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33" firstSheet="0" activeTab="0"/>
  </bookViews>
  <sheets>
    <sheet name="Sheet1" sheetId="1" state="visible" r:id="rId2"/>
  </sheets>
  <definedNames>
    <definedName function="false" hidden="true" localSheetId="0" name="_xlnm._FilterDatabase" vbProcedure="false">Sheet1!$A$1:$A$1190</definedName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63" uniqueCount="3685">
  <si>
    <t xml:space="preserve">!Sample_title</t>
  </si>
  <si>
    <t xml:space="preserve">Si01</t>
  </si>
  <si>
    <t xml:space="preserve">Si02</t>
  </si>
  <si>
    <t xml:space="preserve">Si03</t>
  </si>
  <si>
    <t xml:space="preserve">NC01</t>
  </si>
  <si>
    <t xml:space="preserve">NC02</t>
  </si>
  <si>
    <t xml:space="preserve">NC03</t>
  </si>
  <si>
    <t xml:space="preserve">Gene ID</t>
  </si>
  <si>
    <t xml:space="preserve">Score(d)</t>
  </si>
  <si>
    <t xml:space="preserve">q-value(%)</t>
  </si>
  <si>
    <t xml:space="preserve">pvalue</t>
  </si>
  <si>
    <t xml:space="preserve">Fold Change</t>
  </si>
  <si>
    <t xml:space="preserve">ProbeSetID</t>
  </si>
  <si>
    <t xml:space="preserve">Si01 log</t>
  </si>
  <si>
    <t xml:space="preserve">Si02 log</t>
  </si>
  <si>
    <t xml:space="preserve">Si03 log</t>
  </si>
  <si>
    <t xml:space="preserve">NC01 log</t>
  </si>
  <si>
    <t xml:space="preserve">NC02 log</t>
  </si>
  <si>
    <t xml:space="preserve">NC03 log</t>
  </si>
  <si>
    <t xml:space="preserve">Si_01</t>
  </si>
  <si>
    <t xml:space="preserve">Si_02</t>
  </si>
  <si>
    <t xml:space="preserve">Si_03</t>
  </si>
  <si>
    <t xml:space="preserve">NC_01</t>
  </si>
  <si>
    <t xml:space="preserve">NC_02</t>
  </si>
  <si>
    <t xml:space="preserve">NC_03</t>
  </si>
  <si>
    <t xml:space="preserve">Probe Set ID</t>
  </si>
  <si>
    <t xml:space="preserve">version</t>
  </si>
  <si>
    <t xml:space="preserve">Chromosomal</t>
  </si>
  <si>
    <t xml:space="preserve">Location_Start</t>
  </si>
  <si>
    <t xml:space="preserve">Location_End</t>
  </si>
  <si>
    <t xml:space="preserve"> gene_id</t>
  </si>
  <si>
    <t xml:space="preserve"> transcript_id</t>
  </si>
  <si>
    <t xml:space="preserve">Symbol</t>
  </si>
  <si>
    <t xml:space="preserve">Full name</t>
  </si>
  <si>
    <t xml:space="preserve">BC029353</t>
  </si>
  <si>
    <t xml:space="preserve">HG18</t>
  </si>
  <si>
    <t xml:space="preserve">chr21</t>
  </si>
  <si>
    <t xml:space="preserve">DSCR8</t>
  </si>
  <si>
    <t xml:space="preserve"> Down syndrome critical region gene 8</t>
  </si>
  <si>
    <t xml:space="preserve">NM_203429</t>
  </si>
  <si>
    <t xml:space="preserve">AJ783421</t>
  </si>
  <si>
    <t xml:space="preserve">BC007858</t>
  </si>
  <si>
    <t xml:space="preserve">chr7</t>
  </si>
  <si>
    <t xml:space="preserve">INHBA</t>
  </si>
  <si>
    <t xml:space="preserve">" inhibin, beta A (activin A, activin AB alpha polypeptide)"</t>
  </si>
  <si>
    <t xml:space="preserve">NM_147203</t>
  </si>
  <si>
    <t xml:space="preserve">chr8</t>
  </si>
  <si>
    <t xml:space="preserve">FGL1</t>
  </si>
  <si>
    <t xml:space="preserve"> fibrinogen-like 1</t>
  </si>
  <si>
    <t xml:space="preserve">BX648811</t>
  </si>
  <si>
    <t xml:space="preserve">NM_002192</t>
  </si>
  <si>
    <t xml:space="preserve">NM_021073</t>
  </si>
  <si>
    <t xml:space="preserve">chr6</t>
  </si>
  <si>
    <t xml:space="preserve">BMP5</t>
  </si>
  <si>
    <t xml:space="preserve"> bone morphogenetic protein 5</t>
  </si>
  <si>
    <t xml:space="preserve">NM_001007176</t>
  </si>
  <si>
    <t xml:space="preserve">C8orf22</t>
  </si>
  <si>
    <t xml:space="preserve"> chromosome 8 open reading frame 22</t>
  </si>
  <si>
    <t xml:space="preserve">AJ276240</t>
  </si>
  <si>
    <t xml:space="preserve">AJ306840</t>
  </si>
  <si>
    <t xml:space="preserve">XM_933524</t>
  </si>
  <si>
    <t xml:space="preserve">chr10</t>
  </si>
  <si>
    <t xml:space="preserve">LOC646299</t>
  </si>
  <si>
    <t xml:space="preserve"> hypothetical protein LOC646299</t>
  </si>
  <si>
    <t xml:space="preserve">NM_000793</t>
  </si>
  <si>
    <t xml:space="preserve">chr14</t>
  </si>
  <si>
    <t xml:space="preserve">DIO2</t>
  </si>
  <si>
    <t xml:space="preserve">" deiodinase, iodothyronine, type II"</t>
  </si>
  <si>
    <t xml:space="preserve">BC007047</t>
  </si>
  <si>
    <t xml:space="preserve">NM_004467</t>
  </si>
  <si>
    <t xml:space="preserve">BC094832</t>
  </si>
  <si>
    <t xml:space="preserve">chr2</t>
  </si>
  <si>
    <t xml:space="preserve">ATOH8</t>
  </si>
  <si>
    <t xml:space="preserve"> atonal homolog 8 (Drosophila)</t>
  </si>
  <si>
    <t xml:space="preserve">NM_000715</t>
  </si>
  <si>
    <t xml:space="preserve">chr1</t>
  </si>
  <si>
    <t xml:space="preserve">C4BPA</t>
  </si>
  <si>
    <t xml:space="preserve">" complement component 4 binding protein, alpha"</t>
  </si>
  <si>
    <t xml:space="preserve">NM_000582</t>
  </si>
  <si>
    <t xml:space="preserve">chr4</t>
  </si>
  <si>
    <t xml:space="preserve">SPP1</t>
  </si>
  <si>
    <t xml:space="preserve">" secreted phosphoprotein 1 (osteopontin, bone sialoprotein I, early T-lymphocyte activation 1)"</t>
  </si>
  <si>
    <t xml:space="preserve">BC098143</t>
  </si>
  <si>
    <t xml:space="preserve">chrX</t>
  </si>
  <si>
    <t xml:space="preserve">VCX-C</t>
  </si>
  <si>
    <t xml:space="preserve"> variably charged X-C</t>
  </si>
  <si>
    <t xml:space="preserve">BC098149</t>
  </si>
  <si>
    <t xml:space="preserve">VCX3A</t>
  </si>
  <si>
    <t xml:space="preserve">" variable charge, X-linked 3A"</t>
  </si>
  <si>
    <t xml:space="preserve">NM_001040060</t>
  </si>
  <si>
    <t xml:space="preserve">AK075463</t>
  </si>
  <si>
    <t xml:space="preserve">BC017387</t>
  </si>
  <si>
    <t xml:space="preserve">AF159128</t>
  </si>
  <si>
    <t xml:space="preserve">NM_144590</t>
  </si>
  <si>
    <t xml:space="preserve">ANKRD22</t>
  </si>
  <si>
    <t xml:space="preserve"> ankyrin repeat domain 22</t>
  </si>
  <si>
    <t xml:space="preserve">BC098123</t>
  </si>
  <si>
    <t xml:space="preserve">VCX</t>
  </si>
  <si>
    <t xml:space="preserve">" variable charge, X-linked"</t>
  </si>
  <si>
    <t xml:space="preserve">BC104168</t>
  </si>
  <si>
    <t xml:space="preserve">VCX2</t>
  </si>
  <si>
    <t xml:space="preserve">" variable charge, X-linked 2"</t>
  </si>
  <si>
    <t xml:space="preserve">NM_001040058</t>
  </si>
  <si>
    <t xml:space="preserve">BC098101</t>
  </si>
  <si>
    <t xml:space="preserve">NM_001613</t>
  </si>
  <si>
    <t xml:space="preserve">ACTA2</t>
  </si>
  <si>
    <t xml:space="preserve">" actin, alpha 2, smooth muscle, aorta"</t>
  </si>
  <si>
    <t xml:space="preserve">XM_933432</t>
  </si>
  <si>
    <t xml:space="preserve">LOC646129</t>
  </si>
  <si>
    <t xml:space="preserve"> hypothetical protein LOC646129</t>
  </si>
  <si>
    <t xml:space="preserve">NM_001001888</t>
  </si>
  <si>
    <t xml:space="preserve">NM_004679</t>
  </si>
  <si>
    <t xml:space="preserve">chrY</t>
  </si>
  <si>
    <t xml:space="preserve">VCY</t>
  </si>
  <si>
    <t xml:space="preserve">" variable charge, Y-linked"</t>
  </si>
  <si>
    <t xml:space="preserve">BC104167</t>
  </si>
  <si>
    <t xml:space="preserve">XM_932564</t>
  </si>
  <si>
    <t xml:space="preserve">chr3</t>
  </si>
  <si>
    <t xml:space="preserve">LOC644990</t>
  </si>
  <si>
    <t xml:space="preserve"> hypothetical protein LOC644990</t>
  </si>
  <si>
    <t xml:space="preserve">BC096729</t>
  </si>
  <si>
    <t xml:space="preserve">XM_930404</t>
  </si>
  <si>
    <t xml:space="preserve">KIAA1155</t>
  </si>
  <si>
    <t xml:space="preserve"> KIAA1155 protein</t>
  </si>
  <si>
    <t xml:space="preserve">BC063118</t>
  </si>
  <si>
    <t xml:space="preserve">NM_138456</t>
  </si>
  <si>
    <t xml:space="preserve">chr11</t>
  </si>
  <si>
    <t xml:space="preserve">BATF2</t>
  </si>
  <si>
    <t xml:space="preserve">" basic leucine zipper transcription factor, ATF-like 2"</t>
  </si>
  <si>
    <t xml:space="preserve">NM_013452</t>
  </si>
  <si>
    <t xml:space="preserve">BC012550</t>
  </si>
  <si>
    <t xml:space="preserve">chr12</t>
  </si>
  <si>
    <t xml:space="preserve">KLRC1</t>
  </si>
  <si>
    <t xml:space="preserve">" killer cell lectin-like receptor subfamily C, member 1"</t>
  </si>
  <si>
    <t xml:space="preserve">NM_016618</t>
  </si>
  <si>
    <t xml:space="preserve">LOC51315</t>
  </si>
  <si>
    <t xml:space="preserve"> hypothetical protein LOC51315</t>
  </si>
  <si>
    <t xml:space="preserve">BC101539</t>
  </si>
  <si>
    <t xml:space="preserve">CRISP3</t>
  </si>
  <si>
    <t xml:space="preserve"> cysteine-rich secretory protein 3</t>
  </si>
  <si>
    <t xml:space="preserve">NM_178832</t>
  </si>
  <si>
    <t xml:space="preserve">C10orf83</t>
  </si>
  <si>
    <t xml:space="preserve"> chromosome 10 open reading frame 83</t>
  </si>
  <si>
    <t xml:space="preserve">BC069580</t>
  </si>
  <si>
    <t xml:space="preserve">AF063601</t>
  </si>
  <si>
    <t xml:space="preserve">RTN4</t>
  </si>
  <si>
    <t xml:space="preserve"> reticulon 4</t>
  </si>
  <si>
    <t xml:space="preserve">BC106070</t>
  </si>
  <si>
    <t xml:space="preserve">N/A</t>
  </si>
  <si>
    <t xml:space="preserve">" Homo sapiens cDNA clone MGC:117379 IMAGE:4360784, complete cds."</t>
  </si>
  <si>
    <t xml:space="preserve">NM_007328</t>
  </si>
  <si>
    <t xml:space="preserve">BC104154</t>
  </si>
  <si>
    <t xml:space="preserve">NM_044472</t>
  </si>
  <si>
    <t xml:space="preserve">CDC42</t>
  </si>
  <si>
    <t xml:space="preserve">" cell division cycle 42 (GTP binding protein, 25kDa)"</t>
  </si>
  <si>
    <t xml:space="preserve">NM_173687</t>
  </si>
  <si>
    <t xml:space="preserve">C8orf31</t>
  </si>
  <si>
    <t xml:space="preserve"> chromosome 8 open reading frame 31</t>
  </si>
  <si>
    <t xml:space="preserve">XM_373461</t>
  </si>
  <si>
    <t xml:space="preserve">LOC387683</t>
  </si>
  <si>
    <t xml:space="preserve"> hypothetical LOC387683</t>
  </si>
  <si>
    <t xml:space="preserve">BC074882</t>
  </si>
  <si>
    <t xml:space="preserve">BC008180</t>
  </si>
  <si>
    <t xml:space="preserve">METTL7A</t>
  </si>
  <si>
    <t xml:space="preserve"> methyltransferase like 7A</t>
  </si>
  <si>
    <t xml:space="preserve">NM_006061</t>
  </si>
  <si>
    <t xml:space="preserve">NM_080679</t>
  </si>
  <si>
    <t xml:space="preserve">COL11A2</t>
  </si>
  <si>
    <t xml:space="preserve">" collagen, type XI, alpha 2"</t>
  </si>
  <si>
    <t xml:space="preserve">NM_002259</t>
  </si>
  <si>
    <t xml:space="preserve">NM_002670</t>
  </si>
  <si>
    <t xml:space="preserve">PLS1</t>
  </si>
  <si>
    <t xml:space="preserve"> plastin 1 (I isoform)</t>
  </si>
  <si>
    <t xml:space="preserve">NM_004605</t>
  </si>
  <si>
    <t xml:space="preserve">chr19</t>
  </si>
  <si>
    <t xml:space="preserve">SULT2B1</t>
  </si>
  <si>
    <t xml:space="preserve">" sulfotransferase family, cytosolic, 2B, member 1"</t>
  </si>
  <si>
    <t xml:space="preserve">NM_002260</t>
  </si>
  <si>
    <t xml:space="preserve">KLRC2</t>
  </si>
  <si>
    <t xml:space="preserve">" killer cell lectin-like receptor subfamily C, member 2"</t>
  </si>
  <si>
    <t xml:space="preserve">NM_006820</t>
  </si>
  <si>
    <t xml:space="preserve">IFI44L</t>
  </si>
  <si>
    <t xml:space="preserve"> interferon-induced protein 44-like</t>
  </si>
  <si>
    <t xml:space="preserve">BC017784</t>
  </si>
  <si>
    <t xml:space="preserve">KLRC4</t>
  </si>
  <si>
    <t xml:space="preserve">" killer cell lectin-like receptor subfamily C, member 4"</t>
  </si>
  <si>
    <t xml:space="preserve">NM_134425</t>
  </si>
  <si>
    <t xml:space="preserve">SLC26A1</t>
  </si>
  <si>
    <t xml:space="preserve">" solute carrier family 26 (sulfate transporter), member 1"</t>
  </si>
  <si>
    <t xml:space="preserve">BC015932</t>
  </si>
  <si>
    <t xml:space="preserve">AK027346</t>
  </si>
  <si>
    <t xml:space="preserve">" Homo sapiens cDNA FLJ14440 fis, clone HEMBB1000915, weakly similar to SUBTILISIN-LIKE PROTEASE PACE4 PRECURSOR (EC 3.4.21.-)."</t>
  </si>
  <si>
    <t xml:space="preserve">AL832618</t>
  </si>
  <si>
    <t xml:space="preserve">BC107682</t>
  </si>
  <si>
    <t xml:space="preserve">NDUFC1</t>
  </si>
  <si>
    <t xml:space="preserve">" NADH dehydrogenase (ubiquinone) 1, subcomplex unknown, 1, 6kDa"</t>
  </si>
  <si>
    <t xml:space="preserve">XM_931359</t>
  </si>
  <si>
    <t xml:space="preserve">LOC338758</t>
  </si>
  <si>
    <t xml:space="preserve"> hypothetical protein LOC338758</t>
  </si>
  <si>
    <t xml:space="preserve">S57212</t>
  </si>
  <si>
    <t xml:space="preserve">chr5</t>
  </si>
  <si>
    <t xml:space="preserve">MEF2C</t>
  </si>
  <si>
    <t xml:space="preserve">" MADS box transcription enhancer factor 2, polypeptide C (myocyte enhancer factor 2C)"</t>
  </si>
  <si>
    <t xml:space="preserve">NM_007333</t>
  </si>
  <si>
    <t xml:space="preserve">KLRC3</t>
  </si>
  <si>
    <t xml:space="preserve">" killer cell lectin-like receptor subfamily C, member 3"</t>
  </si>
  <si>
    <t xml:space="preserve">NM_014648</t>
  </si>
  <si>
    <t xml:space="preserve">DZIP3</t>
  </si>
  <si>
    <t xml:space="preserve"> zinc finger DAZ interacting protein 3</t>
  </si>
  <si>
    <t xml:space="preserve">BC093644</t>
  </si>
  <si>
    <t xml:space="preserve">AK129660</t>
  </si>
  <si>
    <t xml:space="preserve">chr20</t>
  </si>
  <si>
    <t xml:space="preserve">WISP2</t>
  </si>
  <si>
    <t xml:space="preserve"> WNT1 inducible signaling pathway protein 2</t>
  </si>
  <si>
    <t xml:space="preserve">NM_058193</t>
  </si>
  <si>
    <t xml:space="preserve">NM_003257</t>
  </si>
  <si>
    <t xml:space="preserve">chr15</t>
  </si>
  <si>
    <t xml:space="preserve">TJP1</t>
  </si>
  <si>
    <t xml:space="preserve"> tight junction protein 1 (zona occludens 1)</t>
  </si>
  <si>
    <t xml:space="preserve">NM_016656</t>
  </si>
  <si>
    <t xml:space="preserve">RRAGB</t>
  </si>
  <si>
    <t xml:space="preserve"> Ras-related GTP binding B</t>
  </si>
  <si>
    <t xml:space="preserve">NM_002315</t>
  </si>
  <si>
    <t xml:space="preserve">LMO1</t>
  </si>
  <si>
    <t xml:space="preserve"> LIM domain only 1 (rhombotin 1)</t>
  </si>
  <si>
    <t xml:space="preserve">NM_177973</t>
  </si>
  <si>
    <t xml:space="preserve">NM_001005733</t>
  </si>
  <si>
    <t xml:space="preserve">C21orf34</t>
  </si>
  <si>
    <t xml:space="preserve"> chromosome 21 open reading frame 34</t>
  </si>
  <si>
    <t xml:space="preserve">BC075082</t>
  </si>
  <si>
    <t xml:space="preserve">PDE7B</t>
  </si>
  <si>
    <t xml:space="preserve"> phosphodiesterase 7B</t>
  </si>
  <si>
    <t xml:space="preserve">NM_002261</t>
  </si>
  <si>
    <t xml:space="preserve">BC096056</t>
  </si>
  <si>
    <t xml:space="preserve">NM_002397</t>
  </si>
  <si>
    <t xml:space="preserve">BC069673</t>
  </si>
  <si>
    <t xml:space="preserve">BC004492</t>
  </si>
  <si>
    <t xml:space="preserve">AY227654</t>
  </si>
  <si>
    <t xml:space="preserve">BC026341</t>
  </si>
  <si>
    <t xml:space="preserve">BC073979</t>
  </si>
  <si>
    <t xml:space="preserve">KCNH5</t>
  </si>
  <si>
    <t xml:space="preserve">" potassium voltage-gated channel, subfamily H (eag-related), member 5"</t>
  </si>
  <si>
    <t xml:space="preserve">NM_023915</t>
  </si>
  <si>
    <t xml:space="preserve">GPR87</t>
  </si>
  <si>
    <t xml:space="preserve"> G protein-coupled receptor 87</t>
  </si>
  <si>
    <t xml:space="preserve">BC112941</t>
  </si>
  <si>
    <t xml:space="preserve">NM_004949</t>
  </si>
  <si>
    <t xml:space="preserve">chr18</t>
  </si>
  <si>
    <t xml:space="preserve">DSC2</t>
  </si>
  <si>
    <t xml:space="preserve"> desmocollin 2</t>
  </si>
  <si>
    <t xml:space="preserve">BC090867</t>
  </si>
  <si>
    <t xml:space="preserve">GATS</t>
  </si>
  <si>
    <t xml:space="preserve"> opposite strand transcription unit to STAG3</t>
  </si>
  <si>
    <t xml:space="preserve">AF078550</t>
  </si>
  <si>
    <t xml:space="preserve">NM_207443</t>
  </si>
  <si>
    <t xml:space="preserve">FLJ45244</t>
  </si>
  <si>
    <t xml:space="preserve"> FLJ45244 protein</t>
  </si>
  <si>
    <t xml:space="preserve">NM_001005732</t>
  </si>
  <si>
    <t xml:space="preserve">NM_000499</t>
  </si>
  <si>
    <t xml:space="preserve">CYP1A1</t>
  </si>
  <si>
    <t xml:space="preserve">" cytochrome P450, family 1, subfamily A, polypeptide 1"</t>
  </si>
  <si>
    <t xml:space="preserve">BC017187</t>
  </si>
  <si>
    <t xml:space="preserve">RPS6KA5</t>
  </si>
  <si>
    <t xml:space="preserve">" ribosomal protein S6 kinase, 90kDa, polypeptide 5"</t>
  </si>
  <si>
    <t xml:space="preserve">NM_182970</t>
  </si>
  <si>
    <t xml:space="preserve">RIMS4</t>
  </si>
  <si>
    <t xml:space="preserve"> regulating synaptic membrane exocytosis 4</t>
  </si>
  <si>
    <t xml:space="preserve">L14542</t>
  </si>
  <si>
    <t xml:space="preserve">BC024145</t>
  </si>
  <si>
    <t xml:space="preserve">chr9</t>
  </si>
  <si>
    <t xml:space="preserve">TRAF1</t>
  </si>
  <si>
    <t xml:space="preserve"> TNF receptor-associated factor 1</t>
  </si>
  <si>
    <t xml:space="preserve">AK126402</t>
  </si>
  <si>
    <t xml:space="preserve">MRPL30</t>
  </si>
  <si>
    <t xml:space="preserve"> mitochondrial ribosomal protein L30</t>
  </si>
  <si>
    <t xml:space="preserve">NM_000256</t>
  </si>
  <si>
    <t xml:space="preserve">MYBPC3</t>
  </si>
  <si>
    <t xml:space="preserve">" myosin binding protein C, cardiac"</t>
  </si>
  <si>
    <t xml:space="preserve">AF272348</t>
  </si>
  <si>
    <t xml:space="preserve">chr13</t>
  </si>
  <si>
    <t xml:space="preserve">DZIP1</t>
  </si>
  <si>
    <t xml:space="preserve"> DAZ interacting protein 1</t>
  </si>
  <si>
    <t xml:space="preserve">NM_202000</t>
  </si>
  <si>
    <t xml:space="preserve">chr16</t>
  </si>
  <si>
    <t xml:space="preserve">ACSM3</t>
  </si>
  <si>
    <t xml:space="preserve"> acyl-CoA synthetase medium-chain family member 3</t>
  </si>
  <si>
    <t xml:space="preserve">NM_013281</t>
  </si>
  <si>
    <t xml:space="preserve">FLRT3</t>
  </si>
  <si>
    <t xml:space="preserve"> fibronectin leucine rich transmembrane protein 3</t>
  </si>
  <si>
    <t xml:space="preserve">NM_182398</t>
  </si>
  <si>
    <t xml:space="preserve">BC020870</t>
  </si>
  <si>
    <t xml:space="preserve">BC096058</t>
  </si>
  <si>
    <t xml:space="preserve">XM_926229</t>
  </si>
  <si>
    <t xml:space="preserve">LOC642452</t>
  </si>
  <si>
    <t xml:space="preserve"> hypothetical protein LOC642452</t>
  </si>
  <si>
    <t xml:space="preserve">AK130938</t>
  </si>
  <si>
    <t xml:space="preserve">NM_000891</t>
  </si>
  <si>
    <t xml:space="preserve">chr17</t>
  </si>
  <si>
    <t xml:space="preserve">KCNJ2</t>
  </si>
  <si>
    <t xml:space="preserve">" potassium inwardly-rectifying channel, subfamily J, member 2"</t>
  </si>
  <si>
    <t xml:space="preserve">AF461157</t>
  </si>
  <si>
    <t xml:space="preserve">NM_031303</t>
  </si>
  <si>
    <t xml:space="preserve">KATNAL2</t>
  </si>
  <si>
    <t xml:space="preserve"> katanin p60 subunit A-like 2</t>
  </si>
  <si>
    <t xml:space="preserve">NM_001012329</t>
  </si>
  <si>
    <t xml:space="preserve">CTNNBIP1</t>
  </si>
  <si>
    <t xml:space="preserve">" catenin, beta interacting protein 1"</t>
  </si>
  <si>
    <t xml:space="preserve">NM_138796</t>
  </si>
  <si>
    <t xml:space="preserve">SPATA17</t>
  </si>
  <si>
    <t xml:space="preserve"> spermatogenesis associated 17</t>
  </si>
  <si>
    <t xml:space="preserve">DQ023515</t>
  </si>
  <si>
    <t xml:space="preserve">SLC3A1</t>
  </si>
  <si>
    <t xml:space="preserve">" solute carrier family 3 (cystine, dibasic and neutral amino acid transporters, activator of cystine, dibasic and neutral amino acid transport), member 1"</t>
  </si>
  <si>
    <t xml:space="preserve">AK095945</t>
  </si>
  <si>
    <t xml:space="preserve">" Homo sapiens cDNA FLJ38626 fis, clone HEART2009599."</t>
  </si>
  <si>
    <t xml:space="preserve">NM_006113</t>
  </si>
  <si>
    <t xml:space="preserve">VAV3</t>
  </si>
  <si>
    <t xml:space="preserve"> vav 3 oncogene</t>
  </si>
  <si>
    <t xml:space="preserve">BC037954</t>
  </si>
  <si>
    <t xml:space="preserve">GRIK2</t>
  </si>
  <si>
    <t xml:space="preserve">" glutamate receptor, ionotropic, kainate 2"</t>
  </si>
  <si>
    <t xml:space="preserve">XM_934601</t>
  </si>
  <si>
    <t xml:space="preserve">LOC126075</t>
  </si>
  <si>
    <t xml:space="preserve"> hypothetical protein LOC126075</t>
  </si>
  <si>
    <t xml:space="preserve">NM_005622</t>
  </si>
  <si>
    <t xml:space="preserve">NM_025149</t>
  </si>
  <si>
    <t xml:space="preserve">FLJ20920</t>
  </si>
  <si>
    <t xml:space="preserve"> hypothetical protein FLJ20920</t>
  </si>
  <si>
    <t xml:space="preserve">NM_020403</t>
  </si>
  <si>
    <t xml:space="preserve">PCDH9</t>
  </si>
  <si>
    <t xml:space="preserve"> protocadherin 9</t>
  </si>
  <si>
    <t xml:space="preserve">NM_002928</t>
  </si>
  <si>
    <t xml:space="preserve">RGS16</t>
  </si>
  <si>
    <t xml:space="preserve"> regulator of G-protein signalling 16</t>
  </si>
  <si>
    <t xml:space="preserve">AK223139</t>
  </si>
  <si>
    <t xml:space="preserve">BC022054</t>
  </si>
  <si>
    <t xml:space="preserve">NM_139318</t>
  </si>
  <si>
    <t xml:space="preserve">BC025340</t>
  </si>
  <si>
    <t xml:space="preserve">MGC39372</t>
  </si>
  <si>
    <t xml:space="preserve"> hypothetical protein MGC39372</t>
  </si>
  <si>
    <t xml:space="preserve">BC069752</t>
  </si>
  <si>
    <t xml:space="preserve">NM_031279</t>
  </si>
  <si>
    <t xml:space="preserve">AGXT2L1</t>
  </si>
  <si>
    <t xml:space="preserve"> alanine-glyoxylate aminotransferase 2-like 1</t>
  </si>
  <si>
    <t xml:space="preserve">AF433661</t>
  </si>
  <si>
    <t xml:space="preserve">RSNL2</t>
  </si>
  <si>
    <t xml:space="preserve"> restin-like 2</t>
  </si>
  <si>
    <t xml:space="preserve">NM_025140</t>
  </si>
  <si>
    <t xml:space="preserve">CCDC92</t>
  </si>
  <si>
    <t xml:space="preserve"> coiled-coil domain containing 92</t>
  </si>
  <si>
    <t xml:space="preserve">BC033668</t>
  </si>
  <si>
    <t xml:space="preserve">AY310359</t>
  </si>
  <si>
    <t xml:space="preserve">NM_004462</t>
  </si>
  <si>
    <t xml:space="preserve">BC043409</t>
  </si>
  <si>
    <t xml:space="preserve">BC033000</t>
  </si>
  <si>
    <t xml:space="preserve">NM_001033658</t>
  </si>
  <si>
    <t xml:space="preserve">LOC283152</t>
  </si>
  <si>
    <t xml:space="preserve"> hypothetical protein LOC283152</t>
  </si>
  <si>
    <t xml:space="preserve">NM_033414</t>
  </si>
  <si>
    <t xml:space="preserve">BC073830</t>
  </si>
  <si>
    <t xml:space="preserve">NM_176826</t>
  </si>
  <si>
    <t xml:space="preserve">NM_172376</t>
  </si>
  <si>
    <t xml:space="preserve">BC009274</t>
  </si>
  <si>
    <t xml:space="preserve">BC047706</t>
  </si>
  <si>
    <t xml:space="preserve">GTF2IRD2</t>
  </si>
  <si>
    <t xml:space="preserve"> GTF2I repeat domain containing 2</t>
  </si>
  <si>
    <t xml:space="preserve">NM_006828</t>
  </si>
  <si>
    <t xml:space="preserve">NM_006309</t>
  </si>
  <si>
    <t xml:space="preserve">LRRFIP2</t>
  </si>
  <si>
    <t xml:space="preserve"> leucine rich repeat (in FLII) interacting protein 2</t>
  </si>
  <si>
    <t xml:space="preserve">NM_015079</t>
  </si>
  <si>
    <t xml:space="preserve">NM_172375</t>
  </si>
  <si>
    <t xml:space="preserve">AK127962</t>
  </si>
  <si>
    <t xml:space="preserve">NM_144666</t>
  </si>
  <si>
    <t xml:space="preserve">DNHD1</t>
  </si>
  <si>
    <t xml:space="preserve"> dynein heavy chain domain 1</t>
  </si>
  <si>
    <t xml:space="preserve">BC031682</t>
  </si>
  <si>
    <t xml:space="preserve">NM_207368</t>
  </si>
  <si>
    <t xml:space="preserve">chr17_random</t>
  </si>
  <si>
    <t xml:space="preserve">LOC348262</t>
  </si>
  <si>
    <t xml:space="preserve"> hypothetical protein LOC348262</t>
  </si>
  <si>
    <t xml:space="preserve">NM_058182</t>
  </si>
  <si>
    <t xml:space="preserve">NM_134428</t>
  </si>
  <si>
    <t xml:space="preserve">RFX3</t>
  </si>
  <si>
    <t xml:space="preserve">" regulatory factor X, 3 (influences HLA class II expression)"</t>
  </si>
  <si>
    <t xml:space="preserve">BC002592</t>
  </si>
  <si>
    <t xml:space="preserve">NM_172069</t>
  </si>
  <si>
    <t xml:space="preserve">PLEKHH2</t>
  </si>
  <si>
    <t xml:space="preserve">" pleckstrin homology domain containing, family H (with MyTH4 domain) member 2"</t>
  </si>
  <si>
    <t xml:space="preserve">AK075525</t>
  </si>
  <si>
    <t xml:space="preserve">NM_012329</t>
  </si>
  <si>
    <t xml:space="preserve">MMD</t>
  </si>
  <si>
    <t xml:space="preserve"> monocyte to macrophage differentiation-associated</t>
  </si>
  <si>
    <t xml:space="preserve">NM_016237</t>
  </si>
  <si>
    <t xml:space="preserve">NM_207310</t>
  </si>
  <si>
    <t xml:space="preserve">CCDC74B</t>
  </si>
  <si>
    <t xml:space="preserve"> coiled-coil domain containing 74B</t>
  </si>
  <si>
    <t xml:space="preserve">BC031061</t>
  </si>
  <si>
    <t xml:space="preserve">NM_002919</t>
  </si>
  <si>
    <t xml:space="preserve">BC013174</t>
  </si>
  <si>
    <t xml:space="preserve">BC031083</t>
  </si>
  <si>
    <t xml:space="preserve">BC027710</t>
  </si>
  <si>
    <t xml:space="preserve">XM_028217</t>
  </si>
  <si>
    <t xml:space="preserve">FLJ20021</t>
  </si>
  <si>
    <t xml:space="preserve"> hypothetical LOC90024</t>
  </si>
  <si>
    <t xml:space="preserve">BC064548</t>
  </si>
  <si>
    <t xml:space="preserve">NM_201650</t>
  </si>
  <si>
    <t xml:space="preserve">LRRC23</t>
  </si>
  <si>
    <t xml:space="preserve"> leucine rich repeat containing 23</t>
  </si>
  <si>
    <t xml:space="preserve">NM_002901</t>
  </si>
  <si>
    <t xml:space="preserve">NM_004185</t>
  </si>
  <si>
    <t xml:space="preserve">WNT2B</t>
  </si>
  <si>
    <t xml:space="preserve">" wingless-type MMTV integration site family, member 2B"</t>
  </si>
  <si>
    <t xml:space="preserve">NM_000297</t>
  </si>
  <si>
    <t xml:space="preserve">BC007821</t>
  </si>
  <si>
    <t xml:space="preserve">MGC14436</t>
  </si>
  <si>
    <t xml:space="preserve"> hypothetical protein MGC14436</t>
  </si>
  <si>
    <t xml:space="preserve">NM_021937</t>
  </si>
  <si>
    <t xml:space="preserve">NM_001013688</t>
  </si>
  <si>
    <t xml:space="preserve">LOC401620</t>
  </si>
  <si>
    <t xml:space="preserve"> similar to LINE-1 reverse transcriptase homolog</t>
  </si>
  <si>
    <t xml:space="preserve">NM_003526</t>
  </si>
  <si>
    <t xml:space="preserve">BC067859</t>
  </si>
  <si>
    <t xml:space="preserve">NM_024493</t>
  </si>
  <si>
    <t xml:space="preserve">XM_934111</t>
  </si>
  <si>
    <t xml:space="preserve">PCLO</t>
  </si>
  <si>
    <t xml:space="preserve"> piccolo (presynaptic cytomatrix protein)</t>
  </si>
  <si>
    <t xml:space="preserve">BC005206</t>
  </si>
  <si>
    <t xml:space="preserve">XM_053966</t>
  </si>
  <si>
    <t xml:space="preserve">LOC113230</t>
  </si>
  <si>
    <t xml:space="preserve"> hypothetical protein LOC113230</t>
  </si>
  <si>
    <t xml:space="preserve">BC001953</t>
  </si>
  <si>
    <t xml:space="preserve">XM_926658</t>
  </si>
  <si>
    <t xml:space="preserve">LOC643320</t>
  </si>
  <si>
    <t xml:space="preserve"> hypothetical protein LOC643320</t>
  </si>
  <si>
    <t xml:space="preserve">AK056533</t>
  </si>
  <si>
    <t xml:space="preserve">NM_080385</t>
  </si>
  <si>
    <t xml:space="preserve">CPA5</t>
  </si>
  <si>
    <t xml:space="preserve"> carboxypeptidase A5</t>
  </si>
  <si>
    <t xml:space="preserve">NM_001031713</t>
  </si>
  <si>
    <t xml:space="preserve">BC065835</t>
  </si>
  <si>
    <t xml:space="preserve">" Homo sapiens cDNA clone MGC:75505 IMAGE:30389769, complete cds."</t>
  </si>
  <si>
    <t xml:space="preserve">NM_006018</t>
  </si>
  <si>
    <t xml:space="preserve">BC020623</t>
  </si>
  <si>
    <t xml:space="preserve">C8orf4</t>
  </si>
  <si>
    <t xml:space="preserve"> chromosome 8 open reading frame 4</t>
  </si>
  <si>
    <t xml:space="preserve">U23850</t>
  </si>
  <si>
    <t xml:space="preserve">NM_033029</t>
  </si>
  <si>
    <t xml:space="preserve">LMLN</t>
  </si>
  <si>
    <t xml:space="preserve"> leishmanolysin-like (metallopeptidase M8 family)</t>
  </si>
  <si>
    <t xml:space="preserve">BC017377</t>
  </si>
  <si>
    <t xml:space="preserve">AY336979</t>
  </si>
  <si>
    <t xml:space="preserve">NM_013248</t>
  </si>
  <si>
    <t xml:space="preserve">NM_006681</t>
  </si>
  <si>
    <t xml:space="preserve">NMU</t>
  </si>
  <si>
    <t xml:space="preserve"> neuromedin U</t>
  </si>
  <si>
    <t xml:space="preserve">NM_001008917</t>
  </si>
  <si>
    <t xml:space="preserve">NM_015513</t>
  </si>
  <si>
    <t xml:space="preserve">CRELD1</t>
  </si>
  <si>
    <t xml:space="preserve"> cysteine-rich with EGF-like domains 1</t>
  </si>
  <si>
    <t xml:space="preserve">NM_005030</t>
  </si>
  <si>
    <t xml:space="preserve">BC067771</t>
  </si>
  <si>
    <t xml:space="preserve">NM_014283</t>
  </si>
  <si>
    <t xml:space="preserve">NM_006992</t>
  </si>
  <si>
    <t xml:space="preserve">NM_001012991</t>
  </si>
  <si>
    <t xml:space="preserve">NM_025057</t>
  </si>
  <si>
    <t xml:space="preserve">C14orf45</t>
  </si>
  <si>
    <t xml:space="preserve"> chromosome 14 open reading frame 45</t>
  </si>
  <si>
    <t xml:space="preserve">NM_012173</t>
  </si>
  <si>
    <t xml:space="preserve">NM_004755</t>
  </si>
  <si>
    <t xml:space="preserve">AK074256</t>
  </si>
  <si>
    <t xml:space="preserve">NM_001025463</t>
  </si>
  <si>
    <t xml:space="preserve">LOC284751</t>
  </si>
  <si>
    <t xml:space="preserve"> hypothetical protein LOC284751</t>
  </si>
  <si>
    <t xml:space="preserve">XM_374460</t>
  </si>
  <si>
    <t xml:space="preserve">XM_929585</t>
  </si>
  <si>
    <t xml:space="preserve">LOC646642</t>
  </si>
  <si>
    <t xml:space="preserve"> hypothetical protein LOC646642</t>
  </si>
  <si>
    <t xml:space="preserve">NM_002364</t>
  </si>
  <si>
    <t xml:space="preserve">BC006243</t>
  </si>
  <si>
    <t xml:space="preserve">NM_005506</t>
  </si>
  <si>
    <t xml:space="preserve">NM_001013711</t>
  </si>
  <si>
    <t xml:space="preserve">LOC440905</t>
  </si>
  <si>
    <t xml:space="preserve"> hypothetical protein LOC440905</t>
  </si>
  <si>
    <t xml:space="preserve">BC014522</t>
  </si>
  <si>
    <t xml:space="preserve">AY834277</t>
  </si>
  <si>
    <t xml:space="preserve">NM_033402</t>
  </si>
  <si>
    <t xml:space="preserve">BC038088</t>
  </si>
  <si>
    <t xml:space="preserve">" Homo sapiens, clone IMAGE:5169312, mRNA."</t>
  </si>
  <si>
    <t xml:space="preserve">NM_014681</t>
  </si>
  <si>
    <t xml:space="preserve">BC027338</t>
  </si>
  <si>
    <t xml:space="preserve">RP11-262H14.4</t>
  </si>
  <si>
    <t xml:space="preserve"> hypothetical protein MGC21881</t>
  </si>
  <si>
    <t xml:space="preserve">AL833950</t>
  </si>
  <si>
    <t xml:space="preserve">XM_927997</t>
  </si>
  <si>
    <t xml:space="preserve">LOC643338</t>
  </si>
  <si>
    <t xml:space="preserve"> hypothetical protein LOC643338</t>
  </si>
  <si>
    <t xml:space="preserve">BC021825</t>
  </si>
  <si>
    <t xml:space="preserve">NM_020130</t>
  </si>
  <si>
    <t xml:space="preserve">NM_014264</t>
  </si>
  <si>
    <t xml:space="preserve">NM_002546</t>
  </si>
  <si>
    <t xml:space="preserve">TNFRSF11B</t>
  </si>
  <si>
    <t xml:space="preserve">" tumor necrosis factor receptor superfamily, member 11b (osteoprotegerin)"</t>
  </si>
  <si>
    <t xml:space="preserve">AB208968</t>
  </si>
  <si>
    <t xml:space="preserve">NM_016086</t>
  </si>
  <si>
    <t xml:space="preserve">STYXL1</t>
  </si>
  <si>
    <t xml:space="preserve"> serine/threonine/tyrosine interacting-like 1</t>
  </si>
  <si>
    <t xml:space="preserve">NM_019857</t>
  </si>
  <si>
    <t xml:space="preserve">NM_000186</t>
  </si>
  <si>
    <t xml:space="preserve">CFH</t>
  </si>
  <si>
    <t xml:space="preserve"> complement factor H</t>
  </si>
  <si>
    <t xml:space="preserve">NM_024615</t>
  </si>
  <si>
    <t xml:space="preserve">BC063387</t>
  </si>
  <si>
    <t xml:space="preserve">CCDC74A</t>
  </si>
  <si>
    <t xml:space="preserve"> coiled-coil domain containing 74A</t>
  </si>
  <si>
    <t xml:space="preserve">BC002809</t>
  </si>
  <si>
    <t xml:space="preserve">NM_148674</t>
  </si>
  <si>
    <t xml:space="preserve">chr22</t>
  </si>
  <si>
    <t xml:space="preserve">SMC1L2</t>
  </si>
  <si>
    <t xml:space="preserve"> SMC1 structural maintenance of chromosomes 1-like 2 (yeast)</t>
  </si>
  <si>
    <t xml:space="preserve">BC006192</t>
  </si>
  <si>
    <t xml:space="preserve">BC075067</t>
  </si>
  <si>
    <t xml:space="preserve">SCARA3</t>
  </si>
  <si>
    <t xml:space="preserve">" scavenger receptor class A, member 3"</t>
  </si>
  <si>
    <t xml:space="preserve">XM_371655</t>
  </si>
  <si>
    <t xml:space="preserve">NM_001007072</t>
  </si>
  <si>
    <t xml:space="preserve">ZSCAN2</t>
  </si>
  <si>
    <t xml:space="preserve"> zinc finger and SCAN domain containing 2</t>
  </si>
  <si>
    <t xml:space="preserve">XM_934646</t>
  </si>
  <si>
    <t xml:space="preserve">NM_005589</t>
  </si>
  <si>
    <t xml:space="preserve">ALDH6A1</t>
  </si>
  <si>
    <t xml:space="preserve">" aldehyde dehydrogenase 6 family, member A1"</t>
  </si>
  <si>
    <t xml:space="preserve">NM_130390</t>
  </si>
  <si>
    <t xml:space="preserve">NM_138770</t>
  </si>
  <si>
    <t xml:space="preserve">BC009561</t>
  </si>
  <si>
    <t xml:space="preserve">BC032371</t>
  </si>
  <si>
    <t xml:space="preserve">AX775789</t>
  </si>
  <si>
    <t xml:space="preserve">NM_001008896</t>
  </si>
  <si>
    <t xml:space="preserve">LOC148898</t>
  </si>
  <si>
    <t xml:space="preserve"> hypothetical protein BC007899</t>
  </si>
  <si>
    <t xml:space="preserve">AY382899</t>
  </si>
  <si>
    <t xml:space="preserve">NM_005368</t>
  </si>
  <si>
    <t xml:space="preserve">MB</t>
  </si>
  <si>
    <t xml:space="preserve"> myoglobin</t>
  </si>
  <si>
    <t xml:space="preserve">AF271775</t>
  </si>
  <si>
    <t xml:space="preserve">BC022489</t>
  </si>
  <si>
    <t xml:space="preserve">FABP6</t>
  </si>
  <si>
    <t xml:space="preserve">" fatty acid binding protein 6, ileal (gastrotropin)"</t>
  </si>
  <si>
    <t xml:space="preserve">NM_002798</t>
  </si>
  <si>
    <t xml:space="preserve">AK098541</t>
  </si>
  <si>
    <t xml:space="preserve">C1orf102</t>
  </si>
  <si>
    <t xml:space="preserve"> chromosome 1 open reading frame 102</t>
  </si>
  <si>
    <t xml:space="preserve">NM_001039468</t>
  </si>
  <si>
    <t xml:space="preserve">NM_016205</t>
  </si>
  <si>
    <t xml:space="preserve">PDGFC</t>
  </si>
  <si>
    <t xml:space="preserve"> platelet derived growth factor C</t>
  </si>
  <si>
    <t xml:space="preserve">XM_929780</t>
  </si>
  <si>
    <t xml:space="preserve">BC001453</t>
  </si>
  <si>
    <t xml:space="preserve">GSTZ1</t>
  </si>
  <si>
    <t xml:space="preserve"> glutathione transferase zeta 1 (maleylacetoacetate isomerase)</t>
  </si>
  <si>
    <t xml:space="preserve">NM_022452</t>
  </si>
  <si>
    <t xml:space="preserve">NM_203377</t>
  </si>
  <si>
    <t xml:space="preserve">NM_005165</t>
  </si>
  <si>
    <t xml:space="preserve">BX537896</t>
  </si>
  <si>
    <t xml:space="preserve">BC014863</t>
  </si>
  <si>
    <t xml:space="preserve">AK093288</t>
  </si>
  <si>
    <t xml:space="preserve">BC032446</t>
  </si>
  <si>
    <t xml:space="preserve">BC033404</t>
  </si>
  <si>
    <t xml:space="preserve">C11orf30</t>
  </si>
  <si>
    <t xml:space="preserve"> chromosome 11 open reading frame 30</t>
  </si>
  <si>
    <t xml:space="preserve">BC011033</t>
  </si>
  <si>
    <t xml:space="preserve">NM_138411</t>
  </si>
  <si>
    <t xml:space="preserve">LOC112703</t>
  </si>
  <si>
    <t xml:space="preserve"> hypothetical protein BC004941</t>
  </si>
  <si>
    <t xml:space="preserve">NM_014918</t>
  </si>
  <si>
    <t xml:space="preserve">NM_182826</t>
  </si>
  <si>
    <t xml:space="preserve">NM_003711</t>
  </si>
  <si>
    <t xml:space="preserve">BC054475</t>
  </si>
  <si>
    <t xml:space="preserve">SLC1A3</t>
  </si>
  <si>
    <t xml:space="preserve">" solute carrier family 1 (glial high affinity glutamate transporter), member 3"</t>
  </si>
  <si>
    <t xml:space="preserve">NM_001859</t>
  </si>
  <si>
    <t xml:space="preserve">NM_022128</t>
  </si>
  <si>
    <t xml:space="preserve">RBKS</t>
  </si>
  <si>
    <t xml:space="preserve"> ribokinase</t>
  </si>
  <si>
    <t xml:space="preserve">XM_931107</t>
  </si>
  <si>
    <t xml:space="preserve">BC070267</t>
  </si>
  <si>
    <t xml:space="preserve">XM_932773</t>
  </si>
  <si>
    <t xml:space="preserve">AK057165</t>
  </si>
  <si>
    <t xml:space="preserve">ITFG3</t>
  </si>
  <si>
    <t xml:space="preserve"> integrin alpha FG-GAP repeat containing 3</t>
  </si>
  <si>
    <t xml:space="preserve">CR627389</t>
  </si>
  <si>
    <t xml:space="preserve">NM_145870</t>
  </si>
  <si>
    <t xml:space="preserve">NM_001498</t>
  </si>
  <si>
    <t xml:space="preserve">BC098428</t>
  </si>
  <si>
    <t xml:space="preserve"> Homo sapiens cDNA clone IMAGE:4541678.</t>
  </si>
  <si>
    <t xml:space="preserve">BC063001</t>
  </si>
  <si>
    <t xml:space="preserve">NM_080654</t>
  </si>
  <si>
    <t xml:space="preserve">CCDC34</t>
  </si>
  <si>
    <t xml:space="preserve"> coiled-coil domain containing 34</t>
  </si>
  <si>
    <t xml:space="preserve">NM_015899</t>
  </si>
  <si>
    <t xml:space="preserve">XM_928640</t>
  </si>
  <si>
    <t xml:space="preserve">LOC653651</t>
  </si>
  <si>
    <t xml:space="preserve"> similar to N-deacetylase/N-sulfotransferase (heparan glucosaminyl) 2</t>
  </si>
  <si>
    <t xml:space="preserve">NM_138347</t>
  </si>
  <si>
    <t xml:space="preserve">NM_003427</t>
  </si>
  <si>
    <t xml:space="preserve">ZNF76</t>
  </si>
  <si>
    <t xml:space="preserve"> zinc finger protein 76 (expressed in testis)</t>
  </si>
  <si>
    <t xml:space="preserve">NM_032121</t>
  </si>
  <si>
    <t xml:space="preserve">NM_020834</t>
  </si>
  <si>
    <t xml:space="preserve">KIAA1443</t>
  </si>
  <si>
    <t xml:space="preserve"> KIAA1443</t>
  </si>
  <si>
    <t xml:space="preserve">BC032541</t>
  </si>
  <si>
    <t xml:space="preserve">NM_001004336</t>
  </si>
  <si>
    <t xml:space="preserve">FLJ90757</t>
  </si>
  <si>
    <t xml:space="preserve"> hypothetical protein LOC440465</t>
  </si>
  <si>
    <t xml:space="preserve">BC011966</t>
  </si>
  <si>
    <t xml:space="preserve">NM_198406</t>
  </si>
  <si>
    <t xml:space="preserve">PAQR6</t>
  </si>
  <si>
    <t xml:space="preserve"> progestin and adipoQ receptor family member VI</t>
  </si>
  <si>
    <t xml:space="preserve">NM_016645</t>
  </si>
  <si>
    <t xml:space="preserve">BX647626</t>
  </si>
  <si>
    <t xml:space="preserve">FLJ10986</t>
  </si>
  <si>
    <t xml:space="preserve"> hypothetical protein FLJ10986</t>
  </si>
  <si>
    <t xml:space="preserve">NM_005466</t>
  </si>
  <si>
    <t xml:space="preserve">NM_002185</t>
  </si>
  <si>
    <t xml:space="preserve">IL7R</t>
  </si>
  <si>
    <t xml:space="preserve"> interleukin 7 receptor</t>
  </si>
  <si>
    <t xml:space="preserve">BC110908</t>
  </si>
  <si>
    <t xml:space="preserve">NM_031302</t>
  </si>
  <si>
    <t xml:space="preserve">GLT8D2</t>
  </si>
  <si>
    <t xml:space="preserve"> glycosyltransferase 8 domain containing 2</t>
  </si>
  <si>
    <t xml:space="preserve">XM_933238</t>
  </si>
  <si>
    <t xml:space="preserve">XM_931367</t>
  </si>
  <si>
    <t xml:space="preserve">LOC643153</t>
  </si>
  <si>
    <t xml:space="preserve"> hypothetical protein LOC643153</t>
  </si>
  <si>
    <t xml:space="preserve">XM_927296</t>
  </si>
  <si>
    <t xml:space="preserve">NM_080860</t>
  </si>
  <si>
    <t xml:space="preserve">TSGA2</t>
  </si>
  <si>
    <t xml:space="preserve"> testis specific A2 homolog (mouse)</t>
  </si>
  <si>
    <t xml:space="preserve">BC003161</t>
  </si>
  <si>
    <t xml:space="preserve">NM_145047</t>
  </si>
  <si>
    <t xml:space="preserve">BC001388</t>
  </si>
  <si>
    <t xml:space="preserve">NM_198458</t>
  </si>
  <si>
    <t xml:space="preserve">ZNF497</t>
  </si>
  <si>
    <t xml:space="preserve"> zinc finger protein 497</t>
  </si>
  <si>
    <t xml:space="preserve">BC001117</t>
  </si>
  <si>
    <t xml:space="preserve">BC007856</t>
  </si>
  <si>
    <t xml:space="preserve">MC1R</t>
  </si>
  <si>
    <t xml:space="preserve"> melanocortin 1 receptor (alpha melanocyte stimulating hormone receptor)</t>
  </si>
  <si>
    <t xml:space="preserve">AF155120</t>
  </si>
  <si>
    <t xml:space="preserve">NM_152444</t>
  </si>
  <si>
    <t xml:space="preserve">ZADH1</t>
  </si>
  <si>
    <t xml:space="preserve">" zinc binding alcohol dehydrogenase, domain containing 1"</t>
  </si>
  <si>
    <t xml:space="preserve">AF130084</t>
  </si>
  <si>
    <t xml:space="preserve">NM_003317</t>
  </si>
  <si>
    <t xml:space="preserve">TITF1</t>
  </si>
  <si>
    <t xml:space="preserve"> thyroid transcription factor 1</t>
  </si>
  <si>
    <t xml:space="preserve">NM_006148</t>
  </si>
  <si>
    <t xml:space="preserve">NM_152742</t>
  </si>
  <si>
    <t xml:space="preserve">GPC2</t>
  </si>
  <si>
    <t xml:space="preserve"> glypican 2 (cerebroglycan)</t>
  </si>
  <si>
    <t xml:space="preserve">XM_926002</t>
  </si>
  <si>
    <t xml:space="preserve">BC030155</t>
  </si>
  <si>
    <t xml:space="preserve">BC010437</t>
  </si>
  <si>
    <t xml:space="preserve">BC066974</t>
  </si>
  <si>
    <t xml:space="preserve">EP400NL</t>
  </si>
  <si>
    <t xml:space="preserve"> EP400 N-terminal like</t>
  </si>
  <si>
    <t xml:space="preserve">NM_017822</t>
  </si>
  <si>
    <t xml:space="preserve">BC011883</t>
  </si>
  <si>
    <t xml:space="preserve">SORBS2</t>
  </si>
  <si>
    <t xml:space="preserve"> sorbin and SH3 domain containing 2</t>
  </si>
  <si>
    <t xml:space="preserve">AK094968</t>
  </si>
  <si>
    <t xml:space="preserve">AK054842</t>
  </si>
  <si>
    <t xml:space="preserve">BC001298</t>
  </si>
  <si>
    <t xml:space="preserve">NM_019018</t>
  </si>
  <si>
    <t xml:space="preserve">FAM105A</t>
  </si>
  <si>
    <t xml:space="preserve">" family with sequence similarity 105, member A"</t>
  </si>
  <si>
    <t xml:space="preserve">XM_931546</t>
  </si>
  <si>
    <t xml:space="preserve">NM_005682</t>
  </si>
  <si>
    <t xml:space="preserve">GPR56</t>
  </si>
  <si>
    <t xml:space="preserve"> G protein-coupled receptor 56</t>
  </si>
  <si>
    <t xml:space="preserve">NM_031219</t>
  </si>
  <si>
    <t xml:space="preserve">BC084570</t>
  </si>
  <si>
    <t xml:space="preserve">LOC554249</t>
  </si>
  <si>
    <t xml:space="preserve"> hypothetical LOC554249</t>
  </si>
  <si>
    <t xml:space="preserve">NM_005896</t>
  </si>
  <si>
    <t xml:space="preserve">BC108735</t>
  </si>
  <si>
    <t xml:space="preserve">HS2ST1</t>
  </si>
  <si>
    <t xml:space="preserve"> heparan sulfate 2-O-sulfotransferase 1</t>
  </si>
  <si>
    <t xml:space="preserve">AB190910</t>
  </si>
  <si>
    <t xml:space="preserve">BC018001</t>
  </si>
  <si>
    <t xml:space="preserve">NM_003576</t>
  </si>
  <si>
    <t xml:space="preserve">XM_934593</t>
  </si>
  <si>
    <t xml:space="preserve">NM_000966</t>
  </si>
  <si>
    <t xml:space="preserve">NM_178858</t>
  </si>
  <si>
    <t xml:space="preserve">SFXN2</t>
  </si>
  <si>
    <t xml:space="preserve"> sideroflexin 2</t>
  </si>
  <si>
    <t xml:space="preserve">NM_006553</t>
  </si>
  <si>
    <t xml:space="preserve">BC037982</t>
  </si>
  <si>
    <t xml:space="preserve">LRRC49</t>
  </si>
  <si>
    <t xml:space="preserve"> leucine rich repeat containing 49</t>
  </si>
  <si>
    <t xml:space="preserve">NM_203293</t>
  </si>
  <si>
    <t xml:space="preserve">AK127066</t>
  </si>
  <si>
    <t xml:space="preserve">PPP1R3F</t>
  </si>
  <si>
    <t xml:space="preserve">" protein phosphatase 1, regulatory (inhibitor) subunit 3F"</t>
  </si>
  <si>
    <t xml:space="preserve">BC062449</t>
  </si>
  <si>
    <t xml:space="preserve">AK021933</t>
  </si>
  <si>
    <t xml:space="preserve">chr7_random</t>
  </si>
  <si>
    <t xml:space="preserve">" Homo sapiens cDNA FLJ11871 fis, clone HEMBA1007052."</t>
  </si>
  <si>
    <t xml:space="preserve">NM_001025091</t>
  </si>
  <si>
    <t xml:space="preserve">XM_934602</t>
  </si>
  <si>
    <t xml:space="preserve">BC007360</t>
  </si>
  <si>
    <t xml:space="preserve">NM_203378</t>
  </si>
  <si>
    <t xml:space="preserve">M34057</t>
  </si>
  <si>
    <t xml:space="preserve">NM_033641</t>
  </si>
  <si>
    <t xml:space="preserve">COL4A6</t>
  </si>
  <si>
    <t xml:space="preserve">" collagen, type IV, alpha 6"</t>
  </si>
  <si>
    <t xml:space="preserve">CR600192</t>
  </si>
  <si>
    <t xml:space="preserve">NM_020299</t>
  </si>
  <si>
    <t xml:space="preserve">AKR1B10</t>
  </si>
  <si>
    <t xml:space="preserve">" aldo-keto reductase family 1, member B10 (aldose reductase)"</t>
  </si>
  <si>
    <t xml:space="preserve">NM_194318</t>
  </si>
  <si>
    <t xml:space="preserve">BC080622</t>
  </si>
  <si>
    <t xml:space="preserve">NM_024818</t>
  </si>
  <si>
    <t xml:space="preserve">CR456603</t>
  </si>
  <si>
    <t xml:space="preserve"> Homo sapiens Em:U62317.15 full length open reading frame (ORF) cDNA clone (cDNA clone C22ORF:pGEM.Em:U62317.15.V5).</t>
  </si>
  <si>
    <t xml:space="preserve">AK091659</t>
  </si>
  <si>
    <t xml:space="preserve">XM_931448</t>
  </si>
  <si>
    <t xml:space="preserve">LOC642690</t>
  </si>
  <si>
    <t xml:space="preserve"> hypothetical protein LOC642690</t>
  </si>
  <si>
    <t xml:space="preserve">NM_016561</t>
  </si>
  <si>
    <t xml:space="preserve">XM_933193</t>
  </si>
  <si>
    <t xml:space="preserve">CHRM3</t>
  </si>
  <si>
    <t xml:space="preserve">" cholinergic receptor, muscarinic 3"</t>
  </si>
  <si>
    <t xml:space="preserve">BC064837</t>
  </si>
  <si>
    <t xml:space="preserve">XM_498917</t>
  </si>
  <si>
    <t xml:space="preserve">LOC440928</t>
  </si>
  <si>
    <t xml:space="preserve"> hypothetical gene supported by AK096649</t>
  </si>
  <si>
    <t xml:space="preserve">XM_934933</t>
  </si>
  <si>
    <t xml:space="preserve">NM_001040002</t>
  </si>
  <si>
    <t xml:space="preserve">MEOX1</t>
  </si>
  <si>
    <t xml:space="preserve"> mesenchyme homeobox 1</t>
  </si>
  <si>
    <t xml:space="preserve">NM_006912</t>
  </si>
  <si>
    <t xml:space="preserve">XM_934597</t>
  </si>
  <si>
    <t xml:space="preserve">BC004419</t>
  </si>
  <si>
    <t xml:space="preserve">XM_933081</t>
  </si>
  <si>
    <t xml:space="preserve">LOC645722</t>
  </si>
  <si>
    <t xml:space="preserve"> hypothetical protein LOC645722</t>
  </si>
  <si>
    <t xml:space="preserve">NM_001260</t>
  </si>
  <si>
    <t xml:space="preserve">BC004909</t>
  </si>
  <si>
    <t xml:space="preserve">XM_495860</t>
  </si>
  <si>
    <t xml:space="preserve">NM_153498</t>
  </si>
  <si>
    <t xml:space="preserve">CAMK1D</t>
  </si>
  <si>
    <t xml:space="preserve"> calcium/calmodulin-dependent protein kinase ID</t>
  </si>
  <si>
    <t xml:space="preserve">NM_001092</t>
  </si>
  <si>
    <t xml:space="preserve">BC017425</t>
  </si>
  <si>
    <t xml:space="preserve">BC007727</t>
  </si>
  <si>
    <t xml:space="preserve">NM_020909</t>
  </si>
  <si>
    <t xml:space="preserve">EPB41L5</t>
  </si>
  <si>
    <t xml:space="preserve"> erythrocyte membrane protein band 4.1 like 5</t>
  </si>
  <si>
    <t xml:space="preserve">NM_080423</t>
  </si>
  <si>
    <t xml:space="preserve">NM_000781</t>
  </si>
  <si>
    <t xml:space="preserve">CYP11A1</t>
  </si>
  <si>
    <t xml:space="preserve">" cytochrome P450, family 11, subfamily A, polypeptide 1"</t>
  </si>
  <si>
    <t xml:space="preserve">NM_207328</t>
  </si>
  <si>
    <t xml:space="preserve">NM_017935</t>
  </si>
  <si>
    <t xml:space="preserve">BANK1</t>
  </si>
  <si>
    <t xml:space="preserve"> B-cell scaffold protein with ankyrin repeats 1</t>
  </si>
  <si>
    <t xml:space="preserve">NM_022753</t>
  </si>
  <si>
    <t xml:space="preserve">NM_002905</t>
  </si>
  <si>
    <t xml:space="preserve">RDH5</t>
  </si>
  <si>
    <t xml:space="preserve"> retinol dehydrogenase 5 (11-cis and 9-cis)</t>
  </si>
  <si>
    <t xml:space="preserve">BC063447</t>
  </si>
  <si>
    <t xml:space="preserve">BC067537</t>
  </si>
  <si>
    <t xml:space="preserve">BC020809</t>
  </si>
  <si>
    <t xml:space="preserve">NM_002292</t>
  </si>
  <si>
    <t xml:space="preserve">LAMB2</t>
  </si>
  <si>
    <t xml:space="preserve">" laminin, beta 2 (laminin S)"</t>
  </si>
  <si>
    <t xml:space="preserve">BC109247</t>
  </si>
  <si>
    <t xml:space="preserve">BC000610</t>
  </si>
  <si>
    <t xml:space="preserve">NM_003522</t>
  </si>
  <si>
    <t xml:space="preserve">BC093948</t>
  </si>
  <si>
    <t xml:space="preserve">FLJ44968</t>
  </si>
  <si>
    <t xml:space="preserve"> FLJ44968 protein</t>
  </si>
  <si>
    <t xml:space="preserve">BC039158</t>
  </si>
  <si>
    <t xml:space="preserve">XM_933652</t>
  </si>
  <si>
    <t xml:space="preserve">LOC653750</t>
  </si>
  <si>
    <t xml:space="preserve"> similar to WD repeat domain 42A</t>
  </si>
  <si>
    <t xml:space="preserve">NM_001039651</t>
  </si>
  <si>
    <t xml:space="preserve">NM_006860</t>
  </si>
  <si>
    <t xml:space="preserve">RABL4</t>
  </si>
  <si>
    <t xml:space="preserve">" RAB, member of RAS oncogene family-like 4"</t>
  </si>
  <si>
    <t xml:space="preserve">NM_004671</t>
  </si>
  <si>
    <t xml:space="preserve">NM_003725</t>
  </si>
  <si>
    <t xml:space="preserve">HSD17B6</t>
  </si>
  <si>
    <t xml:space="preserve"> hydroxysteroid (17-beta) dehydrogenase 6</t>
  </si>
  <si>
    <t xml:space="preserve">NM_016111</t>
  </si>
  <si>
    <t xml:space="preserve">BX248778</t>
  </si>
  <si>
    <t xml:space="preserve">LOC400879</t>
  </si>
  <si>
    <t xml:space="preserve"> hypothetical gene supported by AK096951</t>
  </si>
  <si>
    <t xml:space="preserve">NM_201626</t>
  </si>
  <si>
    <t xml:space="preserve">NM_012302</t>
  </si>
  <si>
    <t xml:space="preserve">LPHN2</t>
  </si>
  <si>
    <t xml:space="preserve"> latrophilin 2</t>
  </si>
  <si>
    <t xml:space="preserve">XM_926382</t>
  </si>
  <si>
    <t xml:space="preserve">NM_017691</t>
  </si>
  <si>
    <t xml:space="preserve">NM_018108</t>
  </si>
  <si>
    <t xml:space="preserve">NM_012104</t>
  </si>
  <si>
    <t xml:space="preserve">BACE1</t>
  </si>
  <si>
    <t xml:space="preserve"> beta-site APP-cleaving enzyme 1</t>
  </si>
  <si>
    <t xml:space="preserve">AK027337</t>
  </si>
  <si>
    <t xml:space="preserve">NM_018930</t>
  </si>
  <si>
    <t xml:space="preserve">PCDHB10</t>
  </si>
  <si>
    <t xml:space="preserve"> protocadherin beta 10</t>
  </si>
  <si>
    <t xml:space="preserve">NM_006004</t>
  </si>
  <si>
    <t xml:space="preserve">BC025990</t>
  </si>
  <si>
    <t xml:space="preserve">XM_371511</t>
  </si>
  <si>
    <t xml:space="preserve">XM_930001</t>
  </si>
  <si>
    <t xml:space="preserve">LOC647015</t>
  </si>
  <si>
    <t xml:space="preserve"> hypothetical protein LOC647015</t>
  </si>
  <si>
    <t xml:space="preserve">BC016808</t>
  </si>
  <si>
    <t xml:space="preserve">NM_000088</t>
  </si>
  <si>
    <t xml:space="preserve">COL1A1</t>
  </si>
  <si>
    <t xml:space="preserve">" collagen, type I, alpha 1"</t>
  </si>
  <si>
    <t xml:space="preserve">XM_928006</t>
  </si>
  <si>
    <t xml:space="preserve">NM_197964</t>
  </si>
  <si>
    <t xml:space="preserve">HSPC268</t>
  </si>
  <si>
    <t xml:space="preserve"> hypothetical protein HSPC268</t>
  </si>
  <si>
    <t xml:space="preserve">NM_001033515</t>
  </si>
  <si>
    <t xml:space="preserve">NM_003672</t>
  </si>
  <si>
    <t xml:space="preserve">CDC14A</t>
  </si>
  <si>
    <t xml:space="preserve"> CDC14 cell division cycle 14 homolog A (S. cerevisiae)</t>
  </si>
  <si>
    <t xml:space="preserve">NM_019080</t>
  </si>
  <si>
    <t xml:space="preserve">NM_138413</t>
  </si>
  <si>
    <t xml:space="preserve">C10orf65</t>
  </si>
  <si>
    <t xml:space="preserve"> chromosome 10 open reading frame 65</t>
  </si>
  <si>
    <t xml:space="preserve">NM_144680</t>
  </si>
  <si>
    <t xml:space="preserve">NM_031215</t>
  </si>
  <si>
    <t xml:space="preserve">CABLES2</t>
  </si>
  <si>
    <t xml:space="preserve"> Cdk5 and Abl enzyme substrate 2</t>
  </si>
  <si>
    <t xml:space="preserve">AK057832</t>
  </si>
  <si>
    <t xml:space="preserve">BC017282</t>
  </si>
  <si>
    <t xml:space="preserve">THRAP5</t>
  </si>
  <si>
    <t xml:space="preserve"> thyroid hormone receptor associated protein 5</t>
  </si>
  <si>
    <t xml:space="preserve">NM_005292</t>
  </si>
  <si>
    <t xml:space="preserve">NM_139172</t>
  </si>
  <si>
    <t xml:space="preserve">MDAC1</t>
  </si>
  <si>
    <t xml:space="preserve"> MDAC1</t>
  </si>
  <si>
    <t xml:space="preserve">BC012506</t>
  </si>
  <si>
    <t xml:space="preserve">NM_000090</t>
  </si>
  <si>
    <t xml:space="preserve">COL3A1</t>
  </si>
  <si>
    <t xml:space="preserve">" collagen, type III, alpha 1 (Ehlers-Danlos syndrome type IV, autosomal dominant)"</t>
  </si>
  <si>
    <t xml:space="preserve">NM_021049</t>
  </si>
  <si>
    <t xml:space="preserve">BC011841</t>
  </si>
  <si>
    <t xml:space="preserve">NM_144564</t>
  </si>
  <si>
    <t xml:space="preserve">NM_145654</t>
  </si>
  <si>
    <t xml:space="preserve">RDM1</t>
  </si>
  <si>
    <t xml:space="preserve"> RAD52 motif 1</t>
  </si>
  <si>
    <t xml:space="preserve">NM_201998</t>
  </si>
  <si>
    <t xml:space="preserve">BC030539</t>
  </si>
  <si>
    <t xml:space="preserve">C21orf66</t>
  </si>
  <si>
    <t xml:space="preserve"> chromosome 21 open reading frame 66</t>
  </si>
  <si>
    <t xml:space="preserve">XM_926684</t>
  </si>
  <si>
    <t xml:space="preserve">BC029828</t>
  </si>
  <si>
    <t xml:space="preserve">B4GALNT1</t>
  </si>
  <si>
    <t xml:space="preserve">" beta-1,4-N-acetyl-galactosaminyl transferase 1"</t>
  </si>
  <si>
    <t xml:space="preserve">NM_022490</t>
  </si>
  <si>
    <t xml:space="preserve">NM_152773</t>
  </si>
  <si>
    <t xml:space="preserve">MGC33212</t>
  </si>
  <si>
    <t xml:space="preserve"> hypothetical protein MGC33212</t>
  </si>
  <si>
    <t xml:space="preserve">XM_933558</t>
  </si>
  <si>
    <t xml:space="preserve">XM_934591</t>
  </si>
  <si>
    <t xml:space="preserve">XM_497365</t>
  </si>
  <si>
    <t xml:space="preserve">NM_001008394</t>
  </si>
  <si>
    <t xml:space="preserve">EID3</t>
  </si>
  <si>
    <t xml:space="preserve"> E1A-like inhibitor of differentiation 3</t>
  </si>
  <si>
    <t xml:space="preserve">NM_014106</t>
  </si>
  <si>
    <t xml:space="preserve">NM_001031745</t>
  </si>
  <si>
    <t xml:space="preserve">RIBC1</t>
  </si>
  <si>
    <t xml:space="preserve"> RIB43A domain with coiled-coils 1</t>
  </si>
  <si>
    <t xml:space="preserve">NM_014602</t>
  </si>
  <si>
    <t xml:space="preserve">NM_014744</t>
  </si>
  <si>
    <t xml:space="preserve">TBC1D5</t>
  </si>
  <si>
    <t xml:space="preserve">" TBC1 domain family, member 5"</t>
  </si>
  <si>
    <t xml:space="preserve">NM_003324</t>
  </si>
  <si>
    <t xml:space="preserve">NM_018050</t>
  </si>
  <si>
    <t xml:space="preserve">MANSC1</t>
  </si>
  <si>
    <t xml:space="preserve"> MANSC domain containing 1</t>
  </si>
  <si>
    <t xml:space="preserve">NM_007373</t>
  </si>
  <si>
    <t xml:space="preserve">XM_928441</t>
  </si>
  <si>
    <t xml:space="preserve">FLJ46906</t>
  </si>
  <si>
    <t xml:space="preserve"> hypothetical gene supported by AK128874</t>
  </si>
  <si>
    <t xml:space="preserve"> BC071813</t>
  </si>
  <si>
    <t xml:space="preserve">AY049788</t>
  </si>
  <si>
    <t xml:space="preserve">NM_001024075</t>
  </si>
  <si>
    <t xml:space="preserve">HNMT</t>
  </si>
  <si>
    <t xml:space="preserve"> histamine N-methyltransferase</t>
  </si>
  <si>
    <t xml:space="preserve">BC008745</t>
  </si>
  <si>
    <t xml:space="preserve">BC017927</t>
  </si>
  <si>
    <t xml:space="preserve">LRAP</t>
  </si>
  <si>
    <t xml:space="preserve"> leukocyte-derived arginine aminopeptidase</t>
  </si>
  <si>
    <t xml:space="preserve">AK126057</t>
  </si>
  <si>
    <t xml:space="preserve">AB051078</t>
  </si>
  <si>
    <t xml:space="preserve">PEX6</t>
  </si>
  <si>
    <t xml:space="preserve"> peroxisomal biogenesis factor 6</t>
  </si>
  <si>
    <t xml:space="preserve">NM_000363</t>
  </si>
  <si>
    <t xml:space="preserve">NM_003881</t>
  </si>
  <si>
    <t xml:space="preserve">NM_001002880</t>
  </si>
  <si>
    <t xml:space="preserve">NM_001001671</t>
  </si>
  <si>
    <t xml:space="preserve">MAP3K15</t>
  </si>
  <si>
    <t xml:space="preserve"> mitogen-activated protein kinase kinase kinase 15</t>
  </si>
  <si>
    <t xml:space="preserve">NM_006874</t>
  </si>
  <si>
    <t xml:space="preserve">BC034432</t>
  </si>
  <si>
    <t xml:space="preserve">GDPD1</t>
  </si>
  <si>
    <t xml:space="preserve"> glycerophosphodiester phosphodiesterase domain containing 1</t>
  </si>
  <si>
    <t xml:space="preserve">NM_014662</t>
  </si>
  <si>
    <t xml:space="preserve">NM_018933</t>
  </si>
  <si>
    <t xml:space="preserve">PCDHB13</t>
  </si>
  <si>
    <t xml:space="preserve"> protocadherin beta 13</t>
  </si>
  <si>
    <t xml:space="preserve">BC110581</t>
  </si>
  <si>
    <t xml:space="preserve">BC111730</t>
  </si>
  <si>
    <t xml:space="preserve">AVIL</t>
  </si>
  <si>
    <t xml:space="preserve"> advillin</t>
  </si>
  <si>
    <t xml:space="preserve">BC002981</t>
  </si>
  <si>
    <t xml:space="preserve">NM_003628</t>
  </si>
  <si>
    <t xml:space="preserve">PKP4</t>
  </si>
  <si>
    <t xml:space="preserve"> plakophilin 4</t>
  </si>
  <si>
    <t xml:space="preserve">NM_000037</t>
  </si>
  <si>
    <t xml:space="preserve">XM_927534</t>
  </si>
  <si>
    <t xml:space="preserve">LOC644389</t>
  </si>
  <si>
    <t xml:space="preserve">" similar to dynein, axonemal, heavy polypeptide 1"</t>
  </si>
  <si>
    <t xml:space="preserve">AF113673</t>
  </si>
  <si>
    <t xml:space="preserve">XM_379203</t>
  </si>
  <si>
    <t xml:space="preserve">LOC348801</t>
  </si>
  <si>
    <t xml:space="preserve"> hypothetical protein LOC348801</t>
  </si>
  <si>
    <t xml:space="preserve">XM_933072</t>
  </si>
  <si>
    <t xml:space="preserve">NM_001031717</t>
  </si>
  <si>
    <t xml:space="preserve">NM_001014839</t>
  </si>
  <si>
    <t xml:space="preserve">NM_004101</t>
  </si>
  <si>
    <t xml:space="preserve">F2RL2</t>
  </si>
  <si>
    <t xml:space="preserve"> coagulation factor II (thrombin) receptor-like 2</t>
  </si>
  <si>
    <t xml:space="preserve">NM_022106</t>
  </si>
  <si>
    <t xml:space="preserve">BC029167</t>
  </si>
  <si>
    <t xml:space="preserve">CD177</t>
  </si>
  <si>
    <t xml:space="preserve"> CD177 molecule</t>
  </si>
  <si>
    <t xml:space="preserve">NM_014516</t>
  </si>
  <si>
    <t xml:space="preserve">NM_004576</t>
  </si>
  <si>
    <t xml:space="preserve">PPP2R2B</t>
  </si>
  <si>
    <t xml:space="preserve">" protein phosphatase 2 (formerly 2A), regulatory subunit B (PR 52), beta isoform"</t>
  </si>
  <si>
    <t xml:space="preserve">BC053636</t>
  </si>
  <si>
    <t xml:space="preserve">NM_002662</t>
  </si>
  <si>
    <t xml:space="preserve">PLD1</t>
  </si>
  <si>
    <t xml:space="preserve">" phospholipase D1, phosphatidylcholine-specific"</t>
  </si>
  <si>
    <t xml:space="preserve">NM_001009998</t>
  </si>
  <si>
    <t xml:space="preserve">NM_024074</t>
  </si>
  <si>
    <t xml:space="preserve">TMEM38A</t>
  </si>
  <si>
    <t xml:space="preserve"> transmembrane protein 38A</t>
  </si>
  <si>
    <t xml:space="preserve">BC054865</t>
  </si>
  <si>
    <t xml:space="preserve">NM_001014975</t>
  </si>
  <si>
    <t xml:space="preserve">NM_182616</t>
  </si>
  <si>
    <t xml:space="preserve">BC032307</t>
  </si>
  <si>
    <t xml:space="preserve">FLJ14640</t>
  </si>
  <si>
    <t xml:space="preserve"> hypothetical protein FLJ14640</t>
  </si>
  <si>
    <t xml:space="preserve">NM_000098</t>
  </si>
  <si>
    <t xml:space="preserve">BC035745</t>
  </si>
  <si>
    <t xml:space="preserve">BX248274</t>
  </si>
  <si>
    <t xml:space="preserve">BC001956</t>
  </si>
  <si>
    <t xml:space="preserve">KIAA1961</t>
  </si>
  <si>
    <t xml:space="preserve"> KIAA1961 gene</t>
  </si>
  <si>
    <t xml:space="preserve">NM_001032364</t>
  </si>
  <si>
    <t xml:space="preserve">AY271346</t>
  </si>
  <si>
    <t xml:space="preserve">AK027558</t>
  </si>
  <si>
    <t xml:space="preserve">NM_005715</t>
  </si>
  <si>
    <t xml:space="preserve">UST</t>
  </si>
  <si>
    <t xml:space="preserve"> uronyl-2-sulfotransferase</t>
  </si>
  <si>
    <t xml:space="preserve">BC075856</t>
  </si>
  <si>
    <t xml:space="preserve">NM_006398</t>
  </si>
  <si>
    <t xml:space="preserve">UBD</t>
  </si>
  <si>
    <t xml:space="preserve"> ubiquitin D</t>
  </si>
  <si>
    <t xml:space="preserve">BC040106</t>
  </si>
  <si>
    <t xml:space="preserve">NM_144620</t>
  </si>
  <si>
    <t xml:space="preserve">LRRC39</t>
  </si>
  <si>
    <t xml:space="preserve"> leucine rich repeat containing 39</t>
  </si>
  <si>
    <t xml:space="preserve">NM_173508</t>
  </si>
  <si>
    <t xml:space="preserve">NM_152671</t>
  </si>
  <si>
    <t xml:space="preserve">PIP5K3</t>
  </si>
  <si>
    <t xml:space="preserve">" phosphatidylinositol-3-phosphate/phosphatidylinositol 5-kinase, type III"</t>
  </si>
  <si>
    <t xml:space="preserve">BC019062</t>
  </si>
  <si>
    <t xml:space="preserve">NM_001709</t>
  </si>
  <si>
    <t xml:space="preserve">BDNF</t>
  </si>
  <si>
    <t xml:space="preserve"> brain-derived neurotrophic factor</t>
  </si>
  <si>
    <t xml:space="preserve">NM_001003702</t>
  </si>
  <si>
    <t xml:space="preserve">BC000609</t>
  </si>
  <si>
    <t xml:space="preserve">KIAA0738</t>
  </si>
  <si>
    <t xml:space="preserve"> KIAA0738 gene product</t>
  </si>
  <si>
    <t xml:space="preserve">BC006294</t>
  </si>
  <si>
    <t xml:space="preserve">NM_003246</t>
  </si>
  <si>
    <t xml:space="preserve">THBS1</t>
  </si>
  <si>
    <t xml:space="preserve"> thrombospondin 1</t>
  </si>
  <si>
    <t xml:space="preserve">XM_926966</t>
  </si>
  <si>
    <t xml:space="preserve">XM_210876</t>
  </si>
  <si>
    <t xml:space="preserve">C10orf41</t>
  </si>
  <si>
    <t xml:space="preserve"> chromosome 10 open reading frame 41</t>
  </si>
  <si>
    <t xml:space="preserve">NM_173636</t>
  </si>
  <si>
    <t xml:space="preserve">NM_020182</t>
  </si>
  <si>
    <t xml:space="preserve">TMEPAI</t>
  </si>
  <si>
    <t xml:space="preserve">" transmembrane, prostate androgen induced RNA"</t>
  </si>
  <si>
    <t xml:space="preserve">BC014064</t>
  </si>
  <si>
    <t xml:space="preserve">BC000133</t>
  </si>
  <si>
    <t xml:space="preserve">BC000294</t>
  </si>
  <si>
    <t xml:space="preserve">XM_931908</t>
  </si>
  <si>
    <t xml:space="preserve">BC062324</t>
  </si>
  <si>
    <t xml:space="preserve">BC009738</t>
  </si>
  <si>
    <t xml:space="preserve">MAWBP</t>
  </si>
  <si>
    <t xml:space="preserve"> MAWD binding protein</t>
  </si>
  <si>
    <t xml:space="preserve">NM_021140</t>
  </si>
  <si>
    <t xml:space="preserve">NM_032564</t>
  </si>
  <si>
    <t xml:space="preserve">DGAT2</t>
  </si>
  <si>
    <t xml:space="preserve"> diacylglycerol O-acyltransferase homolog 2 (mouse)</t>
  </si>
  <si>
    <t xml:space="preserve">XM_209178</t>
  </si>
  <si>
    <t xml:space="preserve">BC101519</t>
  </si>
  <si>
    <t xml:space="preserve">NM_004288</t>
  </si>
  <si>
    <t xml:space="preserve">NM_001513</t>
  </si>
  <si>
    <t xml:space="preserve">NM_006306</t>
  </si>
  <si>
    <t xml:space="preserve">BC058074</t>
  </si>
  <si>
    <t xml:space="preserve">BC064937</t>
  </si>
  <si>
    <t xml:space="preserve">NM_001847</t>
  </si>
  <si>
    <t xml:space="preserve">XM_291019</t>
  </si>
  <si>
    <t xml:space="preserve">BC030645</t>
  </si>
  <si>
    <t xml:space="preserve">PDGFD</t>
  </si>
  <si>
    <t xml:space="preserve"> platelet derived growth factor D</t>
  </si>
  <si>
    <t xml:space="preserve">XM_927249</t>
  </si>
  <si>
    <t xml:space="preserve">NM_023072</t>
  </si>
  <si>
    <t xml:space="preserve">ZSWIM4</t>
  </si>
  <si>
    <t xml:space="preserve">" zinc finger, SWIM-type containing 4"</t>
  </si>
  <si>
    <t xml:space="preserve">NM_013975</t>
  </si>
  <si>
    <t xml:space="preserve">BC020683</t>
  </si>
  <si>
    <t xml:space="preserve">APOM</t>
  </si>
  <si>
    <t xml:space="preserve"> apolipoprotein M</t>
  </si>
  <si>
    <t xml:space="preserve">AK091428</t>
  </si>
  <si>
    <t xml:space="preserve">NM_001031738</t>
  </si>
  <si>
    <t xml:space="preserve">FLJ90024</t>
  </si>
  <si>
    <t xml:space="preserve"> fasting-inducible integral membrane protein TM6P1</t>
  </si>
  <si>
    <t xml:space="preserve">NM_007215</t>
  </si>
  <si>
    <t xml:space="preserve">NM_019101</t>
  </si>
  <si>
    <t xml:space="preserve">NM_005839</t>
  </si>
  <si>
    <t xml:space="preserve">NM_014343</t>
  </si>
  <si>
    <t xml:space="preserve">CLDN15</t>
  </si>
  <si>
    <t xml:space="preserve"> claudin 15</t>
  </si>
  <si>
    <t xml:space="preserve">NM_001015880</t>
  </si>
  <si>
    <t xml:space="preserve">NM_153342</t>
  </si>
  <si>
    <t xml:space="preserve">NM_001515</t>
  </si>
  <si>
    <t xml:space="preserve">NM_175052</t>
  </si>
  <si>
    <t xml:space="preserve">ST8SIA4</t>
  </si>
  <si>
    <t xml:space="preserve">" ST8 alpha-N-acetyl-neuraminide alpha-2,8-sialyltransferase 4"</t>
  </si>
  <si>
    <t xml:space="preserve">NM_000447</t>
  </si>
  <si>
    <t xml:space="preserve">NM_003081</t>
  </si>
  <si>
    <t xml:space="preserve">SNAP25</t>
  </si>
  <si>
    <t xml:space="preserve">" synaptosomal-associated protein, 25kDa"</t>
  </si>
  <si>
    <t xml:space="preserve">NM_014186</t>
  </si>
  <si>
    <t xml:space="preserve">NM_000287</t>
  </si>
  <si>
    <t xml:space="preserve">BC010456</t>
  </si>
  <si>
    <t xml:space="preserve">BC028178</t>
  </si>
  <si>
    <t xml:space="preserve">NM_020677</t>
  </si>
  <si>
    <t xml:space="preserve">NM_024897</t>
  </si>
  <si>
    <t xml:space="preserve">NM_001004354</t>
  </si>
  <si>
    <t xml:space="preserve">BC012472</t>
  </si>
  <si>
    <t xml:space="preserve">BC033781</t>
  </si>
  <si>
    <t xml:space="preserve">NM_001013701</t>
  </si>
  <si>
    <t xml:space="preserve">LOC440157</t>
  </si>
  <si>
    <t xml:space="preserve"> BC066547</t>
  </si>
  <si>
    <t xml:space="preserve">NM_006347</t>
  </si>
  <si>
    <t xml:space="preserve">BC012610</t>
  </si>
  <si>
    <t xml:space="preserve">AK131345</t>
  </si>
  <si>
    <t xml:space="preserve">BC018764</t>
  </si>
  <si>
    <t xml:space="preserve">KIAA1217</t>
  </si>
  <si>
    <t xml:space="preserve"> KIAA1217</t>
  </si>
  <si>
    <t xml:space="preserve">BC002425</t>
  </si>
  <si>
    <t xml:space="preserve">NM_005522</t>
  </si>
  <si>
    <t xml:space="preserve">HOXA1</t>
  </si>
  <si>
    <t xml:space="preserve"> homeobox A1</t>
  </si>
  <si>
    <t xml:space="preserve">NM_033128</t>
  </si>
  <si>
    <t xml:space="preserve">NM_001033516</t>
  </si>
  <si>
    <t xml:space="preserve">LOC613266</t>
  </si>
  <si>
    <t xml:space="preserve"> hypothetical LOC613266</t>
  </si>
  <si>
    <t xml:space="preserve">NM_001017406</t>
  </si>
  <si>
    <t xml:space="preserve">AB209907</t>
  </si>
  <si>
    <t xml:space="preserve">NM_014489</t>
  </si>
  <si>
    <t xml:space="preserve">AK057179</t>
  </si>
  <si>
    <t xml:space="preserve">LOC440104</t>
  </si>
  <si>
    <t xml:space="preserve"> similar to RIKEN cDNA 1110012D08</t>
  </si>
  <si>
    <t xml:space="preserve">XM_933595</t>
  </si>
  <si>
    <t xml:space="preserve">NM_003603</t>
  </si>
  <si>
    <t xml:space="preserve">NM_013398</t>
  </si>
  <si>
    <t xml:space="preserve">NM_080662</t>
  </si>
  <si>
    <t xml:space="preserve">PEX11G</t>
  </si>
  <si>
    <t xml:space="preserve"> peroxisomal biogenesis factor 11 gamma</t>
  </si>
  <si>
    <t xml:space="preserve">NM_139344</t>
  </si>
  <si>
    <t xml:space="preserve">NM_152542</t>
  </si>
  <si>
    <t xml:space="preserve">PPM1K</t>
  </si>
  <si>
    <t xml:space="preserve"> protein phosphatase 1K (PP2C domain containing)</t>
  </si>
  <si>
    <t xml:space="preserve">NM_024874</t>
  </si>
  <si>
    <t xml:space="preserve">NM_006227</t>
  </si>
  <si>
    <t xml:space="preserve">PLTP</t>
  </si>
  <si>
    <t xml:space="preserve"> phospholipid transfer protein</t>
  </si>
  <si>
    <t xml:space="preserve">BC050428</t>
  </si>
  <si>
    <t xml:space="preserve">NM_016546</t>
  </si>
  <si>
    <t xml:space="preserve">C1RL</t>
  </si>
  <si>
    <t xml:space="preserve">" complement component 1, r subcomponent-like"</t>
  </si>
  <si>
    <t xml:space="preserve">NM_030979</t>
  </si>
  <si>
    <t xml:space="preserve">NM_001010911</t>
  </si>
  <si>
    <t xml:space="preserve">C10orf114</t>
  </si>
  <si>
    <t xml:space="preserve"> chromosome 10 open reading frame 114</t>
  </si>
  <si>
    <t xml:space="preserve">NM_030790</t>
  </si>
  <si>
    <t xml:space="preserve">NM_001039761</t>
  </si>
  <si>
    <t xml:space="preserve">FLJ16423</t>
  </si>
  <si>
    <t xml:space="preserve"> hypothetical protein LOC642889</t>
  </si>
  <si>
    <t xml:space="preserve">BC000919</t>
  </si>
  <si>
    <t xml:space="preserve">NM_006895</t>
  </si>
  <si>
    <t xml:space="preserve">NM_004593</t>
  </si>
  <si>
    <t xml:space="preserve">NM_020166</t>
  </si>
  <si>
    <t xml:space="preserve">MCCC1</t>
  </si>
  <si>
    <t xml:space="preserve"> methylcrotonoyl-Coenzyme A carboxylase 1 (alpha)</t>
  </si>
  <si>
    <t xml:space="preserve">BC026172</t>
  </si>
  <si>
    <t xml:space="preserve">NM_002113</t>
  </si>
  <si>
    <t xml:space="preserve">CFHR1</t>
  </si>
  <si>
    <t xml:space="preserve"> complement factor H-related 1</t>
  </si>
  <si>
    <t xml:space="preserve">AK092484</t>
  </si>
  <si>
    <t xml:space="preserve">XM_934364</t>
  </si>
  <si>
    <t xml:space="preserve">LOC644320</t>
  </si>
  <si>
    <t xml:space="preserve"> hypothetical protein LOC644320</t>
  </si>
  <si>
    <t xml:space="preserve">AJ430580</t>
  </si>
  <si>
    <t xml:space="preserve">BC110652</t>
  </si>
  <si>
    <t xml:space="preserve">TTLL5</t>
  </si>
  <si>
    <t xml:space="preserve">" tubulin tyrosine ligase-like family, member 5"</t>
  </si>
  <si>
    <t xml:space="preserve">BC067303</t>
  </si>
  <si>
    <t xml:space="preserve">NM_207505</t>
  </si>
  <si>
    <t xml:space="preserve">FLJ45248</t>
  </si>
  <si>
    <t xml:space="preserve"> FLJ45248 protein</t>
  </si>
  <si>
    <t xml:space="preserve">NM_153636</t>
  </si>
  <si>
    <t xml:space="preserve">AK092305</t>
  </si>
  <si>
    <t xml:space="preserve">NM_174902</t>
  </si>
  <si>
    <t xml:space="preserve">NM_003356</t>
  </si>
  <si>
    <t xml:space="preserve">UCP3</t>
  </si>
  <si>
    <t xml:space="preserve">" uncoupling protein 3 (mitochondrial, proton carrier)"</t>
  </si>
  <si>
    <t xml:space="preserve">CR613982</t>
  </si>
  <si>
    <t xml:space="preserve">BC011524</t>
  </si>
  <si>
    <t xml:space="preserve">NM_004491</t>
  </si>
  <si>
    <t xml:space="preserve">NM_003112</t>
  </si>
  <si>
    <t xml:space="preserve">SP4</t>
  </si>
  <si>
    <t xml:space="preserve"> Sp4 transcription factor</t>
  </si>
  <si>
    <t xml:space="preserve">NM_000825</t>
  </si>
  <si>
    <t xml:space="preserve">BC070231</t>
  </si>
  <si>
    <t xml:space="preserve">TMEM107</t>
  </si>
  <si>
    <t xml:space="preserve"> transmembrane protein 107</t>
  </si>
  <si>
    <t xml:space="preserve">NM_017895</t>
  </si>
  <si>
    <t xml:space="preserve">NM_152465</t>
  </si>
  <si>
    <t xml:space="preserve">PROCA1</t>
  </si>
  <si>
    <t xml:space="preserve"> proline-rich cyclin A1-interacting protein</t>
  </si>
  <si>
    <t xml:space="preserve">BC034014</t>
  </si>
  <si>
    <t xml:space="preserve">NM_176820</t>
  </si>
  <si>
    <t xml:space="preserve">NALP9</t>
  </si>
  <si>
    <t xml:space="preserve">" NACHT, leucine rich repeat and PYD containing 9"</t>
  </si>
  <si>
    <t xml:space="preserve">NM_133462</t>
  </si>
  <si>
    <t xml:space="preserve">NM_006576</t>
  </si>
  <si>
    <t xml:space="preserve">AL713747</t>
  </si>
  <si>
    <t xml:space="preserve">NM_001223</t>
  </si>
  <si>
    <t xml:space="preserve">CASP1</t>
  </si>
  <si>
    <t xml:space="preserve">" caspase 1, apoptosis-related cysteine peptidase (interleukin 1, beta, convertase)"</t>
  </si>
  <si>
    <t xml:space="preserve">NM_003559</t>
  </si>
  <si>
    <t xml:space="preserve">XM_932012</t>
  </si>
  <si>
    <t xml:space="preserve">LOC643401</t>
  </si>
  <si>
    <t xml:space="preserve"> hypothetical protein LOC643401</t>
  </si>
  <si>
    <t xml:space="preserve">AK131423</t>
  </si>
  <si>
    <t xml:space="preserve">NM_001018041</t>
  </si>
  <si>
    <t xml:space="preserve">EPM2A</t>
  </si>
  <si>
    <t xml:space="preserve">" epilepsy, progressive myoclonus type 2A, Lafora disease (laforin)"</t>
  </si>
  <si>
    <t xml:space="preserve">AF217509</t>
  </si>
  <si>
    <t xml:space="preserve">NM_181717</t>
  </si>
  <si>
    <t xml:space="preserve">HCG27</t>
  </si>
  <si>
    <t xml:space="preserve"> HLA complex group 27</t>
  </si>
  <si>
    <t xml:space="preserve">NM_018571</t>
  </si>
  <si>
    <t xml:space="preserve">NM_033179</t>
  </si>
  <si>
    <t xml:space="preserve">OR51B4</t>
  </si>
  <si>
    <t xml:space="preserve">" olfactory receptor, family 51, subfamily B, member 4"</t>
  </si>
  <si>
    <t xml:space="preserve">AK095295</t>
  </si>
  <si>
    <t xml:space="preserve">BC094735</t>
  </si>
  <si>
    <t xml:space="preserve">SLC2A11</t>
  </si>
  <si>
    <t xml:space="preserve">" solute carrier family 2 (facilitated glucose transporter), member 11"</t>
  </si>
  <si>
    <t xml:space="preserve">AL137737</t>
  </si>
  <si>
    <t xml:space="preserve">D21337</t>
  </si>
  <si>
    <t xml:space="preserve">BC010648</t>
  </si>
  <si>
    <t xml:space="preserve">XM_114430</t>
  </si>
  <si>
    <t xml:space="preserve">LOC202051</t>
  </si>
  <si>
    <t xml:space="preserve"> hypothetical protein LOC202051</t>
  </si>
  <si>
    <t xml:space="preserve">XM_928907</t>
  </si>
  <si>
    <t xml:space="preserve">NM_001034836</t>
  </si>
  <si>
    <t xml:space="preserve">BC001047</t>
  </si>
  <si>
    <t xml:space="preserve">NM_005668</t>
  </si>
  <si>
    <t xml:space="preserve">BC021233</t>
  </si>
  <si>
    <t xml:space="preserve">AJ619977</t>
  </si>
  <si>
    <t xml:space="preserve">SVEP1</t>
  </si>
  <si>
    <t xml:space="preserve">" sushi, von Willebrand factor type A, EGF and pentraxin domain containing 1"</t>
  </si>
  <si>
    <t xml:space="preserve">NM_015698</t>
  </si>
  <si>
    <t xml:space="preserve">M29550</t>
  </si>
  <si>
    <t xml:space="preserve">PPP3CB</t>
  </si>
  <si>
    <t xml:space="preserve">" protein phosphatase 3 (formerly 2B), catalytic subunit, beta isoform (calcineurin A beta)"</t>
  </si>
  <si>
    <t xml:space="preserve">BC074802</t>
  </si>
  <si>
    <t xml:space="preserve">AJ249778</t>
  </si>
  <si>
    <t xml:space="preserve">MR1</t>
  </si>
  <si>
    <t xml:space="preserve">" major histocompatibility complex, class I-related"</t>
  </si>
  <si>
    <t xml:space="preserve">NM_001946</t>
  </si>
  <si>
    <t xml:space="preserve">NM_002386</t>
  </si>
  <si>
    <t xml:space="preserve">NM_138452</t>
  </si>
  <si>
    <t xml:space="preserve">NM_031948</t>
  </si>
  <si>
    <t xml:space="preserve">PRSS27</t>
  </si>
  <si>
    <t xml:space="preserve">" protease, serine 27"</t>
  </si>
  <si>
    <t xml:space="preserve">AL137727</t>
  </si>
  <si>
    <t xml:space="preserve">NM_203448</t>
  </si>
  <si>
    <t xml:space="preserve">NM_138286</t>
  </si>
  <si>
    <t xml:space="preserve">NM_001025201</t>
  </si>
  <si>
    <t xml:space="preserve">CHN1</t>
  </si>
  <si>
    <t xml:space="preserve"> chimerin (chimaerin) 1</t>
  </si>
  <si>
    <t xml:space="preserve">AF091073</t>
  </si>
  <si>
    <t xml:space="preserve">NM_018717</t>
  </si>
  <si>
    <t xml:space="preserve">MAML3</t>
  </si>
  <si>
    <t xml:space="preserve"> mastermind-like 3 (Drosophila)</t>
  </si>
  <si>
    <t xml:space="preserve">NM_001005269</t>
  </si>
  <si>
    <t xml:space="preserve">BC112930</t>
  </si>
  <si>
    <t xml:space="preserve">KIAA1529</t>
  </si>
  <si>
    <t xml:space="preserve"> KIAA1529</t>
  </si>
  <si>
    <t xml:space="preserve">NM_017446</t>
  </si>
  <si>
    <t xml:space="preserve">NM_033293</t>
  </si>
  <si>
    <t xml:space="preserve">NM_138699</t>
  </si>
  <si>
    <t xml:space="preserve">NM_001800</t>
  </si>
  <si>
    <t xml:space="preserve">CDKN2D</t>
  </si>
  <si>
    <t xml:space="preserve">" cyclin-dependent kinase inhibitor 2D (p19, inhibits CDK4)"</t>
  </si>
  <si>
    <t xml:space="preserve">NM_003098</t>
  </si>
  <si>
    <t xml:space="preserve">AK055399</t>
  </si>
  <si>
    <t xml:space="preserve">BC053675</t>
  </si>
  <si>
    <t xml:space="preserve">AF104266</t>
  </si>
  <si>
    <t xml:space="preserve">NM_015330</t>
  </si>
  <si>
    <t xml:space="preserve">BC093668</t>
  </si>
  <si>
    <t xml:space="preserve">BC071592</t>
  </si>
  <si>
    <t xml:space="preserve">NM_002423</t>
  </si>
  <si>
    <t xml:space="preserve">MMP7</t>
  </si>
  <si>
    <t xml:space="preserve">" matrix metallopeptidase 7 (matrilysin, uterine)"</t>
  </si>
  <si>
    <t xml:space="preserve">NM_001013848</t>
  </si>
  <si>
    <t xml:space="preserve">AF031469</t>
  </si>
  <si>
    <t xml:space="preserve">NM_138443</t>
  </si>
  <si>
    <t xml:space="preserve">AK094629</t>
  </si>
  <si>
    <t xml:space="preserve">" Homo sapiens cDNA FLJ37310 fis, clone BRAMY2016706."</t>
  </si>
  <si>
    <t xml:space="preserve">NM_002131</t>
  </si>
  <si>
    <t xml:space="preserve">BC016854</t>
  </si>
  <si>
    <t xml:space="preserve">C11orf67</t>
  </si>
  <si>
    <t xml:space="preserve"> chromosome 11 open reading frame 67</t>
  </si>
  <si>
    <t xml:space="preserve">BC093910</t>
  </si>
  <si>
    <t xml:space="preserve">NM_003155</t>
  </si>
  <si>
    <t xml:space="preserve">STC1</t>
  </si>
  <si>
    <t xml:space="preserve"> stanniocalcin 1</t>
  </si>
  <si>
    <t xml:space="preserve">NM_001005372</t>
  </si>
  <si>
    <t xml:space="preserve">NM_018291</t>
  </si>
  <si>
    <t xml:space="preserve">BC009737</t>
  </si>
  <si>
    <t xml:space="preserve">NM_004192</t>
  </si>
  <si>
    <t xml:space="preserve">ASMTL</t>
  </si>
  <si>
    <t xml:space="preserve"> acetylserotonin O-methyltransferase-like</t>
  </si>
  <si>
    <t xml:space="preserve">XM_935305</t>
  </si>
  <si>
    <t xml:space="preserve">BC017026</t>
  </si>
  <si>
    <t xml:space="preserve">CXorf12</t>
  </si>
  <si>
    <t xml:space="preserve"> chromosome X open reading frame 12</t>
  </si>
  <si>
    <t xml:space="preserve">BC108721</t>
  </si>
  <si>
    <t xml:space="preserve">NM_001039938</t>
  </si>
  <si>
    <t xml:space="preserve">INTS6</t>
  </si>
  <si>
    <t xml:space="preserve"> integrator complex subunit 6</t>
  </si>
  <si>
    <t xml:space="preserve">BC050351</t>
  </si>
  <si>
    <t xml:space="preserve">NM_002403</t>
  </si>
  <si>
    <t xml:space="preserve">MFAP2</t>
  </si>
  <si>
    <t xml:space="preserve"> microfibrillar-associated protein 2</t>
  </si>
  <si>
    <t xml:space="preserve">BC000420</t>
  </si>
  <si>
    <t xml:space="preserve">NM_024684</t>
  </si>
  <si>
    <t xml:space="preserve">BC007582</t>
  </si>
  <si>
    <t xml:space="preserve">NM_024308</t>
  </si>
  <si>
    <t xml:space="preserve">MGC4172</t>
  </si>
  <si>
    <t xml:space="preserve"> short-chain dehydrogenase/reductase</t>
  </si>
  <si>
    <t xml:space="preserve">AL834364</t>
  </si>
  <si>
    <t xml:space="preserve">XM_927712</t>
  </si>
  <si>
    <t xml:space="preserve">NM_152407</t>
  </si>
  <si>
    <t xml:space="preserve">NM_018952</t>
  </si>
  <si>
    <t xml:space="preserve">HOXB6</t>
  </si>
  <si>
    <t xml:space="preserve"> homeobox B6</t>
  </si>
  <si>
    <t xml:space="preserve">BC001550</t>
  </si>
  <si>
    <t xml:space="preserve">NM_182569</t>
  </si>
  <si>
    <t xml:space="preserve">NM_005227</t>
  </si>
  <si>
    <t xml:space="preserve">BC063677</t>
  </si>
  <si>
    <t xml:space="preserve">CHST5</t>
  </si>
  <si>
    <t xml:space="preserve"> carbohydrate (N-acetylglucosamine 6-O) sulfotransferase 5</t>
  </si>
  <si>
    <t xml:space="preserve">NM_002058</t>
  </si>
  <si>
    <t xml:space="preserve">XM_044166</t>
  </si>
  <si>
    <t xml:space="preserve">LOC92312</t>
  </si>
  <si>
    <t xml:space="preserve"> hypothetical protein LOC92312</t>
  </si>
  <si>
    <t xml:space="preserve">BC001526</t>
  </si>
  <si>
    <t xml:space="preserve">BC028165</t>
  </si>
  <si>
    <t xml:space="preserve">PCDH17</t>
  </si>
  <si>
    <t xml:space="preserve"> protocadherin 17</t>
  </si>
  <si>
    <t xml:space="preserve">NM_032737</t>
  </si>
  <si>
    <t xml:space="preserve">NM_014033</t>
  </si>
  <si>
    <t xml:space="preserve">BC041600</t>
  </si>
  <si>
    <t xml:space="preserve">BC024939</t>
  </si>
  <si>
    <t xml:space="preserve">GDAP1</t>
  </si>
  <si>
    <t xml:space="preserve"> ganglioside-induced differentiation-associated protein 1</t>
  </si>
  <si>
    <t xml:space="preserve">NM_005736</t>
  </si>
  <si>
    <t xml:space="preserve">NM_015150</t>
  </si>
  <si>
    <t xml:space="preserve">RAFTLIN</t>
  </si>
  <si>
    <t xml:space="preserve"> raft-linking protein</t>
  </si>
  <si>
    <t xml:space="preserve">AB002308</t>
  </si>
  <si>
    <t xml:space="preserve">AB040888</t>
  </si>
  <si>
    <t xml:space="preserve">ODZ3</t>
  </si>
  <si>
    <t xml:space="preserve">" odz, odd Oz/ten-m homolog 3 (Drosophila)"</t>
  </si>
  <si>
    <t xml:space="preserve">NM_016216</t>
  </si>
  <si>
    <t xml:space="preserve">XM_929580</t>
  </si>
  <si>
    <t xml:space="preserve">LOC653770</t>
  </si>
  <si>
    <t xml:space="preserve">" similar to ATP-binding cassette, sub-family C, member 6"</t>
  </si>
  <si>
    <t xml:space="preserve">XM_496394</t>
  </si>
  <si>
    <t xml:space="preserve">BC065225</t>
  </si>
  <si>
    <t xml:space="preserve">" Homo sapiens cDNA clone MGC:74678 IMAGE:5724414, complete cds."</t>
  </si>
  <si>
    <t xml:space="preserve">NM_013332</t>
  </si>
  <si>
    <t xml:space="preserve">XM_933621</t>
  </si>
  <si>
    <t xml:space="preserve">LOC643669</t>
  </si>
  <si>
    <t xml:space="preserve"> hypothetical protein LOC643669</t>
  </si>
  <si>
    <t xml:space="preserve">BC008801</t>
  </si>
  <si>
    <t xml:space="preserve">AB089958</t>
  </si>
  <si>
    <t xml:space="preserve">NM_005740</t>
  </si>
  <si>
    <t xml:space="preserve">NM_138282</t>
  </si>
  <si>
    <t xml:space="preserve">ATP6V1G2</t>
  </si>
  <si>
    <t xml:space="preserve">" ATPase, H+ transporting, lysosomal 13kDa, V1 subunit G2"</t>
  </si>
  <si>
    <t xml:space="preserve">BC093805</t>
  </si>
  <si>
    <t xml:space="preserve">XM_928962</t>
  </si>
  <si>
    <t xml:space="preserve">LOC441417</t>
  </si>
  <si>
    <t xml:space="preserve"> hypothetical LOC441417</t>
  </si>
  <si>
    <t xml:space="preserve">AK126398</t>
  </si>
  <si>
    <t xml:space="preserve">BC050733</t>
  </si>
  <si>
    <t xml:space="preserve">ABCC6</t>
  </si>
  <si>
    <t xml:space="preserve">" ATP-binding cassette, sub-family C (CFTR/MRP), member 6"</t>
  </si>
  <si>
    <t xml:space="preserve">NM_014205</t>
  </si>
  <si>
    <t xml:space="preserve">AY070437</t>
  </si>
  <si>
    <t xml:space="preserve">" Homo sapiens cytokine receptor CRL2 precursor, mRNA, complete cds."</t>
  </si>
  <si>
    <t xml:space="preserve">NM_005497</t>
  </si>
  <si>
    <t xml:space="preserve">NM_000958</t>
  </si>
  <si>
    <t xml:space="preserve">PTGER4</t>
  </si>
  <si>
    <t xml:space="preserve"> prostaglandin E receptor 4 (subtype EP4)</t>
  </si>
  <si>
    <t xml:space="preserve">BC035581</t>
  </si>
  <si>
    <t xml:space="preserve">XM_927434</t>
  </si>
  <si>
    <t xml:space="preserve">LOC441440</t>
  </si>
  <si>
    <t xml:space="preserve"> hypothetical LOC441440</t>
  </si>
  <si>
    <t xml:space="preserve">AK095225</t>
  </si>
  <si>
    <t xml:space="preserve">NM_001034853</t>
  </si>
  <si>
    <t xml:space="preserve">RPGR</t>
  </si>
  <si>
    <t xml:space="preserve"> retinitis pigmentosa GTPase regulator</t>
  </si>
  <si>
    <t xml:space="preserve">XM_931543</t>
  </si>
  <si>
    <t xml:space="preserve">AY078405</t>
  </si>
  <si>
    <t xml:space="preserve">XM_495907</t>
  </si>
  <si>
    <t xml:space="preserve">BC100961</t>
  </si>
  <si>
    <t xml:space="preserve">IL15</t>
  </si>
  <si>
    <t xml:space="preserve"> interleukin 15</t>
  </si>
  <si>
    <t xml:space="preserve">NM_005680</t>
  </si>
  <si>
    <t xml:space="preserve">NM_174912</t>
  </si>
  <si>
    <t xml:space="preserve">RP11-479E16.1</t>
  </si>
  <si>
    <t xml:space="preserve"> hypothetical protein FLJ31204</t>
  </si>
  <si>
    <t xml:space="preserve">NM_014016</t>
  </si>
  <si>
    <t xml:space="preserve">NM_030633</t>
  </si>
  <si>
    <t xml:space="preserve">KIAA1712</t>
  </si>
  <si>
    <t xml:space="preserve"> KIAA1712</t>
  </si>
  <si>
    <t xml:space="preserve">BC035910</t>
  </si>
  <si>
    <t xml:space="preserve">NM_079421</t>
  </si>
  <si>
    <t xml:space="preserve">BC005020</t>
  </si>
  <si>
    <t xml:space="preserve">NM_198401</t>
  </si>
  <si>
    <t xml:space="preserve">ANKRD46</t>
  </si>
  <si>
    <t xml:space="preserve"> ankyrin repeat domain 46</t>
  </si>
  <si>
    <t xml:space="preserve">NM_024741</t>
  </si>
  <si>
    <t xml:space="preserve">AF309387</t>
  </si>
  <si>
    <t xml:space="preserve">OXR1</t>
  </si>
  <si>
    <t xml:space="preserve"> oxidation resistance 1</t>
  </si>
  <si>
    <t xml:space="preserve">XM_929952</t>
  </si>
  <si>
    <t xml:space="preserve">XM_933969</t>
  </si>
  <si>
    <t xml:space="preserve">LOC646848</t>
  </si>
  <si>
    <t xml:space="preserve"> hypothetical protein LOC646848</t>
  </si>
  <si>
    <t xml:space="preserve">XM_290342</t>
  </si>
  <si>
    <t xml:space="preserve">BC018069</t>
  </si>
  <si>
    <t xml:space="preserve">NM_030645</t>
  </si>
  <si>
    <t xml:space="preserve">BC034499</t>
  </si>
  <si>
    <t xml:space="preserve">LOC148203</t>
  </si>
  <si>
    <t xml:space="preserve"> hypothetical protein LOC148203</t>
  </si>
  <si>
    <t xml:space="preserve">NM_006938</t>
  </si>
  <si>
    <t xml:space="preserve">NM_001195</t>
  </si>
  <si>
    <t xml:space="preserve">BFSP1</t>
  </si>
  <si>
    <t xml:space="preserve">" beaded filament structural protein 1, filensin"</t>
  </si>
  <si>
    <t xml:space="preserve">XM_926913</t>
  </si>
  <si>
    <t xml:space="preserve">NM_199123</t>
  </si>
  <si>
    <t xml:space="preserve">SETD3</t>
  </si>
  <si>
    <t xml:space="preserve"> SET domain containing 3</t>
  </si>
  <si>
    <t xml:space="preserve">XM_208658</t>
  </si>
  <si>
    <t xml:space="preserve">CR615589</t>
  </si>
  <si>
    <t xml:space="preserve">BC037734</t>
  </si>
  <si>
    <t xml:space="preserve">NM_018718</t>
  </si>
  <si>
    <t xml:space="preserve">TSGA14</t>
  </si>
  <si>
    <t xml:space="preserve">" testis specific, 14"</t>
  </si>
  <si>
    <t xml:space="preserve">NM_148936</t>
  </si>
  <si>
    <t xml:space="preserve">BC009041</t>
  </si>
  <si>
    <t xml:space="preserve">C11orf71</t>
  </si>
  <si>
    <t xml:space="preserve"> chromosome 11 open reading frame 71</t>
  </si>
  <si>
    <t xml:space="preserve">NM_006260</t>
  </si>
  <si>
    <t xml:space="preserve">NM_024886</t>
  </si>
  <si>
    <t xml:space="preserve">C10orf95</t>
  </si>
  <si>
    <t xml:space="preserve"> chromosome 10 open reading frame 95</t>
  </si>
  <si>
    <t xml:space="preserve">NM_005556</t>
  </si>
  <si>
    <t xml:space="preserve">NM_001007469</t>
  </si>
  <si>
    <t xml:space="preserve">HCST</t>
  </si>
  <si>
    <t xml:space="preserve"> hematopoietic cell signal transducer</t>
  </si>
  <si>
    <t xml:space="preserve">NM_015310</t>
  </si>
  <si>
    <t xml:space="preserve">AK024084</t>
  </si>
  <si>
    <t xml:space="preserve">NM_002392</t>
  </si>
  <si>
    <t xml:space="preserve">XM_498631</t>
  </si>
  <si>
    <t xml:space="preserve">LOC440334</t>
  </si>
  <si>
    <t xml:space="preserve"> hypothetical LOC440334</t>
  </si>
  <si>
    <t xml:space="preserve">NM_021035</t>
  </si>
  <si>
    <t xml:space="preserve">NM_138787</t>
  </si>
  <si>
    <t xml:space="preserve">C11orf74</t>
  </si>
  <si>
    <t xml:space="preserve"> chromosome 11 open reading frame 74</t>
  </si>
  <si>
    <t xml:space="preserve">NM_018648</t>
  </si>
  <si>
    <t xml:space="preserve">BC057766</t>
  </si>
  <si>
    <t xml:space="preserve">NINJ2</t>
  </si>
  <si>
    <t xml:space="preserve"> ninjurin 2</t>
  </si>
  <si>
    <t xml:space="preserve">NM_021932</t>
  </si>
  <si>
    <t xml:space="preserve">NM_172109</t>
  </si>
  <si>
    <t xml:space="preserve">KCNQ2</t>
  </si>
  <si>
    <t xml:space="preserve">" potassium voltage-gated channel, KQT-like subfamily, member 2"</t>
  </si>
  <si>
    <t xml:space="preserve">BC110830</t>
  </si>
  <si>
    <t xml:space="preserve">AK090498</t>
  </si>
  <si>
    <t xml:space="preserve">XM_931862</t>
  </si>
  <si>
    <t xml:space="preserve">BC111063</t>
  </si>
  <si>
    <t xml:space="preserve">WDR42A</t>
  </si>
  <si>
    <t xml:space="preserve"> WD repeat domain 42A</t>
  </si>
  <si>
    <t xml:space="preserve">BC070138</t>
  </si>
  <si>
    <t xml:space="preserve">NM_174970</t>
  </si>
  <si>
    <t xml:space="preserve">ST3GAL3</t>
  </si>
  <si>
    <t xml:space="preserve">" ST3 beta-galactoside alpha-2,3-sialyltransferase 3"</t>
  </si>
  <si>
    <t xml:space="preserve">NM_018259</t>
  </si>
  <si>
    <t xml:space="preserve">S79869</t>
  </si>
  <si>
    <t xml:space="preserve">NM_004442</t>
  </si>
  <si>
    <t xml:space="preserve">XM_379228</t>
  </si>
  <si>
    <t xml:space="preserve">LOC401093</t>
  </si>
  <si>
    <t xml:space="preserve"> hypothetical LOC401093</t>
  </si>
  <si>
    <t xml:space="preserve">BC002495</t>
  </si>
  <si>
    <t xml:space="preserve">XM_931990</t>
  </si>
  <si>
    <t xml:space="preserve">LOC644058</t>
  </si>
  <si>
    <t xml:space="preserve"> hypothetical protein LOC644058</t>
  </si>
  <si>
    <t xml:space="preserve">BC005187</t>
  </si>
  <si>
    <t xml:space="preserve">BC093968</t>
  </si>
  <si>
    <t xml:space="preserve">ABTB2</t>
  </si>
  <si>
    <t xml:space="preserve"> ankyrin repeat and BTB (POZ) domain containing 2</t>
  </si>
  <si>
    <t xml:space="preserve">M16938</t>
  </si>
  <si>
    <t xml:space="preserve">BC034294</t>
  </si>
  <si>
    <t xml:space="preserve">CR749247</t>
  </si>
  <si>
    <t xml:space="preserve">BC101534</t>
  </si>
  <si>
    <t xml:space="preserve">NM_012083</t>
  </si>
  <si>
    <t xml:space="preserve">AK094866</t>
  </si>
  <si>
    <t xml:space="preserve">HIP1</t>
  </si>
  <si>
    <t xml:space="preserve"> huntingtin interacting protein 1</t>
  </si>
  <si>
    <t xml:space="preserve">NM_002166</t>
  </si>
  <si>
    <t xml:space="preserve">NM_001008739</t>
  </si>
  <si>
    <t xml:space="preserve">LOC441150</t>
  </si>
  <si>
    <t xml:space="preserve"> similar to RIKEN cDNA 2310039H08</t>
  </si>
  <si>
    <t xml:space="preserve">NM_001230</t>
  </si>
  <si>
    <t xml:space="preserve">BC015234</t>
  </si>
  <si>
    <t xml:space="preserve">BC043153</t>
  </si>
  <si>
    <t xml:space="preserve">NM_013958</t>
  </si>
  <si>
    <t xml:space="preserve">NRG1</t>
  </si>
  <si>
    <t xml:space="preserve"> neuregulin 1</t>
  </si>
  <si>
    <t xml:space="preserve">NM_005357</t>
  </si>
  <si>
    <t xml:space="preserve">ID2</t>
  </si>
  <si>
    <t xml:space="preserve">" inhibitor of DNA binding 2, dominant negative helix-loop-helix protein"</t>
  </si>
  <si>
    <t xml:space="preserve">AK130546</t>
  </si>
  <si>
    <t xml:space="preserve">BC028298</t>
  </si>
  <si>
    <t xml:space="preserve">NM_032515</t>
  </si>
  <si>
    <t xml:space="preserve">AK095583</t>
  </si>
  <si>
    <t xml:space="preserve">" Homo sapiens cDNA FLJ38264 fis, clone FCBBF3001657."</t>
  </si>
  <si>
    <t xml:space="preserve">XM_934228</t>
  </si>
  <si>
    <t xml:space="preserve">AK090568</t>
  </si>
  <si>
    <t xml:space="preserve">BC109298</t>
  </si>
  <si>
    <t xml:space="preserve">XM_379668</t>
  </si>
  <si>
    <t xml:space="preserve">LOC286208</t>
  </si>
  <si>
    <t xml:space="preserve"> hypothetical protein LOC286208</t>
  </si>
  <si>
    <t xml:space="preserve">NM_022096</t>
  </si>
  <si>
    <t xml:space="preserve">XM_929544</t>
  </si>
  <si>
    <t xml:space="preserve">LOC653392</t>
  </si>
  <si>
    <t xml:space="preserve"> similar to huntingtin interacting protein 1</t>
  </si>
  <si>
    <t xml:space="preserve">BC065928</t>
  </si>
  <si>
    <t xml:space="preserve">NM_033292</t>
  </si>
  <si>
    <t xml:space="preserve">NM_004261</t>
  </si>
  <si>
    <t xml:space="preserve">AK024489</t>
  </si>
  <si>
    <t xml:space="preserve">PPP1R3E</t>
  </si>
  <si>
    <t xml:space="preserve">" protein phosphatase 1, regulatory (inhibitor) subunit 3E"</t>
  </si>
  <si>
    <t xml:space="preserve">BC003044</t>
  </si>
  <si>
    <t xml:space="preserve">BC059360</t>
  </si>
  <si>
    <t xml:space="preserve">PGM2L1</t>
  </si>
  <si>
    <t xml:space="preserve"> phosphoglucomutase 2-like 1</t>
  </si>
  <si>
    <t xml:space="preserve">NM_005001</t>
  </si>
  <si>
    <t xml:space="preserve">BC031550</t>
  </si>
  <si>
    <t xml:space="preserve">LMBR1L</t>
  </si>
  <si>
    <t xml:space="preserve"> limb region 1 homolog (mouse)-like</t>
  </si>
  <si>
    <t xml:space="preserve">NM_003588</t>
  </si>
  <si>
    <t xml:space="preserve">AF049884</t>
  </si>
  <si>
    <t xml:space="preserve">NM_033661</t>
  </si>
  <si>
    <t xml:space="preserve">BC047791</t>
  </si>
  <si>
    <t xml:space="preserve">NM_016542</t>
  </si>
  <si>
    <t xml:space="preserve">BX640709</t>
  </si>
  <si>
    <t xml:space="preserve">DKFZp686I15217</t>
  </si>
  <si>
    <t xml:space="preserve"> hypothetical protein DKFZp686I15217</t>
  </si>
  <si>
    <t xml:space="preserve">XM_931180</t>
  </si>
  <si>
    <t xml:space="preserve">BC048796</t>
  </si>
  <si>
    <t xml:space="preserve">TMEM116</t>
  </si>
  <si>
    <t xml:space="preserve"> transmembrane protein 116</t>
  </si>
  <si>
    <t xml:space="preserve">BC110300</t>
  </si>
  <si>
    <t xml:space="preserve">CR602405</t>
  </si>
  <si>
    <t xml:space="preserve"> full-length cDNA clone CS0DI058YN23 of Placenta Cot 25-normalized of Homo sapiens (human).</t>
  </si>
  <si>
    <t xml:space="preserve">NM_021951</t>
  </si>
  <si>
    <t xml:space="preserve">AY690601</t>
  </si>
  <si>
    <t xml:space="preserve">CASP10</t>
  </si>
  <si>
    <t xml:space="preserve">" caspase 10, apoptosis-related cysteine peptidase"</t>
  </si>
  <si>
    <t xml:space="preserve">NM_005175</t>
  </si>
  <si>
    <t xml:space="preserve">XM_934084</t>
  </si>
  <si>
    <t xml:space="preserve">KIAA1109</t>
  </si>
  <si>
    <t xml:space="preserve"> KIAA1109</t>
  </si>
  <si>
    <t xml:space="preserve">BC045535</t>
  </si>
  <si>
    <t xml:space="preserve">BC004449</t>
  </si>
  <si>
    <t xml:space="preserve">MEF2B</t>
  </si>
  <si>
    <t xml:space="preserve">" MADS box transcription enhancer factor 2, polypeptide B (myocyte enhancer factor 2B)"</t>
  </si>
  <si>
    <t xml:space="preserve">BC065002</t>
  </si>
  <si>
    <t xml:space="preserve">XM_932023</t>
  </si>
  <si>
    <t xml:space="preserve">LOC644156</t>
  </si>
  <si>
    <t xml:space="preserve"> hypothetical protein LOC644156</t>
  </si>
  <si>
    <t xml:space="preserve">NM_015017</t>
  </si>
  <si>
    <t xml:space="preserve">NM_014483</t>
  </si>
  <si>
    <t xml:space="preserve">RBMS3</t>
  </si>
  <si>
    <t xml:space="preserve">" RNA binding motif, single stranded interacting protein"</t>
  </si>
  <si>
    <t xml:space="preserve">NM_144780</t>
  </si>
  <si>
    <t xml:space="preserve">XM_933667</t>
  </si>
  <si>
    <t xml:space="preserve">LOC646509</t>
  </si>
  <si>
    <t xml:space="preserve"> hypothetical protein LOC646509</t>
  </si>
  <si>
    <t xml:space="preserve">NM_005441</t>
  </si>
  <si>
    <t xml:space="preserve">NM_031427</t>
  </si>
  <si>
    <t xml:space="preserve">C14orf168</t>
  </si>
  <si>
    <t xml:space="preserve"> chromosome 14 open reading frame 168</t>
  </si>
  <si>
    <t xml:space="preserve">NM_014798</t>
  </si>
  <si>
    <t xml:space="preserve">NM_024108</t>
  </si>
  <si>
    <t xml:space="preserve">TRAPPC6A</t>
  </si>
  <si>
    <t xml:space="preserve"> trafficking protein particle complex 6A</t>
  </si>
  <si>
    <t xml:space="preserve">AK123361</t>
  </si>
  <si>
    <t xml:space="preserve">M19154</t>
  </si>
  <si>
    <t xml:space="preserve">TGFB2</t>
  </si>
  <si>
    <t xml:space="preserve">" transforming growth factor, beta 2"</t>
  </si>
  <si>
    <t xml:space="preserve">NM_198402</t>
  </si>
  <si>
    <t xml:space="preserve">BC069390</t>
  </si>
  <si>
    <t xml:space="preserve">AHR</t>
  </si>
  <si>
    <t xml:space="preserve"> aryl hydrocarbon receptor</t>
  </si>
  <si>
    <t xml:space="preserve">BC112067</t>
  </si>
  <si>
    <t xml:space="preserve">BC016922</t>
  </si>
  <si>
    <t xml:space="preserve">TLL1</t>
  </si>
  <si>
    <t xml:space="preserve"> tolloid-like 1</t>
  </si>
  <si>
    <t xml:space="preserve">BC048347</t>
  </si>
  <si>
    <t xml:space="preserve">NM_017786</t>
  </si>
  <si>
    <t xml:space="preserve">FLJ20366</t>
  </si>
  <si>
    <t xml:space="preserve"> hypothetical protein FLJ20366</t>
  </si>
  <si>
    <t xml:space="preserve">BC001034</t>
  </si>
  <si>
    <t xml:space="preserve">NM_054020</t>
  </si>
  <si>
    <t xml:space="preserve">CATSPER2</t>
  </si>
  <si>
    <t xml:space="preserve">" cation channel, sperm associated 2"</t>
  </si>
  <si>
    <t xml:space="preserve">BC034953</t>
  </si>
  <si>
    <t xml:space="preserve">NM_002463</t>
  </si>
  <si>
    <t xml:space="preserve">MX2</t>
  </si>
  <si>
    <t xml:space="preserve"> myxovirus (influenza virus) resistance 2 (mouse)</t>
  </si>
  <si>
    <t xml:space="preserve">NM_005848</t>
  </si>
  <si>
    <t xml:space="preserve">NM_014232</t>
  </si>
  <si>
    <t xml:space="preserve">VAMP2</t>
  </si>
  <si>
    <t xml:space="preserve"> vesicle-associated membrane protein 2 (synaptobrevin 2)</t>
  </si>
  <si>
    <t xml:space="preserve">BC011793</t>
  </si>
  <si>
    <t xml:space="preserve">XM_376843</t>
  </si>
  <si>
    <t xml:space="preserve">LOC653444</t>
  </si>
  <si>
    <t xml:space="preserve"> similar to hypothetical protein MGC21881</t>
  </si>
  <si>
    <t xml:space="preserve">BC071729</t>
  </si>
  <si>
    <t xml:space="preserve">XM_371933</t>
  </si>
  <si>
    <t xml:space="preserve">PPP1R9A</t>
  </si>
  <si>
    <t xml:space="preserve">" protein phosphatase 1, regulatory (inhibitor) subunit 9A"</t>
  </si>
  <si>
    <t xml:space="preserve">NM_001084</t>
  </si>
  <si>
    <t xml:space="preserve">BC048125</t>
  </si>
  <si>
    <t xml:space="preserve">C15orf33</t>
  </si>
  <si>
    <t xml:space="preserve"> chromosome 15 open reading frame 33</t>
  </si>
  <si>
    <t xml:space="preserve">NM_004953</t>
  </si>
  <si>
    <t xml:space="preserve">AL833810</t>
  </si>
  <si>
    <t xml:space="preserve">BC000506</t>
  </si>
  <si>
    <t xml:space="preserve">NM_005224</t>
  </si>
  <si>
    <t xml:space="preserve">ARID3A</t>
  </si>
  <si>
    <t xml:space="preserve"> AT rich interactive domain 3A (BRIGHT- like)</t>
  </si>
  <si>
    <t xml:space="preserve">NM_002898</t>
  </si>
  <si>
    <t xml:space="preserve">NM_172096</t>
  </si>
  <si>
    <t xml:space="preserve">NM_021103</t>
  </si>
  <si>
    <t xml:space="preserve">NM_020924</t>
  </si>
  <si>
    <t xml:space="preserve">ZBTB26</t>
  </si>
  <si>
    <t xml:space="preserve"> zinc finger and BTB domain containing 26</t>
  </si>
  <si>
    <t xml:space="preserve">NM_005830</t>
  </si>
  <si>
    <t xml:space="preserve">NM_018279</t>
  </si>
  <si>
    <t xml:space="preserve">TMEM19</t>
  </si>
  <si>
    <t xml:space="preserve"> transmembrane protein 19</t>
  </si>
  <si>
    <t xml:space="preserve">NM_005863</t>
  </si>
  <si>
    <t xml:space="preserve">NM_006080</t>
  </si>
  <si>
    <t xml:space="preserve">SEMA3A</t>
  </si>
  <si>
    <t xml:space="preserve">" sema domain, immunoglobulin domain (Ig), short basic domain, secreted, (semaphorin) 3A"</t>
  </si>
  <si>
    <t xml:space="preserve">NM_022566</t>
  </si>
  <si>
    <t xml:space="preserve">BC007981</t>
  </si>
  <si>
    <t xml:space="preserve">STK11</t>
  </si>
  <si>
    <t xml:space="preserve"> serine/threonine kinase 11</t>
  </si>
  <si>
    <t xml:space="preserve">NM_017420</t>
  </si>
  <si>
    <t xml:space="preserve">NM_002441</t>
  </si>
  <si>
    <t xml:space="preserve">MSH5</t>
  </si>
  <si>
    <t xml:space="preserve"> mutS homolog 5 (E. coli)</t>
  </si>
  <si>
    <t xml:space="preserve">BC074855</t>
  </si>
  <si>
    <t xml:space="preserve">NM_005543</t>
  </si>
  <si>
    <t xml:space="preserve">INSL3</t>
  </si>
  <si>
    <t xml:space="preserve"> insulin-like 3 (Leydig cell)</t>
  </si>
  <si>
    <t xml:space="preserve">BC031293</t>
  </si>
  <si>
    <t xml:space="preserve">BC056162</t>
  </si>
  <si>
    <t xml:space="preserve">NM_000690</t>
  </si>
  <si>
    <t xml:space="preserve">NM_017459</t>
  </si>
  <si>
    <t xml:space="preserve">XM_933454</t>
  </si>
  <si>
    <t xml:space="preserve">XM_934501</t>
  </si>
  <si>
    <t xml:space="preserve">NM_032824</t>
  </si>
  <si>
    <t xml:space="preserve">BC066915</t>
  </si>
  <si>
    <t xml:space="preserve">MARCKSL1</t>
  </si>
  <si>
    <t xml:space="preserve"> MARCKS-like 1</t>
  </si>
  <si>
    <t xml:space="preserve">NM_004085</t>
  </si>
  <si>
    <t xml:space="preserve">NM_032143</t>
  </si>
  <si>
    <t xml:space="preserve">ZRANB3</t>
  </si>
  <si>
    <t xml:space="preserve">" zinc finger, RAN-binding domain containing 3"</t>
  </si>
  <si>
    <t xml:space="preserve">U75454</t>
  </si>
  <si>
    <t xml:space="preserve">NM_174950</t>
  </si>
  <si>
    <t xml:space="preserve">KGFLP1</t>
  </si>
  <si>
    <t xml:space="preserve"> keratinocyte growth factor-like protein 1</t>
  </si>
  <si>
    <t xml:space="preserve">NM_013956</t>
  </si>
  <si>
    <t xml:space="preserve">NM_033295</t>
  </si>
  <si>
    <t xml:space="preserve">BC039833</t>
  </si>
  <si>
    <t xml:space="preserve">BC110796</t>
  </si>
  <si>
    <t xml:space="preserve">" Homo sapiens cDNA clone MGC:131645 IMAGE:5197024, complete cds."</t>
  </si>
  <si>
    <t xml:space="preserve">NM_015133</t>
  </si>
  <si>
    <t xml:space="preserve">BC032837</t>
  </si>
  <si>
    <t xml:space="preserve">FLJ23861</t>
  </si>
  <si>
    <t xml:space="preserve"> hypothetical protein FLJ23861</t>
  </si>
  <si>
    <t xml:space="preserve">NM_001011551</t>
  </si>
  <si>
    <t xml:space="preserve">NM_145326</t>
  </si>
  <si>
    <t xml:space="preserve">LOC115648</t>
  </si>
  <si>
    <t xml:space="preserve"> similar to hypothetical protein FLJ13659</t>
  </si>
  <si>
    <t xml:space="preserve">BC011045</t>
  </si>
  <si>
    <t xml:space="preserve">AJ001815</t>
  </si>
  <si>
    <t xml:space="preserve">NPHP1</t>
  </si>
  <si>
    <t xml:space="preserve"> nephronophthisis 1 (juvenile)</t>
  </si>
  <si>
    <t xml:space="preserve">NM_030925</t>
  </si>
  <si>
    <t xml:space="preserve">NM_023009</t>
  </si>
  <si>
    <t xml:space="preserve">NM_003647</t>
  </si>
  <si>
    <t xml:space="preserve">BC005157</t>
  </si>
  <si>
    <t xml:space="preserve">TCTA</t>
  </si>
  <si>
    <t xml:space="preserve"> T-cell leukemia translocation altered gene</t>
  </si>
  <si>
    <t xml:space="preserve">NM_004504</t>
  </si>
  <si>
    <t xml:space="preserve">NM_004732</t>
  </si>
  <si>
    <t xml:space="preserve">KCNAB3</t>
  </si>
  <si>
    <t xml:space="preserve">" potassium voltage-gated channel, shaker-related subfamily, beta member 3"</t>
  </si>
  <si>
    <t xml:space="preserve">BC114515</t>
  </si>
  <si>
    <t xml:space="preserve">NM_005502</t>
  </si>
  <si>
    <t xml:space="preserve">ABCA1</t>
  </si>
  <si>
    <t xml:space="preserve">" ATP-binding cassette, sub-family A (ABC1), member 1"</t>
  </si>
  <si>
    <t xml:space="preserve">NM_016002</t>
  </si>
  <si>
    <t xml:space="preserve">BC010609</t>
  </si>
  <si>
    <t xml:space="preserve">NM_152683</t>
  </si>
  <si>
    <t xml:space="preserve">NM_015996</t>
  </si>
  <si>
    <t xml:space="preserve">SIDT2</t>
  </si>
  <si>
    <t xml:space="preserve">" SID1 transmembrane family, member 2"</t>
  </si>
  <si>
    <t xml:space="preserve">NM_002532</t>
  </si>
  <si>
    <t xml:space="preserve">NM_021255</t>
  </si>
  <si>
    <t xml:space="preserve">PELI2</t>
  </si>
  <si>
    <t xml:space="preserve"> pellino homolog 2 (Drosophila)</t>
  </si>
  <si>
    <t xml:space="preserve">NM_033411</t>
  </si>
  <si>
    <t xml:space="preserve">NM_012133</t>
  </si>
  <si>
    <t xml:space="preserve">COPG2</t>
  </si>
  <si>
    <t xml:space="preserve">" coatomer protein complex, subunit gamma 2"</t>
  </si>
  <si>
    <t xml:space="preserve">XM_211367</t>
  </si>
  <si>
    <t xml:space="preserve">NM_021619</t>
  </si>
  <si>
    <t xml:space="preserve">PRDM12</t>
  </si>
  <si>
    <t xml:space="preserve"> PR domain containing 12</t>
  </si>
  <si>
    <t xml:space="preserve">XM_927661</t>
  </si>
  <si>
    <t xml:space="preserve">NM_001013258</t>
  </si>
  <si>
    <t xml:space="preserve">LOC285989</t>
  </si>
  <si>
    <t xml:space="preserve"> hypothetical protein LOC285989</t>
  </si>
  <si>
    <t xml:space="preserve">BC008714</t>
  </si>
  <si>
    <t xml:space="preserve">BC012049</t>
  </si>
  <si>
    <t xml:space="preserve">CYP1B1</t>
  </si>
  <si>
    <t xml:space="preserve">" cytochrome P450, family 1, subfamily B, polypeptide 1"</t>
  </si>
  <si>
    <t xml:space="preserve">BC071709</t>
  </si>
  <si>
    <t xml:space="preserve">NM_020397</t>
  </si>
  <si>
    <t xml:space="preserve">NM_002245</t>
  </si>
  <si>
    <t xml:space="preserve">NM_000585</t>
  </si>
  <si>
    <t xml:space="preserve">NM_001259</t>
  </si>
  <si>
    <t xml:space="preserve">AY358442</t>
  </si>
  <si>
    <t xml:space="preserve">XM_934795</t>
  </si>
  <si>
    <t xml:space="preserve">XM_929075</t>
  </si>
  <si>
    <t xml:space="preserve">LOC441408</t>
  </si>
  <si>
    <t xml:space="preserve"> hypothetical LOC441408</t>
  </si>
  <si>
    <t xml:space="preserve">BC026303</t>
  </si>
  <si>
    <t xml:space="preserve">XM_293671</t>
  </si>
  <si>
    <t xml:space="preserve">SAR1P3</t>
  </si>
  <si>
    <t xml:space="preserve"> SAR1 gene homolog (S. cerevisiae) pseudogene 3</t>
  </si>
  <si>
    <t xml:space="preserve">NM_005597</t>
  </si>
  <si>
    <t xml:space="preserve">NM_080875</t>
  </si>
  <si>
    <t xml:space="preserve">MIB2</t>
  </si>
  <si>
    <t xml:space="preserve"> mindbomb homolog 2 (Drosophila)</t>
  </si>
  <si>
    <t xml:space="preserve">BC030997</t>
  </si>
  <si>
    <t xml:space="preserve">BC111855</t>
  </si>
  <si>
    <t xml:space="preserve">TMEM58</t>
  </si>
  <si>
    <t xml:space="preserve"> transmembrane protein 58</t>
  </si>
  <si>
    <t xml:space="preserve">NM_005564</t>
  </si>
  <si>
    <t xml:space="preserve">XM_927140</t>
  </si>
  <si>
    <t xml:space="preserve">LOC643870</t>
  </si>
  <si>
    <t xml:space="preserve"> similar to Translationally-controlled tumor protein (TCTP) (p23) (Histamine-releasing factor) (HRF) (Fortilin)</t>
  </si>
  <si>
    <t xml:space="preserve">AB209399</t>
  </si>
  <si>
    <t xml:space="preserve">NM_058238</t>
  </si>
  <si>
    <t xml:space="preserve">WNT7B</t>
  </si>
  <si>
    <t xml:space="preserve">" wingless-type MMTV integration site family, member 7B"</t>
  </si>
  <si>
    <t xml:space="preserve">NM_001008727</t>
  </si>
  <si>
    <t xml:space="preserve">XM_926192</t>
  </si>
  <si>
    <t xml:space="preserve">LOC642504</t>
  </si>
  <si>
    <t xml:space="preserve"> hypothetical protein LOC642504</t>
  </si>
  <si>
    <t xml:space="preserve">NM_020753</t>
  </si>
  <si>
    <t xml:space="preserve">NM_145699</t>
  </si>
  <si>
    <t xml:space="preserve">APOBEC3A</t>
  </si>
  <si>
    <t xml:space="preserve">" apolipoprotein B mRNA editing enzyme, catalytic polypeptide-like 3A"</t>
  </si>
  <si>
    <t xml:space="preserve">XM_926077</t>
  </si>
  <si>
    <t xml:space="preserve">BC112158</t>
  </si>
  <si>
    <t xml:space="preserve">MAGEA2</t>
  </si>
  <si>
    <t xml:space="preserve">" melanoma antigen family A, 2"</t>
  </si>
  <si>
    <t xml:space="preserve">NM_006332</t>
  </si>
  <si>
    <t xml:space="preserve">NM_001395</t>
  </si>
  <si>
    <t xml:space="preserve">DUSP9</t>
  </si>
  <si>
    <t xml:space="preserve"> dual specificity phosphatase 9</t>
  </si>
  <si>
    <t xml:space="preserve">NM_006515</t>
  </si>
  <si>
    <t xml:space="preserve">BC104819</t>
  </si>
  <si>
    <t xml:space="preserve">FLJ12331</t>
  </si>
  <si>
    <t xml:space="preserve"> hypothetical protein FLJ12331</t>
  </si>
  <si>
    <t xml:space="preserve">NM_024055</t>
  </si>
  <si>
    <t xml:space="preserve">NM_203307</t>
  </si>
  <si>
    <t xml:space="preserve">MGC35402</t>
  </si>
  <si>
    <t xml:space="preserve"> hypothetical protein MGC35402</t>
  </si>
  <si>
    <t xml:space="preserve">NM_019037</t>
  </si>
  <si>
    <t xml:space="preserve">XM_292596</t>
  </si>
  <si>
    <t xml:space="preserve">LOC342541</t>
  </si>
  <si>
    <t xml:space="preserve"> similar to peptidylprolyl isomerase A isoform 1</t>
  </si>
  <si>
    <t xml:space="preserve">NM_015000</t>
  </si>
  <si>
    <t xml:space="preserve">NM_152472</t>
  </si>
  <si>
    <t xml:space="preserve">ZNF578</t>
  </si>
  <si>
    <t xml:space="preserve"> zinc finger protein 578</t>
  </si>
  <si>
    <t xml:space="preserve">NM_001664</t>
  </si>
  <si>
    <t xml:space="preserve">BC011806</t>
  </si>
  <si>
    <t xml:space="preserve">PLEKHF2</t>
  </si>
  <si>
    <t xml:space="preserve">" pleckstrin homology domain containing, family F (with FYVE domain) member 2"</t>
  </si>
  <si>
    <t xml:space="preserve">BC067130</t>
  </si>
  <si>
    <t xml:space="preserve">BC008040</t>
  </si>
  <si>
    <t xml:space="preserve">SPHK1</t>
  </si>
  <si>
    <t xml:space="preserve"> sphingosine kinase 1</t>
  </si>
  <si>
    <t xml:space="preserve">NM_007345</t>
  </si>
  <si>
    <t xml:space="preserve">AK093435</t>
  </si>
  <si>
    <t xml:space="preserve">FLJ36116</t>
  </si>
  <si>
    <t xml:space="preserve"> hypothetical locus LOC388666</t>
  </si>
  <si>
    <t xml:space="preserve">XM_498491</t>
  </si>
  <si>
    <t xml:space="preserve">BC069394</t>
  </si>
  <si>
    <t xml:space="preserve">CCL26</t>
  </si>
  <si>
    <t xml:space="preserve"> chemokine (C-C motif) ligand 26</t>
  </si>
  <si>
    <t xml:space="preserve">NM_014338</t>
  </si>
  <si>
    <t xml:space="preserve">BC005292</t>
  </si>
  <si>
    <t xml:space="preserve">CXCL11</t>
  </si>
  <si>
    <t xml:space="preserve"> chemokine (C-X-C motif) ligand 11</t>
  </si>
  <si>
    <t xml:space="preserve">XM_117294</t>
  </si>
  <si>
    <t xml:space="preserve">NM_014656</t>
  </si>
  <si>
    <t xml:space="preserve">KIAA0040</t>
  </si>
  <si>
    <t xml:space="preserve"> KIAA0040</t>
  </si>
  <si>
    <t xml:space="preserve">NM_002778</t>
  </si>
  <si>
    <t xml:space="preserve">NM_001005845</t>
  </si>
  <si>
    <t xml:space="preserve">ADAM9</t>
  </si>
  <si>
    <t xml:space="preserve"> ADAM metallopeptidase domain 9 (meltrin gamma)</t>
  </si>
  <si>
    <t xml:space="preserve">NM_032799</t>
  </si>
  <si>
    <t xml:space="preserve">XM_926714</t>
  </si>
  <si>
    <t xml:space="preserve">LOC442448</t>
  </si>
  <si>
    <t xml:space="preserve"> similar to Antigen KI-67</t>
  </si>
  <si>
    <t xml:space="preserve">NM_006620</t>
  </si>
  <si>
    <t xml:space="preserve">XM_061427</t>
  </si>
  <si>
    <t xml:space="preserve">LOC119358</t>
  </si>
  <si>
    <t xml:space="preserve"> similar to small nuclear ribonucleoprotein D2</t>
  </si>
  <si>
    <t xml:space="preserve">BC059383</t>
  </si>
  <si>
    <t xml:space="preserve">NM_181501</t>
  </si>
  <si>
    <t xml:space="preserve">ITGA1</t>
  </si>
  <si>
    <t xml:space="preserve">" integrin, alpha 1"</t>
  </si>
  <si>
    <t xml:space="preserve">NM_016071</t>
  </si>
  <si>
    <t xml:space="preserve">NM_006623</t>
  </si>
  <si>
    <t xml:space="preserve">PHGDH</t>
  </si>
  <si>
    <t xml:space="preserve"> phosphoglycerate dehydrogenase</t>
  </si>
  <si>
    <t xml:space="preserve">NM_134421</t>
  </si>
  <si>
    <t xml:space="preserve">BC112223</t>
  </si>
  <si>
    <t xml:space="preserve">SLC39A10</t>
  </si>
  <si>
    <t xml:space="preserve">" solute carrier family 39 (zinc transporter), member 10"</t>
  </si>
  <si>
    <t xml:space="preserve">NM_024683</t>
  </si>
  <si>
    <t xml:space="preserve">XM_211908</t>
  </si>
  <si>
    <t xml:space="preserve">LOC285479</t>
  </si>
  <si>
    <t xml:space="preserve"> hypothetical gene supported by NM_030930</t>
  </si>
  <si>
    <t xml:space="preserve"> AY007125</t>
  </si>
  <si>
    <t xml:space="preserve">NM_017503</t>
  </si>
  <si>
    <t xml:space="preserve">NM_025042</t>
  </si>
  <si>
    <t xml:space="preserve">WBSCR23</t>
  </si>
  <si>
    <t xml:space="preserve"> Williams-Beuren syndrome chromosome region 23</t>
  </si>
  <si>
    <t xml:space="preserve">NM_024102</t>
  </si>
  <si>
    <t xml:space="preserve">XM_373343</t>
  </si>
  <si>
    <t xml:space="preserve">LOC392447</t>
  </si>
  <si>
    <t xml:space="preserve"> similar to 60S ribosomal protein L32</t>
  </si>
  <si>
    <t xml:space="preserve">NM_024101</t>
  </si>
  <si>
    <t xml:space="preserve">AY423724</t>
  </si>
  <si>
    <t xml:space="preserve">S100P</t>
  </si>
  <si>
    <t xml:space="preserve"> S100 calcium binding protein P</t>
  </si>
  <si>
    <t xml:space="preserve">NM_000641</t>
  </si>
  <si>
    <t xml:space="preserve">AK127017</t>
  </si>
  <si>
    <t xml:space="preserve">SPFH1</t>
  </si>
  <si>
    <t xml:space="preserve">" SPFH domain family, member 1"</t>
  </si>
  <si>
    <t xml:space="preserve">BC000767</t>
  </si>
  <si>
    <t xml:space="preserve">XM_373042</t>
  </si>
  <si>
    <t xml:space="preserve">LOC391722</t>
  </si>
  <si>
    <t xml:space="preserve"> similar to myosin regulatory light chain-like</t>
  </si>
  <si>
    <t xml:space="preserve">XM_931826</t>
  </si>
  <si>
    <t xml:space="preserve">XM_934784</t>
  </si>
  <si>
    <t xml:space="preserve">LOC255620</t>
  </si>
  <si>
    <t xml:space="preserve">NM_021222</t>
  </si>
  <si>
    <t xml:space="preserve">AK023417</t>
  </si>
  <si>
    <t xml:space="preserve">FLJ11292</t>
  </si>
  <si>
    <t xml:space="preserve"> hypothetical protein FLJ11292</t>
  </si>
  <si>
    <t xml:space="preserve">NM_020772</t>
  </si>
  <si>
    <t xml:space="preserve">AK131420</t>
  </si>
  <si>
    <t xml:space="preserve">ZNF66</t>
  </si>
  <si>
    <t xml:space="preserve"> zinc finger protein 66</t>
  </si>
  <si>
    <t xml:space="preserve">BC001394</t>
  </si>
  <si>
    <t xml:space="preserve">XM_294473</t>
  </si>
  <si>
    <t xml:space="preserve">RPL37P6</t>
  </si>
  <si>
    <t xml:space="preserve"> ribosomal protein L37 pseudogene 6</t>
  </si>
  <si>
    <t xml:space="preserve">NM_002389</t>
  </si>
  <si>
    <t xml:space="preserve">NM_001901</t>
  </si>
  <si>
    <t xml:space="preserve">CTGF</t>
  </si>
  <si>
    <t xml:space="preserve"> connective tissue growth factor</t>
  </si>
  <si>
    <t xml:space="preserve">BC017203</t>
  </si>
  <si>
    <t xml:space="preserve">BC037219</t>
  </si>
  <si>
    <t xml:space="preserve">RDHE2</t>
  </si>
  <si>
    <t xml:space="preserve"> retinal short chain dehydrogenase reductase isoform 1</t>
  </si>
  <si>
    <t xml:space="preserve">NM_020207</t>
  </si>
  <si>
    <t xml:space="preserve">NM_003407</t>
  </si>
  <si>
    <t xml:space="preserve">ZFP36</t>
  </si>
  <si>
    <t xml:space="preserve">" zinc finger protein 36, C3H type, homolog (mouse)"</t>
  </si>
  <si>
    <t xml:space="preserve">NM_017617</t>
  </si>
  <si>
    <t xml:space="preserve">NM_033316</t>
  </si>
  <si>
    <t xml:space="preserve">MFI2</t>
  </si>
  <si>
    <t xml:space="preserve"> antigen p97 (melanoma associated) identified by monoclonal antibodies 133.2 and 96.5</t>
  </si>
  <si>
    <t xml:space="preserve">NM_016312</t>
  </si>
  <si>
    <t xml:space="preserve">BC006819</t>
  </si>
  <si>
    <t xml:space="preserve">NM_001005914</t>
  </si>
  <si>
    <t xml:space="preserve">NM_001204</t>
  </si>
  <si>
    <t xml:space="preserve">BMPR2</t>
  </si>
  <si>
    <t xml:space="preserve">" bone morphogenetic protein receptor, type II (serine/threonine kinase)"</t>
  </si>
  <si>
    <t xml:space="preserve">BC020631</t>
  </si>
  <si>
    <t xml:space="preserve">NM_005980</t>
  </si>
  <si>
    <t xml:space="preserve">NM_005772</t>
  </si>
  <si>
    <t xml:space="preserve">XM_930373</t>
  </si>
  <si>
    <t xml:space="preserve">LOC647304</t>
  </si>
  <si>
    <t xml:space="preserve"> similar to periaxin</t>
  </si>
  <si>
    <t xml:space="preserve">BC000508</t>
  </si>
  <si>
    <t xml:space="preserve">NM_020342</t>
  </si>
  <si>
    <t xml:space="preserve">NM_001039888</t>
  </si>
  <si>
    <t xml:space="preserve">NM_014448</t>
  </si>
  <si>
    <t xml:space="preserve">ARHGEF16</t>
  </si>
  <si>
    <t xml:space="preserve"> Rho guanine exchange factor (GEF) 16</t>
  </si>
  <si>
    <t xml:space="preserve">NM_016640</t>
  </si>
  <si>
    <t xml:space="preserve">NM_145015</t>
  </si>
  <si>
    <t xml:space="preserve">MRGPRF</t>
  </si>
  <si>
    <t xml:space="preserve">" MAS-related GPR, member F"</t>
  </si>
  <si>
    <t xml:space="preserve">BC067086</t>
  </si>
  <si>
    <t xml:space="preserve">XM_210365</t>
  </si>
  <si>
    <t xml:space="preserve">LOC284288</t>
  </si>
  <si>
    <t xml:space="preserve"> similar to ribosomal protein L24-like</t>
  </si>
  <si>
    <t xml:space="preserve">NM_001018006</t>
  </si>
  <si>
    <t xml:space="preserve">BC111699</t>
  </si>
  <si>
    <t xml:space="preserve">NM_005904</t>
  </si>
  <si>
    <t xml:space="preserve">XM_927722</t>
  </si>
  <si>
    <t xml:space="preserve">LOC644608</t>
  </si>
  <si>
    <t xml:space="preserve"> similar to actin-like protein</t>
  </si>
  <si>
    <t xml:space="preserve">AF385931</t>
  </si>
  <si>
    <t xml:space="preserve">XM_929220</t>
  </si>
  <si>
    <t xml:space="preserve">LOC646277</t>
  </si>
  <si>
    <t xml:space="preserve"> similar to SET domain and mariner transposase fusion gene</t>
  </si>
  <si>
    <t xml:space="preserve">NM_032039</t>
  </si>
  <si>
    <t xml:space="preserve">NM_002294</t>
  </si>
  <si>
    <t xml:space="preserve">LAMP2</t>
  </si>
  <si>
    <t xml:space="preserve"> lysosomal-associated membrane protein 2</t>
  </si>
  <si>
    <t xml:space="preserve">NM_020970</t>
  </si>
  <si>
    <t xml:space="preserve">BC107876</t>
  </si>
  <si>
    <t xml:space="preserve">ANTXR2</t>
  </si>
  <si>
    <t xml:space="preserve"> anthrax toxin receptor 2</t>
  </si>
  <si>
    <t xml:space="preserve">NM_001008489</t>
  </si>
  <si>
    <t xml:space="preserve">NM_015993</t>
  </si>
  <si>
    <t xml:space="preserve">PLLP</t>
  </si>
  <si>
    <t xml:space="preserve"> plasma membrane proteolipid (plasmolipin)</t>
  </si>
  <si>
    <t xml:space="preserve">NM_006627</t>
  </si>
  <si>
    <t xml:space="preserve">AK026406</t>
  </si>
  <si>
    <t xml:space="preserve">KIF26A</t>
  </si>
  <si>
    <t xml:space="preserve"> kinesin family member 26A</t>
  </si>
  <si>
    <t xml:space="preserve">NM_018046</t>
  </si>
  <si>
    <t xml:space="preserve">XM_373027</t>
  </si>
  <si>
    <t xml:space="preserve">LOC391656</t>
  </si>
  <si>
    <t xml:space="preserve"> similar to ribosomal protein S15a</t>
  </si>
  <si>
    <t xml:space="preserve">NM_017666</t>
  </si>
  <si>
    <t xml:space="preserve">BC012367</t>
  </si>
  <si>
    <t xml:space="preserve">MAL2</t>
  </si>
  <si>
    <t xml:space="preserve">" mal, T-cell differentiation protein 2"</t>
  </si>
  <si>
    <t xml:space="preserve">CR598943</t>
  </si>
  <si>
    <t xml:space="preserve">XM_927207</t>
  </si>
  <si>
    <t xml:space="preserve">LOC643949</t>
  </si>
  <si>
    <t xml:space="preserve"> similar to 60S acidic ribosomal protein P2</t>
  </si>
  <si>
    <t xml:space="preserve">BC000383</t>
  </si>
  <si>
    <t xml:space="preserve">AK128219</t>
  </si>
  <si>
    <t xml:space="preserve">" Homo sapiens cDNA FLJ46352 fis, clone TESTI4048296."</t>
  </si>
  <si>
    <t xml:space="preserve">AK097588</t>
  </si>
  <si>
    <t xml:space="preserve">XM_927415</t>
  </si>
  <si>
    <t xml:space="preserve">LOC644227</t>
  </si>
  <si>
    <t xml:space="preserve"> similar to nuclease sensitive element binding protein 1</t>
  </si>
  <si>
    <t xml:space="preserve">NM_018352</t>
  </si>
  <si>
    <t xml:space="preserve">NM_198930</t>
  </si>
  <si>
    <t xml:space="preserve">PYHIN1</t>
  </si>
  <si>
    <t xml:space="preserve">" pyrin and HIN domain family, member 1"</t>
  </si>
  <si>
    <t xml:space="preserve">BC089040</t>
  </si>
  <si>
    <t xml:space="preserve">NM_000137</t>
  </si>
  <si>
    <t xml:space="preserve">FAH</t>
  </si>
  <si>
    <t xml:space="preserve"> fumarylacetoacetate hydrolase (fumarylacetoacetase)</t>
  </si>
  <si>
    <t xml:space="preserve">NM_005779</t>
  </si>
  <si>
    <t xml:space="preserve">NM_002178</t>
  </si>
  <si>
    <t xml:space="preserve">IGFBP6</t>
  </si>
  <si>
    <t xml:space="preserve"> insulin-like growth factor binding protein 6</t>
  </si>
  <si>
    <t xml:space="preserve">AK123190</t>
  </si>
  <si>
    <t xml:space="preserve">XM_931022</t>
  </si>
  <si>
    <t xml:space="preserve">GOLGA8D</t>
  </si>
  <si>
    <t xml:space="preserve">" golgi autoantigen, golgin subfamily a, 8D"</t>
  </si>
  <si>
    <t xml:space="preserve">NM_002655</t>
  </si>
  <si>
    <t xml:space="preserve">BC105010</t>
  </si>
  <si>
    <t xml:space="preserve">CHST2</t>
  </si>
  <si>
    <t xml:space="preserve"> carbohydrate (N-acetylglucosamine-6-O) sulfotransferase 2</t>
  </si>
  <si>
    <t xml:space="preserve">NM_032522</t>
  </si>
  <si>
    <t xml:space="preserve">NM_133493</t>
  </si>
  <si>
    <t xml:space="preserve">CD109</t>
  </si>
  <si>
    <t xml:space="preserve"> CD109 molecule</t>
  </si>
  <si>
    <t xml:space="preserve">NM_201521</t>
  </si>
  <si>
    <t xml:space="preserve">XM_927914</t>
  </si>
  <si>
    <t xml:space="preserve">LOC644816</t>
  </si>
  <si>
    <t xml:space="preserve"> similar to Heat shock protein HSP 90-beta (HSP 84) (Tumor-specific transplantation 84 kDa antigen) (TSTA)</t>
  </si>
  <si>
    <t xml:space="preserve">XM_379479</t>
  </si>
  <si>
    <t xml:space="preserve">LOC401317</t>
  </si>
  <si>
    <t xml:space="preserve"> hypothetical LOC401317</t>
  </si>
  <si>
    <t xml:space="preserve">BC000088</t>
  </si>
  <si>
    <t xml:space="preserve">NM_001552</t>
  </si>
  <si>
    <t xml:space="preserve">IGFBP4</t>
  </si>
  <si>
    <t xml:space="preserve"> insulin-like growth factor binding protein 4</t>
  </si>
  <si>
    <t xml:space="preserve">XM_292109</t>
  </si>
  <si>
    <t xml:space="preserve">XM_496177</t>
  </si>
  <si>
    <t xml:space="preserve">LOC440396</t>
  </si>
  <si>
    <t xml:space="preserve"> similar to Heterogeneous nuclear ribonucleoprotein A1 (Helix-destabilizing protein) (Single-strand binding protein) (hnRNP core protein A1) (HDP-1) (Topoisomerase-inhibitor suppressed)</t>
  </si>
  <si>
    <t xml:space="preserve">DQ321787</t>
  </si>
  <si>
    <t xml:space="preserve">NM_015458</t>
  </si>
  <si>
    <t xml:space="preserve">MTMR9</t>
  </si>
  <si>
    <t xml:space="preserve"> myotubularin related protein 9</t>
  </si>
  <si>
    <t xml:space="preserve">NM_021632</t>
  </si>
  <si>
    <t xml:space="preserve">XM_928563</t>
  </si>
  <si>
    <t xml:space="preserve">LOC645545</t>
  </si>
  <si>
    <t xml:space="preserve"> similar to Immunoglobulin-binding protein 1 (CD79a-binding protein 1) (B cell signal transduction molecule alpha 4) (Alpha 4 protein)</t>
  </si>
  <si>
    <t xml:space="preserve">NM_176818</t>
  </si>
  <si>
    <t xml:space="preserve">BC000084</t>
  </si>
  <si>
    <t xml:space="preserve">FLJ10357</t>
  </si>
  <si>
    <t xml:space="preserve"> hypothetical protein FLJ10357</t>
  </si>
  <si>
    <t xml:space="preserve">NM_019048</t>
  </si>
  <si>
    <t xml:space="preserve">NM_000576</t>
  </si>
  <si>
    <t xml:space="preserve">IL1B</t>
  </si>
  <si>
    <t xml:space="preserve">" interleukin 1, beta"</t>
  </si>
  <si>
    <t xml:space="preserve">BC032525</t>
  </si>
  <si>
    <t xml:space="preserve">NM_001257</t>
  </si>
  <si>
    <t xml:space="preserve">CDH13</t>
  </si>
  <si>
    <t xml:space="preserve">" cadherin 13, H-cadherin (heart)"</t>
  </si>
  <si>
    <t xml:space="preserve">NM_015888</t>
  </si>
  <si>
    <t xml:space="preserve">NM_032466</t>
  </si>
  <si>
    <t xml:space="preserve">ASPH</t>
  </si>
  <si>
    <t xml:space="preserve"> aspartate beta-hydroxylase</t>
  </si>
  <si>
    <t xml:space="preserve">BC027322</t>
  </si>
  <si>
    <t xml:space="preserve">BC036527</t>
  </si>
  <si>
    <t xml:space="preserve">CTAGEP</t>
  </si>
  <si>
    <t xml:space="preserve"> CTAGE family pseudogene</t>
  </si>
  <si>
    <t xml:space="preserve">NM_173575</t>
  </si>
  <si>
    <t xml:space="preserve">BC053621</t>
  </si>
  <si>
    <t xml:space="preserve">IL1RAP</t>
  </si>
  <si>
    <t xml:space="preserve"> interleukin 1 receptor accessory protein</t>
  </si>
  <si>
    <t xml:space="preserve">XM_929502</t>
  </si>
  <si>
    <t xml:space="preserve">XM_930528</t>
  </si>
  <si>
    <t xml:space="preserve">LOC646050</t>
  </si>
  <si>
    <t xml:space="preserve"> hypothetical protein LOC646050</t>
  </si>
  <si>
    <t xml:space="preserve">NM_032284</t>
  </si>
  <si>
    <t xml:space="preserve">XM_927215</t>
  </si>
  <si>
    <t xml:space="preserve">AATK</t>
  </si>
  <si>
    <t xml:space="preserve"> apoptosis-associated tyrosine kinase</t>
  </si>
  <si>
    <t xml:space="preserve">NM_002345</t>
  </si>
  <si>
    <t xml:space="preserve">BC038507</t>
  </si>
  <si>
    <t xml:space="preserve">GLS</t>
  </si>
  <si>
    <t xml:space="preserve"> glutaminase</t>
  </si>
  <si>
    <t xml:space="preserve">XM_926087</t>
  </si>
  <si>
    <t xml:space="preserve">AY358924</t>
  </si>
  <si>
    <t xml:space="preserve">GRAMD1B</t>
  </si>
  <si>
    <t xml:space="preserve"> GRAM domain containing 1B</t>
  </si>
  <si>
    <t xml:space="preserve">NM_007041</t>
  </si>
  <si>
    <t xml:space="preserve">NM_030379</t>
  </si>
  <si>
    <t xml:space="preserve">GLI2</t>
  </si>
  <si>
    <t xml:space="preserve"> GLI-Kruppel family member GLI2</t>
  </si>
  <si>
    <t xml:space="preserve">NM_152277</t>
  </si>
  <si>
    <t xml:space="preserve">NM_005270</t>
  </si>
  <si>
    <t xml:space="preserve">BC025790</t>
  </si>
  <si>
    <t xml:space="preserve">XM_926857</t>
  </si>
  <si>
    <t xml:space="preserve">LOC643554</t>
  </si>
  <si>
    <t xml:space="preserve">" similar to Ornithine aminotransferase, mitochondrial precursor (Ornithine--oxo-acid aminotransferase)"</t>
  </si>
  <si>
    <t xml:space="preserve">NM_207331</t>
  </si>
  <si>
    <t xml:space="preserve">NM_019091</t>
  </si>
  <si>
    <t xml:space="preserve">PLEKHA3</t>
  </si>
  <si>
    <t xml:space="preserve">" pleckstrin homology domain containing, family A (phosphoinositide binding specific) member 3"</t>
  </si>
  <si>
    <t xml:space="preserve">NM_004204</t>
  </si>
  <si>
    <t xml:space="preserve">XM_373263</t>
  </si>
  <si>
    <t xml:space="preserve">LOC392262</t>
  </si>
  <si>
    <t xml:space="preserve"> similar to 40S ribosomal protein SA (p40) (34/67 kDa laminin receptor)</t>
  </si>
  <si>
    <t xml:space="preserve">NM_006117</t>
  </si>
  <si>
    <t xml:space="preserve">BC000871</t>
  </si>
  <si>
    <t xml:space="preserve">ANXA3</t>
  </si>
  <si>
    <t xml:space="preserve"> annexin A3</t>
  </si>
  <si>
    <t xml:space="preserve">BC056887</t>
  </si>
  <si>
    <t xml:space="preserve">NM_182767</t>
  </si>
  <si>
    <t xml:space="preserve">SLC6A15</t>
  </si>
  <si>
    <t xml:space="preserve">" solute carrier family 6, member 15"</t>
  </si>
  <si>
    <t xml:space="preserve">NM_015317</t>
  </si>
  <si>
    <t xml:space="preserve">NM_005159</t>
  </si>
  <si>
    <t xml:space="preserve">ACTC</t>
  </si>
  <si>
    <t xml:space="preserve">" actin, alpha, cardiac muscle"</t>
  </si>
  <si>
    <t xml:space="preserve">NM_002543</t>
  </si>
  <si>
    <t xml:space="preserve">NM_052886</t>
  </si>
  <si>
    <t xml:space="preserve">NM_030651</t>
  </si>
  <si>
    <t xml:space="preserve">XM_497719</t>
  </si>
  <si>
    <t xml:space="preserve">LOC391124</t>
  </si>
  <si>
    <t xml:space="preserve"> similar to 60S ribosomal protein L27a</t>
  </si>
  <si>
    <t xml:space="preserve">NM_012305</t>
  </si>
  <si>
    <t xml:space="preserve">BC054006</t>
  </si>
  <si>
    <t xml:space="preserve">EPS15</t>
  </si>
  <si>
    <t xml:space="preserve"> epidermal growth factor receptor pathway substrate 15</t>
  </si>
  <si>
    <t xml:space="preserve">NM_173468</t>
  </si>
  <si>
    <t xml:space="preserve">NM_001034172</t>
  </si>
  <si>
    <t xml:space="preserve">MCART2</t>
  </si>
  <si>
    <t xml:space="preserve"> mitochondrial carrier triple repeat 2</t>
  </si>
  <si>
    <t xml:space="preserve">NM_005121</t>
  </si>
  <si>
    <t xml:space="preserve">NM_002281</t>
  </si>
  <si>
    <t xml:space="preserve">KRTHB1</t>
  </si>
  <si>
    <t xml:space="preserve">" keratin, hair, basic, 1"</t>
  </si>
  <si>
    <t xml:space="preserve">NM_001030287</t>
  </si>
  <si>
    <t xml:space="preserve">AF279778</t>
  </si>
  <si>
    <t xml:space="preserve">RABGAP1L</t>
  </si>
  <si>
    <t xml:space="preserve"> RAB GTPase activating protein 1-like</t>
  </si>
  <si>
    <t xml:space="preserve">BC110447</t>
  </si>
  <si>
    <t xml:space="preserve">NM_001024956</t>
  </si>
  <si>
    <t xml:space="preserve">SC5DL</t>
  </si>
  <si>
    <t xml:space="preserve">" sterol-C5-desaturase (ERG3 delta-5-desaturase homolog, fungal)-like"</t>
  </si>
  <si>
    <t xml:space="preserve">NM_144566</t>
  </si>
  <si>
    <t xml:space="preserve">XM_496634</t>
  </si>
  <si>
    <t xml:space="preserve">LOC344787</t>
  </si>
  <si>
    <t xml:space="preserve"> similar to zinc finger protein 611</t>
  </si>
  <si>
    <t xml:space="preserve">NM_030813</t>
  </si>
  <si>
    <t xml:space="preserve">NM_001953</t>
  </si>
  <si>
    <t xml:space="preserve">ECGF1</t>
  </si>
  <si>
    <t xml:space="preserve"> endothelial cell growth factor 1 (platelet-derived)</t>
  </si>
  <si>
    <t xml:space="preserve">NM_181512</t>
  </si>
  <si>
    <t xml:space="preserve">AK094970</t>
  </si>
  <si>
    <t xml:space="preserve">CREG2</t>
  </si>
  <si>
    <t xml:space="preserve"> cellular repressor of E1A-stimulated genes 2</t>
  </si>
  <si>
    <t xml:space="preserve">BC101311</t>
  </si>
  <si>
    <t xml:space="preserve">BC101280</t>
  </si>
  <si>
    <t xml:space="preserve">SERINC5</t>
  </si>
  <si>
    <t xml:space="preserve"> serine incorporator 5</t>
  </si>
  <si>
    <t xml:space="preserve">NM_198120</t>
  </si>
  <si>
    <t xml:space="preserve">NM_032834</t>
  </si>
  <si>
    <t xml:space="preserve">ALG10</t>
  </si>
  <si>
    <t xml:space="preserve">" asparagine-linked glycosylation 10 homolog (yeast, alpha-1,2-glucosyltransferase)"</t>
  </si>
  <si>
    <t xml:space="preserve">AK074849</t>
  </si>
  <si>
    <t xml:space="preserve">NM_006744</t>
  </si>
  <si>
    <t xml:space="preserve">RBP4</t>
  </si>
  <si>
    <t xml:space="preserve">" retinol binding protein 4, plasma"</t>
  </si>
  <si>
    <t xml:space="preserve">NM_006910</t>
  </si>
  <si>
    <t xml:space="preserve">NM_021229</t>
  </si>
  <si>
    <t xml:space="preserve">NTN4</t>
  </si>
  <si>
    <t xml:space="preserve"> netrin 4</t>
  </si>
  <si>
    <t xml:space="preserve">XM_934080</t>
  </si>
  <si>
    <t xml:space="preserve">NM_024003</t>
  </si>
  <si>
    <t xml:space="preserve">L1CAM</t>
  </si>
  <si>
    <t xml:space="preserve"> L1 cell adhesion molecule</t>
  </si>
  <si>
    <t xml:space="preserve">AK055785</t>
  </si>
  <si>
    <t xml:space="preserve">BC037542</t>
  </si>
  <si>
    <t xml:space="preserve">NM_022037</t>
  </si>
  <si>
    <t xml:space="preserve">XM_930141</t>
  </si>
  <si>
    <t xml:space="preserve">LOC647123</t>
  </si>
  <si>
    <t xml:space="preserve">" similar to Ubiquinol-cytochrome c reductase iron-sulfur subunit, mitochondrial precursor (Rieske iron-sulfur protein) (RISP) (Liver regeneration-related protein LRRGT00195)"</t>
  </si>
  <si>
    <t xml:space="preserve">BC036652</t>
  </si>
  <si>
    <t xml:space="preserve">NM_173624</t>
  </si>
  <si>
    <t xml:space="preserve">FLJ40504</t>
  </si>
  <si>
    <t xml:space="preserve"> hypothetical protein FLJ40504</t>
  </si>
  <si>
    <t xml:space="preserve">BX648687</t>
  </si>
  <si>
    <t xml:space="preserve">NM_031439</t>
  </si>
  <si>
    <t xml:space="preserve">SOX7</t>
  </si>
  <si>
    <t xml:space="preserve"> SRY (sex determining region Y)-box 7</t>
  </si>
  <si>
    <t xml:space="preserve">DQ063585</t>
  </si>
  <si>
    <t xml:space="preserve">XM_928097</t>
  </si>
  <si>
    <t xml:space="preserve">LOC138971</t>
  </si>
  <si>
    <t xml:space="preserve"> similar to dipeptidylpeptidase III isoform 1</t>
  </si>
  <si>
    <t xml:space="preserve">XM_930359</t>
  </si>
  <si>
    <t xml:space="preserve">NM_015522</t>
  </si>
  <si>
    <t xml:space="preserve">DYNC2LI1</t>
  </si>
  <si>
    <t xml:space="preserve">" dynein, cytoplasmic 2, light intermediate chain 1"</t>
  </si>
  <si>
    <t xml:space="preserve">BC066959</t>
  </si>
  <si>
    <t xml:space="preserve">Y08982</t>
  </si>
  <si>
    <t xml:space="preserve">SYCP2</t>
  </si>
  <si>
    <t xml:space="preserve"> synaptonemal complex protein 2</t>
  </si>
  <si>
    <t xml:space="preserve">NM_000476</t>
  </si>
  <si>
    <t xml:space="preserve">NM_004672</t>
  </si>
  <si>
    <t xml:space="preserve">MAP3K6</t>
  </si>
  <si>
    <t xml:space="preserve"> mitogen-activated protein kinase kinase kinase 6</t>
  </si>
  <si>
    <t xml:space="preserve">NM_030773</t>
  </si>
  <si>
    <t xml:space="preserve">NM_021972</t>
  </si>
  <si>
    <t xml:space="preserve">XM_929153</t>
  </si>
  <si>
    <t xml:space="preserve">LOC646197</t>
  </si>
  <si>
    <t xml:space="preserve">NM_001009608</t>
  </si>
  <si>
    <t xml:space="preserve">XM_946379</t>
  </si>
  <si>
    <t xml:space="preserve">LOC654347</t>
  </si>
  <si>
    <t xml:space="preserve"> similar to unc-93 homolog B1</t>
  </si>
  <si>
    <t xml:space="preserve">NM_213619</t>
  </si>
  <si>
    <t xml:space="preserve">NM_030930</t>
  </si>
  <si>
    <t xml:space="preserve">UNC93B1</t>
  </si>
  <si>
    <t xml:space="preserve"> unc-93 homolog B1 (C. elegans)</t>
  </si>
  <si>
    <t xml:space="preserve">NM_003367</t>
  </si>
  <si>
    <t xml:space="preserve">NM_005823</t>
  </si>
  <si>
    <t xml:space="preserve">MSLN</t>
  </si>
  <si>
    <t xml:space="preserve"> mesothelin</t>
  </si>
  <si>
    <t xml:space="preserve">NM_020458</t>
  </si>
  <si>
    <t xml:space="preserve">BC003551</t>
  </si>
  <si>
    <t xml:space="preserve">TGM2</t>
  </si>
  <si>
    <t xml:space="preserve">" transglutaminase 2 (C polypeptide, protein-glutamine-gamma-glutamyltransferase)"</t>
  </si>
  <si>
    <t xml:space="preserve">AY236962</t>
  </si>
  <si>
    <t xml:space="preserve">AF351619</t>
  </si>
  <si>
    <t xml:space="preserve">NM_152398</t>
  </si>
  <si>
    <t xml:space="preserve">BC018658</t>
  </si>
  <si>
    <t xml:space="preserve">REEP3</t>
  </si>
  <si>
    <t xml:space="preserve"> receptor accessory protein 3</t>
  </si>
  <si>
    <t xml:space="preserve">BC014012</t>
  </si>
  <si>
    <t xml:space="preserve">XM_498220</t>
  </si>
  <si>
    <t xml:space="preserve">LOC442329</t>
  </si>
  <si>
    <t xml:space="preserve"> similar to PMS1 protein homolog 2 (DNA mismatch repair protein PMS2)</t>
  </si>
  <si>
    <t xml:space="preserve">NM_001008211</t>
  </si>
  <si>
    <t xml:space="preserve">NM_138357</t>
  </si>
  <si>
    <t xml:space="preserve">C10orf42</t>
  </si>
  <si>
    <t xml:space="preserve"> chromosome 10 open reading frame 42</t>
  </si>
  <si>
    <t xml:space="preserve">XM_209227</t>
  </si>
  <si>
    <t xml:space="preserve">XM_373949</t>
  </si>
  <si>
    <t xml:space="preserve">LOC388885</t>
  </si>
  <si>
    <t xml:space="preserve"> similar to 40S ribosomal protein S10</t>
  </si>
  <si>
    <t xml:space="preserve">NM_005575</t>
  </si>
  <si>
    <t xml:space="preserve">NM_006459</t>
  </si>
  <si>
    <t xml:space="preserve">AK056692</t>
  </si>
  <si>
    <t xml:space="preserve">NM_024060</t>
  </si>
  <si>
    <t xml:space="preserve">AHNAK</t>
  </si>
  <si>
    <t xml:space="preserve"> AHNAK nucleoprotein (desmoyokin)</t>
  </si>
  <si>
    <t xml:space="preserve">NM_005419</t>
  </si>
  <si>
    <t xml:space="preserve">NM_198951</t>
  </si>
  <si>
    <t xml:space="preserve">BC006320</t>
  </si>
  <si>
    <t xml:space="preserve">XM_293943</t>
  </si>
  <si>
    <t xml:space="preserve">LOC340096</t>
  </si>
  <si>
    <t xml:space="preserve"> similar to HIStone family member (his-72)</t>
  </si>
  <si>
    <t xml:space="preserve">BC000377</t>
  </si>
  <si>
    <t xml:space="preserve">NM_002204</t>
  </si>
  <si>
    <t xml:space="preserve">ITGA3</t>
  </si>
  <si>
    <t xml:space="preserve">" integrin, alpha 3 (antigen CD49C, alpha 3 subunit of VLA-3 receptor)"</t>
  </si>
  <si>
    <t xml:space="preserve">BC019703</t>
  </si>
  <si>
    <t xml:space="preserve">NM_006850</t>
  </si>
  <si>
    <t xml:space="preserve">IL24</t>
  </si>
  <si>
    <t xml:space="preserve"> interleukin 24</t>
  </si>
  <si>
    <t xml:space="preserve">XM_928184</t>
  </si>
  <si>
    <t xml:space="preserve">AY277593</t>
  </si>
  <si>
    <t xml:space="preserve">" Homo sapiens transformation-related protein 10 (TRG10) mRNA, complete cds."</t>
  </si>
  <si>
    <t xml:space="preserve">NM_001033569</t>
  </si>
  <si>
    <t xml:space="preserve">BC021241</t>
  </si>
  <si>
    <t xml:space="preserve">NM_000983</t>
  </si>
  <si>
    <t xml:space="preserve">BC012493</t>
  </si>
  <si>
    <t xml:space="preserve">LCHN</t>
  </si>
  <si>
    <t xml:space="preserve"> LCHN protein</t>
  </si>
  <si>
    <t xml:space="preserve">BC009783</t>
  </si>
  <si>
    <t xml:space="preserve">NM_004573</t>
  </si>
  <si>
    <t xml:space="preserve">PLCB2</t>
  </si>
  <si>
    <t xml:space="preserve">" phospholipase C, beta 2"</t>
  </si>
  <si>
    <t xml:space="preserve">NM_000344</t>
  </si>
  <si>
    <t xml:space="preserve">XM_929546</t>
  </si>
  <si>
    <t xml:space="preserve">LOC646609</t>
  </si>
  <si>
    <t xml:space="preserve"> similar to Chloride intracellular channel protein 4 (Intracellular chloride ion channel protein p64H1)</t>
  </si>
  <si>
    <t xml:space="preserve">AF157320</t>
  </si>
  <si>
    <t xml:space="preserve">NM_198312</t>
  </si>
  <si>
    <t xml:space="preserve">TAB3</t>
  </si>
  <si>
    <t xml:space="preserve"> TAK1-binding protein 3</t>
  </si>
  <si>
    <t xml:space="preserve">BC001765</t>
  </si>
  <si>
    <t xml:space="preserve">NM_001034173</t>
  </si>
  <si>
    <t xml:space="preserve">ALDH1L2</t>
  </si>
  <si>
    <t xml:space="preserve">" aldehyde dehydrogenase 1 family, member L2"</t>
  </si>
  <si>
    <t xml:space="preserve">NM_004463</t>
  </si>
  <si>
    <t xml:space="preserve">NM_153836</t>
  </si>
  <si>
    <t xml:space="preserve">NM_133439</t>
  </si>
  <si>
    <t xml:space="preserve">XM_928302</t>
  </si>
  <si>
    <t xml:space="preserve">LOC643817</t>
  </si>
  <si>
    <t xml:space="preserve"> hypothetical protein LOC643817</t>
  </si>
  <si>
    <t xml:space="preserve">NM_139075</t>
  </si>
  <si>
    <t xml:space="preserve">BC071947</t>
  </si>
  <si>
    <t xml:space="preserve">NM_003059</t>
  </si>
  <si>
    <t xml:space="preserve">MUC5AC</t>
  </si>
  <si>
    <t xml:space="preserve">" mucin 5AC, oligomeric mucus/gel-forming"</t>
  </si>
  <si>
    <t xml:space="preserve">NM_001830</t>
  </si>
  <si>
    <t xml:space="preserve">AY444559</t>
  </si>
  <si>
    <t xml:space="preserve">NM_016156</t>
  </si>
  <si>
    <t xml:space="preserve">NM_005139</t>
  </si>
  <si>
    <t xml:space="preserve">AF327350</t>
  </si>
  <si>
    <t xml:space="preserve">BC049203</t>
  </si>
  <si>
    <t xml:space="preserve">SLC44A1</t>
  </si>
  <si>
    <t xml:space="preserve">" solute carrier family 44, member 1"</t>
  </si>
  <si>
    <t xml:space="preserve">XM_933093</t>
  </si>
  <si>
    <t xml:space="preserve">NM_172027</t>
  </si>
  <si>
    <t xml:space="preserve">ABTB1</t>
  </si>
  <si>
    <t xml:space="preserve"> ankyrin repeat and BTB (POZ) domain containing 1</t>
  </si>
  <si>
    <t xml:space="preserve">NM_032936</t>
  </si>
  <si>
    <t xml:space="preserve">NM_015284</t>
  </si>
  <si>
    <t xml:space="preserve">KIAA0467</t>
  </si>
  <si>
    <t xml:space="preserve"> KIAA0467</t>
  </si>
  <si>
    <t xml:space="preserve">XM_933957</t>
  </si>
  <si>
    <t xml:space="preserve">NM_000425</t>
  </si>
  <si>
    <t xml:space="preserve">BC032095</t>
  </si>
  <si>
    <t xml:space="preserve">NM_001018057</t>
  </si>
  <si>
    <t xml:space="preserve">DKK3</t>
  </si>
  <si>
    <t xml:space="preserve"> dickkopf homolog 3 (Xenopus laevis)</t>
  </si>
  <si>
    <t xml:space="preserve">BC066954</t>
  </si>
  <si>
    <t xml:space="preserve">NM_005320</t>
  </si>
  <si>
    <t xml:space="preserve">HIST1H1D</t>
  </si>
  <si>
    <t xml:space="preserve">" histone 1, H1d"</t>
  </si>
  <si>
    <t xml:space="preserve">NM_178025</t>
  </si>
  <si>
    <t xml:space="preserve">NM_024841</t>
  </si>
  <si>
    <t xml:space="preserve">FLJ14213</t>
  </si>
  <si>
    <t xml:space="preserve"> hypothetical protein FLJ14213</t>
  </si>
  <si>
    <t xml:space="preserve">CR598283</t>
  </si>
  <si>
    <t xml:space="preserve">XM_926992</t>
  </si>
  <si>
    <t xml:space="preserve">LOC643692</t>
  </si>
  <si>
    <t xml:space="preserve"> hypothetical protein LOC643692</t>
  </si>
  <si>
    <t xml:space="preserve">NM_001291</t>
  </si>
  <si>
    <t xml:space="preserve">XM_928689</t>
  </si>
  <si>
    <t xml:space="preserve">LOC645680</t>
  </si>
  <si>
    <t xml:space="preserve"> similar to Importin alpha-2 subunit (Karyopherin alpha-2 subunit) (SRP1-alpha) (RAG cohort protein 1)</t>
  </si>
  <si>
    <t xml:space="preserve">NM_003600</t>
  </si>
  <si>
    <t xml:space="preserve">LOC442421</t>
  </si>
  <si>
    <t xml:space="preserve">" similar to prostaglandin E receptor 4, subtype EP4"</t>
  </si>
  <si>
    <t xml:space="preserve">" PGE receptor, EP4 subtype"</t>
  </si>
  <si>
    <t xml:space="preserve"> prostaglandin E2 receptor</t>
  </si>
  <si>
    <t xml:space="preserve">NM_152466</t>
  </si>
  <si>
    <t xml:space="preserve">NM_152406</t>
  </si>
  <si>
    <t xml:space="preserve">FLJ36748</t>
  </si>
  <si>
    <t xml:space="preserve"> hypothetical protein FLJ36748</t>
  </si>
  <si>
    <t xml:space="preserve">NM_001024382</t>
  </si>
  <si>
    <t xml:space="preserve">BC020795</t>
  </si>
  <si>
    <t xml:space="preserve">SAA2</t>
  </si>
  <si>
    <t xml:space="preserve"> serum amyloid A2</t>
  </si>
  <si>
    <t xml:space="preserve">NM_017738</t>
  </si>
  <si>
    <t xml:space="preserve">NM_001039360</t>
  </si>
  <si>
    <t xml:space="preserve">ZBTB7C</t>
  </si>
  <si>
    <t xml:space="preserve"> zinc finger and BTB domain containing 7C</t>
  </si>
  <si>
    <t xml:space="preserve">NM_001012398</t>
  </si>
  <si>
    <t xml:space="preserve">NM_138444</t>
  </si>
  <si>
    <t xml:space="preserve">KCTD12</t>
  </si>
  <si>
    <t xml:space="preserve"> potassium channel tetramerisation domain containing 12</t>
  </si>
  <si>
    <t xml:space="preserve">XM_946373</t>
  </si>
  <si>
    <t xml:space="preserve">NM_006462</t>
  </si>
  <si>
    <t xml:space="preserve">C20orf18</t>
  </si>
  <si>
    <t xml:space="preserve"> chromosome 20 open reading frame 18</t>
  </si>
  <si>
    <t xml:space="preserve">BC048980</t>
  </si>
  <si>
    <t xml:space="preserve">NM_003186</t>
  </si>
  <si>
    <t xml:space="preserve">TAGLN</t>
  </si>
  <si>
    <t xml:space="preserve"> transgelin</t>
  </si>
  <si>
    <t xml:space="preserve">AB031045</t>
  </si>
  <si>
    <t xml:space="preserve">NM_002026</t>
  </si>
  <si>
    <t xml:space="preserve">FN1</t>
  </si>
  <si>
    <t xml:space="preserve"> fibronectin 1</t>
  </si>
  <si>
    <t xml:space="preserve">CR604344</t>
  </si>
  <si>
    <t xml:space="preserve">NM_006495</t>
  </si>
  <si>
    <t xml:space="preserve">EVI2B</t>
  </si>
  <si>
    <t xml:space="preserve"> ecotropic viral integration site 2B</t>
  </si>
  <si>
    <t xml:space="preserve">AF176646</t>
  </si>
  <si>
    <t xml:space="preserve">XM_113971</t>
  </si>
  <si>
    <t xml:space="preserve">XM_496721</t>
  </si>
  <si>
    <t xml:space="preserve">AK024275</t>
  </si>
  <si>
    <t xml:space="preserve">BC089407</t>
  </si>
  <si>
    <t xml:space="preserve">AY597807</t>
  </si>
  <si>
    <t xml:space="preserve">LOC283130</t>
  </si>
  <si>
    <t xml:space="preserve"> hypothetical protein LOC283130</t>
  </si>
  <si>
    <t xml:space="preserve">BC066656</t>
  </si>
  <si>
    <t xml:space="preserve">NM_022041</t>
  </si>
  <si>
    <t xml:space="preserve">GAN</t>
  </si>
  <si>
    <t xml:space="preserve"> giant axonal neuropathy (gigaxonin)</t>
  </si>
  <si>
    <t xml:space="preserve">NM_031892</t>
  </si>
  <si>
    <t xml:space="preserve">NM_006674</t>
  </si>
  <si>
    <t xml:space="preserve">HCP5</t>
  </si>
  <si>
    <t xml:space="preserve"> HLA complex P5</t>
  </si>
  <si>
    <t xml:space="preserve">NM_201282</t>
  </si>
  <si>
    <t xml:space="preserve">BC068978</t>
  </si>
  <si>
    <t xml:space="preserve">LOC494127</t>
  </si>
  <si>
    <t xml:space="preserve"> NFYC pseudogene</t>
  </si>
  <si>
    <t xml:space="preserve">BC009523</t>
  </si>
  <si>
    <t xml:space="preserve">NM_002457</t>
  </si>
  <si>
    <t xml:space="preserve">MUC2</t>
  </si>
  <si>
    <t xml:space="preserve">" mucin 2, oligomeric mucus/gel-forming"</t>
  </si>
  <si>
    <t xml:space="preserve">NM_000617</t>
  </si>
  <si>
    <t xml:space="preserve">XM_933375</t>
  </si>
  <si>
    <t xml:space="preserve">LOC646064</t>
  </si>
  <si>
    <t xml:space="preserve"> hypothetical protein LOC646064</t>
  </si>
  <si>
    <t xml:space="preserve">NM_012405</t>
  </si>
  <si>
    <t xml:space="preserve">BC002527</t>
  </si>
  <si>
    <t xml:space="preserve">BC114340</t>
  </si>
  <si>
    <t xml:space="preserve">NM_182683</t>
  </si>
  <si>
    <t xml:space="preserve">UPK3B</t>
  </si>
  <si>
    <t xml:space="preserve"> uroplakin 3B</t>
  </si>
  <si>
    <t xml:space="preserve">NM_021953</t>
  </si>
  <si>
    <t xml:space="preserve">NM_004775</t>
  </si>
  <si>
    <t xml:space="preserve">B4GALT6</t>
  </si>
  <si>
    <t xml:space="preserve">" UDP-Gal:betaGlcNAc beta 1,4- galactosyltransferase, polypeptide 6"</t>
  </si>
  <si>
    <t xml:space="preserve">NM_007209</t>
  </si>
  <si>
    <t xml:space="preserve">XM_292210</t>
  </si>
  <si>
    <t xml:space="preserve">LOC338870</t>
  </si>
  <si>
    <t xml:space="preserve"> similar to ribosomal protein S12</t>
  </si>
  <si>
    <t xml:space="preserve">BC010037</t>
  </si>
  <si>
    <t xml:space="preserve">BC112026</t>
  </si>
  <si>
    <t xml:space="preserve">NM_015224</t>
  </si>
  <si>
    <t xml:space="preserve">AY395801</t>
  </si>
  <si>
    <t xml:space="preserve">BC009081</t>
  </si>
  <si>
    <t xml:space="preserve">BC019931</t>
  </si>
  <si>
    <t xml:space="preserve">FCGR2A</t>
  </si>
  <si>
    <t xml:space="preserve">" Fc fragment of IgG, low affinity IIa, receptor (CD32)"</t>
  </si>
  <si>
    <t xml:space="preserve">XM_932109</t>
  </si>
  <si>
    <t xml:space="preserve">XM_497712</t>
  </si>
  <si>
    <t xml:space="preserve">LOC441907</t>
  </si>
  <si>
    <t xml:space="preserve"> similar to 60S ribosomal protein L6 (TAX-responsive enhancer element binding protein 107) (TAXREB107) (Neoplasm-related protein C140)</t>
  </si>
  <si>
    <t xml:space="preserve">XM_926412</t>
  </si>
  <si>
    <t xml:space="preserve">LOC643043</t>
  </si>
  <si>
    <t xml:space="preserve"> similar to scotin</t>
  </si>
  <si>
    <t xml:space="preserve">NM_031473</t>
  </si>
  <si>
    <t xml:space="preserve">NM_022164</t>
  </si>
  <si>
    <t xml:space="preserve">TINAGL1</t>
  </si>
  <si>
    <t xml:space="preserve"> tubulointerstitial nephritis antigen-like 1</t>
  </si>
  <si>
    <t xml:space="preserve">NM_205835</t>
  </si>
  <si>
    <t xml:space="preserve">AK126945</t>
  </si>
  <si>
    <t xml:space="preserve">" Homo sapiens cDNA FLJ44998 fis, clone BRAWH3010833."</t>
  </si>
  <si>
    <t xml:space="preserve">NM_019085</t>
  </si>
  <si>
    <t xml:space="preserve">NM_024877</t>
  </si>
  <si>
    <t xml:space="preserve">CNTD2</t>
  </si>
  <si>
    <t xml:space="preserve"> cyclin N-terminal domain containing 2</t>
  </si>
  <si>
    <t xml:space="preserve">NM_018325</t>
  </si>
  <si>
    <t xml:space="preserve">NM_014400</t>
  </si>
  <si>
    <t xml:space="preserve">LYPD3</t>
  </si>
  <si>
    <t xml:space="preserve"> LY6/PLAUR domain containing 3</t>
  </si>
  <si>
    <t xml:space="preserve">NM_032312</t>
  </si>
  <si>
    <t xml:space="preserve">BC067891</t>
  </si>
  <si>
    <t xml:space="preserve">" Homo sapiens cDNA clone MGC:87657 IMAGE:5271409, complete cds."</t>
  </si>
  <si>
    <t xml:space="preserve">BC035876</t>
  </si>
  <si>
    <t xml:space="preserve">NM_003382</t>
  </si>
  <si>
    <t xml:space="preserve">VIPR2</t>
  </si>
  <si>
    <t xml:space="preserve"> vasoactive intestinal peptide receptor 2</t>
  </si>
  <si>
    <t xml:space="preserve">BC033851</t>
  </si>
  <si>
    <t xml:space="preserve">NM_182614</t>
  </si>
  <si>
    <t xml:space="preserve">FAM70B</t>
  </si>
  <si>
    <t xml:space="preserve">" family with sequence similarity 70, member B"</t>
  </si>
  <si>
    <t xml:space="preserve">XM_934235</t>
  </si>
  <si>
    <t xml:space="preserve">NM_002614</t>
  </si>
  <si>
    <t xml:space="preserve">PDZK1</t>
  </si>
  <si>
    <t xml:space="preserve"> PDZ domain containing 1</t>
  </si>
  <si>
    <t xml:space="preserve">BC030261</t>
  </si>
  <si>
    <t xml:space="preserve">BC007021</t>
  </si>
  <si>
    <t xml:space="preserve">FABP3</t>
  </si>
  <si>
    <t xml:space="preserve">" fatty acid binding protein 3, muscle and heart (mammary-derived growth inhibitor)"</t>
  </si>
  <si>
    <t xml:space="preserve">NM_016235</t>
  </si>
  <si>
    <t xml:space="preserve">GPRC5B</t>
  </si>
  <si>
    <t xml:space="preserve">" G protein-coupled receptor, family C, group 5, member B"</t>
  </si>
  <si>
    <t xml:space="preserve">AK026780</t>
  </si>
  <si>
    <t xml:space="preserve">BC009009</t>
  </si>
  <si>
    <t xml:space="preserve">NM_000291</t>
  </si>
  <si>
    <t xml:space="preserve">XM_928485</t>
  </si>
  <si>
    <t xml:space="preserve">LOC645452</t>
  </si>
  <si>
    <t xml:space="preserve"> similar to 60S ribosomal protein L21</t>
  </si>
  <si>
    <t xml:space="preserve">BC000155</t>
  </si>
  <si>
    <t xml:space="preserve">BC030237</t>
  </si>
  <si>
    <t xml:space="preserve">SLC22A18AS</t>
  </si>
  <si>
    <t xml:space="preserve">" solute carrier family 22 (organic cation transporter), member 18 antisense"</t>
  </si>
  <si>
    <t xml:space="preserve">BC025269</t>
  </si>
  <si>
    <t xml:space="preserve">NM_024059</t>
  </si>
  <si>
    <t xml:space="preserve">C20orf195</t>
  </si>
  <si>
    <t xml:space="preserve"> chromosome 20 open reading frame 195</t>
  </si>
  <si>
    <t xml:space="preserve">XM_928155</t>
  </si>
  <si>
    <t xml:space="preserve">OLR1</t>
  </si>
  <si>
    <t xml:space="preserve"> oxidised low density lipoprotein (lectin-like) receptor 1</t>
  </si>
  <si>
    <t xml:space="preserve">XM_929288</t>
  </si>
  <si>
    <t xml:space="preserve">NM_000312</t>
  </si>
  <si>
    <t xml:space="preserve">PROC</t>
  </si>
  <si>
    <t xml:space="preserve"> protein C (inactivator of coagulation factors Va and VIIIa)</t>
  </si>
  <si>
    <t xml:space="preserve">NM_014860</t>
  </si>
  <si>
    <t xml:space="preserve">NM_182684</t>
  </si>
  <si>
    <t xml:space="preserve">BC048107</t>
  </si>
  <si>
    <t xml:space="preserve">ZNF333</t>
  </si>
  <si>
    <t xml:space="preserve"> zinc finger protein 333</t>
  </si>
  <si>
    <t xml:space="preserve">AB042326</t>
  </si>
  <si>
    <t xml:space="preserve">BC025236</t>
  </si>
  <si>
    <t xml:space="preserve">NM_001024736</t>
  </si>
  <si>
    <t xml:space="preserve">CR626077</t>
  </si>
  <si>
    <t xml:space="preserve">AF233442</t>
  </si>
  <si>
    <t xml:space="preserve">BX538018</t>
  </si>
  <si>
    <t xml:space="preserve">AF502586</t>
  </si>
  <si>
    <t xml:space="preserve">AK057436</t>
  </si>
  <si>
    <t xml:space="preserve">HSD3B7</t>
  </si>
  <si>
    <t xml:space="preserve">" hydroxy-delta-5-steroid dehydrogenase, 3 beta- and steroid delta-isomerase 7"</t>
  </si>
  <si>
    <t xml:space="preserve">NM_018290</t>
  </si>
  <si>
    <t xml:space="preserve">NM_030648</t>
  </si>
  <si>
    <t xml:space="preserve">SETD7</t>
  </si>
  <si>
    <t xml:space="preserve"> SET domain containing (lysine methyltransferase) 7</t>
  </si>
  <si>
    <t xml:space="preserve">BC031560</t>
  </si>
  <si>
    <t xml:space="preserve">XM_372566</t>
  </si>
  <si>
    <t xml:space="preserve">LOC390570</t>
  </si>
  <si>
    <t xml:space="preserve"> hypothetical LOC390570</t>
  </si>
  <si>
    <t xml:space="preserve">AK027667</t>
  </si>
  <si>
    <t xml:space="preserve">NM_025193</t>
  </si>
  <si>
    <t xml:space="preserve">BC105110</t>
  </si>
  <si>
    <t xml:space="preserve">NM_001824</t>
  </si>
  <si>
    <t xml:space="preserve">CKM</t>
  </si>
  <si>
    <t xml:space="preserve">" creatine kinase, muscle"</t>
  </si>
  <si>
    <t xml:space="preserve">NM_020760</t>
  </si>
  <si>
    <t xml:space="preserve">XM_926530</t>
  </si>
  <si>
    <t xml:space="preserve">LOC643161</t>
  </si>
  <si>
    <t xml:space="preserve"> hypothetical protein LOC643161</t>
  </si>
  <si>
    <t xml:space="preserve">AK056681</t>
  </si>
  <si>
    <t xml:space="preserve">BC101568</t>
  </si>
  <si>
    <t xml:space="preserve">BC105074</t>
  </si>
  <si>
    <t xml:space="preserve">AY189281</t>
  </si>
  <si>
    <t xml:space="preserve">" Homo sapiens LP4791 protein mRNA, complete cds."</t>
  </si>
  <si>
    <t xml:space="preserve">BC009510</t>
  </si>
  <si>
    <t xml:space="preserve">AK125785</t>
  </si>
  <si>
    <t xml:space="preserve">" Homo sapiens cDNA FLJ43797 fis, clone TESTI4000215."</t>
  </si>
  <si>
    <t xml:space="preserve">BC007433</t>
  </si>
  <si>
    <t xml:space="preserve">AK055816</t>
  </si>
  <si>
    <t xml:space="preserve">PODXL</t>
  </si>
  <si>
    <t xml:space="preserve"> podocalyxin-like</t>
  </si>
  <si>
    <t xml:space="preserve">BC014007</t>
  </si>
  <si>
    <t xml:space="preserve">BC034377</t>
  </si>
  <si>
    <t xml:space="preserve">NM_006737</t>
  </si>
  <si>
    <t xml:space="preserve">XM_929114</t>
  </si>
  <si>
    <t xml:space="preserve">LOC646150</t>
  </si>
  <si>
    <t xml:space="preserve"> similar to ribosomal protein L31</t>
  </si>
  <si>
    <t xml:space="preserve">NM_023033</t>
  </si>
  <si>
    <t xml:space="preserve">XM_928304</t>
  </si>
  <si>
    <t xml:space="preserve">LOC645263</t>
  </si>
  <si>
    <t xml:space="preserve"> similar to Nonhistone chromosomal protein HMG-17 (High-mobility group nucleosome binding domain 2)</t>
  </si>
  <si>
    <t xml:space="preserve">NM_014213</t>
  </si>
  <si>
    <t xml:space="preserve">XM_933970</t>
  </si>
  <si>
    <t xml:space="preserve">LOC646849</t>
  </si>
  <si>
    <t xml:space="preserve"> hypothetical protein LOC646849</t>
  </si>
  <si>
    <t xml:space="preserve">NM_000202</t>
  </si>
  <si>
    <t xml:space="preserve">NM_138733</t>
  </si>
  <si>
    <t xml:space="preserve">PGK2</t>
  </si>
  <si>
    <t xml:space="preserve"> phosphoglycerate kinase 2</t>
  </si>
  <si>
    <t xml:space="preserve">NM_145714</t>
  </si>
  <si>
    <t xml:space="preserve">BC022295</t>
  </si>
  <si>
    <t xml:space="preserve">NM_198147</t>
  </si>
  <si>
    <t xml:space="preserve">XM_927197</t>
  </si>
  <si>
    <t xml:space="preserve">LOC642740</t>
  </si>
  <si>
    <t xml:space="preserve"> similar to ribosomal protein L9</t>
  </si>
  <si>
    <t xml:space="preserve">NM_020673</t>
  </si>
  <si>
    <t xml:space="preserve">XM_930284</t>
  </si>
  <si>
    <t xml:space="preserve">LOC441763</t>
  </si>
  <si>
    <t xml:space="preserve"> hypothetical LOC441763</t>
  </si>
  <si>
    <t xml:space="preserve">NM_002375</t>
  </si>
  <si>
    <t xml:space="preserve">NM_152450</t>
  </si>
  <si>
    <t xml:space="preserve">FAM81A</t>
  </si>
  <si>
    <t xml:space="preserve">" family with sequence similarity 81, member A"</t>
  </si>
  <si>
    <t xml:space="preserve">BC089443</t>
  </si>
  <si>
    <t xml:space="preserve">C1QDC2</t>
  </si>
  <si>
    <t xml:space="preserve"> C1q domain containing 2</t>
  </si>
  <si>
    <t xml:space="preserve">NM_022051</t>
  </si>
  <si>
    <t xml:space="preserve">AY495087</t>
  </si>
  <si>
    <t xml:space="preserve">PDE2A</t>
  </si>
  <si>
    <t xml:space="preserve">" phosphodiesterase 2A, cGMP-stimulated"</t>
  </si>
  <si>
    <t xml:space="preserve">BC018337</t>
  </si>
  <si>
    <t xml:space="preserve">AK131395</t>
  </si>
  <si>
    <t xml:space="preserve">BC003636</t>
  </si>
  <si>
    <t xml:space="preserve">NM_173669</t>
  </si>
  <si>
    <t xml:space="preserve">FLJ34047</t>
  </si>
  <si>
    <t xml:space="preserve"> hypothetical protein FLJ34047</t>
  </si>
  <si>
    <t xml:space="preserve">NM_015289</t>
  </si>
  <si>
    <t xml:space="preserve">XM_930069</t>
  </si>
  <si>
    <t xml:space="preserve">LOC647066</t>
  </si>
  <si>
    <t xml:space="preserve">" similar to non-POU domain containing, octamer-binding"</t>
  </si>
  <si>
    <t xml:space="preserve">NM_194249</t>
  </si>
  <si>
    <t xml:space="preserve">XM_931634</t>
  </si>
  <si>
    <t xml:space="preserve">LOC643561</t>
  </si>
  <si>
    <t xml:space="preserve"> hypothetical protein LOC643561</t>
  </si>
  <si>
    <t xml:space="preserve">AK074635</t>
  </si>
  <si>
    <t xml:space="preserve">NM_003342</t>
  </si>
  <si>
    <t xml:space="preserve">UBE2G1</t>
  </si>
  <si>
    <t xml:space="preserve">" ubiquitin-conjugating enzyme E2G 1 (UBC7 homolog, yeast)"</t>
  </si>
  <si>
    <t xml:space="preserve">NM_006567</t>
  </si>
  <si>
    <t xml:space="preserve">XM_926975</t>
  </si>
  <si>
    <t xml:space="preserve">LOC643671</t>
  </si>
  <si>
    <t xml:space="preserve"> hypothetical protein LOC643671</t>
  </si>
  <si>
    <t xml:space="preserve">BC008309</t>
  </si>
  <si>
    <t xml:space="preserve">NM_016831</t>
  </si>
  <si>
    <t xml:space="preserve">PER3</t>
  </si>
  <si>
    <t xml:space="preserve"> period homolog 3 (Drosophila)</t>
  </si>
  <si>
    <t xml:space="preserve">XM_928175</t>
  </si>
  <si>
    <t xml:space="preserve">XM_292023</t>
  </si>
  <si>
    <t xml:space="preserve">LOC341356</t>
  </si>
  <si>
    <t xml:space="preserve">NM_152690</t>
  </si>
  <si>
    <t xml:space="preserve">BC020880</t>
  </si>
  <si>
    <t xml:space="preserve">FBXO6</t>
  </si>
  <si>
    <t xml:space="preserve"> F-box protein 6</t>
  </si>
  <si>
    <t xml:space="preserve">NM_019025</t>
  </si>
  <si>
    <t xml:space="preserve">NM_030758</t>
  </si>
  <si>
    <t xml:space="preserve">OSBP2</t>
  </si>
  <si>
    <t xml:space="preserve"> oxysterol binding protein 2</t>
  </si>
  <si>
    <t xml:space="preserve">BC003047</t>
  </si>
  <si>
    <t xml:space="preserve">NM_052966</t>
  </si>
  <si>
    <t xml:space="preserve">C1orf24</t>
  </si>
  <si>
    <t xml:space="preserve"> chromosome 1 open reading frame 24</t>
  </si>
  <si>
    <t xml:space="preserve">XM_058967</t>
  </si>
  <si>
    <t xml:space="preserve">NM_130847</t>
  </si>
  <si>
    <t xml:space="preserve">AMOTL1</t>
  </si>
  <si>
    <t xml:space="preserve"> angiomotin like 1</t>
  </si>
  <si>
    <t xml:space="preserve">NM_004186</t>
  </si>
  <si>
    <t xml:space="preserve">NM_018438</t>
  </si>
  <si>
    <t xml:space="preserve">NM_021034</t>
  </si>
  <si>
    <t xml:space="preserve">NM_032461</t>
  </si>
  <si>
    <t xml:space="preserve">SPANXB1</t>
  </si>
  <si>
    <t xml:space="preserve">" SPANX family, member B1"</t>
  </si>
  <si>
    <t xml:space="preserve">NM_152660</t>
  </si>
  <si>
    <t xml:space="preserve">NM_004613</t>
  </si>
  <si>
    <t xml:space="preserve">BC010376</t>
  </si>
  <si>
    <t xml:space="preserve">NM_000331</t>
  </si>
  <si>
    <t xml:space="preserve">SAA1</t>
  </si>
  <si>
    <t xml:space="preserve"> serum amyloid A1</t>
  </si>
  <si>
    <t xml:space="preserve">AK000728</t>
  </si>
  <si>
    <t xml:space="preserve">NM_017986</t>
  </si>
  <si>
    <t xml:space="preserve">GPR172B</t>
  </si>
  <si>
    <t xml:space="preserve"> G protein-coupled receptor 172B</t>
  </si>
  <si>
    <t xml:space="preserve">AY147849</t>
  </si>
  <si>
    <t xml:space="preserve">XM_498129</t>
  </si>
  <si>
    <t xml:space="preserve">LOC442245</t>
  </si>
  <si>
    <t xml:space="preserve"> glutathione S-transferase M1 pseudogene</t>
  </si>
  <si>
    <t xml:space="preserve">AF258577</t>
  </si>
  <si>
    <t xml:space="preserve">XM_173132</t>
  </si>
  <si>
    <t xml:space="preserve">BC082977</t>
  </si>
  <si>
    <t xml:space="preserve">AF276507</t>
  </si>
  <si>
    <t xml:space="preserve">SCIN</t>
  </si>
  <si>
    <t xml:space="preserve"> scinderin</t>
  </si>
  <si>
    <t xml:space="preserve">BC053668</t>
  </si>
  <si>
    <t xml:space="preserve">BC020823</t>
  </si>
  <si>
    <t xml:space="preserve">NM_018347</t>
  </si>
  <si>
    <t xml:space="preserve">NM_000526</t>
  </si>
  <si>
    <t xml:space="preserve">KRT14</t>
  </si>
  <si>
    <t xml:space="preserve">" keratin 14 (epidermolysis bullosa simplex, Dowling-Meara, Koebner)"</t>
  </si>
  <si>
    <t xml:space="preserve">NM_000698</t>
  </si>
  <si>
    <t xml:space="preserve">AF487337</t>
  </si>
  <si>
    <t xml:space="preserve">F3</t>
  </si>
  <si>
    <t xml:space="preserve">" coagulation factor III (thromboplastin, tissue factor)"</t>
  </si>
  <si>
    <t xml:space="preserve">AK075330</t>
  </si>
  <si>
    <t xml:space="preserve">NM_013236</t>
  </si>
  <si>
    <t xml:space="preserve">ATXN10</t>
  </si>
  <si>
    <t xml:space="preserve"> ataxin 10</t>
  </si>
  <si>
    <t xml:space="preserve">AK090709</t>
  </si>
  <si>
    <t xml:space="preserve">BC101123</t>
  </si>
  <si>
    <t xml:space="preserve">INGX</t>
  </si>
  <si>
    <t xml:space="preserve">" inhibitor of growth family, X-linked, pseudogene"</t>
  </si>
  <si>
    <t xml:space="preserve">XM_926895</t>
  </si>
  <si>
    <t xml:space="preserve">AF289612</t>
  </si>
  <si>
    <t xml:space="preserve">ADAMTSL4</t>
  </si>
  <si>
    <t xml:space="preserve"> ADAMTS-like 4</t>
  </si>
  <si>
    <t xml:space="preserve">NM_001003399</t>
  </si>
  <si>
    <t xml:space="preserve">NM_001014987</t>
  </si>
  <si>
    <t xml:space="preserve">LAT</t>
  </si>
  <si>
    <t xml:space="preserve"> linker for activation of T cells</t>
  </si>
  <si>
    <t xml:space="preserve">NM_014399</t>
  </si>
  <si>
    <t xml:space="preserve">XM_926462</t>
  </si>
  <si>
    <t xml:space="preserve">LOC643087</t>
  </si>
  <si>
    <t xml:space="preserve"> similar to thioredoxin domain containing 11</t>
  </si>
  <si>
    <t xml:space="preserve">NM_033420</t>
  </si>
  <si>
    <t xml:space="preserve">XM_929084</t>
  </si>
  <si>
    <t xml:space="preserve">LOC646119</t>
  </si>
  <si>
    <t xml:space="preserve"> similar to ribosomal protein S8</t>
  </si>
  <si>
    <t xml:space="preserve">NM_213604</t>
  </si>
  <si>
    <t xml:space="preserve">XM_926417</t>
  </si>
  <si>
    <t xml:space="preserve">LOC643047</t>
  </si>
  <si>
    <t xml:space="preserve"> similar to Beta-glucuronidase precursor</t>
  </si>
  <si>
    <t xml:space="preserve">NM_001363</t>
  </si>
  <si>
    <t xml:space="preserve">XM_935187</t>
  </si>
  <si>
    <t xml:space="preserve">LOC440456</t>
  </si>
  <si>
    <t xml:space="preserve">" similar to pleckstrin homology domain containing, family M (with RUN domain) member 1"</t>
  </si>
  <si>
    <t xml:space="preserve"> adapter protein 162</t>
  </si>
  <si>
    <t xml:space="preserve">XM_926934</t>
  </si>
  <si>
    <t xml:space="preserve">XM_496321</t>
  </si>
  <si>
    <t xml:space="preserve">LOC388558</t>
  </si>
  <si>
    <t xml:space="preserve"> hypothetical gene supported by BC033230</t>
  </si>
  <si>
    <t xml:space="preserve">BC014433</t>
  </si>
  <si>
    <t xml:space="preserve">NM_138969</t>
  </si>
  <si>
    <t xml:space="preserve">BC012006</t>
  </si>
  <si>
    <t xml:space="preserve">BC042483</t>
  </si>
  <si>
    <t xml:space="preserve">LZTFL1</t>
  </si>
  <si>
    <t xml:space="preserve"> leucine zipper transcription factor-like 1</t>
  </si>
  <si>
    <t xml:space="preserve">NM_002999</t>
  </si>
  <si>
    <t xml:space="preserve">AF190748</t>
  </si>
  <si>
    <t xml:space="preserve">" Homo sapiens FGF2-associated protein GAFA1 (GAFA1) mRNA, complete cds."</t>
  </si>
  <si>
    <t xml:space="preserve">NM_003543</t>
  </si>
  <si>
    <t xml:space="preserve">LOC390378</t>
  </si>
  <si>
    <t xml:space="preserve">NM_001025203</t>
  </si>
  <si>
    <t xml:space="preserve">XM_372922</t>
  </si>
  <si>
    <t xml:space="preserve">LOC391359</t>
  </si>
  <si>
    <t xml:space="preserve"> similar to Epithelial membrane protein 2 (EMP-2) (XMP protein)</t>
  </si>
  <si>
    <t xml:space="preserve">NM_016027</t>
  </si>
  <si>
    <t xml:space="preserve">NM_032546</t>
  </si>
  <si>
    <t xml:space="preserve">TRIM54</t>
  </si>
  <si>
    <t xml:space="preserve"> tripartite motif-containing 54</t>
  </si>
  <si>
    <t xml:space="preserve">NM_031407</t>
  </si>
  <si>
    <t xml:space="preserve">BC038995</t>
  </si>
  <si>
    <t xml:space="preserve">EHF</t>
  </si>
  <si>
    <t xml:space="preserve"> ets homologous factor</t>
  </si>
  <si>
    <t xml:space="preserve">NM_144659</t>
  </si>
  <si>
    <t xml:space="preserve">NM_003806</t>
  </si>
  <si>
    <t xml:space="preserve">HRK</t>
  </si>
  <si>
    <t xml:space="preserve">" harakiri, BCL2 interacting protein (contains only BH3 domain)"</t>
  </si>
  <si>
    <t xml:space="preserve">U30827</t>
  </si>
  <si>
    <t xml:space="preserve">NM_030754</t>
  </si>
  <si>
    <t xml:space="preserve">BC008412</t>
  </si>
  <si>
    <t xml:space="preserve">XM_926717</t>
  </si>
  <si>
    <t xml:space="preserve">LOC643386</t>
  </si>
  <si>
    <t xml:space="preserve">" similar to actin, alpha 2, smooth muscle, aorta"</t>
  </si>
  <si>
    <t xml:space="preserve">NM_145198</t>
  </si>
  <si>
    <t xml:space="preserve">BC024007</t>
  </si>
  <si>
    <t xml:space="preserve">CTBS</t>
  </si>
  <si>
    <t xml:space="preserve">" chitobiase, di-N-acetyl-"</t>
  </si>
  <si>
    <t xml:space="preserve">BC099734</t>
  </si>
  <si>
    <t xml:space="preserve">XM_928168</t>
  </si>
  <si>
    <t xml:space="preserve">LOC645138</t>
  </si>
  <si>
    <t xml:space="preserve"> similar to ribosomal protein S11</t>
  </si>
  <si>
    <t xml:space="preserve">NM_002841</t>
  </si>
  <si>
    <t xml:space="preserve">AK126972</t>
  </si>
  <si>
    <t xml:space="preserve">BC038235</t>
  </si>
  <si>
    <t xml:space="preserve">NM_016521</t>
  </si>
  <si>
    <t xml:space="preserve">TFDP3</t>
  </si>
  <si>
    <t xml:space="preserve">" transcription factor Dp family, member 3"</t>
  </si>
  <si>
    <t xml:space="preserve">BC013355</t>
  </si>
  <si>
    <t xml:space="preserve">NM_005975</t>
  </si>
  <si>
    <t xml:space="preserve">PTK6</t>
  </si>
  <si>
    <t xml:space="preserve"> PTK6 protein tyrosine kinase 6</t>
  </si>
  <si>
    <t xml:space="preserve">NM_001005912</t>
  </si>
  <si>
    <t xml:space="preserve">AF116626</t>
  </si>
  <si>
    <t xml:space="preserve">" Homo sapiens PRO1163 mRNA, complete cds."</t>
  </si>
  <si>
    <t xml:space="preserve">NM_000271</t>
  </si>
  <si>
    <t xml:space="preserve">BC105796</t>
  </si>
  <si>
    <t xml:space="preserve">NM_152485</t>
  </si>
  <si>
    <t xml:space="preserve">XM_371302</t>
  </si>
  <si>
    <t xml:space="preserve">LOC388686</t>
  </si>
  <si>
    <t xml:space="preserve"> similar to peptidylprolyl isomerase A (cyclophilin A)-like 4</t>
  </si>
  <si>
    <t xml:space="preserve">NM_022090</t>
  </si>
  <si>
    <t xml:space="preserve">XM_496202</t>
  </si>
  <si>
    <t xml:space="preserve">LOC440421</t>
  </si>
  <si>
    <t xml:space="preserve"> similar to keratin 17</t>
  </si>
  <si>
    <t xml:space="preserve">NM_005994</t>
  </si>
  <si>
    <t xml:space="preserve">BC001077</t>
  </si>
  <si>
    <t xml:space="preserve">RP11-151A6.2</t>
  </si>
  <si>
    <t xml:space="preserve"> hypothetical protein BC004360</t>
  </si>
  <si>
    <t xml:space="preserve">NM_006058</t>
  </si>
  <si>
    <t xml:space="preserve">NM_004293</t>
  </si>
  <si>
    <t xml:space="preserve">GDA</t>
  </si>
  <si>
    <t xml:space="preserve"> guanine deaminase</t>
  </si>
  <si>
    <t xml:space="preserve">XM_929183</t>
  </si>
  <si>
    <t xml:space="preserve">NM_004073</t>
  </si>
  <si>
    <t xml:space="preserve">PLK3</t>
  </si>
  <si>
    <t xml:space="preserve"> polo-like kinase 3 (Drosophila)</t>
  </si>
  <si>
    <t xml:space="preserve">NM_007129</t>
  </si>
  <si>
    <t xml:space="preserve">NM_001993</t>
  </si>
  <si>
    <t xml:space="preserve">AF068846</t>
  </si>
  <si>
    <t xml:space="preserve">XM_371843</t>
  </si>
  <si>
    <t xml:space="preserve">LOC389425</t>
  </si>
  <si>
    <t xml:space="preserve"> similar to ribosomal protein S27a</t>
  </si>
  <si>
    <t xml:space="preserve">NM_005649</t>
  </si>
  <si>
    <t xml:space="preserve">XM_377500</t>
  </si>
  <si>
    <t xml:space="preserve">LOC401895</t>
  </si>
  <si>
    <t xml:space="preserve"> similar to 40S ribosomal protein S15 (RIG protein)</t>
  </si>
  <si>
    <t xml:space="preserve">NM_004075</t>
  </si>
  <si>
    <t xml:space="preserve">NM_018166</t>
  </si>
  <si>
    <t xml:space="preserve">C1orf78</t>
  </si>
  <si>
    <t xml:space="preserve"> chromosome 1 open reading frame 78</t>
  </si>
  <si>
    <t xml:space="preserve">AF111851</t>
  </si>
  <si>
    <t xml:space="preserve">XM_927458</t>
  </si>
  <si>
    <t xml:space="preserve">LOC644282</t>
  </si>
  <si>
    <t xml:space="preserve"> similar to COP9 constitutive photomorphogenic homolog subunit 3</t>
  </si>
  <si>
    <t xml:space="preserve">BC016770</t>
  </si>
  <si>
    <t xml:space="preserve">NM_014452</t>
  </si>
  <si>
    <t xml:space="preserve">TNFRSF21</t>
  </si>
  <si>
    <t xml:space="preserve">" tumor necrosis factor receptor superfamily, member 21"</t>
  </si>
  <si>
    <t xml:space="preserve">NM_144591</t>
  </si>
  <si>
    <t xml:space="preserve">NM_000676</t>
  </si>
  <si>
    <t xml:space="preserve">ADORA2B</t>
  </si>
  <si>
    <t xml:space="preserve"> adenosine A2b receptor</t>
  </si>
  <si>
    <t xml:space="preserve">NM_012162</t>
  </si>
  <si>
    <t xml:space="preserve">AK000388</t>
  </si>
  <si>
    <t xml:space="preserve">EPB41L4B</t>
  </si>
  <si>
    <t xml:space="preserve"> erythrocyte membrane protein band 4.1 like 4B</t>
  </si>
  <si>
    <t xml:space="preserve">AL390215</t>
  </si>
  <si>
    <t xml:space="preserve">XM_927967</t>
  </si>
  <si>
    <t xml:space="preserve">LOC338805</t>
  </si>
  <si>
    <t xml:space="preserve"> similar to heat shock 70kD protein binding protein</t>
  </si>
  <si>
    <t xml:space="preserve">NM_003425</t>
  </si>
  <si>
    <t xml:space="preserve">NM_001159</t>
  </si>
  <si>
    <t xml:space="preserve">AOX1</t>
  </si>
  <si>
    <t xml:space="preserve"> aldehyde oxidase 1</t>
  </si>
  <si>
    <t xml:space="preserve">NM_005997</t>
  </si>
  <si>
    <t xml:space="preserve">XM_934894</t>
  </si>
  <si>
    <t xml:space="preserve">AK022567</t>
  </si>
  <si>
    <t xml:space="preserve">BC069417</t>
  </si>
  <si>
    <t xml:space="preserve">SERPINB7</t>
  </si>
  <si>
    <t xml:space="preserve">" serpin peptidase inhibitor, clade B (ovalbumin), member 7"</t>
  </si>
  <si>
    <t xml:space="preserve">XM_930536</t>
  </si>
  <si>
    <t xml:space="preserve">CR609468</t>
  </si>
  <si>
    <t xml:space="preserve">AB033605</t>
  </si>
  <si>
    <t xml:space="preserve">NM_006969</t>
  </si>
  <si>
    <t xml:space="preserve">ZNF28</t>
  </si>
  <si>
    <t xml:space="preserve"> zinc finger protein 28 (KOX 24)</t>
  </si>
  <si>
    <t xml:space="preserve">NM_002360</t>
  </si>
  <si>
    <t xml:space="preserve">XM_496652</t>
  </si>
  <si>
    <t xml:space="preserve">LOC285216</t>
  </si>
  <si>
    <t xml:space="preserve"> hypothetical protein LOC285216</t>
  </si>
  <si>
    <t xml:space="preserve">XM_932126</t>
  </si>
  <si>
    <t xml:space="preserve">SLC22A4</t>
  </si>
  <si>
    <t xml:space="preserve">" solute carrier family 22 (organic cation transporter), member 4"</t>
  </si>
  <si>
    <t xml:space="preserve">BC001387</t>
  </si>
  <si>
    <t xml:space="preserve">NM_138961</t>
  </si>
  <si>
    <t xml:space="preserve">ESAM</t>
  </si>
  <si>
    <t xml:space="preserve"> endothelial cell adhesion molecule</t>
  </si>
  <si>
    <t xml:space="preserve">BC017498</t>
  </si>
  <si>
    <t xml:space="preserve">NM_017878</t>
  </si>
  <si>
    <t xml:space="preserve">HRASLS2</t>
  </si>
  <si>
    <t xml:space="preserve"> HRAS-like suppressor 2</t>
  </si>
  <si>
    <t xml:space="preserve">NM_145162</t>
  </si>
  <si>
    <t xml:space="preserve">NM_172229</t>
  </si>
  <si>
    <t xml:space="preserve">KREMEN2</t>
  </si>
  <si>
    <t xml:space="preserve"> kringle containing transmembrane protein 2</t>
  </si>
  <si>
    <t xml:space="preserve">NM_022121</t>
  </si>
  <si>
    <t xml:space="preserve">AK130422</t>
  </si>
  <si>
    <t xml:space="preserve">" Homo sapiens cDNA FLJ26912 fis, clone RCT02392."</t>
  </si>
  <si>
    <t xml:space="preserve">NM_198953</t>
  </si>
  <si>
    <t xml:space="preserve">BC067436</t>
  </si>
  <si>
    <t xml:space="preserve">CYP3A7</t>
  </si>
  <si>
    <t xml:space="preserve">" cytochrome P450, family 3, subfamily A, polypeptide 7"</t>
  </si>
  <si>
    <t xml:space="preserve">BC075096</t>
  </si>
  <si>
    <t xml:space="preserve">XM_927705</t>
  </si>
  <si>
    <t xml:space="preserve">LOC644590</t>
  </si>
  <si>
    <t xml:space="preserve"> similar to EVIN1</t>
  </si>
  <si>
    <t xml:space="preserve">BC013145</t>
  </si>
  <si>
    <t xml:space="preserve">BC007541</t>
  </si>
  <si>
    <t xml:space="preserve">STS-1</t>
  </si>
  <si>
    <t xml:space="preserve"> Cbl-interacting protein Sts-1</t>
  </si>
  <si>
    <t xml:space="preserve">BC075044</t>
  </si>
  <si>
    <t xml:space="preserve">BC064633</t>
  </si>
  <si>
    <t xml:space="preserve">XM_927113</t>
  </si>
  <si>
    <t xml:space="preserve">XM_929057</t>
  </si>
  <si>
    <t xml:space="preserve">LOC646094</t>
  </si>
  <si>
    <t xml:space="preserve"> similar to Asparagine synthetase [glutamine-hydrolyzing] (Glutamine-dependent asparagine synthetase)</t>
  </si>
  <si>
    <t xml:space="preserve">S83325</t>
  </si>
  <si>
    <t xml:space="preserve">AK125288</t>
  </si>
  <si>
    <t xml:space="preserve">" Homo sapiens cDNA FLJ43298 fis, clone NCRRP1000129."</t>
  </si>
  <si>
    <t xml:space="preserve">NM_024902</t>
  </si>
  <si>
    <t xml:space="preserve">NM_000092</t>
  </si>
  <si>
    <t xml:space="preserve">COL4A4</t>
  </si>
  <si>
    <t xml:space="preserve">" collagen, type IV, alpha 4"</t>
  </si>
  <si>
    <t xml:space="preserve">AK098652</t>
  </si>
  <si>
    <t xml:space="preserve">BC007022</t>
  </si>
  <si>
    <t xml:space="preserve">NM_003339</t>
  </si>
  <si>
    <t xml:space="preserve">BC043917</t>
  </si>
  <si>
    <t xml:space="preserve">BC093654</t>
  </si>
  <si>
    <t xml:space="preserve">XM_928032</t>
  </si>
  <si>
    <t xml:space="preserve">LOC644944</t>
  </si>
  <si>
    <t xml:space="preserve"> hypothetical protein LOC644944</t>
  </si>
  <si>
    <t xml:space="preserve">BC066300</t>
  </si>
  <si>
    <t xml:space="preserve">XM_926802</t>
  </si>
  <si>
    <t xml:space="preserve">LOC643479</t>
  </si>
  <si>
    <t xml:space="preserve"> hypothetical protein LOC643479</t>
  </si>
  <si>
    <t xml:space="preserve">NM_001035507</t>
  </si>
  <si>
    <t xml:space="preserve">AK131313</t>
  </si>
  <si>
    <t xml:space="preserve">" Homo sapiens cDNA FLJ16301 fis, clone PLACE7000333."</t>
  </si>
  <si>
    <t xml:space="preserve">AF297711</t>
  </si>
  <si>
    <t xml:space="preserve">NM_133630</t>
  </si>
  <si>
    <t xml:space="preserve">BC035843</t>
  </si>
  <si>
    <t xml:space="preserve">XM_926273</t>
  </si>
  <si>
    <t xml:space="preserve">NM_187841</t>
  </si>
  <si>
    <t xml:space="preserve">NM_023018</t>
  </si>
  <si>
    <t xml:space="preserve">XM_927536</t>
  </si>
  <si>
    <t xml:space="preserve">NM_015459</t>
  </si>
  <si>
    <t xml:space="preserve">NM_018342</t>
  </si>
  <si>
    <t xml:space="preserve">TMEM144</t>
  </si>
  <si>
    <t xml:space="preserve"> transmembrane protein 144</t>
  </si>
  <si>
    <t xml:space="preserve">BC004305</t>
  </si>
  <si>
    <t xml:space="preserve">NM_022083</t>
  </si>
  <si>
    <t xml:space="preserve">J05581</t>
  </si>
  <si>
    <t xml:space="preserve">AY129015</t>
  </si>
  <si>
    <t xml:space="preserve"> Homo sapiens clone FP17889 unknown mRNA.</t>
  </si>
  <si>
    <t xml:space="preserve">AF199420</t>
  </si>
  <si>
    <t xml:space="preserve">NM_000422</t>
  </si>
  <si>
    <t xml:space="preserve">KRT17</t>
  </si>
  <si>
    <t xml:space="preserve"> keratin 17</t>
  </si>
  <si>
    <t xml:space="preserve">XM_373252</t>
  </si>
  <si>
    <t xml:space="preserve">LOC392221</t>
  </si>
  <si>
    <t xml:space="preserve"> similar to Coiled-coil-helix-coiled-coil-helix domain containing protein 2 (HCV NS2 trans-regulated protein) (NS2TP)</t>
  </si>
  <si>
    <t xml:space="preserve">BC025755</t>
  </si>
  <si>
    <t xml:space="preserve">AK131374</t>
  </si>
  <si>
    <t xml:space="preserve">BC020746</t>
  </si>
  <si>
    <t xml:space="preserve">XM_291989</t>
  </si>
  <si>
    <t xml:space="preserve">LOC338756</t>
  </si>
  <si>
    <t xml:space="preserve"> similar to nucleolar protein 5A</t>
  </si>
  <si>
    <t xml:space="preserve">NM_000245</t>
  </si>
  <si>
    <t xml:space="preserve">CR606412</t>
  </si>
  <si>
    <t xml:space="preserve">XM_378883</t>
  </si>
  <si>
    <t xml:space="preserve">NM_173490</t>
  </si>
  <si>
    <t xml:space="preserve">PRP2</t>
  </si>
  <si>
    <t xml:space="preserve"> proline-rich protein PRP2</t>
  </si>
  <si>
    <t xml:space="preserve">AK124057</t>
  </si>
  <si>
    <t xml:space="preserve">BC025722</t>
  </si>
  <si>
    <t xml:space="preserve">XM_930675</t>
  </si>
  <si>
    <t xml:space="preserve">XM_926844</t>
  </si>
  <si>
    <t xml:space="preserve">LOC643534</t>
  </si>
  <si>
    <t xml:space="preserve"> similar to Guanine nucleotide-binding protein beta subunit 2-like 1 (Receptor of activated protein kinase C 1) (RACK1) (Receptor for activated C kinase)</t>
  </si>
  <si>
    <t xml:space="preserve">NM_020186</t>
  </si>
  <si>
    <t xml:space="preserve">BC072018</t>
  </si>
  <si>
    <t xml:space="preserve">NM_024594</t>
  </si>
  <si>
    <t xml:space="preserve">AK094281</t>
  </si>
  <si>
    <t xml:space="preserve">FRMD3</t>
  </si>
  <si>
    <t xml:space="preserve"> FERM domain containing 3</t>
  </si>
  <si>
    <t xml:space="preserve">NM_007223</t>
  </si>
  <si>
    <t xml:space="preserve">XM_497859</t>
  </si>
  <si>
    <t xml:space="preserve">LOC402096</t>
  </si>
  <si>
    <t xml:space="preserve"> similar to chromosome 6 open reading frame 106 isoform a</t>
  </si>
  <si>
    <t xml:space="preserve">BC029360</t>
  </si>
  <si>
    <t xml:space="preserve">BC064343</t>
  </si>
  <si>
    <t xml:space="preserve">VGCNL1</t>
  </si>
  <si>
    <t xml:space="preserve"> voltage gated channel like 1</t>
  </si>
  <si>
    <t xml:space="preserve">NM_139160</t>
  </si>
  <si>
    <t xml:space="preserve">AB209057</t>
  </si>
  <si>
    <t xml:space="preserve">JAK1</t>
  </si>
  <si>
    <t xml:space="preserve"> Janus kinase 1 (a protein tyrosine kinase)</t>
  </si>
  <si>
    <t xml:space="preserve">NM_005951</t>
  </si>
  <si>
    <t xml:space="preserve">NM_004938</t>
  </si>
  <si>
    <t xml:space="preserve">DAPK1</t>
  </si>
  <si>
    <t xml:space="preserve"> death-associated protein kinase 1</t>
  </si>
  <si>
    <t xml:space="preserve">NM_017493</t>
  </si>
  <si>
    <t xml:space="preserve">NM_080546</t>
  </si>
  <si>
    <t xml:space="preserve">BC067775</t>
  </si>
  <si>
    <t xml:space="preserve">XM_928897</t>
  </si>
  <si>
    <t xml:space="preserve">LOC645927</t>
  </si>
  <si>
    <t xml:space="preserve"> similar to multiple coagulation factor deficiency 2</t>
  </si>
  <si>
    <t xml:space="preserve">BC039252</t>
  </si>
  <si>
    <t xml:space="preserve">NM_002227</t>
  </si>
  <si>
    <t xml:space="preserve">AK027414</t>
  </si>
  <si>
    <t xml:space="preserve">AK128106</t>
  </si>
  <si>
    <t xml:space="preserve">SPATA21</t>
  </si>
  <si>
    <t xml:space="preserve"> spermatogenesis associated 21</t>
  </si>
  <si>
    <t xml:space="preserve">NM_018421</t>
  </si>
  <si>
    <t xml:space="preserve">TBC1D2</t>
  </si>
  <si>
    <t xml:space="preserve">" TBC1 domain family, member 2"</t>
  </si>
  <si>
    <t xml:space="preserve">AK023125</t>
  </si>
  <si>
    <t xml:space="preserve">AJ291714</t>
  </si>
  <si>
    <t xml:space="preserve">BC063551</t>
  </si>
  <si>
    <t xml:space="preserve">NM_052942</t>
  </si>
  <si>
    <t xml:space="preserve">GBP5</t>
  </si>
  <si>
    <t xml:space="preserve"> guanylate binding protein 5</t>
  </si>
  <si>
    <t xml:space="preserve">XM_929967</t>
  </si>
  <si>
    <t xml:space="preserve">NM_001004065</t>
  </si>
  <si>
    <t xml:space="preserve">AKAP2</t>
  </si>
  <si>
    <t xml:space="preserve"> A kinase (PRKA) anchor protein 2</t>
  </si>
  <si>
    <t xml:space="preserve">NM_006595</t>
  </si>
  <si>
    <t xml:space="preserve">NM_006281</t>
  </si>
  <si>
    <t xml:space="preserve">STK3</t>
  </si>
  <si>
    <t xml:space="preserve">" serine/threonine kinase 3 (STE20 homolog, yeast)"</t>
  </si>
  <si>
    <t xml:space="preserve">NM_032868</t>
  </si>
  <si>
    <t xml:space="preserve">BC035665</t>
  </si>
  <si>
    <t xml:space="preserve">HSPA6</t>
  </si>
  <si>
    <t xml:space="preserve"> heat shock 70kDa protein 6 (HSP70B')</t>
  </si>
  <si>
    <t xml:space="preserve">XM_067994</t>
  </si>
  <si>
    <t xml:space="preserve">LOC132706</t>
  </si>
  <si>
    <t xml:space="preserve"> similar to heat shock factor binding protein 1</t>
  </si>
  <si>
    <t xml:space="preserve">BT007110</t>
  </si>
  <si>
    <t xml:space="preserve">BC063894</t>
  </si>
  <si>
    <t xml:space="preserve">DENND2C</t>
  </si>
  <si>
    <t xml:space="preserve"> DENN/MADD domain containing 2C</t>
  </si>
  <si>
    <t xml:space="preserve">NM_176805</t>
  </si>
  <si>
    <t xml:space="preserve">XM_927019</t>
  </si>
  <si>
    <t xml:space="preserve">LOC643731</t>
  </si>
  <si>
    <t xml:space="preserve"> similar to protein expressed in T-cells and eosinophils in atopic dermatitis</t>
  </si>
  <si>
    <t xml:space="preserve">BC046912</t>
  </si>
  <si>
    <t xml:space="preserve">AJ272365</t>
  </si>
  <si>
    <t xml:space="preserve">BC052813</t>
  </si>
  <si>
    <t xml:space="preserve">NM_001037174</t>
  </si>
  <si>
    <t xml:space="preserve">ARL5A</t>
  </si>
  <si>
    <t xml:space="preserve"> ADP-ribosylation factor-like 5A</t>
  </si>
  <si>
    <t xml:space="preserve">AF279900</t>
  </si>
  <si>
    <t xml:space="preserve">NM_018424</t>
  </si>
  <si>
    <t xml:space="preserve">NM_032449</t>
  </si>
  <si>
    <t xml:space="preserve">NM_000898</t>
  </si>
  <si>
    <t xml:space="preserve">MAOB</t>
  </si>
  <si>
    <t xml:space="preserve"> monoamine oxidase B</t>
  </si>
  <si>
    <t xml:space="preserve">BC094690</t>
  </si>
  <si>
    <t xml:space="preserve">BC101525</t>
  </si>
  <si>
    <t xml:space="preserve">NRP2</t>
  </si>
  <si>
    <t xml:space="preserve"> neuropilin 2</t>
  </si>
  <si>
    <t xml:space="preserve">BC002984</t>
  </si>
  <si>
    <t xml:space="preserve">NM_000148</t>
  </si>
  <si>
    <t xml:space="preserve">FUT1</t>
  </si>
  <si>
    <t xml:space="preserve">" fucosyltransferase 1 (galactoside 2-alpha-L-fucosyltransferase, H blood group)"</t>
  </si>
  <si>
    <t xml:space="preserve">NM_019848</t>
  </si>
  <si>
    <t xml:space="preserve">NM_199161</t>
  </si>
  <si>
    <t xml:space="preserve">BC014416</t>
  </si>
  <si>
    <t xml:space="preserve">BC011519</t>
  </si>
  <si>
    <t xml:space="preserve">AGT</t>
  </si>
  <si>
    <t xml:space="preserve">" angiotensinogen (serpin peptidase inhibitor, clade A, member 8)"</t>
  </si>
  <si>
    <t xml:space="preserve">NM_138571</t>
  </si>
  <si>
    <t xml:space="preserve">XM_926587</t>
  </si>
  <si>
    <t xml:space="preserve">LOC643227</t>
  </si>
  <si>
    <t xml:space="preserve"> similar to ubiquitin-conjugating enzyme E2 variant 1</t>
  </si>
  <si>
    <t xml:space="preserve">NM_001034852</t>
  </si>
  <si>
    <t xml:space="preserve">XM_929754</t>
  </si>
  <si>
    <t xml:space="preserve">LOC131691</t>
  </si>
  <si>
    <t xml:space="preserve">NM_014901</t>
  </si>
  <si>
    <t xml:space="preserve">NM_018057</t>
  </si>
  <si>
    <t xml:space="preserve">BC037279</t>
  </si>
  <si>
    <t xml:space="preserve">AY137774</t>
  </si>
  <si>
    <t xml:space="preserve">BC009111</t>
  </si>
  <si>
    <t xml:space="preserve">NM_003784</t>
  </si>
  <si>
    <t xml:space="preserve">XM_935320</t>
  </si>
  <si>
    <t xml:space="preserve">NM_002514</t>
  </si>
  <si>
    <t xml:space="preserve">NOV</t>
  </si>
  <si>
    <t xml:space="preserve"> nephroblastoma overexpressed gene</t>
  </si>
  <si>
    <t xml:space="preserve">NM_015057</t>
  </si>
  <si>
    <t xml:space="preserve">XM_929044</t>
  </si>
  <si>
    <t xml:space="preserve">LOC644322</t>
  </si>
  <si>
    <t xml:space="preserve"> similar to Ribosome biogenesis protein BMS1 homolog</t>
  </si>
  <si>
    <t xml:space="preserve">AK026184</t>
  </si>
  <si>
    <t xml:space="preserve">AK125239</t>
  </si>
  <si>
    <t xml:space="preserve">LOC165186</t>
  </si>
  <si>
    <t xml:space="preserve"> similar to RIKEN cDNA 4632412N22 gene</t>
  </si>
  <si>
    <t xml:space="preserve">AF304450</t>
  </si>
  <si>
    <t xml:space="preserve">BC009415</t>
  </si>
  <si>
    <t xml:space="preserve">NM_014689</t>
  </si>
  <si>
    <t xml:space="preserve">BC105958</t>
  </si>
  <si>
    <t xml:space="preserve">ECM2</t>
  </si>
  <si>
    <t xml:space="preserve">" extracellular matrix protein 2, female organ and adipocyte specific"</t>
  </si>
  <si>
    <t xml:space="preserve">BC036434</t>
  </si>
  <si>
    <t xml:space="preserve">NM_181873</t>
  </si>
  <si>
    <t xml:space="preserve">MTMR11</t>
  </si>
  <si>
    <t xml:space="preserve"> myotubularin related protein 11</t>
  </si>
  <si>
    <t xml:space="preserve">BC107755</t>
  </si>
  <si>
    <t xml:space="preserve">AF289596</t>
  </si>
  <si>
    <t xml:space="preserve">C8orf73</t>
  </si>
  <si>
    <t xml:space="preserve"> chromosome 8 open reading frame 73</t>
  </si>
  <si>
    <t xml:space="preserve">XM_929362</t>
  </si>
  <si>
    <t xml:space="preserve">LOC646433</t>
  </si>
  <si>
    <t xml:space="preserve">BC013689</t>
  </si>
  <si>
    <t xml:space="preserve">BC028918</t>
  </si>
  <si>
    <t xml:space="preserve">NM_001679</t>
  </si>
  <si>
    <t xml:space="preserve">XM_930834</t>
  </si>
  <si>
    <t xml:space="preserve">GOLGA8C</t>
  </si>
  <si>
    <t xml:space="preserve">" golgi autoantigen, golgin subfamily a, 8C"</t>
  </si>
  <si>
    <t xml:space="preserve">XM_930520</t>
  </si>
  <si>
    <t xml:space="preserve">BC006241</t>
  </si>
  <si>
    <t xml:space="preserve">BX647719</t>
  </si>
  <si>
    <t xml:space="preserve">BC040723</t>
  </si>
  <si>
    <t xml:space="preserve">BX649080</t>
  </si>
  <si>
    <t xml:space="preserve">NM_005860</t>
  </si>
  <si>
    <t xml:space="preserve">FSTL3</t>
  </si>
  <si>
    <t xml:space="preserve"> follistatin-like 3 (secreted glycoprotein)</t>
  </si>
  <si>
    <t xml:space="preserve">NM_022458</t>
  </si>
  <si>
    <t xml:space="preserve">NM_147150</t>
  </si>
  <si>
    <t xml:space="preserve">PALM2-AKAP2</t>
  </si>
  <si>
    <t xml:space="preserve"> PALM2-AKAP2 protein</t>
  </si>
  <si>
    <t xml:space="preserve">NM_001010853</t>
  </si>
  <si>
    <t xml:space="preserve">NM_032208</t>
  </si>
  <si>
    <t xml:space="preserve">ANTXR1</t>
  </si>
  <si>
    <t xml:space="preserve"> anthrax toxin receptor 1</t>
  </si>
  <si>
    <t xml:space="preserve">BC104865</t>
  </si>
  <si>
    <t xml:space="preserve">XM_092267</t>
  </si>
  <si>
    <t xml:space="preserve">LOC150739</t>
  </si>
  <si>
    <t xml:space="preserve">" similar to Keratin, type II cytoskeletal 8 (Cytokeratin-8) (CK-8) (Keraton-8) (K8)"</t>
  </si>
  <si>
    <t xml:space="preserve">AK074087</t>
  </si>
  <si>
    <t xml:space="preserve">BC093663</t>
  </si>
  <si>
    <t xml:space="preserve">FLJ46111</t>
  </si>
  <si>
    <t xml:space="preserve"> FLJ46111 protein</t>
  </si>
  <si>
    <t xml:space="preserve">BC004878</t>
  </si>
  <si>
    <t xml:space="preserve">NM_014474</t>
  </si>
  <si>
    <t xml:space="preserve">SMPDL3B</t>
  </si>
  <si>
    <t xml:space="preserve">" sphingomyelin phosphodiesterase, acid-like 3B"</t>
  </si>
  <si>
    <t xml:space="preserve">AK091176</t>
  </si>
  <si>
    <t xml:space="preserve">NM_001012452</t>
  </si>
  <si>
    <t xml:space="preserve">FLJ32679</t>
  </si>
  <si>
    <t xml:space="preserve"> hypothetical protein FLJ32679</t>
  </si>
  <si>
    <t xml:space="preserve">NM_015282</t>
  </si>
  <si>
    <t xml:space="preserve">XM_926648</t>
  </si>
  <si>
    <t xml:space="preserve">LOC643302</t>
  </si>
  <si>
    <t xml:space="preserve"> similar to Ras suppressor protein 1</t>
  </si>
  <si>
    <t xml:space="preserve">NM_001039548</t>
  </si>
  <si>
    <t xml:space="preserve">MAGEA5</t>
  </si>
  <si>
    <t xml:space="preserve">" melanoma antigen family A, 5"</t>
  </si>
  <si>
    <t xml:space="preserve">NM_003674</t>
  </si>
  <si>
    <t xml:space="preserve">CR749496</t>
  </si>
  <si>
    <t xml:space="preserve">C21orf91</t>
  </si>
  <si>
    <t xml:space="preserve"> chromosome 21 open reading frame 91</t>
  </si>
  <si>
    <t xml:space="preserve">XM_930023</t>
  </si>
  <si>
    <t xml:space="preserve">LOC647034</t>
  </si>
  <si>
    <t xml:space="preserve"> similar to ribosomal protein S14</t>
  </si>
  <si>
    <t xml:space="preserve">NM_024942</t>
  </si>
  <si>
    <t xml:space="preserve">AK126956</t>
  </si>
  <si>
    <t xml:space="preserve">" Homo sapiens cDNA FLJ45009 fis, clone BRAWH3012779."</t>
  </si>
  <si>
    <t xml:space="preserve">BC015577</t>
  </si>
  <si>
    <t xml:space="preserve">NM_022449</t>
  </si>
  <si>
    <t xml:space="preserve">RAB17</t>
  </si>
  <si>
    <t xml:space="preserve">" RAB17, member RAS oncogene family"</t>
  </si>
  <si>
    <t xml:space="preserve">NM_024106</t>
  </si>
  <si>
    <t xml:space="preserve">BC026288</t>
  </si>
  <si>
    <t xml:space="preserve">CR456445</t>
  </si>
  <si>
    <t xml:space="preserve">NM_003225</t>
  </si>
  <si>
    <t xml:space="preserve">TFF1</t>
  </si>
  <si>
    <t xml:space="preserve">" trefoil factor 1 (breast cancer, estrogen-inducible sequence expressed in)"</t>
  </si>
  <si>
    <t xml:space="preserve">NM_006633</t>
  </si>
  <si>
    <t xml:space="preserve">NM_001007538</t>
  </si>
  <si>
    <t xml:space="preserve">TMEM46</t>
  </si>
  <si>
    <t xml:space="preserve"> transmembrane protein 46</t>
  </si>
  <si>
    <t xml:space="preserve">XM_926392</t>
  </si>
  <si>
    <t xml:space="preserve">LOC643017</t>
  </si>
  <si>
    <t xml:space="preserve"> similar to ribosomal protein L18a</t>
  </si>
  <si>
    <t xml:space="preserve">LOC341511</t>
  </si>
  <si>
    <t xml:space="preserve"> similar to 60S ribosomal protein L23a</t>
  </si>
  <si>
    <t xml:space="preserve">BC000033</t>
  </si>
  <si>
    <t xml:space="preserve">BC071697</t>
  </si>
  <si>
    <t xml:space="preserve">NM_024558</t>
  </si>
  <si>
    <t xml:space="preserve">AK093196</t>
  </si>
  <si>
    <t xml:space="preserve">NM_173803</t>
  </si>
  <si>
    <t xml:space="preserve">NM_058172</t>
  </si>
  <si>
    <t xml:space="preserve">NM_001007232</t>
  </si>
  <si>
    <t xml:space="preserve">INCA</t>
  </si>
  <si>
    <t xml:space="preserve"> inhibitory caspase recruitment domain (CARD) protein</t>
  </si>
  <si>
    <t xml:space="preserve">NM_012391</t>
  </si>
  <si>
    <t xml:space="preserve">NM_174938</t>
  </si>
  <si>
    <t xml:space="preserve">BC071992</t>
  </si>
  <si>
    <t xml:space="preserve">AF015524</t>
  </si>
  <si>
    <t xml:space="preserve">CCRL2</t>
  </si>
  <si>
    <t xml:space="preserve"> chemokine (C-C motif) receptor-like 2</t>
  </si>
  <si>
    <t xml:space="preserve">AY779046</t>
  </si>
  <si>
    <t xml:space="preserve">BC011029</t>
  </si>
  <si>
    <t xml:space="preserve">XM_929374</t>
  </si>
  <si>
    <t xml:space="preserve">LOC646447</t>
  </si>
  <si>
    <t xml:space="preserve"> similar to heterogeneous nuclear ribonucleoprotein K</t>
  </si>
  <si>
    <t xml:space="preserve">NM_005984</t>
  </si>
  <si>
    <t xml:space="preserve">NM_004460</t>
  </si>
  <si>
    <t xml:space="preserve">FAP</t>
  </si>
  <si>
    <t xml:space="preserve">" fibroblast activation protein, alpha"</t>
  </si>
  <si>
    <t xml:space="preserve">AB000463</t>
  </si>
  <si>
    <t xml:space="preserve">NM_018534</t>
  </si>
  <si>
    <t xml:space="preserve">NM_015389</t>
  </si>
  <si>
    <t xml:space="preserve">AK023825</t>
  </si>
  <si>
    <t xml:space="preserve">NM_005268</t>
  </si>
  <si>
    <t xml:space="preserve">NM_001009568</t>
  </si>
  <si>
    <t xml:space="preserve">BC012084</t>
  </si>
  <si>
    <t xml:space="preserve">AK055636</t>
  </si>
  <si>
    <t xml:space="preserve">NM_001001563</t>
  </si>
  <si>
    <t xml:space="preserve">NM_001897</t>
  </si>
  <si>
    <t xml:space="preserve">CSPG4</t>
  </si>
  <si>
    <t xml:space="preserve"> chondroitin sulfate proteoglycan 4 (melanoma-associated)</t>
  </si>
  <si>
    <t xml:space="preserve">XM_931362</t>
  </si>
  <si>
    <t xml:space="preserve">BC063143</t>
  </si>
  <si>
    <t xml:space="preserve">ZNF468</t>
  </si>
  <si>
    <t xml:space="preserve"> zinc finger protein ZNF468</t>
  </si>
  <si>
    <t xml:space="preserve">XM_931261</t>
  </si>
  <si>
    <t xml:space="preserve">BC037253</t>
  </si>
  <si>
    <t xml:space="preserve">NM_001188</t>
  </si>
  <si>
    <t xml:space="preserve">BC075030</t>
  </si>
  <si>
    <t xml:space="preserve">STS</t>
  </si>
  <si>
    <t xml:space="preserve">" steroid sulfatase (microsomal), arylsulfatase C, isozyme S"</t>
  </si>
  <si>
    <t xml:space="preserve">NM_005155</t>
  </si>
  <si>
    <t xml:space="preserve">NM_012445</t>
  </si>
  <si>
    <t xml:space="preserve">SPON2</t>
  </si>
  <si>
    <t xml:space="preserve">" spondin 2, extracellular matrix protein"</t>
  </si>
  <si>
    <t xml:space="preserve">NM_001033028</t>
  </si>
  <si>
    <t xml:space="preserve">NM_018181</t>
  </si>
  <si>
    <t xml:space="preserve">ZNF532</t>
  </si>
  <si>
    <t xml:space="preserve"> zinc finger protein 532</t>
  </si>
  <si>
    <t xml:space="preserve">XM_934670</t>
  </si>
  <si>
    <t xml:space="preserve">NM_004102</t>
  </si>
  <si>
    <t xml:space="preserve">NM_014394</t>
  </si>
  <si>
    <t xml:space="preserve">NM_004657</t>
  </si>
  <si>
    <t xml:space="preserve">SDPR</t>
  </si>
  <si>
    <t xml:space="preserve"> serum deprivation response (phosphatidylserine binding protein)</t>
  </si>
  <si>
    <t xml:space="preserve">BC021127</t>
  </si>
  <si>
    <t xml:space="preserve">NM_001002257</t>
  </si>
  <si>
    <t xml:space="preserve">LYCAT</t>
  </si>
  <si>
    <t xml:space="preserve"> lysocardiolipin acyltransferase</t>
  </si>
  <si>
    <t xml:space="preserve">XM_373233</t>
  </si>
  <si>
    <t xml:space="preserve">LOC392179</t>
  </si>
  <si>
    <t xml:space="preserve"> similar to 60S ribosomal protein L10 (QM protein) (Tumor suppressor QM) (Laminin receptor homolog)</t>
  </si>
  <si>
    <t xml:space="preserve">X84899</t>
  </si>
  <si>
    <t xml:space="preserve">XM_927795</t>
  </si>
  <si>
    <t xml:space="preserve">LOC644700</t>
  </si>
  <si>
    <t xml:space="preserve"> similar to Ubiquitin-like protein FUBI</t>
  </si>
  <si>
    <t xml:space="preserve">NM_001008237</t>
  </si>
  <si>
    <t xml:space="preserve">NM_003965</t>
  </si>
  <si>
    <t xml:space="preserve">NM_024788</t>
  </si>
  <si>
    <t xml:space="preserve">BC110613</t>
  </si>
  <si>
    <t xml:space="preserve">KIR2DL3</t>
  </si>
  <si>
    <t xml:space="preserve">" killer cell immunoglobulin-like receptor, two domains, long cytoplasmic tail, 3"</t>
  </si>
  <si>
    <t xml:space="preserve">AF350451</t>
  </si>
  <si>
    <t xml:space="preserve">XM_290546</t>
  </si>
  <si>
    <t xml:space="preserve">ENDOD1</t>
  </si>
  <si>
    <t xml:space="preserve"> endonuclease domain containing 1</t>
  </si>
  <si>
    <t xml:space="preserve">XM_172230</t>
  </si>
  <si>
    <t xml:space="preserve">LOC257039</t>
  </si>
  <si>
    <t xml:space="preserve"> similar to 40S ribosomal protein S17</t>
  </si>
  <si>
    <t xml:space="preserve">XM_377997</t>
  </si>
  <si>
    <t xml:space="preserve">LOC402716</t>
  </si>
  <si>
    <t xml:space="preserve">NM_000333</t>
  </si>
  <si>
    <t xml:space="preserve">BC108917</t>
  </si>
  <si>
    <t xml:space="preserve">chr19_random</t>
  </si>
  <si>
    <t xml:space="preserve">KIR2DS2</t>
  </si>
  <si>
    <t xml:space="preserve">" killer cell immunoglobulin-like receptor, two domains, short cytoplasmic tail, 2"</t>
  </si>
  <si>
    <t xml:space="preserve">NM_005029</t>
  </si>
  <si>
    <t xml:space="preserve">PITX3</t>
  </si>
  <si>
    <t xml:space="preserve"> paired-like homeodomain transcription factor 3</t>
  </si>
  <si>
    <t xml:space="preserve">XM_926404</t>
  </si>
  <si>
    <t xml:space="preserve">LOC643033</t>
  </si>
  <si>
    <t xml:space="preserve"> similar to Heterogeneous nuclear ribonucleoprotein A1 (Helix-destabilizing protein) (Single-strand binding protein) (hnRNP core protein A1) (HDP)</t>
  </si>
  <si>
    <t xml:space="preserve">NM_016176</t>
  </si>
  <si>
    <t xml:space="preserve">BC032330</t>
  </si>
  <si>
    <t xml:space="preserve">LMAN1</t>
  </si>
  <si>
    <t xml:space="preserve">" lectin, mannose-binding, 1"</t>
  </si>
  <si>
    <t xml:space="preserve">AB209828</t>
  </si>
  <si>
    <t xml:space="preserve">NM_006697</t>
  </si>
  <si>
    <t xml:space="preserve">BC042534</t>
  </si>
  <si>
    <t xml:space="preserve">DNMT3B</t>
  </si>
  <si>
    <t xml:space="preserve"> DNA (cytosine-5-)-methyltransferase 3 beta</t>
  </si>
  <si>
    <t xml:space="preserve">XM_935316</t>
  </si>
  <si>
    <t xml:space="preserve">NM_006892</t>
  </si>
  <si>
    <t xml:space="preserve">NM_032138</t>
  </si>
  <si>
    <t xml:space="preserve">NM_005843</t>
  </si>
  <si>
    <t xml:space="preserve">STAM2</t>
  </si>
  <si>
    <t xml:space="preserve"> signal transducing adaptor molecule (SH3 domain and ITAM motif) 2</t>
  </si>
  <si>
    <t xml:space="preserve">AF234262</t>
  </si>
  <si>
    <t xml:space="preserve">BC053326</t>
  </si>
  <si>
    <t xml:space="preserve">FLJ20152</t>
  </si>
  <si>
    <t xml:space="preserve"> hypothetical protein FLJ20152</t>
  </si>
  <si>
    <t xml:space="preserve">NM_175876</t>
  </si>
  <si>
    <t xml:space="preserve">BC074997</t>
  </si>
  <si>
    <t xml:space="preserve">FZD10</t>
  </si>
  <si>
    <t xml:space="preserve"> frizzled homolog 10 (Drosophila)</t>
  </si>
  <si>
    <t xml:space="preserve">NM_001222</t>
  </si>
  <si>
    <t xml:space="preserve">BC032811</t>
  </si>
  <si>
    <t xml:space="preserve">AK001722</t>
  </si>
  <si>
    <t xml:space="preserve">NM_024921</t>
  </si>
  <si>
    <t xml:space="preserve">POF1B</t>
  </si>
  <si>
    <t xml:space="preserve">" premature ovarian failure, 1B"</t>
  </si>
  <si>
    <t xml:space="preserve">NM_001037811</t>
  </si>
  <si>
    <t xml:space="preserve">XM_930405</t>
  </si>
  <si>
    <t xml:space="preserve">LOC644940</t>
  </si>
  <si>
    <t xml:space="preserve">" similar to Keratin, type I cytoskeletal 16 (Cytokeratin-16) (CK-16) (Keratin-16) (K16)"</t>
  </si>
  <si>
    <t xml:space="preserve">NM_020223</t>
  </si>
  <si>
    <t xml:space="preserve">FAM20C</t>
  </si>
  <si>
    <t xml:space="preserve">" family with sequence similarity 20, member C"</t>
  </si>
  <si>
    <t xml:space="preserve">NM_182757</t>
  </si>
  <si>
    <t xml:space="preserve">IBRDC2</t>
  </si>
  <si>
    <t xml:space="preserve"> IBR domain containing 2</t>
  </si>
  <si>
    <t xml:space="preserve">BC033153</t>
  </si>
  <si>
    <t xml:space="preserve">SCARA5</t>
  </si>
  <si>
    <t xml:space="preserve">" scavenger receptor class A, member 5 (putative)"</t>
  </si>
  <si>
    <t xml:space="preserve">NM_014511</t>
  </si>
  <si>
    <t xml:space="preserve">NM_015927</t>
  </si>
  <si>
    <t xml:space="preserve">TGFB1I1</t>
  </si>
  <si>
    <t xml:space="preserve"> transforming growth factor beta 1 induced transcript 1</t>
  </si>
  <si>
    <t xml:space="preserve">BC101631</t>
  </si>
  <si>
    <t xml:space="preserve">CYP3A4</t>
  </si>
  <si>
    <t xml:space="preserve">" cytochrome P450, family 3, subfamily A, polypeptide 4"</t>
  </si>
  <si>
    <t xml:space="preserve">NM_007197</t>
  </si>
  <si>
    <t xml:space="preserve">NM_153449</t>
  </si>
  <si>
    <t xml:space="preserve">SLC2A14</t>
  </si>
  <si>
    <t xml:space="preserve">" solute carrier family 2 (facilitated glucose transporter), member 14"</t>
  </si>
  <si>
    <t xml:space="preserve">XM_927664</t>
  </si>
  <si>
    <t xml:space="preserve">LOC644540</t>
  </si>
  <si>
    <t xml:space="preserve">" similar to transcription elongation factor B (SIII), polypeptide 1"</t>
  </si>
  <si>
    <t xml:space="preserve">BC030244</t>
  </si>
  <si>
    <t xml:space="preserve">TNNC1</t>
  </si>
  <si>
    <t xml:space="preserve"> troponin C type 1 (slow)</t>
  </si>
  <si>
    <t xml:space="preserve">AB019491</t>
  </si>
  <si>
    <t xml:space="preserve">BC020568</t>
  </si>
  <si>
    <t xml:space="preserve">C10orf54</t>
  </si>
  <si>
    <t xml:space="preserve"> chromosome 10 open reading frame 54</t>
  </si>
  <si>
    <t xml:space="preserve">NM_001010926</t>
  </si>
  <si>
    <t xml:space="preserve">HES5</t>
  </si>
  <si>
    <t xml:space="preserve"> hairy and enhancer of split 5 (Drosophila)</t>
  </si>
  <si>
    <t xml:space="preserve">NM_138461</t>
  </si>
  <si>
    <t xml:space="preserve">TM4SF19</t>
  </si>
  <si>
    <t xml:space="preserve"> transmembrane 4 L six family member 19</t>
  </si>
  <si>
    <t xml:space="preserve">AK025429</t>
  </si>
  <si>
    <t xml:space="preserve">NM_002203</t>
  </si>
  <si>
    <t xml:space="preserve">ITGA2</t>
  </si>
  <si>
    <t xml:space="preserve">" integrin, alpha 2 (CD49B, alpha 2 subunit of VLA-2 receptor)"</t>
  </si>
  <si>
    <t xml:space="preserve">NM_003280</t>
  </si>
  <si>
    <t xml:space="preserve">NM_024507</t>
  </si>
  <si>
    <t xml:space="preserve">BC001096</t>
  </si>
  <si>
    <t xml:space="preserve">LOC92689</t>
  </si>
  <si>
    <t xml:space="preserve"> hypothetical protein BC001096</t>
  </si>
  <si>
    <t xml:space="preserve">NM_020535</t>
  </si>
  <si>
    <t xml:space="preserve">KIR2DL5A</t>
  </si>
  <si>
    <t xml:space="preserve">" killer cell immunoglobulin-like receptor, two domains, long cytoplasmic tail, 5A"</t>
  </si>
  <si>
    <t xml:space="preserve">NM_022912</t>
  </si>
  <si>
    <t xml:space="preserve">REEP1</t>
  </si>
  <si>
    <t xml:space="preserve"> receptor accessory protein 1</t>
  </si>
  <si>
    <t xml:space="preserve">AK091779</t>
  </si>
  <si>
    <t xml:space="preserve">" Homo sapiens cDNA FLJ34460 fis, clone HLUNG2002942."</t>
  </si>
  <si>
    <t xml:space="preserve">XM_929125</t>
  </si>
  <si>
    <t xml:space="preserve">LOC646163</t>
  </si>
  <si>
    <t xml:space="preserve"> similar to 60S ribosomal protein L3 (L4)</t>
  </si>
  <si>
    <t xml:space="preserve">XM_925983</t>
  </si>
  <si>
    <t xml:space="preserve">LOC642480</t>
  </si>
  <si>
    <t xml:space="preserve">" similar to poly(A) binding protein, cytoplasmic 1"</t>
  </si>
  <si>
    <t xml:space="preserve">NM_001018081</t>
  </si>
  <si>
    <t xml:space="preserve">KIR2DL5B</t>
  </si>
  <si>
    <t xml:space="preserve">" killer cell immunoglobulin-like receptor, two domains, long cytoplasmic tail, 5B"</t>
  </si>
  <si>
    <t xml:space="preserve">U33328</t>
  </si>
  <si>
    <t xml:space="preserve">KIR3DL1</t>
  </si>
  <si>
    <t xml:space="preserve">" killer cell immunoglobulin-like receptor, three domains, long cytoplasmic tail, 1"</t>
  </si>
  <si>
    <t xml:space="preserve">NM_138389</t>
  </si>
  <si>
    <t xml:space="preserve">NM_021910</t>
  </si>
  <si>
    <t xml:space="preserve">FXYD3</t>
  </si>
  <si>
    <t xml:space="preserve"> FXYD domain containing ion transport regulator 3</t>
  </si>
  <si>
    <t xml:space="preserve">NM_001252</t>
  </si>
  <si>
    <t xml:space="preserve">TNFSF7</t>
  </si>
  <si>
    <t xml:space="preserve">" tumor necrosis factor (ligand) superfamily, member 7"</t>
  </si>
  <si>
    <t xml:space="preserve">NM_020347</t>
  </si>
  <si>
    <t xml:space="preserve">NM_001039574</t>
  </si>
  <si>
    <t xml:space="preserve">KCNC4</t>
  </si>
  <si>
    <t xml:space="preserve">" potassium voltage-gated channel, Shaw-related subfamily, member 4"</t>
  </si>
  <si>
    <t xml:space="preserve">XM_929694</t>
  </si>
  <si>
    <t xml:space="preserve">LOC646745</t>
  </si>
  <si>
    <t xml:space="preserve"> hypothetical protein LOC646745</t>
  </si>
  <si>
    <t xml:space="preserve">AK223597</t>
  </si>
  <si>
    <t xml:space="preserve">ALOX5</t>
  </si>
  <si>
    <t xml:space="preserve"> arachidonate 5-lipoxygenase</t>
  </si>
  <si>
    <t xml:space="preserve">BC070040</t>
  </si>
  <si>
    <t xml:space="preserve">BC005238</t>
  </si>
  <si>
    <t xml:space="preserve">BX537525</t>
  </si>
  <si>
    <t xml:space="preserve">ZNF185</t>
  </si>
  <si>
    <t xml:space="preserve"> zinc finger protein 185 (LIM domain)</t>
  </si>
  <si>
    <t xml:space="preserve">NM_032727</t>
  </si>
  <si>
    <t xml:space="preserve">INA</t>
  </si>
  <si>
    <t xml:space="preserve">" internexin neuronal intermediate filament protein, alpha"</t>
  </si>
  <si>
    <t xml:space="preserve">BC071775</t>
  </si>
  <si>
    <t xml:space="preserve">" Homo sapiens cDNA clone MGC:88417 IMAGE:4594483, complete cds."</t>
  </si>
  <si>
    <t xml:space="preserve">NM_001012729</t>
  </si>
  <si>
    <t xml:space="preserve">DUXA</t>
  </si>
  <si>
    <t xml:space="preserve"> double homeobox A</t>
  </si>
  <si>
    <t xml:space="preserve">NM_004978</t>
  </si>
  <si>
    <t xml:space="preserve">NM_001393</t>
  </si>
  <si>
    <t xml:space="preserve">NM_012312</t>
  </si>
  <si>
    <t xml:space="preserve">AF285439</t>
  </si>
  <si>
    <t xml:space="preserve">" Homo sapiens clone KIR2DS2v2 killer-cell Ig-like receptor mRNA, complete cds."</t>
  </si>
  <si>
    <t xml:space="preserve">NM_033667</t>
  </si>
  <si>
    <t xml:space="preserve">ITGB1</t>
  </si>
  <si>
    <t xml:space="preserve">" integrin, beta 1 (fibronectin receptor, beta polypeptide, antigen CD29 includes MDF2, MSK12)"</t>
  </si>
  <si>
    <t xml:space="preserve">XM_927827</t>
  </si>
  <si>
    <t xml:space="preserve">LOC390211</t>
  </si>
  <si>
    <t xml:space="preserve">NM_001007237</t>
  </si>
  <si>
    <t xml:space="preserve">IGSF3</t>
  </si>
  <si>
    <t xml:space="preserve">" immunoglobulin superfamily, member 3"</t>
  </si>
  <si>
    <t xml:space="preserve">NM_015233</t>
  </si>
  <si>
    <t xml:space="preserve">KIAA0774</t>
  </si>
  <si>
    <t xml:space="preserve"> KIAA0774</t>
  </si>
  <si>
    <t xml:space="preserve">XM_927744</t>
  </si>
  <si>
    <t xml:space="preserve">LOC391799</t>
  </si>
  <si>
    <t xml:space="preserve"> similar to spermine synthase</t>
  </si>
  <si>
    <t xml:space="preserve">NM_153443</t>
  </si>
  <si>
    <t xml:space="preserve">KIR3DL3</t>
  </si>
  <si>
    <t xml:space="preserve">" killer cell immunoglobulin-like receptor, three domains, long cytoplasmic tail, 3"</t>
  </si>
  <si>
    <t xml:space="preserve">NM_000359</t>
  </si>
  <si>
    <t xml:space="preserve">TGM1</t>
  </si>
  <si>
    <t xml:space="preserve">" transglutaminase 1 (K polypeptide epidermal type I, protein-glutamine-gamma-glutamyltransferase)"</t>
  </si>
  <si>
    <t xml:space="preserve">XM_926343</t>
  </si>
  <si>
    <t xml:space="preserve">LOC402217</t>
  </si>
  <si>
    <t xml:space="preserve"> similar to Temporarily Assigned Gene name family member (tag-151)</t>
  </si>
  <si>
    <t xml:space="preserve">BC103896</t>
  </si>
  <si>
    <t xml:space="preserve">CHST13</t>
  </si>
  <si>
    <t xml:space="preserve"> carbohydrate (chondroitin 4) sulfotransferase 13</t>
  </si>
  <si>
    <t xml:space="preserve">NM_001033602</t>
  </si>
  <si>
    <t xml:space="preserve">BC093861</t>
  </si>
  <si>
    <t xml:space="preserve">NM_012455</t>
  </si>
  <si>
    <t xml:space="preserve">PSD4</t>
  </si>
  <si>
    <t xml:space="preserve"> pleckstrin and Sec7 domain containing 4</t>
  </si>
  <si>
    <t xml:space="preserve">NM_002255</t>
  </si>
  <si>
    <t xml:space="preserve">KIR2DL4</t>
  </si>
  <si>
    <t xml:space="preserve">" killer cell immunoglobulin-like receptor, two domains, long cytoplasmic tail, 4"</t>
  </si>
  <si>
    <t xml:space="preserve">NM_015868</t>
  </si>
  <si>
    <t xml:space="preserve">NM_145347</t>
  </si>
  <si>
    <t xml:space="preserve">X99481</t>
  </si>
  <si>
    <t xml:space="preserve">XM_928077</t>
  </si>
  <si>
    <t xml:space="preserve">LOC645015</t>
  </si>
  <si>
    <t xml:space="preserve">" similar to beta-1,4-mannosyltransferase"</t>
  </si>
  <si>
    <t xml:space="preserve">AK026445</t>
  </si>
  <si>
    <t xml:space="preserve">AK095258</t>
  </si>
  <si>
    <t xml:space="preserve">NM_014513</t>
  </si>
  <si>
    <t xml:space="preserve">KIR2DS5</t>
  </si>
  <si>
    <t xml:space="preserve">" killer cell immunoglobulin-like receptor, two domains, short cytoplasmic tail, 5"</t>
  </si>
  <si>
    <t xml:space="preserve">NM_004163</t>
  </si>
  <si>
    <t xml:space="preserve">RAB27B</t>
  </si>
  <si>
    <t xml:space="preserve">" RAB27B, member RAS oncogene family"</t>
  </si>
  <si>
    <t xml:space="preserve">NM_022664</t>
  </si>
  <si>
    <t xml:space="preserve">ECM1</t>
  </si>
  <si>
    <t xml:space="preserve"> extracellular matrix protein 1</t>
  </si>
  <si>
    <t xml:space="preserve">NM_001005731</t>
  </si>
  <si>
    <t xml:space="preserve">ITGB4</t>
  </si>
  <si>
    <t xml:space="preserve">" integrin, beta 4"</t>
  </si>
  <si>
    <t xml:space="preserve">NM_005971</t>
  </si>
  <si>
    <t xml:space="preserve">AY366243</t>
  </si>
  <si>
    <t xml:space="preserve">AL832171</t>
  </si>
  <si>
    <t xml:space="preserve">CYP4F12</t>
  </si>
  <si>
    <t xml:space="preserve">" cytochrome P450, family 4, subfamily F, polypeptide 12"</t>
  </si>
  <si>
    <t xml:space="preserve">NM_012101</t>
  </si>
  <si>
    <t xml:space="preserve">TRIM29</t>
  </si>
  <si>
    <t xml:space="preserve"> tripartite motif-containing 29</t>
  </si>
  <si>
    <t xml:space="preserve">NM_023944</t>
  </si>
  <si>
    <t xml:space="preserve">NM_021808</t>
  </si>
  <si>
    <t xml:space="preserve">GALNT9</t>
  </si>
  <si>
    <t xml:space="preserve"> UDP-N-acetyl-alpha-D-galactosamine:polypeptide N-acetylgalactosaminyltransferase 9 (GalNAc-T9)</t>
  </si>
  <si>
    <t xml:space="preserve">XM_050278</t>
  </si>
  <si>
    <t xml:space="preserve">BC010569</t>
  </si>
  <si>
    <t xml:space="preserve">AK131406</t>
  </si>
  <si>
    <t xml:space="preserve">XM_930101</t>
  </si>
  <si>
    <t xml:space="preserve">LOC647087</t>
  </si>
  <si>
    <t xml:space="preserve"> hypothetical protein LOC647087</t>
  </si>
  <si>
    <t xml:space="preserve">XM_927164</t>
  </si>
  <si>
    <t xml:space="preserve">LOC643897</t>
  </si>
  <si>
    <t xml:space="preserve"> similar to cytoplasmic beta-actin</t>
  </si>
  <si>
    <t xml:space="preserve">NM_002564</t>
  </si>
  <si>
    <t xml:space="preserve">P2RY2</t>
  </si>
  <si>
    <t xml:space="preserve">" purinergic receptor P2Y, G-protein coupled, 2"</t>
  </si>
  <si>
    <t xml:space="preserve">AY358379</t>
  </si>
  <si>
    <t xml:space="preserve">NM_002011</t>
  </si>
  <si>
    <t xml:space="preserve">FGFR4</t>
  </si>
  <si>
    <t xml:space="preserve"> fibroblast growth factor receptor 4</t>
  </si>
  <si>
    <t xml:space="preserve">BC103895</t>
  </si>
  <si>
    <t xml:space="preserve">NM_001005619</t>
  </si>
  <si>
    <t xml:space="preserve">BC007012</t>
  </si>
  <si>
    <t xml:space="preserve">CLIC3</t>
  </si>
  <si>
    <t xml:space="preserve"> chloride intracellular channel 3</t>
  </si>
  <si>
    <t xml:space="preserve">L76667</t>
  </si>
  <si>
    <t xml:space="preserve">NM_014219</t>
  </si>
  <si>
    <t xml:space="preserve">KIR2DL2</t>
  </si>
  <si>
    <t xml:space="preserve">" killer cell immunoglobulin-like receptor, two domains, long cytoplasmic tail, 2"</t>
  </si>
  <si>
    <t xml:space="preserve">NM_006262</t>
  </si>
  <si>
    <t xml:space="preserve">PRPH</t>
  </si>
  <si>
    <t xml:space="preserve"> peripherin</t>
  </si>
  <si>
    <t xml:space="preserve">XM_934895</t>
  </si>
  <si>
    <t xml:space="preserve">XM_928117</t>
  </si>
  <si>
    <t xml:space="preserve">LOC645074</t>
  </si>
  <si>
    <t xml:space="preserve">NM_019089</t>
  </si>
  <si>
    <t xml:space="preserve">HES2</t>
  </si>
  <si>
    <t xml:space="preserve"> hairy and enhancer of split 2 (Drosophila)</t>
  </si>
  <si>
    <t xml:space="preserve">NM_002985</t>
  </si>
  <si>
    <t xml:space="preserve">CCL5</t>
  </si>
  <si>
    <t xml:space="preserve"> chemokine (C-C motif) ligand 5</t>
  </si>
  <si>
    <t xml:space="preserve">NM_014218</t>
  </si>
  <si>
    <t xml:space="preserve">KIR2DL1</t>
  </si>
  <si>
    <t xml:space="preserve">" killer cell immunoglobulin-like receptor, two domains, long cytoplasmic tail, 1"</t>
  </si>
  <si>
    <t xml:space="preserve">BC004372</t>
  </si>
  <si>
    <t xml:space="preserve">CD44</t>
  </si>
  <si>
    <t xml:space="preserve"> CD44 molecule (Indian blood group)</t>
  </si>
  <si>
    <t xml:space="preserve">BC028135</t>
  </si>
  <si>
    <t xml:space="preserve">NM_001005752</t>
  </si>
  <si>
    <t xml:space="preserve">GJB3</t>
  </si>
  <si>
    <t xml:space="preserve">" gap junction protein, beta 3, 31kDa (connexin 31)"</t>
  </si>
  <si>
    <t xml:space="preserve">NM_000351</t>
  </si>
  <si>
    <t xml:space="preserve">AY366253</t>
  </si>
  <si>
    <t xml:space="preserve">NM_000517</t>
  </si>
  <si>
    <t xml:space="preserve">HBA2</t>
  </si>
  <si>
    <t xml:space="preserve">" hemoglobin, alpha 2"</t>
  </si>
  <si>
    <t xml:space="preserve">L76668</t>
  </si>
  <si>
    <t xml:space="preserve">BC026191</t>
  </si>
  <si>
    <t xml:space="preserve">NM_000213</t>
  </si>
  <si>
    <t xml:space="preserve">KIR3DL2</t>
  </si>
  <si>
    <t xml:space="preserve">" killer cell immunoglobulin-like receptor, three domains, long cytoplasmic tail, 2"</t>
  </si>
  <si>
    <t xml:space="preserve">XM_927128</t>
  </si>
  <si>
    <t xml:space="preserve">LOC643855</t>
  </si>
  <si>
    <t xml:space="preserve"> similar to G1 to S phase transition protein 1 homolog (GTP-binding protein GST1-HS)</t>
  </si>
  <si>
    <t xml:space="preserve">NM_000558</t>
  </si>
  <si>
    <t xml:space="preserve">HBA1</t>
  </si>
  <si>
    <t xml:space="preserve">" hemoglobin, alpha 1"</t>
  </si>
  <si>
    <t xml:space="preserve">XM_379454</t>
  </si>
  <si>
    <t xml:space="preserve">LOC401284</t>
  </si>
  <si>
    <t xml:space="preserve"> hypothetical gene supported by AK095077</t>
  </si>
  <si>
    <t xml:space="preserve">NM_005570</t>
  </si>
  <si>
    <t xml:space="preserve">BC098107</t>
  </si>
  <si>
    <t xml:space="preserve">NM_002639</t>
  </si>
  <si>
    <t xml:space="preserve">SERPINB5</t>
  </si>
  <si>
    <t xml:space="preserve">" serpin peptidase inhibitor, clade B (ovalbumin), member 5"</t>
  </si>
  <si>
    <t xml:space="preserve">NM_014382</t>
  </si>
  <si>
    <t xml:space="preserve">ATP2C1</t>
  </si>
  <si>
    <t xml:space="preserve">" ATPase, Ca++ transporting, type 2C, member 1"</t>
  </si>
  <si>
    <t xml:space="preserve">XM_209196</t>
  </si>
  <si>
    <t xml:space="preserve">LOC284422</t>
  </si>
  <si>
    <t xml:space="preserve"> similar to HSPC323</t>
  </si>
  <si>
    <t xml:space="preserve">CR610555</t>
  </si>
  <si>
    <t xml:space="preserve">CR603101</t>
  </si>
  <si>
    <t xml:space="preserve">TIMP3</t>
  </si>
  <si>
    <t xml:space="preserve">" TIMP metallopeptidase inhibitor 3 (Sorsby fundus dystrophy, pseudoinflammatory)"</t>
  </si>
  <si>
    <t xml:space="preserve">NM_007150</t>
  </si>
  <si>
    <t xml:space="preserve">NM_012314</t>
  </si>
  <si>
    <t xml:space="preserve">KIR2DS4</t>
  </si>
  <si>
    <t xml:space="preserve">" killer cell immunoglobulin-like receptor, two domains, short cytoplasmic tail, 4"</t>
  </si>
  <si>
    <t xml:space="preserve">NM_175861</t>
  </si>
  <si>
    <t xml:space="preserve">TMTC1</t>
  </si>
  <si>
    <t xml:space="preserve"> transmembrane and tetratricopeptide repeat containing 1</t>
  </si>
  <si>
    <t xml:space="preserve">NM_152889</t>
  </si>
  <si>
    <t xml:space="preserve">BC035307</t>
  </si>
  <si>
    <t xml:space="preserve">XM_038604</t>
  </si>
  <si>
    <t xml:space="preserve">UNC13A</t>
  </si>
  <si>
    <t xml:space="preserve"> unc-13 homolog A (C. elegans)</t>
  </si>
  <si>
    <t xml:space="preserve">BC014277</t>
  </si>
  <si>
    <t xml:space="preserve">BC017716</t>
  </si>
  <si>
    <t xml:space="preserve">SECTM1</t>
  </si>
  <si>
    <t xml:space="preserve"> secreted and transmembrane 1</t>
  </si>
  <si>
    <t xml:space="preserve">COX6B2</t>
  </si>
  <si>
    <t xml:space="preserve"> cytochrome c oxidase subunit VIb polypeptide 2 (testis)</t>
  </si>
  <si>
    <t xml:space="preserve">AK125140</t>
  </si>
  <si>
    <t xml:space="preserve">AK126505</t>
  </si>
  <si>
    <t xml:space="preserve">ALS2CL</t>
  </si>
  <si>
    <t xml:space="preserve"> ALS2 C-terminal like</t>
  </si>
  <si>
    <t xml:space="preserve">BC008600</t>
  </si>
  <si>
    <t xml:space="preserve">NM_004669</t>
  </si>
  <si>
    <t xml:space="preserve">NM_175881</t>
  </si>
  <si>
    <t xml:space="preserve">ODF3L1</t>
  </si>
  <si>
    <t xml:space="preserve"> outer dense fiber of sperm tails 3-like 1</t>
  </si>
  <si>
    <t xml:space="preserve">NM_002275</t>
  </si>
  <si>
    <t xml:space="preserve">KRT15</t>
  </si>
  <si>
    <t xml:space="preserve"> keratin 15</t>
  </si>
  <si>
    <t xml:space="preserve">CR594943</t>
  </si>
  <si>
    <t xml:space="preserve">BC006478</t>
  </si>
  <si>
    <t xml:space="preserve">CALB1</t>
  </si>
  <si>
    <t xml:space="preserve">" calbindin 1, 28kDa"</t>
  </si>
  <si>
    <t xml:space="preserve">NM_003004</t>
  </si>
  <si>
    <t xml:space="preserve">NM_005557</t>
  </si>
  <si>
    <t xml:space="preserve">KRT16</t>
  </si>
  <si>
    <t xml:space="preserve"> keratin 16 (focal non-epidermolytic palmoplantar keratoderma)</t>
  </si>
  <si>
    <t xml:space="preserve">BC032422</t>
  </si>
  <si>
    <t xml:space="preserve">GJB5</t>
  </si>
  <si>
    <t xml:space="preserve">" gap junction protein, beta 5 (connexin 31.1)"</t>
  </si>
  <si>
    <t xml:space="preserve">BC094835</t>
  </si>
  <si>
    <t xml:space="preserve">PLXNA2</t>
  </si>
  <si>
    <t xml:space="preserve"> plexin A2</t>
  </si>
  <si>
    <t xml:space="preserve">AK123617</t>
  </si>
  <si>
    <t xml:space="preserve">" Homo sapiens cDNA FLJ41623 fis, clone CTONG3009227."</t>
  </si>
  <si>
    <t xml:space="preserve">BC071171</t>
  </si>
  <si>
    <t xml:space="preserve">NM_025179</t>
  </si>
  <si>
    <t xml:space="preserve">AF276292</t>
  </si>
  <si>
    <t xml:space="preserve">NM_020672</t>
  </si>
  <si>
    <t xml:space="preserve">S100A14</t>
  </si>
  <si>
    <t xml:space="preserve"> S100 calcium binding protein A14</t>
  </si>
  <si>
    <t xml:space="preserve">NM_004425</t>
  </si>
  <si>
    <t xml:space="preserve">NM_145003</t>
  </si>
  <si>
    <t xml:space="preserve">TSNARE1</t>
  </si>
  <si>
    <t xml:space="preserve"> t-SNARE domain containing 1</t>
  </si>
  <si>
    <t xml:space="preserve">BC107951</t>
  </si>
  <si>
    <t xml:space="preserve">CR613766</t>
  </si>
  <si>
    <t xml:space="preserve">NM_001082</t>
  </si>
  <si>
    <t xml:space="preserve">CYP4F2</t>
  </si>
  <si>
    <t xml:space="preserve">" cytochrome P450, family 4, subfamily F, polypeptide 2"</t>
  </si>
  <si>
    <t xml:space="preserve">BC058928</t>
  </si>
  <si>
    <t xml:space="preserve">ANPEP</t>
  </si>
  <si>
    <t xml:space="preserve">" alanyl (membrane) aminopeptidase (aminopeptidase N, aminopeptidase M, microsomal aminopeptidase, CD13, p150)"</t>
  </si>
  <si>
    <t xml:space="preserve">NM_000362</t>
  </si>
  <si>
    <t xml:space="preserve">NM_021013</t>
  </si>
  <si>
    <t xml:space="preserve">KRTHA4</t>
  </si>
  <si>
    <t xml:space="preserve">" keratin, hair, acidic, 4"</t>
  </si>
  <si>
    <t xml:space="preserve">U73394</t>
  </si>
  <si>
    <t xml:space="preserve">NM_147129</t>
  </si>
  <si>
    <t xml:space="preserve">U03495</t>
  </si>
  <si>
    <t xml:space="preserve">TFCP2</t>
  </si>
  <si>
    <t xml:space="preserve"> transcription factor CP2</t>
  </si>
  <si>
    <t xml:space="preserve">NM_004929</t>
  </si>
  <si>
    <t xml:space="preserve">BC020864</t>
  </si>
  <si>
    <t xml:space="preserve">BC012617</t>
  </si>
  <si>
    <t xml:space="preserve">ACTG2</t>
  </si>
  <si>
    <t xml:space="preserve">" actin, gamma 2, smooth muscle, enteric"</t>
  </si>
  <si>
    <t xml:space="preserve">BC100899</t>
  </si>
  <si>
    <t xml:space="preserve">BC020713</t>
  </si>
  <si>
    <t xml:space="preserve">NM_033183</t>
  </si>
  <si>
    <t xml:space="preserve">CGB8</t>
  </si>
  <si>
    <t xml:space="preserve">" chorionic gonadotropin, beta polypeptide 8"</t>
  </si>
  <si>
    <t xml:space="preserve">BC014139</t>
  </si>
  <si>
    <t xml:space="preserve">ALPPL2</t>
  </si>
  <si>
    <t xml:space="preserve">" alkaline phosphatase, placental-like 2"</t>
  </si>
  <si>
    <t xml:space="preserve">NM_001150</t>
  </si>
  <si>
    <t xml:space="preserve">NM_001010922</t>
  </si>
  <si>
    <t xml:space="preserve">C1orf178</t>
  </si>
  <si>
    <t xml:space="preserve"> chromosome 1 open reading frame 178</t>
  </si>
  <si>
    <t xml:space="preserve">L76661</t>
  </si>
  <si>
    <t xml:space="preserve">NM_031313</t>
  </si>
  <si>
    <t xml:space="preserve">NM_005653</t>
  </si>
  <si>
    <t xml:space="preserve">NM_032873</t>
  </si>
  <si>
    <t xml:space="preserve">NM_000737</t>
  </si>
  <si>
    <t xml:space="preserve">CGB</t>
  </si>
  <si>
    <t xml:space="preserve">" chorionic gonadotropin, beta polypeptide"</t>
  </si>
  <si>
    <t xml:space="preserve">BC005019</t>
  </si>
  <si>
    <t xml:space="preserve">XM_930012</t>
  </si>
  <si>
    <t xml:space="preserve">LOC647024</t>
  </si>
  <si>
    <t xml:space="preserve"> hypothetical protein LOC647024</t>
  </si>
  <si>
    <t xml:space="preserve">BC098288</t>
  </si>
  <si>
    <t xml:space="preserve">NM_005130</t>
  </si>
  <si>
    <t xml:space="preserve">FGFBP1</t>
  </si>
  <si>
    <t xml:space="preserve"> fibroblast growth factor binding protein 1</t>
  </si>
  <si>
    <t xml:space="preserve">NM_001615</t>
  </si>
  <si>
    <t xml:space="preserve">AF002256</t>
  </si>
  <si>
    <t xml:space="preserve">NM_033377</t>
  </si>
  <si>
    <t xml:space="preserve">CGB1</t>
  </si>
  <si>
    <t xml:space="preserve">" chorionic gonadotropin, beta polypeptide 1"</t>
  </si>
  <si>
    <t xml:space="preserve">BC103970</t>
  </si>
  <si>
    <t xml:space="preserve">CGB5</t>
  </si>
  <si>
    <t xml:space="preserve">" chorionic gonadotropin, beta polypeptide 5"</t>
  </si>
  <si>
    <t xml:space="preserve">NM_007028</t>
  </si>
  <si>
    <t xml:space="preserve">TRIM31</t>
  </si>
  <si>
    <t xml:space="preserve"> tripartite motif-containing 31</t>
  </si>
  <si>
    <t xml:space="preserve">BC069526</t>
  </si>
  <si>
    <t xml:space="preserve">M84810</t>
  </si>
  <si>
    <t xml:space="preserve">NM_019105</t>
  </si>
  <si>
    <t xml:space="preserve">TNXB</t>
  </si>
  <si>
    <t xml:space="preserve"> tenascin XB</t>
  </si>
  <si>
    <t xml:space="preserve">NM_014512</t>
  </si>
  <si>
    <t xml:space="preserve">KIR2DS1</t>
  </si>
  <si>
    <t xml:space="preserve">" killer cell immunoglobulin-like receptor, two domains, short cytoplasmic tail, 1"</t>
  </si>
  <si>
    <t xml:space="preserve">LCN2</t>
  </si>
  <si>
    <t xml:space="preserve"> lipocalin 2 (oncogene 24p3)</t>
  </si>
  <si>
    <t xml:space="preserve">NM_033054</t>
  </si>
  <si>
    <t xml:space="preserve">MYO1G</t>
  </si>
  <si>
    <t xml:space="preserve"> myosin IG</t>
  </si>
  <si>
    <t xml:space="preserve">NM_001632</t>
  </si>
  <si>
    <t xml:space="preserve">ALPP</t>
  </si>
  <si>
    <t xml:space="preserve">" alkaline phosphatase, placental (Regan isozyme)"</t>
  </si>
  <si>
    <t xml:space="preserve">NM_144613</t>
  </si>
  <si>
    <t xml:space="preserve">NM_001029944</t>
  </si>
  <si>
    <t xml:space="preserve">NM_001040084</t>
  </si>
  <si>
    <t xml:space="preserve">LOC653107</t>
  </si>
  <si>
    <t xml:space="preserve"> annexin A8-like</t>
  </si>
  <si>
    <t xml:space="preserve">XM_926508</t>
  </si>
  <si>
    <t xml:space="preserve">XM_931353</t>
  </si>
  <si>
    <t xml:space="preserve">XM_931391</t>
  </si>
  <si>
    <t xml:space="preserve">XM_931374</t>
  </si>
  <si>
    <t xml:space="preserve">BC103969</t>
  </si>
  <si>
    <t xml:space="preserve">NM_001040059</t>
  </si>
  <si>
    <t xml:space="preserve">CD68</t>
  </si>
  <si>
    <t xml:space="preserve"> CD68 molecule</t>
  </si>
  <si>
    <t xml:space="preserve">BC108724</t>
  </si>
  <si>
    <t xml:space="preserve">CSF2</t>
  </si>
  <si>
    <t xml:space="preserve"> colony stimulating factor 2 (granulocyte-macrophage)</t>
  </si>
  <si>
    <t xml:space="preserve">XM_931825</t>
  </si>
  <si>
    <t xml:space="preserve">ANXA8L1</t>
  </si>
  <si>
    <t xml:space="preserve"> annexin A8-like 1</t>
  </si>
  <si>
    <t xml:space="preserve">NM_024526</t>
  </si>
  <si>
    <t xml:space="preserve">EPS8L3</t>
  </si>
  <si>
    <t xml:space="preserve"> EPS8-like 3</t>
  </si>
  <si>
    <t xml:space="preserve">XM_931361</t>
  </si>
  <si>
    <t xml:space="preserve">XM_931329</t>
  </si>
  <si>
    <t xml:space="preserve">NM_133181</t>
  </si>
  <si>
    <t xml:space="preserve">X97232</t>
  </si>
  <si>
    <t xml:space="preserve">XM_931383</t>
  </si>
  <si>
    <t xml:space="preserve">XM_925952</t>
  </si>
  <si>
    <t xml:space="preserve">LOC642440</t>
  </si>
  <si>
    <t xml:space="preserve">BC008813</t>
  </si>
  <si>
    <t xml:space="preserve">ANXA8</t>
  </si>
  <si>
    <t xml:space="preserve"> annexin A8</t>
  </si>
  <si>
    <t xml:space="preserve">XM_931388</t>
  </si>
  <si>
    <t xml:space="preserve">BC001606</t>
  </si>
  <si>
    <t xml:space="preserve">NCF2</t>
  </si>
  <si>
    <t xml:space="preserve">" neutrophil cytosolic factor 2 (65kDa, chronic granulomatous disease, autosomal 2)"</t>
  </si>
  <si>
    <t xml:space="preserve">NM_001029945</t>
  </si>
  <si>
    <t xml:space="preserve">NM_000138</t>
  </si>
  <si>
    <t xml:space="preserve">FBN1</t>
  </si>
  <si>
    <t xml:space="preserve"> fibrillin 1 (Marfan syndrome)</t>
  </si>
  <si>
    <t xml:space="preserve">NM_000894</t>
  </si>
  <si>
    <t xml:space="preserve">LHB</t>
  </si>
  <si>
    <t xml:space="preserve"> luteinizing hormone beta polypeptide</t>
  </si>
  <si>
    <t xml:space="preserve">XM_372996</t>
  </si>
  <si>
    <t xml:space="preserve">LOC391555</t>
  </si>
  <si>
    <t xml:space="preserve"> similar to hydrocephalus inducing</t>
  </si>
  <si>
    <t xml:space="preserve">NM_000433</t>
  </si>
  <si>
    <t xml:space="preserve">XM_931775</t>
  </si>
  <si>
    <t xml:space="preserve">BC033740</t>
  </si>
  <si>
    <t xml:space="preserve">BC100902</t>
  </si>
  <si>
    <t xml:space="preserve">BC023582</t>
  </si>
  <si>
    <t xml:space="preserve">PSCA</t>
  </si>
  <si>
    <t xml:space="preserve"> prostate stem cell antigen</t>
  </si>
  <si>
    <t xml:space="preserve">NM_002889</t>
  </si>
  <si>
    <t xml:space="preserve">RARRES2</t>
  </si>
  <si>
    <t xml:space="preserve"> retinoic acid receptor responder (tazarotene induced) 2</t>
  </si>
  <si>
    <t xml:space="preserve">NM_020400</t>
  </si>
  <si>
    <t xml:space="preserve">GPR92</t>
  </si>
  <si>
    <t xml:space="preserve"> G protein-coupled receptor 92</t>
  </si>
  <si>
    <t xml:space="preserve">Y13054</t>
  </si>
  <si>
    <t xml:space="preserve">NM_003982</t>
  </si>
  <si>
    <t xml:space="preserve">SLC7A7</t>
  </si>
  <si>
    <t xml:space="preserve">" solute carrier family 7 (cationic amino acid transporter, y+ system), member 7"</t>
  </si>
  <si>
    <t xml:space="preserve">NM_005672</t>
  </si>
  <si>
    <t xml:space="preserve">NM_152565</t>
  </si>
  <si>
    <t xml:space="preserve">ATP6V0D2</t>
  </si>
  <si>
    <t xml:space="preserve">" ATPase, H+ transporting, lysosomal 38kDa, V0 subunit d2"</t>
  </si>
  <si>
    <t xml:space="preserve">NM_001029946</t>
  </si>
  <si>
    <t xml:space="preserve">BC065207</t>
  </si>
  <si>
    <t xml:space="preserve">NM_000758</t>
  </si>
  <si>
    <t xml:space="preserve">BC033571</t>
  </si>
  <si>
    <t xml:space="preserve">NM_002526</t>
  </si>
  <si>
    <t xml:space="preserve">NT5E</t>
  </si>
  <si>
    <t xml:space="preserve">" 5'-nucleotidase, ecto (CD73)"</t>
  </si>
  <si>
    <t xml:space="preserve">BC003179</t>
  </si>
  <si>
    <t xml:space="preserve">MALL</t>
  </si>
  <si>
    <t xml:space="preserve">" mal, T-cell differentiation protein-like"</t>
  </si>
  <si>
    <t xml:space="preserve">NM_005434</t>
  </si>
  <si>
    <t xml:space="preserve">BC011595</t>
  </si>
  <si>
    <t xml:space="preserve">GPNMB</t>
  </si>
  <si>
    <t xml:space="preserve"> glycoprotein (transmembrane) nmb</t>
  </si>
  <si>
    <t xml:space="preserve">XM_932965</t>
  </si>
  <si>
    <t xml:space="preserve">LOC645553</t>
  </si>
  <si>
    <t xml:space="preserve"> hypothetical protein LOC645553</t>
  </si>
  <si>
    <t xml:space="preserve">BC032116</t>
  </si>
  <si>
    <t xml:space="preserve">DES</t>
  </si>
  <si>
    <t xml:space="preserve"> desmin</t>
  </si>
  <si>
    <t xml:space="preserve">NM_001927</t>
  </si>
  <si>
    <t xml:space="preserve">NM_031498</t>
  </si>
  <si>
    <t xml:space="preserve">GNGT2</t>
  </si>
  <si>
    <t xml:space="preserve">" guanine nucleotide binding protein (G protein), gamma transducing activity polypeptide 2"</t>
  </si>
  <si>
    <t xml:space="preserve">NM_198253</t>
  </si>
  <si>
    <t xml:space="preserve">TERT</t>
  </si>
  <si>
    <t xml:space="preserve"> telomerase reverse transcriptase</t>
  </si>
  <si>
    <t xml:space="preserve">BC009681</t>
  </si>
  <si>
    <t xml:space="preserve">NM_005423</t>
  </si>
  <si>
    <t xml:space="preserve">TFF2</t>
  </si>
  <si>
    <t xml:space="preserve"> trefoil factor 2 (spasmolytic protein 1)</t>
  </si>
  <si>
    <t xml:space="preserve">BC106896</t>
  </si>
  <si>
    <t xml:space="preserve">LAPTM5</t>
  </si>
  <si>
    <t xml:space="preserve"> lysosomal associated multispanning membrane protein 5</t>
  </si>
  <si>
    <t xml:space="preserve">NM_003856</t>
  </si>
  <si>
    <t xml:space="preserve">IL1RL1</t>
  </si>
  <si>
    <t xml:space="preserve"> interleukin 1 receptor-like 1</t>
  </si>
  <si>
    <t xml:space="preserve">NM_006762</t>
  </si>
  <si>
    <t xml:space="preserve">BC030975</t>
  </si>
  <si>
    <t xml:space="preserve">LOG value is Log (base 2) of the quantile normalization value</t>
  </si>
  <si>
    <t xml:space="preserve">t-test was used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0000"/>
      <name val="Arial"/>
      <family val="2"/>
    </font>
    <font>
      <sz val="10"/>
      <color rgb="FF008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00FFFFFF"/>
        </patternFill>
      </fill>
    </dxf>
    <dxf>
      <fill>
        <patternFill patternType="solid">
          <fgColor rgb="FF008000"/>
        </patternFill>
      </fill>
    </dxf>
    <dxf>
      <fill>
        <patternFill patternType="solid">
          <f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19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4" topLeftCell="A1179" activePane="bottomLeft" state="frozen"/>
      <selection pane="topLeft" activeCell="A1" activeCellId="0" sqref="A1"/>
      <selection pane="bottomLeft" activeCell="A1189" activeCellId="0" sqref="A1189"/>
    </sheetView>
  </sheetViews>
  <sheetFormatPr defaultColWidth="9.13671875" defaultRowHeight="12.75" zeroHeight="false" outlineLevelRow="0" outlineLevelCol="0"/>
  <cols>
    <col collapsed="false" customWidth="true" hidden="false" outlineLevel="0" max="5" min="2" style="0" width="9.28"/>
    <col collapsed="false" customWidth="true" hidden="false" outlineLevel="0" max="18" min="7" style="0" width="9.28"/>
    <col collapsed="false" customWidth="true" hidden="false" outlineLevel="0" max="23" min="22" style="0" width="10.71"/>
    <col collapsed="false" customWidth="true" hidden="false" outlineLevel="0" max="24" min="24" style="0" width="9.28"/>
  </cols>
  <sheetData>
    <row r="1" s="1" customFormat="tru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="1" customFormat="true" ht="12.75" hidden="false" customHeight="false" outlineLevel="0" collapsed="false">
      <c r="A2" s="0" t="s">
        <v>7</v>
      </c>
      <c r="B2" s="0" t="s">
        <v>8</v>
      </c>
      <c r="C2" s="0" t="s">
        <v>9</v>
      </c>
      <c r="D2" s="0" t="s">
        <v>10</v>
      </c>
      <c r="E2" s="0" t="s">
        <v>11</v>
      </c>
      <c r="F2" s="0" t="s">
        <v>12</v>
      </c>
      <c r="G2" s="0" t="s">
        <v>13</v>
      </c>
      <c r="H2" s="0" t="s">
        <v>14</v>
      </c>
      <c r="I2" s="0" t="s">
        <v>15</v>
      </c>
      <c r="J2" s="0" t="s">
        <v>16</v>
      </c>
      <c r="K2" s="0" t="s">
        <v>17</v>
      </c>
      <c r="L2" s="0" t="s">
        <v>18</v>
      </c>
      <c r="M2" s="0" t="s">
        <v>19</v>
      </c>
      <c r="N2" s="0" t="s">
        <v>20</v>
      </c>
      <c r="O2" s="0" t="s">
        <v>21</v>
      </c>
      <c r="P2" s="0" t="s">
        <v>22</v>
      </c>
      <c r="Q2" s="0" t="s">
        <v>23</v>
      </c>
      <c r="R2" s="0" t="s">
        <v>24</v>
      </c>
      <c r="S2" s="0" t="s">
        <v>25</v>
      </c>
      <c r="T2" s="0" t="s">
        <v>26</v>
      </c>
      <c r="U2" s="0" t="s">
        <v>27</v>
      </c>
      <c r="V2" s="0" t="s">
        <v>28</v>
      </c>
      <c r="W2" s="0" t="s">
        <v>29</v>
      </c>
      <c r="X2" s="0" t="s">
        <v>30</v>
      </c>
      <c r="Y2" s="0" t="s">
        <v>31</v>
      </c>
      <c r="Z2" s="0" t="s">
        <v>32</v>
      </c>
      <c r="AA2" s="0" t="s">
        <v>33</v>
      </c>
      <c r="AB2" s="0"/>
      <c r="AC2" s="0"/>
    </row>
    <row r="3" s="1" customFormat="true" ht="12.75" hidden="false" customHeight="false" outlineLevel="0" collapsed="false">
      <c r="A3" s="2" t="s">
        <v>34</v>
      </c>
      <c r="B3" s="2" t="n">
        <v>16.9572469726045</v>
      </c>
      <c r="C3" s="2" t="n">
        <v>0</v>
      </c>
      <c r="D3" s="2" t="n">
        <f aca="false">_xlfn.T.TEST(G3:I3,J3:L3,2,3)</f>
        <v>0.00059347144997744</v>
      </c>
      <c r="E3" s="2" t="n">
        <f aca="false">(N3+M3+O3)/(P3+Q3+R3)</f>
        <v>14.9148144385519</v>
      </c>
      <c r="F3" s="2" t="s">
        <v>34</v>
      </c>
      <c r="G3" s="2" t="n">
        <f aca="false">LOG(M3,2)</f>
        <v>9.35245038232346</v>
      </c>
      <c r="H3" s="2" t="n">
        <f aca="false">LOG(N3,2)</f>
        <v>9.46746011211115</v>
      </c>
      <c r="I3" s="2" t="n">
        <f aca="false">LOG(O3,2)</f>
        <v>9.31225283486687</v>
      </c>
      <c r="J3" s="2" t="n">
        <f aca="false">LOG(P3,2)</f>
        <v>5.51741113638595</v>
      </c>
      <c r="K3" s="2" t="n">
        <f aca="false">LOG(Q3,2)</f>
        <v>5.69232675944996</v>
      </c>
      <c r="L3" s="2" t="n">
        <f aca="false">LOG(R3,2)</f>
        <v>5.18600525931951</v>
      </c>
      <c r="M3" s="2" t="n">
        <v>653.684365785</v>
      </c>
      <c r="N3" s="2" t="n">
        <v>707.928630174</v>
      </c>
      <c r="O3" s="2" t="n">
        <v>635.722277357</v>
      </c>
      <c r="P3" s="2" t="n">
        <v>45.8043</v>
      </c>
      <c r="Q3" s="2" t="n">
        <v>51.7084</v>
      </c>
      <c r="R3" s="2" t="n">
        <v>36.4035</v>
      </c>
      <c r="S3" s="2" t="s">
        <v>34</v>
      </c>
      <c r="T3" s="2" t="s">
        <v>35</v>
      </c>
      <c r="U3" s="2" t="s">
        <v>36</v>
      </c>
      <c r="V3" s="2" t="n">
        <v>38415414</v>
      </c>
      <c r="W3" s="2" t="n">
        <v>38450467</v>
      </c>
      <c r="X3" s="2" t="n">
        <v>84677</v>
      </c>
      <c r="Y3" s="2" t="s">
        <v>34</v>
      </c>
      <c r="Z3" s="2" t="s">
        <v>37</v>
      </c>
      <c r="AA3" s="2" t="s">
        <v>38</v>
      </c>
      <c r="AB3" s="2"/>
      <c r="AC3" s="2"/>
    </row>
    <row r="4" customFormat="false" ht="12.75" hidden="false" customHeight="false" outlineLevel="0" collapsed="false">
      <c r="A4" s="2" t="s">
        <v>39</v>
      </c>
      <c r="B4" s="2" t="n">
        <v>7.21427502236834</v>
      </c>
      <c r="C4" s="2" t="n">
        <v>0</v>
      </c>
      <c r="D4" s="2" t="n">
        <f aca="false">_xlfn.T.TEST(G4:I4,J4:L4,2,3)</f>
        <v>0.00944600464391203</v>
      </c>
      <c r="E4" s="2" t="n">
        <f aca="false">(N4+M4+O4)/(P4+Q4+R4)</f>
        <v>8.74056026727403</v>
      </c>
      <c r="F4" s="2" t="s">
        <v>39</v>
      </c>
      <c r="G4" s="2" t="n">
        <f aca="false">LOG(M4,2)</f>
        <v>9.3375368301083</v>
      </c>
      <c r="H4" s="2" t="n">
        <f aca="false">LOG(N4,2)</f>
        <v>9.49903409165141</v>
      </c>
      <c r="I4" s="2" t="n">
        <f aca="false">LOG(O4,2)</f>
        <v>9.45560938410437</v>
      </c>
      <c r="J4" s="2" t="n">
        <f aca="false">LOG(P4,2)</f>
        <v>6.15133321185871</v>
      </c>
      <c r="K4" s="2" t="n">
        <f aca="false">LOG(Q4,2)</f>
        <v>6.83698827542194</v>
      </c>
      <c r="L4" s="2" t="n">
        <f aca="false">LOG(R4,2)</f>
        <v>5.69299900710276</v>
      </c>
      <c r="M4" s="2" t="n">
        <v>646.961849258</v>
      </c>
      <c r="N4" s="2" t="n">
        <v>723.592724347</v>
      </c>
      <c r="O4" s="2" t="n">
        <v>702.137311319</v>
      </c>
      <c r="P4" s="2" t="n">
        <v>71.0781</v>
      </c>
      <c r="Q4" s="2" t="n">
        <v>114.3243</v>
      </c>
      <c r="R4" s="2" t="n">
        <v>51.7325</v>
      </c>
      <c r="S4" s="2" t="s">
        <v>39</v>
      </c>
      <c r="T4" s="2" t="s">
        <v>35</v>
      </c>
      <c r="U4" s="2" t="s">
        <v>36</v>
      </c>
      <c r="V4" s="2" t="n">
        <v>38415436</v>
      </c>
      <c r="W4" s="2" t="n">
        <v>38450475</v>
      </c>
      <c r="X4" s="2" t="n">
        <v>84677</v>
      </c>
      <c r="Y4" s="2" t="s">
        <v>39</v>
      </c>
      <c r="Z4" s="2" t="s">
        <v>37</v>
      </c>
      <c r="AA4" s="2" t="s">
        <v>38</v>
      </c>
      <c r="AB4" s="2"/>
      <c r="AC4" s="2"/>
    </row>
    <row r="5" s="2" customFormat="true" ht="12.75" hidden="false" customHeight="false" outlineLevel="0" collapsed="false">
      <c r="A5" s="2" t="s">
        <v>40</v>
      </c>
      <c r="B5" s="2" t="n">
        <v>11.5498065698034</v>
      </c>
      <c r="C5" s="2" t="n">
        <v>0</v>
      </c>
      <c r="D5" s="2" t="n">
        <f aca="false">_xlfn.T.TEST(G5:I5,J5:L5,2,3)</f>
        <v>0.00330073780920485</v>
      </c>
      <c r="E5" s="2" t="n">
        <f aca="false">(N5+M5+O5)/(P5+Q5+R5)</f>
        <v>8.35399587124523</v>
      </c>
      <c r="F5" s="2" t="s">
        <v>40</v>
      </c>
      <c r="G5" s="2" t="n">
        <f aca="false">LOG(M5,2)</f>
        <v>9.29315992770578</v>
      </c>
      <c r="H5" s="2" t="n">
        <f aca="false">LOG(N5,2)</f>
        <v>9.32904761372909</v>
      </c>
      <c r="I5" s="2" t="n">
        <f aca="false">LOG(O5,2)</f>
        <v>9.30234621601048</v>
      </c>
      <c r="J5" s="2" t="n">
        <f aca="false">LOG(P5,2)</f>
        <v>5.86620574182161</v>
      </c>
      <c r="K5" s="2" t="n">
        <f aca="false">LOG(Q5,2)</f>
        <v>6.43730432011967</v>
      </c>
      <c r="L5" s="2" t="n">
        <f aca="false">LOG(R5,2)</f>
        <v>6.36931990341378</v>
      </c>
      <c r="M5" s="2" t="n">
        <v>627.364431585</v>
      </c>
      <c r="N5" s="2" t="n">
        <v>643.166125414</v>
      </c>
      <c r="O5" s="2" t="n">
        <v>631.371888233</v>
      </c>
      <c r="P5" s="2" t="n">
        <v>58.3316</v>
      </c>
      <c r="Q5" s="2" t="n">
        <v>86.6606</v>
      </c>
      <c r="R5" s="2" t="n">
        <v>82.6716</v>
      </c>
      <c r="S5" s="2" t="s">
        <v>40</v>
      </c>
      <c r="T5" s="2" t="s">
        <v>35</v>
      </c>
      <c r="U5" s="2" t="s">
        <v>36</v>
      </c>
      <c r="V5" s="2" t="n">
        <v>38415436</v>
      </c>
      <c r="W5" s="2" t="n">
        <v>38450474</v>
      </c>
      <c r="X5" s="2" t="n">
        <v>84677</v>
      </c>
      <c r="Y5" s="2" t="s">
        <v>40</v>
      </c>
      <c r="Z5" s="2" t="s">
        <v>37</v>
      </c>
      <c r="AA5" s="2" t="s">
        <v>38</v>
      </c>
    </row>
    <row r="6" s="2" customFormat="true" ht="12.75" hidden="false" customHeight="false" outlineLevel="0" collapsed="false">
      <c r="A6" s="2" t="s">
        <v>41</v>
      </c>
      <c r="B6" s="2" t="n">
        <v>9.37416496615063</v>
      </c>
      <c r="C6" s="2" t="n">
        <v>0</v>
      </c>
      <c r="D6" s="2" t="n">
        <f aca="false">_xlfn.T.TEST(G6:I6,J6:L6,2,3)</f>
        <v>0.00081261976981366</v>
      </c>
      <c r="E6" s="2" t="n">
        <f aca="false">(N6+M6+O6)/(P6+Q6+R6)</f>
        <v>7.06049467912043</v>
      </c>
      <c r="F6" s="2" t="s">
        <v>41</v>
      </c>
      <c r="G6" s="2" t="n">
        <f aca="false">LOG(M6,2)</f>
        <v>10.4178972783947</v>
      </c>
      <c r="H6" s="2" t="n">
        <f aca="false">LOG(N6,2)</f>
        <v>10.5610901837363</v>
      </c>
      <c r="I6" s="2" t="n">
        <f aca="false">LOG(O6,2)</f>
        <v>10.2277849524073</v>
      </c>
      <c r="J6" s="2" t="n">
        <f aca="false">LOG(P6,2)</f>
        <v>7.21047458815961</v>
      </c>
      <c r="K6" s="2" t="n">
        <f aca="false">LOG(Q6,2)</f>
        <v>7.82415748033163</v>
      </c>
      <c r="L6" s="2" t="n">
        <f aca="false">LOG(R6,2)</f>
        <v>7.6642524231122</v>
      </c>
      <c r="M6" s="2" t="n">
        <v>1368.042446552</v>
      </c>
      <c r="N6" s="2" t="n">
        <v>1510.792889675</v>
      </c>
      <c r="O6" s="2" t="n">
        <v>1199.140468808</v>
      </c>
      <c r="P6" s="2" t="n">
        <v>148.1048</v>
      </c>
      <c r="Q6" s="2" t="n">
        <v>226.6241</v>
      </c>
      <c r="R6" s="2" t="n">
        <v>202.8476</v>
      </c>
      <c r="S6" s="2" t="s">
        <v>41</v>
      </c>
      <c r="T6" s="2" t="s">
        <v>35</v>
      </c>
      <c r="U6" s="2" t="s">
        <v>42</v>
      </c>
      <c r="V6" s="2" t="n">
        <v>41695668</v>
      </c>
      <c r="W6" s="2" t="n">
        <v>41709200</v>
      </c>
      <c r="X6" s="2" t="n">
        <v>3624</v>
      </c>
      <c r="Y6" s="2" t="s">
        <v>41</v>
      </c>
      <c r="Z6" s="2" t="s">
        <v>43</v>
      </c>
      <c r="AA6" s="2" t="s">
        <v>44</v>
      </c>
    </row>
    <row r="7" s="2" customFormat="true" ht="12.75" hidden="false" customHeight="false" outlineLevel="0" collapsed="false">
      <c r="A7" s="2" t="s">
        <v>45</v>
      </c>
      <c r="B7" s="2" t="n">
        <v>12.4854064655578</v>
      </c>
      <c r="C7" s="2" t="n">
        <v>0</v>
      </c>
      <c r="D7" s="2" t="n">
        <f aca="false">_xlfn.T.TEST(G7:I7,J7:L7,2,3)</f>
        <v>0.000625375602170266</v>
      </c>
      <c r="E7" s="2" t="n">
        <f aca="false">(N7+M7+O7)/(P7+Q7+R7)</f>
        <v>6.08609062711594</v>
      </c>
      <c r="F7" s="2" t="s">
        <v>45</v>
      </c>
      <c r="G7" s="2" t="n">
        <f aca="false">LOG(M7,2)</f>
        <v>9.91548940864734</v>
      </c>
      <c r="H7" s="2" t="n">
        <f aca="false">LOG(N7,2)</f>
        <v>10.0279139976722</v>
      </c>
      <c r="I7" s="2" t="n">
        <f aca="false">LOG(O7,2)</f>
        <v>9.63711149506163</v>
      </c>
      <c r="J7" s="2" t="n">
        <f aca="false">LOG(P7,2)</f>
        <v>7.33625839045657</v>
      </c>
      <c r="K7" s="2" t="n">
        <f aca="false">LOG(Q7,2)</f>
        <v>7.26680527687247</v>
      </c>
      <c r="L7" s="2" t="n">
        <f aca="false">LOG(R7,2)</f>
        <v>7.18442213658749</v>
      </c>
      <c r="M7" s="2" t="n">
        <v>965.73891898</v>
      </c>
      <c r="N7" s="2" t="n">
        <v>1044.005789979</v>
      </c>
      <c r="O7" s="2" t="n">
        <v>796.26867599</v>
      </c>
      <c r="P7" s="2" t="n">
        <v>161.5972</v>
      </c>
      <c r="Q7" s="2" t="n">
        <v>154.002</v>
      </c>
      <c r="R7" s="2" t="n">
        <v>145.4543</v>
      </c>
      <c r="S7" s="2" t="s">
        <v>45</v>
      </c>
      <c r="T7" s="2" t="s">
        <v>35</v>
      </c>
      <c r="U7" s="2" t="s">
        <v>46</v>
      </c>
      <c r="V7" s="2" t="n">
        <v>17766179</v>
      </c>
      <c r="W7" s="2" t="n">
        <v>17797193</v>
      </c>
      <c r="X7" s="2" t="n">
        <v>2267</v>
      </c>
      <c r="Y7" s="2" t="s">
        <v>45</v>
      </c>
      <c r="Z7" s="2" t="s">
        <v>47</v>
      </c>
      <c r="AA7" s="2" t="s">
        <v>48</v>
      </c>
    </row>
    <row r="8" s="2" customFormat="true" ht="12.75" hidden="false" customHeight="false" outlineLevel="0" collapsed="false">
      <c r="A8" s="2" t="s">
        <v>49</v>
      </c>
      <c r="B8" s="2" t="n">
        <v>9.44300545782236</v>
      </c>
      <c r="C8" s="2" t="n">
        <v>0</v>
      </c>
      <c r="D8" s="2" t="n">
        <f aca="false">_xlfn.T.TEST(G8:I8,J8:L8,2,3)</f>
        <v>0.00098043074651379</v>
      </c>
      <c r="E8" s="2" t="n">
        <f aca="false">(N8+M8+O8)/(P8+Q8+R8)</f>
        <v>6.05171047444467</v>
      </c>
      <c r="F8" s="2" t="s">
        <v>49</v>
      </c>
      <c r="G8" s="2" t="n">
        <f aca="false">LOG(M8,2)</f>
        <v>10.417175071278</v>
      </c>
      <c r="H8" s="2" t="n">
        <f aca="false">LOG(N8,2)</f>
        <v>10.4660287928814</v>
      </c>
      <c r="I8" s="2" t="n">
        <f aca="false">LOG(O8,2)</f>
        <v>10.2140092934229</v>
      </c>
      <c r="J8" s="2" t="n">
        <f aca="false">LOG(P8,2)</f>
        <v>7.4276279605304</v>
      </c>
      <c r="K8" s="2" t="n">
        <f aca="false">LOG(Q8,2)</f>
        <v>7.95493840936011</v>
      </c>
      <c r="L8" s="2" t="n">
        <f aca="false">LOG(R8,2)</f>
        <v>7.88049758558575</v>
      </c>
      <c r="M8" s="2" t="n">
        <v>1367.357781597</v>
      </c>
      <c r="N8" s="2" t="n">
        <v>1414.453263858</v>
      </c>
      <c r="O8" s="2" t="n">
        <v>1187.744897297</v>
      </c>
      <c r="P8" s="2" t="n">
        <v>172.1626</v>
      </c>
      <c r="Q8" s="2" t="n">
        <v>248.1276</v>
      </c>
      <c r="R8" s="2" t="n">
        <v>235.6493</v>
      </c>
      <c r="S8" s="2" t="s">
        <v>49</v>
      </c>
      <c r="T8" s="2" t="s">
        <v>35</v>
      </c>
      <c r="U8" s="2" t="s">
        <v>42</v>
      </c>
      <c r="V8" s="2" t="n">
        <v>41695668</v>
      </c>
      <c r="W8" s="2" t="n">
        <v>41698687</v>
      </c>
      <c r="X8" s="2" t="n">
        <v>3624</v>
      </c>
      <c r="Y8" s="2" t="s">
        <v>49</v>
      </c>
      <c r="Z8" s="2" t="s">
        <v>43</v>
      </c>
      <c r="AA8" s="2" t="s">
        <v>44</v>
      </c>
    </row>
    <row r="9" s="2" customFormat="true" ht="12.75" hidden="false" customHeight="false" outlineLevel="0" collapsed="false">
      <c r="A9" s="2" t="s">
        <v>50</v>
      </c>
      <c r="B9" s="2" t="n">
        <v>11.4842813680042</v>
      </c>
      <c r="C9" s="2" t="n">
        <v>0</v>
      </c>
      <c r="D9" s="2" t="n">
        <f aca="false">_xlfn.T.TEST(G9:I9,J9:L9,2,3)</f>
        <v>0.000159075811183867</v>
      </c>
      <c r="E9" s="2" t="n">
        <f aca="false">(N9+M9+O9)/(P9+Q9+R9)</f>
        <v>6.01252773851113</v>
      </c>
      <c r="F9" s="2" t="s">
        <v>50</v>
      </c>
      <c r="G9" s="2" t="n">
        <f aca="false">LOG(M9,2)</f>
        <v>10.265024554085</v>
      </c>
      <c r="H9" s="2" t="n">
        <f aca="false">LOG(N9,2)</f>
        <v>10.4570576413244</v>
      </c>
      <c r="I9" s="2" t="n">
        <f aca="false">LOG(O9,2)</f>
        <v>10.2128549165308</v>
      </c>
      <c r="J9" s="2" t="n">
        <f aca="false">LOG(P9,2)</f>
        <v>7.48564901085926</v>
      </c>
      <c r="K9" s="2" t="n">
        <f aca="false">LOG(Q9,2)</f>
        <v>7.86434031283951</v>
      </c>
      <c r="L9" s="2" t="n">
        <f aca="false">LOG(R9,2)</f>
        <v>7.80466410662092</v>
      </c>
      <c r="M9" s="2" t="n">
        <v>1230.496257085</v>
      </c>
      <c r="N9" s="2" t="n">
        <v>1405.685019112</v>
      </c>
      <c r="O9" s="2" t="n">
        <v>1186.794899672</v>
      </c>
      <c r="P9" s="2" t="n">
        <v>179.2276</v>
      </c>
      <c r="Q9" s="2" t="n">
        <v>233.0249</v>
      </c>
      <c r="R9" s="2" t="n">
        <v>223.5826</v>
      </c>
      <c r="S9" s="2" t="s">
        <v>50</v>
      </c>
      <c r="T9" s="2" t="s">
        <v>35</v>
      </c>
      <c r="U9" s="2" t="s">
        <v>42</v>
      </c>
      <c r="V9" s="2" t="n">
        <v>41695125</v>
      </c>
      <c r="W9" s="2" t="n">
        <v>41709231</v>
      </c>
      <c r="X9" s="2" t="n">
        <v>3624</v>
      </c>
      <c r="Y9" s="2" t="s">
        <v>50</v>
      </c>
      <c r="Z9" s="2" t="s">
        <v>43</v>
      </c>
      <c r="AA9" s="2" t="s">
        <v>44</v>
      </c>
    </row>
    <row r="10" s="2" customFormat="true" ht="12.75" hidden="false" customHeight="false" outlineLevel="0" collapsed="false">
      <c r="A10" s="2" t="s">
        <v>51</v>
      </c>
      <c r="B10" s="2" t="n">
        <v>17.5086541801863</v>
      </c>
      <c r="C10" s="2" t="n">
        <v>0</v>
      </c>
      <c r="D10" s="2" t="n">
        <f aca="false">_xlfn.T.TEST(G10:I10,J10:L10,2,3)</f>
        <v>8.11653814474245E-005</v>
      </c>
      <c r="E10" s="2" t="n">
        <f aca="false">(N10+M10+O10)/(P10+Q10+R10)</f>
        <v>5.81416744530029</v>
      </c>
      <c r="F10" s="2" t="s">
        <v>51</v>
      </c>
      <c r="G10" s="2" t="n">
        <f aca="false">LOG(M10,2)</f>
        <v>9.39133651720266</v>
      </c>
      <c r="H10" s="2" t="n">
        <f aca="false">LOG(N10,2)</f>
        <v>9.41197309251111</v>
      </c>
      <c r="I10" s="2" t="n">
        <f aca="false">LOG(O10,2)</f>
        <v>9.31510518804536</v>
      </c>
      <c r="J10" s="2" t="n">
        <f aca="false">LOG(P10,2)</f>
        <v>6.89073850976769</v>
      </c>
      <c r="K10" s="2" t="n">
        <f aca="false">LOG(Q10,2)</f>
        <v>6.70229599328537</v>
      </c>
      <c r="L10" s="2" t="n">
        <f aca="false">LOG(R10,2)</f>
        <v>6.89996227461776</v>
      </c>
      <c r="M10" s="2" t="n">
        <v>671.543254471</v>
      </c>
      <c r="N10" s="2" t="n">
        <v>681.218163617</v>
      </c>
      <c r="O10" s="2" t="n">
        <v>636.980407545</v>
      </c>
      <c r="P10" s="2" t="n">
        <v>118.664</v>
      </c>
      <c r="Q10" s="2" t="n">
        <v>104.1339</v>
      </c>
      <c r="R10" s="2" t="n">
        <v>119.4251</v>
      </c>
      <c r="S10" s="2" t="s">
        <v>51</v>
      </c>
      <c r="T10" s="2" t="s">
        <v>35</v>
      </c>
      <c r="U10" s="2" t="s">
        <v>52</v>
      </c>
      <c r="V10" s="2" t="n">
        <v>55728194</v>
      </c>
      <c r="W10" s="2" t="n">
        <v>55848334</v>
      </c>
      <c r="X10" s="2" t="n">
        <v>653</v>
      </c>
      <c r="Y10" s="2" t="s">
        <v>51</v>
      </c>
      <c r="Z10" s="2" t="s">
        <v>53</v>
      </c>
      <c r="AA10" s="2" t="s">
        <v>54</v>
      </c>
    </row>
    <row r="11" s="2" customFormat="true" ht="12.75" hidden="false" customHeight="false" outlineLevel="0" collapsed="false">
      <c r="A11" s="2" t="s">
        <v>55</v>
      </c>
      <c r="B11" s="2" t="n">
        <v>12.6388443850603</v>
      </c>
      <c r="C11" s="2" t="n">
        <v>0</v>
      </c>
      <c r="D11" s="2" t="n">
        <f aca="false">_xlfn.T.TEST(G11:I11,J11:L11,2,3)</f>
        <v>9.18359807259597E-005</v>
      </c>
      <c r="E11" s="2" t="n">
        <f aca="false">(N11+M11+O11)/(P11+Q11+R11)</f>
        <v>5.55316835084779</v>
      </c>
      <c r="F11" s="2" t="s">
        <v>55</v>
      </c>
      <c r="G11" s="2" t="n">
        <f aca="false">LOG(M11,2)</f>
        <v>9.88850363771552</v>
      </c>
      <c r="H11" s="2" t="n">
        <f aca="false">LOG(N11,2)</f>
        <v>10.0810931079601</v>
      </c>
      <c r="I11" s="2" t="n">
        <f aca="false">LOG(O11,2)</f>
        <v>10.0526349016474</v>
      </c>
      <c r="J11" s="2" t="n">
        <f aca="false">LOG(P11,2)</f>
        <v>7.41181347737309</v>
      </c>
      <c r="K11" s="2" t="n">
        <f aca="false">LOG(Q11,2)</f>
        <v>7.71845204863483</v>
      </c>
      <c r="L11" s="2" t="n">
        <f aca="false">LOG(R11,2)</f>
        <v>7.4602363524115</v>
      </c>
      <c r="M11" s="2" t="n">
        <v>947.842563721</v>
      </c>
      <c r="N11" s="2" t="n">
        <v>1083.206891976</v>
      </c>
      <c r="O11" s="2" t="n">
        <v>1062.049211537</v>
      </c>
      <c r="P11" s="2" t="n">
        <v>170.2857</v>
      </c>
      <c r="Q11" s="2" t="n">
        <v>210.6132</v>
      </c>
      <c r="R11" s="2" t="n">
        <v>176.0982</v>
      </c>
      <c r="S11" s="2" t="s">
        <v>55</v>
      </c>
      <c r="T11" s="2" t="s">
        <v>35</v>
      </c>
      <c r="U11" s="2" t="s">
        <v>46</v>
      </c>
      <c r="V11" s="2" t="n">
        <v>50147459</v>
      </c>
      <c r="W11" s="2" t="n">
        <v>50151195</v>
      </c>
      <c r="X11" s="2" t="n">
        <v>492307</v>
      </c>
      <c r="Y11" s="2" t="s">
        <v>55</v>
      </c>
      <c r="Z11" s="2" t="s">
        <v>56</v>
      </c>
      <c r="AA11" s="2" t="s">
        <v>57</v>
      </c>
    </row>
    <row r="12" s="2" customFormat="true" ht="12.75" hidden="false" customHeight="false" outlineLevel="0" collapsed="false">
      <c r="A12" s="2" t="s">
        <v>58</v>
      </c>
      <c r="B12" s="2" t="n">
        <v>12.8032619767345</v>
      </c>
      <c r="C12" s="2" t="n">
        <v>0</v>
      </c>
      <c r="D12" s="2" t="n">
        <f aca="false">_xlfn.T.TEST(G12:I12,J12:L12,2,3)</f>
        <v>0.000677672237967044</v>
      </c>
      <c r="E12" s="2" t="n">
        <f aca="false">(N12+M12+O12)/(P12+Q12+R12)</f>
        <v>5.54910170113091</v>
      </c>
      <c r="F12" s="2" t="s">
        <v>58</v>
      </c>
      <c r="G12" s="2" t="n">
        <f aca="false">LOG(M12,2)</f>
        <v>10.4711892740399</v>
      </c>
      <c r="H12" s="2" t="n">
        <f aca="false">LOG(N12,2)</f>
        <v>10.4138795565972</v>
      </c>
      <c r="I12" s="2" t="n">
        <f aca="false">LOG(O12,2)</f>
        <v>10.5361183432516</v>
      </c>
      <c r="J12" s="2" t="n">
        <f aca="false">LOG(P12,2)</f>
        <v>7.79866360765765</v>
      </c>
      <c r="K12" s="2" t="n">
        <f aca="false">LOG(Q12,2)</f>
        <v>8.02915965671407</v>
      </c>
      <c r="L12" s="2" t="n">
        <f aca="false">LOG(R12,2)</f>
        <v>8.15666458897919</v>
      </c>
      <c r="M12" s="2" t="n">
        <v>1419.52178452</v>
      </c>
      <c r="N12" s="2" t="n">
        <v>1364.23792273</v>
      </c>
      <c r="O12" s="2" t="n">
        <v>1484.867354489</v>
      </c>
      <c r="P12" s="2" t="n">
        <v>222.6546</v>
      </c>
      <c r="Q12" s="2" t="n">
        <v>261.2269</v>
      </c>
      <c r="R12" s="2" t="n">
        <v>285.365</v>
      </c>
      <c r="S12" s="2" t="s">
        <v>58</v>
      </c>
      <c r="T12" s="2" t="s">
        <v>35</v>
      </c>
      <c r="U12" s="2" t="s">
        <v>46</v>
      </c>
      <c r="V12" s="2" t="n">
        <v>50147469</v>
      </c>
      <c r="W12" s="2" t="n">
        <v>50150714</v>
      </c>
      <c r="X12" s="2" t="n">
        <v>492307</v>
      </c>
      <c r="Y12" s="2" t="s">
        <v>58</v>
      </c>
      <c r="Z12" s="2" t="s">
        <v>56</v>
      </c>
      <c r="AA12" s="2" t="s">
        <v>57</v>
      </c>
    </row>
    <row r="13" s="2" customFormat="true" ht="12.75" hidden="false" customHeight="false" outlineLevel="0" collapsed="false">
      <c r="A13" s="2" t="s">
        <v>59</v>
      </c>
      <c r="B13" s="2" t="n">
        <v>9.99140906147862</v>
      </c>
      <c r="C13" s="2" t="n">
        <v>0</v>
      </c>
      <c r="D13" s="2" t="n">
        <f aca="false">_xlfn.T.TEST(G13:I13,J13:L13,2,3)</f>
        <v>0.000291498283345954</v>
      </c>
      <c r="E13" s="2" t="n">
        <f aca="false">(N13+M13+O13)/(P13+Q13+R13)</f>
        <v>5.54536389900892</v>
      </c>
      <c r="F13" s="2" t="s">
        <v>59</v>
      </c>
      <c r="G13" s="2" t="n">
        <f aca="false">LOG(M13,2)</f>
        <v>9.12642279575235</v>
      </c>
      <c r="H13" s="2" t="n">
        <f aca="false">LOG(N13,2)</f>
        <v>9.39307303487158</v>
      </c>
      <c r="I13" s="2" t="n">
        <f aca="false">LOG(O13,2)</f>
        <v>9.34529163167089</v>
      </c>
      <c r="J13" s="2" t="n">
        <f aca="false">LOG(P13,2)</f>
        <v>6.59345536564538</v>
      </c>
      <c r="K13" s="2" t="n">
        <f aca="false">LOG(Q13,2)</f>
        <v>7.05056590770112</v>
      </c>
      <c r="L13" s="2" t="n">
        <f aca="false">LOG(R13,2)</f>
        <v>6.78390578959656</v>
      </c>
      <c r="M13" s="2" t="n">
        <v>558.890869436</v>
      </c>
      <c r="N13" s="2" t="n">
        <v>672.352052449</v>
      </c>
      <c r="O13" s="2" t="n">
        <v>650.448773874</v>
      </c>
      <c r="P13" s="2" t="n">
        <v>96.5668</v>
      </c>
      <c r="Q13" s="2" t="n">
        <v>132.5659</v>
      </c>
      <c r="R13" s="2" t="n">
        <v>110.1943</v>
      </c>
      <c r="S13" s="2" t="s">
        <v>59</v>
      </c>
      <c r="T13" s="2" t="s">
        <v>35</v>
      </c>
      <c r="U13" s="2" t="s">
        <v>36</v>
      </c>
      <c r="V13" s="2" t="n">
        <v>38415436</v>
      </c>
      <c r="W13" s="2" t="n">
        <v>38450474</v>
      </c>
      <c r="X13" s="2" t="n">
        <v>84677</v>
      </c>
      <c r="Y13" s="2" t="s">
        <v>59</v>
      </c>
      <c r="Z13" s="2" t="s">
        <v>37</v>
      </c>
      <c r="AA13" s="2" t="s">
        <v>38</v>
      </c>
    </row>
    <row r="14" s="2" customFormat="true" ht="12.75" hidden="false" customHeight="false" outlineLevel="0" collapsed="false">
      <c r="A14" s="2" t="s">
        <v>60</v>
      </c>
      <c r="B14" s="2" t="n">
        <v>9.10190238053666</v>
      </c>
      <c r="C14" s="2" t="n">
        <v>0</v>
      </c>
      <c r="D14" s="2" t="n">
        <f aca="false">_xlfn.T.TEST(G14:I14,J14:L14,2,3)</f>
        <v>0.000340185570304166</v>
      </c>
      <c r="E14" s="2" t="n">
        <f aca="false">(N14+M14+O14)/(P14+Q14+R14)</f>
        <v>5.30467848827491</v>
      </c>
      <c r="F14" s="2" t="s">
        <v>60</v>
      </c>
      <c r="G14" s="2" t="n">
        <f aca="false">LOG(M14,2)</f>
        <v>9.3629317338165</v>
      </c>
      <c r="H14" s="2" t="n">
        <f aca="false">LOG(N14,2)</f>
        <v>9.73699918142617</v>
      </c>
      <c r="I14" s="2" t="n">
        <f aca="false">LOG(O14,2)</f>
        <v>9.28249056395952</v>
      </c>
      <c r="J14" s="2" t="n">
        <f aca="false">LOG(P14,2)</f>
        <v>6.93001699277343</v>
      </c>
      <c r="K14" s="2" t="n">
        <f aca="false">LOG(Q14,2)</f>
        <v>7.01689295301926</v>
      </c>
      <c r="L14" s="2" t="n">
        <f aca="false">LOG(R14,2)</f>
        <v>7.23785621986248</v>
      </c>
      <c r="M14" s="2" t="n">
        <v>658.450753869</v>
      </c>
      <c r="N14" s="2" t="n">
        <v>853.353199945</v>
      </c>
      <c r="O14" s="2" t="n">
        <v>622.741909808</v>
      </c>
      <c r="P14" s="2" t="n">
        <v>121.9391</v>
      </c>
      <c r="Q14" s="2" t="n">
        <v>129.5076</v>
      </c>
      <c r="R14" s="2" t="n">
        <v>150.9426</v>
      </c>
      <c r="S14" s="2" t="s">
        <v>60</v>
      </c>
      <c r="T14" s="2" t="s">
        <v>35</v>
      </c>
      <c r="U14" s="2" t="s">
        <v>61</v>
      </c>
      <c r="V14" s="2" t="n">
        <v>123677822</v>
      </c>
      <c r="W14" s="2" t="n">
        <v>123701464</v>
      </c>
      <c r="X14" s="2" t="n">
        <v>646299</v>
      </c>
      <c r="Y14" s="2" t="s">
        <v>60</v>
      </c>
      <c r="Z14" s="2" t="s">
        <v>62</v>
      </c>
      <c r="AA14" s="2" t="s">
        <v>63</v>
      </c>
    </row>
    <row r="15" s="2" customFormat="true" ht="12.75" hidden="false" customHeight="false" outlineLevel="0" collapsed="false">
      <c r="A15" s="2" t="s">
        <v>64</v>
      </c>
      <c r="B15" s="2" t="n">
        <v>16.3566218524291</v>
      </c>
      <c r="C15" s="2" t="n">
        <v>0</v>
      </c>
      <c r="D15" s="2" t="n">
        <f aca="false">_xlfn.T.TEST(G15:I15,J15:L15,2,3)</f>
        <v>0.000781364624048233</v>
      </c>
      <c r="E15" s="2" t="n">
        <f aca="false">(N15+M15+O15)/(P15+Q15+R15)</f>
        <v>5.17866386772842</v>
      </c>
      <c r="F15" s="2" t="s">
        <v>64</v>
      </c>
      <c r="G15" s="2" t="n">
        <f aca="false">LOG(M15,2)</f>
        <v>10.3610801404663</v>
      </c>
      <c r="H15" s="2" t="n">
        <f aca="false">LOG(N15,2)</f>
        <v>10.380748349069</v>
      </c>
      <c r="I15" s="2" t="n">
        <f aca="false">LOG(O15,2)</f>
        <v>10.3747255248939</v>
      </c>
      <c r="J15" s="2" t="n">
        <f aca="false">LOG(P15,2)</f>
        <v>8.02321265197661</v>
      </c>
      <c r="K15" s="2" t="n">
        <f aca="false">LOG(Q15,2)</f>
        <v>7.86573079677454</v>
      </c>
      <c r="L15" s="2" t="n">
        <f aca="false">LOG(R15,2)</f>
        <v>8.10013772281207</v>
      </c>
      <c r="M15" s="2" t="n">
        <v>1315.212445294</v>
      </c>
      <c r="N15" s="2" t="n">
        <v>1333.265466828</v>
      </c>
      <c r="O15" s="2" t="n">
        <v>1327.711080714</v>
      </c>
      <c r="P15" s="2" t="n">
        <v>260.1523</v>
      </c>
      <c r="Q15" s="2" t="n">
        <v>233.2496</v>
      </c>
      <c r="R15" s="2" t="n">
        <v>274.4002</v>
      </c>
      <c r="S15" s="2" t="s">
        <v>64</v>
      </c>
      <c r="T15" s="2" t="s">
        <v>35</v>
      </c>
      <c r="U15" s="2" t="s">
        <v>65</v>
      </c>
      <c r="V15" s="2" t="n">
        <v>79733621</v>
      </c>
      <c r="W15" s="2" t="n">
        <v>79748278</v>
      </c>
      <c r="X15" s="2" t="n">
        <v>1734</v>
      </c>
      <c r="Y15" s="2" t="s">
        <v>64</v>
      </c>
      <c r="Z15" s="2" t="s">
        <v>66</v>
      </c>
      <c r="AA15" s="2" t="s">
        <v>67</v>
      </c>
    </row>
    <row r="16" s="2" customFormat="true" ht="12.75" hidden="false" customHeight="false" outlineLevel="0" collapsed="false">
      <c r="A16" s="2" t="s">
        <v>68</v>
      </c>
      <c r="B16" s="2" t="n">
        <v>17.5531097748513</v>
      </c>
      <c r="C16" s="2" t="n">
        <v>0</v>
      </c>
      <c r="D16" s="2" t="n">
        <f aca="false">_xlfn.T.TEST(G16:I16,J16:L16,2,3)</f>
        <v>8.90065707111135E-006</v>
      </c>
      <c r="E16" s="2" t="n">
        <f aca="false">(N16+M16+O16)/(P16+Q16+R16)</f>
        <v>5.07594530177091</v>
      </c>
      <c r="F16" s="2" t="s">
        <v>68</v>
      </c>
      <c r="G16" s="2" t="n">
        <f aca="false">LOG(M16,2)</f>
        <v>9.90036652281503</v>
      </c>
      <c r="H16" s="2" t="n">
        <f aca="false">LOG(N16,2)</f>
        <v>9.92694977900137</v>
      </c>
      <c r="I16" s="2" t="n">
        <f aca="false">LOG(O16,2)</f>
        <v>9.76828858523692</v>
      </c>
      <c r="J16" s="2" t="n">
        <f aca="false">LOG(P16,2)</f>
        <v>7.58512028686248</v>
      </c>
      <c r="K16" s="2" t="n">
        <f aca="false">LOG(Q16,2)</f>
        <v>7.47272251523935</v>
      </c>
      <c r="L16" s="2" t="n">
        <f aca="false">LOG(R16,2)</f>
        <v>7.50939894426517</v>
      </c>
      <c r="M16" s="2" t="n">
        <v>955.668544156</v>
      </c>
      <c r="N16" s="2" t="n">
        <v>973.441033058</v>
      </c>
      <c r="O16" s="2" t="n">
        <v>872.063019837</v>
      </c>
      <c r="P16" s="2" t="n">
        <v>192.021</v>
      </c>
      <c r="Q16" s="2" t="n">
        <v>177.6289</v>
      </c>
      <c r="R16" s="2" t="n">
        <v>182.2025</v>
      </c>
      <c r="S16" s="2" t="s">
        <v>68</v>
      </c>
      <c r="T16" s="2" t="s">
        <v>35</v>
      </c>
      <c r="U16" s="2" t="s">
        <v>46</v>
      </c>
      <c r="V16" s="2" t="n">
        <v>17766183</v>
      </c>
      <c r="W16" s="2" t="n">
        <v>17797323</v>
      </c>
      <c r="X16" s="2" t="n">
        <v>2267</v>
      </c>
      <c r="Y16" s="2" t="s">
        <v>68</v>
      </c>
      <c r="Z16" s="2" t="s">
        <v>47</v>
      </c>
      <c r="AA16" s="2" t="s">
        <v>48</v>
      </c>
    </row>
    <row r="17" s="2" customFormat="true" ht="12.75" hidden="false" customHeight="false" outlineLevel="0" collapsed="false">
      <c r="A17" s="2" t="s">
        <v>69</v>
      </c>
      <c r="B17" s="2" t="n">
        <v>12.2575380015291</v>
      </c>
      <c r="C17" s="2" t="n">
        <v>0</v>
      </c>
      <c r="D17" s="2" t="n">
        <f aca="false">_xlfn.T.TEST(G17:I17,J17:L17,2,3)</f>
        <v>2.59317634473324E-005</v>
      </c>
      <c r="E17" s="2" t="n">
        <f aca="false">(N17+M17+O17)/(P17+Q17+R17)</f>
        <v>4.9967088671239</v>
      </c>
      <c r="F17" s="2" t="s">
        <v>69</v>
      </c>
      <c r="G17" s="2" t="n">
        <f aca="false">LOG(M17,2)</f>
        <v>9.68316156290996</v>
      </c>
      <c r="H17" s="2" t="n">
        <f aca="false">LOG(N17,2)</f>
        <v>9.78592809986801</v>
      </c>
      <c r="I17" s="2" t="n">
        <f aca="false">LOG(O17,2)</f>
        <v>9.52133326352721</v>
      </c>
      <c r="J17" s="2" t="n">
        <f aca="false">LOG(P17,2)</f>
        <v>7.34276806197751</v>
      </c>
      <c r="K17" s="2" t="n">
        <f aca="false">LOG(Q17,2)</f>
        <v>7.46633590898739</v>
      </c>
      <c r="L17" s="2" t="n">
        <f aca="false">LOG(R17,2)</f>
        <v>7.22012773894903</v>
      </c>
      <c r="M17" s="2" t="n">
        <v>822.095144757</v>
      </c>
      <c r="N17" s="2" t="n">
        <v>882.790993017</v>
      </c>
      <c r="O17" s="2" t="n">
        <v>734.863896169</v>
      </c>
      <c r="P17" s="2" t="n">
        <v>162.328</v>
      </c>
      <c r="Q17" s="2" t="n">
        <v>176.8443</v>
      </c>
      <c r="R17" s="2" t="n">
        <v>149.0991</v>
      </c>
      <c r="S17" s="2" t="s">
        <v>69</v>
      </c>
      <c r="T17" s="2" t="s">
        <v>35</v>
      </c>
      <c r="U17" s="2" t="s">
        <v>46</v>
      </c>
      <c r="V17" s="2" t="n">
        <v>17766179</v>
      </c>
      <c r="W17" s="2" t="n">
        <v>17797327</v>
      </c>
      <c r="X17" s="2" t="n">
        <v>2267</v>
      </c>
      <c r="Y17" s="2" t="s">
        <v>69</v>
      </c>
      <c r="Z17" s="2" t="s">
        <v>47</v>
      </c>
      <c r="AA17" s="2" t="s">
        <v>48</v>
      </c>
    </row>
    <row r="18" s="2" customFormat="true" ht="12.75" hidden="false" customHeight="false" outlineLevel="0" collapsed="false">
      <c r="A18" s="2" t="s">
        <v>70</v>
      </c>
      <c r="B18" s="2" t="n">
        <v>6.9685643873801</v>
      </c>
      <c r="C18" s="2" t="n">
        <v>0</v>
      </c>
      <c r="D18" s="2" t="n">
        <f aca="false">_xlfn.T.TEST(G18:I18,J18:L18,2,3)</f>
        <v>0.00157287336926507</v>
      </c>
      <c r="E18" s="2" t="n">
        <f aca="false">(N18+M18+O18)/(P18+Q18+R18)</f>
        <v>4.95693271168108</v>
      </c>
      <c r="F18" s="2" t="s">
        <v>70</v>
      </c>
      <c r="G18" s="2" t="n">
        <f aca="false">LOG(M18,2)</f>
        <v>9.16468849150723</v>
      </c>
      <c r="H18" s="2" t="n">
        <f aca="false">LOG(N18,2)</f>
        <v>9.53362151357749</v>
      </c>
      <c r="I18" s="2" t="n">
        <f aca="false">LOG(O18,2)</f>
        <v>9.28112771477648</v>
      </c>
      <c r="J18" s="2" t="n">
        <f aca="false">LOG(P18,2)</f>
        <v>7.37942515642195</v>
      </c>
      <c r="K18" s="2" t="n">
        <f aca="false">LOG(Q18,2)</f>
        <v>6.73138556319163</v>
      </c>
      <c r="L18" s="2" t="n">
        <f aca="false">LOG(R18,2)</f>
        <v>6.88324567658039</v>
      </c>
      <c r="M18" s="2" t="n">
        <v>573.913098547</v>
      </c>
      <c r="N18" s="2" t="n">
        <v>741.149880454</v>
      </c>
      <c r="O18" s="2" t="n">
        <v>622.153911278</v>
      </c>
      <c r="P18" s="2" t="n">
        <v>166.5054</v>
      </c>
      <c r="Q18" s="2" t="n">
        <v>106.2549</v>
      </c>
      <c r="R18" s="2" t="n">
        <v>118.0493</v>
      </c>
      <c r="S18" s="2" t="s">
        <v>70</v>
      </c>
      <c r="T18" s="2" t="s">
        <v>35</v>
      </c>
      <c r="U18" s="2" t="s">
        <v>71</v>
      </c>
      <c r="V18" s="2" t="n">
        <v>85834749</v>
      </c>
      <c r="W18" s="2" t="n">
        <v>85868693</v>
      </c>
      <c r="X18" s="2" t="n">
        <v>84913</v>
      </c>
      <c r="Y18" s="2" t="s">
        <v>70</v>
      </c>
      <c r="Z18" s="2" t="s">
        <v>72</v>
      </c>
      <c r="AA18" s="2" t="s">
        <v>73</v>
      </c>
    </row>
    <row r="19" s="2" customFormat="true" ht="12.75" hidden="false" customHeight="false" outlineLevel="0" collapsed="false">
      <c r="A19" s="2" t="s">
        <v>74</v>
      </c>
      <c r="B19" s="2" t="n">
        <v>12.2245321874799</v>
      </c>
      <c r="C19" s="2" t="n">
        <v>0</v>
      </c>
      <c r="D19" s="2" t="n">
        <f aca="false">_xlfn.T.TEST(G19:I19,J19:L19,2,3)</f>
        <v>0.000348123542724365</v>
      </c>
      <c r="E19" s="2" t="n">
        <f aca="false">(N19+M19+O19)/(P19+Q19+R19)</f>
        <v>4.73886369994065</v>
      </c>
      <c r="F19" s="2" t="s">
        <v>74</v>
      </c>
      <c r="G19" s="2" t="n">
        <f aca="false">LOG(M19,2)</f>
        <v>11.5438583945155</v>
      </c>
      <c r="H19" s="2" t="n">
        <f aca="false">LOG(N19,2)</f>
        <v>11.4342704360956</v>
      </c>
      <c r="I19" s="2" t="n">
        <f aca="false">LOG(O19,2)</f>
        <v>11.4177615141744</v>
      </c>
      <c r="J19" s="2" t="n">
        <f aca="false">LOG(P19,2)</f>
        <v>9.30361113022937</v>
      </c>
      <c r="K19" s="2" t="n">
        <f aca="false">LOG(Q19,2)</f>
        <v>9.31110298748569</v>
      </c>
      <c r="L19" s="2" t="n">
        <f aca="false">LOG(R19,2)</f>
        <v>9.03393170963228</v>
      </c>
      <c r="M19" s="2" t="n">
        <v>2985.710135706</v>
      </c>
      <c r="N19" s="2" t="n">
        <v>2767.313615032</v>
      </c>
      <c r="O19" s="2" t="n">
        <v>2735.827427081</v>
      </c>
      <c r="P19" s="2" t="n">
        <v>631.9257</v>
      </c>
      <c r="Q19" s="2" t="n">
        <v>635.2158</v>
      </c>
      <c r="R19" s="2" t="n">
        <v>524.1848</v>
      </c>
      <c r="S19" s="2" t="s">
        <v>74</v>
      </c>
      <c r="T19" s="2" t="s">
        <v>35</v>
      </c>
      <c r="U19" s="2" t="s">
        <v>75</v>
      </c>
      <c r="V19" s="2" t="n">
        <v>205344229</v>
      </c>
      <c r="W19" s="2" t="n">
        <v>205384940</v>
      </c>
      <c r="X19" s="2" t="n">
        <v>722</v>
      </c>
      <c r="Y19" s="2" t="s">
        <v>74</v>
      </c>
      <c r="Z19" s="2" t="s">
        <v>76</v>
      </c>
      <c r="AA19" s="2" t="s">
        <v>77</v>
      </c>
    </row>
    <row r="20" s="2" customFormat="true" ht="12.75" hidden="false" customHeight="false" outlineLevel="0" collapsed="false">
      <c r="A20" s="2" t="s">
        <v>78</v>
      </c>
      <c r="B20" s="2" t="n">
        <v>11.420183846829</v>
      </c>
      <c r="C20" s="2" t="n">
        <v>0</v>
      </c>
      <c r="D20" s="2" t="n">
        <f aca="false">_xlfn.T.TEST(G20:I20,J20:L20,2,3)</f>
        <v>3.80248960162046E-005</v>
      </c>
      <c r="E20" s="2" t="n">
        <f aca="false">(N20+M20+O20)/(P20+Q20+R20)</f>
        <v>4.6397758014203</v>
      </c>
      <c r="F20" s="2" t="s">
        <v>78</v>
      </c>
      <c r="G20" s="2" t="n">
        <f aca="false">LOG(M20,2)</f>
        <v>12.2850693055993</v>
      </c>
      <c r="H20" s="2" t="n">
        <f aca="false">LOG(N20,2)</f>
        <v>12.4654287592817</v>
      </c>
      <c r="I20" s="2" t="n">
        <f aca="false">LOG(O20,2)</f>
        <v>12.2356606752242</v>
      </c>
      <c r="J20" s="2" t="n">
        <f aca="false">LOG(P20,2)</f>
        <v>9.97222924589858</v>
      </c>
      <c r="K20" s="2" t="n">
        <f aca="false">LOG(Q20,2)</f>
        <v>10.2529838544999</v>
      </c>
      <c r="L20" s="2" t="n">
        <f aca="false">LOG(R20,2)</f>
        <v>10.115405254274</v>
      </c>
      <c r="M20" s="2" t="n">
        <v>4990.848189515</v>
      </c>
      <c r="N20" s="2" t="n">
        <v>5655.460394647</v>
      </c>
      <c r="O20" s="2" t="n">
        <v>4822.818076258</v>
      </c>
      <c r="P20" s="2" t="n">
        <v>1004.4773</v>
      </c>
      <c r="Q20" s="2" t="n">
        <v>1220.2693</v>
      </c>
      <c r="R20" s="2" t="n">
        <v>1109.278</v>
      </c>
      <c r="S20" s="2" t="s">
        <v>78</v>
      </c>
      <c r="T20" s="2" t="s">
        <v>35</v>
      </c>
      <c r="U20" s="2" t="s">
        <v>79</v>
      </c>
      <c r="V20" s="2" t="n">
        <v>89115825</v>
      </c>
      <c r="W20" s="2" t="n">
        <v>89123587</v>
      </c>
      <c r="X20" s="2" t="n">
        <v>6696</v>
      </c>
      <c r="Y20" s="2" t="s">
        <v>78</v>
      </c>
      <c r="Z20" s="2" t="s">
        <v>80</v>
      </c>
      <c r="AA20" s="2" t="s">
        <v>81</v>
      </c>
    </row>
    <row r="21" s="2" customFormat="true" ht="12.75" hidden="false" customHeight="false" outlineLevel="0" collapsed="false">
      <c r="A21" s="2" t="s">
        <v>82</v>
      </c>
      <c r="B21" s="2" t="n">
        <v>11.1947059762927</v>
      </c>
      <c r="C21" s="2" t="n">
        <v>0</v>
      </c>
      <c r="D21" s="2" t="n">
        <f aca="false">_xlfn.T.TEST(G21:I21,J21:L21,2,3)</f>
        <v>0.000483228137852751</v>
      </c>
      <c r="E21" s="2" t="n">
        <f aca="false">(N21+M21+O21)/(P21+Q21+R21)</f>
        <v>4.62650027105208</v>
      </c>
      <c r="F21" s="2" t="s">
        <v>82</v>
      </c>
      <c r="G21" s="2" t="n">
        <f aca="false">LOG(M21,2)</f>
        <v>11.6023515064433</v>
      </c>
      <c r="H21" s="2" t="n">
        <f aca="false">LOG(N21,2)</f>
        <v>11.518869755376</v>
      </c>
      <c r="I21" s="2" t="n">
        <f aca="false">LOG(O21,2)</f>
        <v>11.268645446486</v>
      </c>
      <c r="J21" s="2" t="n">
        <f aca="false">LOG(P21,2)</f>
        <v>9.17421439331622</v>
      </c>
      <c r="K21" s="2" t="n">
        <f aca="false">LOG(Q21,2)</f>
        <v>9.31644197314364</v>
      </c>
      <c r="L21" s="2" t="n">
        <f aca="false">LOG(R21,2)</f>
        <v>9.28610744111239</v>
      </c>
      <c r="M21" s="2" t="n">
        <v>3109.251293519</v>
      </c>
      <c r="N21" s="2" t="n">
        <v>2934.440530547</v>
      </c>
      <c r="O21" s="2" t="n">
        <v>2467.176898709</v>
      </c>
      <c r="P21" s="2" t="n">
        <v>577.7151</v>
      </c>
      <c r="Q21" s="2" t="n">
        <v>637.5709</v>
      </c>
      <c r="R21" s="2" t="n">
        <v>624.3051</v>
      </c>
      <c r="S21" s="2" t="s">
        <v>82</v>
      </c>
      <c r="T21" s="2" t="s">
        <v>35</v>
      </c>
      <c r="U21" s="2" t="s">
        <v>83</v>
      </c>
      <c r="V21" s="2" t="n">
        <v>8393466</v>
      </c>
      <c r="W21" s="2" t="n">
        <v>8394510</v>
      </c>
      <c r="X21" s="2" t="n">
        <v>425054</v>
      </c>
      <c r="Y21" s="2" t="s">
        <v>82</v>
      </c>
      <c r="Z21" s="2" t="s">
        <v>84</v>
      </c>
      <c r="AA21" s="2" t="s">
        <v>85</v>
      </c>
    </row>
    <row r="22" s="2" customFormat="true" ht="12.75" hidden="false" customHeight="false" outlineLevel="0" collapsed="false">
      <c r="A22" s="2" t="s">
        <v>86</v>
      </c>
      <c r="B22" s="2" t="n">
        <v>10.7414945041376</v>
      </c>
      <c r="C22" s="2" t="n">
        <v>0</v>
      </c>
      <c r="D22" s="2" t="n">
        <f aca="false">_xlfn.T.TEST(G22:I22,J22:L22,2,3)</f>
        <v>0.000702742135861364</v>
      </c>
      <c r="E22" s="2" t="n">
        <f aca="false">(N22+M22+O22)/(P22+Q22+R22)</f>
        <v>4.61290480828189</v>
      </c>
      <c r="F22" s="2" t="s">
        <v>86</v>
      </c>
      <c r="G22" s="2" t="n">
        <f aca="false">LOG(M22,2)</f>
        <v>11.6716187180029</v>
      </c>
      <c r="H22" s="2" t="n">
        <f aca="false">LOG(N22,2)</f>
        <v>11.5587661939377</v>
      </c>
      <c r="I22" s="2" t="n">
        <f aca="false">LOG(O22,2)</f>
        <v>11.3085550725453</v>
      </c>
      <c r="J22" s="2" t="n">
        <f aca="false">LOG(P22,2)</f>
        <v>9.24015211243844</v>
      </c>
      <c r="K22" s="2" t="n">
        <f aca="false">LOG(Q22,2)</f>
        <v>9.31364493253723</v>
      </c>
      <c r="L22" s="2" t="n">
        <f aca="false">LOG(R22,2)</f>
        <v>9.3878786076942</v>
      </c>
      <c r="M22" s="2" t="n">
        <v>3262.175577874</v>
      </c>
      <c r="N22" s="2" t="n">
        <v>3016.722324842</v>
      </c>
      <c r="O22" s="2" t="n">
        <v>2536.379792368</v>
      </c>
      <c r="P22" s="2" t="n">
        <v>604.732</v>
      </c>
      <c r="Q22" s="2" t="n">
        <v>636.336</v>
      </c>
      <c r="R22" s="2" t="n">
        <v>669.9356</v>
      </c>
      <c r="S22" s="2" t="s">
        <v>86</v>
      </c>
      <c r="T22" s="2" t="s">
        <v>35</v>
      </c>
      <c r="U22" s="2" t="s">
        <v>83</v>
      </c>
      <c r="V22" s="2" t="n">
        <v>6461699</v>
      </c>
      <c r="W22" s="2" t="n">
        <v>6462563</v>
      </c>
      <c r="X22" s="2" t="n">
        <v>51481</v>
      </c>
      <c r="Y22" s="2" t="s">
        <v>86</v>
      </c>
      <c r="Z22" s="2" t="s">
        <v>87</v>
      </c>
      <c r="AA22" s="2" t="s">
        <v>88</v>
      </c>
    </row>
    <row r="23" s="2" customFormat="true" ht="12.75" hidden="false" customHeight="false" outlineLevel="0" collapsed="false">
      <c r="A23" s="2" t="s">
        <v>89</v>
      </c>
      <c r="B23" s="2" t="n">
        <v>13.9252477199551</v>
      </c>
      <c r="C23" s="2" t="n">
        <v>0</v>
      </c>
      <c r="D23" s="2" t="n">
        <f aca="false">_xlfn.T.TEST(G23:I23,J23:L23,2,3)</f>
        <v>0.000176983304119075</v>
      </c>
      <c r="E23" s="2" t="n">
        <f aca="false">(N23+M23+O23)/(P23+Q23+R23)</f>
        <v>4.56797190793301</v>
      </c>
      <c r="F23" s="2" t="s">
        <v>89</v>
      </c>
      <c r="G23" s="2" t="n">
        <f aca="false">LOG(M23,2)</f>
        <v>12.3808520080009</v>
      </c>
      <c r="H23" s="2" t="n">
        <f aca="false">LOG(N23,2)</f>
        <v>12.3673943985151</v>
      </c>
      <c r="I23" s="2" t="n">
        <f aca="false">LOG(O23,2)</f>
        <v>12.2814992651742</v>
      </c>
      <c r="J23" s="2" t="n">
        <f aca="false">LOG(P23,2)</f>
        <v>10.0149679567392</v>
      </c>
      <c r="K23" s="2" t="n">
        <f aca="false">LOG(Q23,2)</f>
        <v>10.2543841716838</v>
      </c>
      <c r="L23" s="2" t="n">
        <f aca="false">LOG(R23,2)</f>
        <v>10.1774788392609</v>
      </c>
      <c r="M23" s="2" t="n">
        <v>5333.445066354</v>
      </c>
      <c r="N23" s="2" t="n">
        <v>5283.92545682</v>
      </c>
      <c r="O23" s="2" t="n">
        <v>4978.513287019</v>
      </c>
      <c r="P23" s="2" t="n">
        <v>1034.6793</v>
      </c>
      <c r="Q23" s="2" t="n">
        <v>1221.4543</v>
      </c>
      <c r="R23" s="2" t="n">
        <v>1158.0476</v>
      </c>
      <c r="S23" s="2" t="s">
        <v>89</v>
      </c>
      <c r="T23" s="2" t="s">
        <v>35</v>
      </c>
      <c r="U23" s="2" t="s">
        <v>79</v>
      </c>
      <c r="V23" s="2" t="n">
        <v>89115825</v>
      </c>
      <c r="W23" s="2" t="n">
        <v>89123586</v>
      </c>
      <c r="X23" s="2" t="n">
        <v>6696</v>
      </c>
      <c r="Y23" s="2" t="s">
        <v>89</v>
      </c>
      <c r="Z23" s="2" t="s">
        <v>80</v>
      </c>
      <c r="AA23" s="2" t="s">
        <v>81</v>
      </c>
    </row>
    <row r="24" s="2" customFormat="true" ht="12.75" hidden="false" customHeight="false" outlineLevel="0" collapsed="false">
      <c r="A24" s="2" t="s">
        <v>90</v>
      </c>
      <c r="B24" s="2" t="n">
        <v>12.2258598602408</v>
      </c>
      <c r="C24" s="2" t="n">
        <v>0</v>
      </c>
      <c r="D24" s="2" t="n">
        <f aca="false">_xlfn.T.TEST(G24:I24,J24:L24,2,3)</f>
        <v>0.00142895864956119</v>
      </c>
      <c r="E24" s="2" t="n">
        <f aca="false">(N24+M24+O24)/(P24+Q24+R24)</f>
        <v>4.52051236905092</v>
      </c>
      <c r="F24" s="2" t="s">
        <v>90</v>
      </c>
      <c r="G24" s="2" t="n">
        <f aca="false">LOG(M24,2)</f>
        <v>11.7714018956837</v>
      </c>
      <c r="H24" s="2" t="n">
        <f aca="false">LOG(N24,2)</f>
        <v>11.8163610603526</v>
      </c>
      <c r="I24" s="2" t="n">
        <f aca="false">LOG(O24,2)</f>
        <v>11.7718821918036</v>
      </c>
      <c r="J24" s="2" t="n">
        <f aca="false">LOG(P24,2)</f>
        <v>9.42308627837874</v>
      </c>
      <c r="K24" s="2" t="n">
        <f aca="false">LOG(Q24,2)</f>
        <v>9.66131671781214</v>
      </c>
      <c r="L24" s="2" t="n">
        <f aca="false">LOG(R24,2)</f>
        <v>9.72870164612903</v>
      </c>
      <c r="M24" s="2" t="n">
        <v>3495.787793842</v>
      </c>
      <c r="N24" s="2" t="n">
        <v>3606.443383869</v>
      </c>
      <c r="O24" s="2" t="n">
        <v>3496.951790932</v>
      </c>
      <c r="P24" s="2" t="n">
        <v>686.4859</v>
      </c>
      <c r="Q24" s="2" t="n">
        <v>809.741</v>
      </c>
      <c r="R24" s="2" t="n">
        <v>848.4593</v>
      </c>
      <c r="S24" s="2" t="s">
        <v>90</v>
      </c>
      <c r="T24" s="2" t="s">
        <v>35</v>
      </c>
      <c r="U24" s="2" t="s">
        <v>79</v>
      </c>
      <c r="V24" s="2" t="n">
        <v>89115889</v>
      </c>
      <c r="W24" s="2" t="n">
        <v>89123502</v>
      </c>
      <c r="X24" s="2" t="n">
        <v>6696</v>
      </c>
      <c r="Y24" s="2" t="s">
        <v>90</v>
      </c>
      <c r="Z24" s="2" t="s">
        <v>80</v>
      </c>
      <c r="AA24" s="2" t="s">
        <v>81</v>
      </c>
    </row>
    <row r="25" s="2" customFormat="true" ht="12.75" hidden="false" customHeight="false" outlineLevel="0" collapsed="false">
      <c r="A25" s="2" t="s">
        <v>91</v>
      </c>
      <c r="B25" s="2" t="n">
        <v>10.9470657336346</v>
      </c>
      <c r="C25" s="2" t="n">
        <v>0</v>
      </c>
      <c r="D25" s="2" t="n">
        <f aca="false">_xlfn.T.TEST(G25:I25,J25:L25,2,3)</f>
        <v>0.000106842262206227</v>
      </c>
      <c r="E25" s="2" t="n">
        <f aca="false">(N25+M25+O25)/(P25+Q25+R25)</f>
        <v>4.46091340312864</v>
      </c>
      <c r="F25" s="2" t="s">
        <v>91</v>
      </c>
      <c r="G25" s="2" t="n">
        <f aca="false">LOG(M25,2)</f>
        <v>12.353492195506</v>
      </c>
      <c r="H25" s="2" t="n">
        <f aca="false">LOG(N25,2)</f>
        <v>12.5268397189552</v>
      </c>
      <c r="I25" s="2" t="n">
        <f aca="false">LOG(O25,2)</f>
        <v>12.3405850316389</v>
      </c>
      <c r="J25" s="2" t="n">
        <f aca="false">LOG(P25,2)</f>
        <v>10.0655282875704</v>
      </c>
      <c r="K25" s="2" t="n">
        <f aca="false">LOG(Q25,2)</f>
        <v>10.3472102027928</v>
      </c>
      <c r="L25" s="2" t="n">
        <f aca="false">LOG(R25,2)</f>
        <v>10.3270137501779</v>
      </c>
      <c r="M25" s="2" t="n">
        <v>5233.252650169</v>
      </c>
      <c r="N25" s="2" t="n">
        <v>5901.392579815</v>
      </c>
      <c r="O25" s="2" t="n">
        <v>5186.641833363</v>
      </c>
      <c r="P25" s="2" t="n">
        <v>1071.5833</v>
      </c>
      <c r="Q25" s="2" t="n">
        <v>1302.6287</v>
      </c>
      <c r="R25" s="2" t="n">
        <v>1284.5201</v>
      </c>
      <c r="S25" s="2" t="s">
        <v>91</v>
      </c>
      <c r="T25" s="2" t="s">
        <v>35</v>
      </c>
      <c r="U25" s="2" t="s">
        <v>79</v>
      </c>
      <c r="V25" s="2" t="n">
        <v>89115889</v>
      </c>
      <c r="W25" s="2" t="n">
        <v>89123496</v>
      </c>
      <c r="X25" s="2" t="n">
        <v>6696</v>
      </c>
      <c r="Y25" s="2" t="s">
        <v>91</v>
      </c>
      <c r="Z25" s="2" t="s">
        <v>80</v>
      </c>
      <c r="AA25" s="2" t="s">
        <v>81</v>
      </c>
    </row>
    <row r="26" s="2" customFormat="true" ht="12.75" hidden="false" customHeight="false" outlineLevel="0" collapsed="false">
      <c r="A26" s="2" t="s">
        <v>92</v>
      </c>
      <c r="B26" s="2" t="n">
        <v>8.00441266016488</v>
      </c>
      <c r="C26" s="2" t="n">
        <v>0</v>
      </c>
      <c r="D26" s="2" t="n">
        <f aca="false">_xlfn.T.TEST(G26:I26,J26:L26,2,3)</f>
        <v>0.000310157603870323</v>
      </c>
      <c r="E26" s="2" t="n">
        <f aca="false">(N26+M26+O26)/(P26+Q26+R26)</f>
        <v>4.43513330427363</v>
      </c>
      <c r="F26" s="2" t="s">
        <v>92</v>
      </c>
      <c r="G26" s="2" t="n">
        <f aca="false">LOG(M26,2)</f>
        <v>11.1238893895808</v>
      </c>
      <c r="H26" s="2" t="n">
        <f aca="false">LOG(N26,2)</f>
        <v>11.0192802035522</v>
      </c>
      <c r="I26" s="2" t="n">
        <f aca="false">LOG(O26,2)</f>
        <v>10.7831237457157</v>
      </c>
      <c r="J26" s="2" t="n">
        <f aca="false">LOG(P26,2)</f>
        <v>8.57262216917452</v>
      </c>
      <c r="K26" s="2" t="n">
        <f aca="false">LOG(Q26,2)</f>
        <v>9.02571181933435</v>
      </c>
      <c r="L26" s="2" t="n">
        <f aca="false">LOG(R26,2)</f>
        <v>8.86583872444861</v>
      </c>
      <c r="M26" s="2" t="n">
        <v>2231.641220883</v>
      </c>
      <c r="N26" s="2" t="n">
        <v>2075.553211104</v>
      </c>
      <c r="O26" s="2" t="n">
        <v>1762.153327939</v>
      </c>
      <c r="P26" s="2" t="n">
        <v>380.7294</v>
      </c>
      <c r="Q26" s="2" t="n">
        <v>521.2067</v>
      </c>
      <c r="R26" s="2" t="n">
        <v>466.5341</v>
      </c>
      <c r="S26" s="2" t="s">
        <v>92</v>
      </c>
      <c r="T26" s="2" t="s">
        <v>35</v>
      </c>
      <c r="U26" s="2" t="s">
        <v>83</v>
      </c>
      <c r="V26" s="2" t="n">
        <v>7771238</v>
      </c>
      <c r="W26" s="2" t="n">
        <v>7772183</v>
      </c>
      <c r="X26" s="2" t="n">
        <v>51481</v>
      </c>
      <c r="Y26" s="2" t="s">
        <v>92</v>
      </c>
      <c r="Z26" s="2" t="s">
        <v>87</v>
      </c>
      <c r="AA26" s="2" t="s">
        <v>88</v>
      </c>
    </row>
    <row r="27" s="2" customFormat="true" ht="12.75" hidden="false" customHeight="false" outlineLevel="0" collapsed="false">
      <c r="A27" s="2" t="s">
        <v>93</v>
      </c>
      <c r="B27" s="2" t="n">
        <v>14.7217949379299</v>
      </c>
      <c r="C27" s="2" t="n">
        <v>0</v>
      </c>
      <c r="D27" s="2" t="n">
        <f aca="false">_xlfn.T.TEST(G27:I27,J27:L27,2,3)</f>
        <v>6.49587696666927E-006</v>
      </c>
      <c r="E27" s="2" t="n">
        <f aca="false">(N27+M27+O27)/(P27+Q27+R27)</f>
        <v>4.36617511440596</v>
      </c>
      <c r="F27" s="2" t="s">
        <v>93</v>
      </c>
      <c r="G27" s="2" t="n">
        <f aca="false">LOG(M27,2)</f>
        <v>9.24927611578556</v>
      </c>
      <c r="H27" s="2" t="n">
        <f aca="false">LOG(N27,2)</f>
        <v>9.21505755821668</v>
      </c>
      <c r="I27" s="2" t="n">
        <f aca="false">LOG(O27,2)</f>
        <v>9.10647244224196</v>
      </c>
      <c r="J27" s="2" t="n">
        <f aca="false">LOG(P27,2)</f>
        <v>7.04866450935753</v>
      </c>
      <c r="K27" s="2" t="n">
        <f aca="false">LOG(Q27,2)</f>
        <v>7.1557047143591</v>
      </c>
      <c r="L27" s="2" t="n">
        <f aca="false">LOG(R27,2)</f>
        <v>6.98602290278245</v>
      </c>
      <c r="M27" s="2" t="n">
        <v>608.568611908</v>
      </c>
      <c r="N27" s="2" t="n">
        <v>594.304114236</v>
      </c>
      <c r="O27" s="2" t="n">
        <v>551.215421958</v>
      </c>
      <c r="P27" s="2" t="n">
        <v>132.3913</v>
      </c>
      <c r="Q27" s="2" t="n">
        <v>142.5876</v>
      </c>
      <c r="R27" s="2" t="n">
        <v>126.7659</v>
      </c>
      <c r="S27" s="2" t="s">
        <v>93</v>
      </c>
      <c r="T27" s="2" t="s">
        <v>35</v>
      </c>
      <c r="U27" s="2" t="s">
        <v>61</v>
      </c>
      <c r="V27" s="2" t="n">
        <v>90572281</v>
      </c>
      <c r="W27" s="2" t="n">
        <v>90609876</v>
      </c>
      <c r="X27" s="2" t="n">
        <v>118932</v>
      </c>
      <c r="Y27" s="2" t="s">
        <v>93</v>
      </c>
      <c r="Z27" s="2" t="s">
        <v>94</v>
      </c>
      <c r="AA27" s="2" t="s">
        <v>95</v>
      </c>
    </row>
    <row r="28" s="2" customFormat="true" ht="12.75" hidden="false" customHeight="false" outlineLevel="0" collapsed="false">
      <c r="A28" s="2" t="s">
        <v>96</v>
      </c>
      <c r="B28" s="2" t="n">
        <v>10.4942807627005</v>
      </c>
      <c r="C28" s="2" t="n">
        <v>0</v>
      </c>
      <c r="D28" s="2" t="n">
        <f aca="false">_xlfn.T.TEST(G28:I28,J28:L28,2,3)</f>
        <v>0.000101656803218324</v>
      </c>
      <c r="E28" s="2" t="n">
        <f aca="false">(N28+M28+O28)/(P28+Q28+R28)</f>
        <v>4.35192674899125</v>
      </c>
      <c r="F28" s="2" t="s">
        <v>96</v>
      </c>
      <c r="G28" s="2" t="n">
        <f aca="false">LOG(M28,2)</f>
        <v>11.3907513387326</v>
      </c>
      <c r="H28" s="2" t="n">
        <f aca="false">LOG(N28,2)</f>
        <v>11.4263113338623</v>
      </c>
      <c r="I28" s="2" t="n">
        <f aca="false">LOG(O28,2)</f>
        <v>11.1355805976234</v>
      </c>
      <c r="J28" s="2" t="n">
        <f aca="false">LOG(P28,2)</f>
        <v>9.07496027428534</v>
      </c>
      <c r="K28" s="2" t="n">
        <f aca="false">LOG(Q28,2)</f>
        <v>9.23267154818556</v>
      </c>
      <c r="L28" s="2" t="n">
        <f aca="false">LOG(R28,2)</f>
        <v>9.28869792293047</v>
      </c>
      <c r="M28" s="2" t="n">
        <v>2685.083687274</v>
      </c>
      <c r="N28" s="2" t="n">
        <v>2752.088853094</v>
      </c>
      <c r="O28" s="2" t="n">
        <v>2249.799308821</v>
      </c>
      <c r="P28" s="2" t="n">
        <v>539.306</v>
      </c>
      <c r="Q28" s="2" t="n">
        <v>601.6045</v>
      </c>
      <c r="R28" s="2" t="n">
        <v>625.4271</v>
      </c>
      <c r="S28" s="2" t="s">
        <v>96</v>
      </c>
      <c r="T28" s="2" t="s">
        <v>35</v>
      </c>
      <c r="U28" s="2" t="s">
        <v>83</v>
      </c>
      <c r="V28" s="2" t="n">
        <v>8393466</v>
      </c>
      <c r="W28" s="2" t="n">
        <v>8394510</v>
      </c>
      <c r="X28" s="2" t="n">
        <v>26609</v>
      </c>
      <c r="Y28" s="2" t="s">
        <v>96</v>
      </c>
      <c r="Z28" s="2" t="s">
        <v>97</v>
      </c>
      <c r="AA28" s="2" t="s">
        <v>98</v>
      </c>
    </row>
    <row r="29" s="2" customFormat="true" ht="12.75" hidden="false" customHeight="false" outlineLevel="0" collapsed="false">
      <c r="A29" s="2" t="s">
        <v>99</v>
      </c>
      <c r="B29" s="2" t="n">
        <v>11.9742523812922</v>
      </c>
      <c r="C29" s="2" t="n">
        <v>0</v>
      </c>
      <c r="D29" s="2" t="n">
        <f aca="false">_xlfn.T.TEST(G29:I29,J29:L29,2,3)</f>
        <v>0.000310966453511491</v>
      </c>
      <c r="E29" s="2" t="n">
        <f aca="false">(N29+M29+O29)/(P29+Q29+R29)</f>
        <v>4.34699620006742</v>
      </c>
      <c r="F29" s="2" t="s">
        <v>99</v>
      </c>
      <c r="G29" s="2" t="n">
        <f aca="false">LOG(M29,2)</f>
        <v>11.2687587283701</v>
      </c>
      <c r="H29" s="2" t="n">
        <f aca="false">LOG(N29,2)</f>
        <v>11.1553649836977</v>
      </c>
      <c r="I29" s="2" t="n">
        <f aca="false">LOG(O29,2)</f>
        <v>11.1586825687881</v>
      </c>
      <c r="J29" s="2" t="n">
        <f aca="false">LOG(P29,2)</f>
        <v>8.94816074203211</v>
      </c>
      <c r="K29" s="2" t="n">
        <f aca="false">LOG(Q29,2)</f>
        <v>9.23174343299617</v>
      </c>
      <c r="L29" s="2" t="n">
        <f aca="false">LOG(R29,2)</f>
        <v>9.03083980795831</v>
      </c>
      <c r="M29" s="2" t="n">
        <v>2467.370631558</v>
      </c>
      <c r="N29" s="2" t="n">
        <v>2280.864431158</v>
      </c>
      <c r="O29" s="2" t="n">
        <v>2286.115484697</v>
      </c>
      <c r="P29" s="2" t="n">
        <v>493.9293</v>
      </c>
      <c r="Q29" s="2" t="n">
        <v>601.2176</v>
      </c>
      <c r="R29" s="2" t="n">
        <v>523.0626</v>
      </c>
      <c r="S29" s="2" t="s">
        <v>99</v>
      </c>
      <c r="T29" s="2" t="s">
        <v>35</v>
      </c>
      <c r="U29" s="2" t="s">
        <v>83</v>
      </c>
      <c r="V29" s="2" t="n">
        <v>8393375</v>
      </c>
      <c r="W29" s="2" t="n">
        <v>8394520</v>
      </c>
      <c r="X29" s="2" t="n">
        <v>51480</v>
      </c>
      <c r="Y29" s="2" t="s">
        <v>99</v>
      </c>
      <c r="Z29" s="2" t="s">
        <v>100</v>
      </c>
      <c r="AA29" s="2" t="s">
        <v>101</v>
      </c>
    </row>
    <row r="30" s="2" customFormat="true" ht="12.75" hidden="false" customHeight="false" outlineLevel="0" collapsed="false">
      <c r="A30" s="2" t="s">
        <v>102</v>
      </c>
      <c r="B30" s="2" t="n">
        <v>13.0718878760489</v>
      </c>
      <c r="C30" s="2" t="n">
        <v>0</v>
      </c>
      <c r="D30" s="2" t="n">
        <f aca="false">_xlfn.T.TEST(G30:I30,J30:L30,2,3)</f>
        <v>0.000329632151202929</v>
      </c>
      <c r="E30" s="2" t="n">
        <f aca="false">(N30+M30+O30)/(P30+Q30+R30)</f>
        <v>4.33801825207068</v>
      </c>
      <c r="F30" s="2" t="s">
        <v>102</v>
      </c>
      <c r="G30" s="2" t="n">
        <f aca="false">LOG(M30,2)</f>
        <v>12.0837004621177</v>
      </c>
      <c r="H30" s="2" t="n">
        <f aca="false">LOG(N30,2)</f>
        <v>12.1643904101659</v>
      </c>
      <c r="I30" s="2" t="n">
        <f aca="false">LOG(O30,2)</f>
        <v>12.0748087717679</v>
      </c>
      <c r="J30" s="2" t="n">
        <f aca="false">LOG(P30,2)</f>
        <v>9.90966121414705</v>
      </c>
      <c r="K30" s="2" t="n">
        <f aca="false">LOG(Q30,2)</f>
        <v>10.1363130398385</v>
      </c>
      <c r="L30" s="2" t="n">
        <f aca="false">LOG(R30,2)</f>
        <v>9.91576736400278</v>
      </c>
      <c r="M30" s="2" t="n">
        <v>4340.665281643</v>
      </c>
      <c r="N30" s="2" t="n">
        <v>4590.356257414</v>
      </c>
      <c r="O30" s="2" t="n">
        <v>4313.994948319</v>
      </c>
      <c r="P30" s="2" t="n">
        <v>961.8454</v>
      </c>
      <c r="Q30" s="2" t="n">
        <v>1125.4709</v>
      </c>
      <c r="R30" s="2" t="n">
        <v>965.925</v>
      </c>
      <c r="S30" s="2" t="s">
        <v>102</v>
      </c>
      <c r="T30" s="2" t="s">
        <v>35</v>
      </c>
      <c r="U30" s="2" t="s">
        <v>79</v>
      </c>
      <c r="V30" s="2" t="n">
        <v>89115825</v>
      </c>
      <c r="W30" s="2" t="n">
        <v>89123586</v>
      </c>
      <c r="X30" s="2" t="n">
        <v>6696</v>
      </c>
      <c r="Y30" s="2" t="s">
        <v>102</v>
      </c>
      <c r="Z30" s="2" t="s">
        <v>80</v>
      </c>
      <c r="AA30" s="2" t="s">
        <v>81</v>
      </c>
    </row>
    <row r="31" s="2" customFormat="true" ht="12.75" hidden="false" customHeight="false" outlineLevel="0" collapsed="false">
      <c r="A31" s="2" t="s">
        <v>103</v>
      </c>
      <c r="B31" s="2" t="n">
        <v>11.7626984287919</v>
      </c>
      <c r="C31" s="2" t="n">
        <v>0</v>
      </c>
      <c r="D31" s="2" t="n">
        <f aca="false">_xlfn.T.TEST(G31:I31,J31:L31,2,3)</f>
        <v>0.000174634518939345</v>
      </c>
      <c r="E31" s="2" t="n">
        <f aca="false">(N31+M31+O31)/(P31+Q31+R31)</f>
        <v>4.31737074869548</v>
      </c>
      <c r="F31" s="2" t="s">
        <v>103</v>
      </c>
      <c r="G31" s="2" t="n">
        <f aca="false">LOG(M31,2)</f>
        <v>11.2262219147623</v>
      </c>
      <c r="H31" s="2" t="n">
        <f aca="false">LOG(N31,2)</f>
        <v>11.2247263882879</v>
      </c>
      <c r="I31" s="2" t="n">
        <f aca="false">LOG(O31,2)</f>
        <v>11.0938050499598</v>
      </c>
      <c r="J31" s="2" t="n">
        <f aca="false">LOG(P31,2)</f>
        <v>8.90917095567917</v>
      </c>
      <c r="K31" s="2" t="n">
        <f aca="false">LOG(Q31,2)</f>
        <v>9.10683588168629</v>
      </c>
      <c r="L31" s="2" t="n">
        <f aca="false">LOG(R31,2)</f>
        <v>9.18817068788667</v>
      </c>
      <c r="M31" s="2" t="n">
        <v>2395.684010775</v>
      </c>
      <c r="N31" s="2" t="n">
        <v>2393.201883647</v>
      </c>
      <c r="O31" s="2" t="n">
        <v>2185.586936019</v>
      </c>
      <c r="P31" s="2" t="n">
        <v>480.7593</v>
      </c>
      <c r="Q31" s="2" t="n">
        <v>551.3543</v>
      </c>
      <c r="R31" s="2" t="n">
        <v>583.3309</v>
      </c>
      <c r="S31" s="2" t="s">
        <v>103</v>
      </c>
      <c r="T31" s="2" t="s">
        <v>35</v>
      </c>
      <c r="U31" s="2" t="s">
        <v>83</v>
      </c>
      <c r="V31" s="2" t="n">
        <v>6461699</v>
      </c>
      <c r="W31" s="2" t="n">
        <v>6462563</v>
      </c>
      <c r="X31" s="2" t="n">
        <v>51480</v>
      </c>
      <c r="Y31" s="2" t="s">
        <v>103</v>
      </c>
      <c r="Z31" s="2" t="s">
        <v>100</v>
      </c>
      <c r="AA31" s="2" t="s">
        <v>101</v>
      </c>
    </row>
    <row r="32" s="2" customFormat="true" ht="12.75" hidden="false" customHeight="false" outlineLevel="0" collapsed="false">
      <c r="A32" s="2" t="s">
        <v>104</v>
      </c>
      <c r="B32" s="2" t="n">
        <v>9.66266915665665</v>
      </c>
      <c r="C32" s="2" t="n">
        <v>0</v>
      </c>
      <c r="D32" s="2" t="n">
        <f aca="false">_xlfn.T.TEST(G32:I32,J32:L32,2,3)</f>
        <v>0.000277427303009117</v>
      </c>
      <c r="E32" s="2" t="n">
        <f aca="false">(N32+M32+O32)/(P32+Q32+R32)</f>
        <v>4.27553618903827</v>
      </c>
      <c r="F32" s="2" t="s">
        <v>104</v>
      </c>
      <c r="G32" s="2" t="n">
        <f aca="false">LOG(M32,2)</f>
        <v>9.92506297880012</v>
      </c>
      <c r="H32" s="2" t="n">
        <f aca="false">LOG(N32,2)</f>
        <v>10.1202849087824</v>
      </c>
      <c r="I32" s="2" t="n">
        <f aca="false">LOG(O32,2)</f>
        <v>9.93741121552093</v>
      </c>
      <c r="J32" s="2" t="n">
        <f aca="false">LOG(P32,2)</f>
        <v>7.84643878136219</v>
      </c>
      <c r="K32" s="2" t="n">
        <f aca="false">LOG(Q32,2)</f>
        <v>8.0963788817173</v>
      </c>
      <c r="L32" s="2" t="n">
        <f aca="false">LOG(R32,2)</f>
        <v>7.73608054492836</v>
      </c>
      <c r="M32" s="2" t="n">
        <v>972.168769572</v>
      </c>
      <c r="N32" s="2" t="n">
        <v>1113.036284069</v>
      </c>
      <c r="O32" s="2" t="n">
        <v>980.525415347</v>
      </c>
      <c r="P32" s="2" t="n">
        <v>230.1513</v>
      </c>
      <c r="Q32" s="2" t="n">
        <v>273.6862</v>
      </c>
      <c r="R32" s="2" t="n">
        <v>213.2025</v>
      </c>
      <c r="S32" s="2" t="s">
        <v>104</v>
      </c>
      <c r="T32" s="2" t="s">
        <v>35</v>
      </c>
      <c r="U32" s="2" t="s">
        <v>61</v>
      </c>
      <c r="V32" s="2" t="n">
        <v>90684810</v>
      </c>
      <c r="W32" s="2" t="n">
        <v>90702491</v>
      </c>
      <c r="X32" s="2" t="n">
        <v>59</v>
      </c>
      <c r="Y32" s="2" t="s">
        <v>104</v>
      </c>
      <c r="Z32" s="2" t="s">
        <v>105</v>
      </c>
      <c r="AA32" s="2" t="s">
        <v>106</v>
      </c>
    </row>
    <row r="33" s="2" customFormat="true" ht="12.75" hidden="false" customHeight="false" outlineLevel="0" collapsed="false">
      <c r="A33" s="2" t="s">
        <v>107</v>
      </c>
      <c r="B33" s="2" t="n">
        <v>11.6996623094407</v>
      </c>
      <c r="C33" s="2" t="n">
        <v>0</v>
      </c>
      <c r="D33" s="2" t="n">
        <f aca="false">_xlfn.T.TEST(G33:I33,J33:L33,2,3)</f>
        <v>7.66039729151862E-005</v>
      </c>
      <c r="E33" s="2" t="n">
        <f aca="false">(N33+M33+O33)/(P33+Q33+R33)</f>
        <v>4.26915699381137</v>
      </c>
      <c r="F33" s="2" t="s">
        <v>107</v>
      </c>
      <c r="G33" s="2" t="n">
        <f aca="false">LOG(M33,2)</f>
        <v>9.33275325121093</v>
      </c>
      <c r="H33" s="2" t="n">
        <f aca="false">LOG(N33,2)</f>
        <v>9.16038182973596</v>
      </c>
      <c r="I33" s="2" t="n">
        <f aca="false">LOG(O33,2)</f>
        <v>9.42619544232916</v>
      </c>
      <c r="J33" s="2" t="n">
        <f aca="false">LOG(P33,2)</f>
        <v>7.12450804704714</v>
      </c>
      <c r="K33" s="2" t="n">
        <f aca="false">LOG(Q33,2)</f>
        <v>7.29803964942672</v>
      </c>
      <c r="L33" s="2" t="n">
        <f aca="false">LOG(R33,2)</f>
        <v>7.22218244240309</v>
      </c>
      <c r="M33" s="2" t="n">
        <v>644.820254612</v>
      </c>
      <c r="N33" s="2" t="n">
        <v>572.202436157</v>
      </c>
      <c r="O33" s="2" t="n">
        <v>687.966946745</v>
      </c>
      <c r="P33" s="2" t="n">
        <v>139.5374</v>
      </c>
      <c r="Q33" s="2" t="n">
        <v>157.3725</v>
      </c>
      <c r="R33" s="2" t="n">
        <v>149.3116</v>
      </c>
      <c r="S33" s="2" t="s">
        <v>107</v>
      </c>
      <c r="T33" s="2" t="s">
        <v>35</v>
      </c>
      <c r="U33" s="2" t="s">
        <v>75</v>
      </c>
      <c r="V33" s="2" t="n">
        <v>154874530</v>
      </c>
      <c r="W33" s="2" t="n">
        <v>154878940</v>
      </c>
      <c r="X33" s="2" t="n">
        <v>646129</v>
      </c>
      <c r="Y33" s="2" t="s">
        <v>107</v>
      </c>
      <c r="Z33" s="2" t="s">
        <v>108</v>
      </c>
      <c r="AA33" s="2" t="s">
        <v>109</v>
      </c>
    </row>
    <row r="34" s="2" customFormat="true" ht="12.75" hidden="false" customHeight="false" outlineLevel="0" collapsed="false">
      <c r="A34" s="2" t="s">
        <v>110</v>
      </c>
      <c r="B34" s="2" t="n">
        <v>11.0799924573379</v>
      </c>
      <c r="C34" s="2" t="n">
        <v>0</v>
      </c>
      <c r="D34" s="2" t="n">
        <f aca="false">_xlfn.T.TEST(G34:I34,J34:L34,2,3)</f>
        <v>9.5968435469571E-005</v>
      </c>
      <c r="E34" s="2" t="n">
        <f aca="false">(N34+M34+O34)/(P34+Q34+R34)</f>
        <v>4.11387432356406</v>
      </c>
      <c r="F34" s="2" t="s">
        <v>110</v>
      </c>
      <c r="G34" s="2" t="n">
        <f aca="false">LOG(M34,2)</f>
        <v>11.3792814659217</v>
      </c>
      <c r="H34" s="2" t="n">
        <f aca="false">LOG(N34,2)</f>
        <v>11.3568622948432</v>
      </c>
      <c r="I34" s="2" t="n">
        <f aca="false">LOG(O34,2)</f>
        <v>11.126899491834</v>
      </c>
      <c r="J34" s="2" t="n">
        <f aca="false">LOG(P34,2)</f>
        <v>9.16906714439078</v>
      </c>
      <c r="K34" s="2" t="n">
        <f aca="false">LOG(Q34,2)</f>
        <v>9.23392951137548</v>
      </c>
      <c r="L34" s="2" t="n">
        <f aca="false">LOG(R34,2)</f>
        <v>9.34622804683098</v>
      </c>
      <c r="M34" s="2" t="n">
        <v>2663.821073764</v>
      </c>
      <c r="N34" s="2" t="n">
        <v>2622.745843119</v>
      </c>
      <c r="O34" s="2" t="n">
        <v>2236.302275897</v>
      </c>
      <c r="P34" s="2" t="n">
        <v>575.6576</v>
      </c>
      <c r="Q34" s="2" t="n">
        <v>602.1293</v>
      </c>
      <c r="R34" s="2" t="n">
        <v>650.8711</v>
      </c>
      <c r="S34" s="2" t="s">
        <v>110</v>
      </c>
      <c r="T34" s="2" t="s">
        <v>35</v>
      </c>
      <c r="U34" s="2" t="s">
        <v>83</v>
      </c>
      <c r="V34" s="2" t="n">
        <v>8392870</v>
      </c>
      <c r="W34" s="2" t="n">
        <v>8394547</v>
      </c>
      <c r="X34" s="2" t="n">
        <v>425054</v>
      </c>
      <c r="Y34" s="2" t="s">
        <v>110</v>
      </c>
      <c r="Z34" s="2" t="s">
        <v>84</v>
      </c>
      <c r="AA34" s="2" t="s">
        <v>85</v>
      </c>
    </row>
    <row r="35" s="2" customFormat="true" ht="12.75" hidden="false" customHeight="false" outlineLevel="0" collapsed="false">
      <c r="A35" s="2" t="s">
        <v>111</v>
      </c>
      <c r="B35" s="2" t="n">
        <v>7.31464218060705</v>
      </c>
      <c r="C35" s="2" t="n">
        <v>0</v>
      </c>
      <c r="D35" s="2" t="n">
        <f aca="false">_xlfn.T.TEST(G35:I35,J35:L35,2,3)</f>
        <v>0.000280972426069878</v>
      </c>
      <c r="E35" s="2" t="n">
        <f aca="false">(N35+M35+O35)/(P35+Q35+R35)</f>
        <v>4.0644128437094</v>
      </c>
      <c r="F35" s="2" t="s">
        <v>111</v>
      </c>
      <c r="G35" s="2" t="n">
        <f aca="false">LOG(M35,2)</f>
        <v>9.72635943936191</v>
      </c>
      <c r="H35" s="2" t="n">
        <f aca="false">LOG(N35,2)</f>
        <v>9.33661482361292</v>
      </c>
      <c r="I35" s="2" t="n">
        <f aca="false">LOG(O35,2)</f>
        <v>9.39796473999606</v>
      </c>
      <c r="J35" s="2" t="n">
        <f aca="false">LOG(P35,2)</f>
        <v>7.25741895930894</v>
      </c>
      <c r="K35" s="2" t="n">
        <f aca="false">LOG(Q35,2)</f>
        <v>7.47015857170565</v>
      </c>
      <c r="L35" s="2" t="n">
        <f aca="false">LOG(R35,2)</f>
        <v>7.66646759794097</v>
      </c>
      <c r="M35" s="2" t="n">
        <v>847.082948954</v>
      </c>
      <c r="N35" s="2" t="n">
        <v>646.548516958</v>
      </c>
      <c r="O35" s="2" t="n">
        <v>674.63564674</v>
      </c>
      <c r="P35" s="2" t="n">
        <v>153.0033</v>
      </c>
      <c r="Q35" s="2" t="n">
        <v>177.3135</v>
      </c>
      <c r="R35" s="2" t="n">
        <v>203.1593</v>
      </c>
      <c r="S35" s="2" t="s">
        <v>111</v>
      </c>
      <c r="T35" s="2" t="s">
        <v>35</v>
      </c>
      <c r="U35" s="2" t="s">
        <v>112</v>
      </c>
      <c r="V35" s="2" t="n">
        <v>14677491</v>
      </c>
      <c r="W35" s="2" t="n">
        <v>14678234</v>
      </c>
      <c r="X35" s="2" t="n">
        <v>9084</v>
      </c>
      <c r="Y35" s="2" t="s">
        <v>111</v>
      </c>
      <c r="Z35" s="2" t="s">
        <v>113</v>
      </c>
      <c r="AA35" s="2" t="s">
        <v>114</v>
      </c>
    </row>
    <row r="36" s="2" customFormat="true" ht="12.75" hidden="false" customHeight="false" outlineLevel="0" collapsed="false">
      <c r="A36" s="2" t="s">
        <v>115</v>
      </c>
      <c r="B36" s="2" t="n">
        <v>7.96049935301854</v>
      </c>
      <c r="C36" s="2" t="n">
        <v>0</v>
      </c>
      <c r="D36" s="2" t="n">
        <f aca="false">_xlfn.T.TEST(G36:I36,J36:L36,2,3)</f>
        <v>0.000197005893382259</v>
      </c>
      <c r="E36" s="2" t="n">
        <f aca="false">(N36+M36+O36)/(P36+Q36+R36)</f>
        <v>4.02057753744815</v>
      </c>
      <c r="F36" s="2" t="s">
        <v>115</v>
      </c>
      <c r="G36" s="2" t="n">
        <f aca="false">LOG(M36,2)</f>
        <v>10.9790333878037</v>
      </c>
      <c r="H36" s="2" t="n">
        <f aca="false">LOG(N36,2)</f>
        <v>10.9223365849836</v>
      </c>
      <c r="I36" s="2" t="n">
        <f aca="false">LOG(O36,2)</f>
        <v>10.6586355026672</v>
      </c>
      <c r="J36" s="2" t="n">
        <f aca="false">LOG(P36,2)</f>
        <v>8.6426207139606</v>
      </c>
      <c r="K36" s="2" t="n">
        <f aca="false">LOG(Q36,2)</f>
        <v>8.85731981569991</v>
      </c>
      <c r="L36" s="2" t="n">
        <f aca="false">LOG(R36,2)</f>
        <v>9.0315476562581</v>
      </c>
      <c r="M36" s="2" t="n">
        <v>2018.451753858</v>
      </c>
      <c r="N36" s="2" t="n">
        <v>1940.666614988</v>
      </c>
      <c r="O36" s="2" t="n">
        <v>1616.475025469</v>
      </c>
      <c r="P36" s="2" t="n">
        <v>399.6576</v>
      </c>
      <c r="Q36" s="2" t="n">
        <v>463.7874</v>
      </c>
      <c r="R36" s="2" t="n">
        <v>523.3193</v>
      </c>
      <c r="S36" s="2" t="s">
        <v>115</v>
      </c>
      <c r="T36" s="2" t="s">
        <v>35</v>
      </c>
      <c r="U36" s="2" t="s">
        <v>83</v>
      </c>
      <c r="V36" s="2" t="n">
        <v>6461689</v>
      </c>
      <c r="W36" s="2" t="n">
        <v>6462654</v>
      </c>
      <c r="X36" s="2" t="n">
        <v>51480</v>
      </c>
      <c r="Y36" s="2" t="s">
        <v>115</v>
      </c>
      <c r="Z36" s="2" t="s">
        <v>100</v>
      </c>
      <c r="AA36" s="2" t="s">
        <v>101</v>
      </c>
    </row>
    <row r="37" s="2" customFormat="true" ht="12.75" hidden="false" customHeight="false" outlineLevel="0" collapsed="false">
      <c r="A37" s="2" t="s">
        <v>116</v>
      </c>
      <c r="B37" s="2" t="n">
        <v>11.2362058872494</v>
      </c>
      <c r="C37" s="2" t="n">
        <v>0</v>
      </c>
      <c r="D37" s="2" t="n">
        <f aca="false">_xlfn.T.TEST(G37:I37,J37:L37,2,3)</f>
        <v>0.000156705221865355</v>
      </c>
      <c r="E37" s="2" t="n">
        <f aca="false">(N37+M37+O37)/(P37+Q37+R37)</f>
        <v>3.86006591686651</v>
      </c>
      <c r="F37" s="2" t="s">
        <v>116</v>
      </c>
      <c r="G37" s="2" t="n">
        <f aca="false">LOG(M37,2)</f>
        <v>10.827698363485</v>
      </c>
      <c r="H37" s="2" t="n">
        <f aca="false">LOG(N37,2)</f>
        <v>10.9254149389517</v>
      </c>
      <c r="I37" s="2" t="n">
        <f aca="false">LOG(O37,2)</f>
        <v>10.7871320315001</v>
      </c>
      <c r="J37" s="2" t="n">
        <f aca="false">LOG(P37,2)</f>
        <v>8.79285697877644</v>
      </c>
      <c r="K37" s="2" t="n">
        <f aca="false">LOG(Q37,2)</f>
        <v>9.04300731819801</v>
      </c>
      <c r="L37" s="2" t="n">
        <f aca="false">LOG(R37,2)</f>
        <v>8.84996049026777</v>
      </c>
      <c r="M37" s="2" t="n">
        <v>1817.447989702</v>
      </c>
      <c r="N37" s="2" t="n">
        <v>1944.811937958</v>
      </c>
      <c r="O37" s="2" t="n">
        <v>1767.055982349</v>
      </c>
      <c r="P37" s="2" t="n">
        <v>443.5205</v>
      </c>
      <c r="Q37" s="2" t="n">
        <v>527.4927</v>
      </c>
      <c r="R37" s="2" t="n">
        <v>461.4276</v>
      </c>
      <c r="S37" s="2" t="s">
        <v>116</v>
      </c>
      <c r="T37" s="2" t="s">
        <v>35</v>
      </c>
      <c r="U37" s="2" t="s">
        <v>117</v>
      </c>
      <c r="V37" s="2" t="n">
        <v>24510395</v>
      </c>
      <c r="W37" s="2" t="n">
        <v>24516500</v>
      </c>
      <c r="X37" s="2" t="n">
        <v>644990</v>
      </c>
      <c r="Y37" s="2" t="s">
        <v>116</v>
      </c>
      <c r="Z37" s="2" t="s">
        <v>118</v>
      </c>
      <c r="AA37" s="2" t="s">
        <v>119</v>
      </c>
    </row>
    <row r="38" s="2" customFormat="true" ht="12.75" hidden="false" customHeight="false" outlineLevel="0" collapsed="false">
      <c r="A38" s="2" t="s">
        <v>120</v>
      </c>
      <c r="B38" s="2" t="n">
        <v>9.5201582130057</v>
      </c>
      <c r="C38" s="2" t="n">
        <v>0</v>
      </c>
      <c r="D38" s="2" t="n">
        <f aca="false">_xlfn.T.TEST(G38:I38,J38:L38,2,3)</f>
        <v>0.00251966685346016</v>
      </c>
      <c r="E38" s="2" t="n">
        <f aca="false">(N38+M38+O38)/(P38+Q38+R38)</f>
        <v>3.85546188699712</v>
      </c>
      <c r="F38" s="2" t="s">
        <v>120</v>
      </c>
      <c r="G38" s="2" t="n">
        <f aca="false">LOG(M38,2)</f>
        <v>10.8900992131801</v>
      </c>
      <c r="H38" s="2" t="n">
        <f aca="false">LOG(N38,2)</f>
        <v>10.7199822488787</v>
      </c>
      <c r="I38" s="2" t="n">
        <f aca="false">LOG(O38,2)</f>
        <v>10.5163279621035</v>
      </c>
      <c r="J38" s="2" t="n">
        <f aca="false">LOG(P38,2)</f>
        <v>8.77982078337939</v>
      </c>
      <c r="K38" s="2" t="n">
        <f aca="false">LOG(Q38,2)</f>
        <v>8.79358022597409</v>
      </c>
      <c r="L38" s="2" t="n">
        <f aca="false">LOG(R38,2)</f>
        <v>8.73581492424699</v>
      </c>
      <c r="M38" s="2" t="n">
        <v>1897.782855531</v>
      </c>
      <c r="N38" s="2" t="n">
        <v>1686.693649922</v>
      </c>
      <c r="O38" s="2" t="n">
        <v>1464.637538397</v>
      </c>
      <c r="P38" s="2" t="n">
        <v>439.5309</v>
      </c>
      <c r="Q38" s="2" t="n">
        <v>443.7429</v>
      </c>
      <c r="R38" s="2" t="n">
        <v>426.3265</v>
      </c>
      <c r="S38" s="2" t="s">
        <v>120</v>
      </c>
      <c r="T38" s="2" t="s">
        <v>35</v>
      </c>
      <c r="U38" s="2" t="s">
        <v>112</v>
      </c>
      <c r="V38" s="2" t="n">
        <v>14607086</v>
      </c>
      <c r="W38" s="2" t="n">
        <v>14607739</v>
      </c>
      <c r="X38" s="2" t="n">
        <v>9084</v>
      </c>
      <c r="Y38" s="2" t="s">
        <v>120</v>
      </c>
      <c r="Z38" s="2" t="s">
        <v>113</v>
      </c>
      <c r="AA38" s="2" t="s">
        <v>114</v>
      </c>
    </row>
    <row r="39" s="2" customFormat="true" ht="12.75" hidden="false" customHeight="false" outlineLevel="0" collapsed="false">
      <c r="A39" s="2" t="s">
        <v>121</v>
      </c>
      <c r="B39" s="2" t="n">
        <v>12.3566780296504</v>
      </c>
      <c r="C39" s="2" t="n">
        <v>0</v>
      </c>
      <c r="D39" s="2" t="n">
        <f aca="false">_xlfn.T.TEST(G39:I39,J39:L39,2,3)</f>
        <v>4.31152949185327E-005</v>
      </c>
      <c r="E39" s="2" t="n">
        <f aca="false">(N39+M39+O39)/(P39+Q39+R39)</f>
        <v>3.78216935171094</v>
      </c>
      <c r="F39" s="2" t="s">
        <v>121</v>
      </c>
      <c r="G39" s="2" t="n">
        <f aca="false">LOG(M39,2)</f>
        <v>9.61596534701181</v>
      </c>
      <c r="H39" s="2" t="n">
        <f aca="false">LOG(N39,2)</f>
        <v>9.74811386285814</v>
      </c>
      <c r="I39" s="2" t="n">
        <f aca="false">LOG(O39,2)</f>
        <v>9.69564832357654</v>
      </c>
      <c r="J39" s="2" t="n">
        <f aca="false">LOG(P39,2)</f>
        <v>7.67057694296592</v>
      </c>
      <c r="K39" s="2" t="n">
        <f aca="false">LOG(Q39,2)</f>
        <v>7.87654334457317</v>
      </c>
      <c r="L39" s="2" t="n">
        <f aca="false">LOG(R39,2)</f>
        <v>7.75051472571805</v>
      </c>
      <c r="M39" s="2" t="n">
        <v>784.682571622</v>
      </c>
      <c r="N39" s="2" t="n">
        <v>859.952916779</v>
      </c>
      <c r="O39" s="2" t="n">
        <v>829.241393558</v>
      </c>
      <c r="P39" s="2" t="n">
        <v>203.7388</v>
      </c>
      <c r="Q39" s="2" t="n">
        <v>235.0043</v>
      </c>
      <c r="R39" s="2" t="n">
        <v>215.3463</v>
      </c>
      <c r="S39" s="2" t="s">
        <v>121</v>
      </c>
      <c r="T39" s="2" t="s">
        <v>35</v>
      </c>
      <c r="U39" s="2" t="s">
        <v>71</v>
      </c>
      <c r="V39" s="2" t="n">
        <v>71268948</v>
      </c>
      <c r="W39" s="2" t="n">
        <v>71307066</v>
      </c>
      <c r="X39" s="2" t="n">
        <v>400961</v>
      </c>
      <c r="Y39" s="2" t="s">
        <v>121</v>
      </c>
      <c r="Z39" s="2" t="s">
        <v>122</v>
      </c>
      <c r="AA39" s="2" t="s">
        <v>123</v>
      </c>
    </row>
    <row r="40" s="2" customFormat="true" ht="12.75" hidden="false" customHeight="false" outlineLevel="0" collapsed="false">
      <c r="A40" s="2" t="s">
        <v>124</v>
      </c>
      <c r="B40" s="2" t="n">
        <v>9.9026836973866</v>
      </c>
      <c r="C40" s="2" t="n">
        <v>0</v>
      </c>
      <c r="D40" s="2" t="n">
        <f aca="false">_xlfn.T.TEST(G40:I40,J40:L40,2,3)</f>
        <v>0.00135935106110443</v>
      </c>
      <c r="E40" s="2" t="n">
        <f aca="false">(N40+M40+O40)/(P40+Q40+R40)</f>
        <v>3.64054428366321</v>
      </c>
      <c r="F40" s="2" t="s">
        <v>124</v>
      </c>
      <c r="G40" s="2" t="n">
        <f aca="false">LOG(M40,2)</f>
        <v>9.3352232630282</v>
      </c>
      <c r="H40" s="2" t="n">
        <f aca="false">LOG(N40,2)</f>
        <v>9.26142033127855</v>
      </c>
      <c r="I40" s="2" t="n">
        <f aca="false">LOG(O40,2)</f>
        <v>9.56647087071934</v>
      </c>
      <c r="J40" s="2" t="n">
        <f aca="false">LOG(P40,2)</f>
        <v>7.48865719558854</v>
      </c>
      <c r="K40" s="2" t="n">
        <f aca="false">LOG(Q40,2)</f>
        <v>7.52486214775583</v>
      </c>
      <c r="L40" s="2" t="n">
        <f aca="false">LOG(R40,2)</f>
        <v>7.57369186869507</v>
      </c>
      <c r="M40" s="2" t="n">
        <v>645.925185183</v>
      </c>
      <c r="N40" s="2" t="n">
        <v>613.712999047</v>
      </c>
      <c r="O40" s="2" t="n">
        <v>758.219037781</v>
      </c>
      <c r="P40" s="2" t="n">
        <v>179.6017</v>
      </c>
      <c r="Q40" s="2" t="n">
        <v>184.1659</v>
      </c>
      <c r="R40" s="2" t="n">
        <v>190.5059</v>
      </c>
      <c r="S40" s="2" t="s">
        <v>124</v>
      </c>
      <c r="T40" s="2" t="s">
        <v>35</v>
      </c>
      <c r="U40" s="2" t="s">
        <v>65</v>
      </c>
      <c r="V40" s="2" t="n">
        <v>79736597</v>
      </c>
      <c r="W40" s="2" t="n">
        <v>79747602</v>
      </c>
      <c r="X40" s="2" t="n">
        <v>1734</v>
      </c>
      <c r="Y40" s="2" t="s">
        <v>124</v>
      </c>
      <c r="Z40" s="2" t="s">
        <v>66</v>
      </c>
      <c r="AA40" s="2" t="s">
        <v>67</v>
      </c>
    </row>
    <row r="41" s="2" customFormat="true" ht="12.75" hidden="false" customHeight="false" outlineLevel="0" collapsed="false">
      <c r="A41" s="2" t="s">
        <v>125</v>
      </c>
      <c r="B41" s="2" t="n">
        <v>6.97699721487867</v>
      </c>
      <c r="C41" s="2" t="n">
        <v>0</v>
      </c>
      <c r="D41" s="2" t="n">
        <f aca="false">_xlfn.T.TEST(G41:I41,J41:L41,2,3)</f>
        <v>0.000330373044637138</v>
      </c>
      <c r="E41" s="2" t="n">
        <f aca="false">(N41+M41+O41)/(P41+Q41+R41)</f>
        <v>3.62350570035881</v>
      </c>
      <c r="F41" s="2" t="s">
        <v>125</v>
      </c>
      <c r="G41" s="2" t="n">
        <f aca="false">LOG(M41,2)</f>
        <v>9.14664143371992</v>
      </c>
      <c r="H41" s="2" t="n">
        <f aca="false">LOG(N41,2)</f>
        <v>9.30677719972835</v>
      </c>
      <c r="I41" s="2" t="n">
        <f aca="false">LOG(O41,2)</f>
        <v>9.49742966155627</v>
      </c>
      <c r="J41" s="2" t="n">
        <f aca="false">LOG(P41,2)</f>
        <v>7.22328931846495</v>
      </c>
      <c r="K41" s="2" t="n">
        <f aca="false">LOG(Q41,2)</f>
        <v>7.53438381897552</v>
      </c>
      <c r="L41" s="2" t="n">
        <f aca="false">LOG(R41,2)</f>
        <v>7.6136576180334</v>
      </c>
      <c r="M41" s="2" t="n">
        <v>566.77858305</v>
      </c>
      <c r="N41" s="2" t="n">
        <v>633.314016711</v>
      </c>
      <c r="O41" s="2" t="n">
        <v>722.788459691</v>
      </c>
      <c r="P41" s="2" t="n">
        <v>149.4262</v>
      </c>
      <c r="Q41" s="2" t="n">
        <v>185.3854</v>
      </c>
      <c r="R41" s="2" t="n">
        <v>195.8571</v>
      </c>
      <c r="S41" s="2" t="s">
        <v>125</v>
      </c>
      <c r="T41" s="2" t="s">
        <v>35</v>
      </c>
      <c r="U41" s="2" t="s">
        <v>126</v>
      </c>
      <c r="V41" s="2" t="n">
        <v>64511992</v>
      </c>
      <c r="W41" s="2" t="n">
        <v>64521093</v>
      </c>
      <c r="X41" s="2" t="n">
        <v>116071</v>
      </c>
      <c r="Y41" s="2" t="s">
        <v>125</v>
      </c>
      <c r="Z41" s="2" t="s">
        <v>127</v>
      </c>
      <c r="AA41" s="2" t="s">
        <v>128</v>
      </c>
    </row>
    <row r="42" s="2" customFormat="true" ht="12.75" hidden="false" customHeight="false" outlineLevel="0" collapsed="false">
      <c r="A42" s="2" t="s">
        <v>129</v>
      </c>
      <c r="B42" s="2" t="n">
        <v>4.87156328588739</v>
      </c>
      <c r="C42" s="2" t="n">
        <v>0</v>
      </c>
      <c r="D42" s="2" t="n">
        <f aca="false">_xlfn.T.TEST(G42:I42,J42:L42,2,3)</f>
        <v>0.0110996153624825</v>
      </c>
      <c r="E42" s="2" t="n">
        <f aca="false">(N42+M42+O42)/(P42+Q42+R42)</f>
        <v>3.59579480128467</v>
      </c>
      <c r="F42" s="2" t="s">
        <v>129</v>
      </c>
      <c r="G42" s="2" t="n">
        <f aca="false">LOG(M42,2)</f>
        <v>10.1794585102312</v>
      </c>
      <c r="H42" s="2" t="n">
        <f aca="false">LOG(N42,2)</f>
        <v>10.0226900705923</v>
      </c>
      <c r="I42" s="2" t="n">
        <f aca="false">LOG(O42,2)</f>
        <v>9.94357454287292</v>
      </c>
      <c r="J42" s="2" t="n">
        <f aca="false">LOG(P42,2)</f>
        <v>7.75191020946008</v>
      </c>
      <c r="K42" s="2" t="n">
        <f aca="false">LOG(Q42,2)</f>
        <v>8.58637632513241</v>
      </c>
      <c r="L42" s="2" t="n">
        <f aca="false">LOG(R42,2)</f>
        <v>8.15842085067863</v>
      </c>
      <c r="M42" s="2" t="n">
        <v>1159.637767565</v>
      </c>
      <c r="N42" s="2" t="n">
        <v>1040.232332746</v>
      </c>
      <c r="O42" s="2" t="n">
        <v>984.723271519</v>
      </c>
      <c r="P42" s="2" t="n">
        <v>215.5547</v>
      </c>
      <c r="Q42" s="2" t="n">
        <v>384.3765</v>
      </c>
      <c r="R42" s="2" t="n">
        <v>285.7126</v>
      </c>
      <c r="S42" s="2" t="s">
        <v>129</v>
      </c>
      <c r="T42" s="2" t="s">
        <v>35</v>
      </c>
      <c r="U42" s="2" t="s">
        <v>83</v>
      </c>
      <c r="V42" s="2" t="n">
        <v>7770302</v>
      </c>
      <c r="W42" s="2" t="n">
        <v>7772184</v>
      </c>
      <c r="X42" s="2" t="n">
        <v>26609</v>
      </c>
      <c r="Y42" s="2" t="s">
        <v>129</v>
      </c>
      <c r="Z42" s="2" t="s">
        <v>97</v>
      </c>
      <c r="AA42" s="2" t="s">
        <v>98</v>
      </c>
    </row>
    <row r="43" s="2" customFormat="true" ht="12.75" hidden="false" customHeight="false" outlineLevel="0" collapsed="false">
      <c r="A43" s="2" t="s">
        <v>130</v>
      </c>
      <c r="B43" s="2" t="n">
        <v>7.64990383223345</v>
      </c>
      <c r="C43" s="2" t="n">
        <v>0</v>
      </c>
      <c r="D43" s="2" t="n">
        <f aca="false">_xlfn.T.TEST(G43:I43,J43:L43,2,3)</f>
        <v>0.00148777557509111</v>
      </c>
      <c r="E43" s="2" t="n">
        <f aca="false">(N43+M43+O43)/(P43+Q43+R43)</f>
        <v>3.57559699904516</v>
      </c>
      <c r="F43" s="2" t="s">
        <v>130</v>
      </c>
      <c r="G43" s="2" t="n">
        <f aca="false">LOG(M43,2)</f>
        <v>10.9927608593287</v>
      </c>
      <c r="H43" s="2" t="n">
        <f aca="false">LOG(N43,2)</f>
        <v>11.066814462989</v>
      </c>
      <c r="I43" s="2" t="n">
        <f aca="false">LOG(O43,2)</f>
        <v>10.8835621259197</v>
      </c>
      <c r="J43" s="2" t="n">
        <f aca="false">LOG(P43,2)</f>
        <v>8.89805110856476</v>
      </c>
      <c r="K43" s="2" t="n">
        <f aca="false">LOG(Q43,2)</f>
        <v>9.32731146369348</v>
      </c>
      <c r="L43" s="2" t="n">
        <f aca="false">LOG(R43,2)</f>
        <v>9.17673640095638</v>
      </c>
      <c r="M43" s="2" t="n">
        <v>2037.749305614</v>
      </c>
      <c r="N43" s="2" t="n">
        <v>2145.078103958</v>
      </c>
      <c r="O43" s="2" t="n">
        <v>1889.203143647</v>
      </c>
      <c r="P43" s="2" t="n">
        <v>477.068</v>
      </c>
      <c r="Q43" s="2" t="n">
        <v>642.3926</v>
      </c>
      <c r="R43" s="2" t="n">
        <v>578.7259</v>
      </c>
      <c r="S43" s="2" t="s">
        <v>130</v>
      </c>
      <c r="T43" s="2" t="s">
        <v>35</v>
      </c>
      <c r="U43" s="2" t="s">
        <v>131</v>
      </c>
      <c r="V43" s="2" t="n">
        <v>10489907</v>
      </c>
      <c r="W43" s="2" t="n">
        <v>10498482</v>
      </c>
      <c r="X43" s="2" t="n">
        <v>3821</v>
      </c>
      <c r="Y43" s="2" t="s">
        <v>130</v>
      </c>
      <c r="Z43" s="2" t="s">
        <v>132</v>
      </c>
      <c r="AA43" s="2" t="s">
        <v>133</v>
      </c>
    </row>
    <row r="44" s="2" customFormat="true" ht="12.75" hidden="false" customHeight="false" outlineLevel="0" collapsed="false">
      <c r="A44" s="2" t="s">
        <v>134</v>
      </c>
      <c r="B44" s="2" t="n">
        <v>16.1097431546053</v>
      </c>
      <c r="C44" s="2" t="n">
        <v>0</v>
      </c>
      <c r="D44" s="2" t="n">
        <f aca="false">_xlfn.T.TEST(G44:I44,J44:L44,2,3)</f>
        <v>1.83501426900035E-006</v>
      </c>
      <c r="E44" s="2" t="n">
        <f aca="false">(N44+M44+O44)/(P44+Q44+R44)</f>
        <v>3.49391383378085</v>
      </c>
      <c r="F44" s="2" t="s">
        <v>134</v>
      </c>
      <c r="G44" s="2" t="n">
        <f aca="false">LOG(M44,2)</f>
        <v>10.6920813272992</v>
      </c>
      <c r="H44" s="2" t="n">
        <f aca="false">LOG(N44,2)</f>
        <v>10.6169649359159</v>
      </c>
      <c r="I44" s="2" t="n">
        <f aca="false">LOG(O44,2)</f>
        <v>10.6593125668875</v>
      </c>
      <c r="J44" s="2" t="n">
        <f aca="false">LOG(P44,2)</f>
        <v>8.80817361237517</v>
      </c>
      <c r="K44" s="2" t="n">
        <f aca="false">LOG(Q44,2)</f>
        <v>8.84064890910975</v>
      </c>
      <c r="L44" s="2" t="n">
        <f aca="false">LOG(R44,2)</f>
        <v>8.90432241788288</v>
      </c>
      <c r="M44" s="2" t="n">
        <v>1654.387330688</v>
      </c>
      <c r="N44" s="2" t="n">
        <v>1570.452873858</v>
      </c>
      <c r="O44" s="2" t="n">
        <v>1617.233823572</v>
      </c>
      <c r="P44" s="2" t="n">
        <v>448.2543</v>
      </c>
      <c r="Q44" s="2" t="n">
        <v>458.459</v>
      </c>
      <c r="R44" s="2" t="n">
        <v>479.1463</v>
      </c>
      <c r="S44" s="2" t="s">
        <v>134</v>
      </c>
      <c r="T44" s="2" t="s">
        <v>35</v>
      </c>
      <c r="U44" s="2" t="s">
        <v>71</v>
      </c>
      <c r="V44" s="2" t="n">
        <v>88107838</v>
      </c>
      <c r="W44" s="2" t="n">
        <v>88136363</v>
      </c>
      <c r="X44" s="2" t="n">
        <v>51315</v>
      </c>
      <c r="Y44" s="2" t="s">
        <v>134</v>
      </c>
      <c r="Z44" s="2" t="s">
        <v>135</v>
      </c>
      <c r="AA44" s="2" t="s">
        <v>136</v>
      </c>
    </row>
    <row r="45" s="2" customFormat="true" ht="12.75" hidden="false" customHeight="false" outlineLevel="0" collapsed="false">
      <c r="A45" s="2" t="s">
        <v>137</v>
      </c>
      <c r="B45" s="2" t="n">
        <v>11.9340959550738</v>
      </c>
      <c r="C45" s="2" t="n">
        <v>0</v>
      </c>
      <c r="D45" s="2" t="n">
        <f aca="false">_xlfn.T.TEST(G45:I45,J45:L45,2,3)</f>
        <v>1.06034959593783E-005</v>
      </c>
      <c r="E45" s="2" t="n">
        <f aca="false">(N45+M45+O45)/(P45+Q45+R45)</f>
        <v>3.48774023702165</v>
      </c>
      <c r="F45" s="2" t="s">
        <v>137</v>
      </c>
      <c r="G45" s="2" t="n">
        <f aca="false">LOG(M45,2)</f>
        <v>9.52343315349798</v>
      </c>
      <c r="H45" s="2" t="n">
        <f aca="false">LOG(N45,2)</f>
        <v>9.67651981090832</v>
      </c>
      <c r="I45" s="2" t="n">
        <f aca="false">LOG(O45,2)</f>
        <v>9.65101458864073</v>
      </c>
      <c r="J45" s="2" t="n">
        <f aca="false">LOG(P45,2)</f>
        <v>7.76684755828072</v>
      </c>
      <c r="K45" s="2" t="n">
        <f aca="false">LOG(Q45,2)</f>
        <v>7.9055085533485</v>
      </c>
      <c r="L45" s="2" t="n">
        <f aca="false">LOG(R45,2)</f>
        <v>7.77202353095303</v>
      </c>
      <c r="M45" s="2" t="n">
        <v>735.934293493</v>
      </c>
      <c r="N45" s="2" t="n">
        <v>818.319154197</v>
      </c>
      <c r="O45" s="2" t="n">
        <v>803.97932338</v>
      </c>
      <c r="P45" s="2" t="n">
        <v>217.7981</v>
      </c>
      <c r="Q45" s="2" t="n">
        <v>239.7702</v>
      </c>
      <c r="R45" s="2" t="n">
        <v>218.5809</v>
      </c>
      <c r="S45" s="2" t="s">
        <v>137</v>
      </c>
      <c r="T45" s="2" t="s">
        <v>35</v>
      </c>
      <c r="U45" s="2" t="s">
        <v>52</v>
      </c>
      <c r="V45" s="2" t="n">
        <v>49804379</v>
      </c>
      <c r="W45" s="2" t="n">
        <v>49813105</v>
      </c>
      <c r="X45" s="2" t="n">
        <v>10321</v>
      </c>
      <c r="Y45" s="2" t="s">
        <v>137</v>
      </c>
      <c r="Z45" s="2" t="s">
        <v>138</v>
      </c>
      <c r="AA45" s="2" t="s">
        <v>139</v>
      </c>
    </row>
    <row r="46" s="2" customFormat="true" ht="12.75" hidden="false" customHeight="false" outlineLevel="0" collapsed="false">
      <c r="A46" s="2" t="s">
        <v>140</v>
      </c>
      <c r="B46" s="2" t="n">
        <v>10.4067255622822</v>
      </c>
      <c r="C46" s="2" t="n">
        <v>0</v>
      </c>
      <c r="D46" s="2" t="n">
        <f aca="false">_xlfn.T.TEST(G46:I46,J46:L46,2,3)</f>
        <v>6.12768910591518E-005</v>
      </c>
      <c r="E46" s="2" t="n">
        <f aca="false">(N46+M46+O46)/(P46+Q46+R46)</f>
        <v>3.44783865505693</v>
      </c>
      <c r="F46" s="2" t="s">
        <v>140</v>
      </c>
      <c r="G46" s="2" t="n">
        <f aca="false">LOG(M46,2)</f>
        <v>10.6988056849</v>
      </c>
      <c r="H46" s="2" t="n">
        <f aca="false">LOG(N46,2)</f>
        <v>10.5920932101388</v>
      </c>
      <c r="I46" s="2" t="n">
        <f aca="false">LOG(O46,2)</f>
        <v>10.5415481442094</v>
      </c>
      <c r="J46" s="2" t="n">
        <f aca="false">LOG(P46,2)</f>
        <v>8.69266536316305</v>
      </c>
      <c r="K46" s="2" t="n">
        <f aca="false">LOG(Q46,2)</f>
        <v>8.91109023377396</v>
      </c>
      <c r="L46" s="2" t="n">
        <f aca="false">LOG(R46,2)</f>
        <v>8.86698584597624</v>
      </c>
      <c r="M46" s="2" t="n">
        <v>1662.116378032</v>
      </c>
      <c r="N46" s="2" t="n">
        <v>1543.610674297</v>
      </c>
      <c r="O46" s="2" t="n">
        <v>1490.466407158</v>
      </c>
      <c r="P46" s="2" t="n">
        <v>413.7643</v>
      </c>
      <c r="Q46" s="2" t="n">
        <v>481.3993</v>
      </c>
      <c r="R46" s="2" t="n">
        <v>466.9052</v>
      </c>
      <c r="S46" s="2" t="s">
        <v>140</v>
      </c>
      <c r="T46" s="2" t="s">
        <v>35</v>
      </c>
      <c r="U46" s="2" t="s">
        <v>61</v>
      </c>
      <c r="V46" s="2" t="n">
        <v>99364299</v>
      </c>
      <c r="W46" s="2" t="n">
        <v>99383227</v>
      </c>
      <c r="X46" s="2" t="n">
        <v>118812</v>
      </c>
      <c r="Y46" s="2" t="s">
        <v>140</v>
      </c>
      <c r="Z46" s="2" t="s">
        <v>141</v>
      </c>
      <c r="AA46" s="2" t="s">
        <v>142</v>
      </c>
    </row>
    <row r="47" s="2" customFormat="true" ht="12.75" hidden="false" customHeight="false" outlineLevel="0" collapsed="false">
      <c r="A47" s="2" t="s">
        <v>143</v>
      </c>
      <c r="B47" s="2" t="n">
        <v>7.06870122537437</v>
      </c>
      <c r="C47" s="2" t="n">
        <v>0</v>
      </c>
      <c r="D47" s="2" t="n">
        <f aca="false">_xlfn.T.TEST(G47:I47,J47:L47,2,3)</f>
        <v>0.00474434119089291</v>
      </c>
      <c r="E47" s="2" t="n">
        <f aca="false">(N47+M47+O47)/(P47+Q47+R47)</f>
        <v>3.44255287590536</v>
      </c>
      <c r="F47" s="2" t="s">
        <v>143</v>
      </c>
      <c r="G47" s="2" t="n">
        <f aca="false">LOG(M47,2)</f>
        <v>9.38753786966529</v>
      </c>
      <c r="H47" s="2" t="n">
        <f aca="false">LOG(N47,2)</f>
        <v>9.39435704520463</v>
      </c>
      <c r="I47" s="2" t="n">
        <f aca="false">LOG(O47,2)</f>
        <v>9.30466318321016</v>
      </c>
      <c r="J47" s="2" t="n">
        <f aca="false">LOG(P47,2)</f>
        <v>7.31883380481911</v>
      </c>
      <c r="K47" s="2" t="n">
        <f aca="false">LOG(Q47,2)</f>
        <v>7.81051186929887</v>
      </c>
      <c r="L47" s="2" t="n">
        <f aca="false">LOG(R47,2)</f>
        <v>7.56672079745223</v>
      </c>
      <c r="M47" s="2" t="n">
        <v>669.777392219</v>
      </c>
      <c r="N47" s="2" t="n">
        <v>672.950717619</v>
      </c>
      <c r="O47" s="2" t="n">
        <v>632.386685696</v>
      </c>
      <c r="P47" s="2" t="n">
        <v>159.6572</v>
      </c>
      <c r="Q47" s="2" t="n">
        <v>224.4907</v>
      </c>
      <c r="R47" s="2" t="n">
        <v>189.5876</v>
      </c>
      <c r="S47" s="2" t="s">
        <v>143</v>
      </c>
      <c r="T47" s="2" t="s">
        <v>35</v>
      </c>
      <c r="U47" s="2" t="s">
        <v>52</v>
      </c>
      <c r="V47" s="2" t="n">
        <v>49803990</v>
      </c>
      <c r="W47" s="2" t="n">
        <v>49813070</v>
      </c>
      <c r="X47" s="2" t="n">
        <v>10321</v>
      </c>
      <c r="Y47" s="2" t="s">
        <v>143</v>
      </c>
      <c r="Z47" s="2" t="s">
        <v>138</v>
      </c>
      <c r="AA47" s="2" t="s">
        <v>139</v>
      </c>
    </row>
    <row r="48" s="2" customFormat="true" ht="12.75" hidden="false" customHeight="false" outlineLevel="0" collapsed="false">
      <c r="A48" s="2" t="s">
        <v>144</v>
      </c>
      <c r="B48" s="2" t="n">
        <v>10.4033720701853</v>
      </c>
      <c r="C48" s="2" t="n">
        <v>0</v>
      </c>
      <c r="D48" s="2" t="n">
        <f aca="false">_xlfn.T.TEST(G48:I48,J48:L48,2,3)</f>
        <v>0.00183279788825985</v>
      </c>
      <c r="E48" s="2" t="n">
        <f aca="false">(N48+M48+O48)/(P48+Q48+R48)</f>
        <v>3.42493724416806</v>
      </c>
      <c r="F48" s="2" t="s">
        <v>144</v>
      </c>
      <c r="G48" s="2" t="n">
        <f aca="false">LOG(M48,2)</f>
        <v>12.4458575306387</v>
      </c>
      <c r="H48" s="2" t="n">
        <f aca="false">LOG(N48,2)</f>
        <v>12.4430375164591</v>
      </c>
      <c r="I48" s="2" t="n">
        <f aca="false">LOG(O48,2)</f>
        <v>12.4191890006201</v>
      </c>
      <c r="J48" s="2" t="n">
        <f aca="false">LOG(P48,2)</f>
        <v>10.7676118484237</v>
      </c>
      <c r="K48" s="2" t="n">
        <f aca="false">LOG(Q48,2)</f>
        <v>10.5002851049167</v>
      </c>
      <c r="L48" s="2" t="n">
        <f aca="false">LOG(R48,2)</f>
        <v>10.6989344206634</v>
      </c>
      <c r="M48" s="2" t="n">
        <v>5579.257918487</v>
      </c>
      <c r="N48" s="2" t="n">
        <v>5568.362879058</v>
      </c>
      <c r="O48" s="2" t="n">
        <v>5477.071507287</v>
      </c>
      <c r="P48" s="2" t="n">
        <v>1743.3081</v>
      </c>
      <c r="Q48" s="2" t="n">
        <v>1448.4409</v>
      </c>
      <c r="R48" s="2" t="n">
        <v>1662.2647</v>
      </c>
      <c r="S48" s="2" t="s">
        <v>144</v>
      </c>
      <c r="T48" s="2" t="s">
        <v>35</v>
      </c>
      <c r="U48" s="2" t="s">
        <v>71</v>
      </c>
      <c r="V48" s="2" t="n">
        <v>55053451</v>
      </c>
      <c r="W48" s="2" t="n">
        <v>55107296</v>
      </c>
      <c r="X48" s="2" t="n">
        <v>57142</v>
      </c>
      <c r="Y48" s="2" t="s">
        <v>144</v>
      </c>
      <c r="Z48" s="2" t="s">
        <v>145</v>
      </c>
      <c r="AA48" s="2" t="s">
        <v>146</v>
      </c>
    </row>
    <row r="49" s="2" customFormat="true" ht="12.75" hidden="false" customHeight="false" outlineLevel="0" collapsed="false">
      <c r="A49" s="2" t="s">
        <v>147</v>
      </c>
      <c r="B49" s="2" t="n">
        <v>5.03410745260164</v>
      </c>
      <c r="C49" s="2" t="n">
        <v>0</v>
      </c>
      <c r="D49" s="2" t="n">
        <f aca="false">_xlfn.T.TEST(G49:I49,J49:L49,2,3)</f>
        <v>0.00896389794497764</v>
      </c>
      <c r="E49" s="2" t="n">
        <f aca="false">(N49+M49+O49)/(P49+Q49+R49)</f>
        <v>3.37224408980367</v>
      </c>
      <c r="F49" s="2" t="s">
        <v>147</v>
      </c>
      <c r="G49" s="2" t="n">
        <f aca="false">LOG(M49,2)</f>
        <v>9.28509832767283</v>
      </c>
      <c r="H49" s="2" t="n">
        <f aca="false">LOG(N49,2)</f>
        <v>9.06766127996636</v>
      </c>
      <c r="I49" s="2" t="n">
        <f aca="false">LOG(O49,2)</f>
        <v>9.21889894273636</v>
      </c>
      <c r="J49" s="2" t="n">
        <f aca="false">LOG(P49,2)</f>
        <v>7.08563285299015</v>
      </c>
      <c r="K49" s="2" t="n">
        <f aca="false">LOG(Q49,2)</f>
        <v>7.80617000872852</v>
      </c>
      <c r="L49" s="2" t="n">
        <f aca="false">LOG(R49,2)</f>
        <v>7.33252087234292</v>
      </c>
      <c r="M49" s="2" t="n">
        <v>623.868573658</v>
      </c>
      <c r="N49" s="2" t="n">
        <v>536.584391869</v>
      </c>
      <c r="O49" s="2" t="n">
        <v>595.888643608</v>
      </c>
      <c r="P49" s="2" t="n">
        <v>135.8276</v>
      </c>
      <c r="Q49" s="2" t="n">
        <v>223.8161</v>
      </c>
      <c r="R49" s="2" t="n">
        <v>161.1791</v>
      </c>
      <c r="S49" s="2" t="s">
        <v>147</v>
      </c>
      <c r="T49" s="2" t="s">
        <v>35</v>
      </c>
      <c r="U49" s="2" t="s">
        <v>117</v>
      </c>
      <c r="V49" s="2" t="n">
        <v>156280503</v>
      </c>
      <c r="W49" s="2" t="n">
        <v>156290982</v>
      </c>
      <c r="X49" s="2" t="s">
        <v>148</v>
      </c>
      <c r="Y49" s="2" t="s">
        <v>147</v>
      </c>
      <c r="Z49" s="2" t="s">
        <v>148</v>
      </c>
      <c r="AA49" s="2" t="s">
        <v>149</v>
      </c>
    </row>
    <row r="50" s="2" customFormat="true" ht="12.75" hidden="false" customHeight="false" outlineLevel="0" collapsed="false">
      <c r="A50" s="2" t="s">
        <v>150</v>
      </c>
      <c r="B50" s="2" t="n">
        <v>6.99995681743667</v>
      </c>
      <c r="C50" s="2" t="n">
        <v>0</v>
      </c>
      <c r="D50" s="2" t="n">
        <f aca="false">_xlfn.T.TEST(G50:I50,J50:L50,2,3)</f>
        <v>0.0010927586309072</v>
      </c>
      <c r="E50" s="2" t="n">
        <f aca="false">(N50+M50+O50)/(P50+Q50+R50)</f>
        <v>3.35925729015</v>
      </c>
      <c r="F50" s="2" t="s">
        <v>150</v>
      </c>
      <c r="G50" s="2" t="n">
        <f aca="false">LOG(M50,2)</f>
        <v>11.3091189838578</v>
      </c>
      <c r="H50" s="2" t="n">
        <f aca="false">LOG(N50,2)</f>
        <v>11.5180173257664</v>
      </c>
      <c r="I50" s="2" t="n">
        <f aca="false">LOG(O50,2)</f>
        <v>11.3400052768012</v>
      </c>
      <c r="J50" s="2" t="n">
        <f aca="false">LOG(P50,2)</f>
        <v>9.38489661471455</v>
      </c>
      <c r="K50" s="2" t="n">
        <f aca="false">LOG(Q50,2)</f>
        <v>9.78033618465538</v>
      </c>
      <c r="L50" s="2" t="n">
        <f aca="false">LOG(R50,2)</f>
        <v>9.73490179743397</v>
      </c>
      <c r="M50" s="2" t="n">
        <v>2537.371389889</v>
      </c>
      <c r="N50" s="2" t="n">
        <v>2932.707201547</v>
      </c>
      <c r="O50" s="2" t="n">
        <v>2592.278985953</v>
      </c>
      <c r="P50" s="2" t="n">
        <v>668.5523</v>
      </c>
      <c r="Q50" s="2" t="n">
        <v>879.3759</v>
      </c>
      <c r="R50" s="2" t="n">
        <v>852.1135</v>
      </c>
      <c r="S50" s="2" t="s">
        <v>150</v>
      </c>
      <c r="T50" s="2" t="s">
        <v>35</v>
      </c>
      <c r="U50" s="2" t="s">
        <v>131</v>
      </c>
      <c r="V50" s="2" t="n">
        <v>10489893</v>
      </c>
      <c r="W50" s="2" t="n">
        <v>10497196</v>
      </c>
      <c r="X50" s="2" t="n">
        <v>3821</v>
      </c>
      <c r="Y50" s="2" t="s">
        <v>150</v>
      </c>
      <c r="Z50" s="2" t="s">
        <v>132</v>
      </c>
      <c r="AA50" s="2" t="s">
        <v>133</v>
      </c>
    </row>
    <row r="51" s="2" customFormat="true" ht="12.75" hidden="false" customHeight="false" outlineLevel="0" collapsed="false">
      <c r="A51" s="2" t="s">
        <v>151</v>
      </c>
      <c r="B51" s="2" t="n">
        <v>8.70581975430047</v>
      </c>
      <c r="C51" s="2" t="n">
        <v>0</v>
      </c>
      <c r="D51" s="2" t="n">
        <f aca="false">_xlfn.T.TEST(G51:I51,J51:L51,2,3)</f>
        <v>0.00186749895977873</v>
      </c>
      <c r="E51" s="2" t="n">
        <f aca="false">(N51+M51+O51)/(P51+Q51+R51)</f>
        <v>3.3530650073762</v>
      </c>
      <c r="F51" s="2" t="s">
        <v>151</v>
      </c>
      <c r="G51" s="2" t="n">
        <f aca="false">LOG(M51,2)</f>
        <v>9.91057776728827</v>
      </c>
      <c r="H51" s="2" t="n">
        <f aca="false">LOG(N51,2)</f>
        <v>9.81990530385005</v>
      </c>
      <c r="I51" s="2" t="n">
        <f aca="false">LOG(O51,2)</f>
        <v>9.85162239439572</v>
      </c>
      <c r="J51" s="2" t="n">
        <f aca="false">LOG(P51,2)</f>
        <v>8.30272710482746</v>
      </c>
      <c r="K51" s="2" t="n">
        <f aca="false">LOG(Q51,2)</f>
        <v>8.04968140490915</v>
      </c>
      <c r="L51" s="2" t="n">
        <f aca="false">LOG(R51,2)</f>
        <v>7.97382247575624</v>
      </c>
      <c r="M51" s="2" t="n">
        <v>962.456660519</v>
      </c>
      <c r="N51" s="2" t="n">
        <v>903.828540423</v>
      </c>
      <c r="O51" s="2" t="n">
        <v>923.918890197</v>
      </c>
      <c r="P51" s="2" t="n">
        <v>315.7693</v>
      </c>
      <c r="Q51" s="2" t="n">
        <v>264.9693</v>
      </c>
      <c r="R51" s="2" t="n">
        <v>251.3968</v>
      </c>
      <c r="S51" s="2" t="s">
        <v>151</v>
      </c>
      <c r="T51" s="2" t="s">
        <v>35</v>
      </c>
      <c r="U51" s="2" t="s">
        <v>83</v>
      </c>
      <c r="V51" s="2" t="n">
        <v>6461699</v>
      </c>
      <c r="W51" s="2" t="n">
        <v>6462563</v>
      </c>
      <c r="X51" s="2" t="n">
        <v>51481</v>
      </c>
      <c r="Y51" s="2" t="s">
        <v>151</v>
      </c>
      <c r="Z51" s="2" t="s">
        <v>87</v>
      </c>
      <c r="AA51" s="2" t="s">
        <v>88</v>
      </c>
    </row>
    <row r="52" s="2" customFormat="true" ht="12.75" hidden="false" customHeight="false" outlineLevel="0" collapsed="false">
      <c r="A52" s="2" t="s">
        <v>152</v>
      </c>
      <c r="B52" s="2" t="n">
        <v>12.0583849180008</v>
      </c>
      <c r="C52" s="2" t="n">
        <v>0</v>
      </c>
      <c r="D52" s="2" t="n">
        <f aca="false">_xlfn.T.TEST(G52:I52,J52:L52,2,3)</f>
        <v>7.87496517598349E-006</v>
      </c>
      <c r="E52" s="2" t="n">
        <f aca="false">(N52+M52+O52)/(P52+Q52+R52)</f>
        <v>3.29496969653979</v>
      </c>
      <c r="F52" s="2" t="s">
        <v>152</v>
      </c>
      <c r="G52" s="2" t="n">
        <f aca="false">LOG(M52,2)</f>
        <v>12.1294730875987</v>
      </c>
      <c r="H52" s="2" t="n">
        <f aca="false">LOG(N52,2)</f>
        <v>12.1793661544757</v>
      </c>
      <c r="I52" s="2" t="n">
        <f aca="false">LOG(O52,2)</f>
        <v>12.0353853327571</v>
      </c>
      <c r="J52" s="2" t="n">
        <f aca="false">LOG(P52,2)</f>
        <v>10.3299453081291</v>
      </c>
      <c r="K52" s="2" t="n">
        <f aca="false">LOG(Q52,2)</f>
        <v>10.4652364041451</v>
      </c>
      <c r="L52" s="2" t="n">
        <f aca="false">LOG(R52,2)</f>
        <v>10.3887376993186</v>
      </c>
      <c r="M52" s="2" t="n">
        <v>4480.590265163</v>
      </c>
      <c r="N52" s="2" t="n">
        <v>4638.254137669</v>
      </c>
      <c r="O52" s="2" t="n">
        <v>4197.705772376</v>
      </c>
      <c r="P52" s="2" t="n">
        <v>1287.1329</v>
      </c>
      <c r="Q52" s="2" t="n">
        <v>1413.6766</v>
      </c>
      <c r="R52" s="2" t="n">
        <v>1340.6693</v>
      </c>
      <c r="S52" s="2" t="s">
        <v>152</v>
      </c>
      <c r="T52" s="2" t="s">
        <v>35</v>
      </c>
      <c r="U52" s="2" t="s">
        <v>75</v>
      </c>
      <c r="V52" s="2" t="n">
        <v>22251768</v>
      </c>
      <c r="W52" s="2" t="n">
        <v>22289571</v>
      </c>
      <c r="X52" s="2" t="n">
        <v>998</v>
      </c>
      <c r="Y52" s="2" t="s">
        <v>152</v>
      </c>
      <c r="Z52" s="2" t="s">
        <v>153</v>
      </c>
      <c r="AA52" s="2" t="s">
        <v>154</v>
      </c>
    </row>
    <row r="53" s="2" customFormat="true" ht="12.75" hidden="false" customHeight="false" outlineLevel="0" collapsed="false">
      <c r="A53" s="2" t="s">
        <v>155</v>
      </c>
      <c r="B53" s="2" t="n">
        <v>10.9066110885757</v>
      </c>
      <c r="C53" s="2" t="n">
        <v>0</v>
      </c>
      <c r="D53" s="2" t="n">
        <f aca="false">_xlfn.T.TEST(G53:I53,J53:L53,2,3)</f>
        <v>0.000172781016718112</v>
      </c>
      <c r="E53" s="2" t="n">
        <f aca="false">(N53+M53+O53)/(P53+Q53+R53)</f>
        <v>3.28296361200166</v>
      </c>
      <c r="F53" s="2" t="s">
        <v>155</v>
      </c>
      <c r="G53" s="2" t="n">
        <f aca="false">LOG(M53,2)</f>
        <v>11.0764502025261</v>
      </c>
      <c r="H53" s="2" t="n">
        <f aca="false">LOG(N53,2)</f>
        <v>11.2888362503452</v>
      </c>
      <c r="I53" s="2" t="n">
        <f aca="false">LOG(O53,2)</f>
        <v>11.1921543032698</v>
      </c>
      <c r="J53" s="2" t="n">
        <f aca="false">LOG(P53,2)</f>
        <v>9.41362285208255</v>
      </c>
      <c r="K53" s="2" t="n">
        <f aca="false">LOG(Q53,2)</f>
        <v>9.49305303967106</v>
      </c>
      <c r="L53" s="2" t="n">
        <f aca="false">LOG(R53,2)</f>
        <v>9.51171609185443</v>
      </c>
      <c r="M53" s="2" t="n">
        <v>2159.453001354</v>
      </c>
      <c r="N53" s="2" t="n">
        <v>2501.948278447</v>
      </c>
      <c r="O53" s="2" t="n">
        <v>2339.775350547</v>
      </c>
      <c r="P53" s="2" t="n">
        <v>681.9976</v>
      </c>
      <c r="Q53" s="2" t="n">
        <v>720.5991</v>
      </c>
      <c r="R53" s="2" t="n">
        <v>729.9815</v>
      </c>
      <c r="S53" s="2" t="s">
        <v>155</v>
      </c>
      <c r="T53" s="2" t="s">
        <v>35</v>
      </c>
      <c r="U53" s="2" t="s">
        <v>46</v>
      </c>
      <c r="V53" s="2" t="n">
        <v>144192053</v>
      </c>
      <c r="W53" s="2" t="n">
        <v>144207095</v>
      </c>
      <c r="X53" s="2" t="n">
        <v>286122</v>
      </c>
      <c r="Y53" s="2" t="s">
        <v>155</v>
      </c>
      <c r="Z53" s="2" t="s">
        <v>156</v>
      </c>
      <c r="AA53" s="2" t="s">
        <v>157</v>
      </c>
    </row>
    <row r="54" s="2" customFormat="true" ht="12.75" hidden="false" customHeight="false" outlineLevel="0" collapsed="false">
      <c r="A54" s="2" t="s">
        <v>158</v>
      </c>
      <c r="B54" s="2" t="n">
        <v>10.4705381013195</v>
      </c>
      <c r="C54" s="2" t="n">
        <v>0</v>
      </c>
      <c r="D54" s="2" t="n">
        <f aca="false">_xlfn.T.TEST(G54:I54,J54:L54,2,3)</f>
        <v>3.31418598931778E-005</v>
      </c>
      <c r="E54" s="2" t="n">
        <f aca="false">(N54+M54+O54)/(P54+Q54+R54)</f>
        <v>3.2782239584109</v>
      </c>
      <c r="F54" s="2" t="s">
        <v>158</v>
      </c>
      <c r="G54" s="2" t="n">
        <f aca="false">LOG(M54,2)</f>
        <v>9.73401068819888</v>
      </c>
      <c r="H54" s="2" t="n">
        <f aca="false">LOG(N54,2)</f>
        <v>9.55574686289823</v>
      </c>
      <c r="I54" s="2" t="n">
        <f aca="false">LOG(O54,2)</f>
        <v>9.56454198237592</v>
      </c>
      <c r="J54" s="2" t="n">
        <f aca="false">LOG(P54,2)</f>
        <v>7.81870551224996</v>
      </c>
      <c r="K54" s="2" t="n">
        <f aca="false">LOG(Q54,2)</f>
        <v>7.96562615662003</v>
      </c>
      <c r="L54" s="2" t="n">
        <f aca="false">LOG(R54,2)</f>
        <v>7.93419978629908</v>
      </c>
      <c r="M54" s="2" t="n">
        <v>851.587337693</v>
      </c>
      <c r="N54" s="2" t="n">
        <v>752.603851819</v>
      </c>
      <c r="O54" s="2" t="n">
        <v>757.205973647</v>
      </c>
      <c r="P54" s="2" t="n">
        <v>225.7693</v>
      </c>
      <c r="Q54" s="2" t="n">
        <v>249.9726</v>
      </c>
      <c r="R54" s="2" t="n">
        <v>244.5863</v>
      </c>
      <c r="S54" s="2" t="s">
        <v>158</v>
      </c>
      <c r="T54" s="2" t="s">
        <v>35</v>
      </c>
      <c r="U54" s="2" t="s">
        <v>61</v>
      </c>
      <c r="V54" s="2" t="n">
        <v>55236344</v>
      </c>
      <c r="W54" s="2" t="n">
        <v>55248144</v>
      </c>
      <c r="X54" s="2" t="n">
        <v>387683</v>
      </c>
      <c r="Y54" s="2" t="s">
        <v>158</v>
      </c>
      <c r="Z54" s="2" t="s">
        <v>159</v>
      </c>
      <c r="AA54" s="2" t="s">
        <v>160</v>
      </c>
    </row>
    <row r="55" s="2" customFormat="true" ht="12.75" hidden="false" customHeight="false" outlineLevel="0" collapsed="false">
      <c r="A55" s="2" t="s">
        <v>161</v>
      </c>
      <c r="B55" s="2" t="n">
        <v>12.0336495278031</v>
      </c>
      <c r="C55" s="2" t="n">
        <v>0</v>
      </c>
      <c r="D55" s="2" t="n">
        <f aca="false">_xlfn.T.TEST(G55:I55,J55:L55,2,3)</f>
        <v>0.000523843586042721</v>
      </c>
      <c r="E55" s="2" t="n">
        <f aca="false">(N55+M55+O55)/(P55+Q55+R55)</f>
        <v>3.26481257920989</v>
      </c>
      <c r="F55" s="2" t="s">
        <v>161</v>
      </c>
      <c r="G55" s="2" t="n">
        <f aca="false">LOG(M55,2)</f>
        <v>9.83501786939119</v>
      </c>
      <c r="H55" s="2" t="n">
        <f aca="false">LOG(N55,2)</f>
        <v>9.88487775432672</v>
      </c>
      <c r="I55" s="2" t="n">
        <f aca="false">LOG(O55,2)</f>
        <v>9.85524051380961</v>
      </c>
      <c r="J55" s="2" t="n">
        <f aca="false">LOG(P55,2)</f>
        <v>8.17839744840534</v>
      </c>
      <c r="K55" s="2" t="n">
        <f aca="false">LOG(Q55,2)</f>
        <v>8.04306064980491</v>
      </c>
      <c r="L55" s="2" t="n">
        <f aca="false">LOG(R55,2)</f>
        <v>8.22688225655548</v>
      </c>
      <c r="M55" s="2" t="n">
        <v>913.346116629</v>
      </c>
      <c r="N55" s="2" t="n">
        <v>945.463369669</v>
      </c>
      <c r="O55" s="2" t="n">
        <v>926.238884397</v>
      </c>
      <c r="P55" s="2" t="n">
        <v>289.6963</v>
      </c>
      <c r="Q55" s="2" t="n">
        <v>263.7561</v>
      </c>
      <c r="R55" s="2" t="n">
        <v>299.5976</v>
      </c>
      <c r="S55" s="2" t="s">
        <v>161</v>
      </c>
      <c r="T55" s="2" t="s">
        <v>35</v>
      </c>
      <c r="U55" s="2" t="s">
        <v>65</v>
      </c>
      <c r="V55" s="2" t="n">
        <v>79738756</v>
      </c>
      <c r="W55" s="2" t="n">
        <v>79747599</v>
      </c>
      <c r="X55" s="2" t="n">
        <v>1734</v>
      </c>
      <c r="Y55" s="2" t="s">
        <v>161</v>
      </c>
      <c r="Z55" s="2" t="s">
        <v>66</v>
      </c>
      <c r="AA55" s="2" t="s">
        <v>67</v>
      </c>
    </row>
    <row r="56" s="2" customFormat="true" ht="12.75" hidden="false" customHeight="false" outlineLevel="0" collapsed="false">
      <c r="A56" s="2" t="s">
        <v>162</v>
      </c>
      <c r="B56" s="2" t="n">
        <v>4.38157579258304</v>
      </c>
      <c r="C56" s="2" t="n">
        <v>0</v>
      </c>
      <c r="D56" s="2" t="n">
        <f aca="false">_xlfn.T.TEST(G56:I56,J56:L56,2,3)</f>
        <v>0.0171434268215133</v>
      </c>
      <c r="E56" s="2" t="n">
        <f aca="false">(N56+M56+O56)/(P56+Q56+R56)</f>
        <v>3.2415065785239</v>
      </c>
      <c r="F56" s="2" t="s">
        <v>162</v>
      </c>
      <c r="G56" s="2" t="n">
        <f aca="false">LOG(M56,2)</f>
        <v>10.9095754092258</v>
      </c>
      <c r="H56" s="2" t="n">
        <f aca="false">LOG(N56,2)</f>
        <v>11.7049141096354</v>
      </c>
      <c r="I56" s="2" t="n">
        <f aca="false">LOG(O56,2)</f>
        <v>11.2301052378741</v>
      </c>
      <c r="J56" s="2" t="n">
        <f aca="false">LOG(P56,2)</f>
        <v>9.6536802397674</v>
      </c>
      <c r="K56" s="2" t="n">
        <f aca="false">LOG(Q56,2)</f>
        <v>9.55370646595828</v>
      </c>
      <c r="L56" s="2" t="n">
        <f aca="false">LOG(R56,2)</f>
        <v>9.65703845917774</v>
      </c>
      <c r="M56" s="2" t="n">
        <v>1923.576391047</v>
      </c>
      <c r="N56" s="2" t="n">
        <v>3338.337520802</v>
      </c>
      <c r="O56" s="2" t="n">
        <v>2402.141194632</v>
      </c>
      <c r="P56" s="2" t="n">
        <v>805.4662</v>
      </c>
      <c r="Q56" s="2" t="n">
        <v>751.5402</v>
      </c>
      <c r="R56" s="2" t="n">
        <v>807.3433</v>
      </c>
      <c r="S56" s="2" t="s">
        <v>162</v>
      </c>
      <c r="T56" s="2" t="s">
        <v>35</v>
      </c>
      <c r="U56" s="2" t="s">
        <v>131</v>
      </c>
      <c r="V56" s="2" t="n">
        <v>49605082</v>
      </c>
      <c r="W56" s="2" t="n">
        <v>49611596</v>
      </c>
      <c r="X56" s="2" t="n">
        <v>25840</v>
      </c>
      <c r="Y56" s="2" t="s">
        <v>162</v>
      </c>
      <c r="Z56" s="2" t="s">
        <v>163</v>
      </c>
      <c r="AA56" s="2" t="s">
        <v>164</v>
      </c>
    </row>
    <row r="57" s="2" customFormat="true" ht="12.75" hidden="false" customHeight="false" outlineLevel="0" collapsed="false">
      <c r="A57" s="2" t="s">
        <v>165</v>
      </c>
      <c r="B57" s="2" t="n">
        <v>8.97356353367487</v>
      </c>
      <c r="C57" s="2" t="n">
        <v>0</v>
      </c>
      <c r="D57" s="2" t="n">
        <f aca="false">_xlfn.T.TEST(G57:I57,J57:L57,2,3)</f>
        <v>0.00113164139298301</v>
      </c>
      <c r="E57" s="2" t="n">
        <f aca="false">(N57+M57+O57)/(P57+Q57+R57)</f>
        <v>3.23903492560466</v>
      </c>
      <c r="F57" s="2" t="s">
        <v>165</v>
      </c>
      <c r="G57" s="2" t="n">
        <f aca="false">LOG(M57,2)</f>
        <v>9.83191774708033</v>
      </c>
      <c r="H57" s="2" t="n">
        <f aca="false">LOG(N57,2)</f>
        <v>9.82635314401801</v>
      </c>
      <c r="I57" s="2" t="n">
        <f aca="false">LOG(O57,2)</f>
        <v>9.74169369809858</v>
      </c>
      <c r="J57" s="2" t="n">
        <f aca="false">LOG(P57,2)</f>
        <v>7.93073911136717</v>
      </c>
      <c r="K57" s="2" t="n">
        <f aca="false">LOG(Q57,2)</f>
        <v>8.14259672447497</v>
      </c>
      <c r="L57" s="2" t="n">
        <f aca="false">LOG(R57,2)</f>
        <v>8.22588077852399</v>
      </c>
      <c r="M57" s="2" t="n">
        <v>911.385588197</v>
      </c>
      <c r="N57" s="2" t="n">
        <v>907.877063635</v>
      </c>
      <c r="O57" s="2" t="n">
        <v>856.134526325</v>
      </c>
      <c r="P57" s="2" t="n">
        <v>244.0003</v>
      </c>
      <c r="Q57" s="2" t="n">
        <v>282.5959</v>
      </c>
      <c r="R57" s="2" t="n">
        <v>299.3897</v>
      </c>
      <c r="S57" s="2" t="s">
        <v>165</v>
      </c>
      <c r="T57" s="2" t="s">
        <v>35</v>
      </c>
      <c r="U57" s="2" t="s">
        <v>52</v>
      </c>
      <c r="V57" s="2" t="n">
        <v>49803047</v>
      </c>
      <c r="W57" s="2" t="n">
        <v>49820015</v>
      </c>
      <c r="X57" s="2" t="n">
        <v>10321</v>
      </c>
      <c r="Y57" s="2" t="s">
        <v>165</v>
      </c>
      <c r="Z57" s="2" t="s">
        <v>138</v>
      </c>
      <c r="AA57" s="2" t="s">
        <v>139</v>
      </c>
    </row>
    <row r="58" s="2" customFormat="true" ht="12.75" hidden="false" customHeight="false" outlineLevel="0" collapsed="false">
      <c r="A58" s="2" t="s">
        <v>166</v>
      </c>
      <c r="B58" s="2" t="n">
        <v>7.82700848869848</v>
      </c>
      <c r="C58" s="2" t="n">
        <v>0</v>
      </c>
      <c r="D58" s="2" t="n">
        <f aca="false">_xlfn.T.TEST(G58:I58,J58:L58,2,3)</f>
        <v>0.00394476970823534</v>
      </c>
      <c r="E58" s="2" t="n">
        <f aca="false">(N58+M58+O58)/(P58+Q58+R58)</f>
        <v>3.23579441325141</v>
      </c>
      <c r="F58" s="2" t="s">
        <v>166</v>
      </c>
      <c r="G58" s="2" t="n">
        <f aca="false">LOG(M58,2)</f>
        <v>10.2727536864699</v>
      </c>
      <c r="H58" s="2" t="n">
        <f aca="false">LOG(N58,2)</f>
        <v>10.2298768371075</v>
      </c>
      <c r="I58" s="2" t="n">
        <f aca="false">LOG(O58,2)</f>
        <v>10.2684488778012</v>
      </c>
      <c r="J58" s="2" t="n">
        <f aca="false">LOG(P58,2)</f>
        <v>8.37560510023755</v>
      </c>
      <c r="K58" s="2" t="n">
        <f aca="false">LOG(Q58,2)</f>
        <v>8.7636217087334</v>
      </c>
      <c r="L58" s="2" t="n">
        <f aca="false">LOG(R58,2)</f>
        <v>8.52305064961005</v>
      </c>
      <c r="M58" s="2" t="n">
        <v>1237.10624056</v>
      </c>
      <c r="N58" s="2" t="n">
        <v>1200.880464458</v>
      </c>
      <c r="O58" s="2" t="n">
        <v>1233.420383108</v>
      </c>
      <c r="P58" s="2" t="n">
        <v>332.1302</v>
      </c>
      <c r="Q58" s="2" t="n">
        <v>434.6233</v>
      </c>
      <c r="R58" s="2" t="n">
        <v>367.8696</v>
      </c>
      <c r="S58" s="2" t="s">
        <v>166</v>
      </c>
      <c r="T58" s="2" t="s">
        <v>35</v>
      </c>
      <c r="U58" s="2" t="s">
        <v>52</v>
      </c>
      <c r="V58" s="2" t="n">
        <v>33238446</v>
      </c>
      <c r="W58" s="2" t="n">
        <v>33268223</v>
      </c>
      <c r="X58" s="2" t="n">
        <v>1302</v>
      </c>
      <c r="Y58" s="2" t="s">
        <v>166</v>
      </c>
      <c r="Z58" s="2" t="s">
        <v>167</v>
      </c>
      <c r="AA58" s="2" t="s">
        <v>168</v>
      </c>
    </row>
    <row r="59" s="2" customFormat="true" ht="12.75" hidden="false" customHeight="false" outlineLevel="0" collapsed="false">
      <c r="A59" s="2" t="s">
        <v>169</v>
      </c>
      <c r="B59" s="2" t="n">
        <v>7.50460676351237</v>
      </c>
      <c r="C59" s="2" t="n">
        <v>0</v>
      </c>
      <c r="D59" s="2" t="n">
        <f aca="false">_xlfn.T.TEST(G59:I59,J59:L59,2,3)</f>
        <v>0.00125354749837982</v>
      </c>
      <c r="E59" s="2" t="n">
        <f aca="false">(N59+M59+O59)/(P59+Q59+R59)</f>
        <v>3.22539301943069</v>
      </c>
      <c r="F59" s="2" t="s">
        <v>169</v>
      </c>
      <c r="G59" s="2" t="n">
        <f aca="false">LOG(M59,2)</f>
        <v>11.066877951155</v>
      </c>
      <c r="H59" s="2" t="n">
        <f aca="false">LOG(N59,2)</f>
        <v>11.217249409028</v>
      </c>
      <c r="I59" s="2" t="n">
        <f aca="false">LOG(O59,2)</f>
        <v>11.0825039343868</v>
      </c>
      <c r="J59" s="2" t="n">
        <f aca="false">LOG(P59,2)</f>
        <v>9.23273725405039</v>
      </c>
      <c r="K59" s="2" t="n">
        <f aca="false">LOG(Q59,2)</f>
        <v>9.61434047426501</v>
      </c>
      <c r="L59" s="2" t="n">
        <f aca="false">LOG(R59,2)</f>
        <v>9.43074775122987</v>
      </c>
      <c r="M59" s="2" t="n">
        <v>2145.172503722</v>
      </c>
      <c r="N59" s="2" t="n">
        <v>2380.830847908</v>
      </c>
      <c r="O59" s="2" t="n">
        <v>2168.533378653</v>
      </c>
      <c r="P59" s="2" t="n">
        <v>601.6319</v>
      </c>
      <c r="Q59" s="2" t="n">
        <v>783.7993</v>
      </c>
      <c r="R59" s="2" t="n">
        <v>690.1412</v>
      </c>
      <c r="S59" s="2" t="s">
        <v>169</v>
      </c>
      <c r="T59" s="2" t="s">
        <v>35</v>
      </c>
      <c r="U59" s="2" t="s">
        <v>131</v>
      </c>
      <c r="V59" s="2" t="n">
        <v>10489893</v>
      </c>
      <c r="W59" s="2" t="n">
        <v>10497196</v>
      </c>
      <c r="X59" s="2" t="n">
        <v>3821</v>
      </c>
      <c r="Y59" s="2" t="s">
        <v>169</v>
      </c>
      <c r="Z59" s="2" t="s">
        <v>132</v>
      </c>
      <c r="AA59" s="2" t="s">
        <v>133</v>
      </c>
    </row>
    <row r="60" s="2" customFormat="true" ht="12.75" hidden="false" customHeight="false" outlineLevel="0" collapsed="false">
      <c r="A60" s="2" t="s">
        <v>170</v>
      </c>
      <c r="B60" s="2" t="n">
        <v>15.5672765302069</v>
      </c>
      <c r="C60" s="2" t="n">
        <v>0</v>
      </c>
      <c r="D60" s="2" t="n">
        <f aca="false">_xlfn.T.TEST(G60:I60,J60:L60,2,3)</f>
        <v>8.19313097042097E-005</v>
      </c>
      <c r="E60" s="2" t="n">
        <f aca="false">(N60+M60+O60)/(P60+Q60+R60)</f>
        <v>3.19474543047999</v>
      </c>
      <c r="F60" s="2" t="s">
        <v>170</v>
      </c>
      <c r="G60" s="2" t="n">
        <f aca="false">LOG(M60,2)</f>
        <v>11.0916823891611</v>
      </c>
      <c r="H60" s="2" t="n">
        <f aca="false">LOG(N60,2)</f>
        <v>11.1898211168291</v>
      </c>
      <c r="I60" s="2" t="n">
        <f aca="false">LOG(O60,2)</f>
        <v>11.1250116576795</v>
      </c>
      <c r="J60" s="2" t="n">
        <f aca="false">LOG(P60,2)</f>
        <v>9.47323349914775</v>
      </c>
      <c r="K60" s="2" t="n">
        <f aca="false">LOG(Q60,2)</f>
        <v>9.44206081887192</v>
      </c>
      <c r="L60" s="2" t="n">
        <f aca="false">LOG(R60,2)</f>
        <v>9.46566700224337</v>
      </c>
      <c r="M60" s="2" t="n">
        <v>2182.373610719</v>
      </c>
      <c r="N60" s="2" t="n">
        <v>2335.994426666</v>
      </c>
      <c r="O60" s="2" t="n">
        <v>2233.377883208</v>
      </c>
      <c r="P60" s="2" t="n">
        <v>710.7673</v>
      </c>
      <c r="Q60" s="2" t="n">
        <v>695.5743</v>
      </c>
      <c r="R60" s="2" t="n">
        <v>707.0493</v>
      </c>
      <c r="S60" s="2" t="s">
        <v>170</v>
      </c>
      <c r="T60" s="2" t="s">
        <v>35</v>
      </c>
      <c r="U60" s="2" t="s">
        <v>117</v>
      </c>
      <c r="V60" s="2" t="n">
        <v>143825033</v>
      </c>
      <c r="W60" s="2" t="n">
        <v>143915191</v>
      </c>
      <c r="X60" s="2" t="n">
        <v>5357</v>
      </c>
      <c r="Y60" s="2" t="s">
        <v>170</v>
      </c>
      <c r="Z60" s="2" t="s">
        <v>171</v>
      </c>
      <c r="AA60" s="2" t="s">
        <v>172</v>
      </c>
    </row>
    <row r="61" s="2" customFormat="true" ht="12.75" hidden="false" customHeight="false" outlineLevel="0" collapsed="false">
      <c r="A61" s="2" t="s">
        <v>173</v>
      </c>
      <c r="B61" s="2" t="n">
        <v>8.17164355148518</v>
      </c>
      <c r="C61" s="2" t="n">
        <v>0</v>
      </c>
      <c r="D61" s="2" t="n">
        <f aca="false">_xlfn.T.TEST(G61:I61,J61:L61,2,3)</f>
        <v>0.000180692379188454</v>
      </c>
      <c r="E61" s="2" t="n">
        <f aca="false">(N61+M61+O61)/(P61+Q61+R61)</f>
        <v>3.15295499884684</v>
      </c>
      <c r="F61" s="2" t="s">
        <v>173</v>
      </c>
      <c r="G61" s="2" t="n">
        <f aca="false">LOG(M61,2)</f>
        <v>9.98064268210022</v>
      </c>
      <c r="H61" s="2" t="n">
        <f aca="false">LOG(N61,2)</f>
        <v>9.9406707781234</v>
      </c>
      <c r="I61" s="2" t="n">
        <f aca="false">LOG(O61,2)</f>
        <v>9.71342713068854</v>
      </c>
      <c r="J61" s="2" t="n">
        <f aca="false">LOG(P61,2)</f>
        <v>8.2345674221329</v>
      </c>
      <c r="K61" s="2" t="n">
        <f aca="false">LOG(Q61,2)</f>
        <v>8.31743206062025</v>
      </c>
      <c r="L61" s="2" t="n">
        <f aca="false">LOG(R61,2)</f>
        <v>8.11997497957652</v>
      </c>
      <c r="M61" s="2" t="n">
        <v>1010.352274113</v>
      </c>
      <c r="N61" s="2" t="n">
        <v>982.743276469</v>
      </c>
      <c r="O61" s="2" t="n">
        <v>839.523634519</v>
      </c>
      <c r="P61" s="2" t="n">
        <v>301.1978</v>
      </c>
      <c r="Q61" s="2" t="n">
        <v>319.0043</v>
      </c>
      <c r="R61" s="2" t="n">
        <v>278.1993</v>
      </c>
      <c r="S61" s="2" t="s">
        <v>173</v>
      </c>
      <c r="T61" s="2" t="s">
        <v>35</v>
      </c>
      <c r="U61" s="2" t="s">
        <v>174</v>
      </c>
      <c r="V61" s="2" t="n">
        <v>53770804</v>
      </c>
      <c r="W61" s="2" t="n">
        <v>53794496</v>
      </c>
      <c r="X61" s="2" t="n">
        <v>6820</v>
      </c>
      <c r="Y61" s="2" t="s">
        <v>173</v>
      </c>
      <c r="Z61" s="2" t="s">
        <v>175</v>
      </c>
      <c r="AA61" s="2" t="s">
        <v>176</v>
      </c>
    </row>
    <row r="62" s="2" customFormat="true" ht="12.75" hidden="false" customHeight="false" outlineLevel="0" collapsed="false">
      <c r="A62" s="2" t="s">
        <v>177</v>
      </c>
      <c r="B62" s="2" t="n">
        <v>8.32172545290046</v>
      </c>
      <c r="C62" s="2" t="n">
        <v>0</v>
      </c>
      <c r="D62" s="2" t="n">
        <f aca="false">_xlfn.T.TEST(G62:I62,J62:L62,2,3)</f>
        <v>8.11646249171293E-005</v>
      </c>
      <c r="E62" s="2" t="n">
        <f aca="false">(N62+M62+O62)/(P62+Q62+R62)</f>
        <v>3.14891860455775</v>
      </c>
      <c r="F62" s="2" t="s">
        <v>177</v>
      </c>
      <c r="G62" s="2" t="n">
        <f aca="false">LOG(M62,2)</f>
        <v>10.4964918984955</v>
      </c>
      <c r="H62" s="2" t="n">
        <f aca="false">LOG(N62,2)</f>
        <v>10.7188394082879</v>
      </c>
      <c r="I62" s="2" t="n">
        <f aca="false">LOG(O62,2)</f>
        <v>10.4992965833621</v>
      </c>
      <c r="J62" s="2" t="n">
        <f aca="false">LOG(P62,2)</f>
        <v>8.82893236565043</v>
      </c>
      <c r="K62" s="2" t="n">
        <f aca="false">LOG(Q62,2)</f>
        <v>9.04424191793296</v>
      </c>
      <c r="L62" s="2" t="n">
        <f aca="false">LOG(R62,2)</f>
        <v>8.87946347951164</v>
      </c>
      <c r="M62" s="2" t="n">
        <v>1444.637588397</v>
      </c>
      <c r="N62" s="2" t="n">
        <v>1685.358053261</v>
      </c>
      <c r="O62" s="2" t="n">
        <v>1447.448781369</v>
      </c>
      <c r="P62" s="2" t="n">
        <v>454.7508</v>
      </c>
      <c r="Q62" s="2" t="n">
        <v>527.9443</v>
      </c>
      <c r="R62" s="2" t="n">
        <v>470.9609</v>
      </c>
      <c r="S62" s="2" t="s">
        <v>177</v>
      </c>
      <c r="T62" s="2" t="s">
        <v>35</v>
      </c>
      <c r="U62" s="2" t="s">
        <v>131</v>
      </c>
      <c r="V62" s="2" t="n">
        <v>10474464</v>
      </c>
      <c r="W62" s="2" t="n">
        <v>10479859</v>
      </c>
      <c r="X62" s="2" t="n">
        <v>3822</v>
      </c>
      <c r="Y62" s="2" t="s">
        <v>177</v>
      </c>
      <c r="Z62" s="2" t="s">
        <v>178</v>
      </c>
      <c r="AA62" s="2" t="s">
        <v>179</v>
      </c>
    </row>
    <row r="63" s="2" customFormat="true" ht="12.75" hidden="false" customHeight="false" outlineLevel="0" collapsed="false">
      <c r="A63" s="2" t="s">
        <v>180</v>
      </c>
      <c r="B63" s="2" t="n">
        <v>8.44978695305116</v>
      </c>
      <c r="C63" s="2" t="n">
        <v>0</v>
      </c>
      <c r="D63" s="2" t="n">
        <f aca="false">_xlfn.T.TEST(G63:I63,J63:L63,2,3)</f>
        <v>0.00114525458900351</v>
      </c>
      <c r="E63" s="2" t="n">
        <f aca="false">(N63+M63+O63)/(P63+Q63+R63)</f>
        <v>3.14585882299539</v>
      </c>
      <c r="F63" s="2" t="s">
        <v>180</v>
      </c>
      <c r="G63" s="2" t="n">
        <f aca="false">LOG(M63,2)</f>
        <v>13.9169982528636</v>
      </c>
      <c r="H63" s="2" t="n">
        <f aca="false">LOG(N63,2)</f>
        <v>13.936953934776</v>
      </c>
      <c r="I63" s="2" t="n">
        <f aca="false">LOG(O63,2)</f>
        <v>14.0234107862118</v>
      </c>
      <c r="J63" s="2" t="n">
        <f aca="false">LOG(P63,2)</f>
        <v>12.1899946645828</v>
      </c>
      <c r="K63" s="2" t="n">
        <f aca="false">LOG(Q63,2)</f>
        <v>12.2310887575537</v>
      </c>
      <c r="L63" s="2" t="n">
        <f aca="false">LOG(R63,2)</f>
        <v>12.4806814648387</v>
      </c>
      <c r="M63" s="2" t="n">
        <v>15467.991463258</v>
      </c>
      <c r="N63" s="2" t="n">
        <v>15683.434791315</v>
      </c>
      <c r="O63" s="2" t="n">
        <v>16652.033969811</v>
      </c>
      <c r="P63" s="2" t="n">
        <v>4672.5509</v>
      </c>
      <c r="Q63" s="2" t="n">
        <v>4807.5587</v>
      </c>
      <c r="R63" s="2" t="n">
        <v>5715.5692</v>
      </c>
      <c r="S63" s="2" t="s">
        <v>180</v>
      </c>
      <c r="T63" s="2" t="s">
        <v>35</v>
      </c>
      <c r="U63" s="2" t="s">
        <v>75</v>
      </c>
      <c r="V63" s="2" t="n">
        <v>78858740</v>
      </c>
      <c r="W63" s="2" t="n">
        <v>78880657</v>
      </c>
      <c r="X63" s="2" t="n">
        <v>10964</v>
      </c>
      <c r="Y63" s="2" t="s">
        <v>180</v>
      </c>
      <c r="Z63" s="2" t="s">
        <v>181</v>
      </c>
      <c r="AA63" s="2" t="s">
        <v>182</v>
      </c>
    </row>
    <row r="64" s="2" customFormat="true" ht="12.75" hidden="false" customHeight="false" outlineLevel="0" collapsed="false">
      <c r="A64" s="2" t="s">
        <v>183</v>
      </c>
      <c r="B64" s="2" t="n">
        <v>6.82555549931999</v>
      </c>
      <c r="C64" s="2" t="n">
        <v>0</v>
      </c>
      <c r="D64" s="2" t="n">
        <f aca="false">_xlfn.T.TEST(G64:I64,J64:L64,2,3)</f>
        <v>0.000423647575156615</v>
      </c>
      <c r="E64" s="2" t="n">
        <f aca="false">(N64+M64+O64)/(P64+Q64+R64)</f>
        <v>3.14119090584055</v>
      </c>
      <c r="F64" s="2" t="s">
        <v>183</v>
      </c>
      <c r="G64" s="2" t="n">
        <f aca="false">LOG(M64,2)</f>
        <v>10.809383289336</v>
      </c>
      <c r="H64" s="2" t="n">
        <f aca="false">LOG(N64,2)</f>
        <v>10.9046839955551</v>
      </c>
      <c r="I64" s="2" t="n">
        <f aca="false">LOG(O64,2)</f>
        <v>10.6469414503487</v>
      </c>
      <c r="J64" s="2" t="n">
        <f aca="false">LOG(P64,2)</f>
        <v>8.93630136904564</v>
      </c>
      <c r="K64" s="2" t="n">
        <f aca="false">LOG(Q64,2)</f>
        <v>9.30634040121479</v>
      </c>
      <c r="L64" s="2" t="n">
        <f aca="false">LOG(R64,2)</f>
        <v>9.1523591303143</v>
      </c>
      <c r="M64" s="2" t="n">
        <v>1794.521247019</v>
      </c>
      <c r="N64" s="2" t="n">
        <v>1917.065607324</v>
      </c>
      <c r="O64" s="2" t="n">
        <v>1603.42532476</v>
      </c>
      <c r="P64" s="2" t="n">
        <v>489.8857</v>
      </c>
      <c r="Q64" s="2" t="n">
        <v>633.1223</v>
      </c>
      <c r="R64" s="2" t="n">
        <v>569.0293</v>
      </c>
      <c r="S64" s="2" t="s">
        <v>183</v>
      </c>
      <c r="T64" s="2" t="s">
        <v>35</v>
      </c>
      <c r="U64" s="2" t="s">
        <v>131</v>
      </c>
      <c r="V64" s="2" t="n">
        <v>10451257</v>
      </c>
      <c r="W64" s="2" t="n">
        <v>10453455</v>
      </c>
      <c r="X64" s="2" t="n">
        <v>8302</v>
      </c>
      <c r="Y64" s="2" t="s">
        <v>183</v>
      </c>
      <c r="Z64" s="2" t="s">
        <v>184</v>
      </c>
      <c r="AA64" s="2" t="s">
        <v>185</v>
      </c>
    </row>
    <row r="65" s="2" customFormat="true" ht="12.75" hidden="false" customHeight="false" outlineLevel="0" collapsed="false">
      <c r="A65" s="2" t="s">
        <v>186</v>
      </c>
      <c r="B65" s="2" t="n">
        <v>8.8750587462718</v>
      </c>
      <c r="C65" s="2" t="n">
        <v>0</v>
      </c>
      <c r="D65" s="2" t="n">
        <f aca="false">_xlfn.T.TEST(G65:I65,J65:L65,2,3)</f>
        <v>0.00219946754447408</v>
      </c>
      <c r="E65" s="2" t="n">
        <f aca="false">(N65+M65+O65)/(P65+Q65+R65)</f>
        <v>3.12323505318267</v>
      </c>
      <c r="F65" s="2" t="s">
        <v>186</v>
      </c>
      <c r="G65" s="2" t="n">
        <f aca="false">LOG(M65,2)</f>
        <v>9.86118857595339</v>
      </c>
      <c r="H65" s="2" t="n">
        <f aca="false">LOG(N65,2)</f>
        <v>9.90965830736932</v>
      </c>
      <c r="I65" s="2" t="n">
        <f aca="false">LOG(O65,2)</f>
        <v>9.87083227517328</v>
      </c>
      <c r="J65" s="2" t="n">
        <f aca="false">LOG(P65,2)</f>
        <v>8.05946668585461</v>
      </c>
      <c r="K65" s="2" t="n">
        <f aca="false">LOG(Q65,2)</f>
        <v>8.302894314175</v>
      </c>
      <c r="L65" s="2" t="n">
        <f aca="false">LOG(R65,2)</f>
        <v>8.33521570209137</v>
      </c>
      <c r="M65" s="2" t="n">
        <v>930.065541497</v>
      </c>
      <c r="N65" s="2" t="n">
        <v>961.843462052</v>
      </c>
      <c r="O65" s="2" t="n">
        <v>936.303392569</v>
      </c>
      <c r="P65" s="2" t="n">
        <v>266.7726</v>
      </c>
      <c r="Q65" s="2" t="n">
        <v>315.8059</v>
      </c>
      <c r="R65" s="2" t="n">
        <v>322.9609</v>
      </c>
      <c r="S65" s="2" t="s">
        <v>186</v>
      </c>
      <c r="T65" s="2" t="s">
        <v>35</v>
      </c>
      <c r="U65" s="2" t="s">
        <v>79</v>
      </c>
      <c r="V65" s="2" t="n">
        <v>962860</v>
      </c>
      <c r="W65" s="2" t="n">
        <v>977183</v>
      </c>
      <c r="X65" s="2" t="n">
        <v>10861</v>
      </c>
      <c r="Y65" s="2" t="s">
        <v>186</v>
      </c>
      <c r="Z65" s="2" t="s">
        <v>187</v>
      </c>
      <c r="AA65" s="2" t="s">
        <v>188</v>
      </c>
    </row>
    <row r="66" s="2" customFormat="true" ht="12.75" hidden="false" customHeight="false" outlineLevel="0" collapsed="false">
      <c r="A66" s="2" t="s">
        <v>189</v>
      </c>
      <c r="B66" s="2" t="n">
        <v>7.37319594893693</v>
      </c>
      <c r="C66" s="2" t="n">
        <v>0</v>
      </c>
      <c r="D66" s="2" t="n">
        <f aca="false">_xlfn.T.TEST(G66:I66,J66:L66,2,3)</f>
        <v>0.000709850478396894</v>
      </c>
      <c r="E66" s="2" t="n">
        <f aca="false">(N66+M66+O66)/(P66+Q66+R66)</f>
        <v>3.12159032565375</v>
      </c>
      <c r="F66" s="2" t="s">
        <v>189</v>
      </c>
      <c r="G66" s="2" t="n">
        <f aca="false">LOG(M66,2)</f>
        <v>13.8692026256025</v>
      </c>
      <c r="H66" s="2" t="n">
        <f aca="false">LOG(N66,2)</f>
        <v>13.8698344047582</v>
      </c>
      <c r="I66" s="2" t="n">
        <f aca="false">LOG(O66,2)</f>
        <v>14.0333911853345</v>
      </c>
      <c r="J66" s="2" t="n">
        <f aca="false">LOG(P66,2)</f>
        <v>12.1243801269768</v>
      </c>
      <c r="K66" s="2" t="n">
        <f aca="false">LOG(Q66,2)</f>
        <v>12.232482027555</v>
      </c>
      <c r="L66" s="2" t="n">
        <f aca="false">LOG(R66,2)</f>
        <v>12.4726859913326</v>
      </c>
      <c r="M66" s="2" t="n">
        <v>14963.941656719</v>
      </c>
      <c r="N66" s="2" t="n">
        <v>14970.496040333</v>
      </c>
      <c r="O66" s="2" t="n">
        <v>16767.630214153</v>
      </c>
      <c r="P66" s="2" t="n">
        <v>4464.8009</v>
      </c>
      <c r="Q66" s="2" t="n">
        <v>4812.2038</v>
      </c>
      <c r="R66" s="2" t="n">
        <v>5683.9809</v>
      </c>
      <c r="S66" s="2" t="s">
        <v>189</v>
      </c>
      <c r="T66" s="2" t="s">
        <v>35</v>
      </c>
      <c r="U66" s="2" t="s">
        <v>75</v>
      </c>
      <c r="V66" s="2" t="n">
        <v>78858748</v>
      </c>
      <c r="W66" s="2" t="n">
        <v>78880657</v>
      </c>
      <c r="X66" s="2" t="n">
        <v>10964</v>
      </c>
      <c r="Y66" s="2" t="s">
        <v>189</v>
      </c>
      <c r="Z66" s="2" t="s">
        <v>181</v>
      </c>
      <c r="AA66" s="2" t="s">
        <v>182</v>
      </c>
    </row>
    <row r="67" s="2" customFormat="true" ht="12.75" hidden="false" customHeight="false" outlineLevel="0" collapsed="false">
      <c r="A67" s="2" t="s">
        <v>190</v>
      </c>
      <c r="B67" s="2" t="n">
        <v>6.13049793435836</v>
      </c>
      <c r="C67" s="2" t="n">
        <v>0</v>
      </c>
      <c r="D67" s="2" t="n">
        <f aca="false">_xlfn.T.TEST(G67:I67,J67:L67,2,3)</f>
        <v>0.000384286055285335</v>
      </c>
      <c r="E67" s="2" t="n">
        <f aca="false">(N67+M67+O67)/(P67+Q67+R67)</f>
        <v>3.09841934320717</v>
      </c>
      <c r="F67" s="2" t="s">
        <v>190</v>
      </c>
      <c r="G67" s="2" t="n">
        <f aca="false">LOG(M67,2)</f>
        <v>11.0294015160371</v>
      </c>
      <c r="H67" s="2" t="n">
        <f aca="false">LOG(N67,2)</f>
        <v>10.7970589953173</v>
      </c>
      <c r="I67" s="2" t="n">
        <f aca="false">LOG(O67,2)</f>
        <v>11.1594509192884</v>
      </c>
      <c r="J67" s="2" t="n">
        <f aca="false">LOG(P67,2)</f>
        <v>9.17711028471734</v>
      </c>
      <c r="K67" s="2" t="n">
        <f aca="false">LOG(Q67,2)</f>
        <v>9.53197537768103</v>
      </c>
      <c r="L67" s="2" t="n">
        <f aca="false">LOG(R67,2)</f>
        <v>9.38345115071757</v>
      </c>
      <c r="M67" s="2" t="n">
        <v>2090.165574573</v>
      </c>
      <c r="N67" s="2" t="n">
        <v>1779.256751847</v>
      </c>
      <c r="O67" s="2" t="n">
        <v>2287.333348319</v>
      </c>
      <c r="P67" s="2" t="n">
        <v>578.8759</v>
      </c>
      <c r="Q67" s="2" t="n">
        <v>740.3047</v>
      </c>
      <c r="R67" s="2" t="n">
        <v>667.8828</v>
      </c>
      <c r="S67" s="2" t="s">
        <v>190</v>
      </c>
      <c r="T67" s="2" t="s">
        <v>35</v>
      </c>
      <c r="U67" s="2" t="s">
        <v>52</v>
      </c>
      <c r="V67" s="2" t="n">
        <v>127481875</v>
      </c>
      <c r="W67" s="2" t="n">
        <v>127560603</v>
      </c>
      <c r="X67" s="2" t="s">
        <v>148</v>
      </c>
      <c r="Y67" s="2" t="s">
        <v>190</v>
      </c>
      <c r="Z67" s="2" t="s">
        <v>148</v>
      </c>
      <c r="AA67" s="2" t="s">
        <v>191</v>
      </c>
    </row>
    <row r="68" s="2" customFormat="true" ht="12.75" hidden="false" customHeight="false" outlineLevel="0" collapsed="false">
      <c r="A68" s="2" t="s">
        <v>192</v>
      </c>
      <c r="B68" s="2" t="n">
        <v>7.30603497294821</v>
      </c>
      <c r="C68" s="2" t="n">
        <v>0</v>
      </c>
      <c r="D68" s="2" t="n">
        <f aca="false">_xlfn.T.TEST(G68:I68,J68:L68,2,3)</f>
        <v>0.000206620753771043</v>
      </c>
      <c r="E68" s="2" t="n">
        <f aca="false">(N68+M68+O68)/(P68+Q68+R68)</f>
        <v>3.0827039349798</v>
      </c>
      <c r="F68" s="2" t="s">
        <v>192</v>
      </c>
      <c r="G68" s="2" t="n">
        <f aca="false">LOG(M68,2)</f>
        <v>13.697370539955</v>
      </c>
      <c r="H68" s="2" t="n">
        <f aca="false">LOG(N68,2)</f>
        <v>13.7197418363933</v>
      </c>
      <c r="I68" s="2" t="n">
        <f aca="false">LOG(O68,2)</f>
        <v>13.9206551375671</v>
      </c>
      <c r="J68" s="2" t="n">
        <f aca="false">LOG(P68,2)</f>
        <v>12.0272010941183</v>
      </c>
      <c r="K68" s="2" t="n">
        <f aca="false">LOG(Q68,2)</f>
        <v>12.1023620881849</v>
      </c>
      <c r="L68" s="2" t="n">
        <f aca="false">LOG(R68,2)</f>
        <v>12.3289069907285</v>
      </c>
      <c r="M68" s="2" t="n">
        <v>13283.710257308</v>
      </c>
      <c r="N68" s="2" t="n">
        <v>13491.300804997</v>
      </c>
      <c r="O68" s="2" t="n">
        <v>15507.248831781</v>
      </c>
      <c r="P68" s="2" t="n">
        <v>4173.9601</v>
      </c>
      <c r="Q68" s="2" t="n">
        <v>4397.1776</v>
      </c>
      <c r="R68" s="2" t="n">
        <v>5144.8275</v>
      </c>
      <c r="S68" s="2" t="s">
        <v>192</v>
      </c>
      <c r="T68" s="2" t="s">
        <v>35</v>
      </c>
      <c r="U68" s="2" t="s">
        <v>75</v>
      </c>
      <c r="V68" s="2" t="n">
        <v>78863942</v>
      </c>
      <c r="W68" s="2" t="n">
        <v>78880656</v>
      </c>
      <c r="X68" s="2" t="n">
        <v>10964</v>
      </c>
      <c r="Y68" s="2" t="s">
        <v>192</v>
      </c>
      <c r="Z68" s="2" t="s">
        <v>181</v>
      </c>
      <c r="AA68" s="2" t="s">
        <v>182</v>
      </c>
    </row>
    <row r="69" s="2" customFormat="true" ht="12.75" hidden="false" customHeight="false" outlineLevel="0" collapsed="false">
      <c r="A69" s="2" t="s">
        <v>193</v>
      </c>
      <c r="B69" s="2" t="n">
        <v>8.4264927567611</v>
      </c>
      <c r="C69" s="2" t="n">
        <v>0</v>
      </c>
      <c r="D69" s="2" t="n">
        <f aca="false">_xlfn.T.TEST(G69:I69,J69:L69,2,3)</f>
        <v>0.000479407802046669</v>
      </c>
      <c r="E69" s="2" t="n">
        <f aca="false">(N69+M69+O69)/(P69+Q69+R69)</f>
        <v>3.07840047765045</v>
      </c>
      <c r="F69" s="2" t="s">
        <v>193</v>
      </c>
      <c r="G69" s="2" t="n">
        <f aca="false">LOG(M69,2)</f>
        <v>11.3241394278174</v>
      </c>
      <c r="H69" s="2" t="n">
        <f aca="false">LOG(N69,2)</f>
        <v>11.4637323871498</v>
      </c>
      <c r="I69" s="2" t="n">
        <f aca="false">LOG(O69,2)</f>
        <v>11.3687589958809</v>
      </c>
      <c r="J69" s="2" t="n">
        <f aca="false">LOG(P69,2)</f>
        <v>9.64597233302067</v>
      </c>
      <c r="K69" s="2" t="n">
        <f aca="false">LOG(Q69,2)</f>
        <v>9.92232051627328</v>
      </c>
      <c r="L69" s="2" t="n">
        <f aca="false">LOG(R69,2)</f>
        <v>9.71065027675179</v>
      </c>
      <c r="M69" s="2" t="n">
        <v>2563.9269235</v>
      </c>
      <c r="N69" s="2" t="n">
        <v>2824.407205631</v>
      </c>
      <c r="O69" s="2" t="n">
        <v>2644.462855493</v>
      </c>
      <c r="P69" s="2" t="n">
        <v>801.1743</v>
      </c>
      <c r="Q69" s="2" t="n">
        <v>970.3225</v>
      </c>
      <c r="R69" s="2" t="n">
        <v>837.9093</v>
      </c>
      <c r="S69" s="2" t="s">
        <v>193</v>
      </c>
      <c r="T69" s="2" t="s">
        <v>35</v>
      </c>
      <c r="U69" s="2" t="s">
        <v>79</v>
      </c>
      <c r="V69" s="2" t="n">
        <v>140430562</v>
      </c>
      <c r="W69" s="2" t="n">
        <v>140441808</v>
      </c>
      <c r="X69" s="2" t="n">
        <v>4717</v>
      </c>
      <c r="Y69" s="2" t="s">
        <v>193</v>
      </c>
      <c r="Z69" s="2" t="s">
        <v>194</v>
      </c>
      <c r="AA69" s="2" t="s">
        <v>195</v>
      </c>
    </row>
    <row r="70" s="2" customFormat="true" ht="12.75" hidden="false" customHeight="false" outlineLevel="0" collapsed="false">
      <c r="A70" s="2" t="s">
        <v>196</v>
      </c>
      <c r="B70" s="2" t="n">
        <v>6.48184397330509</v>
      </c>
      <c r="C70" s="2" t="n">
        <v>0</v>
      </c>
      <c r="D70" s="2" t="n">
        <f aca="false">_xlfn.T.TEST(G70:I70,J70:L70,2,3)</f>
        <v>0.00094891491320477</v>
      </c>
      <c r="E70" s="2" t="n">
        <f aca="false">(N70+M70+O70)/(P70+Q70+R70)</f>
        <v>3.07672291994926</v>
      </c>
      <c r="F70" s="2" t="s">
        <v>196</v>
      </c>
      <c r="G70" s="2" t="n">
        <f aca="false">LOG(M70,2)</f>
        <v>9.50150002830997</v>
      </c>
      <c r="H70" s="2" t="n">
        <f aca="false">LOG(N70,2)</f>
        <v>9.72433197328146</v>
      </c>
      <c r="I70" s="2" t="n">
        <f aca="false">LOG(O70,2)</f>
        <v>9.67764698117598</v>
      </c>
      <c r="J70" s="2" t="n">
        <f aca="false">LOG(P70,2)</f>
        <v>7.89606351984183</v>
      </c>
      <c r="K70" s="2" t="n">
        <f aca="false">LOG(Q70,2)</f>
        <v>8.24301923065577</v>
      </c>
      <c r="L70" s="2" t="n">
        <f aca="false">LOG(R70,2)</f>
        <v>7.87973210600735</v>
      </c>
      <c r="M70" s="2" t="n">
        <v>724.830587919</v>
      </c>
      <c r="N70" s="2" t="n">
        <v>845.893351928</v>
      </c>
      <c r="O70" s="2" t="n">
        <v>818.958752598</v>
      </c>
      <c r="P70" s="2" t="n">
        <v>238.2056</v>
      </c>
      <c r="Q70" s="2" t="n">
        <v>302.9675</v>
      </c>
      <c r="R70" s="2" t="n">
        <v>235.5243</v>
      </c>
      <c r="S70" s="2" t="s">
        <v>196</v>
      </c>
      <c r="T70" s="2" t="s">
        <v>35</v>
      </c>
      <c r="U70" s="2" t="s">
        <v>131</v>
      </c>
      <c r="V70" s="2" t="n">
        <v>88625657</v>
      </c>
      <c r="W70" s="2" t="n">
        <v>88629861</v>
      </c>
      <c r="X70" s="2" t="n">
        <v>338758</v>
      </c>
      <c r="Y70" s="2" t="s">
        <v>196</v>
      </c>
      <c r="Z70" s="2" t="s">
        <v>197</v>
      </c>
      <c r="AA70" s="2" t="s">
        <v>198</v>
      </c>
    </row>
    <row r="71" s="2" customFormat="true" ht="12.75" hidden="false" customHeight="false" outlineLevel="0" collapsed="false">
      <c r="A71" s="2" t="s">
        <v>199</v>
      </c>
      <c r="B71" s="2" t="n">
        <v>6.30898373529173</v>
      </c>
      <c r="C71" s="2" t="n">
        <v>0</v>
      </c>
      <c r="D71" s="2" t="n">
        <f aca="false">_xlfn.T.TEST(G71:I71,J71:L71,2,3)</f>
        <v>0.00544478581251296</v>
      </c>
      <c r="E71" s="2" t="n">
        <f aca="false">(N71+M71+O71)/(P71+Q71+R71)</f>
        <v>3.06938241012899</v>
      </c>
      <c r="F71" s="2" t="s">
        <v>199</v>
      </c>
      <c r="G71" s="2" t="n">
        <f aca="false">LOG(M71,2)</f>
        <v>11.0272089741593</v>
      </c>
      <c r="H71" s="2" t="n">
        <f aca="false">LOG(N71,2)</f>
        <v>10.741573038292</v>
      </c>
      <c r="I71" s="2" t="n">
        <f aca="false">LOG(O71,2)</f>
        <v>10.5625635781402</v>
      </c>
      <c r="J71" s="2" t="n">
        <f aca="false">LOG(P71,2)</f>
        <v>9.2214940801423</v>
      </c>
      <c r="K71" s="2" t="n">
        <f aca="false">LOG(Q71,2)</f>
        <v>9.12659942843202</v>
      </c>
      <c r="L71" s="2" t="n">
        <f aca="false">LOG(R71,2)</f>
        <v>9.16627005658906</v>
      </c>
      <c r="M71" s="2" t="n">
        <v>2086.991449175</v>
      </c>
      <c r="N71" s="2" t="n">
        <v>1712.125853008</v>
      </c>
      <c r="O71" s="2" t="n">
        <v>1512.336619149</v>
      </c>
      <c r="P71" s="2" t="n">
        <v>596.9615</v>
      </c>
      <c r="Q71" s="2" t="n">
        <v>558.9593</v>
      </c>
      <c r="R71" s="2" t="n">
        <v>574.5426</v>
      </c>
      <c r="S71" s="2" t="s">
        <v>199</v>
      </c>
      <c r="T71" s="2" t="s">
        <v>35</v>
      </c>
      <c r="U71" s="2" t="s">
        <v>200</v>
      </c>
      <c r="V71" s="2" t="n">
        <v>88054071</v>
      </c>
      <c r="W71" s="2" t="n">
        <v>88155427</v>
      </c>
      <c r="X71" s="2" t="n">
        <v>4208</v>
      </c>
      <c r="Y71" s="2" t="s">
        <v>199</v>
      </c>
      <c r="Z71" s="2" t="s">
        <v>201</v>
      </c>
      <c r="AA71" s="2" t="s">
        <v>202</v>
      </c>
    </row>
    <row r="72" s="2" customFormat="true" ht="12.75" hidden="false" customHeight="false" outlineLevel="0" collapsed="false">
      <c r="A72" s="2" t="s">
        <v>203</v>
      </c>
      <c r="B72" s="2" t="n">
        <v>7.97075892452956</v>
      </c>
      <c r="C72" s="2" t="n">
        <v>0</v>
      </c>
      <c r="D72" s="2" t="n">
        <f aca="false">_xlfn.T.TEST(G72:I72,J72:L72,2,3)</f>
        <v>0.000184199080824432</v>
      </c>
      <c r="E72" s="2" t="n">
        <f aca="false">(N72+M72+O72)/(P72+Q72+R72)</f>
        <v>3.04451876600942</v>
      </c>
      <c r="F72" s="2" t="s">
        <v>203</v>
      </c>
      <c r="G72" s="2" t="n">
        <f aca="false">LOG(M72,2)</f>
        <v>10.3979299537174</v>
      </c>
      <c r="H72" s="2" t="n">
        <f aca="false">LOG(N72,2)</f>
        <v>10.400753892469</v>
      </c>
      <c r="I72" s="2" t="n">
        <f aca="false">LOG(O72,2)</f>
        <v>10.2304617014506</v>
      </c>
      <c r="J72" s="2" t="n">
        <f aca="false">LOG(P72,2)</f>
        <v>8.58314258073797</v>
      </c>
      <c r="K72" s="2" t="n">
        <f aca="false">LOG(Q72,2)</f>
        <v>8.8628676125272</v>
      </c>
      <c r="L72" s="2" t="n">
        <f aca="false">LOG(R72,2)</f>
        <v>8.75728265752677</v>
      </c>
      <c r="M72" s="2" t="n">
        <v>1349.238760228</v>
      </c>
      <c r="N72" s="2" t="n">
        <v>1351.882353619</v>
      </c>
      <c r="O72" s="2" t="n">
        <v>1201.367396574</v>
      </c>
      <c r="P72" s="2" t="n">
        <v>383.5159</v>
      </c>
      <c r="Q72" s="2" t="n">
        <v>465.5743</v>
      </c>
      <c r="R72" s="2" t="n">
        <v>432.7178</v>
      </c>
      <c r="S72" s="2" t="s">
        <v>203</v>
      </c>
      <c r="T72" s="2" t="s">
        <v>35</v>
      </c>
      <c r="U72" s="2" t="s">
        <v>131</v>
      </c>
      <c r="V72" s="2" t="n">
        <v>10459449</v>
      </c>
      <c r="W72" s="2" t="n">
        <v>10464461</v>
      </c>
      <c r="X72" s="2" t="n">
        <v>3823</v>
      </c>
      <c r="Y72" s="2" t="s">
        <v>203</v>
      </c>
      <c r="Z72" s="2" t="s">
        <v>204</v>
      </c>
      <c r="AA72" s="2" t="s">
        <v>205</v>
      </c>
    </row>
    <row r="73" s="2" customFormat="true" ht="12.75" hidden="false" customHeight="false" outlineLevel="0" collapsed="false">
      <c r="A73" s="2" t="s">
        <v>206</v>
      </c>
      <c r="B73" s="2" t="n">
        <v>9.61560181681969</v>
      </c>
      <c r="C73" s="2" t="n">
        <v>0</v>
      </c>
      <c r="D73" s="2" t="n">
        <f aca="false">_xlfn.T.TEST(G73:I73,J73:L73,2,3)</f>
        <v>0.000115170630014435</v>
      </c>
      <c r="E73" s="2" t="n">
        <f aca="false">(N73+M73+O73)/(P73+Q73+R73)</f>
        <v>3.0311300110283</v>
      </c>
      <c r="F73" s="2" t="s">
        <v>206</v>
      </c>
      <c r="G73" s="2" t="n">
        <f aca="false">LOG(M73,2)</f>
        <v>10.9858964732093</v>
      </c>
      <c r="H73" s="2" t="n">
        <f aca="false">LOG(N73,2)</f>
        <v>11.1106081109207</v>
      </c>
      <c r="I73" s="2" t="n">
        <f aca="false">LOG(O73,2)</f>
        <v>11.0777802302201</v>
      </c>
      <c r="J73" s="2" t="n">
        <f aca="false">LOG(P73,2)</f>
        <v>9.53068119358079</v>
      </c>
      <c r="K73" s="2" t="n">
        <f aca="false">LOG(Q73,2)</f>
        <v>9.50649682012457</v>
      </c>
      <c r="L73" s="2" t="n">
        <f aca="false">LOG(R73,2)</f>
        <v>9.3324228568599</v>
      </c>
      <c r="M73" s="2" t="n">
        <v>2028.076663129</v>
      </c>
      <c r="N73" s="2" t="n">
        <v>2211.191272008</v>
      </c>
      <c r="O73" s="2" t="n">
        <v>2161.444729708</v>
      </c>
      <c r="P73" s="2" t="n">
        <v>739.6409</v>
      </c>
      <c r="Q73" s="2" t="n">
        <v>727.3454</v>
      </c>
      <c r="R73" s="2" t="n">
        <v>644.6726</v>
      </c>
      <c r="S73" s="2" t="s">
        <v>206</v>
      </c>
      <c r="T73" s="2" t="s">
        <v>35</v>
      </c>
      <c r="U73" s="2" t="s">
        <v>117</v>
      </c>
      <c r="V73" s="2" t="n">
        <v>109791273</v>
      </c>
      <c r="W73" s="2" t="n">
        <v>109896383</v>
      </c>
      <c r="X73" s="2" t="n">
        <v>9666</v>
      </c>
      <c r="Y73" s="2" t="s">
        <v>206</v>
      </c>
      <c r="Z73" s="2" t="s">
        <v>207</v>
      </c>
      <c r="AA73" s="2" t="s">
        <v>208</v>
      </c>
    </row>
    <row r="74" s="2" customFormat="true" ht="12.75" hidden="false" customHeight="false" outlineLevel="0" collapsed="false">
      <c r="A74" s="2" t="s">
        <v>209</v>
      </c>
      <c r="B74" s="2" t="n">
        <v>6.54734713573448</v>
      </c>
      <c r="C74" s="2" t="n">
        <v>0</v>
      </c>
      <c r="D74" s="2" t="n">
        <f aca="false">_xlfn.T.TEST(G74:I74,J74:L74,2,3)</f>
        <v>0.00286796609796268</v>
      </c>
      <c r="E74" s="2" t="n">
        <f aca="false">(N74+M74+O74)/(P74+Q74+R74)</f>
        <v>3.0187853403267</v>
      </c>
      <c r="F74" s="2" t="s">
        <v>209</v>
      </c>
      <c r="G74" s="2" t="n">
        <f aca="false">LOG(M74,2)</f>
        <v>10.6973050272921</v>
      </c>
      <c r="H74" s="2" t="n">
        <f aca="false">LOG(N74,2)</f>
        <v>10.7246874743859</v>
      </c>
      <c r="I74" s="2" t="n">
        <f aca="false">LOG(O74,2)</f>
        <v>10.585909482081</v>
      </c>
      <c r="J74" s="2" t="n">
        <f aca="false">LOG(P74,2)</f>
        <v>8.85967454554801</v>
      </c>
      <c r="K74" s="2" t="n">
        <f aca="false">LOG(Q74,2)</f>
        <v>9.28763158636493</v>
      </c>
      <c r="L74" s="2" t="n">
        <f aca="false">LOG(R74,2)</f>
        <v>9.05043231451035</v>
      </c>
      <c r="M74" s="2" t="n">
        <v>1660.388382352</v>
      </c>
      <c r="N74" s="2" t="n">
        <v>1692.203636147</v>
      </c>
      <c r="O74" s="2" t="n">
        <v>1537.008557469</v>
      </c>
      <c r="P74" s="2" t="n">
        <v>464.545</v>
      </c>
      <c r="Q74" s="2" t="n">
        <v>624.965</v>
      </c>
      <c r="R74" s="2" t="n">
        <v>530.2145</v>
      </c>
      <c r="S74" s="2" t="s">
        <v>209</v>
      </c>
      <c r="T74" s="2" t="s">
        <v>35</v>
      </c>
      <c r="U74" s="2" t="s">
        <v>131</v>
      </c>
      <c r="V74" s="2" t="n">
        <v>10474956</v>
      </c>
      <c r="W74" s="2" t="n">
        <v>10479883</v>
      </c>
      <c r="X74" s="2" t="n">
        <v>3822</v>
      </c>
      <c r="Y74" s="2" t="s">
        <v>209</v>
      </c>
      <c r="Z74" s="2" t="s">
        <v>178</v>
      </c>
      <c r="AA74" s="2" t="s">
        <v>179</v>
      </c>
    </row>
    <row r="75" s="2" customFormat="true" ht="12.75" hidden="false" customHeight="false" outlineLevel="0" collapsed="false">
      <c r="A75" s="2" t="s">
        <v>210</v>
      </c>
      <c r="B75" s="2" t="n">
        <v>5.20476629073636</v>
      </c>
      <c r="C75" s="2" t="n">
        <v>0</v>
      </c>
      <c r="D75" s="2" t="n">
        <f aca="false">_xlfn.T.TEST(G75:I75,J75:L75,2,3)</f>
        <v>0.00512773716651408</v>
      </c>
      <c r="E75" s="2" t="n">
        <f aca="false">(N75+M75+O75)/(P75+Q75+R75)</f>
        <v>3.01755264631776</v>
      </c>
      <c r="F75" s="2" t="s">
        <v>210</v>
      </c>
      <c r="G75" s="2" t="n">
        <f aca="false">LOG(M75,2)</f>
        <v>9.48200592520984</v>
      </c>
      <c r="H75" s="2" t="n">
        <f aca="false">LOG(N75,2)</f>
        <v>9.66872918348422</v>
      </c>
      <c r="I75" s="2" t="n">
        <f aca="false">LOG(O75,2)</f>
        <v>9.68053783198917</v>
      </c>
      <c r="J75" s="2" t="n">
        <f aca="false">LOG(P75,2)</f>
        <v>7.69869980569583</v>
      </c>
      <c r="K75" s="2" t="n">
        <f aca="false">LOG(Q75,2)</f>
        <v>8.02884703428947</v>
      </c>
      <c r="L75" s="2" t="n">
        <f aca="false">LOG(R75,2)</f>
        <v>8.2748668511197</v>
      </c>
      <c r="M75" s="2" t="n">
        <v>715.102345573</v>
      </c>
      <c r="N75" s="2" t="n">
        <v>813.912098548</v>
      </c>
      <c r="O75" s="2" t="n">
        <v>820.601415158</v>
      </c>
      <c r="P75" s="2" t="n">
        <v>207.7493</v>
      </c>
      <c r="Q75" s="2" t="n">
        <v>261.1703</v>
      </c>
      <c r="R75" s="2" t="n">
        <v>309.7299</v>
      </c>
      <c r="S75" s="2" t="s">
        <v>210</v>
      </c>
      <c r="T75" s="2" t="s">
        <v>35</v>
      </c>
      <c r="U75" s="2" t="s">
        <v>211</v>
      </c>
      <c r="V75" s="2" t="n">
        <v>42785711</v>
      </c>
      <c r="W75" s="2" t="n">
        <v>42790564</v>
      </c>
      <c r="X75" s="2" t="n">
        <v>8839</v>
      </c>
      <c r="Y75" s="2" t="s">
        <v>210</v>
      </c>
      <c r="Z75" s="2" t="s">
        <v>212</v>
      </c>
      <c r="AA75" s="2" t="s">
        <v>213</v>
      </c>
    </row>
    <row r="76" s="2" customFormat="true" ht="12.75" hidden="false" customHeight="false" outlineLevel="0" collapsed="false">
      <c r="A76" s="2" t="s">
        <v>214</v>
      </c>
      <c r="B76" s="2" t="n">
        <v>-11.0237681503454</v>
      </c>
      <c r="C76" s="2" t="n">
        <v>0</v>
      </c>
      <c r="D76" s="2" t="n">
        <f aca="false">_xlfn.T.TEST(G76:I76,J76:L76,2,3)</f>
        <v>0.000416953596494956</v>
      </c>
      <c r="E76" s="2" t="n">
        <f aca="false">(N76+M76+O76)/(P76+Q76+R76)</f>
        <v>3.00427101783924</v>
      </c>
      <c r="F76" s="2" t="s">
        <v>215</v>
      </c>
      <c r="G76" s="2" t="n">
        <f aca="false">LOG(M76,2)</f>
        <v>11.5750902834403</v>
      </c>
      <c r="H76" s="2" t="n">
        <f aca="false">LOG(N76,2)</f>
        <v>11.5832616648736</v>
      </c>
      <c r="I76" s="2" t="n">
        <f aca="false">LOG(O76,2)</f>
        <v>11.7083789695088</v>
      </c>
      <c r="J76" s="2" t="n">
        <f aca="false">LOG(P76,2)</f>
        <v>10.1361715156598</v>
      </c>
      <c r="K76" s="2" t="n">
        <f aca="false">LOG(Q76,2)</f>
        <v>9.86946151944465</v>
      </c>
      <c r="L76" s="2" t="n">
        <f aca="false">LOG(R76,2)</f>
        <v>10.0901187728028</v>
      </c>
      <c r="M76" s="2" t="n">
        <v>3051.050372355</v>
      </c>
      <c r="N76" s="2" t="n">
        <v>3068.380462363</v>
      </c>
      <c r="O76" s="2" t="n">
        <v>3346.364700734</v>
      </c>
      <c r="P76" s="2" t="n">
        <v>1125.3605</v>
      </c>
      <c r="Q76" s="2" t="n">
        <v>935.4142</v>
      </c>
      <c r="R76" s="2" t="n">
        <v>1090.0048</v>
      </c>
      <c r="S76" s="2" t="s">
        <v>215</v>
      </c>
      <c r="T76" s="2" t="s">
        <v>35</v>
      </c>
      <c r="U76" s="2" t="s">
        <v>216</v>
      </c>
      <c r="V76" s="2" t="n">
        <v>27779647</v>
      </c>
      <c r="W76" s="2" t="n">
        <v>27901998</v>
      </c>
      <c r="X76" s="2" t="n">
        <v>7082</v>
      </c>
      <c r="Y76" s="2" t="s">
        <v>215</v>
      </c>
      <c r="Z76" s="2" t="s">
        <v>217</v>
      </c>
      <c r="AA76" s="2" t="s">
        <v>218</v>
      </c>
    </row>
    <row r="77" s="2" customFormat="true" ht="12.75" hidden="false" customHeight="false" outlineLevel="0" collapsed="false">
      <c r="A77" s="2" t="s">
        <v>219</v>
      </c>
      <c r="B77" s="2" t="n">
        <v>7.65455039950143</v>
      </c>
      <c r="C77" s="2" t="n">
        <v>0</v>
      </c>
      <c r="D77" s="2" t="n">
        <f aca="false">_xlfn.T.TEST(G77:I77,J77:L77,2,3)</f>
        <v>0.00367300937708334</v>
      </c>
      <c r="E77" s="2" t="n">
        <f aca="false">(N77+M77+O77)/(P77+Q77+R77)</f>
        <v>2.98833400490674</v>
      </c>
      <c r="F77" s="2" t="s">
        <v>219</v>
      </c>
      <c r="G77" s="2" t="n">
        <f aca="false">LOG(M77,2)</f>
        <v>9.55225509996983</v>
      </c>
      <c r="H77" s="2" t="n">
        <f aca="false">LOG(N77,2)</f>
        <v>9.58039140253671</v>
      </c>
      <c r="I77" s="2" t="n">
        <f aca="false">LOG(O77,2)</f>
        <v>9.53912909083225</v>
      </c>
      <c r="J77" s="2" t="n">
        <f aca="false">LOG(P77,2)</f>
        <v>7.79705968303469</v>
      </c>
      <c r="K77" s="2" t="n">
        <f aca="false">LOG(Q77,2)</f>
        <v>8.14912520423372</v>
      </c>
      <c r="L77" s="2" t="n">
        <f aca="false">LOG(R77,2)</f>
        <v>7.96637912944838</v>
      </c>
      <c r="M77" s="2" t="n">
        <v>750.784523034</v>
      </c>
      <c r="N77" s="2" t="n">
        <v>765.570486069</v>
      </c>
      <c r="O77" s="2" t="n">
        <v>743.984673367</v>
      </c>
      <c r="P77" s="2" t="n">
        <v>222.4072</v>
      </c>
      <c r="Q77" s="2" t="n">
        <v>283.8776</v>
      </c>
      <c r="R77" s="2" t="n">
        <v>250.1031</v>
      </c>
      <c r="S77" s="2" t="s">
        <v>219</v>
      </c>
      <c r="T77" s="2" t="s">
        <v>35</v>
      </c>
      <c r="U77" s="2" t="s">
        <v>83</v>
      </c>
      <c r="V77" s="2" t="n">
        <v>55760903</v>
      </c>
      <c r="W77" s="2" t="n">
        <v>55801932</v>
      </c>
      <c r="X77" s="2" t="n">
        <v>10325</v>
      </c>
      <c r="Y77" s="2" t="s">
        <v>219</v>
      </c>
      <c r="Z77" s="2" t="s">
        <v>220</v>
      </c>
      <c r="AA77" s="2" t="s">
        <v>221</v>
      </c>
    </row>
    <row r="78" s="2" customFormat="true" ht="12.75" hidden="false" customHeight="false" outlineLevel="0" collapsed="false">
      <c r="A78" s="2" t="s">
        <v>222</v>
      </c>
      <c r="B78" s="2" t="n">
        <v>8.7054186053986</v>
      </c>
      <c r="C78" s="2" t="n">
        <v>0</v>
      </c>
      <c r="D78" s="2" t="n">
        <f aca="false">_xlfn.T.TEST(G78:I78,J78:L78,2,3)</f>
        <v>4.57652768748749E-005</v>
      </c>
      <c r="E78" s="2" t="n">
        <f aca="false">(N78+M78+O78)/(P78+Q78+R78)</f>
        <v>2.98242262901945</v>
      </c>
      <c r="F78" s="2" t="s">
        <v>222</v>
      </c>
      <c r="G78" s="2" t="n">
        <f aca="false">LOG(M78,2)</f>
        <v>12.0996273228639</v>
      </c>
      <c r="H78" s="2" t="n">
        <f aca="false">LOG(N78,2)</f>
        <v>12.1185895944216</v>
      </c>
      <c r="I78" s="2" t="n">
        <f aca="false">LOG(O78,2)</f>
        <v>11.9295568730766</v>
      </c>
      <c r="J78" s="2" t="n">
        <f aca="false">LOG(P78,2)</f>
        <v>10.4546995525455</v>
      </c>
      <c r="K78" s="2" t="n">
        <f aca="false">LOG(Q78,2)</f>
        <v>10.5793624236713</v>
      </c>
      <c r="L78" s="2" t="n">
        <f aca="false">LOG(R78,2)</f>
        <v>10.3848998516193</v>
      </c>
      <c r="M78" s="2" t="n">
        <v>4388.850227847</v>
      </c>
      <c r="N78" s="2" t="n">
        <v>4446.916482681</v>
      </c>
      <c r="O78" s="2" t="n">
        <v>3900.806914625</v>
      </c>
      <c r="P78" s="2" t="n">
        <v>1403.3893</v>
      </c>
      <c r="Q78" s="2" t="n">
        <v>1530.0493</v>
      </c>
      <c r="R78" s="2" t="n">
        <v>1337.1076</v>
      </c>
      <c r="S78" s="2" t="s">
        <v>222</v>
      </c>
      <c r="T78" s="2" t="s">
        <v>35</v>
      </c>
      <c r="U78" s="2" t="s">
        <v>126</v>
      </c>
      <c r="V78" s="2" t="n">
        <v>8202432</v>
      </c>
      <c r="W78" s="2" t="n">
        <v>8241982</v>
      </c>
      <c r="X78" s="2" t="n">
        <v>4004</v>
      </c>
      <c r="Y78" s="2" t="s">
        <v>222</v>
      </c>
      <c r="Z78" s="2" t="s">
        <v>223</v>
      </c>
      <c r="AA78" s="2" t="s">
        <v>224</v>
      </c>
    </row>
    <row r="79" s="2" customFormat="true" ht="12.75" hidden="false" customHeight="false" outlineLevel="0" collapsed="false">
      <c r="A79" s="2" t="s">
        <v>225</v>
      </c>
      <c r="B79" s="2" t="n">
        <v>7.88715275681873</v>
      </c>
      <c r="C79" s="2" t="n">
        <v>0</v>
      </c>
      <c r="D79" s="2" t="n">
        <f aca="false">_xlfn.T.TEST(G79:I79,J79:L79,2,3)</f>
        <v>0.000135288959108722</v>
      </c>
      <c r="E79" s="2" t="n">
        <f aca="false">(N79+M79+O79)/(P79+Q79+R79)</f>
        <v>2.97368029775219</v>
      </c>
      <c r="F79" s="2" t="s">
        <v>225</v>
      </c>
      <c r="G79" s="2" t="n">
        <f aca="false">LOG(M79,2)</f>
        <v>9.82408893865723</v>
      </c>
      <c r="H79" s="2" t="n">
        <f aca="false">LOG(N79,2)</f>
        <v>9.86439077457074</v>
      </c>
      <c r="I79" s="2" t="n">
        <f aca="false">LOG(O79,2)</f>
        <v>9.67416370391731</v>
      </c>
      <c r="J79" s="2" t="n">
        <f aca="false">LOG(P79,2)</f>
        <v>8.16056527768161</v>
      </c>
      <c r="K79" s="2" t="n">
        <f aca="false">LOG(Q79,2)</f>
        <v>8.36509452688722</v>
      </c>
      <c r="L79" s="2" t="n">
        <f aca="false">LOG(R79,2)</f>
        <v>8.11461481070119</v>
      </c>
      <c r="M79" s="2" t="n">
        <v>906.453333861</v>
      </c>
      <c r="N79" s="2" t="n">
        <v>932.132202997</v>
      </c>
      <c r="O79" s="2" t="n">
        <v>816.983824202</v>
      </c>
      <c r="P79" s="2" t="n">
        <v>286.1376</v>
      </c>
      <c r="Q79" s="2" t="n">
        <v>329.7193</v>
      </c>
      <c r="R79" s="2" t="n">
        <v>277.1676</v>
      </c>
      <c r="S79" s="2" t="s">
        <v>225</v>
      </c>
      <c r="T79" s="2" t="s">
        <v>35</v>
      </c>
      <c r="U79" s="2" t="s">
        <v>174</v>
      </c>
      <c r="V79" s="2" t="n">
        <v>53747240</v>
      </c>
      <c r="W79" s="2" t="n">
        <v>53794496</v>
      </c>
      <c r="X79" s="2" t="n">
        <v>6820</v>
      </c>
      <c r="Y79" s="2" t="s">
        <v>225</v>
      </c>
      <c r="Z79" s="2" t="s">
        <v>175</v>
      </c>
      <c r="AA79" s="2" t="s">
        <v>176</v>
      </c>
    </row>
    <row r="80" s="2" customFormat="true" ht="12.75" hidden="false" customHeight="false" outlineLevel="0" collapsed="false">
      <c r="A80" s="2" t="s">
        <v>226</v>
      </c>
      <c r="B80" s="2" t="n">
        <v>3.38860564494039</v>
      </c>
      <c r="C80" s="2" t="n">
        <v>0.00175440985329142</v>
      </c>
      <c r="D80" s="2" t="n">
        <f aca="false">_xlfn.T.TEST(G80:I80,J80:L80,2,3)</f>
        <v>0.0284234405741731</v>
      </c>
      <c r="E80" s="2" t="n">
        <f aca="false">(N80+M80+O80)/(P80+Q80+R80)</f>
        <v>2.95984820321424</v>
      </c>
      <c r="F80" s="2" t="s">
        <v>226</v>
      </c>
      <c r="G80" s="2" t="n">
        <f aca="false">LOG(M80,2)</f>
        <v>9.4738804227254</v>
      </c>
      <c r="H80" s="2" t="n">
        <f aca="false">LOG(N80,2)</f>
        <v>9.67665849307266</v>
      </c>
      <c r="I80" s="2" t="n">
        <f aca="false">LOG(O80,2)</f>
        <v>9.51745398687434</v>
      </c>
      <c r="J80" s="2" t="n">
        <f aca="false">LOG(P80,2)</f>
        <v>7.53110303249977</v>
      </c>
      <c r="K80" s="2" t="n">
        <f aca="false">LOG(Q80,2)</f>
        <v>7.73243677144481</v>
      </c>
      <c r="L80" s="2" t="n">
        <f aca="false">LOG(R80,2)</f>
        <v>8.51855834969409</v>
      </c>
      <c r="M80" s="2" t="n">
        <v>711.086088947</v>
      </c>
      <c r="N80" s="2" t="n">
        <v>818.397820667</v>
      </c>
      <c r="O80" s="2" t="n">
        <v>732.890567769</v>
      </c>
      <c r="P80" s="2" t="n">
        <v>184.9643</v>
      </c>
      <c r="Q80" s="2" t="n">
        <v>212.6647</v>
      </c>
      <c r="R80" s="2" t="n">
        <v>366.7259</v>
      </c>
      <c r="S80" s="2" t="s">
        <v>226</v>
      </c>
      <c r="T80" s="2" t="s">
        <v>35</v>
      </c>
      <c r="U80" s="2" t="s">
        <v>36</v>
      </c>
      <c r="V80" s="2" t="n">
        <v>16364712</v>
      </c>
      <c r="W80" s="2" t="n">
        <v>16901413</v>
      </c>
      <c r="X80" s="2" t="n">
        <v>388815</v>
      </c>
      <c r="Y80" s="2" t="s">
        <v>226</v>
      </c>
      <c r="Z80" s="2" t="s">
        <v>227</v>
      </c>
      <c r="AA80" s="2" t="s">
        <v>228</v>
      </c>
    </row>
    <row r="81" s="2" customFormat="true" ht="12.75" hidden="false" customHeight="false" outlineLevel="0" collapsed="false">
      <c r="A81" s="2" t="s">
        <v>229</v>
      </c>
      <c r="B81" s="2" t="n">
        <v>7.13661088869766</v>
      </c>
      <c r="C81" s="2" t="n">
        <v>0</v>
      </c>
      <c r="D81" s="2" t="n">
        <f aca="false">_xlfn.T.TEST(G81:I81,J81:L81,2,3)</f>
        <v>0.00274364115650262</v>
      </c>
      <c r="E81" s="2" t="n">
        <f aca="false">(N81+M81+O81)/(P81+Q81+R81)</f>
        <v>2.94190117388521</v>
      </c>
      <c r="F81" s="2" t="s">
        <v>229</v>
      </c>
      <c r="G81" s="2" t="n">
        <f aca="false">LOG(M81,2)</f>
        <v>9.76966169809126</v>
      </c>
      <c r="H81" s="2" t="n">
        <f aca="false">LOG(N81,2)</f>
        <v>9.9435823565742</v>
      </c>
      <c r="I81" s="2" t="n">
        <f aca="false">LOG(O81,2)</f>
        <v>10.1319514160792</v>
      </c>
      <c r="J81" s="2" t="n">
        <f aca="false">LOG(P81,2)</f>
        <v>8.41644667892647</v>
      </c>
      <c r="K81" s="2" t="n">
        <f aca="false">LOG(Q81,2)</f>
        <v>8.3434402470375</v>
      </c>
      <c r="L81" s="2" t="n">
        <f aca="false">LOG(R81,2)</f>
        <v>8.43618141566298</v>
      </c>
      <c r="M81" s="2" t="n">
        <v>872.893417761</v>
      </c>
      <c r="N81" s="2" t="n">
        <v>984.728604839</v>
      </c>
      <c r="O81" s="2" t="n">
        <v>1122.073461476</v>
      </c>
      <c r="P81" s="2" t="n">
        <v>341.6669</v>
      </c>
      <c r="Q81" s="2" t="n">
        <v>324.8073</v>
      </c>
      <c r="R81" s="2" t="n">
        <v>346.3727</v>
      </c>
      <c r="S81" s="2" t="s">
        <v>229</v>
      </c>
      <c r="T81" s="2" t="s">
        <v>35</v>
      </c>
      <c r="U81" s="2" t="s">
        <v>52</v>
      </c>
      <c r="V81" s="2" t="n">
        <v>136214803</v>
      </c>
      <c r="W81" s="2" t="n">
        <v>136554701</v>
      </c>
      <c r="X81" s="2" t="n">
        <v>27115</v>
      </c>
      <c r="Y81" s="2" t="s">
        <v>229</v>
      </c>
      <c r="Z81" s="2" t="s">
        <v>230</v>
      </c>
      <c r="AA81" s="2" t="s">
        <v>231</v>
      </c>
    </row>
    <row r="82" s="2" customFormat="true" ht="12.75" hidden="false" customHeight="false" outlineLevel="0" collapsed="false">
      <c r="A82" s="2" t="s">
        <v>232</v>
      </c>
      <c r="B82" s="2" t="n">
        <v>6.63082991515742</v>
      </c>
      <c r="C82" s="2" t="n">
        <v>0</v>
      </c>
      <c r="D82" s="2" t="n">
        <f aca="false">_xlfn.T.TEST(G82:I82,J82:L82,2,3)</f>
        <v>0.000371374283716703</v>
      </c>
      <c r="E82" s="2" t="n">
        <f aca="false">(N82+M82+O82)/(P82+Q82+R82)</f>
        <v>2.93428527179775</v>
      </c>
      <c r="F82" s="2" t="s">
        <v>232</v>
      </c>
      <c r="G82" s="2" t="n">
        <f aca="false">LOG(M82,2)</f>
        <v>10.362082675422</v>
      </c>
      <c r="H82" s="2" t="n">
        <f aca="false">LOG(N82,2)</f>
        <v>10.5646004098619</v>
      </c>
      <c r="I82" s="2" t="n">
        <f aca="false">LOG(O82,2)</f>
        <v>10.3425779531674</v>
      </c>
      <c r="J82" s="2" t="n">
        <f aca="false">LOG(P82,2)</f>
        <v>8.6700188442644</v>
      </c>
      <c r="K82" s="2" t="n">
        <f aca="false">LOG(Q82,2)</f>
        <v>8.96712334964536</v>
      </c>
      <c r="L82" s="2" t="n">
        <f aca="false">LOG(R82,2)</f>
        <v>8.96402514442329</v>
      </c>
      <c r="M82" s="2" t="n">
        <v>1316.126709675</v>
      </c>
      <c r="N82" s="2" t="n">
        <v>1514.473280474</v>
      </c>
      <c r="O82" s="2" t="n">
        <v>1298.452887193</v>
      </c>
      <c r="P82" s="2" t="n">
        <v>407.32</v>
      </c>
      <c r="Q82" s="2" t="n">
        <v>500.4643</v>
      </c>
      <c r="R82" s="2" t="n">
        <v>499.3907</v>
      </c>
      <c r="S82" s="2" t="s">
        <v>232</v>
      </c>
      <c r="T82" s="2" t="s">
        <v>35</v>
      </c>
      <c r="U82" s="2" t="s">
        <v>131</v>
      </c>
      <c r="V82" s="2" t="n">
        <v>10456180</v>
      </c>
      <c r="W82" s="2" t="n">
        <v>10464461</v>
      </c>
      <c r="X82" s="2" t="n">
        <v>3823</v>
      </c>
      <c r="Y82" s="2" t="s">
        <v>232</v>
      </c>
      <c r="Z82" s="2" t="s">
        <v>204</v>
      </c>
      <c r="AA82" s="2" t="s">
        <v>205</v>
      </c>
    </row>
    <row r="83" s="2" customFormat="true" ht="12.75" hidden="false" customHeight="false" outlineLevel="0" collapsed="false">
      <c r="A83" s="2" t="s">
        <v>233</v>
      </c>
      <c r="B83" s="2" t="n">
        <v>10.1085293957889</v>
      </c>
      <c r="C83" s="2" t="n">
        <v>0</v>
      </c>
      <c r="D83" s="2" t="n">
        <f aca="false">_xlfn.T.TEST(G83:I83,J83:L83,2,3)</f>
        <v>1.68108068590741E-005</v>
      </c>
      <c r="E83" s="2" t="n">
        <f aca="false">(N83+M83+O83)/(P83+Q83+R83)</f>
        <v>2.93013890105866</v>
      </c>
      <c r="F83" s="2" t="s">
        <v>233</v>
      </c>
      <c r="G83" s="2" t="n">
        <f aca="false">LOG(M83,2)</f>
        <v>12.052096103475</v>
      </c>
      <c r="H83" s="2" t="n">
        <f aca="false">LOG(N83,2)</f>
        <v>12.0671704717574</v>
      </c>
      <c r="I83" s="2" t="n">
        <f aca="false">LOG(O83,2)</f>
        <v>11.93733877447</v>
      </c>
      <c r="J83" s="2" t="n">
        <f aca="false">LOG(P83,2)</f>
        <v>10.3990723752308</v>
      </c>
      <c r="K83" s="2" t="n">
        <f aca="false">LOG(Q83,2)</f>
        <v>10.5555023332272</v>
      </c>
      <c r="L83" s="2" t="n">
        <f aca="false">LOG(R83,2)</f>
        <v>10.4481223983821</v>
      </c>
      <c r="M83" s="2" t="n">
        <v>4246.610583447</v>
      </c>
      <c r="N83" s="2" t="n">
        <v>4291.215005269</v>
      </c>
      <c r="O83" s="2" t="n">
        <v>3921.904728547</v>
      </c>
      <c r="P83" s="2" t="n">
        <v>1350.3076</v>
      </c>
      <c r="Q83" s="2" t="n">
        <v>1504.9526</v>
      </c>
      <c r="R83" s="2" t="n">
        <v>1397.0059</v>
      </c>
      <c r="S83" s="2" t="s">
        <v>233</v>
      </c>
      <c r="T83" s="2" t="s">
        <v>35</v>
      </c>
      <c r="U83" s="2" t="s">
        <v>126</v>
      </c>
      <c r="V83" s="2" t="n">
        <v>8202571</v>
      </c>
      <c r="W83" s="2" t="n">
        <v>8241511</v>
      </c>
      <c r="X83" s="2" t="n">
        <v>4004</v>
      </c>
      <c r="Y83" s="2" t="s">
        <v>233</v>
      </c>
      <c r="Z83" s="2" t="s">
        <v>223</v>
      </c>
      <c r="AA83" s="2" t="s">
        <v>224</v>
      </c>
    </row>
    <row r="84" s="2" customFormat="true" ht="12.75" hidden="false" customHeight="false" outlineLevel="0" collapsed="false">
      <c r="A84" s="2" t="s">
        <v>234</v>
      </c>
      <c r="B84" s="2" t="n">
        <v>8.59364531025155</v>
      </c>
      <c r="C84" s="2" t="n">
        <v>0</v>
      </c>
      <c r="D84" s="2" t="n">
        <f aca="false">_xlfn.T.TEST(G84:I84,J84:L84,2,3)</f>
        <v>0.00069742594898094</v>
      </c>
      <c r="E84" s="2" t="n">
        <f aca="false">(N84+M84+O84)/(P84+Q84+R84)</f>
        <v>2.91959771815661</v>
      </c>
      <c r="F84" s="2" t="s">
        <v>234</v>
      </c>
      <c r="G84" s="2" t="n">
        <f aca="false">LOG(M84,2)</f>
        <v>10.6549156824813</v>
      </c>
      <c r="H84" s="2" t="n">
        <f aca="false">LOG(N84,2)</f>
        <v>10.8978260208662</v>
      </c>
      <c r="I84" s="2" t="n">
        <f aca="false">LOG(O84,2)</f>
        <v>10.6976350511058</v>
      </c>
      <c r="J84" s="2" t="n">
        <f aca="false">LOG(P84,2)</f>
        <v>9.25820466713522</v>
      </c>
      <c r="K84" s="2" t="n">
        <f aca="false">LOG(Q84,2)</f>
        <v>9.15540240875753</v>
      </c>
      <c r="L84" s="2" t="n">
        <f aca="false">LOG(R84,2)</f>
        <v>9.20945555891366</v>
      </c>
      <c r="M84" s="2" t="n">
        <v>1612.312502542</v>
      </c>
      <c r="N84" s="2" t="n">
        <v>1907.974296719</v>
      </c>
      <c r="O84" s="2" t="n">
        <v>1660.768248069</v>
      </c>
      <c r="P84" s="2" t="n">
        <v>612.3466</v>
      </c>
      <c r="Q84" s="2" t="n">
        <v>570.2309</v>
      </c>
      <c r="R84" s="2" t="n">
        <v>592.0009</v>
      </c>
      <c r="S84" s="2" t="s">
        <v>234</v>
      </c>
      <c r="T84" s="2" t="s">
        <v>35</v>
      </c>
      <c r="U84" s="2" t="s">
        <v>200</v>
      </c>
      <c r="V84" s="2" t="n">
        <v>88051921</v>
      </c>
      <c r="W84" s="2" t="n">
        <v>88214780</v>
      </c>
      <c r="X84" s="2" t="n">
        <v>4208</v>
      </c>
      <c r="Y84" s="2" t="s">
        <v>234</v>
      </c>
      <c r="Z84" s="2" t="s">
        <v>201</v>
      </c>
      <c r="AA84" s="2" t="s">
        <v>202</v>
      </c>
    </row>
    <row r="85" s="2" customFormat="true" ht="12.75" hidden="false" customHeight="false" outlineLevel="0" collapsed="false">
      <c r="A85" s="2" t="s">
        <v>235</v>
      </c>
      <c r="B85" s="2" t="n">
        <v>9.80914238368173</v>
      </c>
      <c r="C85" s="2" t="n">
        <v>0</v>
      </c>
      <c r="D85" s="2" t="n">
        <f aca="false">_xlfn.T.TEST(G85:I85,J85:L85,2,3)</f>
        <v>2.15227983620953E-005</v>
      </c>
      <c r="E85" s="2" t="n">
        <f aca="false">(N85+M85+O85)/(P85+Q85+R85)</f>
        <v>2.91174813554763</v>
      </c>
      <c r="F85" s="2" t="s">
        <v>235</v>
      </c>
      <c r="G85" s="2" t="n">
        <f aca="false">LOG(M85,2)</f>
        <v>12.0043008153353</v>
      </c>
      <c r="H85" s="2" t="n">
        <f aca="false">LOG(N85,2)</f>
        <v>12.046275031222</v>
      </c>
      <c r="I85" s="2" t="n">
        <f aca="false">LOG(O85,2)</f>
        <v>11.8837971075788</v>
      </c>
      <c r="J85" s="2" t="n">
        <f aca="false">LOG(P85,2)</f>
        <v>10.3684465480414</v>
      </c>
      <c r="K85" s="2" t="n">
        <f aca="false">LOG(Q85,2)</f>
        <v>10.5126858546271</v>
      </c>
      <c r="L85" s="2" t="n">
        <f aca="false">LOG(R85,2)</f>
        <v>10.428826826868</v>
      </c>
      <c r="M85" s="2" t="n">
        <v>4108.228796069</v>
      </c>
      <c r="N85" s="2" t="n">
        <v>4229.510626197</v>
      </c>
      <c r="O85" s="2" t="n">
        <v>3779.021752422</v>
      </c>
      <c r="P85" s="2" t="n">
        <v>1321.9451</v>
      </c>
      <c r="Q85" s="2" t="n">
        <v>1460.9447</v>
      </c>
      <c r="R85" s="2" t="n">
        <v>1378.4458</v>
      </c>
      <c r="S85" s="2" t="s">
        <v>235</v>
      </c>
      <c r="T85" s="2" t="s">
        <v>35</v>
      </c>
      <c r="U85" s="2" t="s">
        <v>126</v>
      </c>
      <c r="V85" s="2" t="n">
        <v>8202452</v>
      </c>
      <c r="W85" s="2" t="n">
        <v>8241543</v>
      </c>
      <c r="X85" s="2" t="n">
        <v>4004</v>
      </c>
      <c r="Y85" s="2" t="s">
        <v>235</v>
      </c>
      <c r="Z85" s="2" t="s">
        <v>223</v>
      </c>
      <c r="AA85" s="2" t="s">
        <v>224</v>
      </c>
    </row>
    <row r="86" s="2" customFormat="true" ht="12.75" hidden="false" customHeight="false" outlineLevel="0" collapsed="false">
      <c r="A86" s="2" t="s">
        <v>236</v>
      </c>
      <c r="B86" s="2" t="n">
        <v>3.41379520010855</v>
      </c>
      <c r="C86" s="2" t="n">
        <v>0</v>
      </c>
      <c r="D86" s="2" t="n">
        <f aca="false">_xlfn.T.TEST(G86:I86,J86:L86,2,3)</f>
        <v>0.012836820411166</v>
      </c>
      <c r="E86" s="2" t="n">
        <f aca="false">(N86+M86+O86)/(P86+Q86+R86)</f>
        <v>2.91086335823701</v>
      </c>
      <c r="F86" s="2" t="s">
        <v>236</v>
      </c>
      <c r="G86" s="2" t="n">
        <f aca="false">LOG(M86,2)</f>
        <v>11.1942943517253</v>
      </c>
      <c r="H86" s="2" t="n">
        <f aca="false">LOG(N86,2)</f>
        <v>12.0391726767914</v>
      </c>
      <c r="I86" s="2" t="n">
        <f aca="false">LOG(O86,2)</f>
        <v>11.6020067444645</v>
      </c>
      <c r="J86" s="2" t="n">
        <f aca="false">LOG(P86,2)</f>
        <v>9.98105147260522</v>
      </c>
      <c r="K86" s="2" t="n">
        <f aca="false">LOG(Q86,2)</f>
        <v>10.3336242059233</v>
      </c>
      <c r="L86" s="2" t="n">
        <f aca="false">LOG(R86,2)</f>
        <v>9.99111916742709</v>
      </c>
      <c r="M86" s="2" t="n">
        <v>2343.248675197</v>
      </c>
      <c r="N86" s="2" t="n">
        <v>4208.740011457</v>
      </c>
      <c r="O86" s="2" t="n">
        <v>3108.508362043</v>
      </c>
      <c r="P86" s="2" t="n">
        <v>1010.6386</v>
      </c>
      <c r="Q86" s="2" t="n">
        <v>1290.4193</v>
      </c>
      <c r="R86" s="2" t="n">
        <v>1017.7159</v>
      </c>
      <c r="S86" s="2" t="s">
        <v>236</v>
      </c>
      <c r="T86" s="2" t="s">
        <v>35</v>
      </c>
      <c r="U86" s="2" t="s">
        <v>131</v>
      </c>
      <c r="V86" s="2" t="n">
        <v>49605083</v>
      </c>
      <c r="W86" s="2" t="n">
        <v>49611761</v>
      </c>
      <c r="X86" s="2" t="n">
        <v>25840</v>
      </c>
      <c r="Y86" s="2" t="s">
        <v>236</v>
      </c>
      <c r="Z86" s="2" t="s">
        <v>163</v>
      </c>
      <c r="AA86" s="2" t="s">
        <v>164</v>
      </c>
    </row>
    <row r="87" s="2" customFormat="true" ht="12.75" hidden="false" customHeight="false" outlineLevel="0" collapsed="false">
      <c r="A87" s="2" t="s">
        <v>237</v>
      </c>
      <c r="B87" s="2" t="n">
        <v>8.7284508749218</v>
      </c>
      <c r="C87" s="2" t="n">
        <v>0</v>
      </c>
      <c r="D87" s="2" t="n">
        <f aca="false">_xlfn.T.TEST(G87:I87,J87:L87,2,3)</f>
        <v>4.49672231019363E-005</v>
      </c>
      <c r="E87" s="2" t="n">
        <f aca="false">(N87+M87+O87)/(P87+Q87+R87)</f>
        <v>2.90973800256822</v>
      </c>
      <c r="F87" s="2" t="s">
        <v>237</v>
      </c>
      <c r="G87" s="2" t="n">
        <f aca="false">LOG(M87,2)</f>
        <v>10.7666166199616</v>
      </c>
      <c r="H87" s="2" t="n">
        <f aca="false">LOG(N87,2)</f>
        <v>10.9687734720981</v>
      </c>
      <c r="I87" s="2" t="n">
        <f aca="false">LOG(O87,2)</f>
        <v>10.8431786918581</v>
      </c>
      <c r="J87" s="2" t="n">
        <f aca="false">LOG(P87,2)</f>
        <v>9.35404613388913</v>
      </c>
      <c r="K87" s="2" t="n">
        <f aca="false">LOG(Q87,2)</f>
        <v>9.38581042817994</v>
      </c>
      <c r="L87" s="2" t="n">
        <f aca="false">LOG(R87,2)</f>
        <v>9.21784092084424</v>
      </c>
      <c r="M87" s="2" t="n">
        <v>1742.105911391</v>
      </c>
      <c r="N87" s="2" t="n">
        <v>2004.148189617</v>
      </c>
      <c r="O87" s="2" t="n">
        <v>1837.054474019</v>
      </c>
      <c r="P87" s="2" t="n">
        <v>654.4078</v>
      </c>
      <c r="Q87" s="2" t="n">
        <v>668.9759</v>
      </c>
      <c r="R87" s="2" t="n">
        <v>595.4518</v>
      </c>
      <c r="S87" s="2" t="s">
        <v>237</v>
      </c>
      <c r="T87" s="2" t="s">
        <v>35</v>
      </c>
      <c r="U87" s="2" t="s">
        <v>117</v>
      </c>
      <c r="V87" s="2" t="n">
        <v>109791241</v>
      </c>
      <c r="W87" s="2" t="n">
        <v>109895569</v>
      </c>
      <c r="X87" s="2" t="n">
        <v>9666</v>
      </c>
      <c r="Y87" s="2" t="s">
        <v>237</v>
      </c>
      <c r="Z87" s="2" t="s">
        <v>207</v>
      </c>
      <c r="AA87" s="2" t="s">
        <v>208</v>
      </c>
    </row>
    <row r="88" s="2" customFormat="true" ht="12.75" hidden="false" customHeight="false" outlineLevel="0" collapsed="false">
      <c r="A88" s="2" t="s">
        <v>238</v>
      </c>
      <c r="B88" s="2" t="n">
        <v>12.2111759868211</v>
      </c>
      <c r="C88" s="2" t="n">
        <v>0</v>
      </c>
      <c r="D88" s="2" t="n">
        <f aca="false">_xlfn.T.TEST(G88:I88,J88:L88,2,3)</f>
        <v>0.00029029581357828</v>
      </c>
      <c r="E88" s="2" t="n">
        <f aca="false">(N88+M88+O88)/(P88+Q88+R88)</f>
        <v>2.90783795376129</v>
      </c>
      <c r="F88" s="2" t="s">
        <v>238</v>
      </c>
      <c r="G88" s="2" t="n">
        <f aca="false">LOG(M88,2)</f>
        <v>10.7488726276404</v>
      </c>
      <c r="H88" s="2" t="n">
        <f aca="false">LOG(N88,2)</f>
        <v>10.8723438664335</v>
      </c>
      <c r="I88" s="2" t="n">
        <f aca="false">LOG(O88,2)</f>
        <v>10.7571206755666</v>
      </c>
      <c r="J88" s="2" t="n">
        <f aca="false">LOG(P88,2)</f>
        <v>9.2315490505114</v>
      </c>
      <c r="K88" s="2" t="n">
        <f aca="false">LOG(Q88,2)</f>
        <v>9.2663054059925</v>
      </c>
      <c r="L88" s="2" t="n">
        <f aca="false">LOG(R88,2)</f>
        <v>9.26371497004657</v>
      </c>
      <c r="M88" s="2" t="n">
        <v>1720.810631296</v>
      </c>
      <c r="N88" s="2" t="n">
        <v>1874.569846897</v>
      </c>
      <c r="O88" s="2" t="n">
        <v>1730.676873297</v>
      </c>
      <c r="P88" s="2" t="n">
        <v>601.1366</v>
      </c>
      <c r="Q88" s="2" t="n">
        <v>615.7946</v>
      </c>
      <c r="R88" s="2" t="n">
        <v>614.6899</v>
      </c>
      <c r="S88" s="2" t="s">
        <v>238</v>
      </c>
      <c r="T88" s="2" t="s">
        <v>35</v>
      </c>
      <c r="U88" s="2" t="s">
        <v>200</v>
      </c>
      <c r="V88" s="2" t="n">
        <v>88051921</v>
      </c>
      <c r="W88" s="2" t="n">
        <v>88214806</v>
      </c>
      <c r="X88" s="2" t="n">
        <v>4208</v>
      </c>
      <c r="Y88" s="2" t="s">
        <v>238</v>
      </c>
      <c r="Z88" s="2" t="s">
        <v>201</v>
      </c>
      <c r="AA88" s="2" t="s">
        <v>202</v>
      </c>
    </row>
    <row r="89" s="2" customFormat="true" ht="12.75" hidden="false" customHeight="false" outlineLevel="0" collapsed="false">
      <c r="A89" s="2" t="s">
        <v>239</v>
      </c>
      <c r="B89" s="2" t="n">
        <v>5.88667929330899</v>
      </c>
      <c r="C89" s="2" t="n">
        <v>0</v>
      </c>
      <c r="D89" s="2" t="n">
        <f aca="false">_xlfn.T.TEST(G89:I89,J89:L89,2,3)</f>
        <v>0.00653288474705263</v>
      </c>
      <c r="E89" s="2" t="n">
        <f aca="false">(N89+M89+O89)/(P89+Q89+R89)</f>
        <v>2.87774689300481</v>
      </c>
      <c r="F89" s="2" t="s">
        <v>239</v>
      </c>
      <c r="G89" s="2" t="n">
        <f aca="false">LOG(M89,2)</f>
        <v>9.46482609411833</v>
      </c>
      <c r="H89" s="2" t="n">
        <f aca="false">LOG(N89,2)</f>
        <v>9.40510267520125</v>
      </c>
      <c r="I89" s="2" t="n">
        <f aca="false">LOG(O89,2)</f>
        <v>9.48908863038333</v>
      </c>
      <c r="J89" s="2" t="n">
        <f aca="false">LOG(P89,2)</f>
        <v>8.1903383039865</v>
      </c>
      <c r="K89" s="2" t="n">
        <f aca="false">LOG(Q89,2)</f>
        <v>7.78971360383928</v>
      </c>
      <c r="L89" s="2" t="n">
        <f aca="false">LOG(R89,2)</f>
        <v>7.76475285370647</v>
      </c>
      <c r="M89" s="2" t="n">
        <v>706.637300069</v>
      </c>
      <c r="N89" s="2" t="n">
        <v>677.981771708</v>
      </c>
      <c r="O89" s="2" t="n">
        <v>718.621670108</v>
      </c>
      <c r="P89" s="2" t="n">
        <v>292.104</v>
      </c>
      <c r="Q89" s="2" t="n">
        <v>221.2776</v>
      </c>
      <c r="R89" s="2" t="n">
        <v>217.4821</v>
      </c>
      <c r="S89" s="2" t="s">
        <v>239</v>
      </c>
      <c r="T89" s="2" t="s">
        <v>35</v>
      </c>
      <c r="U89" s="2" t="s">
        <v>65</v>
      </c>
      <c r="V89" s="2" t="n">
        <v>62243049</v>
      </c>
      <c r="W89" s="2" t="n">
        <v>62581709</v>
      </c>
      <c r="X89" s="2" t="n">
        <v>27133</v>
      </c>
      <c r="Y89" s="2" t="s">
        <v>239</v>
      </c>
      <c r="Z89" s="2" t="s">
        <v>240</v>
      </c>
      <c r="AA89" s="2" t="s">
        <v>241</v>
      </c>
    </row>
    <row r="90" s="2" customFormat="true" ht="12.75" hidden="false" customHeight="false" outlineLevel="0" collapsed="false">
      <c r="A90" s="2" t="s">
        <v>242</v>
      </c>
      <c r="B90" s="2" t="n">
        <v>8.309486229785</v>
      </c>
      <c r="C90" s="2" t="n">
        <v>0</v>
      </c>
      <c r="D90" s="2" t="n">
        <f aca="false">_xlfn.T.TEST(G90:I90,J90:L90,2,3)</f>
        <v>0.00174035245432208</v>
      </c>
      <c r="E90" s="2" t="n">
        <f aca="false">(N90+M90+O90)/(P90+Q90+R90)</f>
        <v>2.87550271201439</v>
      </c>
      <c r="F90" s="2" t="s">
        <v>242</v>
      </c>
      <c r="G90" s="2" t="n">
        <f aca="false">LOG(M90,2)</f>
        <v>11.0739943823567</v>
      </c>
      <c r="H90" s="2" t="n">
        <f aca="false">LOG(N90,2)</f>
        <v>11.1392698380915</v>
      </c>
      <c r="I90" s="2" t="n">
        <f aca="false">LOG(O90,2)</f>
        <v>11.1248118242962</v>
      </c>
      <c r="J90" s="2" t="n">
        <f aca="false">LOG(P90,2)</f>
        <v>9.42916839990545</v>
      </c>
      <c r="K90" s="2" t="n">
        <f aca="false">LOG(Q90,2)</f>
        <v>9.62364778740227</v>
      </c>
      <c r="L90" s="2" t="n">
        <f aca="false">LOG(R90,2)</f>
        <v>9.70119606773616</v>
      </c>
      <c r="M90" s="2" t="n">
        <v>2155.780210536</v>
      </c>
      <c r="N90" s="2" t="n">
        <v>2255.559827753</v>
      </c>
      <c r="O90" s="2" t="n">
        <v>2233.068550648</v>
      </c>
      <c r="P90" s="2" t="n">
        <v>689.3861</v>
      </c>
      <c r="Q90" s="2" t="n">
        <v>788.8722</v>
      </c>
      <c r="R90" s="2" t="n">
        <v>832.4363</v>
      </c>
      <c r="S90" s="2" t="s">
        <v>242</v>
      </c>
      <c r="T90" s="2" t="s">
        <v>35</v>
      </c>
      <c r="U90" s="2" t="s">
        <v>117</v>
      </c>
      <c r="V90" s="2" t="n">
        <v>152494586</v>
      </c>
      <c r="W90" s="2" t="n">
        <v>152517326</v>
      </c>
      <c r="X90" s="2" t="n">
        <v>53836</v>
      </c>
      <c r="Y90" s="2" t="s">
        <v>242</v>
      </c>
      <c r="Z90" s="2" t="s">
        <v>243</v>
      </c>
      <c r="AA90" s="2" t="s">
        <v>244</v>
      </c>
    </row>
    <row r="91" s="2" customFormat="true" ht="12.75" hidden="false" customHeight="false" outlineLevel="0" collapsed="false">
      <c r="A91" s="2" t="s">
        <v>245</v>
      </c>
      <c r="B91" s="2" t="n">
        <v>6.59534026559756</v>
      </c>
      <c r="C91" s="2" t="n">
        <v>0</v>
      </c>
      <c r="D91" s="2" t="n">
        <f aca="false">_xlfn.T.TEST(G91:I91,J91:L91,2,3)</f>
        <v>0.00378359351074802</v>
      </c>
      <c r="E91" s="2" t="n">
        <f aca="false">(N91+M91+O91)/(P91+Q91+R91)</f>
        <v>2.87292680124214</v>
      </c>
      <c r="F91" s="2" t="s">
        <v>245</v>
      </c>
      <c r="G91" s="2" t="n">
        <f aca="false">LOG(M91,2)</f>
        <v>11.04628999412</v>
      </c>
      <c r="H91" s="2" t="n">
        <f aca="false">LOG(N91,2)</f>
        <v>11.0985791225845</v>
      </c>
      <c r="I91" s="2" t="n">
        <f aca="false">LOG(O91,2)</f>
        <v>11.0006542849921</v>
      </c>
      <c r="J91" s="2" t="n">
        <f aca="false">LOG(P91,2)</f>
        <v>9.31305103307582</v>
      </c>
      <c r="K91" s="2" t="n">
        <f aca="false">LOG(Q91,2)</f>
        <v>9.52758315166867</v>
      </c>
      <c r="L91" s="2" t="n">
        <f aca="false">LOG(R91,2)</f>
        <v>9.71155805759139</v>
      </c>
      <c r="M91" s="2" t="n">
        <v>2114.777246377</v>
      </c>
      <c r="N91" s="2" t="n">
        <v>2192.831317908</v>
      </c>
      <c r="O91" s="2" t="n">
        <v>2048.929010998</v>
      </c>
      <c r="P91" s="2" t="n">
        <v>636.0741</v>
      </c>
      <c r="Q91" s="2" t="n">
        <v>738.0543</v>
      </c>
      <c r="R91" s="2" t="n">
        <v>838.4367</v>
      </c>
      <c r="S91" s="2" t="s">
        <v>245</v>
      </c>
      <c r="T91" s="2" t="s">
        <v>35</v>
      </c>
      <c r="U91" s="2" t="s">
        <v>117</v>
      </c>
      <c r="V91" s="2" t="n">
        <v>152494586</v>
      </c>
      <c r="W91" s="2" t="n">
        <v>152517235</v>
      </c>
      <c r="X91" s="2" t="n">
        <v>53836</v>
      </c>
      <c r="Y91" s="2" t="s">
        <v>245</v>
      </c>
      <c r="Z91" s="2" t="s">
        <v>243</v>
      </c>
      <c r="AA91" s="2" t="s">
        <v>244</v>
      </c>
    </row>
    <row r="92" s="2" customFormat="true" ht="12.75" hidden="false" customHeight="false" outlineLevel="0" collapsed="false">
      <c r="A92" s="2" t="s">
        <v>246</v>
      </c>
      <c r="B92" s="2" t="n">
        <v>10.1586127855631</v>
      </c>
      <c r="C92" s="2" t="n">
        <v>0</v>
      </c>
      <c r="D92" s="2" t="n">
        <f aca="false">_xlfn.T.TEST(G92:I92,J92:L92,2,3)</f>
        <v>0.000196662311773488</v>
      </c>
      <c r="E92" s="2" t="n">
        <f aca="false">(N92+M92+O92)/(P92+Q92+R92)</f>
        <v>2.86837655800524</v>
      </c>
      <c r="F92" s="2" t="s">
        <v>246</v>
      </c>
      <c r="G92" s="2" t="n">
        <f aca="false">LOG(M92,2)</f>
        <v>9.86207061278419</v>
      </c>
      <c r="H92" s="2" t="n">
        <f aca="false">LOG(N92,2)</f>
        <v>9.91380851967775</v>
      </c>
      <c r="I92" s="2" t="n">
        <f aca="false">LOG(O92,2)</f>
        <v>9.83051836078873</v>
      </c>
      <c r="J92" s="2" t="n">
        <f aca="false">LOG(P92,2)</f>
        <v>8.32819963472155</v>
      </c>
      <c r="K92" s="2" t="n">
        <f aca="false">LOG(Q92,2)</f>
        <v>8.44677357160925</v>
      </c>
      <c r="L92" s="2" t="n">
        <f aca="false">LOG(R92,2)</f>
        <v>8.26607251102678</v>
      </c>
      <c r="M92" s="2" t="n">
        <v>930.634340075</v>
      </c>
      <c r="N92" s="2" t="n">
        <v>964.614388458</v>
      </c>
      <c r="O92" s="2" t="n">
        <v>910.501990406</v>
      </c>
      <c r="P92" s="2" t="n">
        <v>321.3941</v>
      </c>
      <c r="Q92" s="2" t="n">
        <v>348.9251</v>
      </c>
      <c r="R92" s="2" t="n">
        <v>307.8476</v>
      </c>
      <c r="S92" s="2" t="s">
        <v>246</v>
      </c>
      <c r="T92" s="2" t="s">
        <v>35</v>
      </c>
      <c r="U92" s="2" t="s">
        <v>247</v>
      </c>
      <c r="V92" s="2" t="n">
        <v>26900003</v>
      </c>
      <c r="W92" s="2" t="n">
        <v>26936375</v>
      </c>
      <c r="X92" s="2" t="n">
        <v>1824</v>
      </c>
      <c r="Y92" s="2" t="s">
        <v>246</v>
      </c>
      <c r="Z92" s="2" t="s">
        <v>248</v>
      </c>
      <c r="AA92" s="2" t="s">
        <v>249</v>
      </c>
    </row>
    <row r="93" s="2" customFormat="true" ht="12.75" hidden="false" customHeight="false" outlineLevel="0" collapsed="false">
      <c r="A93" s="2" t="s">
        <v>250</v>
      </c>
      <c r="B93" s="2" t="n">
        <v>10.6587239341555</v>
      </c>
      <c r="C93" s="2" t="n">
        <v>0</v>
      </c>
      <c r="D93" s="2" t="n">
        <f aca="false">_xlfn.T.TEST(G93:I93,J93:L93,2,3)</f>
        <v>9.87001005928215E-006</v>
      </c>
      <c r="E93" s="2" t="n">
        <f aca="false">(N93+M93+O93)/(P93+Q93+R93)</f>
        <v>2.86746748492532</v>
      </c>
      <c r="F93" s="2" t="s">
        <v>250</v>
      </c>
      <c r="G93" s="2" t="n">
        <f aca="false">LOG(M93,2)</f>
        <v>9.9477930536669</v>
      </c>
      <c r="H93" s="2" t="n">
        <f aca="false">LOG(N93,2)</f>
        <v>9.93759835850116</v>
      </c>
      <c r="I93" s="2" t="n">
        <f aca="false">LOG(O93,2)</f>
        <v>10.0609419382226</v>
      </c>
      <c r="J93" s="2" t="n">
        <f aca="false">LOG(P93,2)</f>
        <v>8.52732256295899</v>
      </c>
      <c r="K93" s="2" t="n">
        <f aca="false">LOG(Q93,2)</f>
        <v>8.40592643313083</v>
      </c>
      <c r="L93" s="2" t="n">
        <f aca="false">LOG(R93,2)</f>
        <v>8.45443502190748</v>
      </c>
      <c r="M93" s="2" t="n">
        <v>987.60686431</v>
      </c>
      <c r="N93" s="2" t="n">
        <v>980.652615029</v>
      </c>
      <c r="O93" s="2" t="n">
        <v>1068.182129538</v>
      </c>
      <c r="P93" s="2" t="n">
        <v>368.9605</v>
      </c>
      <c r="Q93" s="2" t="n">
        <v>339.1845</v>
      </c>
      <c r="R93" s="2" t="n">
        <v>350.783</v>
      </c>
      <c r="S93" s="2" t="s">
        <v>250</v>
      </c>
      <c r="T93" s="2" t="s">
        <v>35</v>
      </c>
      <c r="U93" s="2" t="s">
        <v>42</v>
      </c>
      <c r="V93" s="2" t="n">
        <v>99636218</v>
      </c>
      <c r="W93" s="2" t="n">
        <v>99707766</v>
      </c>
      <c r="X93" s="2" t="n">
        <v>352954</v>
      </c>
      <c r="Y93" s="2" t="s">
        <v>250</v>
      </c>
      <c r="Z93" s="2" t="s">
        <v>251</v>
      </c>
      <c r="AA93" s="2" t="s">
        <v>252</v>
      </c>
    </row>
    <row r="94" s="2" customFormat="true" ht="12.75" hidden="false" customHeight="false" outlineLevel="0" collapsed="false">
      <c r="A94" s="2" t="s">
        <v>253</v>
      </c>
      <c r="B94" s="2" t="n">
        <v>7.73699333429236</v>
      </c>
      <c r="C94" s="2" t="n">
        <v>0</v>
      </c>
      <c r="D94" s="2" t="n">
        <f aca="false">_xlfn.T.TEST(G94:I94,J94:L94,2,3)</f>
        <v>0.00251294577217184</v>
      </c>
      <c r="E94" s="2" t="n">
        <f aca="false">(N94+M94+O94)/(P94+Q94+R94)</f>
        <v>2.85931196965475</v>
      </c>
      <c r="F94" s="2" t="s">
        <v>253</v>
      </c>
      <c r="G94" s="2" t="n">
        <f aca="false">LOG(M94,2)</f>
        <v>10.3207021881418</v>
      </c>
      <c r="H94" s="2" t="n">
        <f aca="false">LOG(N94,2)</f>
        <v>10.3845461855004</v>
      </c>
      <c r="I94" s="2" t="n">
        <f aca="false">LOG(O94,2)</f>
        <v>10.3385344612622</v>
      </c>
      <c r="J94" s="2" t="n">
        <f aca="false">LOG(P94,2)</f>
        <v>8.65329939516926</v>
      </c>
      <c r="K94" s="2" t="n">
        <f aca="false">LOG(Q94,2)</f>
        <v>8.95686254011243</v>
      </c>
      <c r="L94" s="2" t="n">
        <f aca="false">LOG(R94,2)</f>
        <v>8.87066185949855</v>
      </c>
      <c r="M94" s="2" t="n">
        <v>1278.91280271</v>
      </c>
      <c r="N94" s="2" t="n">
        <v>1336.779858042</v>
      </c>
      <c r="O94" s="2" t="n">
        <v>1294.818762945</v>
      </c>
      <c r="P94" s="2" t="n">
        <v>402.6268</v>
      </c>
      <c r="Q94" s="2" t="n">
        <v>496.9175</v>
      </c>
      <c r="R94" s="2" t="n">
        <v>468.0964</v>
      </c>
      <c r="S94" s="2" t="s">
        <v>253</v>
      </c>
      <c r="T94" s="2" t="s">
        <v>35</v>
      </c>
      <c r="U94" s="2" t="s">
        <v>131</v>
      </c>
      <c r="V94" s="2" t="n">
        <v>10459449</v>
      </c>
      <c r="W94" s="2" t="n">
        <v>10464416</v>
      </c>
      <c r="X94" s="2" t="n">
        <v>3823</v>
      </c>
      <c r="Y94" s="2" t="s">
        <v>253</v>
      </c>
      <c r="Z94" s="2" t="s">
        <v>204</v>
      </c>
      <c r="AA94" s="2" t="s">
        <v>205</v>
      </c>
    </row>
    <row r="95" s="2" customFormat="true" ht="12.75" hidden="false" customHeight="false" outlineLevel="0" collapsed="false">
      <c r="A95" s="2" t="s">
        <v>254</v>
      </c>
      <c r="B95" s="2" t="n">
        <v>7.42087722749414</v>
      </c>
      <c r="C95" s="2" t="n">
        <v>0</v>
      </c>
      <c r="D95" s="2" t="n">
        <f aca="false">_xlfn.T.TEST(G95:I95,J95:L95,2,3)</f>
        <v>9.87896556141552E-005</v>
      </c>
      <c r="E95" s="2" t="n">
        <f aca="false">(N95+M95+O95)/(P95+Q95+R95)</f>
        <v>2.84374202981085</v>
      </c>
      <c r="F95" s="2" t="s">
        <v>254</v>
      </c>
      <c r="G95" s="2" t="n">
        <f aca="false">LOG(M95,2)</f>
        <v>10.4832537905428</v>
      </c>
      <c r="H95" s="2" t="n">
        <f aca="false">LOG(N95,2)</f>
        <v>10.5102958706432</v>
      </c>
      <c r="I95" s="2" t="n">
        <f aca="false">LOG(O95,2)</f>
        <v>10.2953827006928</v>
      </c>
      <c r="J95" s="2" t="n">
        <f aca="false">LOG(P95,2)</f>
        <v>8.89622067776433</v>
      </c>
      <c r="K95" s="2" t="n">
        <f aca="false">LOG(Q95,2)</f>
        <v>9.05194546557603</v>
      </c>
      <c r="L95" s="2" t="n">
        <f aca="false">LOG(R95,2)</f>
        <v>8.81674848638837</v>
      </c>
      <c r="M95" s="2" t="n">
        <v>1431.442288052</v>
      </c>
      <c r="N95" s="2" t="n">
        <v>1458.526487008</v>
      </c>
      <c r="O95" s="2" t="n">
        <v>1256.663525</v>
      </c>
      <c r="P95" s="2" t="n">
        <v>476.4631</v>
      </c>
      <c r="Q95" s="2" t="n">
        <v>530.7709</v>
      </c>
      <c r="R95" s="2" t="n">
        <v>450.9265</v>
      </c>
      <c r="S95" s="2" t="s">
        <v>254</v>
      </c>
      <c r="T95" s="2" t="s">
        <v>35</v>
      </c>
      <c r="U95" s="2" t="s">
        <v>65</v>
      </c>
      <c r="V95" s="2" t="n">
        <v>94713572</v>
      </c>
      <c r="W95" s="2" t="n">
        <v>94716023</v>
      </c>
      <c r="X95" s="2" t="n">
        <v>400242</v>
      </c>
      <c r="Y95" s="2" t="s">
        <v>254</v>
      </c>
      <c r="Z95" s="2" t="s">
        <v>255</v>
      </c>
      <c r="AA95" s="2" t="s">
        <v>256</v>
      </c>
    </row>
    <row r="96" s="2" customFormat="true" ht="12.75" hidden="false" customHeight="false" outlineLevel="0" collapsed="false">
      <c r="A96" s="2" t="s">
        <v>257</v>
      </c>
      <c r="B96" s="2" t="n">
        <v>12.3073918849538</v>
      </c>
      <c r="C96" s="2" t="n">
        <v>0</v>
      </c>
      <c r="D96" s="2" t="n">
        <f aca="false">_xlfn.T.TEST(G96:I96,J96:L96,2,3)</f>
        <v>4.34244443249085E-005</v>
      </c>
      <c r="E96" s="2" t="n">
        <f aca="false">(N96+M96+O96)/(P96+Q96+R96)</f>
        <v>2.84255943719884</v>
      </c>
      <c r="F96" s="2" t="s">
        <v>257</v>
      </c>
      <c r="G96" s="2" t="n">
        <f aca="false">LOG(M96,2)</f>
        <v>10.8948185008091</v>
      </c>
      <c r="H96" s="2" t="n">
        <f aca="false">LOG(N96,2)</f>
        <v>10.9488803519952</v>
      </c>
      <c r="I96" s="2" t="n">
        <f aca="false">LOG(O96,2)</f>
        <v>10.9019670341331</v>
      </c>
      <c r="J96" s="2" t="n">
        <f aca="false">LOG(P96,2)</f>
        <v>9.35639166408855</v>
      </c>
      <c r="K96" s="2" t="n">
        <f aca="false">LOG(Q96,2)</f>
        <v>9.47229665857507</v>
      </c>
      <c r="L96" s="2" t="n">
        <f aca="false">LOG(R96,2)</f>
        <v>9.39356764598323</v>
      </c>
      <c r="M96" s="2" t="n">
        <v>1904.000973319</v>
      </c>
      <c r="N96" s="2" t="n">
        <v>1976.702924897</v>
      </c>
      <c r="O96" s="2" t="n">
        <v>1913.458683008</v>
      </c>
      <c r="P96" s="2" t="n">
        <v>655.4726</v>
      </c>
      <c r="Q96" s="2" t="n">
        <v>710.3059</v>
      </c>
      <c r="R96" s="2" t="n">
        <v>672.5826</v>
      </c>
      <c r="S96" s="2" t="s">
        <v>257</v>
      </c>
      <c r="T96" s="2" t="s">
        <v>35</v>
      </c>
      <c r="U96" s="2" t="s">
        <v>36</v>
      </c>
      <c r="V96" s="2" t="n">
        <v>16364712</v>
      </c>
      <c r="W96" s="2" t="n">
        <v>16901413</v>
      </c>
      <c r="X96" s="2" t="n">
        <v>388815</v>
      </c>
      <c r="Y96" s="2" t="s">
        <v>257</v>
      </c>
      <c r="Z96" s="2" t="s">
        <v>227</v>
      </c>
      <c r="AA96" s="2" t="s">
        <v>228</v>
      </c>
    </row>
    <row r="97" s="2" customFormat="true" ht="12.75" hidden="false" customHeight="false" outlineLevel="0" collapsed="false">
      <c r="A97" s="2" t="s">
        <v>258</v>
      </c>
      <c r="B97" s="2" t="n">
        <v>11.341385462714</v>
      </c>
      <c r="C97" s="2" t="n">
        <v>0</v>
      </c>
      <c r="D97" s="2" t="n">
        <f aca="false">_xlfn.T.TEST(G97:I97,J97:L97,2,3)</f>
        <v>0.000824545325632905</v>
      </c>
      <c r="E97" s="2" t="n">
        <f aca="false">(N97+M97+O97)/(P97+Q97+R97)</f>
        <v>2.83162054260255</v>
      </c>
      <c r="F97" s="2" t="s">
        <v>258</v>
      </c>
      <c r="G97" s="2" t="n">
        <f aca="false">LOG(M97,2)</f>
        <v>9.63517687123361</v>
      </c>
      <c r="H97" s="2" t="n">
        <f aca="false">LOG(N97,2)</f>
        <v>9.65130765049138</v>
      </c>
      <c r="I97" s="2" t="n">
        <f aca="false">LOG(O97,2)</f>
        <v>9.77711469386774</v>
      </c>
      <c r="J97" s="2" t="n">
        <f aca="false">LOG(P97,2)</f>
        <v>8.19443331963487</v>
      </c>
      <c r="K97" s="2" t="n">
        <f aca="false">LOG(Q97,2)</f>
        <v>8.18767126200557</v>
      </c>
      <c r="L97" s="2" t="n">
        <f aca="false">LOG(R97,2)</f>
        <v>8.18080477528649</v>
      </c>
      <c r="M97" s="2" t="n">
        <v>795.201611991</v>
      </c>
      <c r="N97" s="2" t="n">
        <v>804.142656305</v>
      </c>
      <c r="O97" s="2" t="n">
        <v>877.414473125</v>
      </c>
      <c r="P97" s="2" t="n">
        <v>292.9343</v>
      </c>
      <c r="Q97" s="2" t="n">
        <v>291.5645</v>
      </c>
      <c r="R97" s="2" t="n">
        <v>290.1801</v>
      </c>
      <c r="S97" s="2" t="s">
        <v>258</v>
      </c>
      <c r="T97" s="2" t="s">
        <v>35</v>
      </c>
      <c r="U97" s="2" t="s">
        <v>216</v>
      </c>
      <c r="V97" s="2" t="n">
        <v>72798942</v>
      </c>
      <c r="W97" s="2" t="n">
        <v>72804930</v>
      </c>
      <c r="X97" s="2" t="n">
        <v>1543</v>
      </c>
      <c r="Y97" s="2" t="s">
        <v>258</v>
      </c>
      <c r="Z97" s="2" t="s">
        <v>259</v>
      </c>
      <c r="AA97" s="2" t="s">
        <v>260</v>
      </c>
    </row>
    <row r="98" s="2" customFormat="true" ht="12.75" hidden="false" customHeight="false" outlineLevel="0" collapsed="false">
      <c r="A98" s="2" t="s">
        <v>261</v>
      </c>
      <c r="B98" s="2" t="n">
        <v>9.42424717576942</v>
      </c>
      <c r="C98" s="2" t="n">
        <v>0</v>
      </c>
      <c r="D98" s="2" t="n">
        <f aca="false">_xlfn.T.TEST(G98:I98,J98:L98,2,3)</f>
        <v>0.00106135321840851</v>
      </c>
      <c r="E98" s="2" t="n">
        <f aca="false">(N98+M98+O98)/(P98+Q98+R98)</f>
        <v>2.83072877391527</v>
      </c>
      <c r="F98" s="2" t="s">
        <v>261</v>
      </c>
      <c r="G98" s="2" t="n">
        <f aca="false">LOG(M98,2)</f>
        <v>10.5738654585164</v>
      </c>
      <c r="H98" s="2" t="n">
        <f aca="false">LOG(N98,2)</f>
        <v>10.6036223673713</v>
      </c>
      <c r="I98" s="2" t="n">
        <f aca="false">LOG(O98,2)</f>
        <v>10.551593669139</v>
      </c>
      <c r="J98" s="2" t="n">
        <f aca="false">LOG(P98,2)</f>
        <v>9.16798883837053</v>
      </c>
      <c r="K98" s="2" t="n">
        <f aca="false">LOG(Q98,2)</f>
        <v>8.95334498552792</v>
      </c>
      <c r="L98" s="2" t="n">
        <f aca="false">LOG(R98,2)</f>
        <v>9.09648878512446</v>
      </c>
      <c r="M98" s="2" t="n">
        <v>1524.230589414</v>
      </c>
      <c r="N98" s="2" t="n">
        <v>1555.995710001</v>
      </c>
      <c r="O98" s="2" t="n">
        <v>1500.880781122</v>
      </c>
      <c r="P98" s="2" t="n">
        <v>575.2275</v>
      </c>
      <c r="Q98" s="2" t="n">
        <v>495.7074</v>
      </c>
      <c r="R98" s="2" t="n">
        <v>547.4141</v>
      </c>
      <c r="S98" s="2" t="s">
        <v>261</v>
      </c>
      <c r="T98" s="2" t="s">
        <v>35</v>
      </c>
      <c r="U98" s="2" t="s">
        <v>65</v>
      </c>
      <c r="V98" s="2" t="n">
        <v>90430073</v>
      </c>
      <c r="W98" s="2" t="n">
        <v>90596697</v>
      </c>
      <c r="X98" s="2" t="n">
        <v>9252</v>
      </c>
      <c r="Y98" s="2" t="s">
        <v>261</v>
      </c>
      <c r="Z98" s="2" t="s">
        <v>262</v>
      </c>
      <c r="AA98" s="2" t="s">
        <v>263</v>
      </c>
    </row>
    <row r="99" s="2" customFormat="true" ht="12.75" hidden="false" customHeight="false" outlineLevel="0" collapsed="false">
      <c r="A99" s="2" t="s">
        <v>264</v>
      </c>
      <c r="B99" s="2" t="n">
        <v>9.8243330172606</v>
      </c>
      <c r="C99" s="2" t="n">
        <v>0</v>
      </c>
      <c r="D99" s="2" t="n">
        <f aca="false">_xlfn.T.TEST(G99:I99,J99:L99,2,3)</f>
        <v>1.81943299157752E-005</v>
      </c>
      <c r="E99" s="2" t="n">
        <f aca="false">(N99+M99+O99)/(P99+Q99+R99)</f>
        <v>2.82678442627505</v>
      </c>
      <c r="F99" s="2" t="s">
        <v>264</v>
      </c>
      <c r="G99" s="2" t="n">
        <f aca="false">LOG(M99,2)</f>
        <v>10.4050564276505</v>
      </c>
      <c r="H99" s="2" t="n">
        <f aca="false">LOG(N99,2)</f>
        <v>10.5075154153857</v>
      </c>
      <c r="I99" s="2" t="n">
        <f aca="false">LOG(O99,2)</f>
        <v>10.3805333610855</v>
      </c>
      <c r="J99" s="2" t="n">
        <f aca="false">LOG(P99,2)</f>
        <v>9.02110740142039</v>
      </c>
      <c r="K99" s="2" t="n">
        <f aca="false">LOG(Q99,2)</f>
        <v>8.89882597388559</v>
      </c>
      <c r="L99" s="2" t="n">
        <f aca="false">LOG(R99,2)</f>
        <v>8.87453848446886</v>
      </c>
      <c r="M99" s="2" t="n">
        <v>1355.920076858</v>
      </c>
      <c r="N99" s="2" t="n">
        <v>1455.718227362</v>
      </c>
      <c r="O99" s="2" t="n">
        <v>1333.066800658</v>
      </c>
      <c r="P99" s="2" t="n">
        <v>519.5459</v>
      </c>
      <c r="Q99" s="2" t="n">
        <v>477.3243</v>
      </c>
      <c r="R99" s="2" t="n">
        <v>469.3559</v>
      </c>
      <c r="S99" s="2" t="s">
        <v>264</v>
      </c>
      <c r="T99" s="2" t="s">
        <v>35</v>
      </c>
      <c r="U99" s="2" t="s">
        <v>211</v>
      </c>
      <c r="V99" s="2" t="n">
        <v>42813862</v>
      </c>
      <c r="W99" s="2" t="n">
        <v>42872326</v>
      </c>
      <c r="X99" s="2" t="n">
        <v>140730</v>
      </c>
      <c r="Y99" s="2" t="s">
        <v>264</v>
      </c>
      <c r="Z99" s="2" t="s">
        <v>265</v>
      </c>
      <c r="AA99" s="2" t="s">
        <v>266</v>
      </c>
    </row>
    <row r="100" s="2" customFormat="true" ht="12.75" hidden="false" customHeight="false" outlineLevel="0" collapsed="false">
      <c r="A100" s="2" t="s">
        <v>267</v>
      </c>
      <c r="B100" s="2" t="n">
        <v>6.91735355141314</v>
      </c>
      <c r="C100" s="2" t="n">
        <v>0</v>
      </c>
      <c r="D100" s="2" t="n">
        <f aca="false">_xlfn.T.TEST(G100:I100,J100:L100,2,3)</f>
        <v>0.000173601942979057</v>
      </c>
      <c r="E100" s="2" t="n">
        <f aca="false">(N100+M100+O100)/(P100+Q100+R100)</f>
        <v>2.82306430505845</v>
      </c>
      <c r="F100" s="2" t="s">
        <v>267</v>
      </c>
      <c r="G100" s="2" t="n">
        <f aca="false">LOG(M100,2)</f>
        <v>10.3445205988477</v>
      </c>
      <c r="H100" s="2" t="n">
        <f aca="false">LOG(N100,2)</f>
        <v>10.6064745254529</v>
      </c>
      <c r="I100" s="2" t="n">
        <f aca="false">LOG(O100,2)</f>
        <v>10.3894621061377</v>
      </c>
      <c r="J100" s="2" t="n">
        <f aca="false">LOG(P100,2)</f>
        <v>8.81669953471087</v>
      </c>
      <c r="K100" s="2" t="n">
        <f aca="false">LOG(Q100,2)</f>
        <v>9.03543393871135</v>
      </c>
      <c r="L100" s="2" t="n">
        <f aca="false">LOG(R100,2)</f>
        <v>9.0009087243327</v>
      </c>
      <c r="M100" s="2" t="n">
        <v>1300.202482819</v>
      </c>
      <c r="N100" s="2" t="n">
        <v>1559.074902303</v>
      </c>
      <c r="O100" s="2" t="n">
        <v>1341.342646635</v>
      </c>
      <c r="P100" s="2" t="n">
        <v>450.9112</v>
      </c>
      <c r="Q100" s="2" t="n">
        <v>524.7309</v>
      </c>
      <c r="R100" s="2" t="n">
        <v>512.3226</v>
      </c>
      <c r="S100" s="2" t="s">
        <v>267</v>
      </c>
      <c r="T100" s="2" t="s">
        <v>35</v>
      </c>
      <c r="U100" s="2" t="s">
        <v>131</v>
      </c>
      <c r="V100" s="2" t="n">
        <v>10456177</v>
      </c>
      <c r="W100" s="2" t="n">
        <v>10464461</v>
      </c>
      <c r="X100" s="2" t="n">
        <v>3823</v>
      </c>
      <c r="Y100" s="2" t="s">
        <v>267</v>
      </c>
      <c r="Z100" s="2" t="s">
        <v>204</v>
      </c>
      <c r="AA100" s="2" t="s">
        <v>205</v>
      </c>
    </row>
    <row r="101" s="2" customFormat="true" ht="12.75" hidden="false" customHeight="false" outlineLevel="0" collapsed="false">
      <c r="A101" s="2" t="s">
        <v>268</v>
      </c>
      <c r="B101" s="2" t="n">
        <v>7.40709969261895</v>
      </c>
      <c r="C101" s="2" t="n">
        <v>0</v>
      </c>
      <c r="D101" s="2" t="n">
        <f aca="false">_xlfn.T.TEST(G101:I101,J101:L101,2,3)</f>
        <v>0.00151106278240875</v>
      </c>
      <c r="E101" s="2" t="n">
        <f aca="false">(N101+M101+O101)/(P101+Q101+R101)</f>
        <v>2.82200988081186</v>
      </c>
      <c r="F101" s="2" t="s">
        <v>268</v>
      </c>
      <c r="G101" s="2" t="n">
        <f aca="false">LOG(M101,2)</f>
        <v>9.90000477374526</v>
      </c>
      <c r="H101" s="2" t="n">
        <f aca="false">LOG(N101,2)</f>
        <v>9.79208018498375</v>
      </c>
      <c r="I101" s="2" t="n">
        <f aca="false">LOG(O101,2)</f>
        <v>9.86612319454557</v>
      </c>
      <c r="J101" s="2" t="n">
        <f aca="false">LOG(P101,2)</f>
        <v>8.16999663348023</v>
      </c>
      <c r="K101" s="2" t="n">
        <f aca="false">LOG(Q101,2)</f>
        <v>8.44570022192044</v>
      </c>
      <c r="L101" s="2" t="n">
        <f aca="false">LOG(R101,2)</f>
        <v>8.43774583137986</v>
      </c>
      <c r="M101" s="2" t="n">
        <v>955.428944755</v>
      </c>
      <c r="N101" s="2" t="n">
        <v>886.563516919</v>
      </c>
      <c r="O101" s="2" t="n">
        <v>933.252200197</v>
      </c>
      <c r="P101" s="2" t="n">
        <v>288.0143</v>
      </c>
      <c r="Q101" s="2" t="n">
        <v>348.6656</v>
      </c>
      <c r="R101" s="2" t="n">
        <v>346.7485</v>
      </c>
      <c r="S101" s="2" t="s">
        <v>268</v>
      </c>
      <c r="T101" s="2" t="s">
        <v>35</v>
      </c>
      <c r="U101" s="2" t="s">
        <v>269</v>
      </c>
      <c r="V101" s="2" t="n">
        <v>122706072</v>
      </c>
      <c r="W101" s="2" t="n">
        <v>122728252</v>
      </c>
      <c r="X101" s="2" t="n">
        <v>7185</v>
      </c>
      <c r="Y101" s="2" t="s">
        <v>268</v>
      </c>
      <c r="Z101" s="2" t="s">
        <v>270</v>
      </c>
      <c r="AA101" s="2" t="s">
        <v>271</v>
      </c>
    </row>
    <row r="102" s="2" customFormat="true" ht="12.75" hidden="false" customHeight="false" outlineLevel="0" collapsed="false">
      <c r="A102" s="2" t="s">
        <v>272</v>
      </c>
      <c r="B102" s="2" t="n">
        <v>9.19153485715844</v>
      </c>
      <c r="C102" s="2" t="n">
        <v>0</v>
      </c>
      <c r="D102" s="2" t="n">
        <f aca="false">_xlfn.T.TEST(G102:I102,J102:L102,2,3)</f>
        <v>0.000154226897879284</v>
      </c>
      <c r="E102" s="2" t="n">
        <f aca="false">(N102+M102+O102)/(P102+Q102+R102)</f>
        <v>2.81653800398367</v>
      </c>
      <c r="F102" s="2" t="s">
        <v>272</v>
      </c>
      <c r="G102" s="2" t="n">
        <f aca="false">LOG(M102,2)</f>
        <v>11.5871869004625</v>
      </c>
      <c r="H102" s="2" t="n">
        <f aca="false">LOG(N102,2)</f>
        <v>11.4711430645193</v>
      </c>
      <c r="I102" s="2" t="n">
        <f aca="false">LOG(O102,2)</f>
        <v>11.3858738174018</v>
      </c>
      <c r="J102" s="2" t="n">
        <f aca="false">LOG(P102,2)</f>
        <v>9.93188010241513</v>
      </c>
      <c r="K102" s="2" t="n">
        <f aca="false">LOG(Q102,2)</f>
        <v>10.0426297013769</v>
      </c>
      <c r="L102" s="2" t="n">
        <f aca="false">LOG(R102,2)</f>
        <v>9.99289487060649</v>
      </c>
      <c r="M102" s="2" t="n">
        <v>3076.740174797</v>
      </c>
      <c r="N102" s="2" t="n">
        <v>2838.952635934</v>
      </c>
      <c r="O102" s="2" t="n">
        <v>2676.021176597</v>
      </c>
      <c r="P102" s="2" t="n">
        <v>976.7734</v>
      </c>
      <c r="Q102" s="2" t="n">
        <v>1054.7093</v>
      </c>
      <c r="R102" s="2" t="n">
        <v>1018.9693</v>
      </c>
      <c r="S102" s="2" t="s">
        <v>272</v>
      </c>
      <c r="T102" s="2" t="s">
        <v>35</v>
      </c>
      <c r="U102" s="2" t="s">
        <v>71</v>
      </c>
      <c r="V102" s="2" t="n">
        <v>99124379</v>
      </c>
      <c r="W102" s="2" t="n">
        <v>99305628</v>
      </c>
      <c r="X102" s="2" t="n">
        <v>51263</v>
      </c>
      <c r="Y102" s="2" t="s">
        <v>272</v>
      </c>
      <c r="Z102" s="2" t="s">
        <v>273</v>
      </c>
      <c r="AA102" s="2" t="s">
        <v>274</v>
      </c>
    </row>
    <row r="103" s="2" customFormat="true" ht="12.75" hidden="false" customHeight="false" outlineLevel="0" collapsed="false">
      <c r="A103" s="2" t="s">
        <v>275</v>
      </c>
      <c r="B103" s="2" t="n">
        <v>8.27940631929924</v>
      </c>
      <c r="C103" s="2" t="n">
        <v>0</v>
      </c>
      <c r="D103" s="2" t="n">
        <f aca="false">_xlfn.T.TEST(G103:I103,J103:L103,2,3)</f>
        <v>5.28149569669412E-005</v>
      </c>
      <c r="E103" s="2" t="n">
        <f aca="false">(N103+M103+O103)/(P103+Q103+R103)</f>
        <v>2.81140232071986</v>
      </c>
      <c r="F103" s="2" t="s">
        <v>275</v>
      </c>
      <c r="G103" s="2" t="n">
        <f aca="false">LOG(M103,2)</f>
        <v>9.40154238844879</v>
      </c>
      <c r="H103" s="2" t="n">
        <f aca="false">LOG(N103,2)</f>
        <v>9.27807502422908</v>
      </c>
      <c r="I103" s="2" t="n">
        <f aca="false">LOG(O103,2)</f>
        <v>9.22378703575769</v>
      </c>
      <c r="J103" s="2" t="n">
        <f aca="false">LOG(P103,2)</f>
        <v>7.76458368631077</v>
      </c>
      <c r="K103" s="2" t="n">
        <f aca="false">LOG(Q103,2)</f>
        <v>7.92715512848457</v>
      </c>
      <c r="L103" s="2" t="n">
        <f aca="false">LOG(R103,2)</f>
        <v>7.73613738478539</v>
      </c>
      <c r="M103" s="2" t="n">
        <v>676.310709219</v>
      </c>
      <c r="N103" s="2" t="n">
        <v>620.838847899</v>
      </c>
      <c r="O103" s="2" t="n">
        <v>597.911038552</v>
      </c>
      <c r="P103" s="2" t="n">
        <v>217.4566</v>
      </c>
      <c r="Q103" s="2" t="n">
        <v>243.3949</v>
      </c>
      <c r="R103" s="2" t="n">
        <v>213.2109</v>
      </c>
      <c r="S103" s="2" t="s">
        <v>275</v>
      </c>
      <c r="T103" s="2" t="s">
        <v>35</v>
      </c>
      <c r="U103" s="2" t="s">
        <v>126</v>
      </c>
      <c r="V103" s="2" t="n">
        <v>47309526</v>
      </c>
      <c r="W103" s="2" t="n">
        <v>47330806</v>
      </c>
      <c r="X103" s="2" t="n">
        <v>4607</v>
      </c>
      <c r="Y103" s="2" t="s">
        <v>275</v>
      </c>
      <c r="Z103" s="2" t="s">
        <v>276</v>
      </c>
      <c r="AA103" s="2" t="s">
        <v>277</v>
      </c>
    </row>
    <row r="104" s="2" customFormat="true" ht="12.75" hidden="false" customHeight="false" outlineLevel="0" collapsed="false">
      <c r="A104" s="2" t="s">
        <v>278</v>
      </c>
      <c r="B104" s="2" t="n">
        <v>8.25388400697361</v>
      </c>
      <c r="C104" s="2" t="n">
        <v>0</v>
      </c>
      <c r="D104" s="2" t="n">
        <f aca="false">_xlfn.T.TEST(G104:I104,J104:L104,2,3)</f>
        <v>4.77286654255082E-005</v>
      </c>
      <c r="E104" s="2" t="n">
        <f aca="false">(N104+M104+O104)/(P104+Q104+R104)</f>
        <v>2.8064357163878</v>
      </c>
      <c r="F104" s="2" t="s">
        <v>278</v>
      </c>
      <c r="G104" s="2" t="n">
        <f aca="false">LOG(M104,2)</f>
        <v>10.4811923899068</v>
      </c>
      <c r="H104" s="2" t="n">
        <f aca="false">LOG(N104,2)</f>
        <v>10.3346881596022</v>
      </c>
      <c r="I104" s="2" t="n">
        <f aca="false">LOG(O104,2)</f>
        <v>10.2966336674239</v>
      </c>
      <c r="J104" s="2" t="n">
        <f aca="false">LOG(P104,2)</f>
        <v>8.89024512203882</v>
      </c>
      <c r="K104" s="2" t="n">
        <f aca="false">LOG(Q104,2)</f>
        <v>8.78122002765171</v>
      </c>
      <c r="L104" s="2" t="n">
        <f aca="false">LOG(R104,2)</f>
        <v>8.97496431535521</v>
      </c>
      <c r="M104" s="2" t="n">
        <v>1429.398426495</v>
      </c>
      <c r="N104" s="2" t="n">
        <v>1291.371304897</v>
      </c>
      <c r="O104" s="2" t="n">
        <v>1257.753655608</v>
      </c>
      <c r="P104" s="2" t="n">
        <v>474.4937</v>
      </c>
      <c r="Q104" s="2" t="n">
        <v>439.9574</v>
      </c>
      <c r="R104" s="2" t="n">
        <v>503.1917</v>
      </c>
      <c r="S104" s="2" t="s">
        <v>278</v>
      </c>
      <c r="T104" s="2" t="s">
        <v>35</v>
      </c>
      <c r="U104" s="2" t="s">
        <v>279</v>
      </c>
      <c r="V104" s="2" t="n">
        <v>95049625</v>
      </c>
      <c r="W104" s="2" t="n">
        <v>95092332</v>
      </c>
      <c r="X104" s="2" t="n">
        <v>22873</v>
      </c>
      <c r="Y104" s="2" t="s">
        <v>278</v>
      </c>
      <c r="Z104" s="2" t="s">
        <v>280</v>
      </c>
      <c r="AA104" s="2" t="s">
        <v>281</v>
      </c>
    </row>
    <row r="105" s="2" customFormat="true" ht="12.75" hidden="false" customHeight="false" outlineLevel="0" collapsed="false">
      <c r="A105" s="2" t="s">
        <v>282</v>
      </c>
      <c r="B105" s="2" t="n">
        <v>8.21999810308179</v>
      </c>
      <c r="C105" s="2" t="n">
        <v>0</v>
      </c>
      <c r="D105" s="2" t="n">
        <f aca="false">_xlfn.T.TEST(G105:I105,J105:L105,2,3)</f>
        <v>5.10096207316374E-005</v>
      </c>
      <c r="E105" s="2" t="n">
        <f aca="false">(N105+M105+O105)/(P105+Q105+R105)</f>
        <v>2.79626035701712</v>
      </c>
      <c r="F105" s="2" t="s">
        <v>282</v>
      </c>
      <c r="G105" s="2" t="n">
        <f aca="false">LOG(M105,2)</f>
        <v>11.2627734203787</v>
      </c>
      <c r="H105" s="2" t="n">
        <f aca="false">LOG(N105,2)</f>
        <v>11.2844549258778</v>
      </c>
      <c r="I105" s="2" t="n">
        <f aca="false">LOG(O105,2)</f>
        <v>11.099066597343</v>
      </c>
      <c r="J105" s="2" t="n">
        <f aca="false">LOG(P105,2)</f>
        <v>9.67362585060516</v>
      </c>
      <c r="K105" s="2" t="n">
        <f aca="false">LOG(Q105,2)</f>
        <v>9.83912314612037</v>
      </c>
      <c r="L105" s="2" t="n">
        <f aca="false">LOG(R105,2)</f>
        <v>9.68405129540096</v>
      </c>
      <c r="M105" s="2" t="n">
        <v>2457.155457096</v>
      </c>
      <c r="N105" s="2" t="n">
        <v>2494.361630747</v>
      </c>
      <c r="O105" s="2" t="n">
        <v>2193.572382722</v>
      </c>
      <c r="P105" s="2" t="n">
        <v>816.6793</v>
      </c>
      <c r="Q105" s="2" t="n">
        <v>915.9488</v>
      </c>
      <c r="R105" s="2" t="n">
        <v>822.6023</v>
      </c>
      <c r="S105" s="2" t="s">
        <v>282</v>
      </c>
      <c r="T105" s="2" t="s">
        <v>35</v>
      </c>
      <c r="U105" s="2" t="s">
        <v>283</v>
      </c>
      <c r="V105" s="2" t="n">
        <v>20682812</v>
      </c>
      <c r="W105" s="2" t="n">
        <v>20705139</v>
      </c>
      <c r="X105" s="2" t="n">
        <v>6296</v>
      </c>
      <c r="Y105" s="2" t="s">
        <v>282</v>
      </c>
      <c r="Z105" s="2" t="s">
        <v>284</v>
      </c>
      <c r="AA105" s="2" t="s">
        <v>285</v>
      </c>
    </row>
    <row r="106" s="2" customFormat="true" ht="12.75" hidden="false" customHeight="false" outlineLevel="0" collapsed="false">
      <c r="A106" s="2" t="s">
        <v>286</v>
      </c>
      <c r="B106" s="2" t="n">
        <v>10.5677864423219</v>
      </c>
      <c r="C106" s="2" t="n">
        <v>0</v>
      </c>
      <c r="D106" s="2" t="n">
        <f aca="false">_xlfn.T.TEST(G106:I106,J106:L106,2,3)</f>
        <v>3.99662786465024E-005</v>
      </c>
      <c r="E106" s="2" t="n">
        <f aca="false">(N106+M106+O106)/(P106+Q106+R106)</f>
        <v>2.78542310683448</v>
      </c>
      <c r="F106" s="2" t="s">
        <v>286</v>
      </c>
      <c r="G106" s="2" t="n">
        <f aca="false">LOG(M106,2)</f>
        <v>11.3553555658155</v>
      </c>
      <c r="H106" s="2" t="n">
        <f aca="false">LOG(N106,2)</f>
        <v>11.3715228035784</v>
      </c>
      <c r="I106" s="2" t="n">
        <f aca="false">LOG(O106,2)</f>
        <v>11.2364807202646</v>
      </c>
      <c r="J106" s="2" t="n">
        <f aca="false">LOG(P106,2)</f>
        <v>9.89381358913131</v>
      </c>
      <c r="K106" s="2" t="n">
        <f aca="false">LOG(Q106,2)</f>
        <v>9.83164990256455</v>
      </c>
      <c r="L106" s="2" t="n">
        <f aca="false">LOG(R106,2)</f>
        <v>9.80653496135885</v>
      </c>
      <c r="M106" s="2" t="n">
        <v>2620.00811663</v>
      </c>
      <c r="N106" s="2" t="n">
        <v>2649.533776149</v>
      </c>
      <c r="O106" s="2" t="n">
        <v>2412.780101368</v>
      </c>
      <c r="P106" s="2" t="n">
        <v>951.3376</v>
      </c>
      <c r="Q106" s="2" t="n">
        <v>911.2164</v>
      </c>
      <c r="R106" s="2" t="n">
        <v>895.4909</v>
      </c>
      <c r="S106" s="2" t="s">
        <v>286</v>
      </c>
      <c r="T106" s="2" t="s">
        <v>35</v>
      </c>
      <c r="U106" s="2" t="s">
        <v>211</v>
      </c>
      <c r="V106" s="2" t="n">
        <v>14252642</v>
      </c>
      <c r="W106" s="2" t="n">
        <v>14266260</v>
      </c>
      <c r="X106" s="2" t="n">
        <v>23767</v>
      </c>
      <c r="Y106" s="2" t="s">
        <v>286</v>
      </c>
      <c r="Z106" s="2" t="s">
        <v>287</v>
      </c>
      <c r="AA106" s="2" t="s">
        <v>288</v>
      </c>
    </row>
    <row r="107" s="2" customFormat="true" ht="12.75" hidden="false" customHeight="false" outlineLevel="0" collapsed="false">
      <c r="A107" s="2" t="s">
        <v>289</v>
      </c>
      <c r="B107" s="2" t="n">
        <v>12.114388709255</v>
      </c>
      <c r="C107" s="2" t="n">
        <v>0</v>
      </c>
      <c r="D107" s="2" t="n">
        <f aca="false">_xlfn.T.TEST(G107:I107,J107:L107,2,3)</f>
        <v>0.000576880824001763</v>
      </c>
      <c r="E107" s="2" t="n">
        <f aca="false">(N107+M107+O107)/(P107+Q107+R107)</f>
        <v>2.78202532704088</v>
      </c>
      <c r="F107" s="2" t="s">
        <v>289</v>
      </c>
      <c r="G107" s="2" t="n">
        <f aca="false">LOG(M107,2)</f>
        <v>10.4161588686516</v>
      </c>
      <c r="H107" s="2" t="n">
        <f aca="false">LOG(N107,2)</f>
        <v>10.4685081656303</v>
      </c>
      <c r="I107" s="2" t="n">
        <f aca="false">LOG(O107,2)</f>
        <v>10.3418397076325</v>
      </c>
      <c r="J107" s="2" t="n">
        <f aca="false">LOG(P107,2)</f>
        <v>8.93842342012008</v>
      </c>
      <c r="K107" s="2" t="n">
        <f aca="false">LOG(Q107,2)</f>
        <v>8.93422426491308</v>
      </c>
      <c r="L107" s="2" t="n">
        <f aca="false">LOG(R107,2)</f>
        <v>8.92823498998166</v>
      </c>
      <c r="M107" s="2" t="n">
        <v>1366.394984004</v>
      </c>
      <c r="N107" s="2" t="n">
        <v>1416.886191109</v>
      </c>
      <c r="O107" s="2" t="n">
        <v>1297.788622187</v>
      </c>
      <c r="P107" s="2" t="n">
        <v>490.6068</v>
      </c>
      <c r="Q107" s="2" t="n">
        <v>489.1809</v>
      </c>
      <c r="R107" s="2" t="n">
        <v>487.1543</v>
      </c>
      <c r="S107" s="2" t="s">
        <v>289</v>
      </c>
      <c r="T107" s="2" t="s">
        <v>35</v>
      </c>
      <c r="U107" s="2" t="s">
        <v>65</v>
      </c>
      <c r="V107" s="2" t="n">
        <v>90430070</v>
      </c>
      <c r="W107" s="2" t="n">
        <v>90596746</v>
      </c>
      <c r="X107" s="2" t="n">
        <v>9252</v>
      </c>
      <c r="Y107" s="2" t="s">
        <v>289</v>
      </c>
      <c r="Z107" s="2" t="s">
        <v>262</v>
      </c>
      <c r="AA107" s="2" t="s">
        <v>263</v>
      </c>
    </row>
    <row r="108" s="2" customFormat="true" ht="12.75" hidden="false" customHeight="false" outlineLevel="0" collapsed="false">
      <c r="A108" s="2" t="s">
        <v>290</v>
      </c>
      <c r="B108" s="2" t="n">
        <v>7.07849898300531</v>
      </c>
      <c r="C108" s="2" t="n">
        <v>0</v>
      </c>
      <c r="D108" s="2" t="n">
        <f aca="false">_xlfn.T.TEST(G108:I108,J108:L108,2,3)</f>
        <v>0.000220930817076153</v>
      </c>
      <c r="E108" s="2" t="n">
        <f aca="false">(N108+M108+O108)/(P108+Q108+R108)</f>
        <v>2.77578019469155</v>
      </c>
      <c r="F108" s="2" t="s">
        <v>290</v>
      </c>
      <c r="G108" s="2" t="n">
        <f aca="false">LOG(M108,2)</f>
        <v>12.0479068460765</v>
      </c>
      <c r="H108" s="2" t="n">
        <f aca="false">LOG(N108,2)</f>
        <v>12.0874869035779</v>
      </c>
      <c r="I108" s="2" t="n">
        <f aca="false">LOG(O108,2)</f>
        <v>11.8978953318304</v>
      </c>
      <c r="J108" s="2" t="n">
        <f aca="false">LOG(P108,2)</f>
        <v>10.6790204751459</v>
      </c>
      <c r="K108" s="2" t="n">
        <f aca="false">LOG(Q108,2)</f>
        <v>10.4002471582965</v>
      </c>
      <c r="L108" s="2" t="n">
        <f aca="false">LOG(R108,2)</f>
        <v>10.528677383999</v>
      </c>
      <c r="M108" s="2" t="n">
        <v>4234.297280897</v>
      </c>
      <c r="N108" s="2" t="n">
        <v>4352.072586458</v>
      </c>
      <c r="O108" s="2" t="n">
        <v>3816.131926313</v>
      </c>
      <c r="P108" s="2" t="n">
        <v>1639.4776</v>
      </c>
      <c r="Q108" s="2" t="n">
        <v>1351.4076</v>
      </c>
      <c r="R108" s="2" t="n">
        <v>1477.2286</v>
      </c>
      <c r="S108" s="2" t="s">
        <v>290</v>
      </c>
      <c r="T108" s="2" t="s">
        <v>35</v>
      </c>
      <c r="U108" s="2" t="s">
        <v>211</v>
      </c>
      <c r="V108" s="2" t="n">
        <v>14254070</v>
      </c>
      <c r="W108" s="2" t="n">
        <v>14266220</v>
      </c>
      <c r="X108" s="2" t="n">
        <v>23767</v>
      </c>
      <c r="Y108" s="2" t="s">
        <v>290</v>
      </c>
      <c r="Z108" s="2" t="s">
        <v>287</v>
      </c>
      <c r="AA108" s="2" t="s">
        <v>288</v>
      </c>
    </row>
    <row r="109" s="2" customFormat="true" ht="12.75" hidden="false" customHeight="false" outlineLevel="0" collapsed="false">
      <c r="A109" s="2" t="s">
        <v>291</v>
      </c>
      <c r="B109" s="2" t="n">
        <v>10.1164395327768</v>
      </c>
      <c r="C109" s="2" t="n">
        <v>0</v>
      </c>
      <c r="D109" s="2" t="n">
        <f aca="false">_xlfn.T.TEST(G109:I109,J109:L109,2,3)</f>
        <v>0.000244364372371819</v>
      </c>
      <c r="E109" s="2" t="n">
        <f aca="false">(N109+M109+O109)/(P109+Q109+R109)</f>
        <v>2.7684002439598</v>
      </c>
      <c r="F109" s="2" t="s">
        <v>291</v>
      </c>
      <c r="G109" s="2" t="n">
        <f aca="false">LOG(M109,2)</f>
        <v>12.3297768882759</v>
      </c>
      <c r="H109" s="2" t="n">
        <f aca="false">LOG(N109,2)</f>
        <v>12.3571564051433</v>
      </c>
      <c r="I109" s="2" t="n">
        <f aca="false">LOG(O109,2)</f>
        <v>12.2868438583676</v>
      </c>
      <c r="J109" s="2" t="n">
        <f aca="false">LOG(P109,2)</f>
        <v>10.842328812837</v>
      </c>
      <c r="K109" s="2" t="n">
        <f aca="false">LOG(Q109,2)</f>
        <v>10.9453640177252</v>
      </c>
      <c r="L109" s="2" t="n">
        <f aca="false">LOG(R109,2)</f>
        <v>10.7746547241409</v>
      </c>
      <c r="M109" s="2" t="n">
        <v>5147.930596808</v>
      </c>
      <c r="N109" s="2" t="n">
        <v>5246.561150231</v>
      </c>
      <c r="O109" s="2" t="n">
        <v>4996.990840825</v>
      </c>
      <c r="P109" s="2" t="n">
        <v>1835.9726</v>
      </c>
      <c r="Q109" s="2" t="n">
        <v>1971.8909</v>
      </c>
      <c r="R109" s="2" t="n">
        <v>1751.8393</v>
      </c>
      <c r="S109" s="2" t="s">
        <v>291</v>
      </c>
      <c r="T109" s="2" t="s">
        <v>35</v>
      </c>
      <c r="U109" s="2" t="s">
        <v>126</v>
      </c>
      <c r="V109" s="2" t="n">
        <v>8202571</v>
      </c>
      <c r="W109" s="2" t="n">
        <v>8241511</v>
      </c>
      <c r="X109" s="2" t="n">
        <v>4004</v>
      </c>
      <c r="Y109" s="2" t="s">
        <v>291</v>
      </c>
      <c r="Z109" s="2" t="s">
        <v>223</v>
      </c>
      <c r="AA109" s="2" t="s">
        <v>224</v>
      </c>
    </row>
    <row r="110" s="2" customFormat="true" ht="12.75" hidden="false" customHeight="false" outlineLevel="0" collapsed="false">
      <c r="A110" s="2" t="s">
        <v>292</v>
      </c>
      <c r="B110" s="2" t="n">
        <v>5.77484392302865</v>
      </c>
      <c r="C110" s="2" t="n">
        <v>0</v>
      </c>
      <c r="D110" s="2" t="n">
        <f aca="false">_xlfn.T.TEST(G110:I110,J110:L110,2,3)</f>
        <v>0.00237828784322652</v>
      </c>
      <c r="E110" s="2" t="n">
        <f aca="false">(N110+M110+O110)/(P110+Q110+R110)</f>
        <v>2.76429657624381</v>
      </c>
      <c r="F110" s="2" t="s">
        <v>292</v>
      </c>
      <c r="G110" s="2" t="n">
        <f aca="false">LOG(M110,2)</f>
        <v>9.25567021424971</v>
      </c>
      <c r="H110" s="2" t="n">
        <f aca="false">LOG(N110,2)</f>
        <v>9.20448896146792</v>
      </c>
      <c r="I110" s="2" t="n">
        <f aca="false">LOG(O110,2)</f>
        <v>9.38276104422595</v>
      </c>
      <c r="J110" s="2" t="n">
        <f aca="false">LOG(P110,2)</f>
        <v>7.56560555296538</v>
      </c>
      <c r="K110" s="2" t="n">
        <f aca="false">LOG(Q110,2)</f>
        <v>7.96110873239364</v>
      </c>
      <c r="L110" s="2" t="n">
        <f aca="false">LOG(R110,2)</f>
        <v>7.89128186179671</v>
      </c>
      <c r="M110" s="2" t="n">
        <v>611.27180515</v>
      </c>
      <c r="N110" s="2" t="n">
        <v>589.966391747</v>
      </c>
      <c r="O110" s="2" t="n">
        <v>667.563397754</v>
      </c>
      <c r="P110" s="2" t="n">
        <v>189.4411</v>
      </c>
      <c r="Q110" s="2" t="n">
        <v>249.1911</v>
      </c>
      <c r="R110" s="2" t="n">
        <v>237.4174</v>
      </c>
      <c r="S110" s="2" t="s">
        <v>292</v>
      </c>
      <c r="T110" s="2" t="s">
        <v>35</v>
      </c>
      <c r="U110" s="2" t="s">
        <v>283</v>
      </c>
      <c r="V110" s="2" t="n">
        <v>87523854</v>
      </c>
      <c r="W110" s="2" t="n">
        <v>87524442</v>
      </c>
      <c r="X110" s="2" t="n">
        <v>642452</v>
      </c>
      <c r="Y110" s="2" t="s">
        <v>292</v>
      </c>
      <c r="Z110" s="2" t="s">
        <v>293</v>
      </c>
      <c r="AA110" s="2" t="s">
        <v>294</v>
      </c>
    </row>
    <row r="111" s="2" customFormat="true" ht="12.75" hidden="false" customHeight="false" outlineLevel="0" collapsed="false">
      <c r="A111" s="2" t="s">
        <v>295</v>
      </c>
      <c r="B111" s="2" t="n">
        <v>6.61825178877259</v>
      </c>
      <c r="C111" s="2" t="n">
        <v>0</v>
      </c>
      <c r="D111" s="2" t="n">
        <f aca="false">_xlfn.T.TEST(G111:I111,J111:L111,2,3)</f>
        <v>0.000673758474186041</v>
      </c>
      <c r="E111" s="2" t="n">
        <f aca="false">(N111+M111+O111)/(P111+Q111+R111)</f>
        <v>2.75948120033397</v>
      </c>
      <c r="F111" s="2" t="s">
        <v>295</v>
      </c>
      <c r="G111" s="2" t="n">
        <f aca="false">LOG(M111,2)</f>
        <v>10.7334384138006</v>
      </c>
      <c r="H111" s="2" t="n">
        <f aca="false">LOG(N111,2)</f>
        <v>10.5494631648886</v>
      </c>
      <c r="I111" s="2" t="n">
        <f aca="false">LOG(O111,2)</f>
        <v>10.6537088730132</v>
      </c>
      <c r="J111" s="2" t="n">
        <f aca="false">LOG(P111,2)</f>
        <v>8.99879264672504</v>
      </c>
      <c r="K111" s="2" t="n">
        <f aca="false">LOG(Q111,2)</f>
        <v>9.32100447447112</v>
      </c>
      <c r="L111" s="2" t="n">
        <f aca="false">LOG(R111,2)</f>
        <v>9.21113609673924</v>
      </c>
      <c r="M111" s="2" t="n">
        <v>1702.499210408</v>
      </c>
      <c r="N111" s="2" t="n">
        <v>1498.665986659</v>
      </c>
      <c r="O111" s="2" t="n">
        <v>1610.964372579</v>
      </c>
      <c r="P111" s="2" t="n">
        <v>511.5717</v>
      </c>
      <c r="Q111" s="2" t="n">
        <v>639.5904</v>
      </c>
      <c r="R111" s="2" t="n">
        <v>592.6909</v>
      </c>
      <c r="S111" s="2" t="s">
        <v>295</v>
      </c>
      <c r="T111" s="2" t="s">
        <v>35</v>
      </c>
      <c r="U111" s="2" t="s">
        <v>52</v>
      </c>
      <c r="V111" s="2" t="n">
        <v>33238449</v>
      </c>
      <c r="W111" s="2" t="n">
        <v>33253648</v>
      </c>
      <c r="X111" s="2" t="n">
        <v>1302</v>
      </c>
      <c r="Y111" s="2" t="s">
        <v>295</v>
      </c>
      <c r="Z111" s="2" t="s">
        <v>167</v>
      </c>
      <c r="AA111" s="2" t="s">
        <v>168</v>
      </c>
    </row>
    <row r="112" s="2" customFormat="true" ht="12.75" hidden="false" customHeight="false" outlineLevel="0" collapsed="false">
      <c r="A112" s="2" t="s">
        <v>296</v>
      </c>
      <c r="B112" s="2" t="n">
        <v>9.51091620053277</v>
      </c>
      <c r="C112" s="2" t="n">
        <v>0</v>
      </c>
      <c r="D112" s="2" t="n">
        <f aca="false">_xlfn.T.TEST(G112:I112,J112:L112,2,3)</f>
        <v>0.000252116912868026</v>
      </c>
      <c r="E112" s="2" t="n">
        <f aca="false">(N112+M112+O112)/(P112+Q112+R112)</f>
        <v>2.75226078176605</v>
      </c>
      <c r="F112" s="2" t="s">
        <v>296</v>
      </c>
      <c r="G112" s="2" t="n">
        <f aca="false">LOG(M112,2)</f>
        <v>9.70770361692987</v>
      </c>
      <c r="H112" s="2" t="n">
        <f aca="false">LOG(N112,2)</f>
        <v>9.66404349592077</v>
      </c>
      <c r="I112" s="2" t="n">
        <f aca="false">LOG(O112,2)</f>
        <v>9.5283530838172</v>
      </c>
      <c r="J112" s="2" t="n">
        <f aca="false">LOG(P112,2)</f>
        <v>8.2145440082566</v>
      </c>
      <c r="K112" s="2" t="n">
        <f aca="false">LOG(Q112,2)</f>
        <v>8.17720174685921</v>
      </c>
      <c r="L112" s="2" t="n">
        <f aca="false">LOG(R112,2)</f>
        <v>8.13130292106212</v>
      </c>
      <c r="M112" s="2" t="n">
        <v>836.199642829</v>
      </c>
      <c r="N112" s="2" t="n">
        <v>811.272905146</v>
      </c>
      <c r="O112" s="2" t="n">
        <v>738.448287208</v>
      </c>
      <c r="P112" s="2" t="n">
        <v>297.0463</v>
      </c>
      <c r="Q112" s="2" t="n">
        <v>289.4563</v>
      </c>
      <c r="R112" s="2" t="n">
        <v>280.3923</v>
      </c>
      <c r="S112" s="2" t="s">
        <v>296</v>
      </c>
      <c r="T112" s="2" t="s">
        <v>35</v>
      </c>
      <c r="U112" s="2" t="s">
        <v>297</v>
      </c>
      <c r="V112" s="2" t="n">
        <v>65677270</v>
      </c>
      <c r="W112" s="2" t="n">
        <v>65687780</v>
      </c>
      <c r="X112" s="2" t="n">
        <v>3759</v>
      </c>
      <c r="Y112" s="2" t="s">
        <v>296</v>
      </c>
      <c r="Z112" s="2" t="s">
        <v>298</v>
      </c>
      <c r="AA112" s="2" t="s">
        <v>299</v>
      </c>
    </row>
    <row r="113" s="2" customFormat="true" ht="12.75" hidden="false" customHeight="false" outlineLevel="0" collapsed="false">
      <c r="A113" s="2" t="s">
        <v>300</v>
      </c>
      <c r="B113" s="2" t="n">
        <v>5.71851018559134</v>
      </c>
      <c r="C113" s="2" t="n">
        <v>0</v>
      </c>
      <c r="D113" s="2" t="n">
        <f aca="false">_xlfn.T.TEST(G113:I113,J113:L113,2,3)</f>
        <v>0.00068885309473609</v>
      </c>
      <c r="E113" s="2" t="n">
        <f aca="false">(N113+M113+O113)/(P113+Q113+R113)</f>
        <v>2.75055611780479</v>
      </c>
      <c r="F113" s="2" t="s">
        <v>300</v>
      </c>
      <c r="G113" s="2" t="n">
        <f aca="false">LOG(M113,2)</f>
        <v>10.3845591361889</v>
      </c>
      <c r="H113" s="2" t="n">
        <f aca="false">LOG(N113,2)</f>
        <v>10.6427116816021</v>
      </c>
      <c r="I113" s="2" t="n">
        <f aca="false">LOG(O113,2)</f>
        <v>10.4687109793325</v>
      </c>
      <c r="J113" s="2" t="n">
        <f aca="false">LOG(P113,2)</f>
        <v>8.82208129907506</v>
      </c>
      <c r="K113" s="2" t="n">
        <f aca="false">LOG(Q113,2)</f>
        <v>9.18061981533972</v>
      </c>
      <c r="L113" s="2" t="n">
        <f aca="false">LOG(R113,2)</f>
        <v>9.10214500374134</v>
      </c>
      <c r="M113" s="2" t="n">
        <v>1336.791858012</v>
      </c>
      <c r="N113" s="2" t="n">
        <v>1598.731203162</v>
      </c>
      <c r="O113" s="2" t="n">
        <v>1417.085390611</v>
      </c>
      <c r="P113" s="2" t="n">
        <v>452.5964</v>
      </c>
      <c r="Q113" s="2" t="n">
        <v>580.2858</v>
      </c>
      <c r="R113" s="2" t="n">
        <v>549.5645</v>
      </c>
      <c r="S113" s="2" t="s">
        <v>300</v>
      </c>
      <c r="T113" s="2" t="s">
        <v>35</v>
      </c>
      <c r="U113" s="2" t="s">
        <v>131</v>
      </c>
      <c r="V113" s="2" t="n">
        <v>10456184</v>
      </c>
      <c r="W113" s="2" t="n">
        <v>10479861</v>
      </c>
      <c r="X113" s="2" t="n">
        <v>3823</v>
      </c>
      <c r="Y113" s="2" t="s">
        <v>300</v>
      </c>
      <c r="Z113" s="2" t="s">
        <v>204</v>
      </c>
      <c r="AA113" s="2" t="s">
        <v>205</v>
      </c>
    </row>
    <row r="114" s="2" customFormat="true" ht="12.75" hidden="false" customHeight="false" outlineLevel="0" collapsed="false">
      <c r="A114" s="2" t="s">
        <v>301</v>
      </c>
      <c r="B114" s="2" t="n">
        <v>10.7601304650367</v>
      </c>
      <c r="C114" s="2" t="n">
        <v>0</v>
      </c>
      <c r="D114" s="2" t="n">
        <f aca="false">_xlfn.T.TEST(G114:I114,J114:L114,2,3)</f>
        <v>1.58547886694422E-005</v>
      </c>
      <c r="E114" s="2" t="n">
        <f aca="false">(N114+M114+O114)/(P114+Q114+R114)</f>
        <v>2.74544010592619</v>
      </c>
      <c r="F114" s="2" t="s">
        <v>301</v>
      </c>
      <c r="G114" s="2" t="n">
        <f aca="false">LOG(M114,2)</f>
        <v>10.7169695738555</v>
      </c>
      <c r="H114" s="2" t="n">
        <f aca="false">LOG(N114,2)</f>
        <v>10.8243833505958</v>
      </c>
      <c r="I114" s="2" t="n">
        <f aca="false">LOG(O114,2)</f>
        <v>10.7063243317292</v>
      </c>
      <c r="J114" s="2" t="n">
        <f aca="false">LOG(P114,2)</f>
        <v>9.31514820335923</v>
      </c>
      <c r="K114" s="2" t="n">
        <f aca="false">LOG(Q114,2)</f>
        <v>9.23968826232865</v>
      </c>
      <c r="L114" s="2" t="n">
        <f aca="false">LOG(R114,2)</f>
        <v>9.32324598078168</v>
      </c>
      <c r="M114" s="2" t="n">
        <v>1683.175125385</v>
      </c>
      <c r="N114" s="2" t="n">
        <v>1813.276666797</v>
      </c>
      <c r="O114" s="2" t="n">
        <v>1670.80115632</v>
      </c>
      <c r="P114" s="2" t="n">
        <v>636.9994</v>
      </c>
      <c r="Q114" s="2" t="n">
        <v>604.5376</v>
      </c>
      <c r="R114" s="2" t="n">
        <v>640.5849</v>
      </c>
      <c r="S114" s="2" t="s">
        <v>301</v>
      </c>
      <c r="T114" s="2" t="s">
        <v>35</v>
      </c>
      <c r="U114" s="2" t="s">
        <v>247</v>
      </c>
      <c r="V114" s="2" t="n">
        <v>42780784</v>
      </c>
      <c r="W114" s="2" t="n">
        <v>42881661</v>
      </c>
      <c r="X114" s="2" t="n">
        <v>83473</v>
      </c>
      <c r="Y114" s="2" t="s">
        <v>301</v>
      </c>
      <c r="Z114" s="2" t="s">
        <v>302</v>
      </c>
      <c r="AA114" s="2" t="s">
        <v>303</v>
      </c>
    </row>
    <row r="115" s="2" customFormat="true" ht="12.75" hidden="false" customHeight="false" outlineLevel="0" collapsed="false">
      <c r="A115" s="2" t="s">
        <v>304</v>
      </c>
      <c r="B115" s="2" t="n">
        <v>9.26792070137546</v>
      </c>
      <c r="C115" s="2" t="n">
        <v>0</v>
      </c>
      <c r="D115" s="2" t="n">
        <f aca="false">_xlfn.T.TEST(G115:I115,J115:L115,2,3)</f>
        <v>0.000169139277634633</v>
      </c>
      <c r="E115" s="2" t="n">
        <f aca="false">(N115+M115+O115)/(P115+Q115+R115)</f>
        <v>2.74421000923164</v>
      </c>
      <c r="F115" s="2" t="s">
        <v>304</v>
      </c>
      <c r="G115" s="2" t="n">
        <f aca="false">LOG(M115,2)</f>
        <v>9.7567032596871</v>
      </c>
      <c r="H115" s="2" t="n">
        <f aca="false">LOG(N115,2)</f>
        <v>9.66561087293545</v>
      </c>
      <c r="I115" s="2" t="n">
        <f aca="false">LOG(O115,2)</f>
        <v>9.67904315000682</v>
      </c>
      <c r="J115" s="2" t="n">
        <f aca="false">LOG(P115,2)</f>
        <v>8.14097390529166</v>
      </c>
      <c r="K115" s="2" t="n">
        <f aca="false">LOG(Q115,2)</f>
        <v>8.25681866738735</v>
      </c>
      <c r="L115" s="2" t="n">
        <f aca="false">LOG(R115,2)</f>
        <v>8.32982458651837</v>
      </c>
      <c r="M115" s="2" t="n">
        <v>865.088103941</v>
      </c>
      <c r="N115" s="2" t="n">
        <v>812.154769608</v>
      </c>
      <c r="O115" s="2" t="n">
        <v>819.751683949</v>
      </c>
      <c r="P115" s="2" t="n">
        <v>282.2782</v>
      </c>
      <c r="Q115" s="2" t="n">
        <v>305.8793</v>
      </c>
      <c r="R115" s="2" t="n">
        <v>321.7563</v>
      </c>
      <c r="S115" s="2" t="s">
        <v>304</v>
      </c>
      <c r="T115" s="2" t="s">
        <v>35</v>
      </c>
      <c r="U115" s="2" t="s">
        <v>75</v>
      </c>
      <c r="V115" s="2" t="n">
        <v>9830920</v>
      </c>
      <c r="W115" s="2" t="n">
        <v>9892903</v>
      </c>
      <c r="X115" s="2" t="n">
        <v>56998</v>
      </c>
      <c r="Y115" s="2" t="s">
        <v>304</v>
      </c>
      <c r="Z115" s="2" t="s">
        <v>305</v>
      </c>
      <c r="AA115" s="2" t="s">
        <v>306</v>
      </c>
    </row>
    <row r="116" s="2" customFormat="true" ht="12.75" hidden="false" customHeight="false" outlineLevel="0" collapsed="false">
      <c r="A116" s="2" t="s">
        <v>307</v>
      </c>
      <c r="B116" s="2" t="n">
        <v>6.04138111239595</v>
      </c>
      <c r="C116" s="2" t="n">
        <v>0</v>
      </c>
      <c r="D116" s="2" t="n">
        <f aca="false">_xlfn.T.TEST(G116:I116,J116:L116,2,3)</f>
        <v>0.00158397211489495</v>
      </c>
      <c r="E116" s="2" t="n">
        <f aca="false">(N116+M116+O116)/(P116+Q116+R116)</f>
        <v>2.74248808685277</v>
      </c>
      <c r="F116" s="2" t="s">
        <v>307</v>
      </c>
      <c r="G116" s="2" t="n">
        <f aca="false">LOG(M116,2)</f>
        <v>9.27783952887542</v>
      </c>
      <c r="H116" s="2" t="n">
        <f aca="false">LOG(N116,2)</f>
        <v>9.43246591349755</v>
      </c>
      <c r="I116" s="2" t="n">
        <f aca="false">LOG(O116,2)</f>
        <v>9.27089156923788</v>
      </c>
      <c r="J116" s="2" t="n">
        <f aca="false">LOG(P116,2)</f>
        <v>7.75593641424154</v>
      </c>
      <c r="K116" s="2" t="n">
        <f aca="false">LOG(Q116,2)</f>
        <v>8.08637139036877</v>
      </c>
      <c r="L116" s="2" t="n">
        <f aca="false">LOG(R116,2)</f>
        <v>7.75215247360752</v>
      </c>
      <c r="M116" s="2" t="n">
        <v>620.737514819</v>
      </c>
      <c r="N116" s="2" t="n">
        <v>690.96360592</v>
      </c>
      <c r="O116" s="2" t="n">
        <v>617.755255608</v>
      </c>
      <c r="P116" s="2" t="n">
        <v>216.1571</v>
      </c>
      <c r="Q116" s="2" t="n">
        <v>271.7943</v>
      </c>
      <c r="R116" s="2" t="n">
        <v>215.5909</v>
      </c>
      <c r="S116" s="2" t="s">
        <v>307</v>
      </c>
      <c r="T116" s="2" t="s">
        <v>35</v>
      </c>
      <c r="U116" s="2" t="s">
        <v>75</v>
      </c>
      <c r="V116" s="2" t="n">
        <v>215871317</v>
      </c>
      <c r="W116" s="2" t="n">
        <v>216107107</v>
      </c>
      <c r="X116" s="2" t="n">
        <v>128153</v>
      </c>
      <c r="Y116" s="2" t="s">
        <v>307</v>
      </c>
      <c r="Z116" s="2" t="s">
        <v>308</v>
      </c>
      <c r="AA116" s="2" t="s">
        <v>309</v>
      </c>
    </row>
    <row r="117" s="2" customFormat="true" ht="12.75" hidden="false" customHeight="false" outlineLevel="0" collapsed="false">
      <c r="A117" s="2" t="s">
        <v>310</v>
      </c>
      <c r="B117" s="2" t="n">
        <v>12.3033107067938</v>
      </c>
      <c r="C117" s="2" t="n">
        <v>0</v>
      </c>
      <c r="D117" s="2" t="n">
        <f aca="false">_xlfn.T.TEST(G117:I117,J117:L117,2,3)</f>
        <v>0.000177303998442519</v>
      </c>
      <c r="E117" s="2" t="n">
        <f aca="false">(N117+M117+O117)/(P117+Q117+R117)</f>
        <v>2.74090807959825</v>
      </c>
      <c r="F117" s="2" t="s">
        <v>310</v>
      </c>
      <c r="G117" s="2" t="n">
        <f aca="false">LOG(M117,2)</f>
        <v>10.0844485357649</v>
      </c>
      <c r="H117" s="2" t="n">
        <f aca="false">LOG(N117,2)</f>
        <v>10.1164233612274</v>
      </c>
      <c r="I117" s="2" t="n">
        <f aca="false">LOG(O117,2)</f>
        <v>10.11084210396</v>
      </c>
      <c r="J117" s="2" t="n">
        <f aca="false">LOG(P117,2)</f>
        <v>8.58881955504276</v>
      </c>
      <c r="K117" s="2" t="n">
        <f aca="false">LOG(Q117,2)</f>
        <v>8.65661506480672</v>
      </c>
      <c r="L117" s="2" t="n">
        <f aca="false">LOG(R117,2)</f>
        <v>8.70033706118784</v>
      </c>
      <c r="M117" s="2" t="n">
        <v>1085.729152337</v>
      </c>
      <c r="N117" s="2" t="n">
        <v>1110.061091507</v>
      </c>
      <c r="O117" s="2" t="n">
        <v>1105.774968889</v>
      </c>
      <c r="P117" s="2" t="n">
        <v>385.028</v>
      </c>
      <c r="Q117" s="2" t="n">
        <v>403.5532</v>
      </c>
      <c r="R117" s="2" t="n">
        <v>415.9704</v>
      </c>
      <c r="S117" s="2" t="s">
        <v>310</v>
      </c>
      <c r="T117" s="2" t="s">
        <v>35</v>
      </c>
      <c r="U117" s="2" t="s">
        <v>71</v>
      </c>
      <c r="V117" s="2" t="n">
        <v>44356178</v>
      </c>
      <c r="W117" s="2" t="n">
        <v>44393433</v>
      </c>
      <c r="X117" s="2" t="n">
        <v>6519</v>
      </c>
      <c r="Y117" s="2" t="s">
        <v>310</v>
      </c>
      <c r="Z117" s="2" t="s">
        <v>311</v>
      </c>
      <c r="AA117" s="2" t="s">
        <v>312</v>
      </c>
    </row>
    <row r="118" s="2" customFormat="true" ht="12.75" hidden="false" customHeight="false" outlineLevel="0" collapsed="false">
      <c r="A118" s="2" t="s">
        <v>313</v>
      </c>
      <c r="B118" s="2" t="n">
        <v>11.5960137760202</v>
      </c>
      <c r="C118" s="2" t="n">
        <v>0</v>
      </c>
      <c r="D118" s="2" t="n">
        <f aca="false">_xlfn.T.TEST(G118:I118,J118:L118,2,3)</f>
        <v>2.53084874358686E-005</v>
      </c>
      <c r="E118" s="2" t="n">
        <f aca="false">(N118+M118+O118)/(P118+Q118+R118)</f>
        <v>2.73597990312081</v>
      </c>
      <c r="F118" s="2" t="s">
        <v>313</v>
      </c>
      <c r="G118" s="2" t="n">
        <f aca="false">LOG(M118,2)</f>
        <v>9.55223690891155</v>
      </c>
      <c r="H118" s="2" t="n">
        <f aca="false">LOG(N118,2)</f>
        <v>9.63451415636419</v>
      </c>
      <c r="I118" s="2" t="n">
        <f aca="false">LOG(O118,2)</f>
        <v>9.66471245805358</v>
      </c>
      <c r="J118" s="2" t="n">
        <f aca="false">LOG(P118,2)</f>
        <v>8.13798502483144</v>
      </c>
      <c r="K118" s="2" t="n">
        <f aca="false">LOG(Q118,2)</f>
        <v>8.15618220284915</v>
      </c>
      <c r="L118" s="2" t="n">
        <f aca="false">LOG(R118,2)</f>
        <v>8.20268511650177</v>
      </c>
      <c r="M118" s="2" t="n">
        <v>750.775056391</v>
      </c>
      <c r="N118" s="2" t="n">
        <v>794.836412904</v>
      </c>
      <c r="O118" s="2" t="n">
        <v>811.649170872</v>
      </c>
      <c r="P118" s="2" t="n">
        <v>281.694</v>
      </c>
      <c r="Q118" s="2" t="n">
        <v>285.2696</v>
      </c>
      <c r="R118" s="2" t="n">
        <v>294.6146</v>
      </c>
      <c r="S118" s="2" t="s">
        <v>313</v>
      </c>
      <c r="T118" s="2" t="s">
        <v>35</v>
      </c>
      <c r="U118" s="2" t="s">
        <v>75</v>
      </c>
      <c r="V118" s="2" t="n">
        <v>243199283</v>
      </c>
      <c r="W118" s="2" t="n">
        <v>243201013</v>
      </c>
      <c r="X118" s="2" t="s">
        <v>148</v>
      </c>
      <c r="Y118" s="2" t="s">
        <v>313</v>
      </c>
      <c r="Z118" s="2" t="s">
        <v>148</v>
      </c>
      <c r="AA118" s="2" t="s">
        <v>314</v>
      </c>
    </row>
    <row r="119" s="2" customFormat="true" ht="12.75" hidden="false" customHeight="false" outlineLevel="0" collapsed="false">
      <c r="A119" s="2" t="s">
        <v>315</v>
      </c>
      <c r="B119" s="2" t="n">
        <v>10.514414251183</v>
      </c>
      <c r="C119" s="2" t="n">
        <v>0</v>
      </c>
      <c r="D119" s="2" t="n">
        <f aca="false">_xlfn.T.TEST(G119:I119,J119:L119,2,3)</f>
        <v>1.95304254621687E-005</v>
      </c>
      <c r="E119" s="2" t="n">
        <f aca="false">(N119+M119+O119)/(P119+Q119+R119)</f>
        <v>2.72973508104373</v>
      </c>
      <c r="F119" s="2" t="s">
        <v>315</v>
      </c>
      <c r="G119" s="2" t="n">
        <f aca="false">LOG(M119,2)</f>
        <v>10.9422297607091</v>
      </c>
      <c r="H119" s="2" t="n">
        <f aca="false">LOG(N119,2)</f>
        <v>10.999735820506</v>
      </c>
      <c r="I119" s="2" t="n">
        <f aca="false">LOG(O119,2)</f>
        <v>10.9062048536599</v>
      </c>
      <c r="J119" s="2" t="n">
        <f aca="false">LOG(P119,2)</f>
        <v>9.5763979903638</v>
      </c>
      <c r="K119" s="2" t="n">
        <f aca="false">LOG(Q119,2)</f>
        <v>9.47732498819282</v>
      </c>
      <c r="L119" s="2" t="n">
        <f aca="false">LOG(R119,2)</f>
        <v>9.44649590085673</v>
      </c>
      <c r="M119" s="2" t="n">
        <v>1967.611614292</v>
      </c>
      <c r="N119" s="2" t="n">
        <v>2047.625014258</v>
      </c>
      <c r="O119" s="2" t="n">
        <v>1919.087602269</v>
      </c>
      <c r="P119" s="2" t="n">
        <v>763.4543</v>
      </c>
      <c r="Q119" s="2" t="n">
        <v>712.7859</v>
      </c>
      <c r="R119" s="2" t="n">
        <v>697.7159</v>
      </c>
      <c r="S119" s="2" t="s">
        <v>315</v>
      </c>
      <c r="T119" s="2" t="s">
        <v>35</v>
      </c>
      <c r="U119" s="2" t="s">
        <v>75</v>
      </c>
      <c r="V119" s="2" t="n">
        <v>107915309</v>
      </c>
      <c r="W119" s="2" t="n">
        <v>108309061</v>
      </c>
      <c r="X119" s="2" t="n">
        <v>10451</v>
      </c>
      <c r="Y119" s="2" t="s">
        <v>315</v>
      </c>
      <c r="Z119" s="2" t="s">
        <v>316</v>
      </c>
      <c r="AA119" s="2" t="s">
        <v>317</v>
      </c>
    </row>
    <row r="120" s="2" customFormat="true" ht="12.75" hidden="false" customHeight="false" outlineLevel="0" collapsed="false">
      <c r="A120" s="2" t="s">
        <v>318</v>
      </c>
      <c r="B120" s="2" t="n">
        <v>10.3511169870822</v>
      </c>
      <c r="C120" s="2" t="n">
        <v>0</v>
      </c>
      <c r="D120" s="2" t="n">
        <f aca="false">_xlfn.T.TEST(G120:I120,J120:L120,2,3)</f>
        <v>0.000112981889085488</v>
      </c>
      <c r="E120" s="2" t="n">
        <f aca="false">(N120+M120+O120)/(P120+Q120+R120)</f>
        <v>2.72489820418056</v>
      </c>
      <c r="F120" s="2" t="s">
        <v>318</v>
      </c>
      <c r="G120" s="2" t="n">
        <f aca="false">LOG(M120,2)</f>
        <v>9.17275490868258</v>
      </c>
      <c r="H120" s="2" t="n">
        <f aca="false">LOG(N120,2)</f>
        <v>9.25636267257071</v>
      </c>
      <c r="I120" s="2" t="n">
        <f aca="false">LOG(O120,2)</f>
        <v>9.32494977130821</v>
      </c>
      <c r="J120" s="2" t="n">
        <f aca="false">LOG(P120,2)</f>
        <v>7.81750302791506</v>
      </c>
      <c r="K120" s="2" t="n">
        <f aca="false">LOG(Q120,2)</f>
        <v>7.8360187858934</v>
      </c>
      <c r="L120" s="2" t="n">
        <f aca="false">LOG(R120,2)</f>
        <v>7.76502082733166</v>
      </c>
      <c r="M120" s="2" t="n">
        <v>577.130957169</v>
      </c>
      <c r="N120" s="2" t="n">
        <v>611.565271083</v>
      </c>
      <c r="O120" s="2" t="n">
        <v>641.341863308</v>
      </c>
      <c r="P120" s="2" t="n">
        <v>225.5812</v>
      </c>
      <c r="Q120" s="2" t="n">
        <v>228.495</v>
      </c>
      <c r="R120" s="2" t="n">
        <v>217.5225</v>
      </c>
      <c r="S120" s="2" t="s">
        <v>318</v>
      </c>
      <c r="T120" s="2" t="s">
        <v>35</v>
      </c>
      <c r="U120" s="2" t="s">
        <v>52</v>
      </c>
      <c r="V120" s="2" t="n">
        <v>101953389</v>
      </c>
      <c r="W120" s="2" t="n">
        <v>102299711</v>
      </c>
      <c r="X120" s="2" t="n">
        <v>2898</v>
      </c>
      <c r="Y120" s="2" t="s">
        <v>318</v>
      </c>
      <c r="Z120" s="2" t="s">
        <v>319</v>
      </c>
      <c r="AA120" s="2" t="s">
        <v>320</v>
      </c>
    </row>
    <row r="121" s="2" customFormat="true" ht="12.75" hidden="false" customHeight="false" outlineLevel="0" collapsed="false">
      <c r="A121" s="2" t="s">
        <v>321</v>
      </c>
      <c r="B121" s="2" t="n">
        <v>7.42638069890852</v>
      </c>
      <c r="C121" s="2" t="n">
        <v>0</v>
      </c>
      <c r="D121" s="2" t="n">
        <f aca="false">_xlfn.T.TEST(G121:I121,J121:L121,2,3)</f>
        <v>0.000115536910238938</v>
      </c>
      <c r="E121" s="2" t="n">
        <f aca="false">(N121+M121+O121)/(P121+Q121+R121)</f>
        <v>2.72401492774947</v>
      </c>
      <c r="F121" s="2" t="s">
        <v>321</v>
      </c>
      <c r="G121" s="2" t="n">
        <f aca="false">LOG(M121,2)</f>
        <v>9.77983457299693</v>
      </c>
      <c r="H121" s="2" t="n">
        <f aca="false">LOG(N121,2)</f>
        <v>9.5931531796886</v>
      </c>
      <c r="I121" s="2" t="n">
        <f aca="false">LOG(O121,2)</f>
        <v>9.71570882086064</v>
      </c>
      <c r="J121" s="2" t="n">
        <f aca="false">LOG(P121,2)</f>
        <v>8.1203032054496</v>
      </c>
      <c r="K121" s="2" t="n">
        <f aca="false">LOG(Q121,2)</f>
        <v>8.35762941544586</v>
      </c>
      <c r="L121" s="2" t="n">
        <f aca="false">LOG(R121,2)</f>
        <v>8.26984808010035</v>
      </c>
      <c r="M121" s="2" t="n">
        <v>879.070202319</v>
      </c>
      <c r="N121" s="2" t="n">
        <v>772.372602397</v>
      </c>
      <c r="O121" s="2" t="n">
        <v>840.852431197</v>
      </c>
      <c r="P121" s="2" t="n">
        <v>278.2626</v>
      </c>
      <c r="Q121" s="2" t="n">
        <v>328.0176</v>
      </c>
      <c r="R121" s="2" t="n">
        <v>308.6543</v>
      </c>
      <c r="S121" s="2" t="s">
        <v>321</v>
      </c>
      <c r="T121" s="2" t="s">
        <v>35</v>
      </c>
      <c r="U121" s="2" t="s">
        <v>174</v>
      </c>
      <c r="V121" s="2" t="n">
        <v>11318225</v>
      </c>
      <c r="W121" s="2" t="n">
        <v>11326369</v>
      </c>
      <c r="X121" s="2" t="n">
        <v>126075</v>
      </c>
      <c r="Y121" s="2" t="s">
        <v>321</v>
      </c>
      <c r="Z121" s="2" t="s">
        <v>322</v>
      </c>
      <c r="AA121" s="2" t="s">
        <v>323</v>
      </c>
    </row>
    <row r="122" s="2" customFormat="true" ht="12.75" hidden="false" customHeight="false" outlineLevel="0" collapsed="false">
      <c r="A122" s="2" t="s">
        <v>324</v>
      </c>
      <c r="B122" s="2" t="n">
        <v>8.96244393922613</v>
      </c>
      <c r="C122" s="2" t="n">
        <v>0</v>
      </c>
      <c r="D122" s="2" t="n">
        <f aca="false">_xlfn.T.TEST(G122:I122,J122:L122,2,3)</f>
        <v>6.86048013897827E-005</v>
      </c>
      <c r="E122" s="2" t="n">
        <f aca="false">(N122+M122+O122)/(P122+Q122+R122)</f>
        <v>2.72070130701403</v>
      </c>
      <c r="F122" s="2" t="s">
        <v>324</v>
      </c>
      <c r="G122" s="2" t="n">
        <f aca="false">LOG(M122,2)</f>
        <v>11.3259446021406</v>
      </c>
      <c r="H122" s="2" t="n">
        <f aca="false">LOG(N122,2)</f>
        <v>11.4264476238135</v>
      </c>
      <c r="I122" s="2" t="n">
        <f aca="false">LOG(O122,2)</f>
        <v>11.2418121917406</v>
      </c>
      <c r="J122" s="2" t="n">
        <f aca="false">LOG(P122,2)</f>
        <v>9.84554336694984</v>
      </c>
      <c r="K122" s="2" t="n">
        <f aca="false">LOG(Q122,2)</f>
        <v>9.95871785468795</v>
      </c>
      <c r="L122" s="2" t="n">
        <f aca="false">LOG(R122,2)</f>
        <v>9.86131570238813</v>
      </c>
      <c r="M122" s="2" t="n">
        <v>2567.137048808</v>
      </c>
      <c r="N122" s="2" t="n">
        <v>2752.348852444</v>
      </c>
      <c r="O122" s="2" t="n">
        <v>2421.713012369</v>
      </c>
      <c r="P122" s="2" t="n">
        <v>920.034</v>
      </c>
      <c r="Q122" s="2" t="n">
        <v>995.1139</v>
      </c>
      <c r="R122" s="2" t="n">
        <v>930.1475</v>
      </c>
      <c r="S122" s="2" t="s">
        <v>324</v>
      </c>
      <c r="T122" s="2" t="s">
        <v>35</v>
      </c>
      <c r="U122" s="2" t="s">
        <v>283</v>
      </c>
      <c r="V122" s="2" t="n">
        <v>20682812</v>
      </c>
      <c r="W122" s="2" t="n">
        <v>20715980</v>
      </c>
      <c r="X122" s="2" t="n">
        <v>6296</v>
      </c>
      <c r="Y122" s="2" t="s">
        <v>324</v>
      </c>
      <c r="Z122" s="2" t="s">
        <v>284</v>
      </c>
      <c r="AA122" s="2" t="s">
        <v>285</v>
      </c>
    </row>
    <row r="123" s="2" customFormat="true" ht="12.75" hidden="false" customHeight="false" outlineLevel="0" collapsed="false">
      <c r="A123" s="2" t="s">
        <v>325</v>
      </c>
      <c r="B123" s="2" t="n">
        <v>7.28117680186502</v>
      </c>
      <c r="C123" s="2" t="n">
        <v>0</v>
      </c>
      <c r="D123" s="2" t="n">
        <f aca="false">_xlfn.T.TEST(G123:I123,J123:L123,2,3)</f>
        <v>0.000209567006222182</v>
      </c>
      <c r="E123" s="2" t="n">
        <f aca="false">(N123+M123+O123)/(P123+Q123+R123)</f>
        <v>2.71993370319886</v>
      </c>
      <c r="F123" s="2" t="s">
        <v>325</v>
      </c>
      <c r="G123" s="2" t="n">
        <f aca="false">LOG(M123,2)</f>
        <v>10.8044585185267</v>
      </c>
      <c r="H123" s="2" t="n">
        <f aca="false">LOG(N123,2)</f>
        <v>10.8874848041325</v>
      </c>
      <c r="I123" s="2" t="n">
        <f aca="false">LOG(O123,2)</f>
        <v>10.7106661259866</v>
      </c>
      <c r="J123" s="2" t="n">
        <f aca="false">LOG(P123,2)</f>
        <v>9.24816691451624</v>
      </c>
      <c r="K123" s="2" t="n">
        <f aca="false">LOG(Q123,2)</f>
        <v>9.50019974235696</v>
      </c>
      <c r="L123" s="2" t="n">
        <f aca="false">LOG(R123,2)</f>
        <v>9.31704918069881</v>
      </c>
      <c r="M123" s="2" t="n">
        <v>1788.405928974</v>
      </c>
      <c r="N123" s="2" t="n">
        <v>1894.346864121</v>
      </c>
      <c r="O123" s="2" t="n">
        <v>1675.837010397</v>
      </c>
      <c r="P123" s="2" t="n">
        <v>608.1009</v>
      </c>
      <c r="Q123" s="2" t="n">
        <v>724.1776</v>
      </c>
      <c r="R123" s="2" t="n">
        <v>637.8393</v>
      </c>
      <c r="S123" s="2" t="s">
        <v>325</v>
      </c>
      <c r="T123" s="2" t="s">
        <v>35</v>
      </c>
      <c r="U123" s="2" t="s">
        <v>297</v>
      </c>
      <c r="V123" s="2" t="n">
        <v>45858597</v>
      </c>
      <c r="W123" s="2" t="n">
        <v>45907197</v>
      </c>
      <c r="X123" s="2" t="n">
        <v>80221</v>
      </c>
      <c r="Y123" s="2" t="s">
        <v>325</v>
      </c>
      <c r="Z123" s="2" t="s">
        <v>326</v>
      </c>
      <c r="AA123" s="2" t="s">
        <v>327</v>
      </c>
    </row>
    <row r="124" s="2" customFormat="true" ht="12.75" hidden="false" customHeight="false" outlineLevel="0" collapsed="false">
      <c r="A124" s="2" t="s">
        <v>328</v>
      </c>
      <c r="B124" s="2" t="n">
        <v>8.24731326471842</v>
      </c>
      <c r="C124" s="2" t="n">
        <v>0</v>
      </c>
      <c r="D124" s="2" t="n">
        <f aca="false">_xlfn.T.TEST(G124:I124,J124:L124,2,3)</f>
        <v>0.000455904077323065</v>
      </c>
      <c r="E124" s="2" t="n">
        <f aca="false">(N124+M124+O124)/(P124+Q124+R124)</f>
        <v>2.71299204231416</v>
      </c>
      <c r="F124" s="2" t="s">
        <v>328</v>
      </c>
      <c r="G124" s="2" t="n">
        <f aca="false">LOG(M124,2)</f>
        <v>9.97858788588608</v>
      </c>
      <c r="H124" s="2" t="n">
        <f aca="false">LOG(N124,2)</f>
        <v>9.87956963688311</v>
      </c>
      <c r="I124" s="2" t="n">
        <f aca="false">LOG(O124,2)</f>
        <v>9.96140614890555</v>
      </c>
      <c r="J124" s="2" t="n">
        <f aca="false">LOG(P124,2)</f>
        <v>8.37987347742933</v>
      </c>
      <c r="K124" s="2" t="n">
        <f aca="false">LOG(Q124,2)</f>
        <v>8.49952423385395</v>
      </c>
      <c r="L124" s="2" t="n">
        <f aca="false">LOG(R124,2)</f>
        <v>8.61302915629866</v>
      </c>
      <c r="M124" s="2" t="n">
        <v>1008.914277708</v>
      </c>
      <c r="N124" s="2" t="n">
        <v>941.991111683</v>
      </c>
      <c r="O124" s="2" t="n">
        <v>996.969907569</v>
      </c>
      <c r="P124" s="2" t="n">
        <v>333.1143</v>
      </c>
      <c r="Q124" s="2" t="n">
        <v>361.9193</v>
      </c>
      <c r="R124" s="2" t="n">
        <v>391.5436</v>
      </c>
      <c r="S124" s="2" t="s">
        <v>328</v>
      </c>
      <c r="T124" s="2" t="s">
        <v>35</v>
      </c>
      <c r="U124" s="2" t="s">
        <v>279</v>
      </c>
      <c r="V124" s="2" t="n">
        <v>65774966</v>
      </c>
      <c r="W124" s="2" t="n">
        <v>66702464</v>
      </c>
      <c r="X124" s="2" t="n">
        <v>5101</v>
      </c>
      <c r="Y124" s="2" t="s">
        <v>328</v>
      </c>
      <c r="Z124" s="2" t="s">
        <v>329</v>
      </c>
      <c r="AA124" s="2" t="s">
        <v>330</v>
      </c>
    </row>
    <row r="125" s="2" customFormat="true" ht="12.75" hidden="false" customHeight="false" outlineLevel="0" collapsed="false">
      <c r="A125" s="2" t="s">
        <v>331</v>
      </c>
      <c r="B125" s="2" t="n">
        <v>12.1088898755145</v>
      </c>
      <c r="C125" s="2" t="n">
        <v>0</v>
      </c>
      <c r="D125" s="2" t="n">
        <f aca="false">_xlfn.T.TEST(G125:I125,J125:L125,2,3)</f>
        <v>0.000541366709676304</v>
      </c>
      <c r="E125" s="2" t="n">
        <f aca="false">(N125+M125+O125)/(P125+Q125+R125)</f>
        <v>2.71242086669001</v>
      </c>
      <c r="F125" s="2" t="s">
        <v>331</v>
      </c>
      <c r="G125" s="2" t="n">
        <f aca="false">LOG(M125,2)</f>
        <v>9.73941901276166</v>
      </c>
      <c r="H125" s="2" t="n">
        <f aca="false">LOG(N125,2)</f>
        <v>9.77947150358399</v>
      </c>
      <c r="I125" s="2" t="n">
        <f aca="false">LOG(O125,2)</f>
        <v>9.8549393501875</v>
      </c>
      <c r="J125" s="2" t="n">
        <f aca="false">LOG(P125,2)</f>
        <v>8.35502507658905</v>
      </c>
      <c r="K125" s="2" t="n">
        <f aca="false">LOG(Q125,2)</f>
        <v>8.35261597489857</v>
      </c>
      <c r="L125" s="2" t="n">
        <f aca="false">LOG(R125,2)</f>
        <v>8.34983497586773</v>
      </c>
      <c r="M125" s="2" t="n">
        <v>854.785729697</v>
      </c>
      <c r="N125" s="2" t="n">
        <v>878.849002872</v>
      </c>
      <c r="O125" s="2" t="n">
        <v>926.045551547</v>
      </c>
      <c r="P125" s="2" t="n">
        <v>327.426</v>
      </c>
      <c r="Q125" s="2" t="n">
        <v>326.8797</v>
      </c>
      <c r="R125" s="2" t="n">
        <v>326.2502</v>
      </c>
      <c r="S125" s="2" t="s">
        <v>331</v>
      </c>
      <c r="T125" s="2" t="s">
        <v>35</v>
      </c>
      <c r="U125" s="2" t="s">
        <v>75</v>
      </c>
      <c r="V125" s="2" t="n">
        <v>180834380</v>
      </c>
      <c r="W125" s="2" t="n">
        <v>180840166</v>
      </c>
      <c r="X125" s="2" t="n">
        <v>6004</v>
      </c>
      <c r="Y125" s="2" t="s">
        <v>331</v>
      </c>
      <c r="Z125" s="2" t="s">
        <v>332</v>
      </c>
      <c r="AA125" s="2" t="s">
        <v>333</v>
      </c>
    </row>
    <row r="126" s="2" customFormat="true" ht="12.75" hidden="false" customHeight="false" outlineLevel="0" collapsed="false">
      <c r="A126" s="2" t="s">
        <v>334</v>
      </c>
      <c r="B126" s="2" t="n">
        <v>10.2640069321599</v>
      </c>
      <c r="C126" s="2" t="n">
        <v>0</v>
      </c>
      <c r="D126" s="2" t="n">
        <f aca="false">_xlfn.T.TEST(G126:I126,J126:L126,2,3)</f>
        <v>1.95132904647936E-005</v>
      </c>
      <c r="E126" s="2" t="n">
        <f aca="false">(N126+M126+O126)/(P126+Q126+R126)</f>
        <v>2.71207263172472</v>
      </c>
      <c r="F126" s="2" t="s">
        <v>334</v>
      </c>
      <c r="G126" s="2" t="n">
        <f aca="false">LOG(M126,2)</f>
        <v>11.1095402208264</v>
      </c>
      <c r="H126" s="2" t="n">
        <f aca="false">LOG(N126,2)</f>
        <v>11.0508150330535</v>
      </c>
      <c r="I126" s="2" t="n">
        <f aca="false">LOG(O126,2)</f>
        <v>10.9716685003618</v>
      </c>
      <c r="J126" s="2" t="n">
        <f aca="false">LOG(P126,2)</f>
        <v>9.58429096527805</v>
      </c>
      <c r="K126" s="2" t="n">
        <f aca="false">LOG(Q126,2)</f>
        <v>9.66162099575849</v>
      </c>
      <c r="L126" s="2" t="n">
        <f aca="false">LOG(R126,2)</f>
        <v>9.56952830722638</v>
      </c>
      <c r="M126" s="2" t="n">
        <v>2209.555142765</v>
      </c>
      <c r="N126" s="2" t="n">
        <v>2121.420696435</v>
      </c>
      <c r="O126" s="2" t="n">
        <v>2008.173912886</v>
      </c>
      <c r="P126" s="2" t="n">
        <v>767.6426</v>
      </c>
      <c r="Q126" s="2" t="n">
        <v>809.9118</v>
      </c>
      <c r="R126" s="2" t="n">
        <v>759.8276</v>
      </c>
      <c r="S126" s="2" t="s">
        <v>334</v>
      </c>
      <c r="T126" s="2" t="s">
        <v>35</v>
      </c>
      <c r="U126" s="2" t="s">
        <v>283</v>
      </c>
      <c r="V126" s="2" t="n">
        <v>20682843</v>
      </c>
      <c r="W126" s="2" t="n">
        <v>20715979</v>
      </c>
      <c r="X126" s="2" t="n">
        <v>6296</v>
      </c>
      <c r="Y126" s="2" t="s">
        <v>334</v>
      </c>
      <c r="Z126" s="2" t="s">
        <v>284</v>
      </c>
      <c r="AA126" s="2" t="s">
        <v>285</v>
      </c>
    </row>
    <row r="127" s="2" customFormat="true" ht="12.75" hidden="false" customHeight="false" outlineLevel="0" collapsed="false">
      <c r="A127" s="2" t="s">
        <v>335</v>
      </c>
      <c r="B127" s="2" t="n">
        <v>7.7162496569804</v>
      </c>
      <c r="C127" s="2" t="n">
        <v>0</v>
      </c>
      <c r="D127" s="2" t="n">
        <f aca="false">_xlfn.T.TEST(G127:I127,J127:L127,2,3)</f>
        <v>0.000128202579404003</v>
      </c>
      <c r="E127" s="2" t="n">
        <f aca="false">(N127+M127+O127)/(P127+Q127+R127)</f>
        <v>2.71093265691415</v>
      </c>
      <c r="F127" s="2" t="s">
        <v>335</v>
      </c>
      <c r="G127" s="2" t="n">
        <f aca="false">LOG(M127,2)</f>
        <v>10.9033958544618</v>
      </c>
      <c r="H127" s="2" t="n">
        <f aca="false">LOG(N127,2)</f>
        <v>10.9123694196736</v>
      </c>
      <c r="I127" s="2" t="n">
        <f aca="false">LOG(O127,2)</f>
        <v>10.7075537384806</v>
      </c>
      <c r="J127" s="2" t="n">
        <f aca="false">LOG(P127,2)</f>
        <v>9.32264768497103</v>
      </c>
      <c r="K127" s="2" t="n">
        <f aca="false">LOG(Q127,2)</f>
        <v>9.40254184574715</v>
      </c>
      <c r="L127" s="2" t="n">
        <f aca="false">LOG(R127,2)</f>
        <v>9.48626044308617</v>
      </c>
      <c r="M127" s="2" t="n">
        <v>1915.354678268</v>
      </c>
      <c r="N127" s="2" t="n">
        <v>1927.305315058</v>
      </c>
      <c r="O127" s="2" t="n">
        <v>1672.225552759</v>
      </c>
      <c r="P127" s="2" t="n">
        <v>640.3193</v>
      </c>
      <c r="Q127" s="2" t="n">
        <v>676.7794</v>
      </c>
      <c r="R127" s="2" t="n">
        <v>717.2143</v>
      </c>
      <c r="S127" s="2" t="s">
        <v>335</v>
      </c>
      <c r="T127" s="2" t="s">
        <v>35</v>
      </c>
      <c r="U127" s="2" t="s">
        <v>61</v>
      </c>
      <c r="V127" s="2" t="n">
        <v>99369156</v>
      </c>
      <c r="W127" s="2" t="n">
        <v>99383238</v>
      </c>
      <c r="X127" s="2" t="n">
        <v>118812</v>
      </c>
      <c r="Y127" s="2" t="s">
        <v>335</v>
      </c>
      <c r="Z127" s="2" t="s">
        <v>141</v>
      </c>
      <c r="AA127" s="2" t="s">
        <v>142</v>
      </c>
    </row>
    <row r="128" s="2" customFormat="true" ht="12.75" hidden="false" customHeight="false" outlineLevel="0" collapsed="false">
      <c r="A128" s="2" t="s">
        <v>336</v>
      </c>
      <c r="B128" s="2" t="n">
        <v>6.13932697424096</v>
      </c>
      <c r="C128" s="2" t="n">
        <v>0</v>
      </c>
      <c r="D128" s="2" t="n">
        <f aca="false">_xlfn.T.TEST(G128:I128,J128:L128,2,3)</f>
        <v>0.00227651009662509</v>
      </c>
      <c r="E128" s="2" t="n">
        <f aca="false">(N128+M128+O128)/(P128+Q128+R128)</f>
        <v>2.69937958344208</v>
      </c>
      <c r="F128" s="2" t="s">
        <v>336</v>
      </c>
      <c r="G128" s="2" t="n">
        <f aca="false">LOG(M128,2)</f>
        <v>11.8752123838341</v>
      </c>
      <c r="H128" s="2" t="n">
        <f aca="false">LOG(N128,2)</f>
        <v>11.7778984607923</v>
      </c>
      <c r="I128" s="2" t="n">
        <f aca="false">LOG(O128,2)</f>
        <v>12.1348398025487</v>
      </c>
      <c r="J128" s="2" t="n">
        <f aca="false">LOG(P128,2)</f>
        <v>10.5812781764906</v>
      </c>
      <c r="K128" s="2" t="n">
        <f aca="false">LOG(Q128,2)</f>
        <v>10.4446549551688</v>
      </c>
      <c r="L128" s="2" t="n">
        <f aca="false">LOG(R128,2)</f>
        <v>10.4846647227231</v>
      </c>
      <c r="M128" s="2" t="n">
        <v>3756.601541806</v>
      </c>
      <c r="N128" s="2" t="n">
        <v>3511.565087732</v>
      </c>
      <c r="O128" s="2" t="n">
        <v>4497.28875675</v>
      </c>
      <c r="P128" s="2" t="n">
        <v>1532.0824</v>
      </c>
      <c r="Q128" s="2" t="n">
        <v>1393.6523</v>
      </c>
      <c r="R128" s="2" t="n">
        <v>1432.8429</v>
      </c>
      <c r="S128" s="2" t="s">
        <v>336</v>
      </c>
      <c r="T128" s="2" t="s">
        <v>35</v>
      </c>
      <c r="U128" s="2" t="s">
        <v>65</v>
      </c>
      <c r="V128" s="2" t="n">
        <v>62243697</v>
      </c>
      <c r="W128" s="2" t="n">
        <v>62581708</v>
      </c>
      <c r="X128" s="2" t="n">
        <v>27133</v>
      </c>
      <c r="Y128" s="2" t="s">
        <v>336</v>
      </c>
      <c r="Z128" s="2" t="s">
        <v>240</v>
      </c>
      <c r="AA128" s="2" t="s">
        <v>241</v>
      </c>
    </row>
    <row r="129" s="2" customFormat="true" ht="12.75" hidden="false" customHeight="false" outlineLevel="0" collapsed="false">
      <c r="A129" s="2" t="s">
        <v>337</v>
      </c>
      <c r="B129" s="2" t="n">
        <v>8.00122756871398</v>
      </c>
      <c r="C129" s="2" t="n">
        <v>0</v>
      </c>
      <c r="D129" s="2" t="n">
        <f aca="false">_xlfn.T.TEST(G129:I129,J129:L129,2,3)</f>
        <v>0.00208077203966712</v>
      </c>
      <c r="E129" s="2" t="n">
        <f aca="false">(N129+M129+O129)/(P129+Q129+R129)</f>
        <v>2.69233582214093</v>
      </c>
      <c r="F129" s="2" t="s">
        <v>337</v>
      </c>
      <c r="G129" s="2" t="n">
        <f aca="false">LOG(M129,2)</f>
        <v>11.3345152101029</v>
      </c>
      <c r="H129" s="2" t="n">
        <f aca="false">LOG(N129,2)</f>
        <v>11.3279087867783</v>
      </c>
      <c r="I129" s="2" t="n">
        <f aca="false">LOG(O129,2)</f>
        <v>11.3727817366458</v>
      </c>
      <c r="J129" s="2" t="n">
        <f aca="false">LOG(P129,2)</f>
        <v>9.86754115041238</v>
      </c>
      <c r="K129" s="2" t="n">
        <f aca="false">LOG(Q129,2)</f>
        <v>10.0592115428717</v>
      </c>
      <c r="L129" s="2" t="n">
        <f aca="false">LOG(R129,2)</f>
        <v>9.81035682105783</v>
      </c>
      <c r="M129" s="2" t="n">
        <v>2582.433010568</v>
      </c>
      <c r="N129" s="2" t="n">
        <v>2570.634506731</v>
      </c>
      <c r="O129" s="2" t="n">
        <v>2651.846837033</v>
      </c>
      <c r="P129" s="2" t="n">
        <v>934.1699</v>
      </c>
      <c r="Q129" s="2" t="n">
        <v>1066.9017</v>
      </c>
      <c r="R129" s="2" t="n">
        <v>897.8663</v>
      </c>
      <c r="S129" s="2" t="s">
        <v>337</v>
      </c>
      <c r="T129" s="2" t="s">
        <v>35</v>
      </c>
      <c r="U129" s="2" t="s">
        <v>52</v>
      </c>
      <c r="V129" s="2" t="n">
        <v>2799890</v>
      </c>
      <c r="W129" s="2" t="n">
        <v>2821743</v>
      </c>
      <c r="X129" s="2" t="n">
        <v>221756</v>
      </c>
      <c r="Y129" s="2" t="s">
        <v>337</v>
      </c>
      <c r="Z129" s="2" t="s">
        <v>338</v>
      </c>
      <c r="AA129" s="2" t="s">
        <v>339</v>
      </c>
    </row>
    <row r="130" s="2" customFormat="true" ht="12.75" hidden="false" customHeight="false" outlineLevel="0" collapsed="false">
      <c r="A130" s="2" t="s">
        <v>340</v>
      </c>
      <c r="B130" s="2" t="n">
        <v>7.93986280850262</v>
      </c>
      <c r="C130" s="2" t="n">
        <v>0</v>
      </c>
      <c r="D130" s="2" t="n">
        <f aca="false">_xlfn.T.TEST(G130:I130,J130:L130,2,3)</f>
        <v>0.000245475229279873</v>
      </c>
      <c r="E130" s="2" t="n">
        <f aca="false">(N130+M130+O130)/(P130+Q130+R130)</f>
        <v>2.68273191710865</v>
      </c>
      <c r="F130" s="2" t="s">
        <v>340</v>
      </c>
      <c r="G130" s="2" t="n">
        <f aca="false">LOG(M130,2)</f>
        <v>11.9951687749672</v>
      </c>
      <c r="H130" s="2" t="n">
        <f aca="false">LOG(N130,2)</f>
        <v>12.1462126358646</v>
      </c>
      <c r="I130" s="2" t="n">
        <f aca="false">LOG(O130,2)</f>
        <v>11.9208069476156</v>
      </c>
      <c r="J130" s="2" t="n">
        <f aca="false">LOG(P130,2)</f>
        <v>10.5301126958538</v>
      </c>
      <c r="K130" s="2" t="n">
        <f aca="false">LOG(Q130,2)</f>
        <v>10.6585693445782</v>
      </c>
      <c r="L130" s="2" t="n">
        <f aca="false">LOG(R130,2)</f>
        <v>10.6087163920624</v>
      </c>
      <c r="M130" s="2" t="n">
        <v>4082.306460875</v>
      </c>
      <c r="N130" s="2" t="n">
        <v>4532.881201102</v>
      </c>
      <c r="O130" s="2" t="n">
        <v>3877.220173592</v>
      </c>
      <c r="P130" s="2" t="n">
        <v>1478.699</v>
      </c>
      <c r="Q130" s="2" t="n">
        <v>1616.4009</v>
      </c>
      <c r="R130" s="2" t="n">
        <v>1561.4995</v>
      </c>
      <c r="S130" s="2" t="s">
        <v>340</v>
      </c>
      <c r="T130" s="2" t="s">
        <v>35</v>
      </c>
      <c r="U130" s="2" t="s">
        <v>126</v>
      </c>
      <c r="V130" s="2" t="n">
        <v>8202454</v>
      </c>
      <c r="W130" s="2" t="n">
        <v>8241876</v>
      </c>
      <c r="X130" s="2" t="n">
        <v>4004</v>
      </c>
      <c r="Y130" s="2" t="s">
        <v>340</v>
      </c>
      <c r="Z130" s="2" t="s">
        <v>223</v>
      </c>
      <c r="AA130" s="2" t="s">
        <v>224</v>
      </c>
    </row>
    <row r="131" s="2" customFormat="true" ht="12.75" hidden="false" customHeight="false" outlineLevel="0" collapsed="false">
      <c r="A131" s="2" t="s">
        <v>341</v>
      </c>
      <c r="B131" s="2" t="n">
        <v>8.12807753140693</v>
      </c>
      <c r="C131" s="2" t="n">
        <v>0</v>
      </c>
      <c r="D131" s="2" t="n">
        <f aca="false">_xlfn.T.TEST(G131:I131,J131:L131,2,3)</f>
        <v>0.000666212843668032</v>
      </c>
      <c r="E131" s="2" t="n">
        <f aca="false">(N131+M131+O131)/(P131+Q131+R131)</f>
        <v>2.67455281449591</v>
      </c>
      <c r="F131" s="2" t="s">
        <v>341</v>
      </c>
      <c r="G131" s="2" t="n">
        <f aca="false">LOG(M131,2)</f>
        <v>9.57388565047563</v>
      </c>
      <c r="H131" s="2" t="n">
        <f aca="false">LOG(N131,2)</f>
        <v>9.66536429101315</v>
      </c>
      <c r="I131" s="2" t="n">
        <f aca="false">LOG(O131,2)</f>
        <v>9.6377143410826</v>
      </c>
      <c r="J131" s="2" t="n">
        <f aca="false">LOG(P131,2)</f>
        <v>8.27732832047302</v>
      </c>
      <c r="K131" s="2" t="n">
        <f aca="false">LOG(Q131,2)</f>
        <v>8.26601018064466</v>
      </c>
      <c r="L131" s="2" t="n">
        <f aca="false">LOG(R131,2)</f>
        <v>8.06778013587266</v>
      </c>
      <c r="M131" s="2" t="n">
        <v>762.125961347</v>
      </c>
      <c r="N131" s="2" t="n">
        <v>812.015969955</v>
      </c>
      <c r="O131" s="2" t="n">
        <v>796.601475158</v>
      </c>
      <c r="P131" s="2" t="n">
        <v>310.2588</v>
      </c>
      <c r="Q131" s="2" t="n">
        <v>307.8343</v>
      </c>
      <c r="R131" s="2" t="n">
        <v>268.3143</v>
      </c>
      <c r="S131" s="2" t="s">
        <v>341</v>
      </c>
      <c r="T131" s="2" t="s">
        <v>35</v>
      </c>
      <c r="U131" s="2" t="s">
        <v>79</v>
      </c>
      <c r="V131" s="2" t="n">
        <v>109882644</v>
      </c>
      <c r="W131" s="2" t="n">
        <v>109903658</v>
      </c>
      <c r="X131" s="2" t="n">
        <v>64850</v>
      </c>
      <c r="Y131" s="2" t="s">
        <v>341</v>
      </c>
      <c r="Z131" s="2" t="s">
        <v>342</v>
      </c>
      <c r="AA131" s="2" t="s">
        <v>343</v>
      </c>
    </row>
    <row r="132" s="2" customFormat="true" ht="12.75" hidden="false" customHeight="false" outlineLevel="0" collapsed="false">
      <c r="A132" s="2" t="s">
        <v>344</v>
      </c>
      <c r="B132" s="2" t="n">
        <v>11.1456527407653</v>
      </c>
      <c r="C132" s="2" t="n">
        <v>0</v>
      </c>
      <c r="D132" s="2" t="n">
        <f aca="false">_xlfn.T.TEST(G132:I132,J132:L132,2,3)</f>
        <v>5.42885235167908E-005</v>
      </c>
      <c r="E132" s="2" t="n">
        <f aca="false">(N132+M132+O132)/(P132+Q132+R132)</f>
        <v>2.67384865359468</v>
      </c>
      <c r="F132" s="2" t="s">
        <v>344</v>
      </c>
      <c r="G132" s="2" t="n">
        <f aca="false">LOG(M132,2)</f>
        <v>9.61086399834786</v>
      </c>
      <c r="H132" s="2" t="n">
        <f aca="false">LOG(N132,2)</f>
        <v>9.62688228737641</v>
      </c>
      <c r="I132" s="2" t="n">
        <f aca="false">LOG(O132,2)</f>
        <v>9.67019326707237</v>
      </c>
      <c r="J132" s="2" t="n">
        <f aca="false">LOG(P132,2)</f>
        <v>8.19623621216908</v>
      </c>
      <c r="K132" s="2" t="n">
        <f aca="false">LOG(Q132,2)</f>
        <v>8.28505861307058</v>
      </c>
      <c r="L132" s="2" t="n">
        <f aca="false">LOG(R132,2)</f>
        <v>8.16794193721265</v>
      </c>
      <c r="M132" s="2" t="n">
        <v>781.912845213</v>
      </c>
      <c r="N132" s="2" t="n">
        <v>790.642823388</v>
      </c>
      <c r="O132" s="2" t="n">
        <v>814.738496482</v>
      </c>
      <c r="P132" s="2" t="n">
        <v>293.3006</v>
      </c>
      <c r="Q132" s="2" t="n">
        <v>311.9257</v>
      </c>
      <c r="R132" s="2" t="n">
        <v>287.6044</v>
      </c>
      <c r="S132" s="2" t="s">
        <v>344</v>
      </c>
      <c r="T132" s="2" t="s">
        <v>35</v>
      </c>
      <c r="U132" s="2" t="s">
        <v>71</v>
      </c>
      <c r="V132" s="2" t="n">
        <v>29174074</v>
      </c>
      <c r="W132" s="2" t="n">
        <v>29251082</v>
      </c>
      <c r="X132" s="2" t="n">
        <v>79745</v>
      </c>
      <c r="Y132" s="2" t="s">
        <v>344</v>
      </c>
      <c r="Z132" s="2" t="s">
        <v>345</v>
      </c>
      <c r="AA132" s="2" t="s">
        <v>346</v>
      </c>
    </row>
    <row r="133" s="2" customFormat="true" ht="12.75" hidden="false" customHeight="false" outlineLevel="0" collapsed="false">
      <c r="A133" s="2" t="s">
        <v>347</v>
      </c>
      <c r="B133" s="2" t="n">
        <v>10.4715442330206</v>
      </c>
      <c r="C133" s="2" t="n">
        <v>0</v>
      </c>
      <c r="D133" s="2" t="n">
        <f aca="false">_xlfn.T.TEST(G133:I133,J133:L133,2,3)</f>
        <v>1.56164566967772E-005</v>
      </c>
      <c r="E133" s="2" t="n">
        <f aca="false">(N133+M133+O133)/(P133+Q133+R133)</f>
        <v>2.67117046396017</v>
      </c>
      <c r="F133" s="2" t="s">
        <v>347</v>
      </c>
      <c r="G133" s="2" t="n">
        <f aca="false">LOG(M133,2)</f>
        <v>12.7768705016231</v>
      </c>
      <c r="H133" s="2" t="n">
        <f aca="false">LOG(N133,2)</f>
        <v>12.6540032683891</v>
      </c>
      <c r="I133" s="2" t="n">
        <f aca="false">LOG(O133,2)</f>
        <v>12.7440621022692</v>
      </c>
      <c r="J133" s="2" t="n">
        <f aca="false">LOG(P133,2)</f>
        <v>11.3400286032638</v>
      </c>
      <c r="K133" s="2" t="n">
        <f aca="false">LOG(Q133,2)</f>
        <v>11.2563340784035</v>
      </c>
      <c r="L133" s="2" t="n">
        <f aca="false">LOG(R133,2)</f>
        <v>11.3275399572909</v>
      </c>
      <c r="M133" s="2" t="n">
        <v>7018.12778797</v>
      </c>
      <c r="N133" s="2" t="n">
        <v>6445.172553695</v>
      </c>
      <c r="O133" s="2" t="n">
        <v>6860.329249134</v>
      </c>
      <c r="P133" s="2" t="n">
        <v>2592.3209</v>
      </c>
      <c r="Q133" s="2" t="n">
        <v>2446.2126</v>
      </c>
      <c r="R133" s="2" t="n">
        <v>2569.9774</v>
      </c>
      <c r="S133" s="2" t="s">
        <v>347</v>
      </c>
      <c r="T133" s="2" t="s">
        <v>35</v>
      </c>
      <c r="U133" s="2" t="s">
        <v>131</v>
      </c>
      <c r="V133" s="2" t="n">
        <v>122986907</v>
      </c>
      <c r="W133" s="2" t="n">
        <v>123023116</v>
      </c>
      <c r="X133" s="2" t="n">
        <v>80212</v>
      </c>
      <c r="Y133" s="2" t="s">
        <v>347</v>
      </c>
      <c r="Z133" s="2" t="s">
        <v>348</v>
      </c>
      <c r="AA133" s="2" t="s">
        <v>349</v>
      </c>
    </row>
    <row r="134" s="2" customFormat="true" ht="12.75" hidden="false" customHeight="false" outlineLevel="0" collapsed="false">
      <c r="A134" s="2" t="s">
        <v>350</v>
      </c>
      <c r="B134" s="2" t="n">
        <v>0.289312312917707</v>
      </c>
      <c r="C134" s="2" t="n">
        <v>7.10814627471666</v>
      </c>
      <c r="D134" s="2" t="n">
        <f aca="false">_xlfn.T.TEST(G134:I134,J134:L134,2,3)</f>
        <v>4.7138464136184E-006</v>
      </c>
      <c r="E134" s="2" t="n">
        <f aca="false">(N134+M134+O134)/(P134+Q134+R134)</f>
        <v>2.65794417571709</v>
      </c>
      <c r="F134" s="2" t="s">
        <v>351</v>
      </c>
      <c r="G134" s="2" t="n">
        <f aca="false">LOG(M134,2)</f>
        <v>9.62248900953738</v>
      </c>
      <c r="H134" s="2" t="n">
        <f aca="false">LOG(N134,2)</f>
        <v>9.62588492284341</v>
      </c>
      <c r="I134" s="2" t="n">
        <f aca="false">LOG(O134,2)</f>
        <v>9.71375932887962</v>
      </c>
      <c r="J134" s="2" t="n">
        <f aca="false">LOG(P134,2)</f>
        <v>8.20237119175475</v>
      </c>
      <c r="K134" s="2" t="n">
        <f aca="false">LOG(Q134,2)</f>
        <v>8.24066875749202</v>
      </c>
      <c r="L134" s="2" t="n">
        <f aca="false">LOG(R134,2)</f>
        <v>8.28872998620088</v>
      </c>
      <c r="M134" s="2" t="n">
        <v>788.238829398</v>
      </c>
      <c r="N134" s="2" t="n">
        <v>790.096424754</v>
      </c>
      <c r="O134" s="2" t="n">
        <v>839.716967369</v>
      </c>
      <c r="P134" s="2" t="n">
        <v>294.5505</v>
      </c>
      <c r="Q134" s="2" t="n">
        <v>302.4743</v>
      </c>
      <c r="R134" s="2" t="n">
        <v>312.7205</v>
      </c>
      <c r="S134" s="2" t="s">
        <v>351</v>
      </c>
      <c r="T134" s="2" t="s">
        <v>35</v>
      </c>
      <c r="U134" s="2" t="s">
        <v>216</v>
      </c>
      <c r="V134" s="2" t="n">
        <v>72799882</v>
      </c>
      <c r="W134" s="2" t="n">
        <v>72802491</v>
      </c>
      <c r="X134" s="2" t="n">
        <v>1543</v>
      </c>
      <c r="Y134" s="2" t="s">
        <v>351</v>
      </c>
      <c r="Z134" s="2" t="s">
        <v>259</v>
      </c>
      <c r="AA134" s="2" t="s">
        <v>260</v>
      </c>
    </row>
    <row r="135" s="2" customFormat="true" ht="12.75" hidden="false" customHeight="false" outlineLevel="0" collapsed="false">
      <c r="A135" s="2" t="s">
        <v>352</v>
      </c>
      <c r="B135" s="2" t="n">
        <v>-0.374807580313212</v>
      </c>
      <c r="C135" s="2" t="n">
        <v>8.81298916975471</v>
      </c>
      <c r="D135" s="2" t="n">
        <f aca="false">_xlfn.T.TEST(G135:I135,J135:L135,2,3)</f>
        <v>0.00269927118932368</v>
      </c>
      <c r="E135" s="2" t="n">
        <f aca="false">(N135+M135+O135)/(P135+Q135+R135)</f>
        <v>2.64177912764533</v>
      </c>
      <c r="F135" s="2" t="s">
        <v>353</v>
      </c>
      <c r="G135" s="2" t="n">
        <f aca="false">LOG(M135,2)</f>
        <v>10.1852397169367</v>
      </c>
      <c r="H135" s="2" t="n">
        <f aca="false">LOG(N135,2)</f>
        <v>10.1286224909217</v>
      </c>
      <c r="I135" s="2" t="n">
        <f aca="false">LOG(O135,2)</f>
        <v>10.1449450150891</v>
      </c>
      <c r="J135" s="2" t="n">
        <f aca="false">LOG(P135,2)</f>
        <v>8.91625837253058</v>
      </c>
      <c r="K135" s="2" t="n">
        <f aca="false">LOG(Q135,2)</f>
        <v>8.66356130624957</v>
      </c>
      <c r="L135" s="2" t="n">
        <f aca="false">LOG(R135,2)</f>
        <v>8.65979115430521</v>
      </c>
      <c r="M135" s="2" t="n">
        <v>1164.294022591</v>
      </c>
      <c r="N135" s="2" t="n">
        <v>1119.487334608</v>
      </c>
      <c r="O135" s="2" t="n">
        <v>1132.225036097</v>
      </c>
      <c r="P135" s="2" t="n">
        <v>483.1269</v>
      </c>
      <c r="Q135" s="2" t="n">
        <v>405.5009</v>
      </c>
      <c r="R135" s="2" t="n">
        <v>404.4426</v>
      </c>
      <c r="S135" s="2" t="s">
        <v>353</v>
      </c>
      <c r="T135" s="2" t="s">
        <v>35</v>
      </c>
      <c r="U135" s="2" t="s">
        <v>65</v>
      </c>
      <c r="V135" s="2" t="n">
        <v>62486288</v>
      </c>
      <c r="W135" s="2" t="n">
        <v>62638513</v>
      </c>
      <c r="X135" s="2" t="n">
        <v>27133</v>
      </c>
      <c r="Y135" s="2" t="s">
        <v>353</v>
      </c>
      <c r="Z135" s="2" t="s">
        <v>240</v>
      </c>
      <c r="AA135" s="2" t="s">
        <v>241</v>
      </c>
    </row>
    <row r="136" s="2" customFormat="true" ht="12.75" hidden="false" customHeight="false" outlineLevel="0" collapsed="false">
      <c r="A136" s="2" t="s">
        <v>354</v>
      </c>
      <c r="B136" s="2" t="n">
        <v>-2.23645965089196</v>
      </c>
      <c r="C136" s="2" t="n">
        <v>0.0314791475669185</v>
      </c>
      <c r="D136" s="2" t="n">
        <f aca="false">_xlfn.T.TEST(G136:I136,J136:L136,2,3)</f>
        <v>1.91129948496713E-005</v>
      </c>
      <c r="E136" s="2" t="n">
        <f aca="false">(N136+M136+O136)/(P136+Q136+R136)</f>
        <v>2.63563937358343</v>
      </c>
      <c r="F136" s="2" t="s">
        <v>355</v>
      </c>
      <c r="G136" s="2" t="n">
        <f aca="false">LOG(M136,2)</f>
        <v>10.1196729837348</v>
      </c>
      <c r="H136" s="2" t="n">
        <f aca="false">LOG(N136,2)</f>
        <v>10.1958608581421</v>
      </c>
      <c r="I136" s="2" t="n">
        <f aca="false">LOG(O136,2)</f>
        <v>10.0490115683528</v>
      </c>
      <c r="J136" s="2" t="n">
        <f aca="false">LOG(P136,2)</f>
        <v>8.78175607232387</v>
      </c>
      <c r="K136" s="2" t="n">
        <f aca="false">LOG(Q136,2)</f>
        <v>8.66044271986219</v>
      </c>
      <c r="L136" s="2" t="n">
        <f aca="false">LOG(R136,2)</f>
        <v>8.72906802941363</v>
      </c>
      <c r="M136" s="2" t="n">
        <v>1112.564285249</v>
      </c>
      <c r="N136" s="2" t="n">
        <v>1172.897201083</v>
      </c>
      <c r="O136" s="2" t="n">
        <v>1059.385218197</v>
      </c>
      <c r="P136" s="2" t="n">
        <v>440.1209</v>
      </c>
      <c r="Q136" s="2" t="n">
        <v>404.6253</v>
      </c>
      <c r="R136" s="2" t="n">
        <v>424.3374</v>
      </c>
      <c r="S136" s="2" t="s">
        <v>355</v>
      </c>
      <c r="T136" s="2" t="s">
        <v>35</v>
      </c>
      <c r="U136" s="2" t="s">
        <v>126</v>
      </c>
      <c r="V136" s="2" t="n">
        <v>118566188</v>
      </c>
      <c r="W136" s="2" t="n">
        <v>118569381</v>
      </c>
      <c r="X136" s="2" t="n">
        <v>283152</v>
      </c>
      <c r="Y136" s="2" t="s">
        <v>355</v>
      </c>
      <c r="Z136" s="2" t="s">
        <v>356</v>
      </c>
      <c r="AA136" s="2" t="s">
        <v>357</v>
      </c>
    </row>
    <row r="137" s="2" customFormat="true" ht="12.75" hidden="false" customHeight="false" outlineLevel="0" collapsed="false">
      <c r="A137" s="2" t="s">
        <v>358</v>
      </c>
      <c r="B137" s="2" t="n">
        <v>0.490636637918582</v>
      </c>
      <c r="C137" s="2" t="n">
        <v>4.72217303442095</v>
      </c>
      <c r="D137" s="2" t="n">
        <f aca="false">_xlfn.T.TEST(G137:I137,J137:L137,2,3)</f>
        <v>0.000101651342829165</v>
      </c>
      <c r="E137" s="2" t="n">
        <f aca="false">(N137+M137+O137)/(P137+Q137+R137)</f>
        <v>2.63009479767749</v>
      </c>
      <c r="F137" s="2" t="s">
        <v>359</v>
      </c>
      <c r="G137" s="2" t="n">
        <f aca="false">LOG(M137,2)</f>
        <v>11.7223234582831</v>
      </c>
      <c r="H137" s="2" t="n">
        <f aca="false">LOG(N137,2)</f>
        <v>11.7035093136487</v>
      </c>
      <c r="I137" s="2" t="n">
        <f aca="false">LOG(O137,2)</f>
        <v>11.5926328841493</v>
      </c>
      <c r="J137" s="2" t="n">
        <f aca="false">LOG(P137,2)</f>
        <v>10.2255480029406</v>
      </c>
      <c r="K137" s="2" t="n">
        <f aca="false">LOG(Q137,2)</f>
        <v>10.2090137884473</v>
      </c>
      <c r="L137" s="2" t="n">
        <f aca="false">LOG(R137,2)</f>
        <v>10.3945332198803</v>
      </c>
      <c r="M137" s="2" t="n">
        <v>3378.866086147</v>
      </c>
      <c r="N137" s="2" t="n">
        <v>3335.088462258</v>
      </c>
      <c r="O137" s="2" t="n">
        <v>3088.376412373</v>
      </c>
      <c r="P137" s="2" t="n">
        <v>1197.2826</v>
      </c>
      <c r="Q137" s="2" t="n">
        <v>1183.6393</v>
      </c>
      <c r="R137" s="2" t="n">
        <v>1346.0658</v>
      </c>
      <c r="S137" s="2" t="s">
        <v>359</v>
      </c>
      <c r="T137" s="2" t="s">
        <v>35</v>
      </c>
      <c r="U137" s="2" t="s">
        <v>46</v>
      </c>
      <c r="V137" s="2" t="n">
        <v>144192052</v>
      </c>
      <c r="W137" s="2" t="n">
        <v>144206236</v>
      </c>
      <c r="X137" s="2" t="n">
        <v>286122</v>
      </c>
      <c r="Y137" s="2" t="s">
        <v>359</v>
      </c>
      <c r="Z137" s="2" t="s">
        <v>156</v>
      </c>
      <c r="AA137" s="2" t="s">
        <v>157</v>
      </c>
    </row>
    <row r="138" s="2" customFormat="true" ht="12.75" hidden="false" customHeight="false" outlineLevel="0" collapsed="false">
      <c r="A138" s="2" t="s">
        <v>360</v>
      </c>
      <c r="B138" s="2" t="n">
        <v>0.876309441609106</v>
      </c>
      <c r="C138" s="2" t="n">
        <v>1.45039584505366</v>
      </c>
      <c r="D138" s="2" t="n">
        <f aca="false">_xlfn.T.TEST(G138:I138,J138:L138,2,3)</f>
        <v>0.00251849227527243</v>
      </c>
      <c r="E138" s="2" t="n">
        <f aca="false">(N138+M138+O138)/(P138+Q138+R138)</f>
        <v>2.62354420548441</v>
      </c>
      <c r="F138" s="2" t="s">
        <v>361</v>
      </c>
      <c r="G138" s="2" t="n">
        <f aca="false">LOG(M138,2)</f>
        <v>9.56499536840733</v>
      </c>
      <c r="H138" s="2" t="n">
        <f aca="false">LOG(N138,2)</f>
        <v>9.41870442850711</v>
      </c>
      <c r="I138" s="2" t="n">
        <f aca="false">LOG(O138,2)</f>
        <v>9.49935811248362</v>
      </c>
      <c r="J138" s="2" t="n">
        <f aca="false">LOG(P138,2)</f>
        <v>8.13662872717709</v>
      </c>
      <c r="K138" s="2" t="n">
        <f aca="false">LOG(Q138,2)</f>
        <v>8.26206805892694</v>
      </c>
      <c r="L138" s="2" t="n">
        <f aca="false">LOG(R138,2)</f>
        <v>7.888900901894</v>
      </c>
      <c r="M138" s="2" t="n">
        <v>757.443973052</v>
      </c>
      <c r="N138" s="2" t="n">
        <v>684.404022319</v>
      </c>
      <c r="O138" s="2" t="n">
        <v>723.755257274</v>
      </c>
      <c r="P138" s="2" t="n">
        <v>281.4293</v>
      </c>
      <c r="Q138" s="2" t="n">
        <v>306.9943</v>
      </c>
      <c r="R138" s="2" t="n">
        <v>237.0259</v>
      </c>
      <c r="S138" s="2" t="s">
        <v>361</v>
      </c>
      <c r="T138" s="2" t="s">
        <v>35</v>
      </c>
      <c r="U138" s="2" t="s">
        <v>65</v>
      </c>
      <c r="V138" s="2" t="n">
        <v>62248710</v>
      </c>
      <c r="W138" s="2" t="n">
        <v>62638337</v>
      </c>
      <c r="X138" s="2" t="n">
        <v>27133</v>
      </c>
      <c r="Y138" s="2" t="s">
        <v>361</v>
      </c>
      <c r="Z138" s="2" t="s">
        <v>240</v>
      </c>
      <c r="AA138" s="2" t="s">
        <v>241</v>
      </c>
    </row>
    <row r="139" s="2" customFormat="true" ht="12.75" hidden="false" customHeight="false" outlineLevel="0" collapsed="false">
      <c r="A139" s="2" t="s">
        <v>362</v>
      </c>
      <c r="B139" s="2" t="n">
        <v>0.639068752643145</v>
      </c>
      <c r="C139" s="2" t="n">
        <v>3.18081405228028</v>
      </c>
      <c r="D139" s="2" t="n">
        <f aca="false">_xlfn.T.TEST(G139:I139,J139:L139,2,3)</f>
        <v>0.00304733421761375</v>
      </c>
      <c r="E139" s="2" t="n">
        <f aca="false">(N139+M139+O139)/(P139+Q139+R139)</f>
        <v>2.61736541780808</v>
      </c>
      <c r="F139" s="2" t="s">
        <v>363</v>
      </c>
      <c r="G139" s="2" t="n">
        <f aca="false">LOG(M139,2)</f>
        <v>10.2251456551934</v>
      </c>
      <c r="H139" s="2" t="n">
        <f aca="false">LOG(N139,2)</f>
        <v>10.4943221257765</v>
      </c>
      <c r="I139" s="2" t="n">
        <f aca="false">LOG(O139,2)</f>
        <v>10.1401027183751</v>
      </c>
      <c r="J139" s="2" t="n">
        <f aca="false">LOG(P139,2)</f>
        <v>8.88541451700966</v>
      </c>
      <c r="K139" s="2" t="n">
        <f aca="false">LOG(Q139,2)</f>
        <v>8.97369277492646</v>
      </c>
      <c r="L139" s="2" t="n">
        <f aca="false">LOG(R139,2)</f>
        <v>8.85767283489388</v>
      </c>
      <c r="M139" s="2" t="n">
        <v>1196.948740954</v>
      </c>
      <c r="N139" s="2" t="n">
        <v>1442.466527158</v>
      </c>
      <c r="O139" s="2" t="n">
        <v>1128.431178915</v>
      </c>
      <c r="P139" s="2" t="n">
        <v>472.9076</v>
      </c>
      <c r="Q139" s="2" t="n">
        <v>502.7484</v>
      </c>
      <c r="R139" s="2" t="n">
        <v>463.9009</v>
      </c>
      <c r="S139" s="2" t="s">
        <v>363</v>
      </c>
      <c r="T139" s="2" t="s">
        <v>35</v>
      </c>
      <c r="U139" s="2" t="s">
        <v>42</v>
      </c>
      <c r="V139" s="2" t="n">
        <v>73871301</v>
      </c>
      <c r="W139" s="2" t="n">
        <v>73905761</v>
      </c>
      <c r="X139" s="2" t="n">
        <v>84163</v>
      </c>
      <c r="Y139" s="2" t="s">
        <v>363</v>
      </c>
      <c r="Z139" s="2" t="s">
        <v>364</v>
      </c>
      <c r="AA139" s="2" t="s">
        <v>365</v>
      </c>
    </row>
    <row r="140" s="2" customFormat="true" ht="12.75" hidden="false" customHeight="false" outlineLevel="0" collapsed="false">
      <c r="A140" s="2" t="s">
        <v>366</v>
      </c>
      <c r="B140" s="2" t="n">
        <v>-0.865705025030727</v>
      </c>
      <c r="C140" s="2" t="n">
        <v>3.4255962472525</v>
      </c>
      <c r="D140" s="2" t="n">
        <f aca="false">_xlfn.T.TEST(G140:I140,J140:L140,2,3)</f>
        <v>0.00318560857796208</v>
      </c>
      <c r="E140" s="2" t="n">
        <f aca="false">(N140+M140+O140)/(P140+Q140+R140)</f>
        <v>2.61511859466153</v>
      </c>
      <c r="F140" s="2" t="s">
        <v>367</v>
      </c>
      <c r="G140" s="2" t="n">
        <f aca="false">LOG(M140,2)</f>
        <v>9.6809988468198</v>
      </c>
      <c r="H140" s="2" t="n">
        <f aca="false">LOG(N140,2)</f>
        <v>9.61965002860768</v>
      </c>
      <c r="I140" s="2" t="n">
        <f aca="false">LOG(O140,2)</f>
        <v>9.78500391415744</v>
      </c>
      <c r="J140" s="2" t="n">
        <f aca="false">LOG(P140,2)</f>
        <v>8.09382581902728</v>
      </c>
      <c r="K140" s="2" t="n">
        <f aca="false">LOG(Q140,2)</f>
        <v>8.28970123469473</v>
      </c>
      <c r="L140" s="2" t="n">
        <f aca="false">LOG(R140,2)</f>
        <v>8.51545384963482</v>
      </c>
      <c r="M140" s="2" t="n">
        <v>820.863681169</v>
      </c>
      <c r="N140" s="2" t="n">
        <v>786.689233272</v>
      </c>
      <c r="O140" s="2" t="n">
        <v>882.225661097</v>
      </c>
      <c r="P140" s="2" t="n">
        <v>273.2023</v>
      </c>
      <c r="Q140" s="2" t="n">
        <v>312.9311</v>
      </c>
      <c r="R140" s="2" t="n">
        <v>365.9376</v>
      </c>
      <c r="S140" s="2" t="s">
        <v>367</v>
      </c>
      <c r="T140" s="2" t="s">
        <v>35</v>
      </c>
      <c r="U140" s="2" t="s">
        <v>117</v>
      </c>
      <c r="V140" s="2" t="n">
        <v>37070180</v>
      </c>
      <c r="W140" s="2" t="n">
        <v>37165533</v>
      </c>
      <c r="X140" s="2" t="n">
        <v>9209</v>
      </c>
      <c r="Y140" s="2" t="s">
        <v>367</v>
      </c>
      <c r="Z140" s="2" t="s">
        <v>368</v>
      </c>
      <c r="AA140" s="2" t="s">
        <v>369</v>
      </c>
    </row>
    <row r="141" s="2" customFormat="true" ht="12.75" hidden="false" customHeight="false" outlineLevel="0" collapsed="false">
      <c r="A141" s="2" t="s">
        <v>370</v>
      </c>
      <c r="B141" s="2" t="n">
        <v>0.0575066775461473</v>
      </c>
      <c r="C141" s="2" t="n">
        <v>8.36083243824548</v>
      </c>
      <c r="D141" s="2" t="n">
        <f aca="false">_xlfn.T.TEST(G141:I141,J141:L141,2,3)</f>
        <v>4.31274429440997E-005</v>
      </c>
      <c r="E141" s="2" t="n">
        <f aca="false">(N141+M141+O141)/(P141+Q141+R141)</f>
        <v>2.61147333641905</v>
      </c>
      <c r="F141" s="2" t="s">
        <v>371</v>
      </c>
      <c r="G141" s="2" t="n">
        <f aca="false">LOG(M141,2)</f>
        <v>11.8548696062667</v>
      </c>
      <c r="H141" s="2" t="n">
        <f aca="false">LOG(N141,2)</f>
        <v>11.9231337850154</v>
      </c>
      <c r="I141" s="2" t="n">
        <f aca="false">LOG(O141,2)</f>
        <v>12.0177169852397</v>
      </c>
      <c r="J141" s="2" t="n">
        <f aca="false">LOG(P141,2)</f>
        <v>10.6461710294029</v>
      </c>
      <c r="K141" s="2" t="n">
        <f aca="false">LOG(Q141,2)</f>
        <v>10.4681956505959</v>
      </c>
      <c r="L141" s="2" t="n">
        <f aca="false">LOG(R141,2)</f>
        <v>10.5256538167059</v>
      </c>
      <c r="M141" s="2" t="n">
        <v>3704.003139969</v>
      </c>
      <c r="N141" s="2" t="n">
        <v>3883.478557946</v>
      </c>
      <c r="O141" s="2" t="n">
        <v>4146.61096678</v>
      </c>
      <c r="P141" s="2" t="n">
        <v>1602.5693</v>
      </c>
      <c r="Q141" s="2" t="n">
        <v>1416.5793</v>
      </c>
      <c r="R141" s="2" t="n">
        <v>1474.1359</v>
      </c>
      <c r="S141" s="2" t="s">
        <v>371</v>
      </c>
      <c r="T141" s="2" t="s">
        <v>35</v>
      </c>
      <c r="U141" s="2" t="s">
        <v>65</v>
      </c>
      <c r="V141" s="2" t="n">
        <v>62243697</v>
      </c>
      <c r="W141" s="2" t="n">
        <v>62581708</v>
      </c>
      <c r="X141" s="2" t="n">
        <v>27133</v>
      </c>
      <c r="Y141" s="2" t="s">
        <v>371</v>
      </c>
      <c r="Z141" s="2" t="s">
        <v>240</v>
      </c>
      <c r="AA141" s="2" t="s">
        <v>241</v>
      </c>
    </row>
    <row r="142" s="2" customFormat="true" ht="12.75" hidden="false" customHeight="false" outlineLevel="0" collapsed="false">
      <c r="A142" s="2" t="s">
        <v>372</v>
      </c>
      <c r="B142" s="2" t="n">
        <v>0.538834603341871</v>
      </c>
      <c r="C142" s="2" t="n">
        <v>4.19063233584685</v>
      </c>
      <c r="D142" s="2" t="n">
        <f aca="false">_xlfn.T.TEST(G142:I142,J142:L142,2,3)</f>
        <v>0.000135753094449663</v>
      </c>
      <c r="E142" s="2" t="n">
        <f aca="false">(N142+M142+O142)/(P142+Q142+R142)</f>
        <v>2.60072407302255</v>
      </c>
      <c r="F142" s="2" t="s">
        <v>373</v>
      </c>
      <c r="G142" s="2" t="n">
        <f aca="false">LOG(M142,2)</f>
        <v>9.93033456939627</v>
      </c>
      <c r="H142" s="2" t="n">
        <f aca="false">LOG(N142,2)</f>
        <v>9.92766493941125</v>
      </c>
      <c r="I142" s="2" t="n">
        <f aca="false">LOG(O142,2)</f>
        <v>9.7879011286583</v>
      </c>
      <c r="J142" s="2" t="n">
        <f aca="false">LOG(P142,2)</f>
        <v>8.4579525081134</v>
      </c>
      <c r="K142" s="2" t="n">
        <f aca="false">LOG(Q142,2)</f>
        <v>8.53673017051537</v>
      </c>
      <c r="L142" s="2" t="n">
        <f aca="false">LOG(R142,2)</f>
        <v>8.51786029149037</v>
      </c>
      <c r="M142" s="2" t="n">
        <v>975.727560675</v>
      </c>
      <c r="N142" s="2" t="n">
        <v>973.923698518</v>
      </c>
      <c r="O142" s="2" t="n">
        <v>883.99912333</v>
      </c>
      <c r="P142" s="2" t="n">
        <v>351.6393</v>
      </c>
      <c r="Q142" s="2" t="n">
        <v>371.3743</v>
      </c>
      <c r="R142" s="2" t="n">
        <v>366.5485</v>
      </c>
      <c r="S142" s="2" t="s">
        <v>373</v>
      </c>
      <c r="T142" s="2" t="s">
        <v>35</v>
      </c>
      <c r="U142" s="2" t="s">
        <v>126</v>
      </c>
      <c r="V142" s="2" t="n">
        <v>6543910</v>
      </c>
      <c r="W142" s="2" t="n">
        <v>6549825</v>
      </c>
      <c r="X142" s="2" t="n">
        <v>144132</v>
      </c>
      <c r="Y142" s="2" t="s">
        <v>373</v>
      </c>
      <c r="Z142" s="2" t="s">
        <v>374</v>
      </c>
      <c r="AA142" s="2" t="s">
        <v>375</v>
      </c>
    </row>
    <row r="143" s="2" customFormat="true" ht="12.75" hidden="false" customHeight="false" outlineLevel="0" collapsed="false">
      <c r="A143" s="2" t="s">
        <v>376</v>
      </c>
      <c r="B143" s="2" t="n">
        <v>1.69903282704963</v>
      </c>
      <c r="C143" s="2" t="n">
        <v>0.101074866265983</v>
      </c>
      <c r="D143" s="2" t="n">
        <f aca="false">_xlfn.T.TEST(G143:I143,J143:L143,2,3)</f>
        <v>0.00034492213205797</v>
      </c>
      <c r="E143" s="2" t="n">
        <f aca="false">(N143+M143+O143)/(P143+Q143+R143)</f>
        <v>2.58243225767778</v>
      </c>
      <c r="F143" s="2" t="s">
        <v>377</v>
      </c>
      <c r="G143" s="2" t="n">
        <f aca="false">LOG(M143,2)</f>
        <v>11.1614691907873</v>
      </c>
      <c r="H143" s="2" t="n">
        <f aca="false">LOG(N143,2)</f>
        <v>11.1055820266847</v>
      </c>
      <c r="I143" s="2" t="n">
        <f aca="false">LOG(O143,2)</f>
        <v>11.0851445581669</v>
      </c>
      <c r="J143" s="2" t="n">
        <f aca="false">LOG(P143,2)</f>
        <v>9.68763410305399</v>
      </c>
      <c r="K143" s="2" t="n">
        <f aca="false">LOG(Q143,2)</f>
        <v>9.69860761578913</v>
      </c>
      <c r="L143" s="2" t="n">
        <f aca="false">LOG(R143,2)</f>
        <v>9.85472176932757</v>
      </c>
      <c r="M143" s="2" t="n">
        <v>2290.535473647</v>
      </c>
      <c r="N143" s="2" t="n">
        <v>2203.501291233</v>
      </c>
      <c r="O143" s="2" t="n">
        <v>2172.506168721</v>
      </c>
      <c r="P143" s="2" t="n">
        <v>824.6477</v>
      </c>
      <c r="Q143" s="2" t="n">
        <v>830.9441</v>
      </c>
      <c r="R143" s="2" t="n">
        <v>925.9059</v>
      </c>
      <c r="S143" s="2" t="s">
        <v>377</v>
      </c>
      <c r="T143" s="2" t="s">
        <v>35</v>
      </c>
      <c r="U143" s="2" t="s">
        <v>378</v>
      </c>
      <c r="V143" s="2" t="n">
        <v>2338651</v>
      </c>
      <c r="W143" s="2" t="n">
        <v>2342930</v>
      </c>
      <c r="X143" s="2" t="n">
        <v>348262</v>
      </c>
      <c r="Y143" s="2" t="s">
        <v>377</v>
      </c>
      <c r="Z143" s="2" t="s">
        <v>379</v>
      </c>
      <c r="AA143" s="2" t="s">
        <v>380</v>
      </c>
    </row>
    <row r="144" s="2" customFormat="true" ht="12.75" hidden="false" customHeight="false" outlineLevel="0" collapsed="false">
      <c r="A144" s="2" t="s">
        <v>381</v>
      </c>
      <c r="B144" s="2" t="n">
        <v>2.54707837784221</v>
      </c>
      <c r="C144" s="2" t="n">
        <v>0.0109276381646991</v>
      </c>
      <c r="D144" s="2" t="n">
        <f aca="false">_xlfn.T.TEST(G144:I144,J144:L144,2,3)</f>
        <v>0.00346777545063816</v>
      </c>
      <c r="E144" s="2" t="n">
        <f aca="false">(N144+M144+O144)/(P144+Q144+R144)</f>
        <v>2.57939001217882</v>
      </c>
      <c r="F144" s="2" t="s">
        <v>382</v>
      </c>
      <c r="G144" s="2" t="n">
        <f aca="false">LOG(M144,2)</f>
        <v>9.46787496995568</v>
      </c>
      <c r="H144" s="2" t="n">
        <f aca="false">LOG(N144,2)</f>
        <v>9.1864437970276</v>
      </c>
      <c r="I144" s="2" t="n">
        <f aca="false">LOG(O144,2)</f>
        <v>9.2122135750511</v>
      </c>
      <c r="J144" s="2" t="n">
        <f aca="false">LOG(P144,2)</f>
        <v>7.95156215206255</v>
      </c>
      <c r="K144" s="2" t="n">
        <f aca="false">LOG(Q144,2)</f>
        <v>7.93271554749332</v>
      </c>
      <c r="L144" s="2" t="n">
        <f aca="false">LOG(R144,2)</f>
        <v>7.89774685335232</v>
      </c>
      <c r="M144" s="2" t="n">
        <v>708.132229665</v>
      </c>
      <c r="N144" s="2" t="n">
        <v>582.633076747</v>
      </c>
      <c r="O144" s="2" t="n">
        <v>593.133717162</v>
      </c>
      <c r="P144" s="2" t="n">
        <v>247.5476</v>
      </c>
      <c r="Q144" s="2" t="n">
        <v>244.3348</v>
      </c>
      <c r="R144" s="2" t="n">
        <v>238.4837</v>
      </c>
      <c r="S144" s="2" t="s">
        <v>382</v>
      </c>
      <c r="T144" s="2" t="s">
        <v>35</v>
      </c>
      <c r="U144" s="2" t="s">
        <v>269</v>
      </c>
      <c r="V144" s="2" t="n">
        <v>3214644</v>
      </c>
      <c r="W144" s="2" t="n">
        <v>3515983</v>
      </c>
      <c r="X144" s="2" t="n">
        <v>5991</v>
      </c>
      <c r="Y144" s="2" t="s">
        <v>382</v>
      </c>
      <c r="Z144" s="2" t="s">
        <v>383</v>
      </c>
      <c r="AA144" s="2" t="s">
        <v>384</v>
      </c>
    </row>
    <row r="145" s="2" customFormat="true" ht="12.75" hidden="false" customHeight="false" outlineLevel="0" collapsed="false">
      <c r="A145" s="2" t="s">
        <v>385</v>
      </c>
      <c r="B145" s="2" t="n">
        <v>-0.204240534110743</v>
      </c>
      <c r="C145" s="2" t="n">
        <v>9.71748908739683</v>
      </c>
      <c r="D145" s="2" t="n">
        <f aca="false">_xlfn.T.TEST(G145:I145,J145:L145,2,3)</f>
        <v>4.95087752318597E-005</v>
      </c>
      <c r="E145" s="2" t="n">
        <f aca="false">(N145+M145+O145)/(P145+Q145+R145)</f>
        <v>2.56445129545519</v>
      </c>
      <c r="F145" s="2" t="s">
        <v>386</v>
      </c>
      <c r="G145" s="2" t="n">
        <f aca="false">LOG(M145,2)</f>
        <v>9.90831415007812</v>
      </c>
      <c r="H145" s="2" t="n">
        <f aca="false">LOG(N145,2)</f>
        <v>9.81615254879847</v>
      </c>
      <c r="I145" s="2" t="n">
        <f aca="false">LOG(O145,2)</f>
        <v>9.94655084304918</v>
      </c>
      <c r="J145" s="2" t="n">
        <f aca="false">LOG(P145,2)</f>
        <v>8.47968610186817</v>
      </c>
      <c r="K145" s="2" t="n">
        <f aca="false">LOG(Q145,2)</f>
        <v>8.63275351639654</v>
      </c>
      <c r="L145" s="2" t="n">
        <f aca="false">LOG(R145,2)</f>
        <v>8.48026875787408</v>
      </c>
      <c r="M145" s="2" t="n">
        <v>960.947730958</v>
      </c>
      <c r="N145" s="2" t="n">
        <v>901.480546293</v>
      </c>
      <c r="O145" s="2" t="n">
        <v>986.756866435</v>
      </c>
      <c r="P145" s="2" t="n">
        <v>356.9767</v>
      </c>
      <c r="Q145" s="2" t="n">
        <v>396.9335</v>
      </c>
      <c r="R145" s="2" t="n">
        <v>357.1209</v>
      </c>
      <c r="S145" s="2" t="s">
        <v>386</v>
      </c>
      <c r="T145" s="2" t="s">
        <v>35</v>
      </c>
      <c r="U145" s="2" t="s">
        <v>71</v>
      </c>
      <c r="V145" s="2" t="n">
        <v>43717950</v>
      </c>
      <c r="W145" s="2" t="n">
        <v>43848630</v>
      </c>
      <c r="X145" s="2" t="n">
        <v>130271</v>
      </c>
      <c r="Y145" s="2" t="s">
        <v>386</v>
      </c>
      <c r="Z145" s="2" t="s">
        <v>387</v>
      </c>
      <c r="AA145" s="2" t="s">
        <v>388</v>
      </c>
    </row>
    <row r="146" s="2" customFormat="true" ht="12.75" hidden="false" customHeight="false" outlineLevel="0" collapsed="false">
      <c r="A146" s="2" t="s">
        <v>389</v>
      </c>
      <c r="B146" s="2" t="n">
        <v>1.19008292879974</v>
      </c>
      <c r="C146" s="2" t="n">
        <v>0.517962962576935</v>
      </c>
      <c r="D146" s="2" t="n">
        <f aca="false">_xlfn.T.TEST(G146:I146,J146:L146,2,3)</f>
        <v>1.46387990806173E-005</v>
      </c>
      <c r="E146" s="2" t="n">
        <f aca="false">(N146+M146+O146)/(P146+Q146+R146)</f>
        <v>2.53982434513763</v>
      </c>
      <c r="F146" s="2" t="s">
        <v>390</v>
      </c>
      <c r="G146" s="2" t="n">
        <f aca="false">LOG(M146,2)</f>
        <v>10.5214206891202</v>
      </c>
      <c r="H146" s="2" t="n">
        <f aca="false">LOG(N146,2)</f>
        <v>10.6461184788486</v>
      </c>
      <c r="I146" s="2" t="n">
        <f aca="false">LOG(O146,2)</f>
        <v>10.5757717210647</v>
      </c>
      <c r="J146" s="2" t="n">
        <f aca="false">LOG(P146,2)</f>
        <v>9.2239121664282</v>
      </c>
      <c r="K146" s="2" t="n">
        <f aca="false">LOG(Q146,2)</f>
        <v>9.30829898000508</v>
      </c>
      <c r="L146" s="2" t="n">
        <f aca="false">LOG(R146,2)</f>
        <v>9.17652723304332</v>
      </c>
      <c r="M146" s="2" t="n">
        <v>1469.816858782</v>
      </c>
      <c r="N146" s="2" t="n">
        <v>1602.510927046</v>
      </c>
      <c r="O146" s="2" t="n">
        <v>1526.245917709</v>
      </c>
      <c r="P146" s="2" t="n">
        <v>597.9629</v>
      </c>
      <c r="Q146" s="2" t="n">
        <v>633.9824</v>
      </c>
      <c r="R146" s="2" t="n">
        <v>578.642</v>
      </c>
      <c r="S146" s="2" t="s">
        <v>390</v>
      </c>
      <c r="T146" s="2" t="s">
        <v>35</v>
      </c>
      <c r="U146" s="2" t="s">
        <v>297</v>
      </c>
      <c r="V146" s="2" t="n">
        <v>50824972</v>
      </c>
      <c r="W146" s="2" t="n">
        <v>50854340</v>
      </c>
      <c r="X146" s="2" t="n">
        <v>23531</v>
      </c>
      <c r="Y146" s="2" t="s">
        <v>390</v>
      </c>
      <c r="Z146" s="2" t="s">
        <v>391</v>
      </c>
      <c r="AA146" s="2" t="s">
        <v>392</v>
      </c>
    </row>
    <row r="147" s="2" customFormat="true" ht="12.75" hidden="false" customHeight="false" outlineLevel="0" collapsed="false">
      <c r="A147" s="2" t="s">
        <v>393</v>
      </c>
      <c r="B147" s="2" t="n">
        <v>1.97781582026171</v>
      </c>
      <c r="C147" s="2" t="n">
        <v>0.0435768490848814</v>
      </c>
      <c r="D147" s="2" t="n">
        <f aca="false">_xlfn.T.TEST(G147:I147,J147:L147,2,3)</f>
        <v>0.000176255744971491</v>
      </c>
      <c r="E147" s="2" t="n">
        <f aca="false">(N147+M147+O147)/(P147+Q147+R147)</f>
        <v>2.53226654362469</v>
      </c>
      <c r="F147" s="2" t="s">
        <v>394</v>
      </c>
      <c r="G147" s="2" t="n">
        <f aca="false">LOG(M147,2)</f>
        <v>10.6884653925543</v>
      </c>
      <c r="H147" s="2" t="n">
        <f aca="false">LOG(N147,2)</f>
        <v>10.788682973803</v>
      </c>
      <c r="I147" s="2" t="n">
        <f aca="false">LOG(O147,2)</f>
        <v>10.5395181593935</v>
      </c>
      <c r="J147" s="2" t="n">
        <f aca="false">LOG(P147,2)</f>
        <v>9.21494463878332</v>
      </c>
      <c r="K147" s="2" t="n">
        <f aca="false">LOG(Q147,2)</f>
        <v>9.3987456155303</v>
      </c>
      <c r="L147" s="2" t="n">
        <f aca="false">LOG(R147,2)</f>
        <v>9.38533957157028</v>
      </c>
      <c r="M147" s="2" t="n">
        <v>1650.246007708</v>
      </c>
      <c r="N147" s="2" t="n">
        <v>1768.956644264</v>
      </c>
      <c r="O147" s="2" t="n">
        <v>1488.370679064</v>
      </c>
      <c r="P147" s="2" t="n">
        <v>594.2576</v>
      </c>
      <c r="Q147" s="2" t="n">
        <v>675.0009</v>
      </c>
      <c r="R147" s="2" t="n">
        <v>668.7576</v>
      </c>
      <c r="S147" s="2" t="s">
        <v>394</v>
      </c>
      <c r="T147" s="2" t="s">
        <v>35</v>
      </c>
      <c r="U147" s="2" t="s">
        <v>71</v>
      </c>
      <c r="V147" s="2" t="n">
        <v>130613331</v>
      </c>
      <c r="W147" s="2" t="n">
        <v>130619101</v>
      </c>
      <c r="X147" s="2" t="n">
        <v>91409</v>
      </c>
      <c r="Y147" s="2" t="s">
        <v>394</v>
      </c>
      <c r="Z147" s="2" t="s">
        <v>395</v>
      </c>
      <c r="AA147" s="2" t="s">
        <v>396</v>
      </c>
    </row>
    <row r="148" s="2" customFormat="true" ht="12.75" hidden="false" customHeight="false" outlineLevel="0" collapsed="false">
      <c r="A148" s="2" t="s">
        <v>397</v>
      </c>
      <c r="B148" s="2" t="n">
        <v>0.64594370860466</v>
      </c>
      <c r="C148" s="2" t="n">
        <v>3.18081405228028</v>
      </c>
      <c r="D148" s="2" t="n">
        <f aca="false">_xlfn.T.TEST(G148:I148,J148:L148,2,3)</f>
        <v>0.00028984142834051</v>
      </c>
      <c r="E148" s="2" t="n">
        <f aca="false">(N148+M148+O148)/(P148+Q148+R148)</f>
        <v>2.5304428568451</v>
      </c>
      <c r="F148" s="2" t="s">
        <v>398</v>
      </c>
      <c r="G148" s="2" t="n">
        <f aca="false">LOG(M148,2)</f>
        <v>9.26633475452226</v>
      </c>
      <c r="H148" s="2" t="n">
        <f aca="false">LOG(N148,2)</f>
        <v>9.12306900010059</v>
      </c>
      <c r="I148" s="2" t="n">
        <f aca="false">LOG(O148,2)</f>
        <v>9.1455186349176</v>
      </c>
      <c r="J148" s="2" t="n">
        <f aca="false">LOG(P148,2)</f>
        <v>7.80809025147692</v>
      </c>
      <c r="K148" s="2" t="n">
        <f aca="false">LOG(Q148,2)</f>
        <v>7.86549079111612</v>
      </c>
      <c r="L148" s="2" t="n">
        <f aca="false">LOG(R148,2)</f>
        <v>7.84673211563457</v>
      </c>
      <c r="M148" s="2" t="n">
        <v>615.807127145</v>
      </c>
      <c r="N148" s="2" t="n">
        <v>557.593139347</v>
      </c>
      <c r="O148" s="2" t="n">
        <v>566.337650819</v>
      </c>
      <c r="P148" s="2" t="n">
        <v>224.1142</v>
      </c>
      <c r="Q148" s="2" t="n">
        <v>233.2108</v>
      </c>
      <c r="R148" s="2" t="n">
        <v>230.1981</v>
      </c>
      <c r="S148" s="2" t="s">
        <v>398</v>
      </c>
      <c r="T148" s="2" t="s">
        <v>35</v>
      </c>
      <c r="U148" s="2" t="s">
        <v>269</v>
      </c>
      <c r="V148" s="2" t="n">
        <v>3237036</v>
      </c>
      <c r="W148" s="2" t="n">
        <v>3515983</v>
      </c>
      <c r="X148" s="2" t="n">
        <v>5991</v>
      </c>
      <c r="Y148" s="2" t="s">
        <v>398</v>
      </c>
      <c r="Z148" s="2" t="s">
        <v>383</v>
      </c>
      <c r="AA148" s="2" t="s">
        <v>384</v>
      </c>
    </row>
    <row r="149" s="2" customFormat="true" ht="12.75" hidden="false" customHeight="false" outlineLevel="0" collapsed="false">
      <c r="A149" s="2" t="s">
        <v>399</v>
      </c>
      <c r="B149" s="2" t="n">
        <v>0.456130541508816</v>
      </c>
      <c r="C149" s="2" t="n">
        <v>4.986435712084</v>
      </c>
      <c r="D149" s="2" t="n">
        <f aca="false">_xlfn.T.TEST(G149:I149,J149:L149,2,3)</f>
        <v>7.89027667356056E-005</v>
      </c>
      <c r="E149" s="2" t="n">
        <f aca="false">(N149+M149+O149)/(P149+Q149+R149)</f>
        <v>2.52267974004218</v>
      </c>
      <c r="F149" s="2" t="s">
        <v>400</v>
      </c>
      <c r="G149" s="2" t="n">
        <f aca="false">LOG(M149,2)</f>
        <v>10.8000524256497</v>
      </c>
      <c r="H149" s="2" t="n">
        <f aca="false">LOG(N149,2)</f>
        <v>10.6786946451939</v>
      </c>
      <c r="I149" s="2" t="n">
        <f aca="false">LOG(O149,2)</f>
        <v>10.7281246172395</v>
      </c>
      <c r="J149" s="2" t="n">
        <f aca="false">LOG(P149,2)</f>
        <v>9.4773958272579</v>
      </c>
      <c r="K149" s="2" t="n">
        <f aca="false">LOG(Q149,2)</f>
        <v>9.30035027215029</v>
      </c>
      <c r="L149" s="2" t="n">
        <f aca="false">LOG(R149,2)</f>
        <v>9.42121046305405</v>
      </c>
      <c r="M149" s="2" t="n">
        <v>1782.952342608</v>
      </c>
      <c r="N149" s="2" t="n">
        <v>1639.107368888</v>
      </c>
      <c r="O149" s="2" t="n">
        <v>1696.240026056</v>
      </c>
      <c r="P149" s="2" t="n">
        <v>712.8209</v>
      </c>
      <c r="Q149" s="2" t="n">
        <v>630.499</v>
      </c>
      <c r="R149" s="2" t="n">
        <v>685.5939</v>
      </c>
      <c r="S149" s="2" t="s">
        <v>400</v>
      </c>
      <c r="T149" s="2" t="s">
        <v>35</v>
      </c>
      <c r="U149" s="2" t="s">
        <v>117</v>
      </c>
      <c r="V149" s="2" t="n">
        <v>143858428</v>
      </c>
      <c r="W149" s="2" t="n">
        <v>143913586</v>
      </c>
      <c r="X149" s="2" t="n">
        <v>5357</v>
      </c>
      <c r="Y149" s="2" t="s">
        <v>400</v>
      </c>
      <c r="Z149" s="2" t="s">
        <v>171</v>
      </c>
      <c r="AA149" s="2" t="s">
        <v>172</v>
      </c>
    </row>
    <row r="150" s="2" customFormat="true" ht="12.75" hidden="false" customHeight="false" outlineLevel="0" collapsed="false">
      <c r="A150" s="2" t="s">
        <v>401</v>
      </c>
      <c r="B150" s="2" t="n">
        <v>-0.278536716907431</v>
      </c>
      <c r="C150" s="2" t="n">
        <v>9.32761504160446</v>
      </c>
      <c r="D150" s="2" t="n">
        <f aca="false">_xlfn.T.TEST(G150:I150,J150:L150,2,3)</f>
        <v>6.25956432661646E-005</v>
      </c>
      <c r="E150" s="2" t="n">
        <f aca="false">(N150+M150+O150)/(P150+Q150+R150)</f>
        <v>2.51786045782136</v>
      </c>
      <c r="F150" s="2" t="s">
        <v>402</v>
      </c>
      <c r="G150" s="2" t="n">
        <f aca="false">LOG(M150,2)</f>
        <v>11.1720940696171</v>
      </c>
      <c r="H150" s="2" t="n">
        <f aca="false">LOG(N150,2)</f>
        <v>11.2200798634549</v>
      </c>
      <c r="I150" s="2" t="n">
        <f aca="false">LOG(O150,2)</f>
        <v>11.1314626675018</v>
      </c>
      <c r="J150" s="2" t="n">
        <f aca="false">LOG(P150,2)</f>
        <v>9.82782886691347</v>
      </c>
      <c r="K150" s="2" t="n">
        <f aca="false">LOG(Q150,2)</f>
        <v>9.86210667051133</v>
      </c>
      <c r="L150" s="2" t="n">
        <f aca="false">LOG(R150,2)</f>
        <v>9.83825674808265</v>
      </c>
      <c r="M150" s="2" t="n">
        <v>2307.466631319</v>
      </c>
      <c r="N150" s="2" t="n">
        <v>2385.506436219</v>
      </c>
      <c r="O150" s="2" t="n">
        <v>2243.386791519</v>
      </c>
      <c r="P150" s="2" t="n">
        <v>908.8062</v>
      </c>
      <c r="Q150" s="2" t="n">
        <v>930.6576</v>
      </c>
      <c r="R150" s="2" t="n">
        <v>915.3989</v>
      </c>
      <c r="S150" s="2" t="s">
        <v>402</v>
      </c>
      <c r="T150" s="2" t="s">
        <v>35</v>
      </c>
      <c r="U150" s="2" t="s">
        <v>79</v>
      </c>
      <c r="V150" s="2" t="n">
        <v>102487404</v>
      </c>
      <c r="W150" s="2" t="n">
        <v>102489061</v>
      </c>
      <c r="X150" s="2" t="n">
        <v>90024</v>
      </c>
      <c r="Y150" s="2" t="s">
        <v>402</v>
      </c>
      <c r="Z150" s="2" t="s">
        <v>403</v>
      </c>
      <c r="AA150" s="2" t="s">
        <v>404</v>
      </c>
    </row>
    <row r="151" s="2" customFormat="true" ht="12.75" hidden="false" customHeight="false" outlineLevel="0" collapsed="false">
      <c r="A151" s="2" t="s">
        <v>405</v>
      </c>
      <c r="B151" s="2" t="n">
        <v>-9.63873496598513</v>
      </c>
      <c r="C151" s="2" t="n">
        <v>0</v>
      </c>
      <c r="D151" s="2" t="n">
        <f aca="false">_xlfn.T.TEST(G151:I151,J151:L151,2,3)</f>
        <v>0.000476957499985691</v>
      </c>
      <c r="E151" s="2" t="n">
        <f aca="false">(N151+M151+O151)/(P151+Q151+R151)</f>
        <v>2.50104349578133</v>
      </c>
      <c r="F151" s="2" t="s">
        <v>406</v>
      </c>
      <c r="G151" s="2" t="n">
        <f aca="false">LOG(M151,2)</f>
        <v>11.8319919862259</v>
      </c>
      <c r="H151" s="2" t="n">
        <f aca="false">LOG(N151,2)</f>
        <v>11.8417105848004</v>
      </c>
      <c r="I151" s="2" t="n">
        <f aca="false">LOG(O151,2)</f>
        <v>11.7709644835541</v>
      </c>
      <c r="J151" s="2" t="n">
        <f aca="false">LOG(P151,2)</f>
        <v>10.4580708681619</v>
      </c>
      <c r="K151" s="2" t="n">
        <f aca="false">LOG(Q151,2)</f>
        <v>10.5990163637844</v>
      </c>
      <c r="L151" s="2" t="n">
        <f aca="false">LOG(R151,2)</f>
        <v>10.4144942378212</v>
      </c>
      <c r="M151" s="2" t="n">
        <v>3645.729952319</v>
      </c>
      <c r="N151" s="2" t="n">
        <v>3670.372024047</v>
      </c>
      <c r="O151" s="2" t="n">
        <v>3494.728063158</v>
      </c>
      <c r="P151" s="2" t="n">
        <v>1406.6726</v>
      </c>
      <c r="Q151" s="2" t="n">
        <v>1551.0359</v>
      </c>
      <c r="R151" s="2" t="n">
        <v>1364.8193</v>
      </c>
      <c r="S151" s="2" t="s">
        <v>406</v>
      </c>
      <c r="T151" s="2" t="s">
        <v>35</v>
      </c>
      <c r="U151" s="2" t="s">
        <v>131</v>
      </c>
      <c r="V151" s="2" t="n">
        <v>6884212</v>
      </c>
      <c r="W151" s="2" t="n">
        <v>6893667</v>
      </c>
      <c r="X151" s="2" t="n">
        <v>10233</v>
      </c>
      <c r="Y151" s="2" t="s">
        <v>406</v>
      </c>
      <c r="Z151" s="2" t="s">
        <v>407</v>
      </c>
      <c r="AA151" s="2" t="s">
        <v>408</v>
      </c>
    </row>
    <row r="152" s="2" customFormat="true" ht="12.75" hidden="false" customHeight="false" outlineLevel="0" collapsed="false">
      <c r="A152" s="2" t="s">
        <v>409</v>
      </c>
      <c r="B152" s="2" t="n">
        <v>-1.64352606140384</v>
      </c>
      <c r="C152" s="2" t="n">
        <v>0.200560625608569</v>
      </c>
      <c r="D152" s="2" t="n">
        <f aca="false">_xlfn.T.TEST(G152:I152,J152:L152,2,3)</f>
        <v>5.05772606587673E-006</v>
      </c>
      <c r="E152" s="2" t="n">
        <f aca="false">(N152+M152+O152)/(P152+Q152+R152)</f>
        <v>2.49987717180416</v>
      </c>
      <c r="F152" s="2" t="s">
        <v>410</v>
      </c>
      <c r="G152" s="2" t="n">
        <f aca="false">LOG(M152,2)</f>
        <v>9.6029520444168</v>
      </c>
      <c r="H152" s="2" t="n">
        <f aca="false">LOG(N152,2)</f>
        <v>9.63415787273291</v>
      </c>
      <c r="I152" s="2" t="n">
        <f aca="false">LOG(O152,2)</f>
        <v>9.6984447896295</v>
      </c>
      <c r="J152" s="2" t="n">
        <f aca="false">LOG(P152,2)</f>
        <v>8.27796104303058</v>
      </c>
      <c r="K152" s="2" t="n">
        <f aca="false">LOG(Q152,2)</f>
        <v>8.34927592030926</v>
      </c>
      <c r="L152" s="2" t="n">
        <f aca="false">LOG(R152,2)</f>
        <v>8.3433158742097</v>
      </c>
      <c r="M152" s="2" t="n">
        <v>777.636455904</v>
      </c>
      <c r="N152" s="2" t="n">
        <v>794.640146728</v>
      </c>
      <c r="O152" s="2" t="n">
        <v>830.850322869</v>
      </c>
      <c r="P152" s="2" t="n">
        <v>310.3949</v>
      </c>
      <c r="Q152" s="2" t="n">
        <v>326.1238</v>
      </c>
      <c r="R152" s="2" t="n">
        <v>324.7793</v>
      </c>
      <c r="S152" s="2" t="s">
        <v>410</v>
      </c>
      <c r="T152" s="2" t="s">
        <v>35</v>
      </c>
      <c r="U152" s="2" t="s">
        <v>75</v>
      </c>
      <c r="V152" s="2" t="n">
        <v>112811562</v>
      </c>
      <c r="W152" s="2" t="n">
        <v>112865428</v>
      </c>
      <c r="X152" s="2" t="n">
        <v>7482</v>
      </c>
      <c r="Y152" s="2" t="s">
        <v>410</v>
      </c>
      <c r="Z152" s="2" t="s">
        <v>411</v>
      </c>
      <c r="AA152" s="2" t="s">
        <v>412</v>
      </c>
    </row>
    <row r="153" s="2" customFormat="true" ht="12.75" hidden="false" customHeight="false" outlineLevel="0" collapsed="false">
      <c r="A153" s="2" t="s">
        <v>413</v>
      </c>
      <c r="B153" s="2" t="n">
        <v>0.157071514761068</v>
      </c>
      <c r="C153" s="2" t="n">
        <v>8.36083243824548</v>
      </c>
      <c r="D153" s="2" t="n">
        <f aca="false">_xlfn.T.TEST(G153:I153,J153:L153,2,3)</f>
        <v>0.0021525217420691</v>
      </c>
      <c r="E153" s="2" t="n">
        <f aca="false">(N153+M153+O153)/(P153+Q153+R153)</f>
        <v>2.49956262070056</v>
      </c>
      <c r="F153" s="2" t="s">
        <v>414</v>
      </c>
      <c r="G153" s="2" t="n">
        <f aca="false">LOG(M153,2)</f>
        <v>10.2928193924239</v>
      </c>
      <c r="H153" s="2" t="n">
        <f aca="false">LOG(N153,2)</f>
        <v>10.3450902237636</v>
      </c>
      <c r="I153" s="2" t="n">
        <f aca="false">LOG(O153,2)</f>
        <v>10.3711005668576</v>
      </c>
      <c r="J153" s="2" t="n">
        <f aca="false">LOG(P153,2)</f>
        <v>9.11828548356072</v>
      </c>
      <c r="K153" s="2" t="n">
        <f aca="false">LOG(Q153,2)</f>
        <v>8.84963810279375</v>
      </c>
      <c r="L153" s="2" t="n">
        <f aca="false">LOG(R153,2)</f>
        <v>9.063424204558</v>
      </c>
      <c r="M153" s="2" t="n">
        <v>1254.432730577</v>
      </c>
      <c r="N153" s="2" t="n">
        <v>1300.715948202</v>
      </c>
      <c r="O153" s="2" t="n">
        <v>1324.379222377</v>
      </c>
      <c r="P153" s="2" t="n">
        <v>555.7474</v>
      </c>
      <c r="Q153" s="2" t="n">
        <v>461.3245</v>
      </c>
      <c r="R153" s="2" t="n">
        <v>535.0108</v>
      </c>
      <c r="S153" s="2" t="s">
        <v>414</v>
      </c>
      <c r="T153" s="2" t="s">
        <v>35</v>
      </c>
      <c r="U153" s="2" t="s">
        <v>131</v>
      </c>
      <c r="V153" s="2" t="n">
        <v>108655513</v>
      </c>
      <c r="W153" s="2" t="n">
        <v>108695675</v>
      </c>
      <c r="X153" s="2" t="n">
        <v>84983</v>
      </c>
      <c r="Y153" s="2" t="s">
        <v>414</v>
      </c>
      <c r="Z153" s="2" t="s">
        <v>415</v>
      </c>
      <c r="AA153" s="2" t="s">
        <v>416</v>
      </c>
    </row>
    <row r="154" s="2" customFormat="true" ht="12.75" hidden="false" customHeight="false" outlineLevel="0" collapsed="false">
      <c r="A154" s="2" t="s">
        <v>417</v>
      </c>
      <c r="B154" s="2" t="n">
        <v>1.33995235258875</v>
      </c>
      <c r="C154" s="2" t="n">
        <v>0.344679959857011</v>
      </c>
      <c r="D154" s="2" t="n">
        <f aca="false">_xlfn.T.TEST(G154:I154,J154:L154,2,3)</f>
        <v>0.000214599170716159</v>
      </c>
      <c r="E154" s="2" t="n">
        <f aca="false">(N154+M154+O154)/(P154+Q154+R154)</f>
        <v>2.48815670713815</v>
      </c>
      <c r="F154" s="2" t="s">
        <v>418</v>
      </c>
      <c r="G154" s="2" t="n">
        <f aca="false">LOG(M154,2)</f>
        <v>10.787514617985</v>
      </c>
      <c r="H154" s="2" t="n">
        <f aca="false">LOG(N154,2)</f>
        <v>10.5632128802272</v>
      </c>
      <c r="I154" s="2" t="n">
        <f aca="false">LOG(O154,2)</f>
        <v>10.6021148472249</v>
      </c>
      <c r="J154" s="2" t="n">
        <f aca="false">LOG(P154,2)</f>
        <v>9.29445441586244</v>
      </c>
      <c r="K154" s="2" t="n">
        <f aca="false">LOG(Q154,2)</f>
        <v>9.28615088502851</v>
      </c>
      <c r="L154" s="2" t="n">
        <f aca="false">LOG(R154,2)</f>
        <v>9.43237277571678</v>
      </c>
      <c r="M154" s="2" t="n">
        <v>1767.524647844</v>
      </c>
      <c r="N154" s="2" t="n">
        <v>1513.017417447</v>
      </c>
      <c r="O154" s="2" t="n">
        <v>1554.370647397</v>
      </c>
      <c r="P154" s="2" t="n">
        <v>627.9276</v>
      </c>
      <c r="Q154" s="2" t="n">
        <v>624.3239</v>
      </c>
      <c r="R154" s="2" t="n">
        <v>690.919</v>
      </c>
      <c r="S154" s="2" t="s">
        <v>418</v>
      </c>
      <c r="T154" s="2" t="s">
        <v>35</v>
      </c>
      <c r="U154" s="2" t="s">
        <v>83</v>
      </c>
      <c r="V154" s="2" t="n">
        <v>151015219</v>
      </c>
      <c r="W154" s="2" t="n">
        <v>151018196</v>
      </c>
      <c r="X154" s="2" t="n">
        <v>401620</v>
      </c>
      <c r="Y154" s="2" t="s">
        <v>418</v>
      </c>
      <c r="Z154" s="2" t="s">
        <v>419</v>
      </c>
      <c r="AA154" s="2" t="s">
        <v>420</v>
      </c>
    </row>
    <row r="155" s="2" customFormat="true" ht="12.75" hidden="false" customHeight="false" outlineLevel="0" collapsed="false">
      <c r="A155" s="2" t="s">
        <v>421</v>
      </c>
      <c r="B155" s="2" t="n">
        <v>2.38968553140866</v>
      </c>
      <c r="C155" s="2" t="n">
        <v>0.0163467083653602</v>
      </c>
      <c r="D155" s="2" t="n">
        <f aca="false">_xlfn.T.TEST(G155:I155,J155:L155,2,3)</f>
        <v>0.000905116181568326</v>
      </c>
      <c r="E155" s="2" t="n">
        <f aca="false">(N155+M155+O155)/(P155+Q155+R155)</f>
        <v>2.48469662775127</v>
      </c>
      <c r="F155" s="2" t="s">
        <v>422</v>
      </c>
      <c r="G155" s="2" t="n">
        <f aca="false">LOG(M155,2)</f>
        <v>11.4051472189865</v>
      </c>
      <c r="H155" s="2" t="n">
        <f aca="false">LOG(N155,2)</f>
        <v>11.4803501189737</v>
      </c>
      <c r="I155" s="2" t="n">
        <f aca="false">LOG(O155,2)</f>
        <v>11.3709971490348</v>
      </c>
      <c r="J155" s="2" t="n">
        <f aca="false">LOG(P155,2)</f>
        <v>10.0198057267135</v>
      </c>
      <c r="K155" s="2" t="n">
        <f aca="false">LOG(Q155,2)</f>
        <v>10.2527212471131</v>
      </c>
      <c r="L155" s="2" t="n">
        <f aca="false">LOG(R155,2)</f>
        <v>10.0349729281822</v>
      </c>
      <c r="M155" s="2" t="n">
        <v>2712.010819956</v>
      </c>
      <c r="N155" s="2" t="n">
        <v>2857.128323828</v>
      </c>
      <c r="O155" s="2" t="n">
        <v>2648.568578562</v>
      </c>
      <c r="P155" s="2" t="n">
        <v>1038.1547</v>
      </c>
      <c r="Q155" s="2" t="n">
        <v>1220.0472</v>
      </c>
      <c r="R155" s="2" t="n">
        <v>1049.1265</v>
      </c>
      <c r="S155" s="2" t="s">
        <v>422</v>
      </c>
      <c r="T155" s="2" t="s">
        <v>35</v>
      </c>
      <c r="U155" s="2" t="s">
        <v>42</v>
      </c>
      <c r="V155" s="2" t="n">
        <v>73851302</v>
      </c>
      <c r="W155" s="2" t="n">
        <v>73905772</v>
      </c>
      <c r="X155" s="2" t="n">
        <v>84163</v>
      </c>
      <c r="Y155" s="2" t="s">
        <v>422</v>
      </c>
      <c r="Z155" s="2" t="s">
        <v>364</v>
      </c>
      <c r="AA155" s="2" t="s">
        <v>365</v>
      </c>
    </row>
    <row r="156" s="2" customFormat="true" ht="12.75" hidden="false" customHeight="false" outlineLevel="0" collapsed="false">
      <c r="A156" s="2" t="s">
        <v>423</v>
      </c>
      <c r="B156" s="2" t="n">
        <v>5.04420256064665</v>
      </c>
      <c r="C156" s="2" t="n">
        <v>0</v>
      </c>
      <c r="D156" s="2" t="n">
        <f aca="false">_xlfn.T.TEST(G156:I156,J156:L156,2,3)</f>
        <v>0.000274133485592246</v>
      </c>
      <c r="E156" s="2" t="n">
        <f aca="false">(N156+M156+O156)/(P156+Q156+R156)</f>
        <v>2.47385035261638</v>
      </c>
      <c r="F156" s="2" t="s">
        <v>424</v>
      </c>
      <c r="G156" s="2" t="n">
        <f aca="false">LOG(M156,2)</f>
        <v>10.129104215168</v>
      </c>
      <c r="H156" s="2" t="n">
        <f aca="false">LOG(N156,2)</f>
        <v>10.2851655425574</v>
      </c>
      <c r="I156" s="2" t="n">
        <f aca="false">LOG(O156,2)</f>
        <v>10.0326110021608</v>
      </c>
      <c r="J156" s="2" t="n">
        <f aca="false">LOG(P156,2)</f>
        <v>8.7771875768089</v>
      </c>
      <c r="K156" s="2" t="n">
        <f aca="false">LOG(Q156,2)</f>
        <v>8.81288612209321</v>
      </c>
      <c r="L156" s="2" t="n">
        <f aca="false">LOG(R156,2)</f>
        <v>8.94256112826709</v>
      </c>
      <c r="M156" s="2" t="n">
        <v>1119.86120034</v>
      </c>
      <c r="N156" s="2" t="n">
        <v>1247.795280504</v>
      </c>
      <c r="O156" s="2" t="n">
        <v>1047.410314801</v>
      </c>
      <c r="P156" s="2" t="n">
        <v>438.7294</v>
      </c>
      <c r="Q156" s="2" t="n">
        <v>449.7209</v>
      </c>
      <c r="R156" s="2" t="n">
        <v>492.0159</v>
      </c>
      <c r="S156" s="2" t="s">
        <v>424</v>
      </c>
      <c r="T156" s="2" t="s">
        <v>35</v>
      </c>
      <c r="U156" s="2" t="s">
        <v>42</v>
      </c>
      <c r="V156" s="2" t="n">
        <v>82287734</v>
      </c>
      <c r="W156" s="2" t="n">
        <v>82629844</v>
      </c>
      <c r="X156" s="2" t="n">
        <v>27445</v>
      </c>
      <c r="Y156" s="2" t="s">
        <v>424</v>
      </c>
      <c r="Z156" s="2" t="s">
        <v>425</v>
      </c>
      <c r="AA156" s="2" t="s">
        <v>426</v>
      </c>
    </row>
    <row r="157" s="2" customFormat="true" ht="12.75" hidden="false" customHeight="false" outlineLevel="0" collapsed="false">
      <c r="A157" s="2" t="s">
        <v>427</v>
      </c>
      <c r="B157" s="2" t="n">
        <v>0.717107314645592</v>
      </c>
      <c r="C157" s="2" t="n">
        <v>2.49854664999888</v>
      </c>
      <c r="D157" s="2" t="n">
        <f aca="false">_xlfn.T.TEST(G157:I157,J157:L157,2,3)</f>
        <v>0.000112217647804409</v>
      </c>
      <c r="E157" s="2" t="n">
        <f aca="false">(N157+M157+O157)/(P157+Q157+R157)</f>
        <v>2.46322992412959</v>
      </c>
      <c r="F157" s="2" t="s">
        <v>428</v>
      </c>
      <c r="G157" s="2" t="n">
        <f aca="false">LOG(M157,2)</f>
        <v>10.3178738507799</v>
      </c>
      <c r="H157" s="2" t="n">
        <f aca="false">LOG(N157,2)</f>
        <v>10.35344393271</v>
      </c>
      <c r="I157" s="2" t="n">
        <f aca="false">LOG(O157,2)</f>
        <v>10.2530652508941</v>
      </c>
      <c r="J157" s="2" t="n">
        <f aca="false">LOG(P157,2)</f>
        <v>9.00612407305034</v>
      </c>
      <c r="K157" s="2" t="n">
        <f aca="false">LOG(Q157,2)</f>
        <v>9.09278039296024</v>
      </c>
      <c r="L157" s="2" t="n">
        <f aca="false">LOG(R157,2)</f>
        <v>8.92046987422977</v>
      </c>
      <c r="M157" s="2" t="n">
        <v>1276.408008972</v>
      </c>
      <c r="N157" s="2" t="n">
        <v>1308.269395985</v>
      </c>
      <c r="O157" s="2" t="n">
        <v>1220.338149147</v>
      </c>
      <c r="P157" s="2" t="n">
        <v>514.178</v>
      </c>
      <c r="Q157" s="2" t="n">
        <v>546.0088</v>
      </c>
      <c r="R157" s="2" t="n">
        <v>484.5393</v>
      </c>
      <c r="S157" s="2" t="s">
        <v>428</v>
      </c>
      <c r="T157" s="2" t="s">
        <v>35</v>
      </c>
      <c r="U157" s="2" t="s">
        <v>174</v>
      </c>
      <c r="V157" s="2" t="n">
        <v>14044347</v>
      </c>
      <c r="W157" s="2" t="n">
        <v>14046868</v>
      </c>
      <c r="X157" s="2" t="n">
        <v>113230</v>
      </c>
      <c r="Y157" s="2" t="s">
        <v>428</v>
      </c>
      <c r="Z157" s="2" t="s">
        <v>429</v>
      </c>
      <c r="AA157" s="2" t="s">
        <v>430</v>
      </c>
    </row>
    <row r="158" s="2" customFormat="true" ht="12.75" hidden="false" customHeight="false" outlineLevel="0" collapsed="false">
      <c r="A158" s="2" t="s">
        <v>431</v>
      </c>
      <c r="B158" s="2" t="n">
        <v>0.685792273823197</v>
      </c>
      <c r="C158" s="2" t="n">
        <v>2.72032821071207</v>
      </c>
      <c r="D158" s="2" t="n">
        <f aca="false">_xlfn.T.TEST(G158:I158,J158:L158,2,3)</f>
        <v>0.000167694523811466</v>
      </c>
      <c r="E158" s="2" t="n">
        <f aca="false">(N158+M158+O158)/(P158+Q158+R158)</f>
        <v>2.46100065339184</v>
      </c>
      <c r="F158" s="2" t="s">
        <v>432</v>
      </c>
      <c r="G158" s="2" t="n">
        <f aca="false">LOG(M158,2)</f>
        <v>10.7995084605649</v>
      </c>
      <c r="H158" s="2" t="n">
        <f aca="false">LOG(N158,2)</f>
        <v>10.901256417864</v>
      </c>
      <c r="I158" s="2" t="n">
        <f aca="false">LOG(O158,2)</f>
        <v>10.8210414574236</v>
      </c>
      <c r="J158" s="2" t="n">
        <f aca="false">LOG(P158,2)</f>
        <v>9.45804522772751</v>
      </c>
      <c r="K158" s="2" t="n">
        <f aca="false">LOG(Q158,2)</f>
        <v>9.64271835649325</v>
      </c>
      <c r="L158" s="2" t="n">
        <f aca="false">LOG(R158,2)</f>
        <v>9.51913672657841</v>
      </c>
      <c r="M158" s="2" t="n">
        <v>1782.280210955</v>
      </c>
      <c r="N158" s="2" t="n">
        <v>1912.516418697</v>
      </c>
      <c r="O158" s="2" t="n">
        <v>1809.081210619</v>
      </c>
      <c r="P158" s="2" t="n">
        <v>703.3238</v>
      </c>
      <c r="Q158" s="2" t="n">
        <v>799.3693</v>
      </c>
      <c r="R158" s="2" t="n">
        <v>733.7459</v>
      </c>
      <c r="S158" s="2" t="s">
        <v>432</v>
      </c>
      <c r="T158" s="2" t="s">
        <v>35</v>
      </c>
      <c r="U158" s="2" t="s">
        <v>61</v>
      </c>
      <c r="V158" s="2" t="n">
        <v>3283869</v>
      </c>
      <c r="W158" s="2" t="n">
        <v>3284820</v>
      </c>
      <c r="X158" s="2" t="n">
        <v>643320</v>
      </c>
      <c r="Y158" s="2" t="s">
        <v>432</v>
      </c>
      <c r="Z158" s="2" t="s">
        <v>433</v>
      </c>
      <c r="AA158" s="2" t="s">
        <v>434</v>
      </c>
    </row>
    <row r="159" s="2" customFormat="true" ht="12.75" hidden="false" customHeight="false" outlineLevel="0" collapsed="false">
      <c r="A159" s="2" t="s">
        <v>435</v>
      </c>
      <c r="B159" s="2" t="n">
        <v>-0.464777600826</v>
      </c>
      <c r="C159" s="2" t="n">
        <v>8.36083243824548</v>
      </c>
      <c r="D159" s="2" t="n">
        <f aca="false">_xlfn.T.TEST(G159:I159,J159:L159,2,3)</f>
        <v>0.000126451025272388</v>
      </c>
      <c r="E159" s="2" t="n">
        <f aca="false">(N159+M159+O159)/(P159+Q159+R159)</f>
        <v>2.45861735146034</v>
      </c>
      <c r="F159" s="2" t="s">
        <v>436</v>
      </c>
      <c r="G159" s="2" t="n">
        <f aca="false">LOG(M159,2)</f>
        <v>10.0569850086</v>
      </c>
      <c r="H159" s="2" t="n">
        <f aca="false">LOG(N159,2)</f>
        <v>9.9065062274335</v>
      </c>
      <c r="I159" s="2" t="n">
        <f aca="false">LOG(O159,2)</f>
        <v>9.96225812870404</v>
      </c>
      <c r="J159" s="2" t="n">
        <f aca="false">LOG(P159,2)</f>
        <v>8.71266490105073</v>
      </c>
      <c r="K159" s="2" t="n">
        <f aca="false">LOG(Q159,2)</f>
        <v>8.55726954218011</v>
      </c>
      <c r="L159" s="2" t="n">
        <f aca="false">LOG(R159,2)</f>
        <v>8.75867061404007</v>
      </c>
      <c r="M159" s="2" t="n">
        <v>1065.256403519</v>
      </c>
      <c r="N159" s="2" t="n">
        <v>959.7442673</v>
      </c>
      <c r="O159" s="2" t="n">
        <v>997.55883943</v>
      </c>
      <c r="P159" s="2" t="n">
        <v>419.5401</v>
      </c>
      <c r="Q159" s="2" t="n">
        <v>376.6993</v>
      </c>
      <c r="R159" s="2" t="n">
        <v>433.1343</v>
      </c>
      <c r="S159" s="2" t="s">
        <v>436</v>
      </c>
      <c r="T159" s="2" t="s">
        <v>35</v>
      </c>
      <c r="U159" s="2" t="s">
        <v>42</v>
      </c>
      <c r="V159" s="2" t="n">
        <v>129771920</v>
      </c>
      <c r="W159" s="2" t="n">
        <v>129795807</v>
      </c>
      <c r="X159" s="2" t="n">
        <v>93979</v>
      </c>
      <c r="Y159" s="2" t="s">
        <v>436</v>
      </c>
      <c r="Z159" s="2" t="s">
        <v>437</v>
      </c>
      <c r="AA159" s="2" t="s">
        <v>438</v>
      </c>
    </row>
    <row r="160" s="2" customFormat="true" ht="12.75" hidden="false" customHeight="false" outlineLevel="0" collapsed="false">
      <c r="A160" s="2" t="s">
        <v>439</v>
      </c>
      <c r="B160" s="2" t="n">
        <v>-0.493345863299618</v>
      </c>
      <c r="C160" s="2" t="n">
        <v>8.02947418003963</v>
      </c>
      <c r="D160" s="2" t="n">
        <f aca="false">_xlfn.T.TEST(G160:I160,J160:L160,2,3)</f>
        <v>5.00936339026835E-005</v>
      </c>
      <c r="E160" s="2" t="n">
        <f aca="false">(N160+M160+O160)/(P160+Q160+R160)</f>
        <v>2.45367089255159</v>
      </c>
      <c r="F160" s="2" t="s">
        <v>440</v>
      </c>
      <c r="G160" s="2" t="n">
        <f aca="false">LOG(M160,2)</f>
        <v>11.8946905927286</v>
      </c>
      <c r="H160" s="2" t="n">
        <f aca="false">LOG(N160,2)</f>
        <v>11.879743455523</v>
      </c>
      <c r="I160" s="2" t="n">
        <f aca="false">LOG(O160,2)</f>
        <v>11.84313628349</v>
      </c>
      <c r="J160" s="2" t="n">
        <f aca="false">LOG(P160,2)</f>
        <v>10.5186540407621</v>
      </c>
      <c r="K160" s="2" t="n">
        <f aca="false">LOG(Q160,2)</f>
        <v>10.5891697621752</v>
      </c>
      <c r="L160" s="2" t="n">
        <f aca="false">LOG(R160,2)</f>
        <v>10.6234373678069</v>
      </c>
      <c r="M160" s="2" t="n">
        <v>3807.664347482</v>
      </c>
      <c r="N160" s="2" t="n">
        <v>3768.418445597</v>
      </c>
      <c r="O160" s="2" t="n">
        <v>3674.000948308</v>
      </c>
      <c r="P160" s="2" t="n">
        <v>1467.0009</v>
      </c>
      <c r="Q160" s="2" t="n">
        <v>1540.4859</v>
      </c>
      <c r="R160" s="2" t="n">
        <v>1577.5143</v>
      </c>
      <c r="S160" s="2" t="s">
        <v>440</v>
      </c>
      <c r="T160" s="2" t="s">
        <v>35</v>
      </c>
      <c r="U160" s="2" t="s">
        <v>65</v>
      </c>
      <c r="V160" s="2" t="n">
        <v>22814537</v>
      </c>
      <c r="W160" s="2" t="n">
        <v>22838496</v>
      </c>
      <c r="X160" s="2" t="s">
        <v>148</v>
      </c>
      <c r="Y160" s="2" t="s">
        <v>440</v>
      </c>
      <c r="Z160" s="2" t="s">
        <v>148</v>
      </c>
      <c r="AA160" s="2" t="s">
        <v>441</v>
      </c>
    </row>
    <row r="161" s="2" customFormat="true" ht="12.75" hidden="false" customHeight="false" outlineLevel="0" collapsed="false">
      <c r="A161" s="2" t="s">
        <v>442</v>
      </c>
      <c r="B161" s="2" t="n">
        <v>0.46605547269228</v>
      </c>
      <c r="C161" s="2" t="n">
        <v>4.986435712084</v>
      </c>
      <c r="D161" s="2" t="n">
        <f aca="false">_xlfn.T.TEST(G161:I161,J161:L161,2,3)</f>
        <v>0.000231841179243212</v>
      </c>
      <c r="E161" s="2" t="n">
        <f aca="false">(N161+M161+O161)/(P161+Q161+R161)</f>
        <v>2.44627991292596</v>
      </c>
      <c r="F161" s="2" t="s">
        <v>443</v>
      </c>
      <c r="G161" s="2" t="n">
        <f aca="false">LOG(M161,2)</f>
        <v>12.3604482455454</v>
      </c>
      <c r="H161" s="2" t="n">
        <f aca="false">LOG(N161,2)</f>
        <v>12.2766543031302</v>
      </c>
      <c r="I161" s="2" t="n">
        <f aca="false">LOG(O161,2)</f>
        <v>12.3456761066503</v>
      </c>
      <c r="J161" s="2" t="n">
        <f aca="false">LOG(P161,2)</f>
        <v>10.9321206857758</v>
      </c>
      <c r="K161" s="2" t="n">
        <f aca="false">LOG(Q161,2)</f>
        <v>11.0962271248224</v>
      </c>
      <c r="L161" s="2" t="n">
        <f aca="false">LOG(R161,2)</f>
        <v>11.0784856849811</v>
      </c>
      <c r="M161" s="2" t="n">
        <v>5258.546053602</v>
      </c>
      <c r="N161" s="2" t="n">
        <v>4961.822128747</v>
      </c>
      <c r="O161" s="2" t="n">
        <v>5204.977120858</v>
      </c>
      <c r="P161" s="2" t="n">
        <v>1953.8726</v>
      </c>
      <c r="Q161" s="2" t="n">
        <v>2189.2593</v>
      </c>
      <c r="R161" s="2" t="n">
        <v>2162.5019</v>
      </c>
      <c r="S161" s="2" t="s">
        <v>443</v>
      </c>
      <c r="T161" s="2" t="s">
        <v>35</v>
      </c>
      <c r="U161" s="2" t="s">
        <v>46</v>
      </c>
      <c r="V161" s="2" t="n">
        <v>40130157</v>
      </c>
      <c r="W161" s="2" t="n">
        <v>40131486</v>
      </c>
      <c r="X161" s="2" t="n">
        <v>56892</v>
      </c>
      <c r="Y161" s="2" t="s">
        <v>443</v>
      </c>
      <c r="Z161" s="2" t="s">
        <v>444</v>
      </c>
      <c r="AA161" s="2" t="s">
        <v>445</v>
      </c>
    </row>
    <row r="162" s="2" customFormat="true" ht="12.75" hidden="false" customHeight="false" outlineLevel="0" collapsed="false">
      <c r="A162" s="2" t="s">
        <v>446</v>
      </c>
      <c r="B162" s="2" t="n">
        <v>3.20462712587915</v>
      </c>
      <c r="C162" s="2" t="n">
        <v>0.00277145293006123</v>
      </c>
      <c r="D162" s="2" t="n">
        <f aca="false">_xlfn.T.TEST(G162:I162,J162:L162,2,3)</f>
        <v>0.00208165875757146</v>
      </c>
      <c r="E162" s="2" t="n">
        <f aca="false">(N162+M162+O162)/(P162+Q162+R162)</f>
        <v>2.44020400529237</v>
      </c>
      <c r="F162" s="2" t="s">
        <v>447</v>
      </c>
      <c r="G162" s="2" t="n">
        <f aca="false">LOG(M162,2)</f>
        <v>10.466684956488</v>
      </c>
      <c r="H162" s="2" t="n">
        <f aca="false">LOG(N162,2)</f>
        <v>10.4413229991133</v>
      </c>
      <c r="I162" s="2" t="n">
        <f aca="false">LOG(O162,2)</f>
        <v>10.4147067130685</v>
      </c>
      <c r="J162" s="2" t="n">
        <f aca="false">LOG(P162,2)</f>
        <v>9.19095776568481</v>
      </c>
      <c r="K162" s="2" t="n">
        <f aca="false">LOG(Q162,2)</f>
        <v>9.24749060492963</v>
      </c>
      <c r="L162" s="2" t="n">
        <f aca="false">LOG(R162,2)</f>
        <v>9.01353456024247</v>
      </c>
      <c r="M162" s="2" t="n">
        <v>1415.096728916</v>
      </c>
      <c r="N162" s="2" t="n">
        <v>1390.437323898</v>
      </c>
      <c r="O162" s="2" t="n">
        <v>1365.020320774</v>
      </c>
      <c r="P162" s="2" t="n">
        <v>584.4589</v>
      </c>
      <c r="Q162" s="2" t="n">
        <v>607.8159</v>
      </c>
      <c r="R162" s="2" t="n">
        <v>516.8259</v>
      </c>
      <c r="S162" s="2" t="s">
        <v>447</v>
      </c>
      <c r="T162" s="2" t="s">
        <v>35</v>
      </c>
      <c r="U162" s="2" t="s">
        <v>117</v>
      </c>
      <c r="V162" s="2" t="n">
        <v>199171467</v>
      </c>
      <c r="W162" s="2" t="n">
        <v>199249965</v>
      </c>
      <c r="X162" s="2" t="n">
        <v>89782</v>
      </c>
      <c r="Y162" s="2" t="s">
        <v>447</v>
      </c>
      <c r="Z162" s="2" t="s">
        <v>448</v>
      </c>
      <c r="AA162" s="2" t="s">
        <v>449</v>
      </c>
    </row>
    <row r="163" s="2" customFormat="true" ht="12.75" hidden="false" customHeight="false" outlineLevel="0" collapsed="false">
      <c r="A163" s="2" t="s">
        <v>450</v>
      </c>
      <c r="B163" s="2" t="n">
        <v>1.27477537092026</v>
      </c>
      <c r="C163" s="2" t="n">
        <v>0.388355501972229</v>
      </c>
      <c r="D163" s="2" t="n">
        <f aca="false">_xlfn.T.TEST(G163:I163,J163:L163,2,3)</f>
        <v>0.0115313563712993</v>
      </c>
      <c r="E163" s="2" t="n">
        <f aca="false">(N163+M163+O163)/(P163+Q163+R163)</f>
        <v>2.43841258078348</v>
      </c>
      <c r="F163" s="2" t="s">
        <v>451</v>
      </c>
      <c r="G163" s="2" t="n">
        <f aca="false">LOG(M163,2)</f>
        <v>10.8728050468344</v>
      </c>
      <c r="H163" s="2" t="n">
        <f aca="false">LOG(N163,2)</f>
        <v>10.9384647063587</v>
      </c>
      <c r="I163" s="2" t="n">
        <f aca="false">LOG(O163,2)</f>
        <v>10.8701343123971</v>
      </c>
      <c r="J163" s="2" t="n">
        <f aca="false">LOG(P163,2)</f>
        <v>9.29548036655458</v>
      </c>
      <c r="K163" s="2" t="n">
        <f aca="false">LOG(Q163,2)</f>
        <v>9.75932014543699</v>
      </c>
      <c r="L163" s="2" t="n">
        <f aca="false">LOG(R163,2)</f>
        <v>9.72517757888249</v>
      </c>
      <c r="M163" s="2" t="n">
        <v>1875.169178732</v>
      </c>
      <c r="N163" s="2" t="n">
        <v>1962.483360446</v>
      </c>
      <c r="O163" s="2" t="n">
        <v>1871.701054069</v>
      </c>
      <c r="P163" s="2" t="n">
        <v>628.3743</v>
      </c>
      <c r="Q163" s="2" t="n">
        <v>866.6587</v>
      </c>
      <c r="R163" s="2" t="n">
        <v>846.3893</v>
      </c>
      <c r="S163" s="2" t="s">
        <v>451</v>
      </c>
      <c r="T163" s="2" t="s">
        <v>35</v>
      </c>
      <c r="U163" s="2" t="s">
        <v>42</v>
      </c>
      <c r="V163" s="2" t="n">
        <v>73874187</v>
      </c>
      <c r="W163" s="2" t="n">
        <v>73905768</v>
      </c>
      <c r="X163" s="2" t="n">
        <v>84163</v>
      </c>
      <c r="Y163" s="2" t="s">
        <v>451</v>
      </c>
      <c r="Z163" s="2" t="s">
        <v>364</v>
      </c>
      <c r="AA163" s="2" t="s">
        <v>365</v>
      </c>
    </row>
    <row r="164" s="2" customFormat="true" ht="12.75" hidden="false" customHeight="false" outlineLevel="0" collapsed="false">
      <c r="A164" s="2" t="s">
        <v>452</v>
      </c>
      <c r="B164" s="2" t="n">
        <v>-1.63768066414959</v>
      </c>
      <c r="C164" s="2" t="n">
        <v>0.200560625608569</v>
      </c>
      <c r="D164" s="2" t="n">
        <f aca="false">_xlfn.T.TEST(G164:I164,J164:L164,2,3)</f>
        <v>0.015703345529152</v>
      </c>
      <c r="E164" s="2" t="n">
        <f aca="false">(N164+M164+O164)/(P164+Q164+R164)</f>
        <v>2.4331871506734</v>
      </c>
      <c r="F164" s="2" t="s">
        <v>453</v>
      </c>
      <c r="G164" s="2" t="n">
        <f aca="false">LOG(M164,2)</f>
        <v>9.41147066022401</v>
      </c>
      <c r="H164" s="2" t="n">
        <f aca="false">LOG(N164,2)</f>
        <v>9.46733919133543</v>
      </c>
      <c r="I164" s="2" t="n">
        <f aca="false">LOG(O164,2)</f>
        <v>9.52822804289729</v>
      </c>
      <c r="J164" s="2" t="n">
        <f aca="false">LOG(P164,2)</f>
        <v>7.83620819052028</v>
      </c>
      <c r="K164" s="2" t="n">
        <f aca="false">LOG(Q164,2)</f>
        <v>8.20758786661978</v>
      </c>
      <c r="L164" s="2" t="n">
        <f aca="false">LOG(R164,2)</f>
        <v>8.4516891829699</v>
      </c>
      <c r="M164" s="2" t="n">
        <v>680.98096421</v>
      </c>
      <c r="N164" s="2" t="n">
        <v>707.869296989</v>
      </c>
      <c r="O164" s="2" t="n">
        <v>738.384287368</v>
      </c>
      <c r="P164" s="2" t="n">
        <v>228.525</v>
      </c>
      <c r="Q164" s="2" t="n">
        <v>295.6175</v>
      </c>
      <c r="R164" s="2" t="n">
        <v>350.116</v>
      </c>
      <c r="S164" s="2" t="s">
        <v>453</v>
      </c>
      <c r="T164" s="2" t="s">
        <v>35</v>
      </c>
      <c r="U164" s="2" t="s">
        <v>79</v>
      </c>
      <c r="V164" s="2" t="n">
        <v>56156154</v>
      </c>
      <c r="W164" s="2" t="n">
        <v>56197222</v>
      </c>
      <c r="X164" s="2" t="n">
        <v>10874</v>
      </c>
      <c r="Y164" s="2" t="s">
        <v>453</v>
      </c>
      <c r="Z164" s="2" t="s">
        <v>454</v>
      </c>
      <c r="AA164" s="2" t="s">
        <v>455</v>
      </c>
    </row>
    <row r="165" s="2" customFormat="true" ht="12.75" hidden="false" customHeight="false" outlineLevel="0" collapsed="false">
      <c r="A165" s="2" t="s">
        <v>456</v>
      </c>
      <c r="B165" s="2" t="n">
        <v>3.38274583856796</v>
      </c>
      <c r="C165" s="2" t="n">
        <v>0.00175440985329142</v>
      </c>
      <c r="D165" s="2" t="n">
        <f aca="false">_xlfn.T.TEST(G165:I165,J165:L165,2,3)</f>
        <v>3.46186076604381E-005</v>
      </c>
      <c r="E165" s="2" t="n">
        <f aca="false">(N165+M165+O165)/(P165+Q165+R165)</f>
        <v>2.43094469527463</v>
      </c>
      <c r="F165" s="2" t="s">
        <v>457</v>
      </c>
      <c r="G165" s="2" t="n">
        <f aca="false">LOG(M165,2)</f>
        <v>10.5683951566959</v>
      </c>
      <c r="H165" s="2" t="n">
        <f aca="false">LOG(N165,2)</f>
        <v>10.5550553232169</v>
      </c>
      <c r="I165" s="2" t="n">
        <f aca="false">LOG(O165,2)</f>
        <v>10.4563781902186</v>
      </c>
      <c r="J165" s="2" t="n">
        <f aca="false">LOG(P165,2)</f>
        <v>9.21712357662285</v>
      </c>
      <c r="K165" s="2" t="n">
        <f aca="false">LOG(Q165,2)</f>
        <v>9.28779155248081</v>
      </c>
      <c r="L165" s="2" t="n">
        <f aca="false">LOG(R165,2)</f>
        <v>9.23197065931405</v>
      </c>
      <c r="M165" s="2" t="n">
        <v>1518.462070502</v>
      </c>
      <c r="N165" s="2" t="n">
        <v>1504.486372108</v>
      </c>
      <c r="O165" s="2" t="n">
        <v>1405.0231541</v>
      </c>
      <c r="P165" s="2" t="n">
        <v>595.1558</v>
      </c>
      <c r="Q165" s="2" t="n">
        <v>625.0343</v>
      </c>
      <c r="R165" s="2" t="n">
        <v>601.3123</v>
      </c>
      <c r="S165" s="2" t="s">
        <v>457</v>
      </c>
      <c r="T165" s="2" t="s">
        <v>35</v>
      </c>
      <c r="U165" s="2" t="s">
        <v>117</v>
      </c>
      <c r="V165" s="2" t="n">
        <v>9950789</v>
      </c>
      <c r="W165" s="2" t="n">
        <v>9961712</v>
      </c>
      <c r="X165" s="2" t="n">
        <v>78987</v>
      </c>
      <c r="Y165" s="2" t="s">
        <v>457</v>
      </c>
      <c r="Z165" s="2" t="s">
        <v>458</v>
      </c>
      <c r="AA165" s="2" t="s">
        <v>459</v>
      </c>
    </row>
    <row r="166" s="2" customFormat="true" ht="12.75" hidden="false" customHeight="false" outlineLevel="0" collapsed="false">
      <c r="A166" s="2" t="s">
        <v>460</v>
      </c>
      <c r="B166" s="2" t="n">
        <v>0.707977187698566</v>
      </c>
      <c r="C166" s="2" t="n">
        <v>2.49854664999888</v>
      </c>
      <c r="D166" s="2" t="n">
        <f aca="false">_xlfn.T.TEST(G166:I166,J166:L166,2,3)</f>
        <v>0.00025878426822725</v>
      </c>
      <c r="E166" s="2" t="n">
        <f aca="false">(N166+M166+O166)/(P166+Q166+R166)</f>
        <v>2.43082020835837</v>
      </c>
      <c r="F166" s="2" t="s">
        <v>461</v>
      </c>
      <c r="G166" s="2" t="n">
        <f aca="false">LOG(M166,2)</f>
        <v>10.8262880961133</v>
      </c>
      <c r="H166" s="2" t="n">
        <f aca="false">LOG(N166,2)</f>
        <v>10.7647823041581</v>
      </c>
      <c r="I166" s="2" t="n">
        <f aca="false">LOG(O166,2)</f>
        <v>10.590848630183</v>
      </c>
      <c r="J166" s="2" t="n">
        <f aca="false">LOG(P166,2)</f>
        <v>9.29261129320417</v>
      </c>
      <c r="K166" s="2" t="n">
        <f aca="false">LOG(Q166,2)</f>
        <v>9.51312927646067</v>
      </c>
      <c r="L166" s="2" t="n">
        <f aca="false">LOG(R166,2)</f>
        <v>9.53010898837293</v>
      </c>
      <c r="M166" s="2" t="n">
        <v>1815.672260808</v>
      </c>
      <c r="N166" s="2" t="n">
        <v>1739.892316925</v>
      </c>
      <c r="O166" s="2" t="n">
        <v>1542.279610958</v>
      </c>
      <c r="P166" s="2" t="n">
        <v>627.1259</v>
      </c>
      <c r="Q166" s="2" t="n">
        <v>730.6969</v>
      </c>
      <c r="R166" s="2" t="n">
        <v>739.3476</v>
      </c>
      <c r="S166" s="2" t="s">
        <v>461</v>
      </c>
      <c r="T166" s="2" t="s">
        <v>35</v>
      </c>
      <c r="U166" s="2" t="s">
        <v>71</v>
      </c>
      <c r="V166" s="2" t="n">
        <v>130613331</v>
      </c>
      <c r="W166" s="2" t="n">
        <v>130619122</v>
      </c>
      <c r="X166" s="2" t="n">
        <v>91409</v>
      </c>
      <c r="Y166" s="2" t="s">
        <v>461</v>
      </c>
      <c r="Z166" s="2" t="s">
        <v>395</v>
      </c>
      <c r="AA166" s="2" t="s">
        <v>396</v>
      </c>
    </row>
    <row r="167" s="2" customFormat="true" ht="12.75" hidden="false" customHeight="false" outlineLevel="0" collapsed="false">
      <c r="A167" s="2" t="s">
        <v>462</v>
      </c>
      <c r="B167" s="2" t="n">
        <v>1.88462486966684</v>
      </c>
      <c r="C167" s="2" t="n">
        <v>0.0581921872542078</v>
      </c>
      <c r="D167" s="2" t="n">
        <f aca="false">_xlfn.T.TEST(G167:I167,J167:L167,2,3)</f>
        <v>1.41461549759129E-005</v>
      </c>
      <c r="E167" s="2" t="n">
        <f aca="false">(N167+M167+O167)/(P167+Q167+R167)</f>
        <v>2.42916909114941</v>
      </c>
      <c r="F167" s="2" t="s">
        <v>463</v>
      </c>
      <c r="G167" s="2" t="n">
        <f aca="false">LOG(M167,2)</f>
        <v>11.7894553747902</v>
      </c>
      <c r="H167" s="2" t="n">
        <f aca="false">LOG(N167,2)</f>
        <v>11.7017283513978</v>
      </c>
      <c r="I167" s="2" t="n">
        <f aca="false">LOG(O167,2)</f>
        <v>11.808700741728</v>
      </c>
      <c r="J167" s="2" t="n">
        <f aca="false">LOG(P167,2)</f>
        <v>10.4427868844602</v>
      </c>
      <c r="K167" s="2" t="n">
        <f aca="false">LOG(Q167,2)</f>
        <v>10.524923444928</v>
      </c>
      <c r="L167" s="2" t="n">
        <f aca="false">LOG(R167,2)</f>
        <v>10.4918423762642</v>
      </c>
      <c r="M167" s="2" t="n">
        <v>3539.807950458</v>
      </c>
      <c r="N167" s="2" t="n">
        <v>3330.973939211</v>
      </c>
      <c r="O167" s="2" t="n">
        <v>3587.344898282</v>
      </c>
      <c r="P167" s="2" t="n">
        <v>1391.8489</v>
      </c>
      <c r="Q167" s="2" t="n">
        <v>1473.3898</v>
      </c>
      <c r="R167" s="2" t="n">
        <v>1439.9893</v>
      </c>
      <c r="S167" s="2" t="s">
        <v>463</v>
      </c>
      <c r="T167" s="2" t="s">
        <v>35</v>
      </c>
      <c r="U167" s="2" t="s">
        <v>131</v>
      </c>
      <c r="V167" s="2" t="n">
        <v>6884212</v>
      </c>
      <c r="W167" s="2" t="n">
        <v>6893667</v>
      </c>
      <c r="X167" s="2" t="n">
        <v>10233</v>
      </c>
      <c r="Y167" s="2" t="s">
        <v>463</v>
      </c>
      <c r="Z167" s="2" t="s">
        <v>407</v>
      </c>
      <c r="AA167" s="2" t="s">
        <v>408</v>
      </c>
    </row>
    <row r="168" s="2" customFormat="true" ht="12.75" hidden="false" customHeight="false" outlineLevel="0" collapsed="false">
      <c r="A168" s="2" t="s">
        <v>464</v>
      </c>
      <c r="B168" s="2" t="n">
        <v>0.664201736360478</v>
      </c>
      <c r="C168" s="2" t="n">
        <v>2.9348828454735</v>
      </c>
      <c r="D168" s="2" t="n">
        <f aca="false">_xlfn.T.TEST(G168:I168,J168:L168,2,3)</f>
        <v>6.89359697556763E-005</v>
      </c>
      <c r="E168" s="2" t="n">
        <f aca="false">(N168+M168+O168)/(P168+Q168+R168)</f>
        <v>2.42885377932027</v>
      </c>
      <c r="F168" s="2" t="s">
        <v>465</v>
      </c>
      <c r="G168" s="2" t="n">
        <f aca="false">LOG(M168,2)</f>
        <v>11.0709561384378</v>
      </c>
      <c r="H168" s="2" t="n">
        <f aca="false">LOG(N168,2)</f>
        <v>10.9576298408861</v>
      </c>
      <c r="I168" s="2" t="n">
        <f aca="false">LOG(O168,2)</f>
        <v>10.9317231748488</v>
      </c>
      <c r="J168" s="2" t="n">
        <f aca="false">LOG(P168,2)</f>
        <v>9.69848208220683</v>
      </c>
      <c r="K168" s="2" t="n">
        <f aca="false">LOG(Q168,2)</f>
        <v>9.75546229493959</v>
      </c>
      <c r="L168" s="2" t="n">
        <f aca="false">LOG(R168,2)</f>
        <v>9.66800013176942</v>
      </c>
      <c r="M168" s="2" t="n">
        <v>2151.245021874</v>
      </c>
      <c r="N168" s="2" t="n">
        <v>1988.727428169</v>
      </c>
      <c r="O168" s="2" t="n">
        <v>1953.334316652</v>
      </c>
      <c r="P168" s="2" t="n">
        <v>830.8718</v>
      </c>
      <c r="Q168" s="2" t="n">
        <v>864.3443</v>
      </c>
      <c r="R168" s="2" t="n">
        <v>813.5009</v>
      </c>
      <c r="S168" s="2" t="s">
        <v>465</v>
      </c>
      <c r="T168" s="2" t="s">
        <v>35</v>
      </c>
      <c r="U168" s="2" t="s">
        <v>65</v>
      </c>
      <c r="V168" s="2" t="n">
        <v>73586209</v>
      </c>
      <c r="W168" s="2" t="n">
        <v>73602548</v>
      </c>
      <c r="X168" s="2" t="n">
        <v>80127</v>
      </c>
      <c r="Y168" s="2" t="s">
        <v>465</v>
      </c>
      <c r="Z168" s="2" t="s">
        <v>466</v>
      </c>
      <c r="AA168" s="2" t="s">
        <v>467</v>
      </c>
    </row>
    <row r="169" s="2" customFormat="true" ht="12.75" hidden="false" customHeight="false" outlineLevel="0" collapsed="false">
      <c r="A169" s="2" t="s">
        <v>468</v>
      </c>
      <c r="B169" s="2" t="n">
        <v>0.904771565517829</v>
      </c>
      <c r="C169" s="2" t="n">
        <v>1.31826030800469</v>
      </c>
      <c r="D169" s="2" t="n">
        <f aca="false">_xlfn.T.TEST(G169:I169,J169:L169,2,3)</f>
        <v>4.87797420148053E-008</v>
      </c>
      <c r="E169" s="2" t="n">
        <f aca="false">(N169+M169+O169)/(P169+Q169+R169)</f>
        <v>2.42728351069028</v>
      </c>
      <c r="F169" s="2" t="s">
        <v>469</v>
      </c>
      <c r="G169" s="2" t="n">
        <f aca="false">LOG(M169,2)</f>
        <v>12.1852188583899</v>
      </c>
      <c r="H169" s="2" t="n">
        <f aca="false">LOG(N169,2)</f>
        <v>12.1997692897802</v>
      </c>
      <c r="I169" s="2" t="n">
        <f aca="false">LOG(O169,2)</f>
        <v>12.2145122722625</v>
      </c>
      <c r="J169" s="2" t="n">
        <f aca="false">LOG(P169,2)</f>
        <v>10.9130604590455</v>
      </c>
      <c r="K169" s="2" t="n">
        <f aca="false">LOG(Q169,2)</f>
        <v>10.9349287318334</v>
      </c>
      <c r="L169" s="2" t="n">
        <f aca="false">LOG(R169,2)</f>
        <v>10.9135236682942</v>
      </c>
      <c r="M169" s="2" t="n">
        <v>4657.108757199</v>
      </c>
      <c r="N169" s="2" t="n">
        <v>4704.316105847</v>
      </c>
      <c r="O169" s="2" t="n">
        <v>4752.636251713</v>
      </c>
      <c r="P169" s="2" t="n">
        <v>1928.2287</v>
      </c>
      <c r="Q169" s="2" t="n">
        <v>1957.6793</v>
      </c>
      <c r="R169" s="2" t="n">
        <v>1928.8479</v>
      </c>
      <c r="S169" s="2" t="s">
        <v>469</v>
      </c>
      <c r="T169" s="2" t="s">
        <v>35</v>
      </c>
      <c r="U169" s="2" t="s">
        <v>65</v>
      </c>
      <c r="V169" s="2" t="n">
        <v>90406911</v>
      </c>
      <c r="W169" s="2" t="n">
        <v>90596746</v>
      </c>
      <c r="X169" s="2" t="n">
        <v>9252</v>
      </c>
      <c r="Y169" s="2" t="s">
        <v>469</v>
      </c>
      <c r="Z169" s="2" t="s">
        <v>262</v>
      </c>
      <c r="AA169" s="2" t="s">
        <v>263</v>
      </c>
    </row>
    <row r="170" s="2" customFormat="true" ht="12.75" hidden="false" customHeight="false" outlineLevel="0" collapsed="false">
      <c r="A170" s="2" t="s">
        <v>470</v>
      </c>
      <c r="B170" s="2" t="n">
        <v>-0.108855685177142</v>
      </c>
      <c r="C170" s="2" t="n">
        <v>10.0005070422644</v>
      </c>
      <c r="D170" s="2" t="n">
        <f aca="false">_xlfn.T.TEST(G170:I170,J170:L170,2,3)</f>
        <v>0.00196339406327385</v>
      </c>
      <c r="E170" s="2" t="n">
        <f aca="false">(N170+M170+O170)/(P170+Q170+R170)</f>
        <v>2.42448968274781</v>
      </c>
      <c r="F170" s="2" t="s">
        <v>471</v>
      </c>
      <c r="G170" s="2" t="n">
        <f aca="false">LOG(M170,2)</f>
        <v>9.20405851055168</v>
      </c>
      <c r="H170" s="2" t="n">
        <f aca="false">LOG(N170,2)</f>
        <v>9.27520400812489</v>
      </c>
      <c r="I170" s="2" t="n">
        <f aca="false">LOG(O170,2)</f>
        <v>9.16265961797028</v>
      </c>
      <c r="J170" s="2" t="n">
        <f aca="false">LOG(P170,2)</f>
        <v>7.80138567641218</v>
      </c>
      <c r="K170" s="2" t="n">
        <f aca="false">LOG(Q170,2)</f>
        <v>8.10124823276</v>
      </c>
      <c r="L170" s="2" t="n">
        <f aca="false">LOG(R170,2)</f>
        <v>7.89190701040896</v>
      </c>
      <c r="M170" s="2" t="n">
        <v>589.790392187</v>
      </c>
      <c r="N170" s="2" t="n">
        <v>619.604584318</v>
      </c>
      <c r="O170" s="2" t="n">
        <v>573.10656723</v>
      </c>
      <c r="P170" s="2" t="n">
        <v>223.0751</v>
      </c>
      <c r="Q170" s="2" t="n">
        <v>274.6115</v>
      </c>
      <c r="R170" s="2" t="n">
        <v>237.5203</v>
      </c>
      <c r="S170" s="2" t="s">
        <v>471</v>
      </c>
      <c r="T170" s="2" t="s">
        <v>35</v>
      </c>
      <c r="U170" s="2" t="s">
        <v>211</v>
      </c>
      <c r="V170" s="2" t="n">
        <v>48342673</v>
      </c>
      <c r="W170" s="2" t="n">
        <v>48361821</v>
      </c>
      <c r="X170" s="2" t="n">
        <v>284751</v>
      </c>
      <c r="Y170" s="2" t="s">
        <v>471</v>
      </c>
      <c r="Z170" s="2" t="s">
        <v>472</v>
      </c>
      <c r="AA170" s="2" t="s">
        <v>473</v>
      </c>
    </row>
    <row r="171" s="2" customFormat="true" ht="12.75" hidden="false" customHeight="false" outlineLevel="0" collapsed="false">
      <c r="A171" s="2" t="s">
        <v>474</v>
      </c>
      <c r="B171" s="2" t="n">
        <v>-2.37349243333004</v>
      </c>
      <c r="C171" s="2" t="n">
        <v>0.0224432375196326</v>
      </c>
      <c r="D171" s="2" t="n">
        <f aca="false">_xlfn.T.TEST(G171:I171,J171:L171,2,3)</f>
        <v>4.15626506049193E-005</v>
      </c>
      <c r="E171" s="2" t="n">
        <f aca="false">(N171+M171+O171)/(P171+Q171+R171)</f>
        <v>2.42360978019521</v>
      </c>
      <c r="F171" s="2" t="s">
        <v>475</v>
      </c>
      <c r="G171" s="2" t="n">
        <f aca="false">LOG(M171,2)</f>
        <v>10.1304482066067</v>
      </c>
      <c r="H171" s="2" t="n">
        <f aca="false">LOG(N171,2)</f>
        <v>10.1051020757351</v>
      </c>
      <c r="I171" s="2" t="n">
        <f aca="false">LOG(O171,2)</f>
        <v>9.97694728370387</v>
      </c>
      <c r="J171" s="2" t="n">
        <f aca="false">LOG(P171,2)</f>
        <v>8.71532781987419</v>
      </c>
      <c r="K171" s="2" t="n">
        <f aca="false">LOG(Q171,2)</f>
        <v>8.82567466133003</v>
      </c>
      <c r="L171" s="2" t="n">
        <f aca="false">LOG(R171,2)</f>
        <v>8.8414256536498</v>
      </c>
      <c r="M171" s="2" t="n">
        <v>1120.904931064</v>
      </c>
      <c r="N171" s="2" t="n">
        <v>1101.384179866</v>
      </c>
      <c r="O171" s="2" t="n">
        <v>1007.767613908</v>
      </c>
      <c r="P171" s="2" t="n">
        <v>420.3152</v>
      </c>
      <c r="Q171" s="2" t="n">
        <v>453.7251</v>
      </c>
      <c r="R171" s="2" t="n">
        <v>458.7059</v>
      </c>
      <c r="S171" s="2" t="s">
        <v>475</v>
      </c>
      <c r="T171" s="2" t="s">
        <v>35</v>
      </c>
      <c r="U171" s="2" t="s">
        <v>65</v>
      </c>
      <c r="V171" s="2" t="n">
        <v>73553797</v>
      </c>
      <c r="W171" s="2" t="n">
        <v>73585062</v>
      </c>
      <c r="X171" s="2" t="n">
        <v>646642</v>
      </c>
      <c r="Y171" s="2" t="s">
        <v>475</v>
      </c>
      <c r="Z171" s="2" t="s">
        <v>476</v>
      </c>
      <c r="AA171" s="2" t="s">
        <v>477</v>
      </c>
    </row>
    <row r="172" s="2" customFormat="true" ht="12.75" hidden="false" customHeight="false" outlineLevel="0" collapsed="false">
      <c r="A172" s="2" t="s">
        <v>478</v>
      </c>
      <c r="B172" s="2" t="n">
        <v>1.68031692232828</v>
      </c>
      <c r="C172" s="2" t="n">
        <v>0.112866318101588</v>
      </c>
      <c r="D172" s="2" t="n">
        <f aca="false">_xlfn.T.TEST(G172:I172,J172:L172,2,3)</f>
        <v>0.000255785263714811</v>
      </c>
      <c r="E172" s="2" t="n">
        <f aca="false">(N172+M172+O172)/(P172+Q172+R172)</f>
        <v>2.41760359542529</v>
      </c>
      <c r="F172" s="2" t="s">
        <v>479</v>
      </c>
      <c r="G172" s="2" t="n">
        <f aca="false">LOG(M172,2)</f>
        <v>11.570064530348</v>
      </c>
      <c r="H172" s="2" t="n">
        <f aca="false">LOG(N172,2)</f>
        <v>11.5598987751636</v>
      </c>
      <c r="I172" s="2" t="n">
        <f aca="false">LOG(O172,2)</f>
        <v>11.4120528611931</v>
      </c>
      <c r="J172" s="2" t="n">
        <f aca="false">LOG(P172,2)</f>
        <v>10.2250728032297</v>
      </c>
      <c r="K172" s="2" t="n">
        <f aca="false">LOG(Q172,2)</f>
        <v>10.1210446794968</v>
      </c>
      <c r="L172" s="2" t="n">
        <f aca="false">LOG(R172,2)</f>
        <v>10.3696722597904</v>
      </c>
      <c r="M172" s="2" t="n">
        <v>3040.440265547</v>
      </c>
      <c r="N172" s="2" t="n">
        <v>3019.091518919</v>
      </c>
      <c r="O172" s="2" t="n">
        <v>2725.023320758</v>
      </c>
      <c r="P172" s="2" t="n">
        <v>1196.8883</v>
      </c>
      <c r="Q172" s="2" t="n">
        <v>1113.6226</v>
      </c>
      <c r="R172" s="2" t="n">
        <v>1323.0687</v>
      </c>
      <c r="S172" s="2" t="s">
        <v>479</v>
      </c>
      <c r="T172" s="2" t="s">
        <v>35</v>
      </c>
      <c r="U172" s="2" t="s">
        <v>75</v>
      </c>
      <c r="V172" s="2" t="n">
        <v>180835936</v>
      </c>
      <c r="W172" s="2" t="n">
        <v>180840133</v>
      </c>
      <c r="X172" s="2" t="n">
        <v>6004</v>
      </c>
      <c r="Y172" s="2" t="s">
        <v>479</v>
      </c>
      <c r="Z172" s="2" t="s">
        <v>332</v>
      </c>
      <c r="AA172" s="2" t="s">
        <v>333</v>
      </c>
    </row>
    <row r="173" s="2" customFormat="true" ht="12.75" hidden="false" customHeight="false" outlineLevel="0" collapsed="false">
      <c r="A173" s="2" t="s">
        <v>480</v>
      </c>
      <c r="B173" s="2" t="n">
        <v>-1.34739957704245</v>
      </c>
      <c r="C173" s="2" t="n">
        <v>0.583470087515526</v>
      </c>
      <c r="D173" s="2" t="n">
        <f aca="false">_xlfn.T.TEST(G173:I173,J173:L173,2,3)</f>
        <v>8.99701320063027E-006</v>
      </c>
      <c r="E173" s="2" t="n">
        <f aca="false">(N173+M173+O173)/(P173+Q173+R173)</f>
        <v>2.41510519193352</v>
      </c>
      <c r="F173" s="2" t="s">
        <v>481</v>
      </c>
      <c r="G173" s="2" t="n">
        <f aca="false">LOG(M173,2)</f>
        <v>9.78279917281497</v>
      </c>
      <c r="H173" s="2" t="n">
        <f aca="false">LOG(N173,2)</f>
        <v>9.81028267390155</v>
      </c>
      <c r="I173" s="2" t="n">
        <f aca="false">LOG(O173,2)</f>
        <v>9.70259299202266</v>
      </c>
      <c r="J173" s="2" t="n">
        <f aca="false">LOG(P173,2)</f>
        <v>8.47476252719938</v>
      </c>
      <c r="K173" s="2" t="n">
        <f aca="false">LOG(Q173,2)</f>
        <v>8.45346613578346</v>
      </c>
      <c r="L173" s="2" t="n">
        <f aca="false">LOG(R173,2)</f>
        <v>8.55149333114703</v>
      </c>
      <c r="M173" s="2" t="n">
        <v>880.878464465</v>
      </c>
      <c r="N173" s="2" t="n">
        <v>897.820155444</v>
      </c>
      <c r="O173" s="2" t="n">
        <v>833.242716888</v>
      </c>
      <c r="P173" s="2" t="n">
        <v>355.7605</v>
      </c>
      <c r="Q173" s="2" t="n">
        <v>350.5475</v>
      </c>
      <c r="R173" s="2" t="n">
        <v>375.1941</v>
      </c>
      <c r="S173" s="2" t="s">
        <v>481</v>
      </c>
      <c r="T173" s="2" t="s">
        <v>35</v>
      </c>
      <c r="U173" s="2" t="s">
        <v>71</v>
      </c>
      <c r="V173" s="2" t="n">
        <v>130500887</v>
      </c>
      <c r="W173" s="2" t="n">
        <v>130525174</v>
      </c>
      <c r="X173" s="2" t="n">
        <v>440905</v>
      </c>
      <c r="Y173" s="2" t="s">
        <v>481</v>
      </c>
      <c r="Z173" s="2" t="s">
        <v>482</v>
      </c>
      <c r="AA173" s="2" t="s">
        <v>483</v>
      </c>
    </row>
    <row r="174" s="2" customFormat="true" ht="12.75" hidden="false" customHeight="false" outlineLevel="0" collapsed="false">
      <c r="A174" s="2" t="s">
        <v>484</v>
      </c>
      <c r="B174" s="2" t="n">
        <v>0.195583624112138</v>
      </c>
      <c r="C174" s="2" t="n">
        <v>8.23331314421742</v>
      </c>
      <c r="D174" s="2" t="n">
        <f aca="false">_xlfn.T.TEST(G174:I174,J174:L174,2,3)</f>
        <v>0.000671884398342621</v>
      </c>
      <c r="E174" s="2" t="n">
        <f aca="false">(N174+M174+O174)/(P174+Q174+R174)</f>
        <v>2.40047018426574</v>
      </c>
      <c r="F174" s="2" t="s">
        <v>485</v>
      </c>
      <c r="G174" s="2" t="n">
        <f aca="false">LOG(M174,2)</f>
        <v>11.9204331677084</v>
      </c>
      <c r="H174" s="2" t="n">
        <f aca="false">LOG(N174,2)</f>
        <v>11.9467191156053</v>
      </c>
      <c r="I174" s="2" t="n">
        <f aca="false">LOG(O174,2)</f>
        <v>11.8790173621237</v>
      </c>
      <c r="J174" s="2" t="n">
        <f aca="false">LOG(P174,2)</f>
        <v>10.5429690635899</v>
      </c>
      <c r="K174" s="2" t="n">
        <f aca="false">LOG(Q174,2)</f>
        <v>10.679476844641</v>
      </c>
      <c r="L174" s="2" t="n">
        <f aca="false">LOG(R174,2)</f>
        <v>10.7282466402969</v>
      </c>
      <c r="M174" s="2" t="n">
        <v>3876.215776103</v>
      </c>
      <c r="N174" s="2" t="n">
        <v>3947.487864589</v>
      </c>
      <c r="O174" s="2" t="n">
        <v>3766.522317004</v>
      </c>
      <c r="P174" s="2" t="n">
        <v>1491.9351</v>
      </c>
      <c r="Q174" s="2" t="n">
        <v>1639.9963</v>
      </c>
      <c r="R174" s="2" t="n">
        <v>1696.3835</v>
      </c>
      <c r="S174" s="2" t="s">
        <v>485</v>
      </c>
      <c r="T174" s="2" t="s">
        <v>35</v>
      </c>
      <c r="U174" s="2" t="s">
        <v>131</v>
      </c>
      <c r="V174" s="2" t="n">
        <v>6885058</v>
      </c>
      <c r="W174" s="2" t="n">
        <v>6893496</v>
      </c>
      <c r="X174" s="2" t="n">
        <v>10233</v>
      </c>
      <c r="Y174" s="2" t="s">
        <v>485</v>
      </c>
      <c r="Z174" s="2" t="s">
        <v>407</v>
      </c>
      <c r="AA174" s="2" t="s">
        <v>408</v>
      </c>
    </row>
    <row r="175" s="2" customFormat="true" ht="12.75" hidden="false" customHeight="false" outlineLevel="0" collapsed="false">
      <c r="A175" s="2" t="s">
        <v>486</v>
      </c>
      <c r="B175" s="2" t="n">
        <v>2.18098255729828</v>
      </c>
      <c r="C175" s="2" t="n">
        <v>0.0286105435584849</v>
      </c>
      <c r="D175" s="2" t="n">
        <f aca="false">_xlfn.T.TEST(G175:I175,J175:L175,2,3)</f>
        <v>0.000323757309677945</v>
      </c>
      <c r="E175" s="2" t="n">
        <f aca="false">(N175+M175+O175)/(P175+Q175+R175)</f>
        <v>2.39794263636086</v>
      </c>
      <c r="F175" s="2" t="s">
        <v>487</v>
      </c>
      <c r="G175" s="2" t="n">
        <f aca="false">LOG(M175,2)</f>
        <v>12.8634662498564</v>
      </c>
      <c r="H175" s="2" t="n">
        <f aca="false">LOG(N175,2)</f>
        <v>12.8762890651676</v>
      </c>
      <c r="I175" s="2" t="n">
        <f aca="false">LOG(O175,2)</f>
        <v>12.7215334236043</v>
      </c>
      <c r="J175" s="2" t="n">
        <f aca="false">LOG(P175,2)</f>
        <v>11.5918964357334</v>
      </c>
      <c r="K175" s="2" t="n">
        <f aca="false">LOG(Q175,2)</f>
        <v>11.5192008725986</v>
      </c>
      <c r="L175" s="2" t="n">
        <f aca="false">LOG(R175,2)</f>
        <v>11.5689002659389</v>
      </c>
      <c r="M175" s="2" t="n">
        <v>7452.280435919</v>
      </c>
      <c r="N175" s="2" t="n">
        <v>7518.812269589</v>
      </c>
      <c r="O175" s="2" t="n">
        <v>6754.032581543</v>
      </c>
      <c r="P175" s="2" t="n">
        <v>3086.8003</v>
      </c>
      <c r="Q175" s="2" t="n">
        <v>2935.1141</v>
      </c>
      <c r="R175" s="2" t="n">
        <v>3037.9876</v>
      </c>
      <c r="S175" s="2" t="s">
        <v>487</v>
      </c>
      <c r="T175" s="2" t="s">
        <v>35</v>
      </c>
      <c r="U175" s="2" t="s">
        <v>211</v>
      </c>
      <c r="V175" s="2" t="n">
        <v>30516244</v>
      </c>
      <c r="W175" s="2" t="n">
        <v>30535046</v>
      </c>
      <c r="X175" s="2" t="s">
        <v>148</v>
      </c>
      <c r="Y175" s="2" t="s">
        <v>487</v>
      </c>
      <c r="Z175" s="2" t="s">
        <v>148</v>
      </c>
      <c r="AA175" s="2" t="s">
        <v>488</v>
      </c>
    </row>
    <row r="176" s="2" customFormat="true" ht="12.75" hidden="false" customHeight="false" outlineLevel="0" collapsed="false">
      <c r="A176" s="2" t="s">
        <v>489</v>
      </c>
      <c r="B176" s="2" t="n">
        <v>2.06035012668573</v>
      </c>
      <c r="C176" s="2" t="n">
        <v>0.0339891673030143</v>
      </c>
      <c r="D176" s="2" t="n">
        <f aca="false">_xlfn.T.TEST(G176:I176,J176:L176,2,3)</f>
        <v>0.000282441928247036</v>
      </c>
      <c r="E176" s="2" t="n">
        <f aca="false">(N176+M176+O176)/(P176+Q176+R176)</f>
        <v>2.39564036569625</v>
      </c>
      <c r="F176" s="2" t="s">
        <v>490</v>
      </c>
      <c r="G176" s="2" t="n">
        <f aca="false">LOG(M176,2)</f>
        <v>10.8084217756527</v>
      </c>
      <c r="H176" s="2" t="n">
        <f aca="false">LOG(N176,2)</f>
        <v>10.7082652637866</v>
      </c>
      <c r="I176" s="2" t="n">
        <f aca="false">LOG(O176,2)</f>
        <v>10.5731103287696</v>
      </c>
      <c r="J176" s="2" t="n">
        <f aca="false">LOG(P176,2)</f>
        <v>9.35966743196564</v>
      </c>
      <c r="K176" s="2" t="n">
        <f aca="false">LOG(Q176,2)</f>
        <v>9.50966377992811</v>
      </c>
      <c r="L176" s="2" t="n">
        <f aca="false">LOG(R176,2)</f>
        <v>9.44494094983971</v>
      </c>
      <c r="M176" s="2" t="n">
        <v>1793.325650008</v>
      </c>
      <c r="N176" s="2" t="n">
        <v>1673.05048403</v>
      </c>
      <c r="O176" s="2" t="n">
        <v>1523.432991408</v>
      </c>
      <c r="P176" s="2" t="n">
        <v>656.9626</v>
      </c>
      <c r="Q176" s="2" t="n">
        <v>728.9438</v>
      </c>
      <c r="R176" s="2" t="n">
        <v>696.9643</v>
      </c>
      <c r="S176" s="2" t="s">
        <v>490</v>
      </c>
      <c r="T176" s="2" t="s">
        <v>35</v>
      </c>
      <c r="U176" s="2" t="s">
        <v>269</v>
      </c>
      <c r="V176" s="2" t="n">
        <v>41943759</v>
      </c>
      <c r="W176" s="2" t="n">
        <v>41945081</v>
      </c>
      <c r="X176" s="2" t="n">
        <v>389741</v>
      </c>
      <c r="Y176" s="2" t="s">
        <v>490</v>
      </c>
      <c r="Z176" s="2" t="s">
        <v>491</v>
      </c>
      <c r="AA176" s="2" t="s">
        <v>492</v>
      </c>
    </row>
    <row r="177" s="2" customFormat="true" ht="12.75" hidden="false" customHeight="false" outlineLevel="0" collapsed="false">
      <c r="A177" s="2" t="s">
        <v>493</v>
      </c>
      <c r="B177" s="2" t="n">
        <v>-0.633307613266944</v>
      </c>
      <c r="C177" s="2" t="n">
        <v>6.37683915508451</v>
      </c>
      <c r="D177" s="2" t="n">
        <f aca="false">_xlfn.T.TEST(G177:I177,J177:L177,2,3)</f>
        <v>0.0113677764294493</v>
      </c>
      <c r="E177" s="2" t="n">
        <f aca="false">(N177+M177+O177)/(P177+Q177+R177)</f>
        <v>2.3951514784818</v>
      </c>
      <c r="F177" s="2" t="s">
        <v>494</v>
      </c>
      <c r="G177" s="2" t="n">
        <f aca="false">LOG(M177,2)</f>
        <v>9.4296667503888</v>
      </c>
      <c r="H177" s="2" t="n">
        <f aca="false">LOG(N177,2)</f>
        <v>9.86335734458105</v>
      </c>
      <c r="I177" s="2" t="n">
        <f aca="false">LOG(O177,2)</f>
        <v>9.40135408760911</v>
      </c>
      <c r="J177" s="2" t="n">
        <f aca="false">LOG(P177,2)</f>
        <v>8.27178561393154</v>
      </c>
      <c r="K177" s="2" t="n">
        <f aca="false">LOG(Q177,2)</f>
        <v>8.37996658944054</v>
      </c>
      <c r="L177" s="2" t="n">
        <f aca="false">LOG(R177,2)</f>
        <v>8.30809279524176</v>
      </c>
      <c r="M177" s="2" t="n">
        <v>689.624275935</v>
      </c>
      <c r="N177" s="2" t="n">
        <v>931.464737999</v>
      </c>
      <c r="O177" s="2" t="n">
        <v>676.222442773</v>
      </c>
      <c r="P177" s="2" t="n">
        <v>309.0691</v>
      </c>
      <c r="Q177" s="2" t="n">
        <v>333.1358</v>
      </c>
      <c r="R177" s="2" t="n">
        <v>316.9459</v>
      </c>
      <c r="S177" s="2" t="s">
        <v>494</v>
      </c>
      <c r="T177" s="2" t="s">
        <v>35</v>
      </c>
      <c r="U177" s="2" t="s">
        <v>216</v>
      </c>
      <c r="V177" s="2" t="n">
        <v>38849475</v>
      </c>
      <c r="W177" s="2" t="n">
        <v>38851933</v>
      </c>
      <c r="X177" s="2" t="n">
        <v>643338</v>
      </c>
      <c r="Y177" s="2" t="s">
        <v>494</v>
      </c>
      <c r="Z177" s="2" t="s">
        <v>495</v>
      </c>
      <c r="AA177" s="2" t="s">
        <v>496</v>
      </c>
    </row>
    <row r="178" s="2" customFormat="true" ht="12.75" hidden="false" customHeight="false" outlineLevel="0" collapsed="false">
      <c r="A178" s="2" t="s">
        <v>497</v>
      </c>
      <c r="B178" s="2" t="n">
        <v>-0.952587337117334</v>
      </c>
      <c r="C178" s="2" t="n">
        <v>2.49854664999888</v>
      </c>
      <c r="D178" s="2" t="n">
        <f aca="false">_xlfn.T.TEST(G178:I178,J178:L178,2,3)</f>
        <v>0.00116784373855892</v>
      </c>
      <c r="E178" s="2" t="n">
        <f aca="false">(N178+M178+O178)/(P178+Q178+R178)</f>
        <v>2.39429239130635</v>
      </c>
      <c r="F178" s="2" t="s">
        <v>498</v>
      </c>
      <c r="G178" s="2" t="n">
        <f aca="false">LOG(M178,2)</f>
        <v>13.043792886318</v>
      </c>
      <c r="H178" s="2" t="n">
        <f aca="false">LOG(N178,2)</f>
        <v>13.0457797808871</v>
      </c>
      <c r="I178" s="2" t="n">
        <f aca="false">LOG(O178,2)</f>
        <v>13.1407940682882</v>
      </c>
      <c r="J178" s="2" t="n">
        <f aca="false">LOG(P178,2)</f>
        <v>11.6774521281446</v>
      </c>
      <c r="K178" s="2" t="n">
        <f aca="false">LOG(Q178,2)</f>
        <v>11.9449351454936</v>
      </c>
      <c r="L178" s="2" t="n">
        <f aca="false">LOG(R178,2)</f>
        <v>11.8189462402899</v>
      </c>
      <c r="M178" s="2" t="n">
        <v>8444.480088747</v>
      </c>
      <c r="N178" s="2" t="n">
        <v>8456.117926319</v>
      </c>
      <c r="O178" s="2" t="n">
        <v>9031.776487169</v>
      </c>
      <c r="P178" s="2" t="n">
        <v>3275.3926</v>
      </c>
      <c r="Q178" s="2" t="n">
        <v>3942.6096</v>
      </c>
      <c r="R178" s="2" t="n">
        <v>3612.9116</v>
      </c>
      <c r="S178" s="2" t="s">
        <v>498</v>
      </c>
      <c r="T178" s="2" t="s">
        <v>35</v>
      </c>
      <c r="U178" s="2" t="s">
        <v>46</v>
      </c>
      <c r="V178" s="2" t="n">
        <v>40130145</v>
      </c>
      <c r="W178" s="2" t="n">
        <v>40131600</v>
      </c>
      <c r="X178" s="2" t="n">
        <v>56892</v>
      </c>
      <c r="Y178" s="2" t="s">
        <v>498</v>
      </c>
      <c r="Z178" s="2" t="s">
        <v>444</v>
      </c>
      <c r="AA178" s="2" t="s">
        <v>445</v>
      </c>
    </row>
    <row r="179" s="2" customFormat="true" ht="12.75" hidden="false" customHeight="false" outlineLevel="0" collapsed="false">
      <c r="A179" s="2" t="s">
        <v>499</v>
      </c>
      <c r="B179" s="2" t="n">
        <v>0.292517942234771</v>
      </c>
      <c r="C179" s="2" t="n">
        <v>7.10814627471666</v>
      </c>
      <c r="D179" s="2" t="n">
        <f aca="false">_xlfn.T.TEST(G179:I179,J179:L179,2,3)</f>
        <v>0.000229646377897624</v>
      </c>
      <c r="E179" s="2" t="n">
        <f aca="false">(N179+M179+O179)/(P179+Q179+R179)</f>
        <v>2.3869649134102</v>
      </c>
      <c r="F179" s="2" t="s">
        <v>500</v>
      </c>
      <c r="G179" s="2" t="n">
        <f aca="false">LOG(M179,2)</f>
        <v>10.0394353173276</v>
      </c>
      <c r="H179" s="2" t="n">
        <f aca="false">LOG(N179,2)</f>
        <v>9.998605438303</v>
      </c>
      <c r="I179" s="2" t="n">
        <f aca="false">LOG(O179,2)</f>
        <v>9.869837167333</v>
      </c>
      <c r="J179" s="2" t="n">
        <f aca="false">LOG(P179,2)</f>
        <v>8.62390416336952</v>
      </c>
      <c r="K179" s="2" t="n">
        <f aca="false">LOG(Q179,2)</f>
        <v>8.66274918553665</v>
      </c>
      <c r="L179" s="2" t="n">
        <f aca="false">LOG(R179,2)</f>
        <v>8.85073223894885</v>
      </c>
      <c r="M179" s="2" t="n">
        <v>1052.376569052</v>
      </c>
      <c r="N179" s="2" t="n">
        <v>1023.010642467</v>
      </c>
      <c r="O179" s="2" t="n">
        <v>935.657794183</v>
      </c>
      <c r="P179" s="2" t="n">
        <v>394.5062</v>
      </c>
      <c r="Q179" s="2" t="n">
        <v>405.2727</v>
      </c>
      <c r="R179" s="2" t="n">
        <v>461.6745</v>
      </c>
      <c r="S179" s="2" t="s">
        <v>500</v>
      </c>
      <c r="T179" s="2" t="s">
        <v>35</v>
      </c>
      <c r="U179" s="2" t="s">
        <v>46</v>
      </c>
      <c r="V179" s="2" t="n">
        <v>120004976</v>
      </c>
      <c r="W179" s="2" t="n">
        <v>120033492</v>
      </c>
      <c r="X179" s="2" t="n">
        <v>4982</v>
      </c>
      <c r="Y179" s="2" t="s">
        <v>500</v>
      </c>
      <c r="Z179" s="2" t="s">
        <v>501</v>
      </c>
      <c r="AA179" s="2" t="s">
        <v>502</v>
      </c>
    </row>
    <row r="180" s="2" customFormat="true" ht="12.75" hidden="false" customHeight="false" outlineLevel="0" collapsed="false">
      <c r="A180" s="2" t="s">
        <v>503</v>
      </c>
      <c r="B180" s="2" t="n">
        <v>-0.03168388565063</v>
      </c>
      <c r="C180" s="2" t="n">
        <v>10.0005070422644</v>
      </c>
      <c r="D180" s="2" t="n">
        <f aca="false">_xlfn.T.TEST(G180:I180,J180:L180,2,3)</f>
        <v>0.00269585750401237</v>
      </c>
      <c r="E180" s="2" t="n">
        <f aca="false">(N180+M180+O180)/(P180+Q180+R180)</f>
        <v>2.38548079604311</v>
      </c>
      <c r="F180" s="2" t="s">
        <v>504</v>
      </c>
      <c r="G180" s="2" t="n">
        <f aca="false">LOG(M180,2)</f>
        <v>12.9245844106956</v>
      </c>
      <c r="H180" s="2" t="n">
        <f aca="false">LOG(N180,2)</f>
        <v>12.8802323325805</v>
      </c>
      <c r="I180" s="2" t="n">
        <f aca="false">LOG(O180,2)</f>
        <v>12.8909755063968</v>
      </c>
      <c r="J180" s="2" t="n">
        <f aca="false">LOG(P180,2)</f>
        <v>11.5165910479793</v>
      </c>
      <c r="K180" s="2" t="n">
        <f aca="false">LOG(Q180,2)</f>
        <v>11.7728812710098</v>
      </c>
      <c r="L180" s="2" t="n">
        <f aca="false">LOG(R180,2)</f>
        <v>11.6324094603551</v>
      </c>
      <c r="M180" s="2" t="n">
        <v>7774.770696358</v>
      </c>
      <c r="N180" s="2" t="n">
        <v>7539.391284808</v>
      </c>
      <c r="O180" s="2" t="n">
        <v>7595.74367726</v>
      </c>
      <c r="P180" s="2" t="n">
        <v>2929.8093</v>
      </c>
      <c r="Q180" s="2" t="n">
        <v>3499.3743</v>
      </c>
      <c r="R180" s="2" t="n">
        <v>3174.7108</v>
      </c>
      <c r="S180" s="2" t="s">
        <v>504</v>
      </c>
      <c r="T180" s="2" t="s">
        <v>35</v>
      </c>
      <c r="U180" s="2" t="s">
        <v>42</v>
      </c>
      <c r="V180" s="2" t="n">
        <v>75463590</v>
      </c>
      <c r="W180" s="2" t="n">
        <v>75515257</v>
      </c>
      <c r="X180" s="2" t="n">
        <v>51657</v>
      </c>
      <c r="Y180" s="2" t="s">
        <v>504</v>
      </c>
      <c r="Z180" s="2" t="s">
        <v>505</v>
      </c>
      <c r="AA180" s="2" t="s">
        <v>506</v>
      </c>
    </row>
    <row r="181" s="2" customFormat="true" ht="12.75" hidden="false" customHeight="false" outlineLevel="0" collapsed="false">
      <c r="A181" s="2" t="s">
        <v>507</v>
      </c>
      <c r="B181" s="2" t="n">
        <v>1.09123021315275</v>
      </c>
      <c r="C181" s="2" t="n">
        <v>0.71404124469466</v>
      </c>
      <c r="D181" s="2" t="n">
        <f aca="false">_xlfn.T.TEST(G181:I181,J181:L181,2,3)</f>
        <v>0.000143886759676645</v>
      </c>
      <c r="E181" s="2" t="n">
        <f aca="false">(N181+M181+O181)/(P181+Q181+R181)</f>
        <v>2.38073872831252</v>
      </c>
      <c r="F181" s="2" t="s">
        <v>508</v>
      </c>
      <c r="G181" s="2" t="n">
        <f aca="false">LOG(M181,2)</f>
        <v>12.8347717781828</v>
      </c>
      <c r="H181" s="2" t="n">
        <f aca="false">LOG(N181,2)</f>
        <v>12.771268231589</v>
      </c>
      <c r="I181" s="2" t="n">
        <f aca="false">LOG(O181,2)</f>
        <v>12.8618878298285</v>
      </c>
      <c r="J181" s="2" t="n">
        <f aca="false">LOG(P181,2)</f>
        <v>11.6425129114559</v>
      </c>
      <c r="K181" s="2" t="n">
        <f aca="false">LOG(Q181,2)</f>
        <v>11.5896095315119</v>
      </c>
      <c r="L181" s="2" t="n">
        <f aca="false">LOG(R181,2)</f>
        <v>11.4782290889127</v>
      </c>
      <c r="M181" s="2" t="n">
        <v>7305.522669481</v>
      </c>
      <c r="N181" s="2" t="n">
        <v>6990.92785597</v>
      </c>
      <c r="O181" s="2" t="n">
        <v>7444.131522958</v>
      </c>
      <c r="P181" s="2" t="n">
        <v>3197.0219</v>
      </c>
      <c r="Q181" s="2" t="n">
        <v>3081.9111</v>
      </c>
      <c r="R181" s="2" t="n">
        <v>2852.9309</v>
      </c>
      <c r="S181" s="2" t="s">
        <v>508</v>
      </c>
      <c r="T181" s="2" t="s">
        <v>35</v>
      </c>
      <c r="U181" s="2" t="s">
        <v>75</v>
      </c>
      <c r="V181" s="2" t="n">
        <v>194887763</v>
      </c>
      <c r="W181" s="2" t="n">
        <v>194983257</v>
      </c>
      <c r="X181" s="2" t="n">
        <v>3075</v>
      </c>
      <c r="Y181" s="2" t="s">
        <v>508</v>
      </c>
      <c r="Z181" s="2" t="s">
        <v>509</v>
      </c>
      <c r="AA181" s="2" t="s">
        <v>510</v>
      </c>
    </row>
    <row r="182" s="2" customFormat="true" ht="12.75" hidden="false" customHeight="false" outlineLevel="0" collapsed="false">
      <c r="A182" s="2" t="s">
        <v>511</v>
      </c>
      <c r="B182" s="2" t="n">
        <v>-0.392054590752755</v>
      </c>
      <c r="C182" s="2" t="n">
        <v>8.74013690191105</v>
      </c>
      <c r="D182" s="2" t="n">
        <f aca="false">_xlfn.T.TEST(G182:I182,J182:L182,2,3)</f>
        <v>0.000418070683271085</v>
      </c>
      <c r="E182" s="2" t="n">
        <f aca="false">(N182+M182+O182)/(P182+Q182+R182)</f>
        <v>2.38021818696902</v>
      </c>
      <c r="F182" s="2" t="s">
        <v>512</v>
      </c>
      <c r="G182" s="2" t="n">
        <f aca="false">LOG(M182,2)</f>
        <v>10.4263672492459</v>
      </c>
      <c r="H182" s="2" t="n">
        <f aca="false">LOG(N182,2)</f>
        <v>10.4325648785197</v>
      </c>
      <c r="I182" s="2" t="n">
        <f aca="false">LOG(O182,2)</f>
        <v>10.3192107226839</v>
      </c>
      <c r="J182" s="2" t="n">
        <f aca="false">LOG(P182,2)</f>
        <v>9.00719129578054</v>
      </c>
      <c r="K182" s="2" t="n">
        <f aca="false">LOG(Q182,2)</f>
        <v>9.18312644089229</v>
      </c>
      <c r="L182" s="2" t="n">
        <f aca="false">LOG(R182,2)</f>
        <v>9.22802041888011</v>
      </c>
      <c r="M182" s="2" t="n">
        <v>1376.097759747</v>
      </c>
      <c r="N182" s="2" t="n">
        <v>1382.022011603</v>
      </c>
      <c r="O182" s="2" t="n">
        <v>1277.591339347</v>
      </c>
      <c r="P182" s="2" t="n">
        <v>514.5585</v>
      </c>
      <c r="Q182" s="2" t="n">
        <v>581.2949</v>
      </c>
      <c r="R182" s="2" t="n">
        <v>599.6681</v>
      </c>
      <c r="S182" s="2" t="s">
        <v>512</v>
      </c>
      <c r="T182" s="2" t="s">
        <v>35</v>
      </c>
      <c r="U182" s="2" t="s">
        <v>71</v>
      </c>
      <c r="V182" s="2" t="n">
        <v>132001939</v>
      </c>
      <c r="W182" s="2" t="n">
        <v>132007707</v>
      </c>
      <c r="X182" s="2" t="n">
        <v>90557</v>
      </c>
      <c r="Y182" s="2" t="s">
        <v>512</v>
      </c>
      <c r="Z182" s="2" t="s">
        <v>513</v>
      </c>
      <c r="AA182" s="2" t="s">
        <v>514</v>
      </c>
    </row>
    <row r="183" s="2" customFormat="true" ht="12.75" hidden="false" customHeight="false" outlineLevel="0" collapsed="false">
      <c r="A183" s="2" t="s">
        <v>515</v>
      </c>
      <c r="B183" s="2" t="n">
        <v>-0.492337020015843</v>
      </c>
      <c r="C183" s="2" t="n">
        <v>8.02947418003963</v>
      </c>
      <c r="D183" s="2" t="n">
        <f aca="false">_xlfn.T.TEST(G183:I183,J183:L183,2,3)</f>
        <v>6.05021576723747E-005</v>
      </c>
      <c r="E183" s="2" t="n">
        <f aca="false">(N183+M183+O183)/(P183+Q183+R183)</f>
        <v>2.38020638076326</v>
      </c>
      <c r="F183" s="2" t="s">
        <v>516</v>
      </c>
      <c r="G183" s="2" t="n">
        <f aca="false">LOG(M183,2)</f>
        <v>9.14067553999863</v>
      </c>
      <c r="H183" s="2" t="n">
        <f aca="false">LOG(N183,2)</f>
        <v>9.25619375723356</v>
      </c>
      <c r="I183" s="2" t="n">
        <f aca="false">LOG(O183,2)</f>
        <v>9.11133693077339</v>
      </c>
      <c r="J183" s="2" t="n">
        <f aca="false">LOG(P183,2)</f>
        <v>7.81469012330717</v>
      </c>
      <c r="K183" s="2" t="n">
        <f aca="false">LOG(Q183,2)</f>
        <v>7.96944465970165</v>
      </c>
      <c r="L183" s="2" t="n">
        <f aca="false">LOG(R183,2)</f>
        <v>7.96944465970165</v>
      </c>
      <c r="M183" s="2" t="n">
        <v>564.439655564</v>
      </c>
      <c r="N183" s="2" t="n">
        <v>611.493671262</v>
      </c>
      <c r="O183" s="2" t="n">
        <v>553.077150637</v>
      </c>
      <c r="P183" s="2" t="n">
        <v>225.1418</v>
      </c>
      <c r="Q183" s="2" t="n">
        <v>250.6351</v>
      </c>
      <c r="R183" s="2" t="n">
        <v>250.6351</v>
      </c>
      <c r="S183" s="2" t="s">
        <v>516</v>
      </c>
      <c r="T183" s="2" t="s">
        <v>35</v>
      </c>
      <c r="U183" s="2" t="s">
        <v>517</v>
      </c>
      <c r="V183" s="2" t="n">
        <v>44118607</v>
      </c>
      <c r="W183" s="2" t="n">
        <v>44188164</v>
      </c>
      <c r="X183" s="2" t="n">
        <v>27127</v>
      </c>
      <c r="Y183" s="2" t="s">
        <v>516</v>
      </c>
      <c r="Z183" s="2" t="s">
        <v>518</v>
      </c>
      <c r="AA183" s="2" t="s">
        <v>519</v>
      </c>
    </row>
    <row r="184" s="2" customFormat="true" ht="12.75" hidden="false" customHeight="false" outlineLevel="0" collapsed="false">
      <c r="A184" s="2" t="s">
        <v>520</v>
      </c>
      <c r="B184" s="2" t="n">
        <v>0.519564688117564</v>
      </c>
      <c r="C184" s="2" t="n">
        <v>4.45150860771971</v>
      </c>
      <c r="D184" s="2" t="n">
        <f aca="false">_xlfn.T.TEST(G184:I184,J184:L184,2,3)</f>
        <v>9.94053068744423E-005</v>
      </c>
      <c r="E184" s="2" t="n">
        <f aca="false">(N184+M184+O184)/(P184+Q184+R184)</f>
        <v>2.37047315342352</v>
      </c>
      <c r="F184" s="2" t="s">
        <v>521</v>
      </c>
      <c r="G184" s="2" t="n">
        <f aca="false">LOG(M184,2)</f>
        <v>11.1986050536522</v>
      </c>
      <c r="H184" s="2" t="n">
        <f aca="false">LOG(N184,2)</f>
        <v>11.2051676390246</v>
      </c>
      <c r="I184" s="2" t="n">
        <f aca="false">LOG(O184,2)</f>
        <v>11.0930937340479</v>
      </c>
      <c r="J184" s="2" t="n">
        <f aca="false">LOG(P184,2)</f>
        <v>10.0249464054348</v>
      </c>
      <c r="K184" s="2" t="n">
        <f aca="false">LOG(Q184,2)</f>
        <v>9.86201148577559</v>
      </c>
      <c r="L184" s="2" t="n">
        <f aca="false">LOG(R184,2)</f>
        <v>9.8712277663999</v>
      </c>
      <c r="M184" s="2" t="n">
        <v>2350.260657667</v>
      </c>
      <c r="N184" s="2" t="n">
        <v>2360.975964212</v>
      </c>
      <c r="O184" s="2" t="n">
        <v>2184.509605379</v>
      </c>
      <c r="P184" s="2" t="n">
        <v>1041.8605</v>
      </c>
      <c r="Q184" s="2" t="n">
        <v>930.5962</v>
      </c>
      <c r="R184" s="2" t="n">
        <v>936.5601</v>
      </c>
      <c r="S184" s="2" t="s">
        <v>521</v>
      </c>
      <c r="T184" s="2" t="s">
        <v>35</v>
      </c>
      <c r="U184" s="2" t="s">
        <v>46</v>
      </c>
      <c r="V184" s="2" t="n">
        <v>27547616</v>
      </c>
      <c r="W184" s="2" t="n">
        <v>27584824</v>
      </c>
      <c r="X184" s="2" t="n">
        <v>51435</v>
      </c>
      <c r="Y184" s="2" t="s">
        <v>521</v>
      </c>
      <c r="Z184" s="2" t="s">
        <v>522</v>
      </c>
      <c r="AA184" s="2" t="s">
        <v>523</v>
      </c>
    </row>
    <row r="185" s="2" customFormat="true" ht="12.75" hidden="false" customHeight="false" outlineLevel="0" collapsed="false">
      <c r="A185" s="2" t="s">
        <v>524</v>
      </c>
      <c r="B185" s="2" t="n">
        <v>0.247690797324331</v>
      </c>
      <c r="C185" s="2" t="n">
        <v>7.59196380551717</v>
      </c>
      <c r="D185" s="2" t="n">
        <f aca="false">_xlfn.T.TEST(G185:I185,J185:L185,2,3)</f>
        <v>0.000110263248228978</v>
      </c>
      <c r="E185" s="2" t="n">
        <f aca="false">(N185+M185+O185)/(P185+Q185+R185)</f>
        <v>2.36767766244848</v>
      </c>
      <c r="F185" s="2" t="s">
        <v>525</v>
      </c>
      <c r="G185" s="2" t="n">
        <f aca="false">LOG(M185,2)</f>
        <v>11.665016079202</v>
      </c>
      <c r="H185" s="2" t="n">
        <f aca="false">LOG(N185,2)</f>
        <v>11.4852572311767</v>
      </c>
      <c r="I185" s="2" t="n">
        <f aca="false">LOG(O185,2)</f>
        <v>11.5515140771106</v>
      </c>
      <c r="J185" s="2" t="n">
        <f aca="false">LOG(P185,2)</f>
        <v>10.2766450776781</v>
      </c>
      <c r="K185" s="2" t="n">
        <f aca="false">LOG(Q185,2)</f>
        <v>10.3920069523164</v>
      </c>
      <c r="L185" s="2" t="n">
        <f aca="false">LOG(R185,2)</f>
        <v>10.3059677858421</v>
      </c>
      <c r="M185" s="2" t="n">
        <v>3247.280015113</v>
      </c>
      <c r="N185" s="2" t="n">
        <v>2866.862966158</v>
      </c>
      <c r="O185" s="2" t="n">
        <v>3001.595962658</v>
      </c>
      <c r="P185" s="2" t="n">
        <v>1240.4476</v>
      </c>
      <c r="Q185" s="2" t="n">
        <v>1343.7108</v>
      </c>
      <c r="R185" s="2" t="n">
        <v>1265.9176</v>
      </c>
      <c r="S185" s="2" t="s">
        <v>525</v>
      </c>
      <c r="T185" s="2" t="s">
        <v>35</v>
      </c>
      <c r="U185" s="2" t="s">
        <v>216</v>
      </c>
      <c r="V185" s="2" t="n">
        <v>82945252</v>
      </c>
      <c r="W185" s="2" t="n">
        <v>82960845</v>
      </c>
      <c r="X185" s="2" t="n">
        <v>54993</v>
      </c>
      <c r="Y185" s="2" t="s">
        <v>525</v>
      </c>
      <c r="Z185" s="2" t="s">
        <v>526</v>
      </c>
      <c r="AA185" s="2" t="s">
        <v>527</v>
      </c>
    </row>
    <row r="186" s="2" customFormat="true" ht="12.75" hidden="false" customHeight="false" outlineLevel="0" collapsed="false">
      <c r="A186" s="2" t="s">
        <v>528</v>
      </c>
      <c r="B186" s="2" t="n">
        <v>-0.293924944844495</v>
      </c>
      <c r="C186" s="2" t="n">
        <v>9.20397449824879</v>
      </c>
      <c r="D186" s="2" t="n">
        <f aca="false">_xlfn.T.TEST(G186:I186,J186:L186,2,3)</f>
        <v>0.000567302093156714</v>
      </c>
      <c r="E186" s="2" t="n">
        <f aca="false">(N186+M186+O186)/(P186+Q186+R186)</f>
        <v>2.36519851201009</v>
      </c>
      <c r="F186" s="2" t="s">
        <v>529</v>
      </c>
      <c r="G186" s="2" t="n">
        <f aca="false">LOG(M186,2)</f>
        <v>12.9515940468125</v>
      </c>
      <c r="H186" s="2" t="n">
        <f aca="false">LOG(N186,2)</f>
        <v>12.9572674166665</v>
      </c>
      <c r="I186" s="2" t="n">
        <f aca="false">LOG(O186,2)</f>
        <v>12.9429946969945</v>
      </c>
      <c r="J186" s="2" t="n">
        <f aca="false">LOG(P186,2)</f>
        <v>11.6757041864168</v>
      </c>
      <c r="K186" s="2" t="n">
        <f aca="false">LOG(Q186,2)</f>
        <v>11.7727109100432</v>
      </c>
      <c r="L186" s="2" t="n">
        <f aca="false">LOG(R186,2)</f>
        <v>11.6753958071349</v>
      </c>
      <c r="M186" s="2" t="n">
        <v>7921.698329038</v>
      </c>
      <c r="N186" s="2" t="n">
        <v>7952.911584338</v>
      </c>
      <c r="O186" s="2" t="n">
        <v>7874.620580066</v>
      </c>
      <c r="P186" s="2" t="n">
        <v>3271.4266</v>
      </c>
      <c r="Q186" s="2" t="n">
        <v>3498.9611</v>
      </c>
      <c r="R186" s="2" t="n">
        <v>3270.7274</v>
      </c>
      <c r="S186" s="2" t="s">
        <v>529</v>
      </c>
      <c r="T186" s="2" t="s">
        <v>35</v>
      </c>
      <c r="U186" s="2" t="s">
        <v>65</v>
      </c>
      <c r="V186" s="2" t="n">
        <v>73596621</v>
      </c>
      <c r="W186" s="2" t="n">
        <v>73620949</v>
      </c>
      <c r="X186" s="2" t="n">
        <v>4329</v>
      </c>
      <c r="Y186" s="2" t="s">
        <v>529</v>
      </c>
      <c r="Z186" s="2" t="s">
        <v>530</v>
      </c>
      <c r="AA186" s="2" t="s">
        <v>531</v>
      </c>
    </row>
    <row r="187" s="2" customFormat="true" ht="12.75" hidden="false" customHeight="false" outlineLevel="0" collapsed="false">
      <c r="A187" s="2" t="s">
        <v>532</v>
      </c>
      <c r="B187" s="2" t="n">
        <v>0.738944648863738</v>
      </c>
      <c r="C187" s="2" t="n">
        <v>2.28870330000162</v>
      </c>
      <c r="D187" s="2" t="n">
        <f aca="false">_xlfn.T.TEST(G187:I187,J187:L187,2,3)</f>
        <v>0.00135761981736732</v>
      </c>
      <c r="E187" s="2" t="n">
        <f aca="false">(N187+M187+O187)/(P187+Q187+R187)</f>
        <v>2.35947018140277</v>
      </c>
      <c r="F187" s="2" t="s">
        <v>533</v>
      </c>
      <c r="G187" s="2" t="n">
        <f aca="false">LOG(M187,2)</f>
        <v>10.7393050267566</v>
      </c>
      <c r="H187" s="2" t="n">
        <f aca="false">LOG(N187,2)</f>
        <v>10.8003207177329</v>
      </c>
      <c r="I187" s="2" t="n">
        <f aca="false">LOG(O187,2)</f>
        <v>10.6531755071088</v>
      </c>
      <c r="J187" s="2" t="n">
        <f aca="false">LOG(P187,2)</f>
        <v>9.31293490044421</v>
      </c>
      <c r="K187" s="2" t="n">
        <f aca="false">LOG(Q187,2)</f>
        <v>9.54615151212411</v>
      </c>
      <c r="L187" s="2" t="n">
        <f aca="false">LOG(R187,2)</f>
        <v>9.60580117171253</v>
      </c>
      <c r="M187" s="2" t="n">
        <v>1709.436393065</v>
      </c>
      <c r="N187" s="2" t="n">
        <v>1783.283941779</v>
      </c>
      <c r="O187" s="2" t="n">
        <v>1610.368907401</v>
      </c>
      <c r="P187" s="2" t="n">
        <v>636.0229</v>
      </c>
      <c r="Q187" s="2" t="n">
        <v>747.6149</v>
      </c>
      <c r="R187" s="2" t="n">
        <v>779.1737</v>
      </c>
      <c r="S187" s="2" t="s">
        <v>533</v>
      </c>
      <c r="T187" s="2" t="s">
        <v>35</v>
      </c>
      <c r="U187" s="2" t="s">
        <v>71</v>
      </c>
      <c r="V187" s="2" t="n">
        <v>132001961</v>
      </c>
      <c r="W187" s="2" t="n">
        <v>132007709</v>
      </c>
      <c r="X187" s="2" t="n">
        <v>90557</v>
      </c>
      <c r="Y187" s="2" t="s">
        <v>533</v>
      </c>
      <c r="Z187" s="2" t="s">
        <v>513</v>
      </c>
      <c r="AA187" s="2" t="s">
        <v>514</v>
      </c>
    </row>
    <row r="188" s="2" customFormat="true" ht="12.75" hidden="false" customHeight="false" outlineLevel="0" collapsed="false">
      <c r="A188" s="2" t="s">
        <v>534</v>
      </c>
      <c r="B188" s="2" t="n">
        <v>5.30248258543156</v>
      </c>
      <c r="C188" s="2" t="n">
        <v>0</v>
      </c>
      <c r="D188" s="2" t="n">
        <f aca="false">_xlfn.T.TEST(G188:I188,J188:L188,2,3)</f>
        <v>2.78273901687391E-005</v>
      </c>
      <c r="E188" s="2" t="n">
        <f aca="false">(N188+M188+O188)/(P188+Q188+R188)</f>
        <v>2.35681782557791</v>
      </c>
      <c r="F188" s="2" t="s">
        <v>535</v>
      </c>
      <c r="G188" s="2" t="n">
        <f aca="false">LOG(M188,2)</f>
        <v>12.9617459788441</v>
      </c>
      <c r="H188" s="2" t="n">
        <f aca="false">LOG(N188,2)</f>
        <v>13.0146961237085</v>
      </c>
      <c r="I188" s="2" t="n">
        <f aca="false">LOG(O188,2)</f>
        <v>12.9701700299728</v>
      </c>
      <c r="J188" s="2" t="n">
        <f aca="false">LOG(P188,2)</f>
        <v>11.800176996549</v>
      </c>
      <c r="K188" s="2" t="n">
        <f aca="false">LOG(Q188,2)</f>
        <v>11.7328603211223</v>
      </c>
      <c r="L188" s="2" t="n">
        <f aca="false">LOG(R188,2)</f>
        <v>11.7018591292412</v>
      </c>
      <c r="M188" s="2" t="n">
        <v>7977.638189188</v>
      </c>
      <c r="N188" s="2" t="n">
        <v>8275.874910261</v>
      </c>
      <c r="O188" s="2" t="n">
        <v>8024.356739058</v>
      </c>
      <c r="P188" s="2" t="n">
        <v>3566.2126</v>
      </c>
      <c r="Q188" s="2" t="n">
        <v>3403.6343</v>
      </c>
      <c r="R188" s="2" t="n">
        <v>3331.2759</v>
      </c>
      <c r="S188" s="2" t="s">
        <v>535</v>
      </c>
      <c r="T188" s="2" t="s">
        <v>35</v>
      </c>
      <c r="U188" s="2" t="s">
        <v>65</v>
      </c>
      <c r="V188" s="2" t="n">
        <v>73596821</v>
      </c>
      <c r="W188" s="2" t="n">
        <v>73620949</v>
      </c>
      <c r="X188" s="2" t="n">
        <v>4329</v>
      </c>
      <c r="Y188" s="2" t="s">
        <v>535</v>
      </c>
      <c r="Z188" s="2" t="s">
        <v>530</v>
      </c>
      <c r="AA188" s="2" t="s">
        <v>531</v>
      </c>
    </row>
    <row r="189" s="2" customFormat="true" ht="12.75" hidden="false" customHeight="false" outlineLevel="0" collapsed="false">
      <c r="A189" s="2" t="s">
        <v>536</v>
      </c>
      <c r="B189" s="2" t="n">
        <v>-0.271354864545802</v>
      </c>
      <c r="C189" s="2" t="n">
        <v>9.32761504160446</v>
      </c>
      <c r="D189" s="2" t="n">
        <f aca="false">_xlfn.T.TEST(G189:I189,J189:L189,2,3)</f>
        <v>5.02313914948328E-006</v>
      </c>
      <c r="E189" s="2" t="n">
        <f aca="false">(N189+M189+O189)/(P189+Q189+R189)</f>
        <v>2.35608149004099</v>
      </c>
      <c r="F189" s="2" t="s">
        <v>537</v>
      </c>
      <c r="G189" s="2" t="n">
        <f aca="false">LOG(M189,2)</f>
        <v>11.1635210386711</v>
      </c>
      <c r="H189" s="2" t="n">
        <f aca="false">LOG(N189,2)</f>
        <v>11.245426849499</v>
      </c>
      <c r="I189" s="2" t="n">
        <f aca="false">LOG(O189,2)</f>
        <v>11.165664932224</v>
      </c>
      <c r="J189" s="2" t="n">
        <f aca="false">LOG(P189,2)</f>
        <v>9.9485703335632</v>
      </c>
      <c r="K189" s="2" t="n">
        <f aca="false">LOG(Q189,2)</f>
        <v>10.0026953485117</v>
      </c>
      <c r="L189" s="2" t="n">
        <f aca="false">LOG(R189,2)</f>
        <v>9.91431934974195</v>
      </c>
      <c r="M189" s="2" t="n">
        <v>2293.795465497</v>
      </c>
      <c r="N189" s="2" t="n">
        <v>2427.788197181</v>
      </c>
      <c r="O189" s="2" t="n">
        <v>2297.206656969</v>
      </c>
      <c r="P189" s="2" t="n">
        <v>988.1391</v>
      </c>
      <c r="Q189" s="2" t="n">
        <v>1025.9149</v>
      </c>
      <c r="R189" s="2" t="n">
        <v>964.956</v>
      </c>
      <c r="S189" s="2" t="s">
        <v>537</v>
      </c>
      <c r="T189" s="2" t="s">
        <v>35</v>
      </c>
      <c r="U189" s="2" t="s">
        <v>75</v>
      </c>
      <c r="V189" s="2" t="n">
        <v>23568050</v>
      </c>
      <c r="W189" s="2" t="n">
        <v>23570866</v>
      </c>
      <c r="X189" s="2" t="n">
        <v>148898</v>
      </c>
      <c r="Y189" s="2" t="s">
        <v>537</v>
      </c>
      <c r="Z189" s="2" t="s">
        <v>538</v>
      </c>
      <c r="AA189" s="2" t="s">
        <v>539</v>
      </c>
    </row>
    <row r="190" s="2" customFormat="true" ht="12.75" hidden="false" customHeight="false" outlineLevel="0" collapsed="false">
      <c r="A190" s="2" t="s">
        <v>540</v>
      </c>
      <c r="B190" s="2" t="n">
        <v>1.06813508774033</v>
      </c>
      <c r="C190" s="2" t="n">
        <v>0.779269427660735</v>
      </c>
      <c r="D190" s="2" t="n">
        <f aca="false">_xlfn.T.TEST(G190:I190,J190:L190,2,3)</f>
        <v>0.00372395683260456</v>
      </c>
      <c r="E190" s="2" t="n">
        <f aca="false">(N190+M190+O190)/(P190+Q190+R190)</f>
        <v>2.35589581509344</v>
      </c>
      <c r="F190" s="2" t="s">
        <v>541</v>
      </c>
      <c r="G190" s="2" t="n">
        <f aca="false">LOG(M190,2)</f>
        <v>10.7035549933376</v>
      </c>
      <c r="H190" s="2" t="n">
        <f aca="false">LOG(N190,2)</f>
        <v>10.72365062612</v>
      </c>
      <c r="I190" s="2" t="n">
        <f aca="false">LOG(O190,2)</f>
        <v>10.6488137666536</v>
      </c>
      <c r="J190" s="2" t="n">
        <f aca="false">LOG(P190,2)</f>
        <v>9.38252870829313</v>
      </c>
      <c r="K190" s="2" t="n">
        <f aca="false">LOG(Q190,2)</f>
        <v>9.63261812114255</v>
      </c>
      <c r="L190" s="2" t="n">
        <f aca="false">LOG(R190,2)</f>
        <v>9.33504415568025</v>
      </c>
      <c r="M190" s="2" t="n">
        <v>1667.597030997</v>
      </c>
      <c r="N190" s="2" t="n">
        <v>1690.987905853</v>
      </c>
      <c r="O190" s="2" t="n">
        <v>1605.507586221</v>
      </c>
      <c r="P190" s="2" t="n">
        <v>667.4559</v>
      </c>
      <c r="Q190" s="2" t="n">
        <v>793.7925</v>
      </c>
      <c r="R190" s="2" t="n">
        <v>645.845</v>
      </c>
      <c r="S190" s="2" t="s">
        <v>541</v>
      </c>
      <c r="T190" s="2" t="s">
        <v>35</v>
      </c>
      <c r="U190" s="2" t="s">
        <v>517</v>
      </c>
      <c r="V190" s="2" t="n">
        <v>34332756</v>
      </c>
      <c r="W190" s="2" t="n">
        <v>34343330</v>
      </c>
      <c r="X190" s="2" t="n">
        <v>4151</v>
      </c>
      <c r="Y190" s="2" t="s">
        <v>541</v>
      </c>
      <c r="Z190" s="2" t="s">
        <v>542</v>
      </c>
      <c r="AA190" s="2" t="s">
        <v>543</v>
      </c>
    </row>
    <row r="191" s="2" customFormat="true" ht="12.75" hidden="false" customHeight="false" outlineLevel="0" collapsed="false">
      <c r="A191" s="2" t="s">
        <v>544</v>
      </c>
      <c r="B191" s="2" t="n">
        <v>-1.98113452544245</v>
      </c>
      <c r="C191" s="2" t="n">
        <v>0.0660296072056953</v>
      </c>
      <c r="D191" s="2" t="n">
        <f aca="false">_xlfn.T.TEST(G191:I191,J191:L191,2,3)</f>
        <v>0.00529297056811967</v>
      </c>
      <c r="E191" s="2" t="n">
        <f aca="false">(N191+M191+O191)/(P191+Q191+R191)</f>
        <v>2.35320716892957</v>
      </c>
      <c r="F191" s="2" t="s">
        <v>545</v>
      </c>
      <c r="G191" s="2" t="n">
        <f aca="false">LOG(M191,2)</f>
        <v>11.3828028254719</v>
      </c>
      <c r="H191" s="2" t="n">
        <f aca="false">LOG(N191,2)</f>
        <v>11.3319095965537</v>
      </c>
      <c r="I191" s="2" t="n">
        <f aca="false">LOG(O191,2)</f>
        <v>11.4041294616839</v>
      </c>
      <c r="J191" s="2" t="n">
        <f aca="false">LOG(P191,2)</f>
        <v>9.97576702008562</v>
      </c>
      <c r="K191" s="2" t="n">
        <f aca="false">LOG(Q191,2)</f>
        <v>10.3276881500064</v>
      </c>
      <c r="L191" s="2" t="n">
        <f aca="false">LOG(R191,2)</f>
        <v>10.0898337805507</v>
      </c>
      <c r="M191" s="2" t="n">
        <v>2670.330924156</v>
      </c>
      <c r="N191" s="2" t="n">
        <v>2577.773155551</v>
      </c>
      <c r="O191" s="2" t="n">
        <v>2710.098291404</v>
      </c>
      <c r="P191" s="2" t="n">
        <v>1006.9435</v>
      </c>
      <c r="Q191" s="2" t="n">
        <v>1285.1207</v>
      </c>
      <c r="R191" s="2" t="n">
        <v>1089.7895</v>
      </c>
      <c r="S191" s="2" t="s">
        <v>545</v>
      </c>
      <c r="T191" s="2" t="s">
        <v>35</v>
      </c>
      <c r="U191" s="2" t="s">
        <v>200</v>
      </c>
      <c r="V191" s="2" t="n">
        <v>159573318</v>
      </c>
      <c r="W191" s="2" t="n">
        <v>159598307</v>
      </c>
      <c r="X191" s="2" t="n">
        <v>2172</v>
      </c>
      <c r="Y191" s="2" t="s">
        <v>545</v>
      </c>
      <c r="Z191" s="2" t="s">
        <v>546</v>
      </c>
      <c r="AA191" s="2" t="s">
        <v>547</v>
      </c>
    </row>
    <row r="192" s="2" customFormat="true" ht="12.75" hidden="false" customHeight="false" outlineLevel="0" collapsed="false">
      <c r="A192" s="2" t="s">
        <v>548</v>
      </c>
      <c r="B192" s="2" t="n">
        <v>0.741389405705659</v>
      </c>
      <c r="C192" s="2" t="n">
        <v>2.28870330000162</v>
      </c>
      <c r="D192" s="2" t="n">
        <f aca="false">_xlfn.T.TEST(G192:I192,J192:L192,2,3)</f>
        <v>0.00377054804658371</v>
      </c>
      <c r="E192" s="2" t="n">
        <f aca="false">(N192+M192+O192)/(P192+Q192+R192)</f>
        <v>2.35083775192191</v>
      </c>
      <c r="F192" s="2" t="s">
        <v>549</v>
      </c>
      <c r="G192" s="2" t="n">
        <f aca="false">LOG(M192,2)</f>
        <v>9.81533186531332</v>
      </c>
      <c r="H192" s="2" t="n">
        <f aca="false">LOG(N192,2)</f>
        <v>9.99434851000303</v>
      </c>
      <c r="I192" s="2" t="n">
        <f aca="false">LOG(O192,2)</f>
        <v>9.8987984894881</v>
      </c>
      <c r="J192" s="2" t="n">
        <f aca="false">LOG(P192,2)</f>
        <v>8.42080196065275</v>
      </c>
      <c r="K192" s="2" t="n">
        <f aca="false">LOG(Q192,2)</f>
        <v>8.79795230496424</v>
      </c>
      <c r="L192" s="2" t="n">
        <f aca="false">LOG(R192,2)</f>
        <v>8.76630263121915</v>
      </c>
      <c r="M192" s="2" t="n">
        <v>900.967880908</v>
      </c>
      <c r="N192" s="2" t="n">
        <v>1019.996516669</v>
      </c>
      <c r="O192" s="2" t="n">
        <v>954.630413418</v>
      </c>
      <c r="P192" s="2" t="n">
        <v>342.6999</v>
      </c>
      <c r="Q192" s="2" t="n">
        <v>445.0897</v>
      </c>
      <c r="R192" s="2" t="n">
        <v>435.4317</v>
      </c>
      <c r="S192" s="2" t="s">
        <v>549</v>
      </c>
      <c r="T192" s="2" t="s">
        <v>35</v>
      </c>
      <c r="U192" s="2" t="s">
        <v>75</v>
      </c>
      <c r="V192" s="2" t="n">
        <v>36656101</v>
      </c>
      <c r="W192" s="2" t="n">
        <v>36688639</v>
      </c>
      <c r="X192" s="2" t="n">
        <v>127700</v>
      </c>
      <c r="Y192" s="2" t="s">
        <v>549</v>
      </c>
      <c r="Z192" s="2" t="s">
        <v>550</v>
      </c>
      <c r="AA192" s="2" t="s">
        <v>551</v>
      </c>
    </row>
    <row r="193" s="2" customFormat="true" ht="12.75" hidden="false" customHeight="false" outlineLevel="0" collapsed="false">
      <c r="A193" s="2" t="s">
        <v>552</v>
      </c>
      <c r="B193" s="2" t="n">
        <v>-0.143806914382264</v>
      </c>
      <c r="C193" s="2" t="n">
        <v>10.0005070422644</v>
      </c>
      <c r="D193" s="2" t="n">
        <f aca="false">_xlfn.T.TEST(G193:I193,J193:L193,2,3)</f>
        <v>3.04162833600415E-005</v>
      </c>
      <c r="E193" s="2" t="n">
        <f aca="false">(N193+M193+O193)/(P193+Q193+R193)</f>
        <v>2.34336176821304</v>
      </c>
      <c r="F193" s="2" t="s">
        <v>553</v>
      </c>
      <c r="G193" s="2" t="n">
        <f aca="false">LOG(M193,2)</f>
        <v>9.95101372339756</v>
      </c>
      <c r="H193" s="2" t="n">
        <f aca="false">LOG(N193,2)</f>
        <v>10.0197185055861</v>
      </c>
      <c r="I193" s="2" t="n">
        <f aca="false">LOG(O193,2)</f>
        <v>10.023178359373</v>
      </c>
      <c r="J193" s="2" t="n">
        <f aca="false">LOG(P193,2)</f>
        <v>8.75046246930538</v>
      </c>
      <c r="K193" s="2" t="n">
        <f aca="false">LOG(Q193,2)</f>
        <v>8.71839313765171</v>
      </c>
      <c r="L193" s="2" t="n">
        <f aca="false">LOG(R193,2)</f>
        <v>8.83779600129545</v>
      </c>
      <c r="M193" s="2" t="n">
        <v>989.814058792</v>
      </c>
      <c r="N193" s="2" t="n">
        <v>1038.091938097</v>
      </c>
      <c r="O193" s="2" t="n">
        <v>1040.584465199</v>
      </c>
      <c r="P193" s="2" t="n">
        <v>430.677</v>
      </c>
      <c r="Q193" s="2" t="n">
        <v>421.2092</v>
      </c>
      <c r="R193" s="2" t="n">
        <v>457.5533</v>
      </c>
      <c r="S193" s="2" t="s">
        <v>553</v>
      </c>
      <c r="T193" s="2" t="s">
        <v>35</v>
      </c>
      <c r="U193" s="2" t="s">
        <v>79</v>
      </c>
      <c r="V193" s="2" t="n">
        <v>157902213</v>
      </c>
      <c r="W193" s="2" t="n">
        <v>158111996</v>
      </c>
      <c r="X193" s="2" t="n">
        <v>56034</v>
      </c>
      <c r="Y193" s="2" t="s">
        <v>553</v>
      </c>
      <c r="Z193" s="2" t="s">
        <v>554</v>
      </c>
      <c r="AA193" s="2" t="s">
        <v>555</v>
      </c>
    </row>
    <row r="194" s="2" customFormat="true" ht="12.75" hidden="false" customHeight="false" outlineLevel="0" collapsed="false">
      <c r="A194" s="2" t="s">
        <v>556</v>
      </c>
      <c r="B194" s="2" t="n">
        <v>0.431933118284762</v>
      </c>
      <c r="C194" s="2" t="n">
        <v>5.26665522856237</v>
      </c>
      <c r="D194" s="2" t="n">
        <f aca="false">_xlfn.T.TEST(G194:I194,J194:L194,2,3)</f>
        <v>0.000126332866052507</v>
      </c>
      <c r="E194" s="2" t="n">
        <f aca="false">(N194+M194+O194)/(P194+Q194+R194)</f>
        <v>2.34261351814684</v>
      </c>
      <c r="F194" s="2" t="s">
        <v>557</v>
      </c>
      <c r="G194" s="2" t="n">
        <f aca="false">LOG(M194,2)</f>
        <v>13.370918890804</v>
      </c>
      <c r="H194" s="2" t="n">
        <f aca="false">LOG(N194,2)</f>
        <v>13.314340018104</v>
      </c>
      <c r="I194" s="2" t="n">
        <f aca="false">LOG(O194,2)</f>
        <v>13.2529687796355</v>
      </c>
      <c r="J194" s="2" t="n">
        <f aca="false">LOG(P194,2)</f>
        <v>12.1144459592229</v>
      </c>
      <c r="K194" s="2" t="n">
        <f aca="false">LOG(Q194,2)</f>
        <v>12.0674862255849</v>
      </c>
      <c r="L194" s="2" t="n">
        <f aca="false">LOG(R194,2)</f>
        <v>12.0738982383955</v>
      </c>
      <c r="M194" s="2" t="n">
        <v>10593.699649018</v>
      </c>
      <c r="N194" s="2" t="n">
        <v>10186.28253423</v>
      </c>
      <c r="O194" s="2" t="n">
        <v>9762.052394808</v>
      </c>
      <c r="P194" s="2" t="n">
        <v>4434.1626</v>
      </c>
      <c r="Q194" s="2" t="n">
        <v>4292.1543</v>
      </c>
      <c r="R194" s="2" t="n">
        <v>4311.2731</v>
      </c>
      <c r="S194" s="2" t="s">
        <v>557</v>
      </c>
      <c r="T194" s="2" t="s">
        <v>35</v>
      </c>
      <c r="U194" s="2" t="s">
        <v>65</v>
      </c>
      <c r="V194" s="2" t="n">
        <v>76857106</v>
      </c>
      <c r="W194" s="2" t="n">
        <v>76867588</v>
      </c>
      <c r="X194" s="2" t="n">
        <v>2954</v>
      </c>
      <c r="Y194" s="2" t="s">
        <v>557</v>
      </c>
      <c r="Z194" s="2" t="s">
        <v>558</v>
      </c>
      <c r="AA194" s="2" t="s">
        <v>559</v>
      </c>
    </row>
    <row r="195" s="2" customFormat="true" ht="12.75" hidden="false" customHeight="false" outlineLevel="0" collapsed="false">
      <c r="A195" s="2" t="s">
        <v>560</v>
      </c>
      <c r="B195" s="2" t="n">
        <v>2.2949942262351</v>
      </c>
      <c r="C195" s="2" t="n">
        <v>0.0220043885234783</v>
      </c>
      <c r="D195" s="2" t="n">
        <f aca="false">_xlfn.T.TEST(G195:I195,J195:L195,2,3)</f>
        <v>0.00228953078347335</v>
      </c>
      <c r="E195" s="2" t="n">
        <f aca="false">(N195+M195+O195)/(P195+Q195+R195)</f>
        <v>2.33799600851887</v>
      </c>
      <c r="F195" s="2" t="s">
        <v>561</v>
      </c>
      <c r="G195" s="2" t="n">
        <f aca="false">LOG(M195,2)</f>
        <v>10.8654036678868</v>
      </c>
      <c r="H195" s="2" t="n">
        <f aca="false">LOG(N195,2)</f>
        <v>10.8970696848732</v>
      </c>
      <c r="I195" s="2" t="n">
        <f aca="false">LOG(O195,2)</f>
        <v>10.8316441848038</v>
      </c>
      <c r="J195" s="2" t="n">
        <f aca="false">LOG(P195,2)</f>
        <v>9.56750057567431</v>
      </c>
      <c r="K195" s="2" t="n">
        <f aca="false">LOG(Q195,2)</f>
        <v>9.78479987912197</v>
      </c>
      <c r="L195" s="2" t="n">
        <f aca="false">LOG(R195,2)</f>
        <v>9.55497729106335</v>
      </c>
      <c r="M195" s="2" t="n">
        <v>1865.573736054</v>
      </c>
      <c r="N195" s="2" t="n">
        <v>1906.974299219</v>
      </c>
      <c r="O195" s="2" t="n">
        <v>1822.425577258</v>
      </c>
      <c r="P195" s="2" t="n">
        <v>758.7604</v>
      </c>
      <c r="Q195" s="2" t="n">
        <v>882.1009</v>
      </c>
      <c r="R195" s="2" t="n">
        <v>752.2025</v>
      </c>
      <c r="S195" s="2" t="s">
        <v>561</v>
      </c>
      <c r="T195" s="2" t="s">
        <v>35</v>
      </c>
      <c r="U195" s="2" t="s">
        <v>517</v>
      </c>
      <c r="V195" s="2" t="n">
        <v>34332756</v>
      </c>
      <c r="W195" s="2" t="n">
        <v>34349347</v>
      </c>
      <c r="X195" s="2" t="n">
        <v>4151</v>
      </c>
      <c r="Y195" s="2" t="s">
        <v>561</v>
      </c>
      <c r="Z195" s="2" t="s">
        <v>542</v>
      </c>
      <c r="AA195" s="2" t="s">
        <v>543</v>
      </c>
    </row>
    <row r="196" s="2" customFormat="true" ht="12.75" hidden="false" customHeight="false" outlineLevel="0" collapsed="false">
      <c r="A196" s="2" t="s">
        <v>562</v>
      </c>
      <c r="B196" s="2" t="n">
        <v>-1.75344015956165</v>
      </c>
      <c r="C196" s="2" t="n">
        <v>0.142809111321761</v>
      </c>
      <c r="D196" s="2" t="n">
        <f aca="false">_xlfn.T.TEST(G196:I196,J196:L196,2,3)</f>
        <v>8.56402811079913E-005</v>
      </c>
      <c r="E196" s="2" t="n">
        <f aca="false">(N196+M196+O196)/(P196+Q196+R196)</f>
        <v>2.33761216604252</v>
      </c>
      <c r="F196" s="2" t="s">
        <v>563</v>
      </c>
      <c r="G196" s="2" t="n">
        <f aca="false">LOG(M196,2)</f>
        <v>12.6063874473011</v>
      </c>
      <c r="H196" s="2" t="n">
        <f aca="false">LOG(N196,2)</f>
        <v>12.6992434588434</v>
      </c>
      <c r="I196" s="2" t="n">
        <f aca="false">LOG(O196,2)</f>
        <v>12.6294514666283</v>
      </c>
      <c r="J196" s="2" t="n">
        <f aca="false">LOG(P196,2)</f>
        <v>11.3373603758772</v>
      </c>
      <c r="K196" s="2" t="n">
        <f aca="false">LOG(Q196,2)</f>
        <v>11.4933332031727</v>
      </c>
      <c r="L196" s="2" t="n">
        <f aca="false">LOG(R196,2)</f>
        <v>11.4266766922637</v>
      </c>
      <c r="M196" s="2" t="n">
        <v>6235.923210153</v>
      </c>
      <c r="N196" s="2" t="n">
        <v>6650.483240417</v>
      </c>
      <c r="O196" s="2" t="n">
        <v>6336.416558919</v>
      </c>
      <c r="P196" s="2" t="n">
        <v>2587.5309</v>
      </c>
      <c r="Q196" s="2" t="n">
        <v>2882.9562</v>
      </c>
      <c r="R196" s="2" t="n">
        <v>2752.7859</v>
      </c>
      <c r="S196" s="2" t="s">
        <v>563</v>
      </c>
      <c r="T196" s="2" t="s">
        <v>35</v>
      </c>
      <c r="U196" s="2" t="s">
        <v>42</v>
      </c>
      <c r="V196" s="2" t="n">
        <v>75463596</v>
      </c>
      <c r="W196" s="2" t="n">
        <v>75515237</v>
      </c>
      <c r="X196" s="2" t="n">
        <v>51657</v>
      </c>
      <c r="Y196" s="2" t="s">
        <v>563</v>
      </c>
      <c r="Z196" s="2" t="s">
        <v>505</v>
      </c>
      <c r="AA196" s="2" t="s">
        <v>506</v>
      </c>
    </row>
    <row r="197" s="2" customFormat="true" ht="12.75" hidden="false" customHeight="false" outlineLevel="0" collapsed="false">
      <c r="A197" s="2" t="s">
        <v>564</v>
      </c>
      <c r="B197" s="2" t="n">
        <v>-4.50756538904181</v>
      </c>
      <c r="C197" s="2" t="n">
        <v>0</v>
      </c>
      <c r="D197" s="2" t="n">
        <f aca="false">_xlfn.T.TEST(G197:I197,J197:L197,2,3)</f>
        <v>0.000470057715484747</v>
      </c>
      <c r="E197" s="2" t="n">
        <f aca="false">(N197+M197+O197)/(P197+Q197+R197)</f>
        <v>2.33539647372439</v>
      </c>
      <c r="F197" s="2" t="s">
        <v>565</v>
      </c>
      <c r="G197" s="2" t="n">
        <f aca="false">LOG(M197,2)</f>
        <v>10.048914785135</v>
      </c>
      <c r="H197" s="2" t="n">
        <f aca="false">LOG(N197,2)</f>
        <v>10.0475854926982</v>
      </c>
      <c r="I197" s="2" t="n">
        <f aca="false">LOG(O197,2)</f>
        <v>9.98327049639187</v>
      </c>
      <c r="J197" s="2" t="n">
        <f aca="false">LOG(P197,2)</f>
        <v>8.70683890877025</v>
      </c>
      <c r="K197" s="2" t="n">
        <f aca="false">LOG(Q197,2)</f>
        <v>8.80793800080243</v>
      </c>
      <c r="L197" s="2" t="n">
        <f aca="false">LOG(R197,2)</f>
        <v>8.8891924232457</v>
      </c>
      <c r="M197" s="2" t="n">
        <v>1059.314151708</v>
      </c>
      <c r="N197" s="2" t="n">
        <v>1058.338554147</v>
      </c>
      <c r="O197" s="2" t="n">
        <v>1012.194269508</v>
      </c>
      <c r="P197" s="2" t="n">
        <v>417.8493</v>
      </c>
      <c r="Q197" s="2" t="n">
        <v>448.1811</v>
      </c>
      <c r="R197" s="2" t="n">
        <v>474.1476</v>
      </c>
      <c r="S197" s="2" t="s">
        <v>565</v>
      </c>
      <c r="T197" s="2" t="s">
        <v>35</v>
      </c>
      <c r="U197" s="2" t="s">
        <v>42</v>
      </c>
      <c r="V197" s="2" t="n">
        <v>129771891</v>
      </c>
      <c r="W197" s="2" t="n">
        <v>129795807</v>
      </c>
      <c r="X197" s="2" t="n">
        <v>93979</v>
      </c>
      <c r="Y197" s="2" t="s">
        <v>565</v>
      </c>
      <c r="Z197" s="2" t="s">
        <v>437</v>
      </c>
      <c r="AA197" s="2" t="s">
        <v>438</v>
      </c>
    </row>
    <row r="198" s="2" customFormat="true" ht="12.75" hidden="false" customHeight="false" outlineLevel="0" collapsed="false">
      <c r="A198" s="2" t="s">
        <v>566</v>
      </c>
      <c r="B198" s="2" t="n">
        <v>0.257511669530986</v>
      </c>
      <c r="C198" s="2" t="n">
        <v>7.34067949082635</v>
      </c>
      <c r="D198" s="2" t="n">
        <f aca="false">_xlfn.T.TEST(G198:I198,J198:L198,2,3)</f>
        <v>0.001384115113978</v>
      </c>
      <c r="E198" s="2" t="n">
        <f aca="false">(N198+M198+O198)/(P198+Q198+R198)</f>
        <v>2.3295232105397</v>
      </c>
      <c r="F198" s="2" t="s">
        <v>567</v>
      </c>
      <c r="G198" s="2" t="n">
        <f aca="false">LOG(M198,2)</f>
        <v>12.0498871341163</v>
      </c>
      <c r="H198" s="2" t="n">
        <f aca="false">LOG(N198,2)</f>
        <v>12.1095995494504</v>
      </c>
      <c r="I198" s="2" t="n">
        <f aca="false">LOG(O198,2)</f>
        <v>12.1256685010102</v>
      </c>
      <c r="J198" s="2" t="n">
        <f aca="false">LOG(P198,2)</f>
        <v>10.8242812942352</v>
      </c>
      <c r="K198" s="2" t="n">
        <f aca="false">LOG(Q198,2)</f>
        <v>11.0079514032818</v>
      </c>
      <c r="L198" s="2" t="n">
        <f aca="false">LOG(R198,2)</f>
        <v>10.783902434695</v>
      </c>
      <c r="M198" s="2" t="n">
        <v>4240.11339969</v>
      </c>
      <c r="N198" s="2" t="n">
        <v>4419.292018409</v>
      </c>
      <c r="O198" s="2" t="n">
        <v>4468.789894664</v>
      </c>
      <c r="P198" s="2" t="n">
        <v>1813.1484</v>
      </c>
      <c r="Q198" s="2" t="n">
        <v>2059.3187</v>
      </c>
      <c r="R198" s="2" t="n">
        <v>1763.1047</v>
      </c>
      <c r="S198" s="2" t="s">
        <v>567</v>
      </c>
      <c r="T198" s="2" t="s">
        <v>35</v>
      </c>
      <c r="U198" s="2" t="s">
        <v>126</v>
      </c>
      <c r="V198" s="2" t="n">
        <v>75833716</v>
      </c>
      <c r="W198" s="2" t="n">
        <v>75842617</v>
      </c>
      <c r="X198" s="2" t="n">
        <v>56946</v>
      </c>
      <c r="Y198" s="2" t="s">
        <v>567</v>
      </c>
      <c r="Z198" s="2" t="s">
        <v>568</v>
      </c>
      <c r="AA198" s="2" t="s">
        <v>569</v>
      </c>
    </row>
    <row r="199" s="2" customFormat="true" ht="12.75" hidden="false" customHeight="false" outlineLevel="0" collapsed="false">
      <c r="A199" s="2" t="s">
        <v>570</v>
      </c>
      <c r="B199" s="2" t="n">
        <v>1.23022022922167</v>
      </c>
      <c r="C199" s="2" t="n">
        <v>0.469521036767369</v>
      </c>
      <c r="D199" s="2" t="n">
        <f aca="false">_xlfn.T.TEST(G199:I199,J199:L199,2,3)</f>
        <v>0.00050682665741499</v>
      </c>
      <c r="E199" s="2" t="n">
        <f aca="false">(N199+M199+O199)/(P199+Q199+R199)</f>
        <v>2.32793259957606</v>
      </c>
      <c r="F199" s="2" t="s">
        <v>571</v>
      </c>
      <c r="G199" s="2" t="n">
        <f aca="false">LOG(M199,2)</f>
        <v>9.28272838979108</v>
      </c>
      <c r="H199" s="2" t="n">
        <f aca="false">LOG(N199,2)</f>
        <v>9.3380900485145</v>
      </c>
      <c r="I199" s="2" t="n">
        <f aca="false">LOG(O199,2)</f>
        <v>9.15717757339909</v>
      </c>
      <c r="J199" s="2" t="n">
        <f aca="false">LOG(P199,2)</f>
        <v>7.9410235367617</v>
      </c>
      <c r="K199" s="2" t="n">
        <f aca="false">LOG(Q199,2)</f>
        <v>8.19813019262379</v>
      </c>
      <c r="L199" s="2" t="n">
        <f aca="false">LOG(R199,2)</f>
        <v>7.97380239010761</v>
      </c>
      <c r="M199" s="2" t="n">
        <v>622.844576218</v>
      </c>
      <c r="N199" s="2" t="n">
        <v>647.209981971</v>
      </c>
      <c r="O199" s="2" t="n">
        <v>570.932972664</v>
      </c>
      <c r="P199" s="2" t="n">
        <v>245.7459</v>
      </c>
      <c r="Q199" s="2" t="n">
        <v>293.6859</v>
      </c>
      <c r="R199" s="2" t="n">
        <v>251.3933</v>
      </c>
      <c r="S199" s="2" t="s">
        <v>571</v>
      </c>
      <c r="T199" s="2" t="s">
        <v>35</v>
      </c>
      <c r="U199" s="2" t="s">
        <v>174</v>
      </c>
      <c r="V199" s="2" t="n">
        <v>55661856</v>
      </c>
      <c r="W199" s="2" t="n">
        <v>55671815</v>
      </c>
      <c r="X199" s="2" t="n">
        <v>112703</v>
      </c>
      <c r="Y199" s="2" t="s">
        <v>571</v>
      </c>
      <c r="Z199" s="2" t="s">
        <v>572</v>
      </c>
      <c r="AA199" s="2" t="s">
        <v>573</v>
      </c>
    </row>
    <row r="200" s="2" customFormat="true" ht="12.75" hidden="false" customHeight="false" outlineLevel="0" collapsed="false">
      <c r="A200" s="2" t="s">
        <v>574</v>
      </c>
      <c r="B200" s="2" t="n">
        <v>0.274442349021996</v>
      </c>
      <c r="C200" s="2" t="n">
        <v>7.34067949082635</v>
      </c>
      <c r="D200" s="2" t="n">
        <f aca="false">_xlfn.T.TEST(G200:I200,J200:L200,2,3)</f>
        <v>0.000185779116659198</v>
      </c>
      <c r="E200" s="2" t="n">
        <f aca="false">(N200+M200+O200)/(P200+Q200+R200)</f>
        <v>2.3234792178345</v>
      </c>
      <c r="F200" s="2" t="s">
        <v>575</v>
      </c>
      <c r="G200" s="2" t="n">
        <f aca="false">LOG(M200,2)</f>
        <v>11.0780145363481</v>
      </c>
      <c r="H200" s="2" t="n">
        <f aca="false">LOG(N200,2)</f>
        <v>10.8648737926515</v>
      </c>
      <c r="I200" s="2" t="n">
        <f aca="false">LOG(O200,2)</f>
        <v>10.9130872537235</v>
      </c>
      <c r="J200" s="2" t="n">
        <f aca="false">LOG(P200,2)</f>
        <v>9.819668822083</v>
      </c>
      <c r="K200" s="2" t="n">
        <f aca="false">LOG(Q200,2)</f>
        <v>9.73831489724923</v>
      </c>
      <c r="L200" s="2" t="n">
        <f aca="false">LOG(R200,2)</f>
        <v>9.65308259487592</v>
      </c>
      <c r="M200" s="2" t="n">
        <v>2161.795795497</v>
      </c>
      <c r="N200" s="2" t="n">
        <v>1864.8886711</v>
      </c>
      <c r="O200" s="2" t="n">
        <v>1928.26451266</v>
      </c>
      <c r="P200" s="2" t="n">
        <v>903.6804</v>
      </c>
      <c r="Q200" s="2" t="n">
        <v>854.1318</v>
      </c>
      <c r="R200" s="2" t="n">
        <v>805.1326</v>
      </c>
      <c r="S200" s="2" t="s">
        <v>575</v>
      </c>
      <c r="T200" s="2" t="s">
        <v>35</v>
      </c>
      <c r="U200" s="2" t="s">
        <v>46</v>
      </c>
      <c r="V200" s="2" t="n">
        <v>27547495</v>
      </c>
      <c r="W200" s="2" t="n">
        <v>27590205</v>
      </c>
      <c r="X200" s="2" t="n">
        <v>51435</v>
      </c>
      <c r="Y200" s="2" t="s">
        <v>575</v>
      </c>
      <c r="Z200" s="2" t="s">
        <v>522</v>
      </c>
      <c r="AA200" s="2" t="s">
        <v>523</v>
      </c>
    </row>
    <row r="201" s="2" customFormat="true" ht="12.75" hidden="false" customHeight="false" outlineLevel="0" collapsed="false">
      <c r="A201" s="2" t="s">
        <v>576</v>
      </c>
      <c r="B201" s="2" t="n">
        <v>-1.97410381884451</v>
      </c>
      <c r="C201" s="2" t="n">
        <v>0.0660296072056953</v>
      </c>
      <c r="D201" s="2" t="n">
        <f aca="false">_xlfn.T.TEST(G201:I201,J201:L201,2,3)</f>
        <v>1.68255924581727E-006</v>
      </c>
      <c r="E201" s="2" t="n">
        <f aca="false">(N201+M201+O201)/(P201+Q201+R201)</f>
        <v>2.31528613189114</v>
      </c>
      <c r="F201" s="2" t="s">
        <v>577</v>
      </c>
      <c r="G201" s="2" t="n">
        <f aca="false">LOG(M201,2)</f>
        <v>11.1742085390536</v>
      </c>
      <c r="H201" s="2" t="n">
        <f aca="false">LOG(N201,2)</f>
        <v>11.1795066971017</v>
      </c>
      <c r="I201" s="2" t="n">
        <f aca="false">LOG(O201,2)</f>
        <v>11.2110214887573</v>
      </c>
      <c r="J201" s="2" t="n">
        <f aca="false">LOG(P201,2)</f>
        <v>9.97495342037849</v>
      </c>
      <c r="K201" s="2" t="n">
        <f aca="false">LOG(Q201,2)</f>
        <v>10.0064816315194</v>
      </c>
      <c r="L201" s="2" t="n">
        <f aca="false">LOG(R201,2)</f>
        <v>9.94943907115083</v>
      </c>
      <c r="M201" s="2" t="n">
        <v>2310.851022858</v>
      </c>
      <c r="N201" s="2" t="n">
        <v>2319.353001603</v>
      </c>
      <c r="O201" s="2" t="n">
        <v>2370.575273547</v>
      </c>
      <c r="P201" s="2" t="n">
        <v>1006.3758</v>
      </c>
      <c r="Q201" s="2" t="n">
        <v>1028.6109</v>
      </c>
      <c r="R201" s="2" t="n">
        <v>988.7343</v>
      </c>
      <c r="S201" s="2" t="s">
        <v>577</v>
      </c>
      <c r="T201" s="2" t="s">
        <v>35</v>
      </c>
      <c r="U201" s="2" t="s">
        <v>200</v>
      </c>
      <c r="V201" s="2" t="n">
        <v>36642469</v>
      </c>
      <c r="W201" s="2" t="n">
        <v>36645154</v>
      </c>
      <c r="X201" s="2" t="n">
        <v>6507</v>
      </c>
      <c r="Y201" s="2" t="s">
        <v>577</v>
      </c>
      <c r="Z201" s="2" t="s">
        <v>578</v>
      </c>
      <c r="AA201" s="2" t="s">
        <v>579</v>
      </c>
    </row>
    <row r="202" s="2" customFormat="true" ht="12.75" hidden="false" customHeight="false" outlineLevel="0" collapsed="false">
      <c r="A202" s="2" t="s">
        <v>580</v>
      </c>
      <c r="B202" s="2" t="n">
        <v>2.51684489546656</v>
      </c>
      <c r="C202" s="2" t="n">
        <v>0.0109276381646991</v>
      </c>
      <c r="D202" s="2" t="n">
        <f aca="false">_xlfn.T.TEST(G202:I202,J202:L202,2,3)</f>
        <v>3.62127331600435E-005</v>
      </c>
      <c r="E202" s="2" t="n">
        <f aca="false">(N202+M202+O202)/(P202+Q202+R202)</f>
        <v>2.31484438091447</v>
      </c>
      <c r="F202" s="2" t="s">
        <v>581</v>
      </c>
      <c r="G202" s="2" t="n">
        <f aca="false">LOG(M202,2)</f>
        <v>12.156538546944</v>
      </c>
      <c r="H202" s="2" t="n">
        <f aca="false">LOG(N202,2)</f>
        <v>12.0588623101646</v>
      </c>
      <c r="I202" s="2" t="n">
        <f aca="false">LOG(O202,2)</f>
        <v>12.0241168480653</v>
      </c>
      <c r="J202" s="2" t="n">
        <f aca="false">LOG(P202,2)</f>
        <v>10.8216140013357</v>
      </c>
      <c r="K202" s="2" t="n">
        <f aca="false">LOG(Q202,2)</f>
        <v>10.9562832902972</v>
      </c>
      <c r="L202" s="2" t="n">
        <f aca="false">LOG(R202,2)</f>
        <v>10.8281264852829</v>
      </c>
      <c r="M202" s="2" t="n">
        <v>4565.441119702</v>
      </c>
      <c r="N202" s="2" t="n">
        <v>4266.573866872</v>
      </c>
      <c r="O202" s="2" t="n">
        <v>4165.046387358</v>
      </c>
      <c r="P202" s="2" t="n">
        <v>1809.7993</v>
      </c>
      <c r="Q202" s="2" t="n">
        <v>1986.8721</v>
      </c>
      <c r="R202" s="2" t="n">
        <v>1817.9874</v>
      </c>
      <c r="S202" s="2" t="s">
        <v>581</v>
      </c>
      <c r="T202" s="2" t="s">
        <v>35</v>
      </c>
      <c r="U202" s="2" t="s">
        <v>71</v>
      </c>
      <c r="V202" s="2" t="n">
        <v>27857769</v>
      </c>
      <c r="W202" s="2" t="n">
        <v>27966727</v>
      </c>
      <c r="X202" s="2" t="n">
        <v>64080</v>
      </c>
      <c r="Y202" s="2" t="s">
        <v>581</v>
      </c>
      <c r="Z202" s="2" t="s">
        <v>582</v>
      </c>
      <c r="AA202" s="2" t="s">
        <v>583</v>
      </c>
    </row>
    <row r="203" s="2" customFormat="true" ht="12.75" hidden="false" customHeight="false" outlineLevel="0" collapsed="false">
      <c r="A203" s="2" t="s">
        <v>584</v>
      </c>
      <c r="B203" s="2" t="n">
        <v>1.82313540233723</v>
      </c>
      <c r="C203" s="2" t="n">
        <v>0.071255584915448</v>
      </c>
      <c r="D203" s="2" t="n">
        <f aca="false">_xlfn.T.TEST(G203:I203,J203:L203,2,3)</f>
        <v>1.53777411112771E-005</v>
      </c>
      <c r="E203" s="2" t="n">
        <f aca="false">(N203+M203+O203)/(P203+Q203+R203)</f>
        <v>2.31326704325216</v>
      </c>
      <c r="F203" s="2" t="s">
        <v>585</v>
      </c>
      <c r="G203" s="2" t="n">
        <f aca="false">LOG(M203,2)</f>
        <v>12.4238237034206</v>
      </c>
      <c r="H203" s="2" t="n">
        <f aca="false">LOG(N203,2)</f>
        <v>12.3109533359088</v>
      </c>
      <c r="I203" s="2" t="n">
        <f aca="false">LOG(O203,2)</f>
        <v>12.3554988729448</v>
      </c>
      <c r="J203" s="2" t="n">
        <f aca="false">LOG(P203,2)</f>
        <v>11.1452017637308</v>
      </c>
      <c r="K203" s="2" t="n">
        <f aca="false">LOG(Q203,2)</f>
        <v>11.2178932536236</v>
      </c>
      <c r="L203" s="2" t="n">
        <f aca="false">LOG(R203,2)</f>
        <v>11.0970597790982</v>
      </c>
      <c r="M203" s="2" t="n">
        <v>5494.695063228</v>
      </c>
      <c r="N203" s="2" t="n">
        <v>5081.19929697</v>
      </c>
      <c r="O203" s="2" t="n">
        <v>5240.536765292</v>
      </c>
      <c r="P203" s="2" t="n">
        <v>2264.8531</v>
      </c>
      <c r="Q203" s="2" t="n">
        <v>2381.8936</v>
      </c>
      <c r="R203" s="2" t="n">
        <v>2190.5232</v>
      </c>
      <c r="S203" s="2" t="s">
        <v>585</v>
      </c>
      <c r="T203" s="2" t="s">
        <v>35</v>
      </c>
      <c r="U203" s="2" t="s">
        <v>52</v>
      </c>
      <c r="V203" s="2" t="n">
        <v>136214594</v>
      </c>
      <c r="W203" s="2" t="n">
        <v>136472149</v>
      </c>
      <c r="X203" s="2" t="n">
        <v>27115</v>
      </c>
      <c r="Y203" s="2" t="s">
        <v>585</v>
      </c>
      <c r="Z203" s="2" t="s">
        <v>230</v>
      </c>
      <c r="AA203" s="2" t="s">
        <v>231</v>
      </c>
    </row>
    <row r="204" s="2" customFormat="true" ht="12.75" hidden="false" customHeight="false" outlineLevel="0" collapsed="false">
      <c r="A204" s="2" t="s">
        <v>586</v>
      </c>
      <c r="B204" s="2" t="n">
        <v>-0.481600916754781</v>
      </c>
      <c r="C204" s="2" t="n">
        <v>8.23331314421742</v>
      </c>
      <c r="D204" s="2" t="n">
        <f aca="false">_xlfn.T.TEST(G204:I204,J204:L204,2,3)</f>
        <v>5.78734322690205E-005</v>
      </c>
      <c r="E204" s="2" t="n">
        <f aca="false">(N204+M204+O204)/(P204+Q204+R204)</f>
        <v>2.31065450204255</v>
      </c>
      <c r="F204" s="2" t="s">
        <v>587</v>
      </c>
      <c r="G204" s="2" t="n">
        <f aca="false">LOG(M204,2)</f>
        <v>10.1398193764904</v>
      </c>
      <c r="H204" s="2" t="n">
        <f aca="false">LOG(N204,2)</f>
        <v>10.2895224272761</v>
      </c>
      <c r="I204" s="2" t="n">
        <f aca="false">LOG(O204,2)</f>
        <v>10.2806861351537</v>
      </c>
      <c r="J204" s="2" t="n">
        <f aca="false">LOG(P204,2)</f>
        <v>8.94108459052067</v>
      </c>
      <c r="K204" s="2" t="n">
        <f aca="false">LOG(Q204,2)</f>
        <v>9.10242009433761</v>
      </c>
      <c r="L204" s="2" t="n">
        <f aca="false">LOG(R204,2)</f>
        <v>9.04187157078999</v>
      </c>
      <c r="M204" s="2" t="n">
        <v>1128.209579469</v>
      </c>
      <c r="N204" s="2" t="n">
        <v>1251.569271069</v>
      </c>
      <c r="O204" s="2" t="n">
        <v>1243.927023508</v>
      </c>
      <c r="P204" s="2" t="n">
        <v>491.5126</v>
      </c>
      <c r="Q204" s="2" t="n">
        <v>549.6693</v>
      </c>
      <c r="R204" s="2" t="n">
        <v>527.0776</v>
      </c>
      <c r="S204" s="2" t="s">
        <v>587</v>
      </c>
      <c r="T204" s="2" t="s">
        <v>35</v>
      </c>
      <c r="U204" s="2" t="s">
        <v>283</v>
      </c>
      <c r="V204" s="2" t="n">
        <v>224801</v>
      </c>
      <c r="W204" s="2" t="n">
        <v>258971</v>
      </c>
      <c r="X204" s="2" t="n">
        <v>83986</v>
      </c>
      <c r="Y204" s="2" t="s">
        <v>587</v>
      </c>
      <c r="Z204" s="2" t="s">
        <v>588</v>
      </c>
      <c r="AA204" s="2" t="s">
        <v>589</v>
      </c>
    </row>
    <row r="205" s="2" customFormat="true" ht="12.75" hidden="false" customHeight="false" outlineLevel="0" collapsed="false">
      <c r="A205" s="2" t="s">
        <v>590</v>
      </c>
      <c r="B205" s="2" t="n">
        <v>-0.275584387507132</v>
      </c>
      <c r="C205" s="2" t="n">
        <v>9.32761504160446</v>
      </c>
      <c r="D205" s="2" t="n">
        <f aca="false">_xlfn.T.TEST(G205:I205,J205:L205,2,3)</f>
        <v>1.82218808344351E-006</v>
      </c>
      <c r="E205" s="2" t="n">
        <f aca="false">(N205+M205+O205)/(P205+Q205+R205)</f>
        <v>2.31028312721769</v>
      </c>
      <c r="F205" s="2" t="s">
        <v>591</v>
      </c>
      <c r="G205" s="2" t="n">
        <f aca="false">LOG(M205,2)</f>
        <v>13.2469086800556</v>
      </c>
      <c r="H205" s="2" t="n">
        <f aca="false">LOG(N205,2)</f>
        <v>13.2850748364113</v>
      </c>
      <c r="I205" s="2" t="n">
        <f aca="false">LOG(O205,2)</f>
        <v>13.2367827267585</v>
      </c>
      <c r="J205" s="2" t="n">
        <f aca="false">LOG(P205,2)</f>
        <v>12.0293893509763</v>
      </c>
      <c r="K205" s="2" t="n">
        <f aca="false">LOG(Q205,2)</f>
        <v>12.0860332617692</v>
      </c>
      <c r="L205" s="2" t="n">
        <f aca="false">LOG(R205,2)</f>
        <v>12.028833500517</v>
      </c>
      <c r="M205" s="2" t="n">
        <v>9721.132497108</v>
      </c>
      <c r="N205" s="2" t="n">
        <v>9981.734645601</v>
      </c>
      <c r="O205" s="2" t="n">
        <v>9653.140933754</v>
      </c>
      <c r="P205" s="2" t="n">
        <v>4180.2959</v>
      </c>
      <c r="Q205" s="2" t="n">
        <v>4347.6897</v>
      </c>
      <c r="R205" s="2" t="n">
        <v>4178.6856</v>
      </c>
      <c r="S205" s="2" t="s">
        <v>591</v>
      </c>
      <c r="T205" s="2" t="s">
        <v>35</v>
      </c>
      <c r="U205" s="2" t="s">
        <v>65</v>
      </c>
      <c r="V205" s="2" t="n">
        <v>76857106</v>
      </c>
      <c r="W205" s="2" t="n">
        <v>76867693</v>
      </c>
      <c r="X205" s="2" t="n">
        <v>2954</v>
      </c>
      <c r="Y205" s="2" t="s">
        <v>591</v>
      </c>
      <c r="Z205" s="2" t="s">
        <v>558</v>
      </c>
      <c r="AA205" s="2" t="s">
        <v>559</v>
      </c>
    </row>
    <row r="206" s="2" customFormat="true" ht="12.75" hidden="false" customHeight="false" outlineLevel="0" collapsed="false">
      <c r="A206" s="2" t="s">
        <v>592</v>
      </c>
      <c r="B206" s="2" t="n">
        <v>0.702390782614937</v>
      </c>
      <c r="C206" s="2" t="n">
        <v>2.49854664999888</v>
      </c>
      <c r="D206" s="2" t="n">
        <f aca="false">_xlfn.T.TEST(G206:I206,J206:L206,2,3)</f>
        <v>8.27640419125191E-005</v>
      </c>
      <c r="E206" s="2" t="n">
        <f aca="false">(N206+M206+O206)/(P206+Q206+R206)</f>
        <v>2.31022735028557</v>
      </c>
      <c r="F206" s="2" t="s">
        <v>593</v>
      </c>
      <c r="G206" s="2" t="n">
        <f aca="false">LOG(M206,2)</f>
        <v>9.1042750365532</v>
      </c>
      <c r="H206" s="2" t="n">
        <f aca="false">LOG(N206,2)</f>
        <v>9.26614138535252</v>
      </c>
      <c r="I206" s="2" t="n">
        <f aca="false">LOG(O206,2)</f>
        <v>9.24724131252624</v>
      </c>
      <c r="J206" s="2" t="n">
        <f aca="false">LOG(P206,2)</f>
        <v>8.03331782413387</v>
      </c>
      <c r="K206" s="2" t="n">
        <f aca="false">LOG(Q206,2)</f>
        <v>8.06693464190255</v>
      </c>
      <c r="L206" s="2" t="n">
        <f aca="false">LOG(R206,2)</f>
        <v>7.89281842779503</v>
      </c>
      <c r="M206" s="2" t="n">
        <v>550.376490722</v>
      </c>
      <c r="N206" s="2" t="n">
        <v>615.724594018</v>
      </c>
      <c r="O206" s="2" t="n">
        <v>607.710880719</v>
      </c>
      <c r="P206" s="2" t="n">
        <v>261.9809</v>
      </c>
      <c r="Q206" s="2" t="n">
        <v>268.1571</v>
      </c>
      <c r="R206" s="2" t="n">
        <v>237.6704</v>
      </c>
      <c r="S206" s="2" t="s">
        <v>593</v>
      </c>
      <c r="T206" s="2" t="s">
        <v>35</v>
      </c>
      <c r="U206" s="2" t="s">
        <v>75</v>
      </c>
      <c r="V206" s="2" t="n">
        <v>116748858</v>
      </c>
      <c r="W206" s="2" t="n">
        <v>116762728</v>
      </c>
      <c r="X206" s="2" t="s">
        <v>148</v>
      </c>
      <c r="Y206" s="2" t="s">
        <v>593</v>
      </c>
      <c r="Z206" s="2" t="s">
        <v>148</v>
      </c>
      <c r="AA206" s="2" t="s">
        <v>594</v>
      </c>
    </row>
    <row r="207" s="2" customFormat="true" ht="12.75" hidden="false" customHeight="false" outlineLevel="0" collapsed="false">
      <c r="A207" s="2" t="s">
        <v>595</v>
      </c>
      <c r="B207" s="2" t="n">
        <v>-2.28339141653863</v>
      </c>
      <c r="C207" s="2" t="n">
        <v>0.0286105435584849</v>
      </c>
      <c r="D207" s="2" t="n">
        <f aca="false">_xlfn.T.TEST(G207:I207,J207:L207,2,3)</f>
        <v>4.51286069313993E-006</v>
      </c>
      <c r="E207" s="2" t="n">
        <f aca="false">(N207+M207+O207)/(P207+Q207+R207)</f>
        <v>2.31003448325796</v>
      </c>
      <c r="F207" s="2" t="s">
        <v>596</v>
      </c>
      <c r="G207" s="2" t="n">
        <f aca="false">LOG(M207,2)</f>
        <v>10.5681986625507</v>
      </c>
      <c r="H207" s="2" t="n">
        <f aca="false">LOG(N207,2)</f>
        <v>10.5253487149664</v>
      </c>
      <c r="I207" s="2" t="n">
        <f aca="false">LOG(O207,2)</f>
        <v>10.5254618686191</v>
      </c>
      <c r="J207" s="2" t="n">
        <f aca="false">LOG(P207,2)</f>
        <v>9.30135237558276</v>
      </c>
      <c r="K207" s="2" t="n">
        <f aca="false">LOG(Q207,2)</f>
        <v>9.32143253420733</v>
      </c>
      <c r="L207" s="2" t="n">
        <f aca="false">LOG(R207,2)</f>
        <v>9.37198459520131</v>
      </c>
      <c r="M207" s="2" t="n">
        <v>1518.255271019</v>
      </c>
      <c r="N207" s="2" t="n">
        <v>1473.824182097</v>
      </c>
      <c r="O207" s="2" t="n">
        <v>1473.939781808</v>
      </c>
      <c r="P207" s="2" t="n">
        <v>630.9371</v>
      </c>
      <c r="Q207" s="2" t="n">
        <v>639.7802</v>
      </c>
      <c r="R207" s="2" t="n">
        <v>662.5955</v>
      </c>
      <c r="S207" s="2" t="s">
        <v>596</v>
      </c>
      <c r="T207" s="2" t="s">
        <v>35</v>
      </c>
      <c r="U207" s="2" t="s">
        <v>126</v>
      </c>
      <c r="V207" s="2" t="n">
        <v>27326994</v>
      </c>
      <c r="W207" s="2" t="n">
        <v>27341371</v>
      </c>
      <c r="X207" s="2" t="n">
        <v>91057</v>
      </c>
      <c r="Y207" s="2" t="s">
        <v>596</v>
      </c>
      <c r="Z207" s="2" t="s">
        <v>597</v>
      </c>
      <c r="AA207" s="2" t="s">
        <v>598</v>
      </c>
    </row>
    <row r="208" s="2" customFormat="true" ht="12.75" hidden="false" customHeight="false" outlineLevel="0" collapsed="false">
      <c r="A208" s="2" t="s">
        <v>599</v>
      </c>
      <c r="B208" s="2" t="n">
        <v>1.19505760938553</v>
      </c>
      <c r="C208" s="2" t="n">
        <v>0.517962962576935</v>
      </c>
      <c r="D208" s="2" t="n">
        <f aca="false">_xlfn.T.TEST(G208:I208,J208:L208,2,3)</f>
        <v>0.000427989642429921</v>
      </c>
      <c r="E208" s="2" t="n">
        <f aca="false">(N208+M208+O208)/(P208+Q208+R208)</f>
        <v>2.30627100973012</v>
      </c>
      <c r="F208" s="2" t="s">
        <v>600</v>
      </c>
      <c r="G208" s="2" t="n">
        <f aca="false">LOG(M208,2)</f>
        <v>9.76374434487957</v>
      </c>
      <c r="H208" s="2" t="n">
        <f aca="false">LOG(N208,2)</f>
        <v>9.89421311050573</v>
      </c>
      <c r="I208" s="2" t="n">
        <f aca="false">LOG(O208,2)</f>
        <v>9.61935877951471</v>
      </c>
      <c r="J208" s="2" t="n">
        <f aca="false">LOG(P208,2)</f>
        <v>8.61736681291209</v>
      </c>
      <c r="K208" s="2" t="n">
        <f aca="false">LOG(Q208,2)</f>
        <v>8.64793325041685</v>
      </c>
      <c r="L208" s="2" t="n">
        <f aca="false">LOG(R208,2)</f>
        <v>8.39548101074699</v>
      </c>
      <c r="M208" s="2" t="n">
        <v>869.32049336</v>
      </c>
      <c r="N208" s="2" t="n">
        <v>951.601087658</v>
      </c>
      <c r="O208" s="2" t="n">
        <v>786.530433669</v>
      </c>
      <c r="P208" s="2" t="n">
        <v>392.7226</v>
      </c>
      <c r="Q208" s="2" t="n">
        <v>401.132</v>
      </c>
      <c r="R208" s="2" t="n">
        <v>336.7376</v>
      </c>
      <c r="S208" s="2" t="s">
        <v>600</v>
      </c>
      <c r="T208" s="2" t="s">
        <v>35</v>
      </c>
      <c r="U208" s="2" t="s">
        <v>61</v>
      </c>
      <c r="V208" s="2" t="n">
        <v>75240456</v>
      </c>
      <c r="W208" s="2" t="n">
        <v>75242880</v>
      </c>
      <c r="X208" s="2" t="n">
        <v>653651</v>
      </c>
      <c r="Y208" s="2" t="s">
        <v>600</v>
      </c>
      <c r="Z208" s="2" t="s">
        <v>601</v>
      </c>
      <c r="AA208" s="2" t="s">
        <v>602</v>
      </c>
    </row>
    <row r="209" s="2" customFormat="true" ht="12.75" hidden="false" customHeight="false" outlineLevel="0" collapsed="false">
      <c r="A209" s="2" t="s">
        <v>603</v>
      </c>
      <c r="B209" s="2" t="n">
        <v>3.95744010623332</v>
      </c>
      <c r="C209" s="2" t="n">
        <v>0</v>
      </c>
      <c r="D209" s="2" t="n">
        <f aca="false">_xlfn.T.TEST(G209:I209,J209:L209,2,3)</f>
        <v>0.000235664166450043</v>
      </c>
      <c r="E209" s="2" t="n">
        <f aca="false">(N209+M209+O209)/(P209+Q209+R209)</f>
        <v>2.30479169137188</v>
      </c>
      <c r="F209" s="2" t="s">
        <v>604</v>
      </c>
      <c r="G209" s="2" t="n">
        <f aca="false">LOG(M209,2)</f>
        <v>10.6604628829825</v>
      </c>
      <c r="H209" s="2" t="n">
        <f aca="false">LOG(N209,2)</f>
        <v>10.8248553452539</v>
      </c>
      <c r="I209" s="2" t="n">
        <f aca="false">LOG(O209,2)</f>
        <v>10.5895374376241</v>
      </c>
      <c r="J209" s="2" t="n">
        <f aca="false">LOG(P209,2)</f>
        <v>9.39400387464733</v>
      </c>
      <c r="K209" s="2" t="n">
        <f aca="false">LOG(Q209,2)</f>
        <v>9.58477989807448</v>
      </c>
      <c r="L209" s="2" t="n">
        <f aca="false">LOG(R209,2)</f>
        <v>9.48604680323278</v>
      </c>
      <c r="M209" s="2" t="n">
        <v>1618.523820347</v>
      </c>
      <c r="N209" s="2" t="n">
        <v>1813.869998647</v>
      </c>
      <c r="O209" s="2" t="n">
        <v>1540.878547794</v>
      </c>
      <c r="P209" s="2" t="n">
        <v>672.786</v>
      </c>
      <c r="Q209" s="2" t="n">
        <v>767.9028</v>
      </c>
      <c r="R209" s="2" t="n">
        <v>717.1081</v>
      </c>
      <c r="S209" s="2" t="s">
        <v>604</v>
      </c>
      <c r="T209" s="2" t="s">
        <v>35</v>
      </c>
      <c r="U209" s="2" t="s">
        <v>52</v>
      </c>
      <c r="V209" s="2" t="n">
        <v>35335487</v>
      </c>
      <c r="W209" s="2" t="n">
        <v>35371738</v>
      </c>
      <c r="X209" s="2" t="n">
        <v>7629</v>
      </c>
      <c r="Y209" s="2" t="s">
        <v>604</v>
      </c>
      <c r="Z209" s="2" t="s">
        <v>605</v>
      </c>
      <c r="AA209" s="2" t="s">
        <v>606</v>
      </c>
    </row>
    <row r="210" s="2" customFormat="true" ht="12.75" hidden="false" customHeight="false" outlineLevel="0" collapsed="false">
      <c r="A210" s="2" t="s">
        <v>607</v>
      </c>
      <c r="B210" s="2" t="n">
        <v>1.91687006786635</v>
      </c>
      <c r="C210" s="2" t="n">
        <v>0.052179938249088</v>
      </c>
      <c r="D210" s="2" t="n">
        <f aca="false">_xlfn.T.TEST(G210:I210,J210:L210,2,3)</f>
        <v>0.00554607120680716</v>
      </c>
      <c r="E210" s="2" t="n">
        <f aca="false">(N210+M210+O210)/(P210+Q210+R210)</f>
        <v>2.30001045261356</v>
      </c>
      <c r="F210" s="2" t="s">
        <v>608</v>
      </c>
      <c r="G210" s="2" t="n">
        <f aca="false">LOG(M210,2)</f>
        <v>9.83594656645118</v>
      </c>
      <c r="H210" s="2" t="n">
        <f aca="false">LOG(N210,2)</f>
        <v>9.88490094796302</v>
      </c>
      <c r="I210" s="2" t="n">
        <f aca="false">LOG(O210,2)</f>
        <v>9.81856088976095</v>
      </c>
      <c r="J210" s="2" t="n">
        <f aca="false">LOG(P210,2)</f>
        <v>8.43706915294605</v>
      </c>
      <c r="K210" s="2" t="n">
        <f aca="false">LOG(Q210,2)</f>
        <v>8.71091867720481</v>
      </c>
      <c r="L210" s="2" t="n">
        <f aca="false">LOG(R210,2)</f>
        <v>8.76626154630679</v>
      </c>
      <c r="M210" s="2" t="n">
        <v>913.934248492</v>
      </c>
      <c r="N210" s="2" t="n">
        <v>945.478569631</v>
      </c>
      <c r="O210" s="2" t="n">
        <v>902.986675861</v>
      </c>
      <c r="P210" s="2" t="n">
        <v>346.5859</v>
      </c>
      <c r="Q210" s="2" t="n">
        <v>419.0326</v>
      </c>
      <c r="R210" s="2" t="n">
        <v>435.4193</v>
      </c>
      <c r="S210" s="2" t="s">
        <v>608</v>
      </c>
      <c r="T210" s="2" t="s">
        <v>35</v>
      </c>
      <c r="U210" s="2" t="s">
        <v>65</v>
      </c>
      <c r="V210" s="2" t="n">
        <v>22812683</v>
      </c>
      <c r="W210" s="2" t="n">
        <v>22825073</v>
      </c>
      <c r="X210" s="2" t="n">
        <v>57594</v>
      </c>
      <c r="Y210" s="2" t="s">
        <v>608</v>
      </c>
      <c r="Z210" s="2" t="s">
        <v>609</v>
      </c>
      <c r="AA210" s="2" t="s">
        <v>610</v>
      </c>
    </row>
    <row r="211" s="2" customFormat="true" ht="12.75" hidden="false" customHeight="false" outlineLevel="0" collapsed="false">
      <c r="A211" s="2" t="s">
        <v>611</v>
      </c>
      <c r="B211" s="2" t="n">
        <v>2.40236365865963</v>
      </c>
      <c r="C211" s="2" t="n">
        <v>0.0163467083653602</v>
      </c>
      <c r="D211" s="2" t="n">
        <f aca="false">_xlfn.T.TEST(G211:I211,J211:L211,2,3)</f>
        <v>2.34134298286567E-005</v>
      </c>
      <c r="E211" s="2" t="n">
        <f aca="false">(N211+M211+O211)/(P211+Q211+R211)</f>
        <v>2.2960218806403</v>
      </c>
      <c r="F211" s="2" t="s">
        <v>612</v>
      </c>
      <c r="G211" s="2" t="n">
        <f aca="false">LOG(M211,2)</f>
        <v>10.8344122415872</v>
      </c>
      <c r="H211" s="2" t="n">
        <f aca="false">LOG(N211,2)</f>
        <v>10.9062048536599</v>
      </c>
      <c r="I211" s="2" t="n">
        <f aca="false">LOG(O211,2)</f>
        <v>10.7999730180221</v>
      </c>
      <c r="J211" s="2" t="n">
        <f aca="false">LOG(P211,2)</f>
        <v>9.65310105104559</v>
      </c>
      <c r="K211" s="2" t="n">
        <f aca="false">LOG(Q211,2)</f>
        <v>9.57856006914296</v>
      </c>
      <c r="L211" s="2" t="n">
        <f aca="false">LOG(R211,2)</f>
        <v>9.71053542948917</v>
      </c>
      <c r="M211" s="2" t="n">
        <v>1825.925568508</v>
      </c>
      <c r="N211" s="2" t="n">
        <v>1919.087602269</v>
      </c>
      <c r="O211" s="2" t="n">
        <v>1782.85420952</v>
      </c>
      <c r="P211" s="2" t="n">
        <v>805.1429</v>
      </c>
      <c r="Q211" s="2" t="n">
        <v>764.5993</v>
      </c>
      <c r="R211" s="2" t="n">
        <v>837.8426</v>
      </c>
      <c r="S211" s="2" t="s">
        <v>612</v>
      </c>
      <c r="T211" s="2" t="s">
        <v>35</v>
      </c>
      <c r="U211" s="2" t="s">
        <v>297</v>
      </c>
      <c r="V211" s="2" t="n">
        <v>76618096</v>
      </c>
      <c r="W211" s="2" t="n">
        <v>76619910</v>
      </c>
      <c r="X211" s="2" t="n">
        <v>440465</v>
      </c>
      <c r="Y211" s="2" t="s">
        <v>612</v>
      </c>
      <c r="Z211" s="2" t="s">
        <v>613</v>
      </c>
      <c r="AA211" s="2" t="s">
        <v>614</v>
      </c>
    </row>
    <row r="212" s="2" customFormat="true" ht="12.75" hidden="false" customHeight="false" outlineLevel="0" collapsed="false">
      <c r="A212" s="2" t="s">
        <v>615</v>
      </c>
      <c r="B212" s="2" t="n">
        <v>0.798343564445706</v>
      </c>
      <c r="C212" s="2" t="n">
        <v>1.91891741679163</v>
      </c>
      <c r="D212" s="2" t="n">
        <f aca="false">_xlfn.T.TEST(G212:I212,J212:L212,2,3)</f>
        <v>8.16927342690354E-005</v>
      </c>
      <c r="E212" s="2" t="n">
        <f aca="false">(N212+M212+O212)/(P212+Q212+R212)</f>
        <v>2.29487362858655</v>
      </c>
      <c r="F212" s="2" t="s">
        <v>616</v>
      </c>
      <c r="G212" s="2" t="n">
        <f aca="false">LOG(M212,2)</f>
        <v>10.3814981033951</v>
      </c>
      <c r="H212" s="2" t="n">
        <f aca="false">LOG(N212,2)</f>
        <v>10.5051298997971</v>
      </c>
      <c r="I212" s="2" t="n">
        <f aca="false">LOG(O212,2)</f>
        <v>10.4592184233582</v>
      </c>
      <c r="J212" s="2" t="n">
        <f aca="false">LOG(P212,2)</f>
        <v>9.1797939185552</v>
      </c>
      <c r="K212" s="2" t="n">
        <f aca="false">LOG(Q212,2)</f>
        <v>9.34616021849134</v>
      </c>
      <c r="L212" s="2" t="n">
        <f aca="false">LOG(R212,2)</f>
        <v>9.22212084385862</v>
      </c>
      <c r="M212" s="2" t="n">
        <v>1333.958531762</v>
      </c>
      <c r="N212" s="2" t="n">
        <v>1453.313166708</v>
      </c>
      <c r="O212" s="2" t="n">
        <v>1407.791947178</v>
      </c>
      <c r="P212" s="2" t="n">
        <v>579.9537</v>
      </c>
      <c r="Q212" s="2" t="n">
        <v>650.8405</v>
      </c>
      <c r="R212" s="2" t="n">
        <v>597.2209</v>
      </c>
      <c r="S212" s="2" t="s">
        <v>616</v>
      </c>
      <c r="T212" s="2" t="s">
        <v>35</v>
      </c>
      <c r="U212" s="2" t="s">
        <v>75</v>
      </c>
      <c r="V212" s="2" t="n">
        <v>154479832</v>
      </c>
      <c r="W212" s="2" t="n">
        <v>154484416</v>
      </c>
      <c r="X212" s="2" t="n">
        <v>79957</v>
      </c>
      <c r="Y212" s="2" t="s">
        <v>616</v>
      </c>
      <c r="Z212" s="2" t="s">
        <v>617</v>
      </c>
      <c r="AA212" s="2" t="s">
        <v>618</v>
      </c>
    </row>
    <row r="213" s="2" customFormat="true" ht="12.75" hidden="false" customHeight="false" outlineLevel="0" collapsed="false">
      <c r="A213" s="2" t="s">
        <v>619</v>
      </c>
      <c r="B213" s="2" t="n">
        <v>1.92718099112406</v>
      </c>
      <c r="C213" s="2" t="n">
        <v>0.052179938249088</v>
      </c>
      <c r="D213" s="2" t="n">
        <f aca="false">_xlfn.T.TEST(G213:I213,J213:L213,2,3)</f>
        <v>0.0020517333265971</v>
      </c>
      <c r="E213" s="2" t="n">
        <f aca="false">(N213+M213+O213)/(P213+Q213+R213)</f>
        <v>2.29459555597388</v>
      </c>
      <c r="F213" s="2" t="s">
        <v>620</v>
      </c>
      <c r="G213" s="2" t="n">
        <f aca="false">LOG(M213,2)</f>
        <v>9.79167634483806</v>
      </c>
      <c r="H213" s="2" t="n">
        <f aca="false">LOG(N213,2)</f>
        <v>9.66690325804954</v>
      </c>
      <c r="I213" s="2" t="n">
        <f aca="false">LOG(O213,2)</f>
        <v>9.62662437241176</v>
      </c>
      <c r="J213" s="2" t="n">
        <f aca="false">LOG(P213,2)</f>
        <v>8.44197971903598</v>
      </c>
      <c r="K213" s="2" t="n">
        <f aca="false">LOG(Q213,2)</f>
        <v>8.68683209883627</v>
      </c>
      <c r="L213" s="2" t="n">
        <f aca="false">LOG(R213,2)</f>
        <v>8.34502949826706</v>
      </c>
      <c r="M213" s="2" t="n">
        <v>886.315384206</v>
      </c>
      <c r="N213" s="2" t="n">
        <v>812.882634455</v>
      </c>
      <c r="O213" s="2" t="n">
        <v>790.501490408</v>
      </c>
      <c r="P213" s="2" t="n">
        <v>347.7676</v>
      </c>
      <c r="Q213" s="2" t="n">
        <v>412.0947</v>
      </c>
      <c r="R213" s="2" t="n">
        <v>325.1653</v>
      </c>
      <c r="S213" s="2" t="s">
        <v>620</v>
      </c>
      <c r="T213" s="2" t="s">
        <v>35</v>
      </c>
      <c r="U213" s="2" t="s">
        <v>75</v>
      </c>
      <c r="V213" s="2" t="n">
        <v>59535240</v>
      </c>
      <c r="W213" s="2" t="n">
        <v>60000982</v>
      </c>
      <c r="X213" s="2" t="n">
        <v>55277</v>
      </c>
      <c r="Y213" s="2" t="s">
        <v>620</v>
      </c>
      <c r="Z213" s="2" t="s">
        <v>621</v>
      </c>
      <c r="AA213" s="2" t="s">
        <v>622</v>
      </c>
    </row>
    <row r="214" s="2" customFormat="true" ht="12.75" hidden="false" customHeight="false" outlineLevel="0" collapsed="false">
      <c r="A214" s="2" t="s">
        <v>623</v>
      </c>
      <c r="B214" s="2" t="n">
        <v>-0.0163634508002536</v>
      </c>
      <c r="C214" s="2" t="n">
        <v>10.0005070422644</v>
      </c>
      <c r="D214" s="2" t="n">
        <f aca="false">_xlfn.T.TEST(G214:I214,J214:L214,2,3)</f>
        <v>0.00770192591863557</v>
      </c>
      <c r="E214" s="2" t="n">
        <f aca="false">(N214+M214+O214)/(P214+Q214+R214)</f>
        <v>2.28910677015508</v>
      </c>
      <c r="F214" s="2" t="s">
        <v>624</v>
      </c>
      <c r="G214" s="2" t="n">
        <f aca="false">LOG(M214,2)</f>
        <v>14.1524329450998</v>
      </c>
      <c r="H214" s="2" t="n">
        <f aca="false">LOG(N214,2)</f>
        <v>14.105426749859</v>
      </c>
      <c r="I214" s="2" t="n">
        <f aca="false">LOG(O214,2)</f>
        <v>14.1161828408573</v>
      </c>
      <c r="J214" s="2" t="n">
        <f aca="false">LOG(P214,2)</f>
        <v>12.7080555259631</v>
      </c>
      <c r="K214" s="2" t="n">
        <f aca="false">LOG(Q214,2)</f>
        <v>12.9726907336162</v>
      </c>
      <c r="L214" s="2" t="n">
        <f aca="false">LOG(R214,2)</f>
        <v>13.0839790149478</v>
      </c>
      <c r="M214" s="2" t="n">
        <v>18209.869275213</v>
      </c>
      <c r="N214" s="2" t="n">
        <v>17626.113134607</v>
      </c>
      <c r="O214" s="2" t="n">
        <v>17758.016671514</v>
      </c>
      <c r="P214" s="2" t="n">
        <v>6691.2291</v>
      </c>
      <c r="Q214" s="2" t="n">
        <v>8038.3893</v>
      </c>
      <c r="R214" s="2" t="n">
        <v>8683.0069</v>
      </c>
      <c r="S214" s="2" t="s">
        <v>624</v>
      </c>
      <c r="T214" s="2" t="s">
        <v>35</v>
      </c>
      <c r="U214" s="2" t="s">
        <v>200</v>
      </c>
      <c r="V214" s="2" t="n">
        <v>35892747</v>
      </c>
      <c r="W214" s="2" t="n">
        <v>35912681</v>
      </c>
      <c r="X214" s="2" t="n">
        <v>3575</v>
      </c>
      <c r="Y214" s="2" t="s">
        <v>624</v>
      </c>
      <c r="Z214" s="2" t="s">
        <v>625</v>
      </c>
      <c r="AA214" s="2" t="s">
        <v>626</v>
      </c>
    </row>
    <row r="215" s="2" customFormat="true" ht="12.75" hidden="false" customHeight="false" outlineLevel="0" collapsed="false">
      <c r="A215" s="2" t="s">
        <v>627</v>
      </c>
      <c r="B215" s="2" t="n">
        <v>-0.406126598977119</v>
      </c>
      <c r="C215" s="2" t="n">
        <v>8.661060109413</v>
      </c>
      <c r="D215" s="2" t="n">
        <f aca="false">_xlfn.T.TEST(G215:I215,J215:L215,2,3)</f>
        <v>9.502473263507E-005</v>
      </c>
      <c r="E215" s="2" t="n">
        <f aca="false">(N215+M215+O215)/(P215+Q215+R215)</f>
        <v>2.28909712869252</v>
      </c>
      <c r="F215" s="2" t="s">
        <v>628</v>
      </c>
      <c r="G215" s="2" t="n">
        <f aca="false">LOG(M215,2)</f>
        <v>11.0453154899522</v>
      </c>
      <c r="H215" s="2" t="n">
        <f aca="false">LOG(N215,2)</f>
        <v>11.0481714443142</v>
      </c>
      <c r="I215" s="2" t="n">
        <f aca="false">LOG(O215,2)</f>
        <v>10.9692406288311</v>
      </c>
      <c r="J215" s="2" t="n">
        <f aca="false">LOG(P215,2)</f>
        <v>9.74342324160154</v>
      </c>
      <c r="K215" s="2" t="n">
        <f aca="false">LOG(Q215,2)</f>
        <v>9.89214433190183</v>
      </c>
      <c r="L215" s="2" t="n">
        <f aca="false">LOG(R215,2)</f>
        <v>9.84027580352368</v>
      </c>
      <c r="M215" s="2" t="n">
        <v>2113.349249947</v>
      </c>
      <c r="N215" s="2" t="n">
        <v>2117.536972811</v>
      </c>
      <c r="O215" s="2" t="n">
        <v>2004.797254661</v>
      </c>
      <c r="P215" s="2" t="n">
        <v>857.1615</v>
      </c>
      <c r="Q215" s="2" t="n">
        <v>950.2375</v>
      </c>
      <c r="R215" s="2" t="n">
        <v>916.6809</v>
      </c>
      <c r="S215" s="2" t="s">
        <v>628</v>
      </c>
      <c r="T215" s="2" t="s">
        <v>35</v>
      </c>
      <c r="U215" s="2" t="s">
        <v>131</v>
      </c>
      <c r="V215" s="2" t="n">
        <v>102906894</v>
      </c>
      <c r="W215" s="2" t="n">
        <v>102968045</v>
      </c>
      <c r="X215" s="2" t="n">
        <v>83468</v>
      </c>
      <c r="Y215" s="2" t="s">
        <v>628</v>
      </c>
      <c r="Z215" s="2" t="s">
        <v>629</v>
      </c>
      <c r="AA215" s="2" t="s">
        <v>630</v>
      </c>
    </row>
    <row r="216" s="2" customFormat="true" ht="12.75" hidden="false" customHeight="false" outlineLevel="0" collapsed="false">
      <c r="A216" s="2" t="s">
        <v>631</v>
      </c>
      <c r="B216" s="2" t="n">
        <v>-0.969408942132675</v>
      </c>
      <c r="C216" s="2" t="n">
        <v>2.28870330000162</v>
      </c>
      <c r="D216" s="2" t="n">
        <f aca="false">_xlfn.T.TEST(G216:I216,J216:L216,2,3)</f>
        <v>0.00879190100859928</v>
      </c>
      <c r="E216" s="2" t="n">
        <f aca="false">(N216+M216+O216)/(P216+Q216+R216)</f>
        <v>2.28725175708642</v>
      </c>
      <c r="F216" s="2" t="s">
        <v>632</v>
      </c>
      <c r="G216" s="2" t="n">
        <f aca="false">LOG(M216,2)</f>
        <v>9.35638732367966</v>
      </c>
      <c r="H216" s="2" t="n">
        <f aca="false">LOG(N216,2)</f>
        <v>9.25091881749744</v>
      </c>
      <c r="I216" s="2" t="n">
        <f aca="false">LOG(O216,2)</f>
        <v>9.33799523463065</v>
      </c>
      <c r="J216" s="2" t="n">
        <f aca="false">LOG(P216,2)</f>
        <v>7.84657918811368</v>
      </c>
      <c r="K216" s="2" t="n">
        <f aca="false">LOG(Q216,2)</f>
        <v>8.26725814993642</v>
      </c>
      <c r="L216" s="2" t="n">
        <f aca="false">LOG(R216,2)</f>
        <v>8.21732572929756</v>
      </c>
      <c r="M216" s="2" t="n">
        <v>655.470627986</v>
      </c>
      <c r="N216" s="2" t="n">
        <v>609.261943508</v>
      </c>
      <c r="O216" s="2" t="n">
        <v>647.167448744</v>
      </c>
      <c r="P216" s="2" t="n">
        <v>230.1737</v>
      </c>
      <c r="Q216" s="2" t="n">
        <v>308.1007</v>
      </c>
      <c r="R216" s="2" t="n">
        <v>297.6196</v>
      </c>
      <c r="S216" s="2" t="s">
        <v>632</v>
      </c>
      <c r="T216" s="2" t="s">
        <v>35</v>
      </c>
      <c r="U216" s="2" t="s">
        <v>131</v>
      </c>
      <c r="V216" s="2" t="n">
        <v>88627376</v>
      </c>
      <c r="W216" s="2" t="n">
        <v>88628078</v>
      </c>
      <c r="X216" s="2" t="n">
        <v>643153</v>
      </c>
      <c r="Y216" s="2" t="s">
        <v>632</v>
      </c>
      <c r="Z216" s="2" t="s">
        <v>633</v>
      </c>
      <c r="AA216" s="2" t="s">
        <v>634</v>
      </c>
    </row>
    <row r="217" s="2" customFormat="true" ht="12.75" hidden="false" customHeight="false" outlineLevel="0" collapsed="false">
      <c r="A217" s="2" t="s">
        <v>635</v>
      </c>
      <c r="B217" s="2" t="n">
        <v>1.62507256264632</v>
      </c>
      <c r="C217" s="2" t="n">
        <v>0.126161022650896</v>
      </c>
      <c r="D217" s="2" t="n">
        <f aca="false">_xlfn.T.TEST(G217:I217,J217:L217,2,3)</f>
        <v>0.0047019166158587</v>
      </c>
      <c r="E217" s="2" t="n">
        <f aca="false">(N217+M217+O217)/(P217+Q217+R217)</f>
        <v>2.28474276470736</v>
      </c>
      <c r="F217" s="2" t="s">
        <v>636</v>
      </c>
      <c r="G217" s="2" t="n">
        <f aca="false">LOG(M217,2)</f>
        <v>9.82757537205858</v>
      </c>
      <c r="H217" s="2" t="n">
        <f aca="false">LOG(N217,2)</f>
        <v>9.97217436360426</v>
      </c>
      <c r="I217" s="2" t="n">
        <f aca="false">LOG(O217,2)</f>
        <v>9.80709023259037</v>
      </c>
      <c r="J217" s="2" t="n">
        <f aca="false">LOG(P217,2)</f>
        <v>8.59994742183426</v>
      </c>
      <c r="K217" s="2" t="n">
        <f aca="false">LOG(Q217,2)</f>
        <v>8.9102058837302</v>
      </c>
      <c r="L217" s="2" t="n">
        <f aca="false">LOG(R217,2)</f>
        <v>8.49310289053249</v>
      </c>
      <c r="M217" s="2" t="n">
        <v>908.646528378</v>
      </c>
      <c r="N217" s="2" t="n">
        <v>1004.439088896</v>
      </c>
      <c r="O217" s="2" t="n">
        <v>895.835627072</v>
      </c>
      <c r="P217" s="2" t="n">
        <v>388.0093</v>
      </c>
      <c r="Q217" s="2" t="n">
        <v>481.1043</v>
      </c>
      <c r="R217" s="2" t="n">
        <v>360.312</v>
      </c>
      <c r="S217" s="2" t="s">
        <v>636</v>
      </c>
      <c r="T217" s="2" t="s">
        <v>35</v>
      </c>
      <c r="U217" s="2" t="s">
        <v>36</v>
      </c>
      <c r="V217" s="2" t="n">
        <v>42765664</v>
      </c>
      <c r="W217" s="2" t="n">
        <v>42789470</v>
      </c>
      <c r="X217" s="2" t="n">
        <v>89765</v>
      </c>
      <c r="Y217" s="2" t="s">
        <v>636</v>
      </c>
      <c r="Z217" s="2" t="s">
        <v>637</v>
      </c>
      <c r="AA217" s="2" t="s">
        <v>638</v>
      </c>
    </row>
    <row r="218" s="2" customFormat="true" ht="12.75" hidden="false" customHeight="false" outlineLevel="0" collapsed="false">
      <c r="A218" s="2" t="s">
        <v>639</v>
      </c>
      <c r="B218" s="2" t="n">
        <v>-1.74607212405575</v>
      </c>
      <c r="C218" s="2" t="n">
        <v>0.142809111321761</v>
      </c>
      <c r="D218" s="2" t="n">
        <f aca="false">_xlfn.T.TEST(G218:I218,J218:L218,2,3)</f>
        <v>0.00385836752062635</v>
      </c>
      <c r="E218" s="2" t="n">
        <f aca="false">(N218+M218+O218)/(P218+Q218+R218)</f>
        <v>2.28323317716169</v>
      </c>
      <c r="F218" s="2" t="s">
        <v>640</v>
      </c>
      <c r="G218" s="2" t="n">
        <f aca="false">LOG(M218,2)</f>
        <v>9.96663526965949</v>
      </c>
      <c r="H218" s="2" t="n">
        <f aca="false">LOG(N218,2)</f>
        <v>10.0495986654412</v>
      </c>
      <c r="I218" s="2" t="n">
        <f aca="false">LOG(O218,2)</f>
        <v>9.92797874734529</v>
      </c>
      <c r="J218" s="2" t="n">
        <f aca="false">LOG(P218,2)</f>
        <v>8.58688068562907</v>
      </c>
      <c r="K218" s="2" t="n">
        <f aca="false">LOG(Q218,2)</f>
        <v>8.94309439910232</v>
      </c>
      <c r="L218" s="2" t="n">
        <f aca="false">LOG(R218,2)</f>
        <v>8.82128322278194</v>
      </c>
      <c r="M218" s="2" t="n">
        <v>1000.590031852</v>
      </c>
      <c r="N218" s="2" t="n">
        <v>1059.816417119</v>
      </c>
      <c r="O218" s="2" t="n">
        <v>974.135564655</v>
      </c>
      <c r="P218" s="2" t="n">
        <v>384.5109</v>
      </c>
      <c r="Q218" s="2" t="n">
        <v>492.1978</v>
      </c>
      <c r="R218" s="2" t="n">
        <v>452.3461</v>
      </c>
      <c r="S218" s="2" t="s">
        <v>640</v>
      </c>
      <c r="T218" s="2" t="s">
        <v>35</v>
      </c>
      <c r="U218" s="2" t="s">
        <v>75</v>
      </c>
      <c r="V218" s="2" t="n">
        <v>36656093</v>
      </c>
      <c r="W218" s="2" t="n">
        <v>36688639</v>
      </c>
      <c r="X218" s="2" t="n">
        <v>127700</v>
      </c>
      <c r="Y218" s="2" t="s">
        <v>640</v>
      </c>
      <c r="Z218" s="2" t="s">
        <v>550</v>
      </c>
      <c r="AA218" s="2" t="s">
        <v>551</v>
      </c>
    </row>
    <row r="219" s="2" customFormat="true" ht="12.75" hidden="false" customHeight="false" outlineLevel="0" collapsed="false">
      <c r="A219" s="2" t="s">
        <v>641</v>
      </c>
      <c r="B219" s="2" t="n">
        <v>-0.180324919387243</v>
      </c>
      <c r="C219" s="2" t="n">
        <v>9.85794571104957</v>
      </c>
      <c r="D219" s="2" t="n">
        <f aca="false">_xlfn.T.TEST(G219:I219,J219:L219,2,3)</f>
        <v>0.00138065722383917</v>
      </c>
      <c r="E219" s="2" t="n">
        <f aca="false">(N219+M219+O219)/(P219+Q219+R219)</f>
        <v>2.28206355579643</v>
      </c>
      <c r="F219" s="2" t="s">
        <v>642</v>
      </c>
      <c r="G219" s="2" t="n">
        <f aca="false">LOG(M219,2)</f>
        <v>9.37703595957826</v>
      </c>
      <c r="H219" s="2" t="n">
        <f aca="false">LOG(N219,2)</f>
        <v>9.38012349658309</v>
      </c>
      <c r="I219" s="2" t="n">
        <f aca="false">LOG(O219,2)</f>
        <v>9.24134466511436</v>
      </c>
      <c r="J219" s="2" t="n">
        <f aca="false">LOG(P219,2)</f>
        <v>8.02669439797731</v>
      </c>
      <c r="K219" s="2" t="n">
        <f aca="false">LOG(Q219,2)</f>
        <v>8.07103539036486</v>
      </c>
      <c r="L219" s="2" t="n">
        <f aca="false">LOG(R219,2)</f>
        <v>8.31682863373906</v>
      </c>
      <c r="M219" s="2" t="n">
        <v>664.919537697</v>
      </c>
      <c r="N219" s="2" t="n">
        <v>666.344067469</v>
      </c>
      <c r="O219" s="2" t="n">
        <v>605.232086916</v>
      </c>
      <c r="P219" s="2" t="n">
        <v>260.7809</v>
      </c>
      <c r="Q219" s="2" t="n">
        <v>268.9204</v>
      </c>
      <c r="R219" s="2" t="n">
        <v>318.8709</v>
      </c>
      <c r="S219" s="2" t="s">
        <v>642</v>
      </c>
      <c r="T219" s="2" t="s">
        <v>35</v>
      </c>
      <c r="U219" s="2" t="s">
        <v>174</v>
      </c>
      <c r="V219" s="2" t="n">
        <v>63557536</v>
      </c>
      <c r="W219" s="2" t="n">
        <v>63565932</v>
      </c>
      <c r="X219" s="2" t="n">
        <v>162968</v>
      </c>
      <c r="Y219" s="2" t="s">
        <v>642</v>
      </c>
      <c r="Z219" s="2" t="s">
        <v>643</v>
      </c>
      <c r="AA219" s="2" t="s">
        <v>644</v>
      </c>
    </row>
    <row r="220" s="2" customFormat="true" ht="12.75" hidden="false" customHeight="false" outlineLevel="0" collapsed="false">
      <c r="A220" s="2" t="s">
        <v>645</v>
      </c>
      <c r="B220" s="2" t="n">
        <v>2.29404880634539</v>
      </c>
      <c r="C220" s="2" t="n">
        <v>0.0220043885234783</v>
      </c>
      <c r="D220" s="2" t="n">
        <f aca="false">_xlfn.T.TEST(G220:I220,J220:L220,2,3)</f>
        <v>0.000749059283650389</v>
      </c>
      <c r="E220" s="2" t="n">
        <f aca="false">(N220+M220+O220)/(P220+Q220+R220)</f>
        <v>2.28098306983191</v>
      </c>
      <c r="F220" s="2" t="s">
        <v>646</v>
      </c>
      <c r="G220" s="2" t="n">
        <f aca="false">LOG(M220,2)</f>
        <v>11.2259917740353</v>
      </c>
      <c r="H220" s="2" t="n">
        <f aca="false">LOG(N220,2)</f>
        <v>11.3250114809686</v>
      </c>
      <c r="I220" s="2" t="n">
        <f aca="false">LOG(O220,2)</f>
        <v>11.325498692137</v>
      </c>
      <c r="J220" s="2" t="n">
        <f aca="false">LOG(P220,2)</f>
        <v>10.1059672886871</v>
      </c>
      <c r="K220" s="2" t="n">
        <f aca="false">LOG(Q220,2)</f>
        <v>10.104012383954</v>
      </c>
      <c r="L220" s="2" t="n">
        <f aca="false">LOG(R220,2)</f>
        <v>10.0998071113741</v>
      </c>
      <c r="M220" s="2" t="n">
        <v>2395.301878397</v>
      </c>
      <c r="N220" s="2" t="n">
        <v>2565.477186291</v>
      </c>
      <c r="O220" s="2" t="n">
        <v>2566.343717458</v>
      </c>
      <c r="P220" s="2" t="n">
        <v>1102.0449</v>
      </c>
      <c r="Q220" s="2" t="n">
        <v>1100.5526</v>
      </c>
      <c r="R220" s="2" t="n">
        <v>1097.3493</v>
      </c>
      <c r="S220" s="2" t="s">
        <v>646</v>
      </c>
      <c r="T220" s="2" t="s">
        <v>35</v>
      </c>
      <c r="U220" s="2" t="s">
        <v>283</v>
      </c>
      <c r="V220" s="2" t="n">
        <v>88512788</v>
      </c>
      <c r="W220" s="2" t="n">
        <v>88514885</v>
      </c>
      <c r="X220" s="2" t="n">
        <v>4157</v>
      </c>
      <c r="Y220" s="2" t="s">
        <v>646</v>
      </c>
      <c r="Z220" s="2" t="s">
        <v>647</v>
      </c>
      <c r="AA220" s="2" t="s">
        <v>648</v>
      </c>
    </row>
    <row r="221" s="2" customFormat="true" ht="12.75" hidden="false" customHeight="false" outlineLevel="0" collapsed="false">
      <c r="A221" s="2" t="s">
        <v>649</v>
      </c>
      <c r="B221" s="2" t="n">
        <v>-0.591746039762277</v>
      </c>
      <c r="C221" s="2" t="n">
        <v>6.86715956542836</v>
      </c>
      <c r="D221" s="2" t="n">
        <f aca="false">_xlfn.T.TEST(G221:I221,J221:L221,2,3)</f>
        <v>0.000210166198479999</v>
      </c>
      <c r="E221" s="2" t="n">
        <f aca="false">(N221+M221+O221)/(P221+Q221+R221)</f>
        <v>2.28055954008806</v>
      </c>
      <c r="F221" s="2" t="s">
        <v>650</v>
      </c>
      <c r="G221" s="2" t="n">
        <f aca="false">LOG(M221,2)</f>
        <v>11.3408600823743</v>
      </c>
      <c r="H221" s="2" t="n">
        <f aca="false">LOG(N221,2)</f>
        <v>11.4385867949572</v>
      </c>
      <c r="I221" s="2" t="n">
        <f aca="false">LOG(O221,2)</f>
        <v>11.2455385624932</v>
      </c>
      <c r="J221" s="2" t="n">
        <f aca="false">LOG(P221,2)</f>
        <v>10.215392484841</v>
      </c>
      <c r="K221" s="2" t="n">
        <f aca="false">LOG(Q221,2)</f>
        <v>10.1011857137359</v>
      </c>
      <c r="L221" s="2" t="n">
        <f aca="false">LOG(R221,2)</f>
        <v>10.1443896879394</v>
      </c>
      <c r="M221" s="2" t="n">
        <v>2593.815382112</v>
      </c>
      <c r="N221" s="2" t="n">
        <v>2775.605460969</v>
      </c>
      <c r="O221" s="2" t="n">
        <v>2427.976196711</v>
      </c>
      <c r="P221" s="2" t="n">
        <v>1188.8842</v>
      </c>
      <c r="Q221" s="2" t="n">
        <v>1098.3984</v>
      </c>
      <c r="R221" s="2" t="n">
        <v>1131.7893</v>
      </c>
      <c r="S221" s="2" t="s">
        <v>650</v>
      </c>
      <c r="T221" s="2" t="s">
        <v>35</v>
      </c>
      <c r="U221" s="2" t="s">
        <v>65</v>
      </c>
      <c r="V221" s="2" t="n">
        <v>73388423</v>
      </c>
      <c r="W221" s="2" t="n">
        <v>73421915</v>
      </c>
      <c r="X221" s="2" t="n">
        <v>145482</v>
      </c>
      <c r="Y221" s="2" t="s">
        <v>650</v>
      </c>
      <c r="Z221" s="2" t="s">
        <v>651</v>
      </c>
      <c r="AA221" s="2" t="s">
        <v>652</v>
      </c>
    </row>
    <row r="222" s="2" customFormat="true" ht="12.75" hidden="false" customHeight="false" outlineLevel="0" collapsed="false">
      <c r="A222" s="2" t="s">
        <v>653</v>
      </c>
      <c r="B222" s="2" t="n">
        <v>1.57782227998142</v>
      </c>
      <c r="C222" s="2" t="n">
        <v>0.142809111321761</v>
      </c>
      <c r="D222" s="2" t="n">
        <f aca="false">_xlfn.T.TEST(G222:I222,J222:L222,2,3)</f>
        <v>1.29379580565116E-005</v>
      </c>
      <c r="E222" s="2" t="n">
        <f aca="false">(N222+M222+O222)/(P222+Q222+R222)</f>
        <v>2.27959730045552</v>
      </c>
      <c r="F222" s="2" t="s">
        <v>654</v>
      </c>
      <c r="G222" s="2" t="n">
        <f aca="false">LOG(M222,2)</f>
        <v>10.1830486245</v>
      </c>
      <c r="H222" s="2" t="n">
        <f aca="false">LOG(N222,2)</f>
        <v>10.1556221854027</v>
      </c>
      <c r="I222" s="2" t="n">
        <f aca="false">LOG(O222,2)</f>
        <v>10.2622832718969</v>
      </c>
      <c r="J222" s="2" t="n">
        <f aca="false">LOG(P222,2)</f>
        <v>8.98189345678527</v>
      </c>
      <c r="K222" s="2" t="n">
        <f aca="false">LOG(Q222,2)</f>
        <v>8.99105211427281</v>
      </c>
      <c r="L222" s="2" t="n">
        <f aca="false">LOG(R222,2)</f>
        <v>9.06245338179262</v>
      </c>
      <c r="M222" s="2" t="n">
        <v>1162.527093675</v>
      </c>
      <c r="N222" s="2" t="n">
        <v>1140.635548404</v>
      </c>
      <c r="O222" s="2" t="n">
        <v>1228.160396258</v>
      </c>
      <c r="P222" s="2" t="n">
        <v>505.6143</v>
      </c>
      <c r="Q222" s="2" t="n">
        <v>508.8343</v>
      </c>
      <c r="R222" s="2" t="n">
        <v>534.6509</v>
      </c>
      <c r="S222" s="2" t="s">
        <v>654</v>
      </c>
      <c r="T222" s="2" t="s">
        <v>35</v>
      </c>
      <c r="U222" s="2" t="s">
        <v>65</v>
      </c>
      <c r="V222" s="2" t="n">
        <v>36055352</v>
      </c>
      <c r="W222" s="2" t="n">
        <v>36058654</v>
      </c>
      <c r="X222" s="2" t="n">
        <v>7080</v>
      </c>
      <c r="Y222" s="2" t="s">
        <v>654</v>
      </c>
      <c r="Z222" s="2" t="s">
        <v>655</v>
      </c>
      <c r="AA222" s="2" t="s">
        <v>656</v>
      </c>
    </row>
    <row r="223" s="2" customFormat="true" ht="12.75" hidden="false" customHeight="false" outlineLevel="0" collapsed="false">
      <c r="A223" s="2" t="s">
        <v>657</v>
      </c>
      <c r="B223" s="2" t="n">
        <v>-2.03815102173647</v>
      </c>
      <c r="C223" s="2" t="n">
        <v>0.052179938249088</v>
      </c>
      <c r="D223" s="2" t="n">
        <f aca="false">_xlfn.T.TEST(G223:I223,J223:L223,2,3)</f>
        <v>0.000736007324304291</v>
      </c>
      <c r="E223" s="2" t="n">
        <f aca="false">(N223+M223+O223)/(P223+Q223+R223)</f>
        <v>2.27924209455509</v>
      </c>
      <c r="F223" s="2" t="s">
        <v>658</v>
      </c>
      <c r="G223" s="2" t="n">
        <f aca="false">LOG(M223,2)</f>
        <v>9.61581874449276</v>
      </c>
      <c r="H223" s="2" t="n">
        <f aca="false">LOG(N223,2)</f>
        <v>9.78562845827707</v>
      </c>
      <c r="I223" s="2" t="n">
        <f aca="false">LOG(O223,2)</f>
        <v>9.82317274755772</v>
      </c>
      <c r="J223" s="2" t="n">
        <f aca="false">LOG(P223,2)</f>
        <v>8.53633426052052</v>
      </c>
      <c r="K223" s="2" t="n">
        <f aca="false">LOG(Q223,2)</f>
        <v>8.61014341412671</v>
      </c>
      <c r="L223" s="2" t="n">
        <f aca="false">LOG(R223,2)</f>
        <v>8.51920062683388</v>
      </c>
      <c r="M223" s="2" t="n">
        <v>784.602838488</v>
      </c>
      <c r="N223" s="2" t="n">
        <v>882.607660142</v>
      </c>
      <c r="O223" s="2" t="n">
        <v>905.877868633</v>
      </c>
      <c r="P223" s="2" t="n">
        <v>371.2724</v>
      </c>
      <c r="Q223" s="2" t="n">
        <v>390.7612</v>
      </c>
      <c r="R223" s="2" t="n">
        <v>366.8892</v>
      </c>
      <c r="S223" s="2" t="s">
        <v>658</v>
      </c>
      <c r="T223" s="2" t="s">
        <v>35</v>
      </c>
      <c r="U223" s="2" t="s">
        <v>42</v>
      </c>
      <c r="V223" s="2" t="n">
        <v>99605164</v>
      </c>
      <c r="W223" s="2" t="n">
        <v>99612926</v>
      </c>
      <c r="X223" s="2" t="n">
        <v>221914</v>
      </c>
      <c r="Y223" s="2" t="s">
        <v>658</v>
      </c>
      <c r="Z223" s="2" t="s">
        <v>659</v>
      </c>
      <c r="AA223" s="2" t="s">
        <v>660</v>
      </c>
    </row>
    <row r="224" s="2" customFormat="true" ht="12.75" hidden="false" customHeight="false" outlineLevel="0" collapsed="false">
      <c r="A224" s="2" t="s">
        <v>661</v>
      </c>
      <c r="B224" s="2" t="n">
        <v>0.196401952291044</v>
      </c>
      <c r="C224" s="2" t="n">
        <v>8.23331314421742</v>
      </c>
      <c r="D224" s="2" t="n">
        <f aca="false">_xlfn.T.TEST(G224:I224,J224:L224,2,3)</f>
        <v>0.00254364950040406</v>
      </c>
      <c r="E224" s="2" t="n">
        <f aca="false">(N224+M224+O224)/(P224+Q224+R224)</f>
        <v>2.27799758044868</v>
      </c>
      <c r="F224" s="2" t="s">
        <v>662</v>
      </c>
      <c r="G224" s="2" t="n">
        <f aca="false">LOG(M224,2)</f>
        <v>9.67395531559999</v>
      </c>
      <c r="H224" s="2" t="n">
        <f aca="false">LOG(N224,2)</f>
        <v>9.71536723205754</v>
      </c>
      <c r="I224" s="2" t="n">
        <f aca="false">LOG(O224,2)</f>
        <v>9.67832657026175</v>
      </c>
      <c r="J224" s="2" t="n">
        <f aca="false">LOG(P224,2)</f>
        <v>8.37009059168362</v>
      </c>
      <c r="K224" s="2" t="n">
        <f aca="false">LOG(Q224,2)</f>
        <v>8.5175221588084</v>
      </c>
      <c r="L224" s="2" t="n">
        <f aca="false">LOG(R224,2)</f>
        <v>8.60723043140466</v>
      </c>
      <c r="M224" s="2" t="n">
        <v>816.865824497</v>
      </c>
      <c r="N224" s="2" t="n">
        <v>840.653365028</v>
      </c>
      <c r="O224" s="2" t="n">
        <v>819.3446183</v>
      </c>
      <c r="P224" s="2" t="n">
        <v>330.8631</v>
      </c>
      <c r="Q224" s="2" t="n">
        <v>366.4626</v>
      </c>
      <c r="R224" s="2" t="n">
        <v>389.973</v>
      </c>
      <c r="S224" s="2" t="s">
        <v>662</v>
      </c>
      <c r="T224" s="2" t="s">
        <v>35</v>
      </c>
      <c r="U224" s="2" t="s">
        <v>46</v>
      </c>
      <c r="V224" s="2" t="n">
        <v>120005528</v>
      </c>
      <c r="W224" s="2" t="n">
        <v>120033462</v>
      </c>
      <c r="X224" s="2" t="n">
        <v>4982</v>
      </c>
      <c r="Y224" s="2" t="s">
        <v>662</v>
      </c>
      <c r="Z224" s="2" t="s">
        <v>501</v>
      </c>
      <c r="AA224" s="2" t="s">
        <v>502</v>
      </c>
    </row>
    <row r="225" s="2" customFormat="true" ht="12.75" hidden="false" customHeight="false" outlineLevel="0" collapsed="false">
      <c r="A225" s="2" t="s">
        <v>663</v>
      </c>
      <c r="B225" s="2" t="n">
        <v>-0.389875612520547</v>
      </c>
      <c r="C225" s="2" t="n">
        <v>8.74013690191105</v>
      </c>
      <c r="D225" s="2" t="n">
        <f aca="false">_xlfn.T.TEST(G225:I225,J225:L225,2,3)</f>
        <v>2.54837480353128E-005</v>
      </c>
      <c r="E225" s="2" t="n">
        <f aca="false">(N225+M225+O225)/(P225+Q225+R225)</f>
        <v>2.27755547951571</v>
      </c>
      <c r="F225" s="2" t="s">
        <v>664</v>
      </c>
      <c r="G225" s="2" t="n">
        <f aca="false">LOG(M225,2)</f>
        <v>11.8011339732411</v>
      </c>
      <c r="H225" s="2" t="n">
        <f aca="false">LOG(N225,2)</f>
        <v>11.8876777241309</v>
      </c>
      <c r="I225" s="2" t="n">
        <f aca="false">LOG(O225,2)</f>
        <v>11.8461674863925</v>
      </c>
      <c r="J225" s="2" t="n">
        <f aca="false">LOG(P225,2)</f>
        <v>10.6489036353594</v>
      </c>
      <c r="K225" s="2" t="n">
        <f aca="false">LOG(Q225,2)</f>
        <v>10.6404550879563</v>
      </c>
      <c r="L225" s="2" t="n">
        <f aca="false">LOG(R225,2)</f>
        <v>10.6840876866736</v>
      </c>
      <c r="M225" s="2" t="n">
        <v>3568.578945197</v>
      </c>
      <c r="N225" s="2" t="n">
        <v>3789.200393642</v>
      </c>
      <c r="O225" s="2" t="n">
        <v>3681.728395656</v>
      </c>
      <c r="P225" s="2" t="n">
        <v>1605.6076</v>
      </c>
      <c r="Q225" s="2" t="n">
        <v>1596.2325</v>
      </c>
      <c r="R225" s="2" t="n">
        <v>1645.2461</v>
      </c>
      <c r="S225" s="2" t="s">
        <v>664</v>
      </c>
      <c r="T225" s="2" t="s">
        <v>35</v>
      </c>
      <c r="U225" s="2" t="s">
        <v>131</v>
      </c>
      <c r="V225" s="2" t="n">
        <v>131134817</v>
      </c>
      <c r="W225" s="2" t="n">
        <v>131159396</v>
      </c>
      <c r="X225" s="2" t="n">
        <v>347918</v>
      </c>
      <c r="Y225" s="2" t="s">
        <v>664</v>
      </c>
      <c r="Z225" s="2" t="s">
        <v>665</v>
      </c>
      <c r="AA225" s="2" t="s">
        <v>666</v>
      </c>
    </row>
    <row r="226" s="2" customFormat="true" ht="12.75" hidden="false" customHeight="false" outlineLevel="0" collapsed="false">
      <c r="A226" s="2" t="s">
        <v>667</v>
      </c>
      <c r="B226" s="2" t="n">
        <v>2.13268806087211</v>
      </c>
      <c r="C226" s="2" t="n">
        <v>0.0295997034009244</v>
      </c>
      <c r="D226" s="2" t="n">
        <f aca="false">_xlfn.T.TEST(G226:I226,J226:L226,2,3)</f>
        <v>4.0146488932284E-005</v>
      </c>
      <c r="E226" s="2" t="n">
        <f aca="false">(N226+M226+O226)/(P226+Q226+R226)</f>
        <v>2.27752485580429</v>
      </c>
      <c r="F226" s="2" t="s">
        <v>668</v>
      </c>
      <c r="G226" s="2" t="n">
        <f aca="false">LOG(M226,2)</f>
        <v>11.7306673672374</v>
      </c>
      <c r="H226" s="2" t="n">
        <f aca="false">LOG(N226,2)</f>
        <v>11.7635939807083</v>
      </c>
      <c r="I226" s="2" t="n">
        <f aca="false">LOG(O226,2)</f>
        <v>11.6231220227261</v>
      </c>
      <c r="J226" s="2" t="n">
        <f aca="false">LOG(P226,2)</f>
        <v>10.4711842081402</v>
      </c>
      <c r="K226" s="2" t="n">
        <f aca="false">LOG(Q226,2)</f>
        <v>10.5036753003804</v>
      </c>
      <c r="L226" s="2" t="n">
        <f aca="false">LOG(R226,2)</f>
        <v>10.5815929378518</v>
      </c>
      <c r="M226" s="2" t="n">
        <v>3398.464570484</v>
      </c>
      <c r="N226" s="2" t="n">
        <v>3476.919574346</v>
      </c>
      <c r="O226" s="2" t="n">
        <v>3154.339047466</v>
      </c>
      <c r="P226" s="2" t="n">
        <v>1419.5168</v>
      </c>
      <c r="Q226" s="2" t="n">
        <v>1451.8486</v>
      </c>
      <c r="R226" s="2" t="n">
        <v>1532.4167</v>
      </c>
      <c r="S226" s="2" t="s">
        <v>668</v>
      </c>
      <c r="T226" s="2" t="s">
        <v>35</v>
      </c>
      <c r="U226" s="2" t="s">
        <v>79</v>
      </c>
      <c r="V226" s="2" t="n">
        <v>186745469</v>
      </c>
      <c r="W226" s="2" t="n">
        <v>186969219</v>
      </c>
      <c r="X226" s="2" t="n">
        <v>8470</v>
      </c>
      <c r="Y226" s="2" t="s">
        <v>668</v>
      </c>
      <c r="Z226" s="2" t="s">
        <v>669</v>
      </c>
      <c r="AA226" s="2" t="s">
        <v>670</v>
      </c>
    </row>
    <row r="227" s="2" customFormat="true" ht="12.75" hidden="false" customHeight="false" outlineLevel="0" collapsed="false">
      <c r="A227" s="2" t="s">
        <v>671</v>
      </c>
      <c r="B227" s="2" t="n">
        <v>0.555539393495475</v>
      </c>
      <c r="C227" s="2" t="n">
        <v>3.91494858574328</v>
      </c>
      <c r="D227" s="2" t="n">
        <f aca="false">_xlfn.T.TEST(G227:I227,J227:L227,2,3)</f>
        <v>0.000814948176207615</v>
      </c>
      <c r="E227" s="2" t="n">
        <f aca="false">(N227+M227+O227)/(P227+Q227+R227)</f>
        <v>2.27712524333466</v>
      </c>
      <c r="F227" s="2" t="s">
        <v>672</v>
      </c>
      <c r="G227" s="2" t="n">
        <f aca="false">LOG(M227,2)</f>
        <v>10.6594899001997</v>
      </c>
      <c r="H227" s="2" t="n">
        <f aca="false">LOG(N227,2)</f>
        <v>10.7126696619182</v>
      </c>
      <c r="I227" s="2" t="n">
        <f aca="false">LOG(O227,2)</f>
        <v>10.6005465328596</v>
      </c>
      <c r="J227" s="2" t="n">
        <f aca="false">LOG(P227,2)</f>
        <v>9.39893496993324</v>
      </c>
      <c r="K227" s="2" t="n">
        <f aca="false">LOG(Q227,2)</f>
        <v>9.60719380614547</v>
      </c>
      <c r="L227" s="2" t="n">
        <f aca="false">LOG(R227,2)</f>
        <v>9.39683508028666</v>
      </c>
      <c r="M227" s="2" t="n">
        <v>1617.432623075</v>
      </c>
      <c r="N227" s="2" t="n">
        <v>1678.165937908</v>
      </c>
      <c r="O227" s="2" t="n">
        <v>1552.681851619</v>
      </c>
      <c r="P227" s="2" t="n">
        <v>675.0895</v>
      </c>
      <c r="Q227" s="2" t="n">
        <v>779.9262</v>
      </c>
      <c r="R227" s="2" t="n">
        <v>674.1076</v>
      </c>
      <c r="S227" s="2" t="s">
        <v>672</v>
      </c>
      <c r="T227" s="2" t="s">
        <v>35</v>
      </c>
      <c r="U227" s="2" t="s">
        <v>75</v>
      </c>
      <c r="V227" s="2" t="n">
        <v>59548346</v>
      </c>
      <c r="W227" s="2" t="n">
        <v>60000988</v>
      </c>
      <c r="X227" s="2" t="n">
        <v>55277</v>
      </c>
      <c r="Y227" s="2" t="s">
        <v>672</v>
      </c>
      <c r="Z227" s="2" t="s">
        <v>621</v>
      </c>
      <c r="AA227" s="2" t="s">
        <v>622</v>
      </c>
    </row>
    <row r="228" s="2" customFormat="true" ht="12.75" hidden="false" customHeight="false" outlineLevel="0" collapsed="false">
      <c r="A228" s="2" t="s">
        <v>673</v>
      </c>
      <c r="B228" s="2" t="n">
        <v>-1.84022169339624</v>
      </c>
      <c r="C228" s="2" t="n">
        <v>0.101074866265983</v>
      </c>
      <c r="D228" s="2" t="n">
        <f aca="false">_xlfn.T.TEST(G228:I228,J228:L228,2,3)</f>
        <v>0.000223299573183578</v>
      </c>
      <c r="E228" s="2" t="n">
        <f aca="false">(N228+M228+O228)/(P228+Q228+R228)</f>
        <v>2.27610691547736</v>
      </c>
      <c r="F228" s="2" t="s">
        <v>674</v>
      </c>
      <c r="G228" s="2" t="n">
        <f aca="false">LOG(M228,2)</f>
        <v>11.00512966887</v>
      </c>
      <c r="H228" s="2" t="n">
        <f aca="false">LOG(N228,2)</f>
        <v>11.1598737832895</v>
      </c>
      <c r="I228" s="2" t="n">
        <f aca="false">LOG(O228,2)</f>
        <v>10.9270032307312</v>
      </c>
      <c r="J228" s="2" t="n">
        <f aca="false">LOG(P228,2)</f>
        <v>9.76544855336761</v>
      </c>
      <c r="K228" s="2" t="n">
        <f aca="false">LOG(Q228,2)</f>
        <v>9.9557771728974</v>
      </c>
      <c r="L228" s="2" t="n">
        <f aca="false">LOG(R228,2)</f>
        <v>9.81404742403519</v>
      </c>
      <c r="M228" s="2" t="n">
        <v>2055.29486175</v>
      </c>
      <c r="N228" s="2" t="n">
        <v>2288.003879976</v>
      </c>
      <c r="O228" s="2" t="n">
        <v>1946.954199269</v>
      </c>
      <c r="P228" s="2" t="n">
        <v>870.348</v>
      </c>
      <c r="Q228" s="2" t="n">
        <v>993.0876</v>
      </c>
      <c r="R228" s="2" t="n">
        <v>900.1661</v>
      </c>
      <c r="S228" s="2" t="s">
        <v>674</v>
      </c>
      <c r="T228" s="2" t="s">
        <v>35</v>
      </c>
      <c r="U228" s="2" t="s">
        <v>200</v>
      </c>
      <c r="V228" s="2" t="n">
        <v>14634931</v>
      </c>
      <c r="W228" s="2" t="n">
        <v>14664205</v>
      </c>
      <c r="X228" s="2" t="n">
        <v>54491</v>
      </c>
      <c r="Y228" s="2" t="s">
        <v>674</v>
      </c>
      <c r="Z228" s="2" t="s">
        <v>675</v>
      </c>
      <c r="AA228" s="2" t="s">
        <v>676</v>
      </c>
    </row>
    <row r="229" s="2" customFormat="true" ht="12.75" hidden="false" customHeight="false" outlineLevel="0" collapsed="false">
      <c r="A229" s="2" t="s">
        <v>677</v>
      </c>
      <c r="B229" s="2" t="n">
        <v>0.403967077059016</v>
      </c>
      <c r="C229" s="2" t="n">
        <v>5.54669948333698</v>
      </c>
      <c r="D229" s="2" t="n">
        <f aca="false">_xlfn.T.TEST(G229:I229,J229:L229,2,3)</f>
        <v>0.0012602247904958</v>
      </c>
      <c r="E229" s="2" t="n">
        <f aca="false">(N229+M229+O229)/(P229+Q229+R229)</f>
        <v>2.27562551214815</v>
      </c>
      <c r="F229" s="2" t="s">
        <v>678</v>
      </c>
      <c r="G229" s="2" t="n">
        <f aca="false">LOG(M229,2)</f>
        <v>9.12156340905257</v>
      </c>
      <c r="H229" s="2" t="n">
        <f aca="false">LOG(N229,2)</f>
        <v>9.21985091830436</v>
      </c>
      <c r="I229" s="2" t="n">
        <f aca="false">LOG(O229,2)</f>
        <v>9.22909045192561</v>
      </c>
      <c r="J229" s="2" t="n">
        <f aca="false">LOG(P229,2)</f>
        <v>7.96260281066267</v>
      </c>
      <c r="K229" s="2" t="n">
        <f aca="false">LOG(Q229,2)</f>
        <v>7.88776468463835</v>
      </c>
      <c r="L229" s="2" t="n">
        <f aca="false">LOG(R229,2)</f>
        <v>8.15090335204454</v>
      </c>
      <c r="M229" s="2" t="n">
        <v>557.011540801</v>
      </c>
      <c r="N229" s="2" t="n">
        <v>596.281975958</v>
      </c>
      <c r="O229" s="2" t="n">
        <v>600.113033047</v>
      </c>
      <c r="P229" s="2" t="n">
        <v>249.4493</v>
      </c>
      <c r="Q229" s="2" t="n">
        <v>236.8393</v>
      </c>
      <c r="R229" s="2" t="n">
        <v>284.2277</v>
      </c>
      <c r="S229" s="2" t="s">
        <v>678</v>
      </c>
      <c r="T229" s="2" t="s">
        <v>35</v>
      </c>
      <c r="U229" s="2" t="s">
        <v>283</v>
      </c>
      <c r="V229" s="2" t="n">
        <v>56211458</v>
      </c>
      <c r="W229" s="2" t="n">
        <v>56256445</v>
      </c>
      <c r="X229" s="2" t="n">
        <v>9289</v>
      </c>
      <c r="Y229" s="2" t="s">
        <v>678</v>
      </c>
      <c r="Z229" s="2" t="s">
        <v>679</v>
      </c>
      <c r="AA229" s="2" t="s">
        <v>680</v>
      </c>
    </row>
    <row r="230" s="2" customFormat="true" ht="12.75" hidden="false" customHeight="false" outlineLevel="0" collapsed="false">
      <c r="A230" s="2" t="s">
        <v>681</v>
      </c>
      <c r="B230" s="2" t="n">
        <v>-0.853892873603863</v>
      </c>
      <c r="C230" s="2" t="n">
        <v>3.4255962472525</v>
      </c>
      <c r="D230" s="2" t="n">
        <f aca="false">_xlfn.T.TEST(G230:I230,J230:L230,2,3)</f>
        <v>0.000173085130252154</v>
      </c>
      <c r="E230" s="2" t="n">
        <f aca="false">(N230+M230+O230)/(P230+Q230+R230)</f>
        <v>2.27076001854689</v>
      </c>
      <c r="F230" s="2" t="s">
        <v>682</v>
      </c>
      <c r="G230" s="2" t="n">
        <f aca="false">LOG(M230,2)</f>
        <v>11.4264022651515</v>
      </c>
      <c r="H230" s="2" t="n">
        <f aca="false">LOG(N230,2)</f>
        <v>11.4532746420439</v>
      </c>
      <c r="I230" s="2" t="n">
        <f aca="false">LOG(O230,2)</f>
        <v>11.3780040545408</v>
      </c>
      <c r="J230" s="2" t="n">
        <f aca="false">LOG(P230,2)</f>
        <v>10.1480317567853</v>
      </c>
      <c r="K230" s="2" t="n">
        <f aca="false">LOG(Q230,2)</f>
        <v>10.2707383468886</v>
      </c>
      <c r="L230" s="2" t="n">
        <f aca="false">LOG(R230,2)</f>
        <v>10.2864490644762</v>
      </c>
      <c r="M230" s="2" t="n">
        <v>2752.262319327</v>
      </c>
      <c r="N230" s="2" t="n">
        <v>2804.007789963</v>
      </c>
      <c r="O230" s="2" t="n">
        <v>2661.463479658</v>
      </c>
      <c r="P230" s="2" t="n">
        <v>1134.6501</v>
      </c>
      <c r="Q230" s="2" t="n">
        <v>1235.3793</v>
      </c>
      <c r="R230" s="2" t="n">
        <v>1248.9059</v>
      </c>
      <c r="S230" s="2" t="s">
        <v>682</v>
      </c>
      <c r="T230" s="2" t="s">
        <v>35</v>
      </c>
      <c r="U230" s="2" t="s">
        <v>269</v>
      </c>
      <c r="V230" s="2" t="n">
        <v>42008960</v>
      </c>
      <c r="W230" s="2" t="n">
        <v>42010410</v>
      </c>
      <c r="X230" s="2" t="n">
        <v>554249</v>
      </c>
      <c r="Y230" s="2" t="s">
        <v>682</v>
      </c>
      <c r="Z230" s="2" t="s">
        <v>683</v>
      </c>
      <c r="AA230" s="2" t="s">
        <v>684</v>
      </c>
    </row>
    <row r="231" s="2" customFormat="true" ht="12.75" hidden="false" customHeight="false" outlineLevel="0" collapsed="false">
      <c r="A231" s="2" t="s">
        <v>685</v>
      </c>
      <c r="B231" s="2" t="n">
        <v>1.21710090545226</v>
      </c>
      <c r="C231" s="2" t="n">
        <v>0.469521036767369</v>
      </c>
      <c r="D231" s="2" t="n">
        <f aca="false">_xlfn.T.TEST(G231:I231,J231:L231,2,3)</f>
        <v>7.06320537829339E-005</v>
      </c>
      <c r="E231" s="2" t="n">
        <f aca="false">(N231+M231+O231)/(P231+Q231+R231)</f>
        <v>2.26407124044864</v>
      </c>
      <c r="F231" s="2" t="s">
        <v>686</v>
      </c>
      <c r="G231" s="2" t="n">
        <f aca="false">LOG(M231,2)</f>
        <v>11.6883404890929</v>
      </c>
      <c r="H231" s="2" t="n">
        <f aca="false">LOG(N231,2)</f>
        <v>11.8542343815386</v>
      </c>
      <c r="I231" s="2" t="n">
        <f aca="false">LOG(O231,2)</f>
        <v>11.7719906626749</v>
      </c>
      <c r="J231" s="2" t="n">
        <f aca="false">LOG(P231,2)</f>
        <v>10.6638732034991</v>
      </c>
      <c r="K231" s="2" t="n">
        <f aca="false">LOG(Q231,2)</f>
        <v>10.55121981562</v>
      </c>
      <c r="L231" s="2" t="n">
        <f aca="false">LOG(R231,2)</f>
        <v>10.5648410364543</v>
      </c>
      <c r="M231" s="2" t="n">
        <v>3300.206282797</v>
      </c>
      <c r="N231" s="2" t="n">
        <v>3702.372610712</v>
      </c>
      <c r="O231" s="2" t="n">
        <v>3497.214723608</v>
      </c>
      <c r="P231" s="2" t="n">
        <v>1622.3543</v>
      </c>
      <c r="Q231" s="2" t="n">
        <v>1500.4919</v>
      </c>
      <c r="R231" s="2" t="n">
        <v>1514.7259</v>
      </c>
      <c r="S231" s="2" t="s">
        <v>686</v>
      </c>
      <c r="T231" s="2" t="s">
        <v>35</v>
      </c>
      <c r="U231" s="2" t="s">
        <v>75</v>
      </c>
      <c r="V231" s="2" t="n">
        <v>87152977</v>
      </c>
      <c r="W231" s="2" t="n">
        <v>87336712</v>
      </c>
      <c r="X231" s="2" t="n">
        <v>9653</v>
      </c>
      <c r="Y231" s="2" t="s">
        <v>686</v>
      </c>
      <c r="Z231" s="2" t="s">
        <v>687</v>
      </c>
      <c r="AA231" s="2" t="s">
        <v>688</v>
      </c>
    </row>
    <row r="232" s="2" customFormat="true" ht="12.75" hidden="false" customHeight="false" outlineLevel="0" collapsed="false">
      <c r="A232" s="2" t="s">
        <v>689</v>
      </c>
      <c r="B232" s="2" t="n">
        <v>-1.86105750751905</v>
      </c>
      <c r="C232" s="2" t="n">
        <v>0.0902399711755494</v>
      </c>
      <c r="D232" s="2" t="n">
        <f aca="false">_xlfn.T.TEST(G232:I232,J232:L232,2,3)</f>
        <v>0.000700860774748657</v>
      </c>
      <c r="E232" s="2" t="n">
        <f aca="false">(N232+M232+O232)/(P232+Q232+R232)</f>
        <v>2.26284600811811</v>
      </c>
      <c r="F232" s="2" t="s">
        <v>690</v>
      </c>
      <c r="G232" s="2" t="n">
        <f aca="false">LOG(M232,2)</f>
        <v>10.8579127143995</v>
      </c>
      <c r="H232" s="2" t="n">
        <f aca="false">LOG(N232,2)</f>
        <v>10.578943280594</v>
      </c>
      <c r="I232" s="2" t="n">
        <f aca="false">LOG(O232,2)</f>
        <v>10.775156265595</v>
      </c>
      <c r="J232" s="2" t="n">
        <f aca="false">LOG(P232,2)</f>
        <v>9.51341237903176</v>
      </c>
      <c r="K232" s="2" t="n">
        <f aca="false">LOG(Q232,2)</f>
        <v>9.66565053963953</v>
      </c>
      <c r="L232" s="2" t="n">
        <f aca="false">LOG(R232,2)</f>
        <v>9.50692103000096</v>
      </c>
      <c r="M232" s="2" t="n">
        <v>1855.912160208</v>
      </c>
      <c r="N232" s="2" t="n">
        <v>1529.604842645</v>
      </c>
      <c r="O232" s="2" t="n">
        <v>1752.448418868</v>
      </c>
      <c r="P232" s="2" t="n">
        <v>730.8403</v>
      </c>
      <c r="Q232" s="2" t="n">
        <v>812.1771</v>
      </c>
      <c r="R232" s="2" t="n">
        <v>727.5593</v>
      </c>
      <c r="S232" s="2" t="s">
        <v>690</v>
      </c>
      <c r="T232" s="2" t="s">
        <v>35</v>
      </c>
      <c r="U232" s="2" t="s">
        <v>517</v>
      </c>
      <c r="V232" s="2" t="n">
        <v>34332759</v>
      </c>
      <c r="W232" s="2" t="n">
        <v>34341706</v>
      </c>
      <c r="X232" s="2" t="n">
        <v>4151</v>
      </c>
      <c r="Y232" s="2" t="s">
        <v>690</v>
      </c>
      <c r="Z232" s="2" t="s">
        <v>542</v>
      </c>
      <c r="AA232" s="2" t="s">
        <v>543</v>
      </c>
    </row>
    <row r="233" s="2" customFormat="true" ht="12.75" hidden="false" customHeight="false" outlineLevel="0" collapsed="false">
      <c r="A233" s="2" t="s">
        <v>691</v>
      </c>
      <c r="B233" s="2" t="n">
        <v>-0.882215671710871</v>
      </c>
      <c r="C233" s="2" t="n">
        <v>3.18081405228028</v>
      </c>
      <c r="D233" s="2" t="n">
        <f aca="false">_xlfn.T.TEST(G233:I233,J233:L233,2,3)</f>
        <v>0.000452970593781189</v>
      </c>
      <c r="E233" s="2" t="n">
        <f aca="false">(N233+M233+O233)/(P233+Q233+R233)</f>
        <v>2.26086457403378</v>
      </c>
      <c r="F233" s="2" t="s">
        <v>692</v>
      </c>
      <c r="G233" s="2" t="n">
        <f aca="false">LOG(M233,2)</f>
        <v>9.22268698369262</v>
      </c>
      <c r="H233" s="2" t="n">
        <f aca="false">LOG(N233,2)</f>
        <v>9.23679480251511</v>
      </c>
      <c r="I233" s="2" t="n">
        <f aca="false">LOG(O233,2)</f>
        <v>9.13942973315063</v>
      </c>
      <c r="J233" s="2" t="n">
        <f aca="false">LOG(P233,2)</f>
        <v>7.91445031358844</v>
      </c>
      <c r="K233" s="2" t="n">
        <f aca="false">LOG(Q233,2)</f>
        <v>8.02456901727192</v>
      </c>
      <c r="L233" s="2" t="n">
        <f aca="false">LOG(R233,2)</f>
        <v>8.12360050317359</v>
      </c>
      <c r="M233" s="2" t="n">
        <v>597.455306358</v>
      </c>
      <c r="N233" s="2" t="n">
        <v>603.326358347</v>
      </c>
      <c r="O233" s="2" t="n">
        <v>563.952456782</v>
      </c>
      <c r="P233" s="2" t="n">
        <v>241.2609</v>
      </c>
      <c r="Q233" s="2" t="n">
        <v>260.397</v>
      </c>
      <c r="R233" s="2" t="n">
        <v>278.8993</v>
      </c>
      <c r="S233" s="2" t="s">
        <v>692</v>
      </c>
      <c r="T233" s="2" t="s">
        <v>35</v>
      </c>
      <c r="U233" s="2" t="s">
        <v>174</v>
      </c>
      <c r="V233" s="2" t="n">
        <v>11318192</v>
      </c>
      <c r="W233" s="2" t="n">
        <v>11327047</v>
      </c>
      <c r="X233" s="2" t="n">
        <v>126075</v>
      </c>
      <c r="Y233" s="2" t="s">
        <v>692</v>
      </c>
      <c r="Z233" s="2" t="s">
        <v>322</v>
      </c>
      <c r="AA233" s="2" t="s">
        <v>323</v>
      </c>
    </row>
    <row r="234" s="2" customFormat="true" ht="12.75" hidden="false" customHeight="false" outlineLevel="0" collapsed="false">
      <c r="A234" s="2" t="s">
        <v>693</v>
      </c>
      <c r="B234" s="2" t="n">
        <v>-2.82646178192173</v>
      </c>
      <c r="C234" s="2" t="n">
        <v>0.0052728603550433</v>
      </c>
      <c r="D234" s="2" t="n">
        <f aca="false">_xlfn.T.TEST(G234:I234,J234:L234,2,3)</f>
        <v>0.0011528688336674</v>
      </c>
      <c r="E234" s="2" t="n">
        <f aca="false">(N234+M234+O234)/(P234+Q234+R234)</f>
        <v>2.26060625278017</v>
      </c>
      <c r="F234" s="2" t="s">
        <v>694</v>
      </c>
      <c r="G234" s="2" t="n">
        <f aca="false">LOG(M234,2)</f>
        <v>10.5715742344732</v>
      </c>
      <c r="H234" s="2" t="n">
        <f aca="false">LOG(N234,2)</f>
        <v>10.7380858373115</v>
      </c>
      <c r="I234" s="2" t="n">
        <f aca="false">LOG(O234,2)</f>
        <v>10.6160115555875</v>
      </c>
      <c r="J234" s="2" t="n">
        <f aca="false">LOG(P234,2)</f>
        <v>9.4886843058554</v>
      </c>
      <c r="K234" s="2" t="n">
        <f aca="false">LOG(Q234,2)</f>
        <v>9.45937567213404</v>
      </c>
      <c r="L234" s="2" t="n">
        <f aca="false">LOG(R234,2)</f>
        <v>9.45241834843657</v>
      </c>
      <c r="M234" s="2" t="n">
        <v>1521.811795461</v>
      </c>
      <c r="N234" s="2" t="n">
        <v>1707.992396675</v>
      </c>
      <c r="O234" s="2" t="n">
        <v>1569.415409785</v>
      </c>
      <c r="P234" s="2" t="n">
        <v>718.4203</v>
      </c>
      <c r="Q234" s="2" t="n">
        <v>703.9727</v>
      </c>
      <c r="R234" s="2" t="n">
        <v>700.586</v>
      </c>
      <c r="S234" s="2" t="s">
        <v>694</v>
      </c>
      <c r="T234" s="2" t="s">
        <v>35</v>
      </c>
      <c r="U234" s="2" t="s">
        <v>61</v>
      </c>
      <c r="V234" s="2" t="n">
        <v>104464287</v>
      </c>
      <c r="W234" s="2" t="n">
        <v>104488933</v>
      </c>
      <c r="X234" s="2" t="n">
        <v>118980</v>
      </c>
      <c r="Y234" s="2" t="s">
        <v>694</v>
      </c>
      <c r="Z234" s="2" t="s">
        <v>695</v>
      </c>
      <c r="AA234" s="2" t="s">
        <v>696</v>
      </c>
    </row>
    <row r="235" s="2" customFormat="true" ht="12.75" hidden="false" customHeight="false" outlineLevel="0" collapsed="false">
      <c r="A235" s="2" t="s">
        <v>697</v>
      </c>
      <c r="B235" s="2" t="n">
        <v>0.108319435942307</v>
      </c>
      <c r="C235" s="2" t="n">
        <v>8.36083243824548</v>
      </c>
      <c r="D235" s="2" t="n">
        <f aca="false">_xlfn.T.TEST(G235:I235,J235:L235,2,3)</f>
        <v>6.17032637007741E-005</v>
      </c>
      <c r="E235" s="2" t="n">
        <f aca="false">(N235+M235+O235)/(P235+Q235+R235)</f>
        <v>2.25844625637828</v>
      </c>
      <c r="F235" s="2" t="s">
        <v>698</v>
      </c>
      <c r="G235" s="2" t="n">
        <f aca="false">LOG(M235,2)</f>
        <v>11.6874046805933</v>
      </c>
      <c r="H235" s="2" t="n">
        <f aca="false">LOG(N235,2)</f>
        <v>11.8558966250906</v>
      </c>
      <c r="I235" s="2" t="n">
        <f aca="false">LOG(O235,2)</f>
        <v>11.7726633629604</v>
      </c>
      <c r="J235" s="2" t="n">
        <f aca="false">LOG(P235,2)</f>
        <v>10.5321679048383</v>
      </c>
      <c r="K235" s="2" t="n">
        <f aca="false">LOG(Q235,2)</f>
        <v>10.5760599789911</v>
      </c>
      <c r="L235" s="2" t="n">
        <f aca="false">LOG(R235,2)</f>
        <v>10.682493677963</v>
      </c>
      <c r="M235" s="2" t="n">
        <v>3298.066288147</v>
      </c>
      <c r="N235" s="2" t="n">
        <v>3706.640866708</v>
      </c>
      <c r="O235" s="2" t="n">
        <v>3498.845786197</v>
      </c>
      <c r="P235" s="2" t="n">
        <v>1480.807</v>
      </c>
      <c r="Q235" s="2" t="n">
        <v>1526.5509</v>
      </c>
      <c r="R235" s="2" t="n">
        <v>1643.4293</v>
      </c>
      <c r="S235" s="2" t="s">
        <v>698</v>
      </c>
      <c r="T235" s="2" t="s">
        <v>35</v>
      </c>
      <c r="U235" s="2" t="s">
        <v>216</v>
      </c>
      <c r="V235" s="2" t="n">
        <v>68972221</v>
      </c>
      <c r="W235" s="2" t="n">
        <v>69129022</v>
      </c>
      <c r="X235" s="2" t="n">
        <v>54839</v>
      </c>
      <c r="Y235" s="2" t="s">
        <v>698</v>
      </c>
      <c r="Z235" s="2" t="s">
        <v>699</v>
      </c>
      <c r="AA235" s="2" t="s">
        <v>700</v>
      </c>
    </row>
    <row r="236" s="2" customFormat="true" ht="12.75" hidden="false" customHeight="false" outlineLevel="0" collapsed="false">
      <c r="A236" s="2" t="s">
        <v>701</v>
      </c>
      <c r="B236" s="2" t="n">
        <v>-3.65314815448761</v>
      </c>
      <c r="C236" s="2" t="n">
        <v>0</v>
      </c>
      <c r="D236" s="2" t="n">
        <f aca="false">_xlfn.T.TEST(G236:I236,J236:L236,2,3)</f>
        <v>0.000742753801498553</v>
      </c>
      <c r="E236" s="2" t="n">
        <f aca="false">(N236+M236+O236)/(P236+Q236+R236)</f>
        <v>2.2579956138265</v>
      </c>
      <c r="F236" s="2" t="s">
        <v>702</v>
      </c>
      <c r="G236" s="2" t="n">
        <f aca="false">LOG(M236,2)</f>
        <v>9.59031196891592</v>
      </c>
      <c r="H236" s="2" t="n">
        <f aca="false">LOG(N236,2)</f>
        <v>9.63578995613389</v>
      </c>
      <c r="I236" s="2" t="n">
        <f aca="false">LOG(O236,2)</f>
        <v>9.6684637508037</v>
      </c>
      <c r="J236" s="2" t="n">
        <f aca="false">LOG(P236,2)</f>
        <v>8.56875418388694</v>
      </c>
      <c r="K236" s="2" t="n">
        <f aca="false">LOG(Q236,2)</f>
        <v>8.41371169598172</v>
      </c>
      <c r="L236" s="2" t="n">
        <f aca="false">LOG(R236,2)</f>
        <v>8.38098479927036</v>
      </c>
      <c r="M236" s="2" t="n">
        <v>770.853006196</v>
      </c>
      <c r="N236" s="2" t="n">
        <v>795.539611146</v>
      </c>
      <c r="O236" s="2" t="n">
        <v>813.762365589</v>
      </c>
      <c r="P236" s="2" t="n">
        <v>379.71</v>
      </c>
      <c r="Q236" s="2" t="n">
        <v>341.0198</v>
      </c>
      <c r="R236" s="2" t="n">
        <v>333.371</v>
      </c>
      <c r="S236" s="2" t="s">
        <v>702</v>
      </c>
      <c r="T236" s="2" t="s">
        <v>35</v>
      </c>
      <c r="U236" s="2" t="s">
        <v>83</v>
      </c>
      <c r="V236" s="2" t="n">
        <v>49027411</v>
      </c>
      <c r="W236" s="2" t="n">
        <v>49030924</v>
      </c>
      <c r="X236" s="2" t="n">
        <v>89801</v>
      </c>
      <c r="Y236" s="2" t="s">
        <v>702</v>
      </c>
      <c r="Z236" s="2" t="s">
        <v>703</v>
      </c>
      <c r="AA236" s="2" t="s">
        <v>704</v>
      </c>
    </row>
    <row r="237" s="2" customFormat="true" ht="12.75" hidden="false" customHeight="false" outlineLevel="0" collapsed="false">
      <c r="A237" s="2" t="s">
        <v>705</v>
      </c>
      <c r="B237" s="2" t="n">
        <v>2.71193516226476</v>
      </c>
      <c r="C237" s="2" t="n">
        <v>0.00491219805502861</v>
      </c>
      <c r="D237" s="2" t="n">
        <f aca="false">_xlfn.T.TEST(G237:I237,J237:L237,2,3)</f>
        <v>0.000249255754765152</v>
      </c>
      <c r="E237" s="2" t="n">
        <f aca="false">(N237+M237+O237)/(P237+Q237+R237)</f>
        <v>2.25794132021838</v>
      </c>
      <c r="F237" s="2" t="s">
        <v>706</v>
      </c>
      <c r="G237" s="2" t="n">
        <f aca="false">LOG(M237,2)</f>
        <v>9.58349416587032</v>
      </c>
      <c r="H237" s="2" t="n">
        <f aca="false">LOG(N237,2)</f>
        <v>9.57263018288245</v>
      </c>
      <c r="I237" s="2" t="n">
        <f aca="false">LOG(O237,2)</f>
        <v>9.52797532295412</v>
      </c>
      <c r="J237" s="2" t="n">
        <f aca="false">LOG(P237,2)</f>
        <v>8.41413130368932</v>
      </c>
      <c r="K237" s="2" t="n">
        <f aca="false">LOG(Q237,2)</f>
        <v>8.43684602086167</v>
      </c>
      <c r="L237" s="2" t="n">
        <f aca="false">LOG(R237,2)</f>
        <v>8.30529843179756</v>
      </c>
      <c r="M237" s="2" t="n">
        <v>767.218748615</v>
      </c>
      <c r="N237" s="2" t="n">
        <v>761.463029671</v>
      </c>
      <c r="O237" s="2" t="n">
        <v>738.254954358</v>
      </c>
      <c r="P237" s="2" t="n">
        <v>341.119</v>
      </c>
      <c r="Q237" s="2" t="n">
        <v>346.5323</v>
      </c>
      <c r="R237" s="2" t="n">
        <v>316.3326</v>
      </c>
      <c r="S237" s="2" t="s">
        <v>706</v>
      </c>
      <c r="T237" s="2" t="s">
        <v>35</v>
      </c>
      <c r="U237" s="2" t="s">
        <v>707</v>
      </c>
      <c r="V237" s="2" t="n">
        <v>192049</v>
      </c>
      <c r="W237" s="2" t="n">
        <v>194591</v>
      </c>
      <c r="X237" s="2" t="s">
        <v>148</v>
      </c>
      <c r="Y237" s="2" t="s">
        <v>706</v>
      </c>
      <c r="Z237" s="2" t="s">
        <v>148</v>
      </c>
      <c r="AA237" s="2" t="s">
        <v>708</v>
      </c>
    </row>
    <row r="238" s="2" customFormat="true" ht="12.75" hidden="false" customHeight="false" outlineLevel="0" collapsed="false">
      <c r="A238" s="2" t="s">
        <v>709</v>
      </c>
      <c r="B238" s="2" t="n">
        <v>1.30730474401069</v>
      </c>
      <c r="C238" s="2" t="n">
        <v>0.388355501972229</v>
      </c>
      <c r="D238" s="2" t="n">
        <f aca="false">_xlfn.T.TEST(G238:I238,J238:L238,2,3)</f>
        <v>0.00107822470163079</v>
      </c>
      <c r="E238" s="2" t="n">
        <f aca="false">(N238+M238+O238)/(P238+Q238+R238)</f>
        <v>2.25719884204192</v>
      </c>
      <c r="F238" s="2" t="s">
        <v>710</v>
      </c>
      <c r="G238" s="2" t="n">
        <f aca="false">LOG(M238,2)</f>
        <v>10.7733865246523</v>
      </c>
      <c r="H238" s="2" t="n">
        <f aca="false">LOG(N238,2)</f>
        <v>10.9846973818419</v>
      </c>
      <c r="I238" s="2" t="n">
        <f aca="false">LOG(O238,2)</f>
        <v>10.7408894459199</v>
      </c>
      <c r="J238" s="2" t="n">
        <f aca="false">LOG(P238,2)</f>
        <v>9.71119821509386</v>
      </c>
      <c r="K238" s="2" t="n">
        <f aca="false">LOG(Q238,2)</f>
        <v>9.68168029026672</v>
      </c>
      <c r="L238" s="2" t="n">
        <f aca="false">LOG(R238,2)</f>
        <v>9.59218772151653</v>
      </c>
      <c r="M238" s="2" t="n">
        <v>1750.300024239</v>
      </c>
      <c r="N238" s="2" t="n">
        <v>2026.391734008</v>
      </c>
      <c r="O238" s="2" t="n">
        <v>1711.314788369</v>
      </c>
      <c r="P238" s="2" t="n">
        <v>838.2276</v>
      </c>
      <c r="Q238" s="2" t="n">
        <v>821.2515</v>
      </c>
      <c r="R238" s="2" t="n">
        <v>771.8559</v>
      </c>
      <c r="S238" s="2" t="s">
        <v>710</v>
      </c>
      <c r="T238" s="2" t="s">
        <v>35</v>
      </c>
      <c r="U238" s="2" t="s">
        <v>174</v>
      </c>
      <c r="V238" s="2" t="n">
        <v>11318225</v>
      </c>
      <c r="W238" s="2" t="n">
        <v>11327047</v>
      </c>
      <c r="X238" s="2" t="n">
        <v>126075</v>
      </c>
      <c r="Y238" s="2" t="s">
        <v>710</v>
      </c>
      <c r="Z238" s="2" t="s">
        <v>322</v>
      </c>
      <c r="AA238" s="2" t="s">
        <v>323</v>
      </c>
    </row>
    <row r="239" s="2" customFormat="true" ht="12.75" hidden="false" customHeight="false" outlineLevel="0" collapsed="false">
      <c r="A239" s="2" t="s">
        <v>711</v>
      </c>
      <c r="B239" s="2" t="n">
        <v>0.907339763023437</v>
      </c>
      <c r="C239" s="2" t="n">
        <v>1.31826030800469</v>
      </c>
      <c r="D239" s="2" t="n">
        <f aca="false">_xlfn.T.TEST(G239:I239,J239:L239,2,3)</f>
        <v>0.0011287807218148</v>
      </c>
      <c r="E239" s="2" t="n">
        <f aca="false">(N239+M239+O239)/(P239+Q239+R239)</f>
        <v>2.25667289689145</v>
      </c>
      <c r="F239" s="2" t="s">
        <v>712</v>
      </c>
      <c r="G239" s="2" t="n">
        <f aca="false">LOG(M239,2)</f>
        <v>10.801715205277</v>
      </c>
      <c r="H239" s="2" t="n">
        <f aca="false">LOG(N239,2)</f>
        <v>10.8827218654268</v>
      </c>
      <c r="I239" s="2" t="n">
        <f aca="false">LOG(O239,2)</f>
        <v>10.7568106543789</v>
      </c>
      <c r="J239" s="2" t="n">
        <f aca="false">LOG(P239,2)</f>
        <v>9.48820347485513</v>
      </c>
      <c r="K239" s="2" t="n">
        <f aca="false">LOG(Q239,2)</f>
        <v>9.75476460068448</v>
      </c>
      <c r="L239" s="2" t="n">
        <f aca="false">LOG(R239,2)</f>
        <v>9.66588659466436</v>
      </c>
      <c r="M239" s="2" t="n">
        <v>1785.008470801</v>
      </c>
      <c r="N239" s="2" t="n">
        <v>1888.103146397</v>
      </c>
      <c r="O239" s="2" t="n">
        <v>1730.30500756</v>
      </c>
      <c r="P239" s="2" t="n">
        <v>718.1809</v>
      </c>
      <c r="Q239" s="2" t="n">
        <v>863.9264</v>
      </c>
      <c r="R239" s="2" t="n">
        <v>812.31</v>
      </c>
      <c r="S239" s="2" t="s">
        <v>712</v>
      </c>
      <c r="T239" s="2" t="s">
        <v>35</v>
      </c>
      <c r="U239" s="2" t="s">
        <v>517</v>
      </c>
      <c r="V239" s="2" t="n">
        <v>34332756</v>
      </c>
      <c r="W239" s="2" t="n">
        <v>34343501</v>
      </c>
      <c r="X239" s="2" t="n">
        <v>4151</v>
      </c>
      <c r="Y239" s="2" t="s">
        <v>712</v>
      </c>
      <c r="Z239" s="2" t="s">
        <v>542</v>
      </c>
      <c r="AA239" s="2" t="s">
        <v>543</v>
      </c>
    </row>
    <row r="240" s="2" customFormat="true" ht="12.75" hidden="false" customHeight="false" outlineLevel="0" collapsed="false">
      <c r="A240" s="2" t="s">
        <v>713</v>
      </c>
      <c r="B240" s="2" t="n">
        <v>3.70104922414013</v>
      </c>
      <c r="C240" s="2" t="n">
        <v>0</v>
      </c>
      <c r="D240" s="2" t="n">
        <f aca="false">_xlfn.T.TEST(G240:I240,J240:L240,2,3)</f>
        <v>6.95538717827303E-005</v>
      </c>
      <c r="E240" s="2" t="n">
        <f aca="false">(N240+M240+O240)/(P240+Q240+R240)</f>
        <v>2.25660502005975</v>
      </c>
      <c r="F240" s="2" t="s">
        <v>714</v>
      </c>
      <c r="G240" s="2" t="n">
        <f aca="false">LOG(M240,2)</f>
        <v>10.6294561113447</v>
      </c>
      <c r="H240" s="2" t="n">
        <f aca="false">LOG(N240,2)</f>
        <v>10.5797536839998</v>
      </c>
      <c r="I240" s="2" t="n">
        <f aca="false">LOG(O240,2)</f>
        <v>10.5239863898818</v>
      </c>
      <c r="J240" s="2" t="n">
        <f aca="false">LOG(P240,2)</f>
        <v>9.33160580209987</v>
      </c>
      <c r="K240" s="2" t="n">
        <f aca="false">LOG(Q240,2)</f>
        <v>9.48523319355289</v>
      </c>
      <c r="L240" s="2" t="n">
        <f aca="false">LOG(R240,2)</f>
        <v>9.39165410290415</v>
      </c>
      <c r="M240" s="2" t="n">
        <v>1584.109239717</v>
      </c>
      <c r="N240" s="2" t="n">
        <v>1530.464307163</v>
      </c>
      <c r="O240" s="2" t="n">
        <v>1472.433118908</v>
      </c>
      <c r="P240" s="2" t="n">
        <v>644.3076</v>
      </c>
      <c r="Q240" s="2" t="n">
        <v>716.7038</v>
      </c>
      <c r="R240" s="2" t="n">
        <v>671.6911</v>
      </c>
      <c r="S240" s="2" t="s">
        <v>714</v>
      </c>
      <c r="T240" s="2" t="s">
        <v>35</v>
      </c>
      <c r="U240" s="2" t="s">
        <v>83</v>
      </c>
      <c r="V240" s="2" t="n">
        <v>107285501</v>
      </c>
      <c r="W240" s="2" t="n">
        <v>107568316</v>
      </c>
      <c r="X240" s="2" t="n">
        <v>1288</v>
      </c>
      <c r="Y240" s="2" t="s">
        <v>714</v>
      </c>
      <c r="Z240" s="2" t="s">
        <v>715</v>
      </c>
      <c r="AA240" s="2" t="s">
        <v>716</v>
      </c>
    </row>
    <row r="241" s="2" customFormat="true" ht="12.75" hidden="false" customHeight="false" outlineLevel="0" collapsed="false">
      <c r="A241" s="2" t="s">
        <v>717</v>
      </c>
      <c r="B241" s="2" t="n">
        <v>3.97635097846202</v>
      </c>
      <c r="C241" s="2" t="n">
        <v>0</v>
      </c>
      <c r="D241" s="2" t="n">
        <f aca="false">_xlfn.T.TEST(G241:I241,J241:L241,2,3)</f>
        <v>0.000494446122681123</v>
      </c>
      <c r="E241" s="2" t="n">
        <f aca="false">(N241+M241+O241)/(P241+Q241+R241)</f>
        <v>2.25589992924283</v>
      </c>
      <c r="F241" s="2" t="s">
        <v>718</v>
      </c>
      <c r="G241" s="2" t="n">
        <f aca="false">LOG(M241,2)</f>
        <v>9.08770284552822</v>
      </c>
      <c r="H241" s="2" t="n">
        <f aca="false">LOG(N241,2)</f>
        <v>9.36202581990072</v>
      </c>
      <c r="I241" s="2" t="n">
        <f aca="false">LOG(O241,2)</f>
        <v>9.16306770139533</v>
      </c>
      <c r="J241" s="2" t="n">
        <f aca="false">LOG(P241,2)</f>
        <v>7.96623375841245</v>
      </c>
      <c r="K241" s="2" t="n">
        <f aca="false">LOG(Q241,2)</f>
        <v>8.18670506624712</v>
      </c>
      <c r="L241" s="2" t="n">
        <f aca="false">LOG(R241,2)</f>
        <v>7.93989827614162</v>
      </c>
      <c r="M241" s="2" t="n">
        <v>544.090506437</v>
      </c>
      <c r="N241" s="2" t="n">
        <v>658.037421569</v>
      </c>
      <c r="O241" s="2" t="n">
        <v>573.268700158</v>
      </c>
      <c r="P241" s="2" t="n">
        <v>250.0779</v>
      </c>
      <c r="Q241" s="2" t="n">
        <v>291.3693</v>
      </c>
      <c r="R241" s="2" t="n">
        <v>245.5543</v>
      </c>
      <c r="S241" s="2" t="s">
        <v>718</v>
      </c>
      <c r="T241" s="2" t="s">
        <v>35</v>
      </c>
      <c r="U241" s="2" t="s">
        <v>42</v>
      </c>
      <c r="V241" s="2" t="n">
        <v>133862938</v>
      </c>
      <c r="W241" s="2" t="n">
        <v>133876700</v>
      </c>
      <c r="X241" s="2" t="n">
        <v>57016</v>
      </c>
      <c r="Y241" s="2" t="s">
        <v>718</v>
      </c>
      <c r="Z241" s="2" t="s">
        <v>719</v>
      </c>
      <c r="AA241" s="2" t="s">
        <v>720</v>
      </c>
    </row>
    <row r="242" s="2" customFormat="true" ht="12.75" hidden="false" customHeight="false" outlineLevel="0" collapsed="false">
      <c r="A242" s="2" t="s">
        <v>721</v>
      </c>
      <c r="B242" s="2" t="n">
        <v>-2.27107568633471</v>
      </c>
      <c r="C242" s="2" t="n">
        <v>0.0295997034009244</v>
      </c>
      <c r="D242" s="2" t="n">
        <f aca="false">_xlfn.T.TEST(G242:I242,J242:L242,2,3)</f>
        <v>0.000427198147893506</v>
      </c>
      <c r="E242" s="2" t="n">
        <f aca="false">(N242+M242+O242)/(P242+Q242+R242)</f>
        <v>2.25445860424702</v>
      </c>
      <c r="F242" s="2" t="s">
        <v>722</v>
      </c>
      <c r="G242" s="2" t="n">
        <f aca="false">LOG(M242,2)</f>
        <v>11.3648261036541</v>
      </c>
      <c r="H242" s="2" t="n">
        <f aca="false">LOG(N242,2)</f>
        <v>11.3834941294253</v>
      </c>
      <c r="I242" s="2" t="n">
        <f aca="false">LOG(O242,2)</f>
        <v>11.3924599387591</v>
      </c>
      <c r="J242" s="2" t="n">
        <f aca="false">LOG(P242,2)</f>
        <v>10.153236478909</v>
      </c>
      <c r="K242" s="2" t="n">
        <f aca="false">LOG(Q242,2)</f>
        <v>10.1995743216647</v>
      </c>
      <c r="L242" s="2" t="n">
        <f aca="false">LOG(R242,2)</f>
        <v>10.2674704876736</v>
      </c>
      <c r="M242" s="2" t="n">
        <v>2637.263673491</v>
      </c>
      <c r="N242" s="2" t="n">
        <v>2671.610787623</v>
      </c>
      <c r="O242" s="2" t="n">
        <v>2688.265545986</v>
      </c>
      <c r="P242" s="2" t="n">
        <v>1138.7509</v>
      </c>
      <c r="Q242" s="2" t="n">
        <v>1175.9201</v>
      </c>
      <c r="R242" s="2" t="n">
        <v>1232.5842</v>
      </c>
      <c r="S242" s="2" t="s">
        <v>722</v>
      </c>
      <c r="T242" s="2" t="s">
        <v>35</v>
      </c>
      <c r="U242" s="2" t="s">
        <v>283</v>
      </c>
      <c r="V242" s="2" t="n">
        <v>88512961</v>
      </c>
      <c r="W242" s="2" t="n">
        <v>88514876</v>
      </c>
      <c r="X242" s="2" t="n">
        <v>4157</v>
      </c>
      <c r="Y242" s="2" t="s">
        <v>722</v>
      </c>
      <c r="Z242" s="2" t="s">
        <v>647</v>
      </c>
      <c r="AA242" s="2" t="s">
        <v>648</v>
      </c>
    </row>
    <row r="243" s="2" customFormat="true" ht="12.75" hidden="false" customHeight="false" outlineLevel="0" collapsed="false">
      <c r="A243" s="2" t="s">
        <v>723</v>
      </c>
      <c r="B243" s="2" t="n">
        <v>0.229435289683794</v>
      </c>
      <c r="C243" s="2" t="n">
        <v>7.81898814313671</v>
      </c>
      <c r="D243" s="2" t="n">
        <f aca="false">_xlfn.T.TEST(G243:I243,J243:L243,2,3)</f>
        <v>0.000151972358578587</v>
      </c>
      <c r="E243" s="2" t="n">
        <f aca="false">(N243+M243+O243)/(P243+Q243+R243)</f>
        <v>2.25296232750165</v>
      </c>
      <c r="F243" s="2" t="s">
        <v>724</v>
      </c>
      <c r="G243" s="2" t="n">
        <f aca="false">LOG(M243,2)</f>
        <v>10.3857909345995</v>
      </c>
      <c r="H243" s="2" t="n">
        <f aca="false">LOG(N243,2)</f>
        <v>10.5144157643442</v>
      </c>
      <c r="I243" s="2" t="n">
        <f aca="false">LOG(O243,2)</f>
        <v>10.3086506276885</v>
      </c>
      <c r="J243" s="2" t="n">
        <f aca="false">LOG(P243,2)</f>
        <v>9.1228303238202</v>
      </c>
      <c r="K243" s="2" t="n">
        <f aca="false">LOG(Q243,2)</f>
        <v>9.32293289758108</v>
      </c>
      <c r="L243" s="2" t="n">
        <f aca="false">LOG(R243,2)</f>
        <v>9.24811187239504</v>
      </c>
      <c r="M243" s="2" t="n">
        <v>1337.933721824</v>
      </c>
      <c r="N243" s="2" t="n">
        <v>1462.697543247</v>
      </c>
      <c r="O243" s="2" t="n">
        <v>1268.273895974</v>
      </c>
      <c r="P243" s="2" t="n">
        <v>557.5009</v>
      </c>
      <c r="Q243" s="2" t="n">
        <v>640.4459</v>
      </c>
      <c r="R243" s="2" t="n">
        <v>608.0777</v>
      </c>
      <c r="S243" s="2" t="s">
        <v>724</v>
      </c>
      <c r="T243" s="2" t="s">
        <v>35</v>
      </c>
      <c r="U243" s="2" t="s">
        <v>517</v>
      </c>
      <c r="V243" s="2" t="n">
        <v>49368320</v>
      </c>
      <c r="W243" s="2" t="n">
        <v>49369032</v>
      </c>
      <c r="X243" s="2" t="s">
        <v>148</v>
      </c>
      <c r="Y243" s="2" t="s">
        <v>724</v>
      </c>
      <c r="Z243" s="2" t="s">
        <v>148</v>
      </c>
      <c r="AA243" s="2" t="s">
        <v>725</v>
      </c>
    </row>
    <row r="244" s="2" customFormat="true" ht="12.75" hidden="false" customHeight="false" outlineLevel="0" collapsed="false">
      <c r="A244" s="2" t="s">
        <v>726</v>
      </c>
      <c r="B244" s="2" t="n">
        <v>0.484545995281368</v>
      </c>
      <c r="C244" s="2" t="n">
        <v>4.72217303442095</v>
      </c>
      <c r="D244" s="2" t="n">
        <f aca="false">_xlfn.T.TEST(G244:I244,J244:L244,2,3)</f>
        <v>0.000128127329079421</v>
      </c>
      <c r="E244" s="2" t="n">
        <f aca="false">(N244+M244+O244)/(P244+Q244+R244)</f>
        <v>2.24803822733354</v>
      </c>
      <c r="F244" s="2" t="s">
        <v>727</v>
      </c>
      <c r="G244" s="2" t="n">
        <f aca="false">LOG(M244,2)</f>
        <v>9.34524165200855</v>
      </c>
      <c r="H244" s="2" t="n">
        <f aca="false">LOG(N244,2)</f>
        <v>9.54055223551741</v>
      </c>
      <c r="I244" s="2" t="n">
        <f aca="false">LOG(O244,2)</f>
        <v>9.48659091209014</v>
      </c>
      <c r="J244" s="2" t="n">
        <f aca="false">LOG(P244,2)</f>
        <v>8.23354442459068</v>
      </c>
      <c r="K244" s="2" t="n">
        <f aca="false">LOG(Q244,2)</f>
        <v>8.3857998609359</v>
      </c>
      <c r="L244" s="2" t="n">
        <f aca="false">LOG(R244,2)</f>
        <v>8.24910871089808</v>
      </c>
      <c r="M244" s="2" t="n">
        <v>650.426240597</v>
      </c>
      <c r="N244" s="2" t="n">
        <v>744.718938198</v>
      </c>
      <c r="O244" s="2" t="n">
        <v>717.378606549</v>
      </c>
      <c r="P244" s="2" t="n">
        <v>300.9843</v>
      </c>
      <c r="Q244" s="2" t="n">
        <v>334.4855</v>
      </c>
      <c r="R244" s="2" t="n">
        <v>304.249</v>
      </c>
      <c r="S244" s="2" t="s">
        <v>727</v>
      </c>
      <c r="T244" s="2" t="s">
        <v>35</v>
      </c>
      <c r="U244" s="2" t="s">
        <v>200</v>
      </c>
      <c r="V244" s="2" t="n">
        <v>98134689</v>
      </c>
      <c r="W244" s="2" t="n">
        <v>98136376</v>
      </c>
      <c r="X244" s="2" t="n">
        <v>642690</v>
      </c>
      <c r="Y244" s="2" t="s">
        <v>727</v>
      </c>
      <c r="Z244" s="2" t="s">
        <v>728</v>
      </c>
      <c r="AA244" s="2" t="s">
        <v>729</v>
      </c>
    </row>
    <row r="245" s="2" customFormat="true" ht="12.75" hidden="false" customHeight="false" outlineLevel="0" collapsed="false">
      <c r="A245" s="2" t="s">
        <v>730</v>
      </c>
      <c r="B245" s="2" t="n">
        <v>0.937450201515619</v>
      </c>
      <c r="C245" s="2" t="n">
        <v>1.18366168429504</v>
      </c>
      <c r="D245" s="2" t="n">
        <f aca="false">_xlfn.T.TEST(G245:I245,J245:L245,2,3)</f>
        <v>0.000244776877618216</v>
      </c>
      <c r="E245" s="2" t="n">
        <f aca="false">(N245+M245+O245)/(P245+Q245+R245)</f>
        <v>2.24725480427102</v>
      </c>
      <c r="F245" s="2" t="s">
        <v>731</v>
      </c>
      <c r="G245" s="2" t="n">
        <f aca="false">LOG(M245,2)</f>
        <v>10.5063493357992</v>
      </c>
      <c r="H245" s="2" t="n">
        <f aca="false">LOG(N245,2)</f>
        <v>10.4814109203882</v>
      </c>
      <c r="I245" s="2" t="n">
        <f aca="false">LOG(O245,2)</f>
        <v>10.5062258117945</v>
      </c>
      <c r="J245" s="2" t="n">
        <f aca="false">LOG(P245,2)</f>
        <v>9.36540887410977</v>
      </c>
      <c r="K245" s="2" t="n">
        <f aca="false">LOG(Q245,2)</f>
        <v>9.34994309096485</v>
      </c>
      <c r="L245" s="2" t="n">
        <f aca="false">LOG(R245,2)</f>
        <v>9.27258149995277</v>
      </c>
      <c r="M245" s="2" t="n">
        <v>1454.542096969</v>
      </c>
      <c r="N245" s="2" t="n">
        <v>1429.614959287</v>
      </c>
      <c r="O245" s="2" t="n">
        <v>1454.417563947</v>
      </c>
      <c r="P245" s="2" t="n">
        <v>659.5823</v>
      </c>
      <c r="Q245" s="2" t="n">
        <v>652.5493</v>
      </c>
      <c r="R245" s="2" t="n">
        <v>618.4793</v>
      </c>
      <c r="S245" s="2" t="s">
        <v>731</v>
      </c>
      <c r="T245" s="2" t="s">
        <v>35</v>
      </c>
      <c r="U245" s="2" t="s">
        <v>75</v>
      </c>
      <c r="V245" s="2" t="n">
        <v>237616440</v>
      </c>
      <c r="W245" s="2" t="n">
        <v>238116513</v>
      </c>
      <c r="X245" s="2" t="n">
        <v>1131</v>
      </c>
      <c r="Y245" s="2" t="s">
        <v>731</v>
      </c>
      <c r="Z245" s="2" t="s">
        <v>732</v>
      </c>
      <c r="AA245" s="2" t="s">
        <v>733</v>
      </c>
    </row>
    <row r="246" s="2" customFormat="true" ht="12.75" hidden="false" customHeight="false" outlineLevel="0" collapsed="false">
      <c r="A246" s="2" t="s">
        <v>734</v>
      </c>
      <c r="B246" s="2" t="n">
        <v>-0.462187345396994</v>
      </c>
      <c r="C246" s="2" t="n">
        <v>8.36083243824548</v>
      </c>
      <c r="D246" s="2" t="n">
        <f aca="false">_xlfn.T.TEST(G246:I246,J246:L246,2,3)</f>
        <v>7.8819842644283E-005</v>
      </c>
      <c r="E246" s="2" t="n">
        <f aca="false">(N246+M246+O246)/(P246+Q246+R246)</f>
        <v>2.24632455448252</v>
      </c>
      <c r="F246" s="2" t="s">
        <v>735</v>
      </c>
      <c r="G246" s="2" t="n">
        <f aca="false">LOG(M246,2)</f>
        <v>10.30444294068</v>
      </c>
      <c r="H246" s="2" t="n">
        <f aca="false">LOG(N246,2)</f>
        <v>10.4343393894032</v>
      </c>
      <c r="I246" s="2" t="n">
        <f aca="false">LOG(O246,2)</f>
        <v>10.37417270157</v>
      </c>
      <c r="J246" s="2" t="n">
        <f aca="false">LOG(P246,2)</f>
        <v>9.16539921890779</v>
      </c>
      <c r="K246" s="2" t="n">
        <f aca="false">LOG(Q246,2)</f>
        <v>9.30081515536614</v>
      </c>
      <c r="L246" s="2" t="n">
        <f aca="false">LOG(R246,2)</f>
        <v>9.14181159374612</v>
      </c>
      <c r="M246" s="2" t="n">
        <v>1264.580305208</v>
      </c>
      <c r="N246" s="2" t="n">
        <v>1383.722940684</v>
      </c>
      <c r="O246" s="2" t="n">
        <v>1327.202415319</v>
      </c>
      <c r="P246" s="2" t="n">
        <v>574.1959</v>
      </c>
      <c r="Q246" s="2" t="n">
        <v>630.7022</v>
      </c>
      <c r="R246" s="2" t="n">
        <v>564.8843</v>
      </c>
      <c r="S246" s="2" t="s">
        <v>735</v>
      </c>
      <c r="T246" s="2" t="s">
        <v>35</v>
      </c>
      <c r="U246" s="2" t="s">
        <v>71</v>
      </c>
      <c r="V246" s="2" t="n">
        <v>200031339</v>
      </c>
      <c r="W246" s="2" t="n">
        <v>200034384</v>
      </c>
      <c r="X246" s="2" t="n">
        <v>440928</v>
      </c>
      <c r="Y246" s="2" t="s">
        <v>735</v>
      </c>
      <c r="Z246" s="2" t="s">
        <v>736</v>
      </c>
      <c r="AA246" s="2" t="s">
        <v>737</v>
      </c>
    </row>
    <row r="247" s="2" customFormat="true" ht="12.75" hidden="false" customHeight="false" outlineLevel="0" collapsed="false">
      <c r="A247" s="2" t="s">
        <v>738</v>
      </c>
      <c r="B247" s="2" t="n">
        <v>0.329039321355531</v>
      </c>
      <c r="C247" s="2" t="n">
        <v>6.64076618542159</v>
      </c>
      <c r="D247" s="2" t="n">
        <f aca="false">_xlfn.T.TEST(G247:I247,J247:L247,2,3)</f>
        <v>0.000760631859307403</v>
      </c>
      <c r="E247" s="2" t="n">
        <f aca="false">(N247+M247+O247)/(P247+Q247+R247)</f>
        <v>2.24513729343065</v>
      </c>
      <c r="F247" s="2" t="s">
        <v>739</v>
      </c>
      <c r="G247" s="2" t="n">
        <f aca="false">LOG(M247,2)</f>
        <v>9.58941334417863</v>
      </c>
      <c r="H247" s="2" t="n">
        <f aca="false">LOG(N247,2)</f>
        <v>9.53828363608129</v>
      </c>
      <c r="I247" s="2" t="n">
        <f aca="false">LOG(O247,2)</f>
        <v>9.35049629235253</v>
      </c>
      <c r="J247" s="2" t="n">
        <f aca="false">LOG(P247,2)</f>
        <v>8.32011141001476</v>
      </c>
      <c r="K247" s="2" t="n">
        <f aca="false">LOG(Q247,2)</f>
        <v>8.48588001341063</v>
      </c>
      <c r="L247" s="2" t="n">
        <f aca="false">LOG(R247,2)</f>
        <v>8.16472142538795</v>
      </c>
      <c r="M247" s="2" t="n">
        <v>770.373007396</v>
      </c>
      <c r="N247" s="2" t="n">
        <v>743.54880779</v>
      </c>
      <c r="O247" s="2" t="n">
        <v>652.799567997</v>
      </c>
      <c r="P247" s="2" t="n">
        <v>319.5973</v>
      </c>
      <c r="Q247" s="2" t="n">
        <v>358.5126</v>
      </c>
      <c r="R247" s="2" t="n">
        <v>286.9631</v>
      </c>
      <c r="S247" s="2" t="s">
        <v>739</v>
      </c>
      <c r="T247" s="2" t="s">
        <v>35</v>
      </c>
      <c r="U247" s="2" t="s">
        <v>297</v>
      </c>
      <c r="V247" s="2" t="n">
        <v>39073292</v>
      </c>
      <c r="W247" s="2" t="n">
        <v>39094788</v>
      </c>
      <c r="X247" s="2" t="n">
        <v>4222</v>
      </c>
      <c r="Y247" s="2" t="s">
        <v>739</v>
      </c>
      <c r="Z247" s="2" t="s">
        <v>740</v>
      </c>
      <c r="AA247" s="2" t="s">
        <v>741</v>
      </c>
    </row>
    <row r="248" s="2" customFormat="true" ht="12.75" hidden="false" customHeight="false" outlineLevel="0" collapsed="false">
      <c r="A248" s="2" t="s">
        <v>742</v>
      </c>
      <c r="B248" s="2" t="n">
        <v>-0.0308953304354219</v>
      </c>
      <c r="C248" s="2" t="n">
        <v>10.0005070422644</v>
      </c>
      <c r="D248" s="2" t="n">
        <f aca="false">_xlfn.T.TEST(G248:I248,J248:L248,2,3)</f>
        <v>0.00101476020281468</v>
      </c>
      <c r="E248" s="2" t="n">
        <f aca="false">(N248+M248+O248)/(P248+Q248+R248)</f>
        <v>2.24280115795448</v>
      </c>
      <c r="F248" s="2" t="s">
        <v>743</v>
      </c>
      <c r="G248" s="2" t="n">
        <f aca="false">LOG(M248,2)</f>
        <v>9.22192469451167</v>
      </c>
      <c r="H248" s="2" t="n">
        <f aca="false">LOG(N248,2)</f>
        <v>9.43414531079082</v>
      </c>
      <c r="I248" s="2" t="n">
        <f aca="false">LOG(O248,2)</f>
        <v>9.44642522885676</v>
      </c>
      <c r="J248" s="2" t="n">
        <f aca="false">LOG(P248,2)</f>
        <v>8.15258552034219</v>
      </c>
      <c r="K248" s="2" t="n">
        <f aca="false">LOG(Q248,2)</f>
        <v>8.05556769210701</v>
      </c>
      <c r="L248" s="2" t="n">
        <f aca="false">LOG(R248,2)</f>
        <v>8.38866699777662</v>
      </c>
      <c r="M248" s="2" t="n">
        <v>597.139707147</v>
      </c>
      <c r="N248" s="2" t="n">
        <v>691.768403908</v>
      </c>
      <c r="O248" s="2" t="n">
        <v>697.681722458</v>
      </c>
      <c r="P248" s="2" t="n">
        <v>284.5593</v>
      </c>
      <c r="Q248" s="2" t="n">
        <v>266.0526</v>
      </c>
      <c r="R248" s="2" t="n">
        <v>335.1509</v>
      </c>
      <c r="S248" s="2" t="s">
        <v>743</v>
      </c>
      <c r="T248" s="2" t="s">
        <v>35</v>
      </c>
      <c r="U248" s="2" t="s">
        <v>174</v>
      </c>
      <c r="V248" s="2" t="n">
        <v>11318216</v>
      </c>
      <c r="W248" s="2" t="n">
        <v>11327047</v>
      </c>
      <c r="X248" s="2" t="n">
        <v>126075</v>
      </c>
      <c r="Y248" s="2" t="s">
        <v>743</v>
      </c>
      <c r="Z248" s="2" t="s">
        <v>322</v>
      </c>
      <c r="AA248" s="2" t="s">
        <v>323</v>
      </c>
    </row>
    <row r="249" s="2" customFormat="true" ht="12.75" hidden="false" customHeight="false" outlineLevel="0" collapsed="false">
      <c r="A249" s="2" t="s">
        <v>744</v>
      </c>
      <c r="B249" s="2" t="n">
        <v>-1.73256092070853</v>
      </c>
      <c r="C249" s="2" t="n">
        <v>0.142809111321761</v>
      </c>
      <c r="D249" s="2" t="n">
        <f aca="false">_xlfn.T.TEST(G249:I249,J249:L249,2,3)</f>
        <v>1.17665458046691E-005</v>
      </c>
      <c r="E249" s="2" t="n">
        <f aca="false">(N249+M249+O249)/(P249+Q249+R249)</f>
        <v>2.2416357249034</v>
      </c>
      <c r="F249" s="2" t="s">
        <v>745</v>
      </c>
      <c r="G249" s="2" t="n">
        <f aca="false">LOG(M249,2)</f>
        <v>12.4732821918972</v>
      </c>
      <c r="H249" s="2" t="n">
        <f aca="false">LOG(N249,2)</f>
        <v>12.4062639814373</v>
      </c>
      <c r="I249" s="2" t="n">
        <f aca="false">LOG(O249,2)</f>
        <v>12.3929852357483</v>
      </c>
      <c r="J249" s="2" t="n">
        <f aca="false">LOG(P249,2)</f>
        <v>11.2465758962508</v>
      </c>
      <c r="K249" s="2" t="n">
        <f aca="false">LOG(Q249,2)</f>
        <v>11.2414176954346</v>
      </c>
      <c r="L249" s="2" t="n">
        <f aca="false">LOG(R249,2)</f>
        <v>11.291641887396</v>
      </c>
      <c r="M249" s="2" t="n">
        <v>5686.330317472</v>
      </c>
      <c r="N249" s="2" t="n">
        <v>5428.221896078</v>
      </c>
      <c r="O249" s="2" t="n">
        <v>5378.489087077</v>
      </c>
      <c r="P249" s="2" t="n">
        <v>2429.7226</v>
      </c>
      <c r="Q249" s="2" t="n">
        <v>2421.0509</v>
      </c>
      <c r="R249" s="2" t="n">
        <v>2506.8186</v>
      </c>
      <c r="S249" s="2" t="s">
        <v>745</v>
      </c>
      <c r="T249" s="2" t="s">
        <v>35</v>
      </c>
      <c r="U249" s="2" t="s">
        <v>297</v>
      </c>
      <c r="V249" s="2" t="n">
        <v>56825603</v>
      </c>
      <c r="W249" s="2" t="n">
        <v>56832018</v>
      </c>
      <c r="X249" s="2" t="n">
        <v>645722</v>
      </c>
      <c r="Y249" s="2" t="s">
        <v>745</v>
      </c>
      <c r="Z249" s="2" t="s">
        <v>746</v>
      </c>
      <c r="AA249" s="2" t="s">
        <v>747</v>
      </c>
    </row>
    <row r="250" s="2" customFormat="true" ht="12.75" hidden="false" customHeight="false" outlineLevel="0" collapsed="false">
      <c r="A250" s="2" t="s">
        <v>748</v>
      </c>
      <c r="B250" s="2" t="n">
        <v>2.11948583889479</v>
      </c>
      <c r="C250" s="2" t="n">
        <v>0.0314791475669185</v>
      </c>
      <c r="D250" s="2" t="n">
        <f aca="false">_xlfn.T.TEST(G250:I250,J250:L250,2,3)</f>
        <v>9.66723351151191E-005</v>
      </c>
      <c r="E250" s="2" t="n">
        <f aca="false">(N250+M250+O250)/(P250+Q250+R250)</f>
        <v>2.24084922885385</v>
      </c>
      <c r="F250" s="2" t="s">
        <v>749</v>
      </c>
      <c r="G250" s="2" t="n">
        <f aca="false">LOG(M250,2)</f>
        <v>13.0269303621937</v>
      </c>
      <c r="H250" s="2" t="n">
        <f aca="false">LOG(N250,2)</f>
        <v>12.9595293249302</v>
      </c>
      <c r="I250" s="2" t="n">
        <f aca="false">LOG(O250,2)</f>
        <v>13.0139279597514</v>
      </c>
      <c r="J250" s="2" t="n">
        <f aca="false">LOG(P250,2)</f>
        <v>11.8273477064152</v>
      </c>
      <c r="K250" s="2" t="n">
        <f aca="false">LOG(Q250,2)</f>
        <v>11.8328024136567</v>
      </c>
      <c r="L250" s="2" t="n">
        <f aca="false">LOG(R250,2)</f>
        <v>11.8488962364033</v>
      </c>
      <c r="M250" s="2" t="n">
        <v>8346.35380073</v>
      </c>
      <c r="N250" s="2" t="n">
        <v>7965.390219808</v>
      </c>
      <c r="O250" s="2" t="n">
        <v>8271.469587941</v>
      </c>
      <c r="P250" s="2" t="n">
        <v>3634.0126</v>
      </c>
      <c r="Q250" s="2" t="n">
        <v>3647.7785</v>
      </c>
      <c r="R250" s="2" t="n">
        <v>3688.6987</v>
      </c>
      <c r="S250" s="2" t="s">
        <v>749</v>
      </c>
      <c r="T250" s="2" t="s">
        <v>35</v>
      </c>
      <c r="U250" s="2" t="s">
        <v>65</v>
      </c>
      <c r="V250" s="2" t="n">
        <v>73596904</v>
      </c>
      <c r="W250" s="2" t="n">
        <v>73620881</v>
      </c>
      <c r="X250" s="2" t="n">
        <v>4329</v>
      </c>
      <c r="Y250" s="2" t="s">
        <v>749</v>
      </c>
      <c r="Z250" s="2" t="s">
        <v>530</v>
      </c>
      <c r="AA250" s="2" t="s">
        <v>531</v>
      </c>
    </row>
    <row r="251" s="2" customFormat="true" ht="12.75" hidden="false" customHeight="false" outlineLevel="0" collapsed="false">
      <c r="A251" s="2" t="s">
        <v>750</v>
      </c>
      <c r="B251" s="2" t="n">
        <v>-5.58272265428786</v>
      </c>
      <c r="C251" s="2" t="n">
        <v>0</v>
      </c>
      <c r="D251" s="2" t="n">
        <f aca="false">_xlfn.T.TEST(G251:I251,J251:L251,2,3)</f>
        <v>9.36277235594848E-005</v>
      </c>
      <c r="E251" s="2" t="n">
        <f aca="false">(N251+M251+O251)/(P251+Q251+R251)</f>
        <v>2.24002743461867</v>
      </c>
      <c r="F251" s="2" t="s">
        <v>751</v>
      </c>
      <c r="G251" s="2" t="n">
        <f aca="false">LOG(M251,2)</f>
        <v>9.87746234142952</v>
      </c>
      <c r="H251" s="2" t="n">
        <f aca="false">LOG(N251,2)</f>
        <v>9.87853967004377</v>
      </c>
      <c r="I251" s="2" t="n">
        <f aca="false">LOG(O251,2)</f>
        <v>10.001355042541</v>
      </c>
      <c r="J251" s="2" t="n">
        <f aca="false">LOG(P251,2)</f>
        <v>8.67258197903244</v>
      </c>
      <c r="K251" s="2" t="n">
        <f aca="false">LOG(Q251,2)</f>
        <v>8.85253231832637</v>
      </c>
      <c r="L251" s="2" t="n">
        <f aca="false">LOG(R251,2)</f>
        <v>8.739479890415</v>
      </c>
      <c r="M251" s="2" t="n">
        <v>940.616181787</v>
      </c>
      <c r="N251" s="2" t="n">
        <v>941.318846697</v>
      </c>
      <c r="O251" s="2" t="n">
        <v>1024.962237588</v>
      </c>
      <c r="P251" s="2" t="n">
        <v>408.0443</v>
      </c>
      <c r="Q251" s="2" t="n">
        <v>462.2509</v>
      </c>
      <c r="R251" s="2" t="n">
        <v>427.4109</v>
      </c>
      <c r="S251" s="2" t="s">
        <v>751</v>
      </c>
      <c r="T251" s="2" t="s">
        <v>35</v>
      </c>
      <c r="U251" s="2" t="s">
        <v>61</v>
      </c>
      <c r="V251" s="2" t="n">
        <v>12431588</v>
      </c>
      <c r="W251" s="2" t="n">
        <v>12911741</v>
      </c>
      <c r="X251" s="2" t="n">
        <v>57118</v>
      </c>
      <c r="Y251" s="2" t="s">
        <v>751</v>
      </c>
      <c r="Z251" s="2" t="s">
        <v>752</v>
      </c>
      <c r="AA251" s="2" t="s">
        <v>753</v>
      </c>
    </row>
    <row r="252" s="2" customFormat="true" ht="12.75" hidden="false" customHeight="false" outlineLevel="0" collapsed="false">
      <c r="A252" s="2" t="s">
        <v>754</v>
      </c>
      <c r="B252" s="2" t="n">
        <v>3.82481394268814</v>
      </c>
      <c r="C252" s="2" t="n">
        <v>0</v>
      </c>
      <c r="D252" s="2" t="n">
        <f aca="false">_xlfn.T.TEST(G252:I252,J252:L252,2,3)</f>
        <v>0.00181099124479543</v>
      </c>
      <c r="E252" s="2" t="n">
        <f aca="false">(N252+M252+O252)/(P252+Q252+R252)</f>
        <v>2.2384611903554</v>
      </c>
      <c r="F252" s="2" t="s">
        <v>755</v>
      </c>
      <c r="G252" s="2" t="n">
        <f aca="false">LOG(M252,2)</f>
        <v>11.1766053192463</v>
      </c>
      <c r="H252" s="2" t="n">
        <f aca="false">LOG(N252,2)</f>
        <v>11.2468160706452</v>
      </c>
      <c r="I252" s="2" t="n">
        <f aca="false">LOG(O252,2)</f>
        <v>11.004203654712</v>
      </c>
      <c r="J252" s="2" t="n">
        <f aca="false">LOG(P252,2)</f>
        <v>9.93890795522901</v>
      </c>
      <c r="K252" s="2" t="n">
        <f aca="false">LOG(Q252,2)</f>
        <v>10.0193071650508</v>
      </c>
      <c r="L252" s="2" t="n">
        <f aca="false">LOG(R252,2)</f>
        <v>9.99141456112935</v>
      </c>
      <c r="M252" s="2" t="n">
        <v>2314.693279919</v>
      </c>
      <c r="N252" s="2" t="n">
        <v>2430.127124667</v>
      </c>
      <c r="O252" s="2" t="n">
        <v>2053.976065047</v>
      </c>
      <c r="P252" s="2" t="n">
        <v>981.5432</v>
      </c>
      <c r="Q252" s="2" t="n">
        <v>1037.796</v>
      </c>
      <c r="R252" s="2" t="n">
        <v>1017.9243</v>
      </c>
      <c r="S252" s="2" t="s">
        <v>755</v>
      </c>
      <c r="T252" s="2" t="s">
        <v>35</v>
      </c>
      <c r="U252" s="2" t="s">
        <v>71</v>
      </c>
      <c r="V252" s="2" t="n">
        <v>27857863</v>
      </c>
      <c r="W252" s="2" t="n">
        <v>27966767</v>
      </c>
      <c r="X252" s="2" t="n">
        <v>64080</v>
      </c>
      <c r="Y252" s="2" t="s">
        <v>755</v>
      </c>
      <c r="Z252" s="2" t="s">
        <v>582</v>
      </c>
      <c r="AA252" s="2" t="s">
        <v>583</v>
      </c>
    </row>
    <row r="253" s="2" customFormat="true" ht="12.75" hidden="false" customHeight="false" outlineLevel="0" collapsed="false">
      <c r="A253" s="2" t="s">
        <v>756</v>
      </c>
      <c r="B253" s="2" t="n">
        <v>0.805694169386004</v>
      </c>
      <c r="C253" s="2" t="n">
        <v>1.91891741679163</v>
      </c>
      <c r="D253" s="2" t="n">
        <f aca="false">_xlfn.T.TEST(G253:I253,J253:L253,2,3)</f>
        <v>0.000428684347563061</v>
      </c>
      <c r="E253" s="2" t="n">
        <f aca="false">(N253+M253+O253)/(P253+Q253+R253)</f>
        <v>2.23579511601826</v>
      </c>
      <c r="F253" s="2" t="s">
        <v>757</v>
      </c>
      <c r="G253" s="2" t="n">
        <f aca="false">LOG(M253,2)</f>
        <v>10.1750245750176</v>
      </c>
      <c r="H253" s="2" t="n">
        <f aca="false">LOG(N253,2)</f>
        <v>10.1759908050283</v>
      </c>
      <c r="I253" s="2" t="n">
        <f aca="false">LOG(O253,2)</f>
        <v>10.2371912138032</v>
      </c>
      <c r="J253" s="2" t="n">
        <f aca="false">LOG(P253,2)</f>
        <v>9.04591688883072</v>
      </c>
      <c r="K253" s="2" t="n">
        <f aca="false">LOG(Q253,2)</f>
        <v>9.11239415305384</v>
      </c>
      <c r="L253" s="2" t="n">
        <f aca="false">LOG(R253,2)</f>
        <v>8.9434138567465</v>
      </c>
      <c r="M253" s="2" t="n">
        <v>1156.079243128</v>
      </c>
      <c r="N253" s="2" t="n">
        <v>1156.853774525</v>
      </c>
      <c r="O253" s="2" t="n">
        <v>1206.984315865</v>
      </c>
      <c r="P253" s="2" t="n">
        <v>528.5576</v>
      </c>
      <c r="Q253" s="2" t="n">
        <v>553.4826</v>
      </c>
      <c r="R253" s="2" t="n">
        <v>492.3068</v>
      </c>
      <c r="S253" s="2" t="s">
        <v>757</v>
      </c>
      <c r="T253" s="2" t="s">
        <v>35</v>
      </c>
      <c r="U253" s="2" t="s">
        <v>71</v>
      </c>
      <c r="V253" s="2" t="n">
        <v>120487138</v>
      </c>
      <c r="W253" s="2" t="n">
        <v>120653165</v>
      </c>
      <c r="X253" s="2" t="n">
        <v>57669</v>
      </c>
      <c r="Y253" s="2" t="s">
        <v>757</v>
      </c>
      <c r="Z253" s="2" t="s">
        <v>758</v>
      </c>
      <c r="AA253" s="2" t="s">
        <v>759</v>
      </c>
    </row>
    <row r="254" s="2" customFormat="true" ht="12.75" hidden="false" customHeight="false" outlineLevel="0" collapsed="false">
      <c r="A254" s="2" t="s">
        <v>760</v>
      </c>
      <c r="B254" s="2" t="n">
        <v>-0.899453252039984</v>
      </c>
      <c r="C254" s="2" t="n">
        <v>2.9348828454735</v>
      </c>
      <c r="D254" s="2" t="n">
        <f aca="false">_xlfn.T.TEST(G254:I254,J254:L254,2,3)</f>
        <v>0.000925989646001203</v>
      </c>
      <c r="E254" s="2" t="n">
        <f aca="false">(N254+M254+O254)/(P254+Q254+R254)</f>
        <v>2.23324630741695</v>
      </c>
      <c r="F254" s="2" t="s">
        <v>761</v>
      </c>
      <c r="G254" s="2" t="n">
        <f aca="false">LOG(M254,2)</f>
        <v>10.7577790689418</v>
      </c>
      <c r="H254" s="2" t="n">
        <f aca="false">LOG(N254,2)</f>
        <v>10.6121568197108</v>
      </c>
      <c r="I254" s="2" t="n">
        <f aca="false">LOG(O254,2)</f>
        <v>10.6238308288254</v>
      </c>
      <c r="J254" s="2" t="n">
        <f aca="false">LOG(P254,2)</f>
        <v>9.33846296874228</v>
      </c>
      <c r="K254" s="2" t="n">
        <f aca="false">LOG(Q254,2)</f>
        <v>9.60659120564925</v>
      </c>
      <c r="L254" s="2" t="n">
        <f aca="false">LOG(R254,2)</f>
        <v>9.56182539455292</v>
      </c>
      <c r="M254" s="2" t="n">
        <v>1731.466871322</v>
      </c>
      <c r="N254" s="2" t="n">
        <v>1565.227686921</v>
      </c>
      <c r="O254" s="2" t="n">
        <v>1577.944588462</v>
      </c>
      <c r="P254" s="2" t="n">
        <v>647.3773</v>
      </c>
      <c r="Q254" s="2" t="n">
        <v>779.6005</v>
      </c>
      <c r="R254" s="2" t="n">
        <v>755.7815</v>
      </c>
      <c r="S254" s="2" t="s">
        <v>761</v>
      </c>
      <c r="T254" s="2" t="s">
        <v>35</v>
      </c>
      <c r="U254" s="2" t="s">
        <v>216</v>
      </c>
      <c r="V254" s="2" t="n">
        <v>72417156</v>
      </c>
      <c r="W254" s="2" t="n">
        <v>72447020</v>
      </c>
      <c r="X254" s="2" t="n">
        <v>1583</v>
      </c>
      <c r="Y254" s="2" t="s">
        <v>761</v>
      </c>
      <c r="Z254" s="2" t="s">
        <v>762</v>
      </c>
      <c r="AA254" s="2" t="s">
        <v>763</v>
      </c>
    </row>
    <row r="255" s="2" customFormat="true" ht="12.75" hidden="false" customHeight="false" outlineLevel="0" collapsed="false">
      <c r="A255" s="2" t="s">
        <v>764</v>
      </c>
      <c r="B255" s="2" t="n">
        <v>3.86660788109251</v>
      </c>
      <c r="C255" s="2" t="n">
        <v>0</v>
      </c>
      <c r="D255" s="2" t="n">
        <f aca="false">_xlfn.T.TEST(G255:I255,J255:L255,2,3)</f>
        <v>0.00320812756683805</v>
      </c>
      <c r="E255" s="2" t="n">
        <f aca="false">(N255+M255+O255)/(P255+Q255+R255)</f>
        <v>2.23305210577711</v>
      </c>
      <c r="F255" s="2" t="s">
        <v>765</v>
      </c>
      <c r="G255" s="2" t="n">
        <f aca="false">LOG(M255,2)</f>
        <v>10.0348674200221</v>
      </c>
      <c r="H255" s="2" t="n">
        <f aca="false">LOG(N255,2)</f>
        <v>10.0451541009477</v>
      </c>
      <c r="I255" s="2" t="n">
        <f aca="false">LOG(O255,2)</f>
        <v>10.0485455692602</v>
      </c>
      <c r="J255" s="2" t="n">
        <f aca="false">LOG(P255,2)</f>
        <v>8.75236057413443</v>
      </c>
      <c r="K255" s="2" t="n">
        <f aca="false">LOG(Q255,2)</f>
        <v>8.97791611477001</v>
      </c>
      <c r="L255" s="2" t="n">
        <f aca="false">LOG(R255,2)</f>
        <v>8.91204891618352</v>
      </c>
      <c r="M255" s="2" t="n">
        <v>1049.049777369</v>
      </c>
      <c r="N255" s="2" t="n">
        <v>1056.556425269</v>
      </c>
      <c r="O255" s="2" t="n">
        <v>1059.043085719</v>
      </c>
      <c r="P255" s="2" t="n">
        <v>431.244</v>
      </c>
      <c r="Q255" s="2" t="n">
        <v>504.2223</v>
      </c>
      <c r="R255" s="2" t="n">
        <v>481.7193</v>
      </c>
      <c r="S255" s="2" t="s">
        <v>765</v>
      </c>
      <c r="T255" s="2" t="s">
        <v>35</v>
      </c>
      <c r="U255" s="2" t="s">
        <v>79</v>
      </c>
      <c r="V255" s="2" t="n">
        <v>102930918</v>
      </c>
      <c r="W255" s="2" t="n">
        <v>103214918</v>
      </c>
      <c r="X255" s="2" t="n">
        <v>55024</v>
      </c>
      <c r="Y255" s="2" t="s">
        <v>765</v>
      </c>
      <c r="Z255" s="2" t="s">
        <v>766</v>
      </c>
      <c r="AA255" s="2" t="s">
        <v>767</v>
      </c>
    </row>
    <row r="256" s="2" customFormat="true" ht="12.75" hidden="false" customHeight="false" outlineLevel="0" collapsed="false">
      <c r="A256" s="2" t="s">
        <v>768</v>
      </c>
      <c r="B256" s="2" t="n">
        <v>-2.53445489545057</v>
      </c>
      <c r="C256" s="2" t="n">
        <v>0.0157093486318253</v>
      </c>
      <c r="D256" s="2" t="n">
        <f aca="false">_xlfn.T.TEST(G256:I256,J256:L256,2,3)</f>
        <v>5.56440087802468E-005</v>
      </c>
      <c r="E256" s="2" t="n">
        <f aca="false">(N256+M256+O256)/(P256+Q256+R256)</f>
        <v>2.23256987989229</v>
      </c>
      <c r="F256" s="2" t="s">
        <v>769</v>
      </c>
      <c r="G256" s="2" t="n">
        <f aca="false">LOG(M256,2)</f>
        <v>13.0281643727248</v>
      </c>
      <c r="H256" s="2" t="n">
        <f aca="false">LOG(N256,2)</f>
        <v>12.9731807978259</v>
      </c>
      <c r="I256" s="2" t="n">
        <f aca="false">LOG(O256,2)</f>
        <v>13.0256710057108</v>
      </c>
      <c r="J256" s="2" t="n">
        <f aca="false">LOG(P256,2)</f>
        <v>11.7845472506995</v>
      </c>
      <c r="K256" s="2" t="n">
        <f aca="false">LOG(Q256,2)</f>
        <v>11.8810868812033</v>
      </c>
      <c r="L256" s="2" t="n">
        <f aca="false">LOG(R256,2)</f>
        <v>11.8837344387073</v>
      </c>
      <c r="M256" s="2" t="n">
        <v>8353.495916208</v>
      </c>
      <c r="N256" s="2" t="n">
        <v>8041.120297149</v>
      </c>
      <c r="O256" s="2" t="n">
        <v>8339.071285603</v>
      </c>
      <c r="P256" s="2" t="n">
        <v>3527.7858</v>
      </c>
      <c r="Q256" s="2" t="n">
        <v>3771.9292</v>
      </c>
      <c r="R256" s="2" t="n">
        <v>3778.8576</v>
      </c>
      <c r="S256" s="2" t="s">
        <v>769</v>
      </c>
      <c r="T256" s="2" t="s">
        <v>35</v>
      </c>
      <c r="U256" s="2" t="s">
        <v>131</v>
      </c>
      <c r="V256" s="2" t="n">
        <v>54400487</v>
      </c>
      <c r="W256" s="2" t="n">
        <v>54404756</v>
      </c>
      <c r="X256" s="2" t="n">
        <v>5959</v>
      </c>
      <c r="Y256" s="2" t="s">
        <v>769</v>
      </c>
      <c r="Z256" s="2" t="s">
        <v>770</v>
      </c>
      <c r="AA256" s="2" t="s">
        <v>771</v>
      </c>
    </row>
    <row r="257" s="2" customFormat="true" ht="12.75" hidden="false" customHeight="false" outlineLevel="0" collapsed="false">
      <c r="A257" s="2" t="s">
        <v>772</v>
      </c>
      <c r="B257" s="2" t="n">
        <v>0.876819386744121</v>
      </c>
      <c r="C257" s="2" t="n">
        <v>1.45039584505366</v>
      </c>
      <c r="D257" s="2" t="n">
        <f aca="false">_xlfn.T.TEST(G257:I257,J257:L257,2,3)</f>
        <v>0.00644938164426876</v>
      </c>
      <c r="E257" s="2" t="n">
        <f aca="false">(N257+M257+O257)/(P257+Q257+R257)</f>
        <v>2.2324277342578</v>
      </c>
      <c r="F257" s="2" t="s">
        <v>773</v>
      </c>
      <c r="G257" s="2" t="n">
        <f aca="false">LOG(M257,2)</f>
        <v>13.543549887444</v>
      </c>
      <c r="H257" s="2" t="n">
        <f aca="false">LOG(N257,2)</f>
        <v>13.5967689190011</v>
      </c>
      <c r="I257" s="2" t="n">
        <f aca="false">LOG(O257,2)</f>
        <v>13.5824840125271</v>
      </c>
      <c r="J257" s="2" t="n">
        <f aca="false">LOG(P257,2)</f>
        <v>12.2088771778244</v>
      </c>
      <c r="K257" s="2" t="n">
        <f aca="false">LOG(Q257,2)</f>
        <v>12.4789867909094</v>
      </c>
      <c r="L257" s="2" t="n">
        <f aca="false">LOG(R257,2)</f>
        <v>12.5386794328887</v>
      </c>
      <c r="M257" s="2" t="n">
        <v>11940.286949208</v>
      </c>
      <c r="N257" s="2" t="n">
        <v>12388.972494158</v>
      </c>
      <c r="O257" s="2" t="n">
        <v>12266.907865987</v>
      </c>
      <c r="P257" s="2" t="n">
        <v>4734.1089</v>
      </c>
      <c r="Q257" s="2" t="n">
        <v>5708.8593</v>
      </c>
      <c r="R257" s="2" t="n">
        <v>5950.0226</v>
      </c>
      <c r="S257" s="2" t="s">
        <v>773</v>
      </c>
      <c r="T257" s="2" t="s">
        <v>35</v>
      </c>
      <c r="U257" s="2" t="s">
        <v>200</v>
      </c>
      <c r="V257" s="2" t="n">
        <v>35892756</v>
      </c>
      <c r="W257" s="2" t="n">
        <v>35912388</v>
      </c>
      <c r="X257" s="2" t="n">
        <v>3575</v>
      </c>
      <c r="Y257" s="2" t="s">
        <v>773</v>
      </c>
      <c r="Z257" s="2" t="s">
        <v>625</v>
      </c>
      <c r="AA257" s="2" t="s">
        <v>626</v>
      </c>
    </row>
    <row r="258" s="2" customFormat="true" ht="12.75" hidden="false" customHeight="false" outlineLevel="0" collapsed="false">
      <c r="A258" s="2" t="s">
        <v>774</v>
      </c>
      <c r="B258" s="2" t="n">
        <v>-0.246315815328621</v>
      </c>
      <c r="C258" s="2" t="n">
        <v>9.49446596695106</v>
      </c>
      <c r="D258" s="2" t="n">
        <f aca="false">_xlfn.T.TEST(G258:I258,J258:L258,2,3)</f>
        <v>0.00440370002533012</v>
      </c>
      <c r="E258" s="2" t="n">
        <f aca="false">(N258+M258+O258)/(P258+Q258+R258)</f>
        <v>2.23113209118278</v>
      </c>
      <c r="F258" s="2" t="s">
        <v>775</v>
      </c>
      <c r="G258" s="2" t="n">
        <f aca="false">LOG(M258,2)</f>
        <v>11.5634550538234</v>
      </c>
      <c r="H258" s="2" t="n">
        <f aca="false">LOG(N258,2)</f>
        <v>11.5906755656348</v>
      </c>
      <c r="I258" s="2" t="n">
        <f aca="false">LOG(O258,2)</f>
        <v>11.3387485209891</v>
      </c>
      <c r="J258" s="2" t="n">
        <f aca="false">LOG(P258,2)</f>
        <v>10.3326687780795</v>
      </c>
      <c r="K258" s="2" t="n">
        <f aca="false">LOG(Q258,2)</f>
        <v>10.3603208159299</v>
      </c>
      <c r="L258" s="2" t="n">
        <f aca="false">LOG(R258,2)</f>
        <v>10.3394249240898</v>
      </c>
      <c r="M258" s="2" t="n">
        <v>3026.542833624</v>
      </c>
      <c r="N258" s="2" t="n">
        <v>3084.189222841</v>
      </c>
      <c r="O258" s="2" t="n">
        <v>2590.021791596</v>
      </c>
      <c r="P258" s="2" t="n">
        <v>1289.565</v>
      </c>
      <c r="Q258" s="2" t="n">
        <v>1314.5204</v>
      </c>
      <c r="R258" s="2" t="n">
        <v>1295.6182</v>
      </c>
      <c r="S258" s="2" t="s">
        <v>775</v>
      </c>
      <c r="T258" s="2" t="s">
        <v>35</v>
      </c>
      <c r="U258" s="2" t="s">
        <v>117</v>
      </c>
      <c r="V258" s="2" t="n">
        <v>49133550</v>
      </c>
      <c r="W258" s="2" t="n">
        <v>49145603</v>
      </c>
      <c r="X258" s="2" t="n">
        <v>3913</v>
      </c>
      <c r="Y258" s="2" t="s">
        <v>775</v>
      </c>
      <c r="Z258" s="2" t="s">
        <v>776</v>
      </c>
      <c r="AA258" s="2" t="s">
        <v>777</v>
      </c>
    </row>
    <row r="259" s="2" customFormat="true" ht="12.75" hidden="false" customHeight="false" outlineLevel="0" collapsed="false">
      <c r="A259" s="2" t="s">
        <v>778</v>
      </c>
      <c r="B259" s="2" t="n">
        <v>1.042499516597</v>
      </c>
      <c r="C259" s="2" t="n">
        <v>0.868140784829684</v>
      </c>
      <c r="D259" s="2" t="n">
        <f aca="false">_xlfn.T.TEST(G259:I259,J259:L259,2,3)</f>
        <v>0.00116402078548787</v>
      </c>
      <c r="E259" s="2" t="n">
        <f aca="false">(N259+M259+O259)/(P259+Q259+R259)</f>
        <v>2.23076995223392</v>
      </c>
      <c r="F259" s="2" t="s">
        <v>779</v>
      </c>
      <c r="G259" s="2" t="n">
        <f aca="false">LOG(M259,2)</f>
        <v>10.3796447890837</v>
      </c>
      <c r="H259" s="2" t="n">
        <f aca="false">LOG(N259,2)</f>
        <v>10.4485155367838</v>
      </c>
      <c r="I259" s="2" t="n">
        <f aca="false">LOG(O259,2)</f>
        <v>10.2728465115968</v>
      </c>
      <c r="J259" s="2" t="n">
        <f aca="false">LOG(P259,2)</f>
        <v>9.03544218688722</v>
      </c>
      <c r="K259" s="2" t="n">
        <f aca="false">LOG(Q259,2)</f>
        <v>9.34035886388301</v>
      </c>
      <c r="L259" s="2" t="n">
        <f aca="false">LOG(R259,2)</f>
        <v>9.2414252632965</v>
      </c>
      <c r="M259" s="2" t="n">
        <v>1332.24600271</v>
      </c>
      <c r="N259" s="2" t="n">
        <v>1397.386639858</v>
      </c>
      <c r="O259" s="2" t="n">
        <v>1237.185840361</v>
      </c>
      <c r="P259" s="2" t="n">
        <v>524.7339</v>
      </c>
      <c r="Q259" s="2" t="n">
        <v>648.2286</v>
      </c>
      <c r="R259" s="2" t="n">
        <v>605.2659</v>
      </c>
      <c r="S259" s="2" t="s">
        <v>779</v>
      </c>
      <c r="T259" s="2" t="s">
        <v>35</v>
      </c>
      <c r="U259" s="2" t="s">
        <v>75</v>
      </c>
      <c r="V259" s="2" t="n">
        <v>59753913</v>
      </c>
      <c r="W259" s="2" t="n">
        <v>60000982</v>
      </c>
      <c r="X259" s="2" t="n">
        <v>55277</v>
      </c>
      <c r="Y259" s="2" t="s">
        <v>779</v>
      </c>
      <c r="Z259" s="2" t="s">
        <v>621</v>
      </c>
      <c r="AA259" s="2" t="s">
        <v>622</v>
      </c>
    </row>
    <row r="260" s="2" customFormat="true" ht="12.75" hidden="false" customHeight="false" outlineLevel="0" collapsed="false">
      <c r="A260" s="2" t="s">
        <v>780</v>
      </c>
      <c r="B260" s="2" t="n">
        <v>-0.615618622751012</v>
      </c>
      <c r="C260" s="2" t="n">
        <v>6.64076618542159</v>
      </c>
      <c r="D260" s="2" t="n">
        <f aca="false">_xlfn.T.TEST(G260:I260,J260:L260,2,3)</f>
        <v>0.00543067980264746</v>
      </c>
      <c r="E260" s="2" t="n">
        <f aca="false">(N260+M260+O260)/(P260+Q260+R260)</f>
        <v>2.22945346158184</v>
      </c>
      <c r="F260" s="2" t="s">
        <v>781</v>
      </c>
      <c r="G260" s="2" t="n">
        <f aca="false">LOG(M260,2)</f>
        <v>9.22713962319584</v>
      </c>
      <c r="H260" s="2" t="n">
        <f aca="false">LOG(N260,2)</f>
        <v>9.08066045151377</v>
      </c>
      <c r="I260" s="2" t="n">
        <f aca="false">LOG(O260,2)</f>
        <v>9.13702611335666</v>
      </c>
      <c r="J260" s="2" t="n">
        <f aca="false">LOG(P260,2)</f>
        <v>8.16235104351618</v>
      </c>
      <c r="K260" s="2" t="n">
        <f aca="false">LOG(Q260,2)</f>
        <v>8.03002481468423</v>
      </c>
      <c r="L260" s="2" t="n">
        <f aca="false">LOG(R260,2)</f>
        <v>7.75707793343017</v>
      </c>
      <c r="M260" s="2" t="n">
        <v>599.302101741</v>
      </c>
      <c r="N260" s="2" t="n">
        <v>541.441046394</v>
      </c>
      <c r="O260" s="2" t="n">
        <v>563.013659129</v>
      </c>
      <c r="P260" s="2" t="n">
        <v>286.492</v>
      </c>
      <c r="Q260" s="2" t="n">
        <v>261.3836</v>
      </c>
      <c r="R260" s="2" t="n">
        <v>216.3282</v>
      </c>
      <c r="S260" s="2" t="s">
        <v>781</v>
      </c>
      <c r="T260" s="2" t="s">
        <v>35</v>
      </c>
      <c r="U260" s="2" t="s">
        <v>174</v>
      </c>
      <c r="V260" s="2" t="n">
        <v>19506522</v>
      </c>
      <c r="W260" s="2" t="n">
        <v>19507192</v>
      </c>
      <c r="X260" s="2" t="n">
        <v>374887</v>
      </c>
      <c r="Y260" s="2" t="s">
        <v>781</v>
      </c>
      <c r="Z260" s="2" t="s">
        <v>782</v>
      </c>
      <c r="AA260" s="2" t="s">
        <v>783</v>
      </c>
    </row>
    <row r="261" s="2" customFormat="true" ht="12.75" hidden="false" customHeight="false" outlineLevel="0" collapsed="false">
      <c r="A261" s="2" t="s">
        <v>784</v>
      </c>
      <c r="B261" s="2" t="n">
        <v>1.10563210527123</v>
      </c>
      <c r="C261" s="2" t="n">
        <v>0.71404124469466</v>
      </c>
      <c r="D261" s="2" t="n">
        <f aca="false">_xlfn.T.TEST(G261:I261,J261:L261,2,3)</f>
        <v>0.000111584121175425</v>
      </c>
      <c r="E261" s="2" t="n">
        <f aca="false">(N261+M261+O261)/(P261+Q261+R261)</f>
        <v>2.2293849775968</v>
      </c>
      <c r="F261" s="2" t="s">
        <v>785</v>
      </c>
      <c r="G261" s="2" t="n">
        <f aca="false">LOG(M261,2)</f>
        <v>9.71326879415162</v>
      </c>
      <c r="H261" s="2" t="n">
        <f aca="false">LOG(N261,2)</f>
        <v>9.89017431882407</v>
      </c>
      <c r="I261" s="2" t="n">
        <f aca="false">LOG(O261,2)</f>
        <v>9.7622107584144</v>
      </c>
      <c r="J261" s="2" t="n">
        <f aca="false">LOG(P261,2)</f>
        <v>8.68728574185272</v>
      </c>
      <c r="K261" s="2" t="n">
        <f aca="false">LOG(Q261,2)</f>
        <v>8.68645640525243</v>
      </c>
      <c r="L261" s="2" t="n">
        <f aca="false">LOG(R261,2)</f>
        <v>8.52157413728866</v>
      </c>
      <c r="M261" s="2" t="n">
        <v>839.431501416</v>
      </c>
      <c r="N261" s="2" t="n">
        <v>948.940827642</v>
      </c>
      <c r="O261" s="2" t="n">
        <v>868.396895669</v>
      </c>
      <c r="P261" s="2" t="n">
        <v>412.2243</v>
      </c>
      <c r="Q261" s="2" t="n">
        <v>411.9874</v>
      </c>
      <c r="R261" s="2" t="n">
        <v>367.4933</v>
      </c>
      <c r="S261" s="2" t="s">
        <v>785</v>
      </c>
      <c r="T261" s="2" t="s">
        <v>35</v>
      </c>
      <c r="U261" s="2" t="s">
        <v>75</v>
      </c>
      <c r="V261" s="2" t="n">
        <v>158489327</v>
      </c>
      <c r="W261" s="2" t="n">
        <v>158499186</v>
      </c>
      <c r="X261" s="2" t="n">
        <v>653750</v>
      </c>
      <c r="Y261" s="2" t="s">
        <v>785</v>
      </c>
      <c r="Z261" s="2" t="s">
        <v>786</v>
      </c>
      <c r="AA261" s="2" t="s">
        <v>787</v>
      </c>
    </row>
    <row r="262" s="2" customFormat="true" ht="12.75" hidden="false" customHeight="false" outlineLevel="0" collapsed="false">
      <c r="A262" s="2" t="s">
        <v>788</v>
      </c>
      <c r="B262" s="2" t="n">
        <v>0.793673279189991</v>
      </c>
      <c r="C262" s="2" t="n">
        <v>1.91891741679163</v>
      </c>
      <c r="D262" s="2" t="n">
        <f aca="false">_xlfn.T.TEST(G262:I262,J262:L262,2,3)</f>
        <v>0.000839659171482366</v>
      </c>
      <c r="E262" s="2" t="n">
        <f aca="false">(N262+M262+O262)/(P262+Q262+R262)</f>
        <v>2.22825493917318</v>
      </c>
      <c r="F262" s="2" t="s">
        <v>789</v>
      </c>
      <c r="G262" s="2" t="n">
        <f aca="false">LOG(M262,2)</f>
        <v>11.4885772087873</v>
      </c>
      <c r="H262" s="2" t="n">
        <f aca="false">LOG(N262,2)</f>
        <v>11.5172175512492</v>
      </c>
      <c r="I262" s="2" t="n">
        <f aca="false">LOG(O262,2)</f>
        <v>11.4429923309473</v>
      </c>
      <c r="J262" s="2" t="n">
        <f aca="false">LOG(P262,2)</f>
        <v>10.2415632655328</v>
      </c>
      <c r="K262" s="2" t="n">
        <f aca="false">LOG(Q262,2)</f>
        <v>10.435827438426</v>
      </c>
      <c r="L262" s="2" t="n">
        <f aca="false">LOG(R262,2)</f>
        <v>10.2976357693815</v>
      </c>
      <c r="M262" s="2" t="n">
        <v>2873.467882979</v>
      </c>
      <c r="N262" s="2" t="n">
        <v>2931.081872277</v>
      </c>
      <c r="O262" s="2" t="n">
        <v>2784.094239747</v>
      </c>
      <c r="P262" s="2" t="n">
        <v>1210.6476</v>
      </c>
      <c r="Q262" s="2" t="n">
        <v>1385.1509</v>
      </c>
      <c r="R262" s="2" t="n">
        <v>1258.6276</v>
      </c>
      <c r="S262" s="2" t="s">
        <v>789</v>
      </c>
      <c r="T262" s="2" t="s">
        <v>35</v>
      </c>
      <c r="U262" s="2" t="s">
        <v>517</v>
      </c>
      <c r="V262" s="2" t="n">
        <v>35484200</v>
      </c>
      <c r="W262" s="2" t="n">
        <v>35502060</v>
      </c>
      <c r="X262" s="2" t="n">
        <v>11020</v>
      </c>
      <c r="Y262" s="2" t="s">
        <v>789</v>
      </c>
      <c r="Z262" s="2" t="s">
        <v>790</v>
      </c>
      <c r="AA262" s="2" t="s">
        <v>791</v>
      </c>
    </row>
    <row r="263" s="2" customFormat="true" ht="12.75" hidden="false" customHeight="false" outlineLevel="0" collapsed="false">
      <c r="A263" s="2" t="s">
        <v>792</v>
      </c>
      <c r="B263" s="2" t="n">
        <v>0.915287591525935</v>
      </c>
      <c r="C263" s="2" t="n">
        <v>1.31826030800469</v>
      </c>
      <c r="D263" s="2" t="n">
        <f aca="false">_xlfn.T.TEST(G263:I263,J263:L263,2,3)</f>
        <v>0.000445531114407797</v>
      </c>
      <c r="E263" s="2" t="n">
        <f aca="false">(N263+M263+O263)/(P263+Q263+R263)</f>
        <v>2.2282310142749</v>
      </c>
      <c r="F263" s="2" t="s">
        <v>793</v>
      </c>
      <c r="G263" s="2" t="n">
        <f aca="false">LOG(M263,2)</f>
        <v>9.12935703884745</v>
      </c>
      <c r="H263" s="2" t="n">
        <f aca="false">LOG(N263,2)</f>
        <v>9.18710395471008</v>
      </c>
      <c r="I263" s="2" t="n">
        <f aca="false">LOG(O263,2)</f>
        <v>9.16125460627671</v>
      </c>
      <c r="J263" s="2" t="n">
        <f aca="false">LOG(P263,2)</f>
        <v>7.99571571597515</v>
      </c>
      <c r="K263" s="2" t="n">
        <f aca="false">LOG(Q263,2)</f>
        <v>7.92798116928966</v>
      </c>
      <c r="L263" s="2" t="n">
        <f aca="false">LOG(R263,2)</f>
        <v>8.08272281110025</v>
      </c>
      <c r="M263" s="2" t="n">
        <v>560.028733258</v>
      </c>
      <c r="N263" s="2" t="n">
        <v>582.899742747</v>
      </c>
      <c r="O263" s="2" t="n">
        <v>572.548701958</v>
      </c>
      <c r="P263" s="2" t="n">
        <v>255.2409</v>
      </c>
      <c r="Q263" s="2" t="n">
        <v>243.5343</v>
      </c>
      <c r="R263" s="2" t="n">
        <v>271.1078</v>
      </c>
      <c r="S263" s="2" t="s">
        <v>793</v>
      </c>
      <c r="T263" s="2" t="s">
        <v>35</v>
      </c>
      <c r="U263" s="2" t="s">
        <v>131</v>
      </c>
      <c r="V263" s="2" t="n">
        <v>55443374</v>
      </c>
      <c r="W263" s="2" t="n">
        <v>55467841</v>
      </c>
      <c r="X263" s="2" t="n">
        <v>8630</v>
      </c>
      <c r="Y263" s="2" t="s">
        <v>793</v>
      </c>
      <c r="Z263" s="2" t="s">
        <v>794</v>
      </c>
      <c r="AA263" s="2" t="s">
        <v>795</v>
      </c>
    </row>
    <row r="264" s="2" customFormat="true" ht="12.75" hidden="false" customHeight="false" outlineLevel="0" collapsed="false">
      <c r="A264" s="2" t="s">
        <v>796</v>
      </c>
      <c r="B264" s="2" t="n">
        <v>-1.31695288817301</v>
      </c>
      <c r="C264" s="2" t="n">
        <v>0.638413370372416</v>
      </c>
      <c r="D264" s="2" t="n">
        <f aca="false">_xlfn.T.TEST(G264:I264,J264:L264,2,3)</f>
        <v>1.93966114276869E-005</v>
      </c>
      <c r="E264" s="2" t="n">
        <f aca="false">(N264+M264+O264)/(P264+Q264+R264)</f>
        <v>2.22729429718762</v>
      </c>
      <c r="F264" s="2" t="s">
        <v>797</v>
      </c>
      <c r="G264" s="2" t="n">
        <f aca="false">LOG(M264,2)</f>
        <v>11.5456822506712</v>
      </c>
      <c r="H264" s="2" t="n">
        <f aca="false">LOG(N264,2)</f>
        <v>11.5773198478339</v>
      </c>
      <c r="I264" s="2" t="n">
        <f aca="false">LOG(O264,2)</f>
        <v>11.4622073026958</v>
      </c>
      <c r="J264" s="2" t="n">
        <f aca="false">LOG(P264,2)</f>
        <v>10.3348180763918</v>
      </c>
      <c r="K264" s="2" t="n">
        <f aca="false">LOG(Q264,2)</f>
        <v>10.341240042056</v>
      </c>
      <c r="L264" s="2" t="n">
        <f aca="false">LOG(R264,2)</f>
        <v>10.4431327335193</v>
      </c>
      <c r="M264" s="2" t="n">
        <v>2989.487059597</v>
      </c>
      <c r="N264" s="2" t="n">
        <v>3055.769160558</v>
      </c>
      <c r="O264" s="2" t="n">
        <v>2821.423079758</v>
      </c>
      <c r="P264" s="2" t="n">
        <v>1291.4876</v>
      </c>
      <c r="Q264" s="2" t="n">
        <v>1297.2493</v>
      </c>
      <c r="R264" s="2" t="n">
        <v>1392.1826</v>
      </c>
      <c r="S264" s="2" t="s">
        <v>797</v>
      </c>
      <c r="T264" s="2" t="s">
        <v>35</v>
      </c>
      <c r="U264" s="2" t="s">
        <v>65</v>
      </c>
      <c r="V264" s="2" t="n">
        <v>18720036</v>
      </c>
      <c r="W264" s="2" t="n">
        <v>18754290</v>
      </c>
      <c r="X264" s="2" t="n">
        <v>400879</v>
      </c>
      <c r="Y264" s="2" t="s">
        <v>797</v>
      </c>
      <c r="Z264" s="2" t="s">
        <v>798</v>
      </c>
      <c r="AA264" s="2" t="s">
        <v>799</v>
      </c>
    </row>
    <row r="265" s="2" customFormat="true" ht="12.75" hidden="false" customHeight="false" outlineLevel="0" collapsed="false">
      <c r="A265" s="2" t="s">
        <v>800</v>
      </c>
      <c r="B265" s="2" t="n">
        <v>-0.581618395298177</v>
      </c>
      <c r="C265" s="2" t="n">
        <v>6.86715956542836</v>
      </c>
      <c r="D265" s="2" t="n">
        <f aca="false">_xlfn.T.TEST(G265:I265,J265:L265,2,3)</f>
        <v>0.000149601962205763</v>
      </c>
      <c r="E265" s="2" t="n">
        <f aca="false">(N265+M265+O265)/(P265+Q265+R265)</f>
        <v>2.2257205833842</v>
      </c>
      <c r="F265" s="2" t="s">
        <v>801</v>
      </c>
      <c r="G265" s="2" t="n">
        <f aca="false">LOG(M265,2)</f>
        <v>10.1571935770204</v>
      </c>
      <c r="H265" s="2" t="n">
        <f aca="false">LOG(N265,2)</f>
        <v>10.1456697730381</v>
      </c>
      <c r="I265" s="2" t="n">
        <f aca="false">LOG(O265,2)</f>
        <v>10.0423731550826</v>
      </c>
      <c r="J265" s="2" t="n">
        <f aca="false">LOG(P265,2)</f>
        <v>9.04040946111499</v>
      </c>
      <c r="K265" s="2" t="n">
        <f aca="false">LOG(Q265,2)</f>
        <v>8.85664121642043</v>
      </c>
      <c r="L265" s="2" t="n">
        <f aca="false">LOG(R265,2)</f>
        <v>8.98205152376813</v>
      </c>
      <c r="M265" s="2" t="n">
        <v>1141.878611963</v>
      </c>
      <c r="N265" s="2" t="n">
        <v>1132.793968008</v>
      </c>
      <c r="O265" s="2" t="n">
        <v>1054.521763689</v>
      </c>
      <c r="P265" s="2" t="n">
        <v>526.5437</v>
      </c>
      <c r="Q265" s="2" t="n">
        <v>463.5693</v>
      </c>
      <c r="R265" s="2" t="n">
        <v>505.6697</v>
      </c>
      <c r="S265" s="2" t="s">
        <v>801</v>
      </c>
      <c r="T265" s="2" t="s">
        <v>35</v>
      </c>
      <c r="U265" s="2" t="s">
        <v>75</v>
      </c>
      <c r="V265" s="2" t="n">
        <v>82038669</v>
      </c>
      <c r="W265" s="2" t="n">
        <v>82230695</v>
      </c>
      <c r="X265" s="2" t="n">
        <v>23266</v>
      </c>
      <c r="Y265" s="2" t="s">
        <v>801</v>
      </c>
      <c r="Z265" s="2" t="s">
        <v>802</v>
      </c>
      <c r="AA265" s="2" t="s">
        <v>803</v>
      </c>
    </row>
    <row r="266" s="2" customFormat="true" ht="12.75" hidden="false" customHeight="false" outlineLevel="0" collapsed="false">
      <c r="A266" s="2" t="s">
        <v>804</v>
      </c>
      <c r="B266" s="2" t="n">
        <v>1.04394411151923</v>
      </c>
      <c r="C266" s="2" t="n">
        <v>0.868140784829684</v>
      </c>
      <c r="D266" s="2" t="n">
        <f aca="false">_xlfn.T.TEST(G266:I266,J266:L266,2,3)</f>
        <v>2.48899329971448E-005</v>
      </c>
      <c r="E266" s="2" t="n">
        <f aca="false">(N266+M266+O266)/(P266+Q266+R266)</f>
        <v>2.22374941290152</v>
      </c>
      <c r="F266" s="2" t="s">
        <v>805</v>
      </c>
      <c r="G266" s="2" t="n">
        <f aca="false">LOG(M266,2)</f>
        <v>11.6000564720646</v>
      </c>
      <c r="H266" s="2" t="n">
        <f aca="false">LOG(N266,2)</f>
        <v>11.6235658446315</v>
      </c>
      <c r="I266" s="2" t="n">
        <f aca="false">LOG(O266,2)</f>
        <v>11.5231278941515</v>
      </c>
      <c r="J266" s="2" t="n">
        <f aca="false">LOG(P266,2)</f>
        <v>10.468049497659</v>
      </c>
      <c r="K266" s="2" t="n">
        <f aca="false">LOG(Q266,2)</f>
        <v>10.407390887382</v>
      </c>
      <c r="L266" s="2" t="n">
        <f aca="false">LOG(R266,2)</f>
        <v>10.4134524468659</v>
      </c>
      <c r="M266" s="2" t="n">
        <v>3104.309039208</v>
      </c>
      <c r="N266" s="2" t="n">
        <v>3155.309578373</v>
      </c>
      <c r="O266" s="2" t="n">
        <v>2943.114375529</v>
      </c>
      <c r="P266" s="2" t="n">
        <v>1416.4358</v>
      </c>
      <c r="Q266" s="2" t="n">
        <v>1358.1159</v>
      </c>
      <c r="R266" s="2" t="n">
        <v>1363.8341</v>
      </c>
      <c r="S266" s="2" t="s">
        <v>805</v>
      </c>
      <c r="T266" s="2" t="s">
        <v>35</v>
      </c>
      <c r="U266" s="2" t="s">
        <v>216</v>
      </c>
      <c r="V266" s="2" t="n">
        <v>68972040</v>
      </c>
      <c r="W266" s="2" t="n">
        <v>69129490</v>
      </c>
      <c r="X266" s="2" t="n">
        <v>54839</v>
      </c>
      <c r="Y266" s="2" t="s">
        <v>805</v>
      </c>
      <c r="Z266" s="2" t="s">
        <v>699</v>
      </c>
      <c r="AA266" s="2" t="s">
        <v>700</v>
      </c>
    </row>
    <row r="267" s="2" customFormat="true" ht="12.75" hidden="false" customHeight="false" outlineLevel="0" collapsed="false">
      <c r="A267" s="2" t="s">
        <v>806</v>
      </c>
      <c r="B267" s="2" t="n">
        <v>-1.81837189410619</v>
      </c>
      <c r="C267" s="2" t="n">
        <v>0.101074866265983</v>
      </c>
      <c r="D267" s="2" t="n">
        <f aca="false">_xlfn.T.TEST(G267:I267,J267:L267,2,3)</f>
        <v>8.49785133731276E-006</v>
      </c>
      <c r="E267" s="2" t="n">
        <f aca="false">(N267+M267+O267)/(P267+Q267+R267)</f>
        <v>2.22371256026241</v>
      </c>
      <c r="F267" s="2" t="s">
        <v>807</v>
      </c>
      <c r="G267" s="2" t="n">
        <f aca="false">LOG(M267,2)</f>
        <v>10.2114606564297</v>
      </c>
      <c r="H267" s="2" t="n">
        <f aca="false">LOG(N267,2)</f>
        <v>10.1148046485425</v>
      </c>
      <c r="I267" s="2" t="n">
        <f aca="false">LOG(O267,2)</f>
        <v>10.1408372387067</v>
      </c>
      <c r="J267" s="2" t="n">
        <f aca="false">LOG(P267,2)</f>
        <v>8.95218386035262</v>
      </c>
      <c r="K267" s="2" t="n">
        <f aca="false">LOG(Q267,2)</f>
        <v>9.01897237740869</v>
      </c>
      <c r="L267" s="2" t="n">
        <f aca="false">LOG(R267,2)</f>
        <v>9.03739073361513</v>
      </c>
      <c r="M267" s="2" t="n">
        <v>1185.648502538</v>
      </c>
      <c r="N267" s="2" t="n">
        <v>1108.816294619</v>
      </c>
      <c r="O267" s="2" t="n">
        <v>1129.005844145</v>
      </c>
      <c r="P267" s="2" t="n">
        <v>495.3086</v>
      </c>
      <c r="Q267" s="2" t="n">
        <v>518.7776</v>
      </c>
      <c r="R267" s="2" t="n">
        <v>525.4431</v>
      </c>
      <c r="S267" s="2" t="s">
        <v>807</v>
      </c>
      <c r="T267" s="2" t="s">
        <v>35</v>
      </c>
      <c r="U267" s="2" t="s">
        <v>126</v>
      </c>
      <c r="V267" s="2" t="n">
        <v>116661623</v>
      </c>
      <c r="W267" s="2" t="n">
        <v>116692182</v>
      </c>
      <c r="X267" s="2" t="n">
        <v>23621</v>
      </c>
      <c r="Y267" s="2" t="s">
        <v>807</v>
      </c>
      <c r="Z267" s="2" t="s">
        <v>808</v>
      </c>
      <c r="AA267" s="2" t="s">
        <v>809</v>
      </c>
    </row>
    <row r="268" s="2" customFormat="true" ht="12.75" hidden="false" customHeight="false" outlineLevel="0" collapsed="false">
      <c r="A268" s="2" t="s">
        <v>810</v>
      </c>
      <c r="B268" s="2" t="n">
        <v>-1.04983193382876</v>
      </c>
      <c r="C268" s="2" t="n">
        <v>1.75096917628995</v>
      </c>
      <c r="D268" s="2" t="n">
        <f aca="false">_xlfn.T.TEST(G268:I268,J268:L268,2,3)</f>
        <v>0.00142861257533139</v>
      </c>
      <c r="E268" s="2" t="n">
        <f aca="false">(N268+M268+O268)/(P268+Q268+R268)</f>
        <v>2.22182785519843</v>
      </c>
      <c r="F268" s="2" t="s">
        <v>811</v>
      </c>
      <c r="G268" s="2" t="n">
        <f aca="false">LOG(M268,2)</f>
        <v>9.28974664959552</v>
      </c>
      <c r="H268" s="2" t="n">
        <f aca="false">LOG(N268,2)</f>
        <v>9.31559130282106</v>
      </c>
      <c r="I268" s="2" t="n">
        <f aca="false">LOG(O268,2)</f>
        <v>9.4404575353111</v>
      </c>
      <c r="J268" s="2" t="n">
        <f aca="false">LOG(P268,2)</f>
        <v>8.16094337531724</v>
      </c>
      <c r="K268" s="2" t="n">
        <f aca="false">LOG(Q268,2)</f>
        <v>8.36159423961896</v>
      </c>
      <c r="L268" s="2" t="n">
        <f aca="false">LOG(R268,2)</f>
        <v>8.05565607766999</v>
      </c>
      <c r="M268" s="2" t="n">
        <v>625.881901958</v>
      </c>
      <c r="N268" s="2" t="n">
        <v>637.195073675</v>
      </c>
      <c r="O268" s="2" t="n">
        <v>694.801729658</v>
      </c>
      <c r="P268" s="2" t="n">
        <v>286.2126</v>
      </c>
      <c r="Q268" s="2" t="n">
        <v>328.9203</v>
      </c>
      <c r="R268" s="2" t="n">
        <v>266.0689</v>
      </c>
      <c r="S268" s="2" t="s">
        <v>811</v>
      </c>
      <c r="T268" s="2" t="s">
        <v>35</v>
      </c>
      <c r="U268" s="2" t="s">
        <v>200</v>
      </c>
      <c r="V268" s="2" t="n">
        <v>140552135</v>
      </c>
      <c r="W268" s="2" t="n">
        <v>140555397</v>
      </c>
      <c r="X268" s="2" t="n">
        <v>56126</v>
      </c>
      <c r="Y268" s="2" t="s">
        <v>811</v>
      </c>
      <c r="Z268" s="2" t="s">
        <v>812</v>
      </c>
      <c r="AA268" s="2" t="s">
        <v>813</v>
      </c>
    </row>
    <row r="269" s="2" customFormat="true" ht="12.75" hidden="false" customHeight="false" outlineLevel="0" collapsed="false">
      <c r="A269" s="2" t="s">
        <v>814</v>
      </c>
      <c r="B269" s="2" t="n">
        <v>0.166091934238883</v>
      </c>
      <c r="C269" s="2" t="n">
        <v>8.36083243824548</v>
      </c>
      <c r="D269" s="2" t="n">
        <f aca="false">_xlfn.T.TEST(G269:I269,J269:L269,2,3)</f>
        <v>1.87714467679658E-005</v>
      </c>
      <c r="E269" s="2" t="n">
        <f aca="false">(N269+M269+O269)/(P269+Q269+R269)</f>
        <v>2.22096388517334</v>
      </c>
      <c r="F269" s="2" t="s">
        <v>815</v>
      </c>
      <c r="G269" s="2" t="n">
        <f aca="false">LOG(M269,2)</f>
        <v>11.756444690294</v>
      </c>
      <c r="H269" s="2" t="n">
        <f aca="false">LOG(N269,2)</f>
        <v>11.8031200810742</v>
      </c>
      <c r="I269" s="2" t="n">
        <f aca="false">LOG(O269,2)</f>
        <v>11.7370024499442</v>
      </c>
      <c r="J269" s="2" t="n">
        <f aca="false">LOG(P269,2)</f>
        <v>10.6723691182016</v>
      </c>
      <c r="K269" s="2" t="n">
        <f aca="false">LOG(Q269,2)</f>
        <v>10.591573115827</v>
      </c>
      <c r="L269" s="2" t="n">
        <f aca="false">LOG(R269,2)</f>
        <v>10.5780559052917</v>
      </c>
      <c r="M269" s="2" t="n">
        <v>3459.732283981</v>
      </c>
      <c r="N269" s="2" t="n">
        <v>3573.49506624</v>
      </c>
      <c r="O269" s="2" t="n">
        <v>3413.420533094</v>
      </c>
      <c r="P269" s="2" t="n">
        <v>1631.9364</v>
      </c>
      <c r="Q269" s="2" t="n">
        <v>1543.0543</v>
      </c>
      <c r="R269" s="2" t="n">
        <v>1528.6643</v>
      </c>
      <c r="S269" s="2" t="s">
        <v>815</v>
      </c>
      <c r="T269" s="2" t="s">
        <v>35</v>
      </c>
      <c r="U269" s="2" t="s">
        <v>75</v>
      </c>
      <c r="V269" s="2" t="n">
        <v>87152922</v>
      </c>
      <c r="W269" s="2" t="n">
        <v>87336695</v>
      </c>
      <c r="X269" s="2" t="n">
        <v>9653</v>
      </c>
      <c r="Y269" s="2" t="s">
        <v>815</v>
      </c>
      <c r="Z269" s="2" t="s">
        <v>687</v>
      </c>
      <c r="AA269" s="2" t="s">
        <v>688</v>
      </c>
    </row>
    <row r="270" s="2" customFormat="true" ht="12.75" hidden="false" customHeight="false" outlineLevel="0" collapsed="false">
      <c r="A270" s="2" t="s">
        <v>816</v>
      </c>
      <c r="B270" s="2" t="n">
        <v>-0.532926503006536</v>
      </c>
      <c r="C270" s="2" t="n">
        <v>7.59196380551717</v>
      </c>
      <c r="D270" s="2" t="n">
        <f aca="false">_xlfn.T.TEST(G270:I270,J270:L270,2,3)</f>
        <v>0.00235898264065401</v>
      </c>
      <c r="E270" s="2" t="n">
        <f aca="false">(N270+M270+O270)/(P270+Q270+R270)</f>
        <v>2.22085115760888</v>
      </c>
      <c r="F270" s="2" t="s">
        <v>817</v>
      </c>
      <c r="G270" s="2" t="n">
        <f aca="false">LOG(M270,2)</f>
        <v>10.3599718190493</v>
      </c>
      <c r="H270" s="2" t="n">
        <f aca="false">LOG(N270,2)</f>
        <v>10.2767450556625</v>
      </c>
      <c r="I270" s="2" t="n">
        <f aca="false">LOG(O270,2)</f>
        <v>10.2716008823812</v>
      </c>
      <c r="J270" s="2" t="n">
        <f aca="false">LOG(P270,2)</f>
        <v>9.01313448960796</v>
      </c>
      <c r="K270" s="2" t="n">
        <f aca="false">LOG(Q270,2)</f>
        <v>9.13089355649059</v>
      </c>
      <c r="L270" s="2" t="n">
        <f aca="false">LOG(R270,2)</f>
        <v>9.29835909758949</v>
      </c>
      <c r="M270" s="2" t="n">
        <v>1314.202447819</v>
      </c>
      <c r="N270" s="2" t="n">
        <v>1240.533565325</v>
      </c>
      <c r="O270" s="2" t="n">
        <v>1236.118109697</v>
      </c>
      <c r="P270" s="2" t="n">
        <v>516.6826</v>
      </c>
      <c r="Q270" s="2" t="n">
        <v>560.6255</v>
      </c>
      <c r="R270" s="2" t="n">
        <v>629.6294</v>
      </c>
      <c r="S270" s="2" t="s">
        <v>817</v>
      </c>
      <c r="T270" s="2" t="s">
        <v>35</v>
      </c>
      <c r="U270" s="2" t="s">
        <v>283</v>
      </c>
      <c r="V270" s="2" t="n">
        <v>28618997</v>
      </c>
      <c r="W270" s="2" t="n">
        <v>28619719</v>
      </c>
      <c r="X270" s="2" t="n">
        <v>647015</v>
      </c>
      <c r="Y270" s="2" t="s">
        <v>817</v>
      </c>
      <c r="Z270" s="2" t="s">
        <v>818</v>
      </c>
      <c r="AA270" s="2" t="s">
        <v>819</v>
      </c>
    </row>
    <row r="271" s="2" customFormat="true" ht="12.75" hidden="false" customHeight="false" outlineLevel="0" collapsed="false">
      <c r="A271" s="2" t="s">
        <v>820</v>
      </c>
      <c r="B271" s="2" t="n">
        <v>4.61435236953916</v>
      </c>
      <c r="C271" s="2" t="n">
        <v>0</v>
      </c>
      <c r="D271" s="2" t="n">
        <f aca="false">_xlfn.T.TEST(G271:I271,J271:L271,2,3)</f>
        <v>0.000929612432491144</v>
      </c>
      <c r="E271" s="2" t="n">
        <f aca="false">(N271+M271+O271)/(P271+Q271+R271)</f>
        <v>2.2194191439134</v>
      </c>
      <c r="F271" s="2" t="s">
        <v>821</v>
      </c>
      <c r="G271" s="2" t="n">
        <f aca="false">LOG(M271,2)</f>
        <v>10.755096610466</v>
      </c>
      <c r="H271" s="2" t="n">
        <f aca="false">LOG(N271,2)</f>
        <v>10.8271988176266</v>
      </c>
      <c r="I271" s="2" t="n">
        <f aca="false">LOG(O271,2)</f>
        <v>10.881403452864</v>
      </c>
      <c r="J271" s="2" t="n">
        <f aca="false">LOG(P271,2)</f>
        <v>9.57827455834104</v>
      </c>
      <c r="K271" s="2" t="n">
        <f aca="false">LOG(Q271,2)</f>
        <v>9.81554693074316</v>
      </c>
      <c r="L271" s="2" t="n">
        <f aca="false">LOG(R271,2)</f>
        <v>9.61044944946024</v>
      </c>
      <c r="M271" s="2" t="n">
        <v>1728.250479363</v>
      </c>
      <c r="N271" s="2" t="n">
        <v>1816.818791275</v>
      </c>
      <c r="O271" s="2" t="n">
        <v>1886.378484042</v>
      </c>
      <c r="P271" s="2" t="n">
        <v>764.448</v>
      </c>
      <c r="Q271" s="2" t="n">
        <v>901.1022</v>
      </c>
      <c r="R271" s="2" t="n">
        <v>781.6882</v>
      </c>
      <c r="S271" s="2" t="s">
        <v>821</v>
      </c>
      <c r="T271" s="2" t="s">
        <v>35</v>
      </c>
      <c r="U271" s="2" t="s">
        <v>297</v>
      </c>
      <c r="V271" s="2" t="n">
        <v>45616455</v>
      </c>
      <c r="W271" s="2" t="n">
        <v>45633992</v>
      </c>
      <c r="X271" s="2" t="n">
        <v>1277</v>
      </c>
      <c r="Y271" s="2" t="s">
        <v>821</v>
      </c>
      <c r="Z271" s="2" t="s">
        <v>822</v>
      </c>
      <c r="AA271" s="2" t="s">
        <v>823</v>
      </c>
    </row>
    <row r="272" s="2" customFormat="true" ht="12.75" hidden="false" customHeight="false" outlineLevel="0" collapsed="false">
      <c r="A272" s="2" t="s">
        <v>824</v>
      </c>
      <c r="B272" s="2" t="n">
        <v>1.09051286325924</v>
      </c>
      <c r="C272" s="2" t="n">
        <v>0.71404124469466</v>
      </c>
      <c r="D272" s="2" t="n">
        <f aca="false">_xlfn.T.TEST(G272:I272,J272:L272,2,3)</f>
        <v>0.000114200661863507</v>
      </c>
      <c r="E272" s="2" t="n">
        <f aca="false">(N272+M272+O272)/(P272+Q272+R272)</f>
        <v>2.21900410854235</v>
      </c>
      <c r="F272" s="2" t="s">
        <v>825</v>
      </c>
      <c r="G272" s="2" t="n">
        <f aca="false">LOG(M272,2)</f>
        <v>13.5194143089378</v>
      </c>
      <c r="H272" s="2" t="n">
        <f aca="false">LOG(N272,2)</f>
        <v>13.5713216627409</v>
      </c>
      <c r="I272" s="2" t="n">
        <f aca="false">LOG(O272,2)</f>
        <v>13.4455341471759</v>
      </c>
      <c r="J272" s="2" t="n">
        <f aca="false">LOG(P272,2)</f>
        <v>12.3444948751342</v>
      </c>
      <c r="K272" s="2" t="n">
        <f aca="false">LOG(Q272,2)</f>
        <v>12.3992907436601</v>
      </c>
      <c r="L272" s="2" t="n">
        <f aca="false">LOG(R272,2)</f>
        <v>12.3448172647262</v>
      </c>
      <c r="M272" s="2" t="n">
        <v>11742.193444443</v>
      </c>
      <c r="N272" s="2" t="n">
        <v>12172.363169016</v>
      </c>
      <c r="O272" s="2" t="n">
        <v>11156.014909893</v>
      </c>
      <c r="P272" s="2" t="n">
        <v>5200.7172</v>
      </c>
      <c r="Q272" s="2" t="n">
        <v>5402.048</v>
      </c>
      <c r="R272" s="2" t="n">
        <v>5201.8795</v>
      </c>
      <c r="S272" s="2" t="s">
        <v>825</v>
      </c>
      <c r="T272" s="2" t="s">
        <v>35</v>
      </c>
      <c r="U272" s="2" t="s">
        <v>42</v>
      </c>
      <c r="V272" s="2" t="n">
        <v>138676614</v>
      </c>
      <c r="W272" s="2" t="n">
        <v>138681605</v>
      </c>
      <c r="X272" s="2" t="n">
        <v>154791</v>
      </c>
      <c r="Y272" s="2" t="s">
        <v>825</v>
      </c>
      <c r="Z272" s="2" t="s">
        <v>826</v>
      </c>
      <c r="AA272" s="2" t="s">
        <v>827</v>
      </c>
    </row>
    <row r="273" s="2" customFormat="true" ht="12.75" hidden="false" customHeight="false" outlineLevel="0" collapsed="false">
      <c r="A273" s="2" t="s">
        <v>828</v>
      </c>
      <c r="B273" s="2" t="n">
        <v>-1.47335367745717</v>
      </c>
      <c r="C273" s="2" t="n">
        <v>0.388355501972229</v>
      </c>
      <c r="D273" s="2" t="n">
        <f aca="false">_xlfn.T.TEST(G273:I273,J273:L273,2,3)</f>
        <v>0.000333572120082158</v>
      </c>
      <c r="E273" s="2" t="n">
        <f aca="false">(N273+M273+O273)/(P273+Q273+R273)</f>
        <v>2.21893625999771</v>
      </c>
      <c r="F273" s="2" t="s">
        <v>829</v>
      </c>
      <c r="G273" s="2" t="n">
        <f aca="false">LOG(M273,2)</f>
        <v>9.5312762116783</v>
      </c>
      <c r="H273" s="2" t="n">
        <f aca="false">LOG(N273,2)</f>
        <v>9.66397947548612</v>
      </c>
      <c r="I273" s="2" t="n">
        <f aca="false">LOG(O273,2)</f>
        <v>9.78680160847017</v>
      </c>
      <c r="J273" s="2" t="n">
        <f aca="false">LOG(P273,2)</f>
        <v>8.43536898225623</v>
      </c>
      <c r="K273" s="2" t="n">
        <f aca="false">LOG(Q273,2)</f>
        <v>8.63688776151913</v>
      </c>
      <c r="L273" s="2" t="n">
        <f aca="false">LOG(R273,2)</f>
        <v>8.46311929918928</v>
      </c>
      <c r="M273" s="2" t="n">
        <v>739.946016797</v>
      </c>
      <c r="N273" s="2" t="n">
        <v>811.236905236</v>
      </c>
      <c r="O273" s="2" t="n">
        <v>883.325658347</v>
      </c>
      <c r="P273" s="2" t="n">
        <v>346.1777</v>
      </c>
      <c r="Q273" s="2" t="n">
        <v>398.0726</v>
      </c>
      <c r="R273" s="2" t="n">
        <v>352.9009</v>
      </c>
      <c r="S273" s="2" t="s">
        <v>829</v>
      </c>
      <c r="T273" s="2" t="s">
        <v>35</v>
      </c>
      <c r="U273" s="2" t="s">
        <v>75</v>
      </c>
      <c r="V273" s="2" t="n">
        <v>100590634</v>
      </c>
      <c r="W273" s="2" t="n">
        <v>100758421</v>
      </c>
      <c r="X273" s="2" t="n">
        <v>8556</v>
      </c>
      <c r="Y273" s="2" t="s">
        <v>829</v>
      </c>
      <c r="Z273" s="2" t="s">
        <v>830</v>
      </c>
      <c r="AA273" s="2" t="s">
        <v>831</v>
      </c>
    </row>
    <row r="274" s="2" customFormat="true" ht="12.75" hidden="false" customHeight="false" outlineLevel="0" collapsed="false">
      <c r="A274" s="2" t="s">
        <v>832</v>
      </c>
      <c r="B274" s="2" t="n">
        <v>-1.29333854426024</v>
      </c>
      <c r="C274" s="2" t="n">
        <v>0.71404124469466</v>
      </c>
      <c r="D274" s="2" t="n">
        <f aca="false">_xlfn.T.TEST(G274:I274,J274:L274,2,3)</f>
        <v>0.000706528596517989</v>
      </c>
      <c r="E274" s="2" t="n">
        <f aca="false">(N274+M274+O274)/(P274+Q274+R274)</f>
        <v>2.21832317445498</v>
      </c>
      <c r="F274" s="2" t="s">
        <v>833</v>
      </c>
      <c r="G274" s="2" t="n">
        <f aca="false">LOG(M274,2)</f>
        <v>9.75234135531821</v>
      </c>
      <c r="H274" s="2" t="n">
        <f aca="false">LOG(N274,2)</f>
        <v>9.82368462112517</v>
      </c>
      <c r="I274" s="2" t="n">
        <f aca="false">LOG(O274,2)</f>
        <v>9.8321062131287</v>
      </c>
      <c r="J274" s="2" t="n">
        <f aca="false">LOG(P274,2)</f>
        <v>8.53860644792365</v>
      </c>
      <c r="K274" s="2" t="n">
        <f aca="false">LOG(Q274,2)</f>
        <v>8.67418379206669</v>
      </c>
      <c r="L274" s="2" t="n">
        <f aca="false">LOG(R274,2)</f>
        <v>8.74094745523741</v>
      </c>
      <c r="M274" s="2" t="n">
        <v>862.47651047</v>
      </c>
      <c r="N274" s="2" t="n">
        <v>906.199334496</v>
      </c>
      <c r="O274" s="2" t="n">
        <v>911.504654566</v>
      </c>
      <c r="P274" s="2" t="n">
        <v>371.8576</v>
      </c>
      <c r="Q274" s="2" t="n">
        <v>408.4976</v>
      </c>
      <c r="R274" s="2" t="n">
        <v>427.8459</v>
      </c>
      <c r="S274" s="2" t="s">
        <v>833</v>
      </c>
      <c r="T274" s="2" t="s">
        <v>35</v>
      </c>
      <c r="U274" s="2" t="s">
        <v>61</v>
      </c>
      <c r="V274" s="2" t="n">
        <v>99334107</v>
      </c>
      <c r="W274" s="2" t="n">
        <v>99362549</v>
      </c>
      <c r="X274" s="2" t="n">
        <v>112817</v>
      </c>
      <c r="Y274" s="2" t="s">
        <v>833</v>
      </c>
      <c r="Z274" s="2" t="s">
        <v>834</v>
      </c>
      <c r="AA274" s="2" t="s">
        <v>835</v>
      </c>
    </row>
    <row r="275" s="2" customFormat="true" ht="12.75" hidden="false" customHeight="false" outlineLevel="0" collapsed="false">
      <c r="A275" s="2" t="s">
        <v>836</v>
      </c>
      <c r="B275" s="2" t="n">
        <v>0.624701008597236</v>
      </c>
      <c r="C275" s="2" t="n">
        <v>3.18081405228028</v>
      </c>
      <c r="D275" s="2" t="n">
        <f aca="false">_xlfn.T.TEST(G275:I275,J275:L275,2,3)</f>
        <v>0.00114250263299927</v>
      </c>
      <c r="E275" s="2" t="n">
        <f aca="false">(N275+M275+O275)/(P275+Q275+R275)</f>
        <v>2.21529388713348</v>
      </c>
      <c r="F275" s="2" t="s">
        <v>837</v>
      </c>
      <c r="G275" s="2" t="n">
        <f aca="false">LOG(M275,2)</f>
        <v>11.3562306772792</v>
      </c>
      <c r="H275" s="2" t="n">
        <f aca="false">LOG(N275,2)</f>
        <v>11.3261307194275</v>
      </c>
      <c r="I275" s="2" t="n">
        <f aca="false">LOG(O275,2)</f>
        <v>11.3445722308365</v>
      </c>
      <c r="J275" s="2" t="n">
        <f aca="false">LOG(P275,2)</f>
        <v>10.1315746945293</v>
      </c>
      <c r="K275" s="2" t="n">
        <f aca="false">LOG(Q275,2)</f>
        <v>10.1655106461301</v>
      </c>
      <c r="L275" s="2" t="n">
        <f aca="false">LOG(R275,2)</f>
        <v>10.2830949528177</v>
      </c>
      <c r="M275" s="2" t="n">
        <v>2621.597845989</v>
      </c>
      <c r="N275" s="2" t="n">
        <v>2567.46824798</v>
      </c>
      <c r="O275" s="2" t="n">
        <v>2600.498032072</v>
      </c>
      <c r="P275" s="2" t="n">
        <v>1121.7805</v>
      </c>
      <c r="Q275" s="2" t="n">
        <v>1148.4805</v>
      </c>
      <c r="R275" s="2" t="n">
        <v>1246.0057</v>
      </c>
      <c r="S275" s="2" t="s">
        <v>837</v>
      </c>
      <c r="T275" s="2" t="s">
        <v>35</v>
      </c>
      <c r="U275" s="2" t="s">
        <v>211</v>
      </c>
      <c r="V275" s="2" t="n">
        <v>60397082</v>
      </c>
      <c r="W275" s="2" t="n">
        <v>60415728</v>
      </c>
      <c r="X275" s="2" t="n">
        <v>81928</v>
      </c>
      <c r="Y275" s="2" t="s">
        <v>837</v>
      </c>
      <c r="Z275" s="2" t="s">
        <v>838</v>
      </c>
      <c r="AA275" s="2" t="s">
        <v>839</v>
      </c>
    </row>
    <row r="276" s="2" customFormat="true" ht="12.75" hidden="false" customHeight="false" outlineLevel="0" collapsed="false">
      <c r="A276" s="2" t="s">
        <v>840</v>
      </c>
      <c r="B276" s="2" t="n">
        <v>0.94051013696225</v>
      </c>
      <c r="C276" s="2" t="n">
        <v>1.18366168429504</v>
      </c>
      <c r="D276" s="2" t="n">
        <f aca="false">_xlfn.T.TEST(G276:I276,J276:L276,2,3)</f>
        <v>0.00018490625335657</v>
      </c>
      <c r="E276" s="2" t="n">
        <f aca="false">(N276+M276+O276)/(P276+Q276+R276)</f>
        <v>2.2147258889228</v>
      </c>
      <c r="F276" s="2" t="s">
        <v>841</v>
      </c>
      <c r="G276" s="2" t="n">
        <f aca="false">LOG(M276,2)</f>
        <v>9.64378092739946</v>
      </c>
      <c r="H276" s="2" t="n">
        <f aca="false">LOG(N276,2)</f>
        <v>9.81599079690169</v>
      </c>
      <c r="I276" s="2" t="n">
        <f aca="false">LOG(O276,2)</f>
        <v>9.69492393241471</v>
      </c>
      <c r="J276" s="2" t="n">
        <f aca="false">LOG(P276,2)</f>
        <v>8.48630932233413</v>
      </c>
      <c r="K276" s="2" t="n">
        <f aca="false">LOG(Q276,2)</f>
        <v>8.53115100082123</v>
      </c>
      <c r="L276" s="2" t="n">
        <f aca="false">LOG(R276,2)</f>
        <v>8.69302305995348</v>
      </c>
      <c r="M276" s="2" t="n">
        <v>799.958266766</v>
      </c>
      <c r="N276" s="2" t="n">
        <v>901.379479879</v>
      </c>
      <c r="O276" s="2" t="n">
        <v>828.825127932</v>
      </c>
      <c r="P276" s="2" t="n">
        <v>358.6193</v>
      </c>
      <c r="Q276" s="2" t="n">
        <v>369.9409</v>
      </c>
      <c r="R276" s="2" t="n">
        <v>413.8669</v>
      </c>
      <c r="S276" s="2" t="s">
        <v>841</v>
      </c>
      <c r="T276" s="2" t="s">
        <v>35</v>
      </c>
      <c r="U276" s="2" t="s">
        <v>174</v>
      </c>
      <c r="V276" s="2" t="n">
        <v>818960</v>
      </c>
      <c r="W276" s="2" t="n">
        <v>844193</v>
      </c>
      <c r="X276" s="2" t="n">
        <v>10025</v>
      </c>
      <c r="Y276" s="2" t="s">
        <v>841</v>
      </c>
      <c r="Z276" s="2" t="s">
        <v>842</v>
      </c>
      <c r="AA276" s="2" t="s">
        <v>843</v>
      </c>
    </row>
    <row r="277" s="2" customFormat="true" ht="12.75" hidden="false" customHeight="false" outlineLevel="0" collapsed="false">
      <c r="A277" s="2" t="s">
        <v>844</v>
      </c>
      <c r="B277" s="2" t="n">
        <v>0.332736748406023</v>
      </c>
      <c r="C277" s="2" t="n">
        <v>6.64076618542159</v>
      </c>
      <c r="D277" s="2" t="n">
        <f aca="false">_xlfn.T.TEST(G277:I277,J277:L277,2,3)</f>
        <v>2.49936779153163E-005</v>
      </c>
      <c r="E277" s="2" t="n">
        <f aca="false">(N277+M277+O277)/(P277+Q277+R277)</f>
        <v>2.2123282120065</v>
      </c>
      <c r="F277" s="2" t="s">
        <v>845</v>
      </c>
      <c r="G277" s="2" t="n">
        <f aca="false">LOG(M277,2)</f>
        <v>11.2382572539993</v>
      </c>
      <c r="H277" s="2" t="n">
        <f aca="false">LOG(N277,2)</f>
        <v>11.2135375281637</v>
      </c>
      <c r="I277" s="2" t="n">
        <f aca="false">LOG(O277,2)</f>
        <v>11.1214084290069</v>
      </c>
      <c r="J277" s="2" t="n">
        <f aca="false">LOG(P277,2)</f>
        <v>10.0428850583054</v>
      </c>
      <c r="K277" s="2" t="n">
        <f aca="false">LOG(Q277,2)</f>
        <v>10.0938354562436</v>
      </c>
      <c r="L277" s="2" t="n">
        <f aca="false">LOG(R277,2)</f>
        <v>10.0008937995114</v>
      </c>
      <c r="M277" s="2" t="n">
        <v>2415.753027269</v>
      </c>
      <c r="N277" s="2" t="n">
        <v>2374.713129869</v>
      </c>
      <c r="O277" s="2" t="n">
        <v>2227.806830469</v>
      </c>
      <c r="P277" s="2" t="n">
        <v>1054.896</v>
      </c>
      <c r="Q277" s="2" t="n">
        <v>1092.8165</v>
      </c>
      <c r="R277" s="2" t="n">
        <v>1024.6346</v>
      </c>
      <c r="S277" s="2" t="s">
        <v>845</v>
      </c>
      <c r="T277" s="2" t="s">
        <v>35</v>
      </c>
      <c r="U277" s="2" t="s">
        <v>174</v>
      </c>
      <c r="V277" s="2" t="n">
        <v>60580015</v>
      </c>
      <c r="W277" s="2" t="n">
        <v>60581424</v>
      </c>
      <c r="X277" s="2" t="n">
        <v>147744</v>
      </c>
      <c r="Y277" s="2" t="s">
        <v>845</v>
      </c>
      <c r="Z277" s="2" t="s">
        <v>846</v>
      </c>
      <c r="AA277" s="2" t="s">
        <v>847</v>
      </c>
    </row>
    <row r="278" s="2" customFormat="true" ht="12.75" hidden="false" customHeight="false" outlineLevel="0" collapsed="false">
      <c r="A278" s="2" t="s">
        <v>848</v>
      </c>
      <c r="B278" s="2" t="n">
        <v>3.43808395671337</v>
      </c>
      <c r="C278" s="2" t="n">
        <v>0</v>
      </c>
      <c r="D278" s="2" t="n">
        <f aca="false">_xlfn.T.TEST(G278:I278,J278:L278,2,3)</f>
        <v>0.00056667498943537</v>
      </c>
      <c r="E278" s="2" t="n">
        <f aca="false">(N278+M278+O278)/(P278+Q278+R278)</f>
        <v>2.20982773746915</v>
      </c>
      <c r="F278" s="2" t="s">
        <v>849</v>
      </c>
      <c r="G278" s="2" t="n">
        <f aca="false">LOG(M278,2)</f>
        <v>9.96993983368748</v>
      </c>
      <c r="H278" s="2" t="n">
        <f aca="false">LOG(N278,2)</f>
        <v>9.93410180029003</v>
      </c>
      <c r="I278" s="2" t="n">
        <f aca="false">LOG(O278,2)</f>
        <v>9.93893041311753</v>
      </c>
      <c r="J278" s="2" t="n">
        <f aca="false">LOG(P278,2)</f>
        <v>8.80297446518667</v>
      </c>
      <c r="K278" s="2" t="n">
        <f aca="false">LOG(Q278,2)</f>
        <v>8.73369632998634</v>
      </c>
      <c r="L278" s="2" t="n">
        <f aca="false">LOG(R278,2)</f>
        <v>8.87147375035413</v>
      </c>
      <c r="M278" s="2" t="n">
        <v>1002.884559449</v>
      </c>
      <c r="N278" s="2" t="n">
        <v>978.278754297</v>
      </c>
      <c r="O278" s="2" t="n">
        <v>981.558479431</v>
      </c>
      <c r="P278" s="2" t="n">
        <v>446.6418</v>
      </c>
      <c r="Q278" s="2" t="n">
        <v>425.7009</v>
      </c>
      <c r="R278" s="2" t="n">
        <v>468.3599</v>
      </c>
      <c r="S278" s="2" t="s">
        <v>849</v>
      </c>
      <c r="T278" s="2" t="s">
        <v>35</v>
      </c>
      <c r="U278" s="2" t="s">
        <v>71</v>
      </c>
      <c r="V278" s="2" t="n">
        <v>189547343</v>
      </c>
      <c r="W278" s="2" t="n">
        <v>189585717</v>
      </c>
      <c r="X278" s="2" t="n">
        <v>1281</v>
      </c>
      <c r="Y278" s="2" t="s">
        <v>849</v>
      </c>
      <c r="Z278" s="2" t="s">
        <v>850</v>
      </c>
      <c r="AA278" s="2" t="s">
        <v>851</v>
      </c>
    </row>
    <row r="279" s="2" customFormat="true" ht="12.75" hidden="false" customHeight="false" outlineLevel="0" collapsed="false">
      <c r="A279" s="2" t="s">
        <v>852</v>
      </c>
      <c r="B279" s="2" t="n">
        <v>-2.2005146399091</v>
      </c>
      <c r="C279" s="2" t="n">
        <v>0.0339891673030143</v>
      </c>
      <c r="D279" s="2" t="n">
        <f aca="false">_xlfn.T.TEST(G279:I279,J279:L279,2,3)</f>
        <v>0.000373263301175181</v>
      </c>
      <c r="E279" s="2" t="n">
        <f aca="false">(N279+M279+O279)/(P279+Q279+R279)</f>
        <v>2.20857484448702</v>
      </c>
      <c r="F279" s="2" t="s">
        <v>853</v>
      </c>
      <c r="G279" s="2" t="n">
        <f aca="false">LOG(M279,2)</f>
        <v>10.1161056916778</v>
      </c>
      <c r="H279" s="2" t="n">
        <f aca="false">LOG(N279,2)</f>
        <v>10.3593584014015</v>
      </c>
      <c r="I279" s="2" t="n">
        <f aca="false">LOG(O279,2)</f>
        <v>10.1652511333934</v>
      </c>
      <c r="J279" s="2" t="n">
        <f aca="false">LOG(P279,2)</f>
        <v>8.99914286347178</v>
      </c>
      <c r="K279" s="2" t="n">
        <f aca="false">LOG(Q279,2)</f>
        <v>9.03228436505458</v>
      </c>
      <c r="L279" s="2" t="n">
        <f aca="false">LOG(R279,2)</f>
        <v>9.18470131661908</v>
      </c>
      <c r="M279" s="2" t="n">
        <v>1109.816692118</v>
      </c>
      <c r="N279" s="2" t="n">
        <v>1313.643782549</v>
      </c>
      <c r="O279" s="2" t="n">
        <v>1148.273929308</v>
      </c>
      <c r="P279" s="2" t="n">
        <v>511.6959</v>
      </c>
      <c r="Q279" s="2" t="n">
        <v>523.5866</v>
      </c>
      <c r="R279" s="2" t="n">
        <v>581.9298</v>
      </c>
      <c r="S279" s="2" t="s">
        <v>853</v>
      </c>
      <c r="T279" s="2" t="s">
        <v>35</v>
      </c>
      <c r="U279" s="2" t="s">
        <v>174</v>
      </c>
      <c r="V279" s="2" t="n">
        <v>818963</v>
      </c>
      <c r="W279" s="2" t="n">
        <v>844190</v>
      </c>
      <c r="X279" s="2" t="n">
        <v>10025</v>
      </c>
      <c r="Y279" s="2" t="s">
        <v>853</v>
      </c>
      <c r="Z279" s="2" t="s">
        <v>842</v>
      </c>
      <c r="AA279" s="2" t="s">
        <v>843</v>
      </c>
    </row>
    <row r="280" s="2" customFormat="true" ht="12.75" hidden="false" customHeight="false" outlineLevel="0" collapsed="false">
      <c r="A280" s="2" t="s">
        <v>854</v>
      </c>
      <c r="B280" s="2" t="n">
        <v>3.17959788865267</v>
      </c>
      <c r="C280" s="2" t="n">
        <v>0.00277145293006123</v>
      </c>
      <c r="D280" s="2" t="n">
        <f aca="false">_xlfn.T.TEST(G280:I280,J280:L280,2,3)</f>
        <v>1.61239648602428E-005</v>
      </c>
      <c r="E280" s="2" t="n">
        <f aca="false">(N280+M280+O280)/(P280+Q280+R280)</f>
        <v>2.20577627413712</v>
      </c>
      <c r="F280" s="2" t="s">
        <v>855</v>
      </c>
      <c r="G280" s="2" t="n">
        <f aca="false">LOG(M280,2)</f>
        <v>11.0401800661352</v>
      </c>
      <c r="H280" s="2" t="n">
        <f aca="false">LOG(N280,2)</f>
        <v>11.0670012429311</v>
      </c>
      <c r="I280" s="2" t="n">
        <f aca="false">LOG(O280,2)</f>
        <v>10.9895904296453</v>
      </c>
      <c r="J280" s="2" t="n">
        <f aca="false">LOG(P280,2)</f>
        <v>9.83629972717692</v>
      </c>
      <c r="K280" s="2" t="n">
        <f aca="false">LOG(Q280,2)</f>
        <v>9.94307329482215</v>
      </c>
      <c r="L280" s="2" t="n">
        <f aca="false">LOG(R280,2)</f>
        <v>9.89263145505168</v>
      </c>
      <c r="M280" s="2" t="n">
        <v>2105.839935387</v>
      </c>
      <c r="N280" s="2" t="n">
        <v>2145.355836597</v>
      </c>
      <c r="O280" s="2" t="n">
        <v>2033.276116797</v>
      </c>
      <c r="P280" s="2" t="n">
        <v>914.158</v>
      </c>
      <c r="Q280" s="2" t="n">
        <v>984.3812</v>
      </c>
      <c r="R280" s="2" t="n">
        <v>950.5584</v>
      </c>
      <c r="S280" s="2" t="s">
        <v>855</v>
      </c>
      <c r="T280" s="2" t="s">
        <v>35</v>
      </c>
      <c r="U280" s="2" t="s">
        <v>297</v>
      </c>
      <c r="V280" s="2" t="n">
        <v>31269196</v>
      </c>
      <c r="W280" s="2" t="n">
        <v>31281886</v>
      </c>
      <c r="X280" s="2" t="n">
        <v>201299</v>
      </c>
      <c r="Y280" s="2" t="s">
        <v>855</v>
      </c>
      <c r="Z280" s="2" t="s">
        <v>856</v>
      </c>
      <c r="AA280" s="2" t="s">
        <v>857</v>
      </c>
    </row>
    <row r="281" s="2" customFormat="true" ht="12.75" hidden="false" customHeight="false" outlineLevel="0" collapsed="false">
      <c r="A281" s="2" t="s">
        <v>858</v>
      </c>
      <c r="B281" s="2" t="n">
        <v>-0.55637508311965</v>
      </c>
      <c r="C281" s="2" t="n">
        <v>7.34067949082635</v>
      </c>
      <c r="D281" s="2" t="n">
        <f aca="false">_xlfn.T.TEST(G281:I281,J281:L281,2,3)</f>
        <v>0.00111729300189865</v>
      </c>
      <c r="E281" s="2" t="n">
        <f aca="false">(N281+M281+O281)/(P281+Q281+R281)</f>
        <v>2.20401155757743</v>
      </c>
      <c r="F281" s="2" t="s">
        <v>859</v>
      </c>
      <c r="G281" s="2" t="n">
        <f aca="false">LOG(M281,2)</f>
        <v>10.624320071317</v>
      </c>
      <c r="H281" s="2" t="n">
        <f aca="false">LOG(N281,2)</f>
        <v>10.6183941320638</v>
      </c>
      <c r="I281" s="2" t="n">
        <f aca="false">LOG(O281,2)</f>
        <v>10.4985687991231</v>
      </c>
      <c r="J281" s="2" t="n">
        <f aca="false">LOG(P281,2)</f>
        <v>9.58950902328666</v>
      </c>
      <c r="K281" s="2" t="n">
        <f aca="false">LOG(Q281,2)</f>
        <v>9.31601197718647</v>
      </c>
      <c r="L281" s="2" t="n">
        <f aca="false">LOG(R281,2)</f>
        <v>9.40520870222325</v>
      </c>
      <c r="M281" s="2" t="n">
        <v>1578.479787124</v>
      </c>
      <c r="N281" s="2" t="n">
        <v>1572.0094033</v>
      </c>
      <c r="O281" s="2" t="n">
        <v>1446.718783194</v>
      </c>
      <c r="P281" s="2" t="n">
        <v>770.4241</v>
      </c>
      <c r="Q281" s="2" t="n">
        <v>637.3809</v>
      </c>
      <c r="R281" s="2" t="n">
        <v>678.0316</v>
      </c>
      <c r="S281" s="2" t="s">
        <v>859</v>
      </c>
      <c r="T281" s="2" t="s">
        <v>35</v>
      </c>
      <c r="U281" s="2" t="s">
        <v>36</v>
      </c>
      <c r="V281" s="2" t="n">
        <v>33053771</v>
      </c>
      <c r="W281" s="2" t="n">
        <v>33065974</v>
      </c>
      <c r="X281" s="2" t="n">
        <v>94104</v>
      </c>
      <c r="Y281" s="2" t="s">
        <v>859</v>
      </c>
      <c r="Z281" s="2" t="s">
        <v>860</v>
      </c>
      <c r="AA281" s="2" t="s">
        <v>861</v>
      </c>
    </row>
    <row r="282" s="2" customFormat="true" ht="12.75" hidden="false" customHeight="false" outlineLevel="0" collapsed="false">
      <c r="A282" s="2" t="s">
        <v>862</v>
      </c>
      <c r="B282" s="2" t="n">
        <v>-2.48545613549621</v>
      </c>
      <c r="C282" s="2" t="n">
        <v>0.0200565038039405</v>
      </c>
      <c r="D282" s="2" t="n">
        <f aca="false">_xlfn.T.TEST(G282:I282,J282:L282,2,3)</f>
        <v>0.00239934342998758</v>
      </c>
      <c r="E282" s="2" t="n">
        <f aca="false">(N282+M282+O282)/(P282+Q282+R282)</f>
        <v>2.20286802927235</v>
      </c>
      <c r="F282" s="2" t="s">
        <v>863</v>
      </c>
      <c r="G282" s="2" t="n">
        <f aca="false">LOG(M282,2)</f>
        <v>9.10583333260478</v>
      </c>
      <c r="H282" s="2" t="n">
        <f aca="false">LOG(N282,2)</f>
        <v>9.08955986671513</v>
      </c>
      <c r="I282" s="2" t="n">
        <f aca="false">LOG(O282,2)</f>
        <v>9.16526822033303</v>
      </c>
      <c r="J282" s="2" t="n">
        <f aca="false">LOG(P282,2)</f>
        <v>7.94782743416778</v>
      </c>
      <c r="K282" s="2" t="n">
        <f aca="false">LOG(Q282,2)</f>
        <v>8.12183186794023</v>
      </c>
      <c r="L282" s="2" t="n">
        <f aca="false">LOG(R282,2)</f>
        <v>7.86167565363069</v>
      </c>
      <c r="M282" s="2" t="n">
        <v>550.971289235</v>
      </c>
      <c r="N282" s="2" t="n">
        <v>544.791304685</v>
      </c>
      <c r="O282" s="2" t="n">
        <v>574.143764637</v>
      </c>
      <c r="P282" s="2" t="n">
        <v>246.9076</v>
      </c>
      <c r="Q282" s="2" t="n">
        <v>278.5576</v>
      </c>
      <c r="R282" s="2" t="n">
        <v>232.5949</v>
      </c>
      <c r="S282" s="2" t="s">
        <v>863</v>
      </c>
      <c r="T282" s="2" t="s">
        <v>35</v>
      </c>
      <c r="U282" s="2" t="s">
        <v>131</v>
      </c>
      <c r="V282" s="2" t="n">
        <v>56309380</v>
      </c>
      <c r="W282" s="2" t="n">
        <v>56313252</v>
      </c>
      <c r="X282" s="2" t="n">
        <v>2583</v>
      </c>
      <c r="Y282" s="2" t="s">
        <v>863</v>
      </c>
      <c r="Z282" s="2" t="s">
        <v>864</v>
      </c>
      <c r="AA282" s="2" t="s">
        <v>865</v>
      </c>
    </row>
    <row r="283" s="2" customFormat="true" ht="12.75" hidden="false" customHeight="false" outlineLevel="0" collapsed="false">
      <c r="A283" s="2" t="s">
        <v>866</v>
      </c>
      <c r="B283" s="2" t="n">
        <v>-0.0822318793378947</v>
      </c>
      <c r="C283" s="2" t="n">
        <v>10.0005070422644</v>
      </c>
      <c r="D283" s="2" t="n">
        <f aca="false">_xlfn.T.TEST(G283:I283,J283:L283,2,3)</f>
        <v>0.000245651319754703</v>
      </c>
      <c r="E283" s="2" t="n">
        <f aca="false">(N283+M283+O283)/(P283+Q283+R283)</f>
        <v>2.20240539347074</v>
      </c>
      <c r="F283" s="2" t="s">
        <v>867</v>
      </c>
      <c r="G283" s="2" t="n">
        <f aca="false">LOG(M283,2)</f>
        <v>13.0101450920275</v>
      </c>
      <c r="H283" s="2" t="n">
        <f aca="false">LOG(N283,2)</f>
        <v>13.0491932236354</v>
      </c>
      <c r="I283" s="2" t="n">
        <f aca="false">LOG(O283,2)</f>
        <v>12.9306309696301</v>
      </c>
      <c r="J283" s="2" t="n">
        <f aca="false">LOG(P283,2)</f>
        <v>11.9703664655573</v>
      </c>
      <c r="K283" s="2" t="n">
        <f aca="false">LOG(Q283,2)</f>
        <v>11.7944501055812</v>
      </c>
      <c r="L283" s="2" t="n">
        <f aca="false">LOG(R283,2)</f>
        <v>11.8035456346244</v>
      </c>
      <c r="M283" s="2" t="n">
        <v>8249.809508758</v>
      </c>
      <c r="N283" s="2" t="n">
        <v>8476.148942908</v>
      </c>
      <c r="O283" s="2" t="n">
        <v>7807.424348057</v>
      </c>
      <c r="P283" s="2" t="n">
        <v>4012.7247</v>
      </c>
      <c r="Q283" s="2" t="n">
        <v>3552.0843</v>
      </c>
      <c r="R283" s="2" t="n">
        <v>3574.5493</v>
      </c>
      <c r="S283" s="2" t="s">
        <v>867</v>
      </c>
      <c r="T283" s="2" t="s">
        <v>35</v>
      </c>
      <c r="U283" s="2" t="s">
        <v>117</v>
      </c>
      <c r="V283" s="2" t="n">
        <v>197502494</v>
      </c>
      <c r="W283" s="2" t="n">
        <v>197529542</v>
      </c>
      <c r="X283" s="2" t="n">
        <v>255758</v>
      </c>
      <c r="Y283" s="2" t="s">
        <v>867</v>
      </c>
      <c r="Z283" s="2" t="s">
        <v>868</v>
      </c>
      <c r="AA283" s="2" t="s">
        <v>869</v>
      </c>
    </row>
    <row r="284" s="2" customFormat="true" ht="12.75" hidden="false" customHeight="false" outlineLevel="0" collapsed="false">
      <c r="A284" s="2" t="s">
        <v>870</v>
      </c>
      <c r="B284" s="2" t="n">
        <v>0.353118841081473</v>
      </c>
      <c r="C284" s="2" t="n">
        <v>6.37683915508451</v>
      </c>
      <c r="D284" s="2" t="n">
        <f aca="false">_xlfn.T.TEST(G284:I284,J284:L284,2,3)</f>
        <v>0.00725563292732861</v>
      </c>
      <c r="E284" s="2" t="n">
        <f aca="false">(N284+M284+O284)/(P284+Q284+R284)</f>
        <v>2.20187021539886</v>
      </c>
      <c r="F284" s="2" t="s">
        <v>871</v>
      </c>
      <c r="G284" s="2" t="n">
        <f aca="false">LOG(M284,2)</f>
        <v>9.12790235344072</v>
      </c>
      <c r="H284" s="2" t="n">
        <f aca="false">LOG(N284,2)</f>
        <v>9.24497634444332</v>
      </c>
      <c r="I284" s="2" t="n">
        <f aca="false">LOG(O284,2)</f>
        <v>9.11548713588043</v>
      </c>
      <c r="J284" s="2" t="n">
        <f aca="false">LOG(P284,2)</f>
        <v>8.26681464487001</v>
      </c>
      <c r="K284" s="2" t="n">
        <f aca="false">LOG(Q284,2)</f>
        <v>7.86287226063401</v>
      </c>
      <c r="L284" s="2" t="n">
        <f aca="false">LOG(R284,2)</f>
        <v>7.91148486864643</v>
      </c>
      <c r="M284" s="2" t="n">
        <v>559.464334669</v>
      </c>
      <c r="N284" s="2" t="n">
        <v>606.757549769</v>
      </c>
      <c r="O284" s="2" t="n">
        <v>554.670479987</v>
      </c>
      <c r="P284" s="2" t="n">
        <v>308.006</v>
      </c>
      <c r="Q284" s="2" t="n">
        <v>232.7879</v>
      </c>
      <c r="R284" s="2" t="n">
        <v>240.7655</v>
      </c>
      <c r="S284" s="2" t="s">
        <v>871</v>
      </c>
      <c r="T284" s="2" t="s">
        <v>35</v>
      </c>
      <c r="U284" s="2" t="s">
        <v>174</v>
      </c>
      <c r="V284" s="2" t="n">
        <v>11318215</v>
      </c>
      <c r="W284" s="2" t="n">
        <v>11327047</v>
      </c>
      <c r="X284" s="2" t="n">
        <v>126075</v>
      </c>
      <c r="Y284" s="2" t="s">
        <v>871</v>
      </c>
      <c r="Z284" s="2" t="s">
        <v>322</v>
      </c>
      <c r="AA284" s="2" t="s">
        <v>323</v>
      </c>
    </row>
    <row r="285" s="2" customFormat="true" ht="12.75" hidden="false" customHeight="false" outlineLevel="0" collapsed="false">
      <c r="A285" s="2" t="s">
        <v>872</v>
      </c>
      <c r="B285" s="2" t="n">
        <v>-1.84589441399388</v>
      </c>
      <c r="C285" s="2" t="n">
        <v>0.101074866265983</v>
      </c>
      <c r="D285" s="2" t="n">
        <f aca="false">_xlfn.T.TEST(G285:I285,J285:L285,2,3)</f>
        <v>9.6804148058734E-005</v>
      </c>
      <c r="E285" s="2" t="n">
        <f aca="false">(N285+M285+O285)/(P285+Q285+R285)</f>
        <v>2.20182053286074</v>
      </c>
      <c r="F285" s="2" t="s">
        <v>873</v>
      </c>
      <c r="G285" s="2" t="n">
        <f aca="false">LOG(M285,2)</f>
        <v>11.6831550697804</v>
      </c>
      <c r="H285" s="2" t="n">
        <f aca="false">LOG(N285,2)</f>
        <v>11.6563155980485</v>
      </c>
      <c r="I285" s="2" t="n">
        <f aca="false">LOG(O285,2)</f>
        <v>11.7088973149523</v>
      </c>
      <c r="J285" s="2" t="n">
        <f aca="false">LOG(P285,2)</f>
        <v>10.5429923680016</v>
      </c>
      <c r="K285" s="2" t="n">
        <f aca="false">LOG(Q285,2)</f>
        <v>10.5993507137308</v>
      </c>
      <c r="L285" s="2" t="n">
        <f aca="false">LOG(R285,2)</f>
        <v>10.4882750874554</v>
      </c>
      <c r="M285" s="2" t="n">
        <v>3288.365779065</v>
      </c>
      <c r="N285" s="2" t="n">
        <v>3227.755530591</v>
      </c>
      <c r="O285" s="2" t="n">
        <v>3347.567231061</v>
      </c>
      <c r="P285" s="2" t="n">
        <v>1491.9592</v>
      </c>
      <c r="Q285" s="2" t="n">
        <v>1551.3954</v>
      </c>
      <c r="R285" s="2" t="n">
        <v>1436.4331</v>
      </c>
      <c r="S285" s="2" t="s">
        <v>873</v>
      </c>
      <c r="T285" s="2" t="s">
        <v>35</v>
      </c>
      <c r="U285" s="2" t="s">
        <v>131</v>
      </c>
      <c r="V285" s="2" t="n">
        <v>103221678</v>
      </c>
      <c r="W285" s="2" t="n">
        <v>103223113</v>
      </c>
      <c r="X285" s="2" t="n">
        <v>493861</v>
      </c>
      <c r="Y285" s="2" t="s">
        <v>873</v>
      </c>
      <c r="Z285" s="2" t="s">
        <v>874</v>
      </c>
      <c r="AA285" s="2" t="s">
        <v>875</v>
      </c>
    </row>
    <row r="286" s="2" customFormat="true" ht="12.75" hidden="false" customHeight="false" outlineLevel="0" collapsed="false">
      <c r="A286" s="2" t="s">
        <v>876</v>
      </c>
      <c r="B286" s="2" t="n">
        <v>-1.75922598812347</v>
      </c>
      <c r="C286" s="2" t="n">
        <v>0.126161022650896</v>
      </c>
      <c r="D286" s="2" t="n">
        <f aca="false">_xlfn.T.TEST(G286:I286,J286:L286,2,3)</f>
        <v>0.0034764392961194</v>
      </c>
      <c r="E286" s="2" t="n">
        <f aca="false">(N286+M286+O286)/(P286+Q286+R286)</f>
        <v>2.20136177500869</v>
      </c>
      <c r="F286" s="2" t="s">
        <v>877</v>
      </c>
      <c r="G286" s="2" t="n">
        <f aca="false">LOG(M286,2)</f>
        <v>9.68823714268316</v>
      </c>
      <c r="H286" s="2" t="n">
        <f aca="false">LOG(N286,2)</f>
        <v>9.60318182678727</v>
      </c>
      <c r="I286" s="2" t="n">
        <f aca="false">LOG(O286,2)</f>
        <v>9.70505112623119</v>
      </c>
      <c r="J286" s="2" t="n">
        <f aca="false">LOG(P286,2)</f>
        <v>8.35401835590036</v>
      </c>
      <c r="K286" s="2" t="n">
        <f aca="false">LOG(Q286,2)</f>
        <v>8.68051811454402</v>
      </c>
      <c r="L286" s="2" t="n">
        <f aca="false">LOG(R286,2)</f>
        <v>8.53036146556159</v>
      </c>
      <c r="M286" s="2" t="n">
        <v>824.992470847</v>
      </c>
      <c r="N286" s="2" t="n">
        <v>777.760322261</v>
      </c>
      <c r="O286" s="2" t="n">
        <v>834.663646669</v>
      </c>
      <c r="P286" s="2" t="n">
        <v>327.1976</v>
      </c>
      <c r="Q286" s="2" t="n">
        <v>410.2951</v>
      </c>
      <c r="R286" s="2" t="n">
        <v>369.7385</v>
      </c>
      <c r="S286" s="2" t="s">
        <v>877</v>
      </c>
      <c r="T286" s="2" t="s">
        <v>35</v>
      </c>
      <c r="U286" s="2" t="s">
        <v>83</v>
      </c>
      <c r="V286" s="2" t="n">
        <v>53466614</v>
      </c>
      <c r="W286" s="2" t="n">
        <v>53474784</v>
      </c>
      <c r="X286" s="2" t="n">
        <v>158787</v>
      </c>
      <c r="Y286" s="2" t="s">
        <v>877</v>
      </c>
      <c r="Z286" s="2" t="s">
        <v>878</v>
      </c>
      <c r="AA286" s="2" t="s">
        <v>879</v>
      </c>
    </row>
    <row r="287" s="2" customFormat="true" ht="12.75" hidden="false" customHeight="false" outlineLevel="0" collapsed="false">
      <c r="A287" s="2" t="s">
        <v>880</v>
      </c>
      <c r="B287" s="2" t="n">
        <v>0.917025582117239</v>
      </c>
      <c r="C287" s="2" t="n">
        <v>1.31826030800469</v>
      </c>
      <c r="D287" s="2" t="n">
        <f aca="false">_xlfn.T.TEST(G287:I287,J287:L287,2,3)</f>
        <v>0.000100688608751277</v>
      </c>
      <c r="E287" s="2" t="n">
        <f aca="false">(N287+M287+O287)/(P287+Q287+R287)</f>
        <v>2.20121443976745</v>
      </c>
      <c r="F287" s="2" t="s">
        <v>881</v>
      </c>
      <c r="G287" s="2" t="n">
        <f aca="false">LOG(M287,2)</f>
        <v>9.96771432409535</v>
      </c>
      <c r="H287" s="2" t="n">
        <f aca="false">LOG(N287,2)</f>
        <v>10.1100401067634</v>
      </c>
      <c r="I287" s="2" t="n">
        <f aca="false">LOG(O287,2)</f>
        <v>9.93702861502212</v>
      </c>
      <c r="J287" s="2" t="n">
        <f aca="false">LOG(P287,2)</f>
        <v>8.78803082951504</v>
      </c>
      <c r="K287" s="2" t="n">
        <f aca="false">LOG(Q287,2)</f>
        <v>8.95745178739949</v>
      </c>
      <c r="L287" s="2" t="n">
        <f aca="false">LOG(R287,2)</f>
        <v>8.85530735692576</v>
      </c>
      <c r="M287" s="2" t="n">
        <v>1001.338696647</v>
      </c>
      <c r="N287" s="2" t="n">
        <v>1105.160437092</v>
      </c>
      <c r="O287" s="2" t="n">
        <v>980.265415997</v>
      </c>
      <c r="P287" s="2" t="n">
        <v>442.0393</v>
      </c>
      <c r="Q287" s="2" t="n">
        <v>497.1205</v>
      </c>
      <c r="R287" s="2" t="n">
        <v>463.1409</v>
      </c>
      <c r="S287" s="2" t="s">
        <v>881</v>
      </c>
      <c r="T287" s="2" t="s">
        <v>35</v>
      </c>
      <c r="U287" s="2" t="s">
        <v>117</v>
      </c>
      <c r="V287" s="2" t="n">
        <v>17174902</v>
      </c>
      <c r="W287" s="2" t="n">
        <v>17757403</v>
      </c>
      <c r="X287" s="2" t="n">
        <v>9779</v>
      </c>
      <c r="Y287" s="2" t="s">
        <v>881</v>
      </c>
      <c r="Z287" s="2" t="s">
        <v>882</v>
      </c>
      <c r="AA287" s="2" t="s">
        <v>883</v>
      </c>
    </row>
    <row r="288" s="2" customFormat="true" ht="12.75" hidden="false" customHeight="false" outlineLevel="0" collapsed="false">
      <c r="A288" s="2" t="s">
        <v>884</v>
      </c>
      <c r="B288" s="2" t="n">
        <v>2.62384097880557</v>
      </c>
      <c r="C288" s="2" t="n">
        <v>0.00815167803120554</v>
      </c>
      <c r="D288" s="2" t="n">
        <f aca="false">_xlfn.T.TEST(G288:I288,J288:L288,2,3)</f>
        <v>0.000274143901633918</v>
      </c>
      <c r="E288" s="2" t="n">
        <f aca="false">(N288+M288+O288)/(P288+Q288+R288)</f>
        <v>2.20106907548304</v>
      </c>
      <c r="F288" s="2" t="s">
        <v>885</v>
      </c>
      <c r="G288" s="2" t="n">
        <f aca="false">LOG(M288,2)</f>
        <v>9.86940742699903</v>
      </c>
      <c r="H288" s="2" t="n">
        <f aca="false">LOG(N288,2)</f>
        <v>9.98593450672478</v>
      </c>
      <c r="I288" s="2" t="n">
        <f aca="false">LOG(O288,2)</f>
        <v>9.84148924653632</v>
      </c>
      <c r="J288" s="2" t="n">
        <f aca="false">LOG(P288,2)</f>
        <v>8.8861007592863</v>
      </c>
      <c r="K288" s="2" t="n">
        <f aca="false">LOG(Q288,2)</f>
        <v>8.67599195349933</v>
      </c>
      <c r="L288" s="2" t="n">
        <f aca="false">LOG(R288,2)</f>
        <v>8.71547918131399</v>
      </c>
      <c r="M288" s="2" t="n">
        <v>935.379128213</v>
      </c>
      <c r="N288" s="2" t="n">
        <v>1014.065064831</v>
      </c>
      <c r="O288" s="2" t="n">
        <v>917.452239697</v>
      </c>
      <c r="P288" s="2" t="n">
        <v>473.1326</v>
      </c>
      <c r="Q288" s="2" t="n">
        <v>409.0099</v>
      </c>
      <c r="R288" s="2" t="n">
        <v>420.3593</v>
      </c>
      <c r="S288" s="2" t="s">
        <v>885</v>
      </c>
      <c r="T288" s="2" t="s">
        <v>35</v>
      </c>
      <c r="U288" s="2" t="s">
        <v>131</v>
      </c>
      <c r="V288" s="2" t="n">
        <v>12373484</v>
      </c>
      <c r="W288" s="2" t="n">
        <v>12394436</v>
      </c>
      <c r="X288" s="2" t="n">
        <v>54682</v>
      </c>
      <c r="Y288" s="2" t="s">
        <v>885</v>
      </c>
      <c r="Z288" s="2" t="s">
        <v>886</v>
      </c>
      <c r="AA288" s="2" t="s">
        <v>887</v>
      </c>
    </row>
    <row r="289" s="2" customFormat="true" ht="12.75" hidden="false" customHeight="false" outlineLevel="0" collapsed="false">
      <c r="A289" s="2" t="s">
        <v>888</v>
      </c>
      <c r="B289" s="2" t="n">
        <v>0.810868492184522</v>
      </c>
      <c r="C289" s="2" t="n">
        <v>1.75096917628995</v>
      </c>
      <c r="D289" s="2" t="n">
        <f aca="false">_xlfn.T.TEST(G289:I289,J289:L289,2,3)</f>
        <v>0.00101380501577969</v>
      </c>
      <c r="E289" s="2" t="n">
        <f aca="false">(N289+M289+O289)/(P289+Q289+R289)</f>
        <v>2.19828898233982</v>
      </c>
      <c r="F289" s="2" t="s">
        <v>889</v>
      </c>
      <c r="G289" s="2" t="n">
        <f aca="false">LOG(M289,2)</f>
        <v>11.1193260244923</v>
      </c>
      <c r="H289" s="2" t="n">
        <f aca="false">LOG(N289,2)</f>
        <v>11.1127146811955</v>
      </c>
      <c r="I289" s="2" t="n">
        <f aca="false">LOG(O289,2)</f>
        <v>11.132208883379</v>
      </c>
      <c r="J289" s="2" t="n">
        <f aca="false">LOG(P289,2)</f>
        <v>9.90720269493107</v>
      </c>
      <c r="K289" s="2" t="n">
        <f aca="false">LOG(Q289,2)</f>
        <v>10.0026123772485</v>
      </c>
      <c r="L289" s="2" t="n">
        <f aca="false">LOG(R289,2)</f>
        <v>10.0420482435662</v>
      </c>
      <c r="M289" s="2" t="n">
        <v>2224.593505169</v>
      </c>
      <c r="N289" s="2" t="n">
        <v>2214.422330597</v>
      </c>
      <c r="O289" s="2" t="n">
        <v>2244.547455284</v>
      </c>
      <c r="P289" s="2" t="n">
        <v>960.2077</v>
      </c>
      <c r="Q289" s="2" t="n">
        <v>1025.8559</v>
      </c>
      <c r="R289" s="2" t="n">
        <v>1054.2843</v>
      </c>
      <c r="S289" s="2" t="s">
        <v>889</v>
      </c>
      <c r="T289" s="2" t="s">
        <v>35</v>
      </c>
      <c r="U289" s="2" t="s">
        <v>52</v>
      </c>
      <c r="V289" s="2" t="n">
        <v>139054650</v>
      </c>
      <c r="W289" s="2" t="n">
        <v>139063108</v>
      </c>
      <c r="X289" s="2" t="n">
        <v>441172</v>
      </c>
      <c r="Y289" s="2" t="s">
        <v>889</v>
      </c>
      <c r="Z289" s="2" t="s">
        <v>890</v>
      </c>
      <c r="AA289" s="2" t="s">
        <v>891</v>
      </c>
      <c r="AB289" s="2" t="s">
        <v>892</v>
      </c>
    </row>
    <row r="290" s="2" customFormat="true" ht="12.75" hidden="false" customHeight="false" outlineLevel="0" collapsed="false">
      <c r="A290" s="2" t="s">
        <v>893</v>
      </c>
      <c r="B290" s="2" t="n">
        <v>0.626123200786735</v>
      </c>
      <c r="C290" s="2" t="n">
        <v>3.18081405228028</v>
      </c>
      <c r="D290" s="2" t="n">
        <f aca="false">_xlfn.T.TEST(G290:I290,J290:L290,2,3)</f>
        <v>0.000874333594845612</v>
      </c>
      <c r="E290" s="2" t="n">
        <f aca="false">(N290+M290+O290)/(P290+Q290+R290)</f>
        <v>2.19819658126648</v>
      </c>
      <c r="F290" s="2" t="s">
        <v>894</v>
      </c>
      <c r="G290" s="2" t="n">
        <f aca="false">LOG(M290,2)</f>
        <v>9.34056281613868</v>
      </c>
      <c r="H290" s="2" t="n">
        <f aca="false">LOG(N290,2)</f>
        <v>9.62925075809555</v>
      </c>
      <c r="I290" s="2" t="n">
        <f aca="false">LOG(O290,2)</f>
        <v>9.54909898036262</v>
      </c>
      <c r="J290" s="2" t="n">
        <f aca="false">LOG(P290,2)</f>
        <v>8.18877525903803</v>
      </c>
      <c r="K290" s="2" t="n">
        <f aca="false">LOG(Q290,2)</f>
        <v>8.49798193304461</v>
      </c>
      <c r="L290" s="2" t="n">
        <f aca="false">LOG(R290,2)</f>
        <v>8.42072113039641</v>
      </c>
      <c r="M290" s="2" t="n">
        <v>648.320245862</v>
      </c>
      <c r="N290" s="2" t="n">
        <v>791.941886807</v>
      </c>
      <c r="O290" s="2" t="n">
        <v>749.143860469</v>
      </c>
      <c r="P290" s="2" t="n">
        <v>291.7877</v>
      </c>
      <c r="Q290" s="2" t="n">
        <v>361.5326</v>
      </c>
      <c r="R290" s="2" t="n">
        <v>342.6807</v>
      </c>
      <c r="S290" s="2" t="s">
        <v>894</v>
      </c>
      <c r="T290" s="2" t="s">
        <v>35</v>
      </c>
      <c r="U290" s="2" t="s">
        <v>71</v>
      </c>
      <c r="V290" s="2" t="n">
        <v>138438277</v>
      </c>
      <c r="W290" s="2" t="n">
        <v>138455718</v>
      </c>
      <c r="X290" s="2" t="n">
        <v>3176</v>
      </c>
      <c r="Y290" s="2" t="s">
        <v>894</v>
      </c>
      <c r="Z290" s="2" t="s">
        <v>895</v>
      </c>
      <c r="AA290" s="2" t="s">
        <v>896</v>
      </c>
    </row>
    <row r="291" s="2" customFormat="true" ht="12.75" hidden="false" customHeight="false" outlineLevel="0" collapsed="false">
      <c r="A291" s="2" t="s">
        <v>897</v>
      </c>
      <c r="B291" s="2" t="n">
        <v>-1.53554391788709</v>
      </c>
      <c r="C291" s="2" t="n">
        <v>0.31439697105537</v>
      </c>
      <c r="D291" s="2" t="n">
        <f aca="false">_xlfn.T.TEST(G291:I291,J291:L291,2,3)</f>
        <v>1.60794387239598E-005</v>
      </c>
      <c r="E291" s="2" t="n">
        <f aca="false">(N291+M291+O291)/(P291+Q291+R291)</f>
        <v>2.1960346521789</v>
      </c>
      <c r="F291" s="2" t="s">
        <v>898</v>
      </c>
      <c r="G291" s="2" t="n">
        <f aca="false">LOG(M291,2)</f>
        <v>9.82391618901952</v>
      </c>
      <c r="H291" s="2" t="n">
        <f aca="false">LOG(N291,2)</f>
        <v>9.83907963673325</v>
      </c>
      <c r="I291" s="2" t="n">
        <f aca="false">LOG(O291,2)</f>
        <v>9.93031170050821</v>
      </c>
      <c r="J291" s="2" t="n">
        <f aca="false">LOG(P291,2)</f>
        <v>8.78813363321293</v>
      </c>
      <c r="K291" s="2" t="n">
        <f aca="false">LOG(Q291,2)</f>
        <v>8.72025452045646</v>
      </c>
      <c r="L291" s="2" t="n">
        <f aca="false">LOG(R291,2)</f>
        <v>8.68046818310663</v>
      </c>
      <c r="M291" s="2" t="n">
        <v>906.344800799</v>
      </c>
      <c r="N291" s="2" t="n">
        <v>915.921176858</v>
      </c>
      <c r="O291" s="2" t="n">
        <v>975.712094047</v>
      </c>
      <c r="P291" s="2" t="n">
        <v>442.0708</v>
      </c>
      <c r="Q291" s="2" t="n">
        <v>421.753</v>
      </c>
      <c r="R291" s="2" t="n">
        <v>410.2809</v>
      </c>
      <c r="S291" s="2" t="s">
        <v>898</v>
      </c>
      <c r="T291" s="2" t="s">
        <v>35</v>
      </c>
      <c r="U291" s="2" t="s">
        <v>200</v>
      </c>
      <c r="V291" s="2" t="n">
        <v>96241022</v>
      </c>
      <c r="W291" s="2" t="n">
        <v>96250948</v>
      </c>
      <c r="X291" s="2" t="n">
        <v>64167</v>
      </c>
      <c r="Y291" s="2" t="s">
        <v>898</v>
      </c>
      <c r="Z291" s="2" t="s">
        <v>899</v>
      </c>
      <c r="AA291" s="2" t="s">
        <v>900</v>
      </c>
    </row>
    <row r="292" s="2" customFormat="true" ht="12.75" hidden="false" customHeight="false" outlineLevel="0" collapsed="false">
      <c r="A292" s="2" t="s">
        <v>901</v>
      </c>
      <c r="B292" s="2" t="n">
        <v>-2.29127997319407</v>
      </c>
      <c r="C292" s="2" t="n">
        <v>0.0286105435584849</v>
      </c>
      <c r="D292" s="2" t="n">
        <f aca="false">_xlfn.T.TEST(G292:I292,J292:L292,2,3)</f>
        <v>3.8658292033318E-005</v>
      </c>
      <c r="E292" s="2" t="n">
        <f aca="false">(N292+M292+O292)/(P292+Q292+R292)</f>
        <v>2.19597703583124</v>
      </c>
      <c r="F292" s="2" t="s">
        <v>902</v>
      </c>
      <c r="G292" s="2" t="n">
        <f aca="false">LOG(M292,2)</f>
        <v>12.4913983096792</v>
      </c>
      <c r="H292" s="2" t="n">
        <f aca="false">LOG(N292,2)</f>
        <v>12.5945431389407</v>
      </c>
      <c r="I292" s="2" t="n">
        <f aca="false">LOG(O292,2)</f>
        <v>12.4707327715452</v>
      </c>
      <c r="J292" s="2" t="n">
        <f aca="false">LOG(P292,2)</f>
        <v>11.339637033801</v>
      </c>
      <c r="K292" s="2" t="n">
        <f aca="false">LOG(Q292,2)</f>
        <v>11.4672181813314</v>
      </c>
      <c r="L292" s="2" t="n">
        <f aca="false">LOG(R292,2)</f>
        <v>11.344650157029</v>
      </c>
      <c r="M292" s="2" t="n">
        <v>5758.184537836</v>
      </c>
      <c r="N292" s="2" t="n">
        <v>6184.936804286</v>
      </c>
      <c r="O292" s="2" t="n">
        <v>5676.290742571</v>
      </c>
      <c r="P292" s="2" t="n">
        <v>2591.6174</v>
      </c>
      <c r="Q292" s="2" t="n">
        <v>2831.2397</v>
      </c>
      <c r="R292" s="2" t="n">
        <v>2600.6385</v>
      </c>
      <c r="S292" s="2" t="s">
        <v>902</v>
      </c>
      <c r="T292" s="2" t="s">
        <v>35</v>
      </c>
      <c r="U292" s="2" t="s">
        <v>52</v>
      </c>
      <c r="V292" s="2" t="n">
        <v>43040050</v>
      </c>
      <c r="W292" s="2" t="n">
        <v>43054866</v>
      </c>
      <c r="X292" s="2" t="n">
        <v>5190</v>
      </c>
      <c r="Y292" s="2" t="s">
        <v>902</v>
      </c>
      <c r="Z292" s="2" t="s">
        <v>903</v>
      </c>
      <c r="AA292" s="2" t="s">
        <v>904</v>
      </c>
    </row>
    <row r="293" s="2" customFormat="true" ht="12.75" hidden="false" customHeight="false" outlineLevel="0" collapsed="false">
      <c r="A293" s="2" t="s">
        <v>905</v>
      </c>
      <c r="B293" s="2" t="n">
        <v>1.31003101938898</v>
      </c>
      <c r="C293" s="2" t="n">
        <v>0.344679959857011</v>
      </c>
      <c r="D293" s="2" t="n">
        <f aca="false">_xlfn.T.TEST(G293:I293,J293:L293,2,3)</f>
        <v>1.96719825912666E-005</v>
      </c>
      <c r="E293" s="2" t="n">
        <f aca="false">(N293+M293+O293)/(P293+Q293+R293)</f>
        <v>2.19393819197641</v>
      </c>
      <c r="F293" s="2" t="s">
        <v>906</v>
      </c>
      <c r="G293" s="2" t="n">
        <f aca="false">LOG(M293,2)</f>
        <v>12.5747172190202</v>
      </c>
      <c r="H293" s="2" t="n">
        <f aca="false">LOG(N293,2)</f>
        <v>12.6566186675917</v>
      </c>
      <c r="I293" s="2" t="n">
        <f aca="false">LOG(O293,2)</f>
        <v>12.6906329855645</v>
      </c>
      <c r="J293" s="2" t="n">
        <f aca="false">LOG(P293,2)</f>
        <v>11.5123577670616</v>
      </c>
      <c r="K293" s="2" t="n">
        <f aca="false">LOG(Q293,2)</f>
        <v>11.4458335551182</v>
      </c>
      <c r="L293" s="2" t="n">
        <f aca="false">LOG(R293,2)</f>
        <v>11.5632579167916</v>
      </c>
      <c r="M293" s="2" t="n">
        <v>6100.523015321</v>
      </c>
      <c r="N293" s="2" t="n">
        <v>6456.867324458</v>
      </c>
      <c r="O293" s="2" t="n">
        <v>6610.909206019</v>
      </c>
      <c r="P293" s="2" t="n">
        <v>2921.225</v>
      </c>
      <c r="Q293" s="2" t="n">
        <v>2789.5826</v>
      </c>
      <c r="R293" s="2" t="n">
        <v>3026.1293</v>
      </c>
      <c r="S293" s="2" t="s">
        <v>906</v>
      </c>
      <c r="T293" s="2" t="s">
        <v>35</v>
      </c>
      <c r="U293" s="2" t="s">
        <v>211</v>
      </c>
      <c r="V293" s="2" t="n">
        <v>42777298</v>
      </c>
      <c r="W293" s="2" t="n">
        <v>42789866</v>
      </c>
      <c r="X293" s="2" t="n">
        <v>8839</v>
      </c>
      <c r="Y293" s="2" t="s">
        <v>906</v>
      </c>
      <c r="Z293" s="2" t="s">
        <v>212</v>
      </c>
      <c r="AA293" s="2" t="s">
        <v>213</v>
      </c>
    </row>
    <row r="294" s="2" customFormat="true" ht="12.75" hidden="false" customHeight="false" outlineLevel="0" collapsed="false">
      <c r="A294" s="2" t="s">
        <v>907</v>
      </c>
      <c r="B294" s="2" t="n">
        <v>2.99460046567027</v>
      </c>
      <c r="C294" s="2" t="n">
        <v>0.00277145293006123</v>
      </c>
      <c r="D294" s="2" t="n">
        <f aca="false">_xlfn.T.TEST(G294:I294,J294:L294,2,3)</f>
        <v>0.000727934681626595</v>
      </c>
      <c r="E294" s="2" t="n">
        <f aca="false">(N294+M294+O294)/(P294+Q294+R294)</f>
        <v>2.19344516203069</v>
      </c>
      <c r="F294" s="2" t="s">
        <v>908</v>
      </c>
      <c r="G294" s="2" t="n">
        <f aca="false">LOG(M294,2)</f>
        <v>9.23302097539139</v>
      </c>
      <c r="H294" s="2" t="n">
        <f aca="false">LOG(N294,2)</f>
        <v>9.12703083302561</v>
      </c>
      <c r="I294" s="2" t="n">
        <f aca="false">LOG(O294,2)</f>
        <v>9.08358244504945</v>
      </c>
      <c r="J294" s="2" t="n">
        <f aca="false">LOG(P294,2)</f>
        <v>8.10468628227037</v>
      </c>
      <c r="K294" s="2" t="n">
        <f aca="false">LOG(Q294,2)</f>
        <v>7.86007883916013</v>
      </c>
      <c r="L294" s="2" t="n">
        <f aca="false">LOG(R294,2)</f>
        <v>8.07140497540435</v>
      </c>
      <c r="M294" s="2" t="n">
        <v>601.750228954</v>
      </c>
      <c r="N294" s="2" t="n">
        <v>559.126468847</v>
      </c>
      <c r="O294" s="2" t="n">
        <v>542.538776983</v>
      </c>
      <c r="P294" s="2" t="n">
        <v>275.2667</v>
      </c>
      <c r="Q294" s="2" t="n">
        <v>232.3376</v>
      </c>
      <c r="R294" s="2" t="n">
        <v>268.9893</v>
      </c>
      <c r="S294" s="2" t="s">
        <v>908</v>
      </c>
      <c r="T294" s="2" t="s">
        <v>35</v>
      </c>
      <c r="U294" s="2" t="s">
        <v>83</v>
      </c>
      <c r="V294" s="2" t="n">
        <v>19288094</v>
      </c>
      <c r="W294" s="2" t="n">
        <v>19410315</v>
      </c>
      <c r="X294" s="2" t="n">
        <v>389840</v>
      </c>
      <c r="Y294" s="2" t="s">
        <v>908</v>
      </c>
      <c r="Z294" s="2" t="s">
        <v>909</v>
      </c>
      <c r="AA294" s="2" t="s">
        <v>910</v>
      </c>
    </row>
    <row r="295" s="2" customFormat="true" ht="12.75" hidden="false" customHeight="false" outlineLevel="0" collapsed="false">
      <c r="A295" s="2" t="s">
        <v>911</v>
      </c>
      <c r="B295" s="2" t="n">
        <v>1.5618211604403</v>
      </c>
      <c r="C295" s="2" t="n">
        <v>0.157831369415815</v>
      </c>
      <c r="D295" s="2" t="n">
        <f aca="false">_xlfn.T.TEST(G295:I295,J295:L295,2,3)</f>
        <v>0.00109922320367567</v>
      </c>
      <c r="E295" s="2" t="n">
        <f aca="false">(N295+M295+O295)/(P295+Q295+R295)</f>
        <v>2.18991851177822</v>
      </c>
      <c r="F295" s="2" t="s">
        <v>912</v>
      </c>
      <c r="G295" s="2" t="n">
        <f aca="false">LOG(M295,2)</f>
        <v>10.0066972292447</v>
      </c>
      <c r="H295" s="2" t="n">
        <f aca="false">LOG(N295,2)</f>
        <v>9.86238951023114</v>
      </c>
      <c r="I295" s="2" t="n">
        <f aca="false">LOG(O295,2)</f>
        <v>9.99875153186144</v>
      </c>
      <c r="J295" s="2" t="n">
        <f aca="false">LOG(P295,2)</f>
        <v>8.65994381893743</v>
      </c>
      <c r="K295" s="2" t="n">
        <f aca="false">LOG(Q295,2)</f>
        <v>8.94524336685146</v>
      </c>
      <c r="L295" s="2" t="n">
        <f aca="false">LOG(R295,2)</f>
        <v>8.85986366472794</v>
      </c>
      <c r="M295" s="2" t="n">
        <v>1028.764628082</v>
      </c>
      <c r="N295" s="2" t="n">
        <v>930.840072894</v>
      </c>
      <c r="O295" s="2" t="n">
        <v>1023.114242208</v>
      </c>
      <c r="P295" s="2" t="n">
        <v>404.4854</v>
      </c>
      <c r="Q295" s="2" t="n">
        <v>492.9315</v>
      </c>
      <c r="R295" s="2" t="n">
        <v>464.6059</v>
      </c>
      <c r="S295" s="2" t="s">
        <v>912</v>
      </c>
      <c r="T295" s="2" t="s">
        <v>35</v>
      </c>
      <c r="U295" s="2" t="s">
        <v>297</v>
      </c>
      <c r="V295" s="2" t="n">
        <v>54652704</v>
      </c>
      <c r="W295" s="2" t="n">
        <v>54705163</v>
      </c>
      <c r="X295" s="2" t="n">
        <v>284161</v>
      </c>
      <c r="Y295" s="2" t="s">
        <v>912</v>
      </c>
      <c r="Z295" s="2" t="s">
        <v>913</v>
      </c>
      <c r="AA295" s="2" t="s">
        <v>914</v>
      </c>
    </row>
    <row r="296" s="2" customFormat="true" ht="12.75" hidden="false" customHeight="false" outlineLevel="0" collapsed="false">
      <c r="A296" s="2" t="s">
        <v>915</v>
      </c>
      <c r="B296" s="2" t="n">
        <v>2.27250751467676</v>
      </c>
      <c r="C296" s="2" t="n">
        <v>0.0220043885234783</v>
      </c>
      <c r="D296" s="2" t="n">
        <f aca="false">_xlfn.T.TEST(G296:I296,J296:L296,2,3)</f>
        <v>0.0002515958100315</v>
      </c>
      <c r="E296" s="2" t="n">
        <f aca="false">(N296+M296+O296)/(P296+Q296+R296)</f>
        <v>2.18674382856597</v>
      </c>
      <c r="F296" s="2" t="s">
        <v>916</v>
      </c>
      <c r="G296" s="2" t="n">
        <f aca="false">LOG(M296,2)</f>
        <v>9.70515460028359</v>
      </c>
      <c r="H296" s="2" t="n">
        <f aca="false">LOG(N296,2)</f>
        <v>9.77186965002068</v>
      </c>
      <c r="I296" s="2" t="n">
        <f aca="false">LOG(O296,2)</f>
        <v>9.86943457228119</v>
      </c>
      <c r="J296" s="2" t="n">
        <f aca="false">LOG(P296,2)</f>
        <v>8.55606264041148</v>
      </c>
      <c r="K296" s="2" t="n">
        <f aca="false">LOG(Q296,2)</f>
        <v>8.62441933762887</v>
      </c>
      <c r="L296" s="2" t="n">
        <f aca="false">LOG(R296,2)</f>
        <v>8.77555299977366</v>
      </c>
      <c r="M296" s="2" t="n">
        <v>834.723513186</v>
      </c>
      <c r="N296" s="2" t="n">
        <v>874.230347752</v>
      </c>
      <c r="O296" s="2" t="n">
        <v>935.396728169</v>
      </c>
      <c r="P296" s="2" t="n">
        <v>376.3843</v>
      </c>
      <c r="Q296" s="2" t="n">
        <v>394.6471</v>
      </c>
      <c r="R296" s="2" t="n">
        <v>438.2326</v>
      </c>
      <c r="S296" s="2" t="s">
        <v>916</v>
      </c>
      <c r="T296" s="2" t="s">
        <v>35</v>
      </c>
      <c r="U296" s="2" t="s">
        <v>200</v>
      </c>
      <c r="V296" s="2" t="n">
        <v>140573692</v>
      </c>
      <c r="W296" s="2" t="n">
        <v>140577177</v>
      </c>
      <c r="X296" s="2" t="n">
        <v>56123</v>
      </c>
      <c r="Y296" s="2" t="s">
        <v>916</v>
      </c>
      <c r="Z296" s="2" t="s">
        <v>917</v>
      </c>
      <c r="AA296" s="2" t="s">
        <v>918</v>
      </c>
    </row>
    <row r="297" s="2" customFormat="true" ht="12.75" hidden="false" customHeight="false" outlineLevel="0" collapsed="false">
      <c r="A297" s="2" t="s">
        <v>919</v>
      </c>
      <c r="B297" s="2" t="n">
        <v>-0.453059579999328</v>
      </c>
      <c r="C297" s="2" t="n">
        <v>8.43437089936598</v>
      </c>
      <c r="D297" s="2" t="n">
        <f aca="false">_xlfn.T.TEST(G297:I297,J297:L297,2,3)</f>
        <v>0.000260781292425055</v>
      </c>
      <c r="E297" s="2" t="n">
        <f aca="false">(N297+M297+O297)/(P297+Q297+R297)</f>
        <v>2.18554570571822</v>
      </c>
      <c r="F297" s="2" t="s">
        <v>920</v>
      </c>
      <c r="G297" s="2" t="n">
        <f aca="false">LOG(M297,2)</f>
        <v>9.69182992541804</v>
      </c>
      <c r="H297" s="2" t="n">
        <f aca="false">LOG(N297,2)</f>
        <v>9.57495340241867</v>
      </c>
      <c r="I297" s="2" t="n">
        <f aca="false">LOG(O297,2)</f>
        <v>9.51859237760647</v>
      </c>
      <c r="J297" s="2" t="n">
        <f aca="false">LOG(P297,2)</f>
        <v>8.56763670836054</v>
      </c>
      <c r="K297" s="2" t="n">
        <f aca="false">LOG(Q297,2)</f>
        <v>8.48938156749732</v>
      </c>
      <c r="L297" s="2" t="n">
        <f aca="false">LOG(R297,2)</f>
        <v>8.34068776949107</v>
      </c>
      <c r="M297" s="2" t="n">
        <v>827.049532371</v>
      </c>
      <c r="N297" s="2" t="n">
        <v>762.690226603</v>
      </c>
      <c r="O297" s="2" t="n">
        <v>733.469099656</v>
      </c>
      <c r="P297" s="2" t="n">
        <v>379.416</v>
      </c>
      <c r="Q297" s="2" t="n">
        <v>359.3838</v>
      </c>
      <c r="R297" s="2" t="n">
        <v>324.1882</v>
      </c>
      <c r="S297" s="2" t="s">
        <v>920</v>
      </c>
      <c r="T297" s="2" t="s">
        <v>35</v>
      </c>
      <c r="U297" s="2" t="s">
        <v>131</v>
      </c>
      <c r="V297" s="2" t="n">
        <v>56477789</v>
      </c>
      <c r="W297" s="2" t="n">
        <v>56496108</v>
      </c>
      <c r="X297" s="2" t="n">
        <v>10677</v>
      </c>
      <c r="Y297" s="2" t="s">
        <v>920</v>
      </c>
      <c r="Z297" s="2" t="s">
        <v>921</v>
      </c>
      <c r="AA297" s="2" t="s">
        <v>922</v>
      </c>
    </row>
    <row r="298" s="2" customFormat="true" ht="12.75" hidden="false" customHeight="false" outlineLevel="0" collapsed="false">
      <c r="A298" s="2" t="s">
        <v>923</v>
      </c>
      <c r="B298" s="2" t="n">
        <v>0.70467860124587</v>
      </c>
      <c r="C298" s="2" t="n">
        <v>2.49854664999888</v>
      </c>
      <c r="D298" s="2" t="n">
        <f aca="false">_xlfn.T.TEST(G298:I298,J298:L298,2,3)</f>
        <v>1.4241129590183E-005</v>
      </c>
      <c r="E298" s="2" t="n">
        <f aca="false">(N298+M298+O298)/(P298+Q298+R298)</f>
        <v>2.18386558975281</v>
      </c>
      <c r="F298" s="2" t="s">
        <v>924</v>
      </c>
      <c r="G298" s="2" t="n">
        <f aca="false">LOG(M298,2)</f>
        <v>11.4033134034268</v>
      </c>
      <c r="H298" s="2" t="n">
        <f aca="false">LOG(N298,2)</f>
        <v>11.4701204526187</v>
      </c>
      <c r="I298" s="2" t="n">
        <f aca="false">LOG(O298,2)</f>
        <v>11.4832048077828</v>
      </c>
      <c r="J298" s="2" t="n">
        <f aca="false">LOG(P298,2)</f>
        <v>10.3405128669128</v>
      </c>
      <c r="K298" s="2" t="n">
        <f aca="false">LOG(Q298,2)</f>
        <v>10.2945088667692</v>
      </c>
      <c r="L298" s="2" t="n">
        <f aca="false">LOG(R298,2)</f>
        <v>10.3417304030024</v>
      </c>
      <c r="M298" s="2" t="n">
        <v>2708.565761902</v>
      </c>
      <c r="N298" s="2" t="n">
        <v>2836.941040963</v>
      </c>
      <c r="O298" s="2" t="n">
        <v>2862.787376347</v>
      </c>
      <c r="P298" s="2" t="n">
        <v>1296.5956</v>
      </c>
      <c r="Q298" s="2" t="n">
        <v>1255.9026</v>
      </c>
      <c r="R298" s="2" t="n">
        <v>1297.6903</v>
      </c>
      <c r="S298" s="2" t="s">
        <v>924</v>
      </c>
      <c r="T298" s="2" t="s">
        <v>35</v>
      </c>
      <c r="U298" s="2" t="s">
        <v>71</v>
      </c>
      <c r="V298" s="2" t="n">
        <v>159021721</v>
      </c>
      <c r="W298" s="2" t="n">
        <v>159246187</v>
      </c>
      <c r="X298" s="2" t="n">
        <v>8502</v>
      </c>
      <c r="Y298" s="2" t="s">
        <v>924</v>
      </c>
      <c r="Z298" s="2" t="s">
        <v>925</v>
      </c>
      <c r="AA298" s="2" t="s">
        <v>926</v>
      </c>
    </row>
    <row r="299" s="2" customFormat="true" ht="12.75" hidden="false" customHeight="false" outlineLevel="0" collapsed="false">
      <c r="A299" s="2" t="s">
        <v>927</v>
      </c>
      <c r="B299" s="2" t="n">
        <v>-1.3545684356673</v>
      </c>
      <c r="C299" s="2" t="n">
        <v>0.583470087515526</v>
      </c>
      <c r="D299" s="2" t="n">
        <f aca="false">_xlfn.T.TEST(G299:I299,J299:L299,2,3)</f>
        <v>0.00124875686743712</v>
      </c>
      <c r="E299" s="2" t="n">
        <f aca="false">(N299+M299+O299)/(P299+Q299+R299)</f>
        <v>2.1836472099268</v>
      </c>
      <c r="F299" s="2" t="s">
        <v>928</v>
      </c>
      <c r="G299" s="2" t="n">
        <f aca="false">LOG(M299,2)</f>
        <v>9.8198048461438</v>
      </c>
      <c r="H299" s="2" t="n">
        <f aca="false">LOG(N299,2)</f>
        <v>9.63574087056744</v>
      </c>
      <c r="I299" s="2" t="n">
        <f aca="false">LOG(O299,2)</f>
        <v>9.77263427940893</v>
      </c>
      <c r="J299" s="2" t="n">
        <f aca="false">LOG(P299,2)</f>
        <v>8.59630867106725</v>
      </c>
      <c r="K299" s="2" t="n">
        <f aca="false">LOG(Q299,2)</f>
        <v>8.60901801924318</v>
      </c>
      <c r="L299" s="2" t="n">
        <f aca="false">LOG(R299,2)</f>
        <v>8.64839569382385</v>
      </c>
      <c r="M299" s="2" t="n">
        <v>903.765607247</v>
      </c>
      <c r="N299" s="2" t="n">
        <v>795.512544547</v>
      </c>
      <c r="O299" s="2" t="n">
        <v>874.69381326</v>
      </c>
      <c r="P299" s="2" t="n">
        <v>387.0319</v>
      </c>
      <c r="Q299" s="2" t="n">
        <v>390.4565</v>
      </c>
      <c r="R299" s="2" t="n">
        <v>401.2606</v>
      </c>
      <c r="S299" s="2" t="s">
        <v>928</v>
      </c>
      <c r="T299" s="2" t="s">
        <v>35</v>
      </c>
      <c r="U299" s="2" t="s">
        <v>75</v>
      </c>
      <c r="V299" s="2" t="n">
        <v>223612880</v>
      </c>
      <c r="W299" s="2" t="n">
        <v>223653613</v>
      </c>
      <c r="X299" s="2" t="n">
        <v>644389</v>
      </c>
      <c r="Y299" s="2" t="s">
        <v>928</v>
      </c>
      <c r="Z299" s="2" t="s">
        <v>929</v>
      </c>
      <c r="AA299" s="2" t="s">
        <v>930</v>
      </c>
    </row>
    <row r="300" s="2" customFormat="true" ht="12.75" hidden="false" customHeight="false" outlineLevel="0" collapsed="false">
      <c r="A300" s="2" t="s">
        <v>931</v>
      </c>
      <c r="B300" s="2" t="n">
        <v>0.0801376337695197</v>
      </c>
      <c r="C300" s="2" t="n">
        <v>8.36083243824548</v>
      </c>
      <c r="D300" s="2" t="n">
        <f aca="false">_xlfn.T.TEST(G300:I300,J300:L300,2,3)</f>
        <v>0.000563748834006593</v>
      </c>
      <c r="E300" s="2" t="n">
        <f aca="false">(N300+M300+O300)/(P300+Q300+R300)</f>
        <v>2.18210787963035</v>
      </c>
      <c r="F300" s="2" t="s">
        <v>932</v>
      </c>
      <c r="G300" s="2" t="n">
        <f aca="false">LOG(M300,2)</f>
        <v>11.9880920960068</v>
      </c>
      <c r="H300" s="2" t="n">
        <f aca="false">LOG(N300,2)</f>
        <v>11.9548393960455</v>
      </c>
      <c r="I300" s="2" t="n">
        <f aca="false">LOG(O300,2)</f>
        <v>11.7871576129934</v>
      </c>
      <c r="J300" s="2" t="n">
        <f aca="false">LOG(P300,2)</f>
        <v>10.7278683090418</v>
      </c>
      <c r="K300" s="2" t="n">
        <f aca="false">LOG(Q300,2)</f>
        <v>10.8351945073272</v>
      </c>
      <c r="L300" s="2" t="n">
        <f aca="false">LOG(R300,2)</f>
        <v>10.7957563162037</v>
      </c>
      <c r="M300" s="2" t="n">
        <v>4062.331044147</v>
      </c>
      <c r="N300" s="2" t="n">
        <v>3969.769142219</v>
      </c>
      <c r="O300" s="2" t="n">
        <v>3534.174631208</v>
      </c>
      <c r="P300" s="2" t="n">
        <v>1695.9387</v>
      </c>
      <c r="Q300" s="2" t="n">
        <v>1826.9159</v>
      </c>
      <c r="R300" s="2" t="n">
        <v>1777.6509</v>
      </c>
      <c r="S300" s="2" t="s">
        <v>932</v>
      </c>
      <c r="T300" s="2" t="s">
        <v>35</v>
      </c>
      <c r="U300" s="2" t="s">
        <v>117</v>
      </c>
      <c r="V300" s="2" t="n">
        <v>101602730</v>
      </c>
      <c r="W300" s="2" t="n">
        <v>101657858</v>
      </c>
      <c r="X300" s="2" t="n">
        <v>348801</v>
      </c>
      <c r="Y300" s="2" t="s">
        <v>932</v>
      </c>
      <c r="Z300" s="2" t="s">
        <v>933</v>
      </c>
      <c r="AA300" s="2" t="s">
        <v>934</v>
      </c>
    </row>
    <row r="301" s="2" customFormat="true" ht="12.75" hidden="false" customHeight="false" outlineLevel="0" collapsed="false">
      <c r="A301" s="2" t="s">
        <v>935</v>
      </c>
      <c r="B301" s="2" t="n">
        <v>-0.523954035670454</v>
      </c>
      <c r="C301" s="2" t="n">
        <v>7.81898814313671</v>
      </c>
      <c r="D301" s="2" t="n">
        <f aca="false">_xlfn.T.TEST(G301:I301,J301:L301,2,3)</f>
        <v>4.2611559872403E-006</v>
      </c>
      <c r="E301" s="2" t="n">
        <f aca="false">(N301+M301+O301)/(P301+Q301+R301)</f>
        <v>2.18124047166792</v>
      </c>
      <c r="F301" s="2" t="s">
        <v>936</v>
      </c>
      <c r="G301" s="2" t="n">
        <f aca="false">LOG(M301,2)</f>
        <v>13.2480612883885</v>
      </c>
      <c r="H301" s="2" t="n">
        <f aca="false">LOG(N301,2)</f>
        <v>13.2254993896977</v>
      </c>
      <c r="I301" s="2" t="n">
        <f aca="false">LOG(O301,2)</f>
        <v>13.3001357942345</v>
      </c>
      <c r="J301" s="2" t="n">
        <f aca="false">LOG(P301,2)</f>
        <v>12.1143457451473</v>
      </c>
      <c r="K301" s="2" t="n">
        <f aca="false">LOG(Q301,2)</f>
        <v>12.1795900450175</v>
      </c>
      <c r="L301" s="2" t="n">
        <f aca="false">LOG(R301,2)</f>
        <v>12.1041662405721</v>
      </c>
      <c r="M301" s="2" t="n">
        <v>9728.902077684</v>
      </c>
      <c r="N301" s="2" t="n">
        <v>9577.938055095</v>
      </c>
      <c r="O301" s="2" t="n">
        <v>10086.484383726</v>
      </c>
      <c r="P301" s="2" t="n">
        <v>4433.8546</v>
      </c>
      <c r="Q301" s="2" t="n">
        <v>4638.974</v>
      </c>
      <c r="R301" s="2" t="n">
        <v>4402.6799</v>
      </c>
      <c r="S301" s="2" t="s">
        <v>936</v>
      </c>
      <c r="T301" s="2" t="s">
        <v>35</v>
      </c>
      <c r="U301" s="2" t="s">
        <v>117</v>
      </c>
      <c r="V301" s="2" t="n">
        <v>9950539</v>
      </c>
      <c r="W301" s="2" t="n">
        <v>9961716</v>
      </c>
      <c r="X301" s="2" t="n">
        <v>78987</v>
      </c>
      <c r="Y301" s="2" t="s">
        <v>936</v>
      </c>
      <c r="Z301" s="2" t="s">
        <v>458</v>
      </c>
      <c r="AA301" s="2" t="s">
        <v>459</v>
      </c>
    </row>
    <row r="302" s="2" customFormat="true" ht="12.75" hidden="false" customHeight="false" outlineLevel="0" collapsed="false">
      <c r="A302" s="2" t="s">
        <v>937</v>
      </c>
      <c r="B302" s="2" t="n">
        <v>0.717716430035806</v>
      </c>
      <c r="C302" s="2" t="n">
        <v>2.49854664999888</v>
      </c>
      <c r="D302" s="2" t="n">
        <f aca="false">_xlfn.T.TEST(G302:I302,J302:L302,2,3)</f>
        <v>9.92684719918018E-005</v>
      </c>
      <c r="E302" s="2" t="n">
        <f aca="false">(N302+M302+O302)/(P302+Q302+R302)</f>
        <v>2.18033358187398</v>
      </c>
      <c r="F302" s="2" t="s">
        <v>938</v>
      </c>
      <c r="G302" s="2" t="n">
        <f aca="false">LOG(M302,2)</f>
        <v>10.1069391170712</v>
      </c>
      <c r="H302" s="2" t="n">
        <f aca="false">LOG(N302,2)</f>
        <v>10.0876095074151</v>
      </c>
      <c r="I302" s="2" t="n">
        <f aca="false">LOG(O302,2)</f>
        <v>10.2545121760748</v>
      </c>
      <c r="J302" s="2" t="n">
        <f aca="false">LOG(P302,2)</f>
        <v>9.11212799698794</v>
      </c>
      <c r="K302" s="2" t="n">
        <f aca="false">LOG(Q302,2)</f>
        <v>9.0088560446968</v>
      </c>
      <c r="L302" s="2" t="n">
        <f aca="false">LOG(R302,2)</f>
        <v>8.95587188823669</v>
      </c>
      <c r="M302" s="2" t="n">
        <v>1102.787509691</v>
      </c>
      <c r="N302" s="2" t="n">
        <v>1088.11061305</v>
      </c>
      <c r="O302" s="2" t="n">
        <v>1221.562679419</v>
      </c>
      <c r="P302" s="2" t="n">
        <v>553.3805</v>
      </c>
      <c r="Q302" s="2" t="n">
        <v>515.1526</v>
      </c>
      <c r="R302" s="2" t="n">
        <v>496.5764</v>
      </c>
      <c r="S302" s="2" t="s">
        <v>938</v>
      </c>
      <c r="T302" s="2" t="s">
        <v>35</v>
      </c>
      <c r="U302" s="2" t="s">
        <v>200</v>
      </c>
      <c r="V302" s="2" t="n">
        <v>75947062</v>
      </c>
      <c r="W302" s="2" t="n">
        <v>75954996</v>
      </c>
      <c r="X302" s="2" t="n">
        <v>2151</v>
      </c>
      <c r="Y302" s="2" t="s">
        <v>938</v>
      </c>
      <c r="Z302" s="2" t="s">
        <v>939</v>
      </c>
      <c r="AA302" s="2" t="s">
        <v>940</v>
      </c>
    </row>
    <row r="303" s="2" customFormat="true" ht="12.75" hidden="false" customHeight="false" outlineLevel="0" collapsed="false">
      <c r="A303" s="2" t="s">
        <v>941</v>
      </c>
      <c r="B303" s="2" t="n">
        <v>-3.24879666810974</v>
      </c>
      <c r="C303" s="2" t="n">
        <v>0.00342845708986455</v>
      </c>
      <c r="D303" s="2" t="n">
        <f aca="false">_xlfn.T.TEST(G303:I303,J303:L303,2,3)</f>
        <v>0.00236792414912343</v>
      </c>
      <c r="E303" s="2" t="n">
        <f aca="false">(N303+M303+O303)/(P303+Q303+R303)</f>
        <v>2.17985571097122</v>
      </c>
      <c r="F303" s="2" t="s">
        <v>942</v>
      </c>
      <c r="G303" s="2" t="n">
        <f aca="false">LOG(M303,2)</f>
        <v>9.1120664254926</v>
      </c>
      <c r="H303" s="2" t="n">
        <f aca="false">LOG(N303,2)</f>
        <v>9.06294088783151</v>
      </c>
      <c r="I303" s="2" t="n">
        <f aca="false">LOG(O303,2)</f>
        <v>9.08862741513376</v>
      </c>
      <c r="J303" s="2" t="n">
        <f aca="false">LOG(P303,2)</f>
        <v>7.83132941457634</v>
      </c>
      <c r="K303" s="2" t="n">
        <f aca="false">LOG(Q303,2)</f>
        <v>8.04417988509823</v>
      </c>
      <c r="L303" s="2" t="n">
        <f aca="false">LOG(R303,2)</f>
        <v>8.00701100318473</v>
      </c>
      <c r="M303" s="2" t="n">
        <v>553.356883271</v>
      </c>
      <c r="N303" s="2" t="n">
        <v>534.831596251</v>
      </c>
      <c r="O303" s="2" t="n">
        <v>544.439305565</v>
      </c>
      <c r="P303" s="2" t="n">
        <v>227.7535</v>
      </c>
      <c r="Q303" s="2" t="n">
        <v>263.9608</v>
      </c>
      <c r="R303" s="2" t="n">
        <v>257.2471</v>
      </c>
      <c r="S303" s="2" t="s">
        <v>942</v>
      </c>
      <c r="T303" s="2" t="s">
        <v>35</v>
      </c>
      <c r="U303" s="2" t="s">
        <v>174</v>
      </c>
      <c r="V303" s="2" t="n">
        <v>48549688</v>
      </c>
      <c r="W303" s="2" t="n">
        <v>48558572</v>
      </c>
      <c r="X303" s="2" t="n">
        <v>57126</v>
      </c>
      <c r="Y303" s="2" t="s">
        <v>942</v>
      </c>
      <c r="Z303" s="2" t="s">
        <v>943</v>
      </c>
      <c r="AA303" s="2" t="s">
        <v>944</v>
      </c>
    </row>
    <row r="304" s="2" customFormat="true" ht="12.75" hidden="false" customHeight="false" outlineLevel="0" collapsed="false">
      <c r="A304" s="2" t="s">
        <v>945</v>
      </c>
      <c r="B304" s="2" t="n">
        <v>0.957369830170115</v>
      </c>
      <c r="C304" s="2" t="n">
        <v>1.06076226882573</v>
      </c>
      <c r="D304" s="2" t="n">
        <f aca="false">_xlfn.T.TEST(G304:I304,J304:L304,2,3)</f>
        <v>0.000266930166385147</v>
      </c>
      <c r="E304" s="2" t="n">
        <f aca="false">(N304+M304+O304)/(P304+Q304+R304)</f>
        <v>2.17910279799012</v>
      </c>
      <c r="F304" s="2" t="s">
        <v>946</v>
      </c>
      <c r="G304" s="2" t="n">
        <f aca="false">LOG(M304,2)</f>
        <v>11.9092457694808</v>
      </c>
      <c r="H304" s="2" t="n">
        <f aca="false">LOG(N304,2)</f>
        <v>11.9184882775524</v>
      </c>
      <c r="I304" s="2" t="n">
        <f aca="false">LOG(O304,2)</f>
        <v>11.7797386168786</v>
      </c>
      <c r="J304" s="2" t="n">
        <f aca="false">LOG(P304,2)</f>
        <v>10.8301264746609</v>
      </c>
      <c r="K304" s="2" t="n">
        <f aca="false">LOG(Q304,2)</f>
        <v>10.6190426414982</v>
      </c>
      <c r="L304" s="2" t="n">
        <f aca="false">LOG(R304,2)</f>
        <v>10.7828283834024</v>
      </c>
      <c r="M304" s="2" t="n">
        <v>3846.273850958</v>
      </c>
      <c r="N304" s="2" t="n">
        <v>3870.993789158</v>
      </c>
      <c r="O304" s="2" t="n">
        <v>3516.046943194</v>
      </c>
      <c r="P304" s="2" t="n">
        <v>1820.5094</v>
      </c>
      <c r="Q304" s="2" t="n">
        <v>1572.7162</v>
      </c>
      <c r="R304" s="2" t="n">
        <v>1761.7926</v>
      </c>
      <c r="S304" s="2" t="s">
        <v>946</v>
      </c>
      <c r="T304" s="2" t="s">
        <v>35</v>
      </c>
      <c r="U304" s="2" t="s">
        <v>200</v>
      </c>
      <c r="V304" s="2" t="n">
        <v>145949259</v>
      </c>
      <c r="W304" s="2" t="n">
        <v>146238352</v>
      </c>
      <c r="X304" s="2" t="n">
        <v>5521</v>
      </c>
      <c r="Y304" s="2" t="s">
        <v>946</v>
      </c>
      <c r="Z304" s="2" t="s">
        <v>947</v>
      </c>
      <c r="AA304" s="2" t="s">
        <v>948</v>
      </c>
    </row>
    <row r="305" s="2" customFormat="true" ht="12.75" hidden="false" customHeight="false" outlineLevel="0" collapsed="false">
      <c r="A305" s="2" t="s">
        <v>949</v>
      </c>
      <c r="B305" s="2" t="n">
        <v>-6.53447940118721</v>
      </c>
      <c r="C305" s="2" t="n">
        <v>0</v>
      </c>
      <c r="D305" s="2" t="n">
        <f aca="false">_xlfn.T.TEST(G305:I305,J305:L305,2,3)</f>
        <v>0.000724367255698729</v>
      </c>
      <c r="E305" s="2" t="n">
        <f aca="false">(N305+M305+O305)/(P305+Q305+R305)</f>
        <v>2.17818953656062</v>
      </c>
      <c r="F305" s="2" t="s">
        <v>950</v>
      </c>
      <c r="G305" s="2" t="n">
        <f aca="false">LOG(M305,2)</f>
        <v>9.8466744011446</v>
      </c>
      <c r="H305" s="2" t="n">
        <f aca="false">LOG(N305,2)</f>
        <v>9.86627509455183</v>
      </c>
      <c r="I305" s="2" t="n">
        <f aca="false">LOG(O305,2)</f>
        <v>9.79088938900938</v>
      </c>
      <c r="J305" s="2" t="n">
        <f aca="false">LOG(P305,2)</f>
        <v>8.81268593033721</v>
      </c>
      <c r="K305" s="2" t="n">
        <f aca="false">LOG(Q305,2)</f>
        <v>8.61967930940189</v>
      </c>
      <c r="L305" s="2" t="n">
        <f aca="false">LOG(R305,2)</f>
        <v>8.69657081746938</v>
      </c>
      <c r="M305" s="2" t="n">
        <v>920.755564772</v>
      </c>
      <c r="N305" s="2" t="n">
        <v>933.350466618</v>
      </c>
      <c r="O305" s="2" t="n">
        <v>885.832052081</v>
      </c>
      <c r="P305" s="2" t="n">
        <v>449.6585</v>
      </c>
      <c r="Q305" s="2" t="n">
        <v>393.3526</v>
      </c>
      <c r="R305" s="2" t="n">
        <v>414.8859</v>
      </c>
      <c r="S305" s="2" t="s">
        <v>950</v>
      </c>
      <c r="T305" s="2" t="s">
        <v>35</v>
      </c>
      <c r="U305" s="2" t="s">
        <v>117</v>
      </c>
      <c r="V305" s="2" t="n">
        <v>172801338</v>
      </c>
      <c r="W305" s="2" t="n">
        <v>172938566</v>
      </c>
      <c r="X305" s="2" t="n">
        <v>5337</v>
      </c>
      <c r="Y305" s="2" t="s">
        <v>950</v>
      </c>
      <c r="Z305" s="2" t="s">
        <v>951</v>
      </c>
      <c r="AA305" s="2" t="s">
        <v>952</v>
      </c>
    </row>
    <row r="306" s="2" customFormat="true" ht="12.75" hidden="false" customHeight="false" outlineLevel="0" collapsed="false">
      <c r="A306" s="2" t="s">
        <v>953</v>
      </c>
      <c r="B306" s="2" t="n">
        <v>-1.42583170111323</v>
      </c>
      <c r="C306" s="2" t="n">
        <v>0.425891710863724</v>
      </c>
      <c r="D306" s="2" t="n">
        <f aca="false">_xlfn.T.TEST(G306:I306,J306:L306,2,3)</f>
        <v>6.95095599498288E-005</v>
      </c>
      <c r="E306" s="2" t="n">
        <f aca="false">(N306+M306+O306)/(P306+Q306+R306)</f>
        <v>2.17814408777893</v>
      </c>
      <c r="F306" s="2" t="s">
        <v>954</v>
      </c>
      <c r="G306" s="2" t="n">
        <f aca="false">LOG(M306,2)</f>
        <v>11.1188115273924</v>
      </c>
      <c r="H306" s="2" t="n">
        <f aca="false">LOG(N306,2)</f>
        <v>10.9677102899542</v>
      </c>
      <c r="I306" s="2" t="n">
        <f aca="false">LOG(O306,2)</f>
        <v>11.0154559570948</v>
      </c>
      <c r="J306" s="2" t="n">
        <f aca="false">LOG(P306,2)</f>
        <v>9.98904332798557</v>
      </c>
      <c r="K306" s="2" t="n">
        <f aca="false">LOG(Q306,2)</f>
        <v>9.82415541137151</v>
      </c>
      <c r="L306" s="2" t="n">
        <f aca="false">LOG(R306,2)</f>
        <v>9.91890824627315</v>
      </c>
      <c r="M306" s="2" t="n">
        <v>2223.800307152</v>
      </c>
      <c r="N306" s="2" t="n">
        <v>2002.671793308</v>
      </c>
      <c r="O306" s="2" t="n">
        <v>2070.058691507</v>
      </c>
      <c r="P306" s="2" t="n">
        <v>1016.2526</v>
      </c>
      <c r="Q306" s="2" t="n">
        <v>906.4951</v>
      </c>
      <c r="R306" s="2" t="n">
        <v>968.0302</v>
      </c>
      <c r="S306" s="2" t="s">
        <v>954</v>
      </c>
      <c r="T306" s="2" t="s">
        <v>35</v>
      </c>
      <c r="U306" s="2" t="s">
        <v>174</v>
      </c>
      <c r="V306" s="2" t="n">
        <v>16632937</v>
      </c>
      <c r="W306" s="2" t="n">
        <v>16660830</v>
      </c>
      <c r="X306" s="2" t="n">
        <v>79041</v>
      </c>
      <c r="Y306" s="2" t="s">
        <v>954</v>
      </c>
      <c r="Z306" s="2" t="s">
        <v>955</v>
      </c>
      <c r="AA306" s="2" t="s">
        <v>956</v>
      </c>
    </row>
    <row r="307" s="2" customFormat="true" ht="12.75" hidden="false" customHeight="false" outlineLevel="0" collapsed="false">
      <c r="A307" s="2" t="s">
        <v>957</v>
      </c>
      <c r="B307" s="2" t="n">
        <v>-0.305766753689584</v>
      </c>
      <c r="C307" s="2" t="n">
        <v>9.13156713306004</v>
      </c>
      <c r="D307" s="2" t="n">
        <f aca="false">_xlfn.T.TEST(G307:I307,J307:L307,2,3)</f>
        <v>3.16788977920906E-005</v>
      </c>
      <c r="E307" s="2" t="n">
        <f aca="false">(N307+M307+O307)/(P307+Q307+R307)</f>
        <v>2.17809120022467</v>
      </c>
      <c r="F307" s="2" t="s">
        <v>958</v>
      </c>
      <c r="G307" s="2" t="n">
        <f aca="false">LOG(M307,2)</f>
        <v>13.5955816379291</v>
      </c>
      <c r="H307" s="2" t="n">
        <f aca="false">LOG(N307,2)</f>
        <v>13.6269167587196</v>
      </c>
      <c r="I307" s="2" t="n">
        <f aca="false">LOG(O307,2)</f>
        <v>13.4977574353405</v>
      </c>
      <c r="J307" s="2" t="n">
        <f aca="false">LOG(P307,2)</f>
        <v>12.4213774032728</v>
      </c>
      <c r="K307" s="2" t="n">
        <f aca="false">LOG(Q307,2)</f>
        <v>12.5153005043585</v>
      </c>
      <c r="L307" s="2" t="n">
        <f aca="false">LOG(R307,2)</f>
        <v>12.4153148110223</v>
      </c>
      <c r="M307" s="2" t="n">
        <v>12378.78105297</v>
      </c>
      <c r="N307" s="2" t="n">
        <v>12650.587440119</v>
      </c>
      <c r="O307" s="2" t="n">
        <v>11567.24308182</v>
      </c>
      <c r="P307" s="2" t="n">
        <v>5485.3859</v>
      </c>
      <c r="Q307" s="2" t="n">
        <v>5854.3793</v>
      </c>
      <c r="R307" s="2" t="n">
        <v>5462.3832</v>
      </c>
      <c r="S307" s="2" t="s">
        <v>958</v>
      </c>
      <c r="T307" s="2" t="s">
        <v>35</v>
      </c>
      <c r="U307" s="2" t="s">
        <v>75</v>
      </c>
      <c r="V307" s="2" t="n">
        <v>194887763</v>
      </c>
      <c r="W307" s="2" t="n">
        <v>194937319</v>
      </c>
      <c r="X307" s="2" t="n">
        <v>3075</v>
      </c>
      <c r="Y307" s="2" t="s">
        <v>958</v>
      </c>
      <c r="Z307" s="2" t="s">
        <v>509</v>
      </c>
      <c r="AA307" s="2" t="s">
        <v>510</v>
      </c>
    </row>
    <row r="308" s="2" customFormat="true" ht="12.75" hidden="false" customHeight="false" outlineLevel="0" collapsed="false">
      <c r="A308" s="2" t="s">
        <v>959</v>
      </c>
      <c r="B308" s="2" t="n">
        <v>0.935137168026002</v>
      </c>
      <c r="C308" s="2" t="n">
        <v>1.18366168429504</v>
      </c>
      <c r="D308" s="2" t="n">
        <f aca="false">_xlfn.T.TEST(G308:I308,J308:L308,2,3)</f>
        <v>0.000890390074119273</v>
      </c>
      <c r="E308" s="2" t="n">
        <f aca="false">(N308+M308+O308)/(P308+Q308+R308)</f>
        <v>2.17568063862616</v>
      </c>
      <c r="F308" s="2" t="s">
        <v>960</v>
      </c>
      <c r="G308" s="2" t="n">
        <f aca="false">LOG(M308,2)</f>
        <v>11.6846052951344</v>
      </c>
      <c r="H308" s="2" t="n">
        <f aca="false">LOG(N308,2)</f>
        <v>11.7196148633879</v>
      </c>
      <c r="I308" s="2" t="n">
        <f aca="false">LOG(O308,2)</f>
        <v>11.5498210339235</v>
      </c>
      <c r="J308" s="2" t="n">
        <f aca="false">LOG(P308,2)</f>
        <v>10.5558074333856</v>
      </c>
      <c r="K308" s="2" t="n">
        <f aca="false">LOG(Q308,2)</f>
        <v>10.4990611584569</v>
      </c>
      <c r="L308" s="2" t="n">
        <f aca="false">LOG(R308,2)</f>
        <v>10.5396947774584</v>
      </c>
      <c r="M308" s="2" t="n">
        <v>3291.672970797</v>
      </c>
      <c r="N308" s="2" t="n">
        <v>3372.528368658</v>
      </c>
      <c r="O308" s="2" t="n">
        <v>2998.075571459</v>
      </c>
      <c r="P308" s="2" t="n">
        <v>1505.2709</v>
      </c>
      <c r="Q308" s="2" t="n">
        <v>1447.2126</v>
      </c>
      <c r="R308" s="2" t="n">
        <v>1488.5529</v>
      </c>
      <c r="S308" s="2" t="s">
        <v>960</v>
      </c>
      <c r="T308" s="2" t="s">
        <v>35</v>
      </c>
      <c r="U308" s="2" t="s">
        <v>174</v>
      </c>
      <c r="V308" s="2" t="n">
        <v>38113974</v>
      </c>
      <c r="W308" s="2" t="n">
        <v>38154709</v>
      </c>
      <c r="X308" s="2" t="n">
        <v>84902</v>
      </c>
      <c r="Y308" s="2" t="s">
        <v>960</v>
      </c>
      <c r="Z308" s="2" t="s">
        <v>961</v>
      </c>
      <c r="AA308" s="2" t="s">
        <v>962</v>
      </c>
    </row>
    <row r="309" s="2" customFormat="true" ht="12.75" hidden="false" customHeight="false" outlineLevel="0" collapsed="false">
      <c r="A309" s="2" t="s">
        <v>963</v>
      </c>
      <c r="B309" s="2" t="n">
        <v>0.94923582044028</v>
      </c>
      <c r="C309" s="2" t="n">
        <v>1.18366168429504</v>
      </c>
      <c r="D309" s="2" t="n">
        <f aca="false">_xlfn.T.TEST(G309:I309,J309:L309,2,3)</f>
        <v>0.000380046654967753</v>
      </c>
      <c r="E309" s="2" t="n">
        <f aca="false">(N309+M309+O309)/(P309+Q309+R309)</f>
        <v>2.17415846758998</v>
      </c>
      <c r="F309" s="2" t="s">
        <v>964</v>
      </c>
      <c r="G309" s="2" t="n">
        <f aca="false">LOG(M309,2)</f>
        <v>9.7338835106263</v>
      </c>
      <c r="H309" s="2" t="n">
        <f aca="false">LOG(N309,2)</f>
        <v>9.84296579974295</v>
      </c>
      <c r="I309" s="2" t="n">
        <f aca="false">LOG(O309,2)</f>
        <v>9.99060131230209</v>
      </c>
      <c r="J309" s="2" t="n">
        <f aca="false">LOG(P309,2)</f>
        <v>8.70481837408907</v>
      </c>
      <c r="K309" s="2" t="n">
        <f aca="false">LOG(Q309,2)</f>
        <v>8.85984068605219</v>
      </c>
      <c r="L309" s="2" t="n">
        <f aca="false">LOG(R309,2)</f>
        <v>8.64432282614609</v>
      </c>
      <c r="M309" s="2" t="n">
        <v>851.512271214</v>
      </c>
      <c r="N309" s="2" t="n">
        <v>918.391704015</v>
      </c>
      <c r="O309" s="2" t="n">
        <v>1017.350656617</v>
      </c>
      <c r="P309" s="2" t="n">
        <v>417.2645</v>
      </c>
      <c r="Q309" s="2" t="n">
        <v>464.5985</v>
      </c>
      <c r="R309" s="2" t="n">
        <v>400.1294</v>
      </c>
      <c r="S309" s="2" t="s">
        <v>964</v>
      </c>
      <c r="T309" s="2" t="s">
        <v>35</v>
      </c>
      <c r="U309" s="2" t="s">
        <v>61</v>
      </c>
      <c r="V309" s="2" t="n">
        <v>12431730</v>
      </c>
      <c r="W309" s="2" t="n">
        <v>12911411</v>
      </c>
      <c r="X309" s="2" t="n">
        <v>57118</v>
      </c>
      <c r="Y309" s="2" t="s">
        <v>964</v>
      </c>
      <c r="Z309" s="2" t="s">
        <v>752</v>
      </c>
      <c r="AA309" s="2" t="s">
        <v>753</v>
      </c>
    </row>
    <row r="310" s="2" customFormat="true" ht="12.75" hidden="false" customHeight="false" outlineLevel="0" collapsed="false">
      <c r="A310" s="2" t="s">
        <v>965</v>
      </c>
      <c r="B310" s="2" t="n">
        <v>2.07811874757329</v>
      </c>
      <c r="C310" s="2" t="n">
        <v>0.0339891673030143</v>
      </c>
      <c r="D310" s="2" t="n">
        <f aca="false">_xlfn.T.TEST(G310:I310,J310:L310,2,3)</f>
        <v>1.66917811567298E-005</v>
      </c>
      <c r="E310" s="2" t="n">
        <f aca="false">(N310+M310+O310)/(P310+Q310+R310)</f>
        <v>2.1732327881734</v>
      </c>
      <c r="F310" s="2" t="s">
        <v>966</v>
      </c>
      <c r="G310" s="2" t="n">
        <f aca="false">LOG(M310,2)</f>
        <v>11.3555231720762</v>
      </c>
      <c r="H310" s="2" t="n">
        <f aca="false">LOG(N310,2)</f>
        <v>11.4296443658547</v>
      </c>
      <c r="I310" s="2" t="n">
        <f aca="false">LOG(O310,2)</f>
        <v>11.3388845014938</v>
      </c>
      <c r="J310" s="2" t="n">
        <f aca="false">LOG(P310,2)</f>
        <v>10.2846093279511</v>
      </c>
      <c r="K310" s="2" t="n">
        <f aca="false">LOG(Q310,2)</f>
        <v>10.2204077133888</v>
      </c>
      <c r="L310" s="2" t="n">
        <f aca="false">LOG(R310,2)</f>
        <v>10.2604066802467</v>
      </c>
      <c r="M310" s="2" t="n">
        <v>2620.312515869</v>
      </c>
      <c r="N310" s="2" t="n">
        <v>2758.454303847</v>
      </c>
      <c r="O310" s="2" t="n">
        <v>2590.265924319</v>
      </c>
      <c r="P310" s="2" t="n">
        <v>1247.3143</v>
      </c>
      <c r="Q310" s="2" t="n">
        <v>1193.0243</v>
      </c>
      <c r="R310" s="2" t="n">
        <v>1226.5639</v>
      </c>
      <c r="S310" s="2" t="s">
        <v>966</v>
      </c>
      <c r="T310" s="2" t="s">
        <v>35</v>
      </c>
      <c r="U310" s="2" t="s">
        <v>200</v>
      </c>
      <c r="V310" s="2" t="n">
        <v>131041189</v>
      </c>
      <c r="W310" s="2" t="n">
        <v>131160608</v>
      </c>
      <c r="X310" s="2" t="n">
        <v>96459</v>
      </c>
      <c r="Y310" s="2" t="s">
        <v>966</v>
      </c>
      <c r="Z310" s="2" t="s">
        <v>967</v>
      </c>
      <c r="AA310" s="2" t="s">
        <v>968</v>
      </c>
    </row>
    <row r="311" s="2" customFormat="true" ht="12.75" hidden="false" customHeight="false" outlineLevel="0" collapsed="false">
      <c r="A311" s="2" t="s">
        <v>969</v>
      </c>
      <c r="B311" s="2" t="n">
        <v>-0.467313740422697</v>
      </c>
      <c r="C311" s="2" t="n">
        <v>8.36083243824548</v>
      </c>
      <c r="D311" s="2" t="n">
        <f aca="false">_xlfn.T.TEST(G311:I311,J311:L311,2,3)</f>
        <v>0.00077418278821224</v>
      </c>
      <c r="E311" s="2" t="n">
        <f aca="false">(N311+M311+O311)/(P311+Q311+R311)</f>
        <v>2.17221531853467</v>
      </c>
      <c r="F311" s="2" t="s">
        <v>970</v>
      </c>
      <c r="G311" s="2" t="n">
        <f aca="false">LOG(M311,2)</f>
        <v>9.95875363306578</v>
      </c>
      <c r="H311" s="2" t="n">
        <f aca="false">LOG(N311,2)</f>
        <v>9.87292095999035</v>
      </c>
      <c r="I311" s="2" t="n">
        <f aca="false">LOG(O311,2)</f>
        <v>9.97978549151364</v>
      </c>
      <c r="J311" s="2" t="n">
        <f aca="false">LOG(P311,2)</f>
        <v>8.72375513029615</v>
      </c>
      <c r="K311" s="2" t="n">
        <f aca="false">LOG(Q311,2)</f>
        <v>8.77650771506683</v>
      </c>
      <c r="L311" s="2" t="n">
        <f aca="false">LOG(R311,2)</f>
        <v>8.9464118437818</v>
      </c>
      <c r="M311" s="2" t="n">
        <v>995.138578814</v>
      </c>
      <c r="N311" s="2" t="n">
        <v>937.659922511</v>
      </c>
      <c r="O311" s="2" t="n">
        <v>1009.75214228</v>
      </c>
      <c r="P311" s="2" t="n">
        <v>422.7776</v>
      </c>
      <c r="Q311" s="2" t="n">
        <v>438.5227</v>
      </c>
      <c r="R311" s="2" t="n">
        <v>493.3309</v>
      </c>
      <c r="S311" s="2" t="s">
        <v>970</v>
      </c>
      <c r="T311" s="2" t="s">
        <v>35</v>
      </c>
      <c r="U311" s="2" t="s">
        <v>297</v>
      </c>
      <c r="V311" s="2" t="n">
        <v>54652664</v>
      </c>
      <c r="W311" s="2" t="n">
        <v>54707648</v>
      </c>
      <c r="X311" s="2" t="n">
        <v>284161</v>
      </c>
      <c r="Y311" s="2" t="s">
        <v>970</v>
      </c>
      <c r="Z311" s="2" t="s">
        <v>913</v>
      </c>
      <c r="AA311" s="2" t="s">
        <v>914</v>
      </c>
    </row>
    <row r="312" s="2" customFormat="true" ht="12.75" hidden="false" customHeight="false" outlineLevel="0" collapsed="false">
      <c r="A312" s="2" t="s">
        <v>971</v>
      </c>
      <c r="B312" s="2" t="n">
        <v>1.60940482251321</v>
      </c>
      <c r="C312" s="2" t="n">
        <v>0.142809111321761</v>
      </c>
      <c r="D312" s="2" t="n">
        <f aca="false">_xlfn.T.TEST(G312:I312,J312:L312,2,3)</f>
        <v>5.95617062773443E-006</v>
      </c>
      <c r="E312" s="2" t="n">
        <f aca="false">(N312+M312+O312)/(P312+Q312+R312)</f>
        <v>2.16715357437158</v>
      </c>
      <c r="F312" s="2" t="s">
        <v>972</v>
      </c>
      <c r="G312" s="2" t="n">
        <f aca="false">LOG(M312,2)</f>
        <v>11.0292583095648</v>
      </c>
      <c r="H312" s="2" t="n">
        <f aca="false">LOG(N312,2)</f>
        <v>11.0426693639686</v>
      </c>
      <c r="I312" s="2" t="n">
        <f aca="false">LOG(O312,2)</f>
        <v>11.0027834733689</v>
      </c>
      <c r="J312" s="2" t="n">
        <f aca="false">LOG(P312,2)</f>
        <v>9.9400579274632</v>
      </c>
      <c r="K312" s="2" t="n">
        <f aca="false">LOG(Q312,2)</f>
        <v>9.911560666935</v>
      </c>
      <c r="L312" s="2" t="n">
        <f aca="false">LOG(R312,2)</f>
        <v>9.87524266842246</v>
      </c>
      <c r="M312" s="2" t="n">
        <v>2089.958108425</v>
      </c>
      <c r="N312" s="2" t="n">
        <v>2109.476592962</v>
      </c>
      <c r="O312" s="2" t="n">
        <v>2051.955136766</v>
      </c>
      <c r="P312" s="2" t="n">
        <v>982.3259</v>
      </c>
      <c r="Q312" s="2" t="n">
        <v>963.1126</v>
      </c>
      <c r="R312" s="2" t="n">
        <v>939.1701</v>
      </c>
      <c r="S312" s="2" t="s">
        <v>972</v>
      </c>
      <c r="T312" s="2" t="s">
        <v>35</v>
      </c>
      <c r="U312" s="2" t="s">
        <v>52</v>
      </c>
      <c r="V312" s="2" t="n">
        <v>149110156</v>
      </c>
      <c r="W312" s="2" t="n">
        <v>149439818</v>
      </c>
      <c r="X312" s="2" t="n">
        <v>10090</v>
      </c>
      <c r="Y312" s="2" t="s">
        <v>972</v>
      </c>
      <c r="Z312" s="2" t="s">
        <v>973</v>
      </c>
      <c r="AA312" s="2" t="s">
        <v>974</v>
      </c>
    </row>
    <row r="313" s="2" customFormat="true" ht="12.75" hidden="false" customHeight="false" outlineLevel="0" collapsed="false">
      <c r="A313" s="2" t="s">
        <v>975</v>
      </c>
      <c r="B313" s="2" t="n">
        <v>4.94723475044471</v>
      </c>
      <c r="C313" s="2" t="n">
        <v>0</v>
      </c>
      <c r="D313" s="2" t="n">
        <f aca="false">_xlfn.T.TEST(G313:I313,J313:L313,2,3)</f>
        <v>0.0126942505065691</v>
      </c>
      <c r="E313" s="2" t="n">
        <f aca="false">(N313+M313+O313)/(P313+Q313+R313)</f>
        <v>2.16541745350888</v>
      </c>
      <c r="F313" s="2" t="s">
        <v>976</v>
      </c>
      <c r="G313" s="2" t="n">
        <f aca="false">LOG(M313,2)</f>
        <v>12.2110388129782</v>
      </c>
      <c r="H313" s="2" t="n">
        <f aca="false">LOG(N313,2)</f>
        <v>12.2358870854956</v>
      </c>
      <c r="I313" s="2" t="n">
        <f aca="false">LOG(O313,2)</f>
        <v>12.6406928091194</v>
      </c>
      <c r="J313" s="2" t="n">
        <f aca="false">LOG(P313,2)</f>
        <v>11.2555054540014</v>
      </c>
      <c r="K313" s="2" t="n">
        <f aca="false">LOG(Q313,2)</f>
        <v>11.3148469495833</v>
      </c>
      <c r="L313" s="2" t="n">
        <f aca="false">LOG(R313,2)</f>
        <v>11.2130220553943</v>
      </c>
      <c r="M313" s="2" t="n">
        <v>4741.207480285</v>
      </c>
      <c r="N313" s="2" t="n">
        <v>4823.575007699</v>
      </c>
      <c r="O313" s="2" t="n">
        <v>6385.982168338</v>
      </c>
      <c r="P313" s="2" t="n">
        <v>2444.808</v>
      </c>
      <c r="Q313" s="2" t="n">
        <v>2547.4656</v>
      </c>
      <c r="R313" s="2" t="n">
        <v>2373.8648</v>
      </c>
      <c r="S313" s="2" t="s">
        <v>976</v>
      </c>
      <c r="T313" s="2" t="s">
        <v>35</v>
      </c>
      <c r="U313" s="2" t="s">
        <v>52</v>
      </c>
      <c r="V313" s="2" t="n">
        <v>29631386</v>
      </c>
      <c r="W313" s="2" t="n">
        <v>29635681</v>
      </c>
      <c r="X313" s="2" t="n">
        <v>10537</v>
      </c>
      <c r="Y313" s="2" t="s">
        <v>976</v>
      </c>
      <c r="Z313" s="2" t="s">
        <v>977</v>
      </c>
      <c r="AA313" s="2" t="s">
        <v>978</v>
      </c>
    </row>
    <row r="314" s="2" customFormat="true" ht="12.75" hidden="false" customHeight="false" outlineLevel="0" collapsed="false">
      <c r="A314" s="2" t="s">
        <v>979</v>
      </c>
      <c r="B314" s="2" t="n">
        <v>0.0994195197262846</v>
      </c>
      <c r="C314" s="2" t="n">
        <v>8.36083243824548</v>
      </c>
      <c r="D314" s="2" t="n">
        <f aca="false">_xlfn.T.TEST(G314:I314,J314:L314,2,3)</f>
        <v>0.000173706069283836</v>
      </c>
      <c r="E314" s="2" t="n">
        <f aca="false">(N314+M314+O314)/(P314+Q314+R314)</f>
        <v>2.16538324339312</v>
      </c>
      <c r="F314" s="2" t="s">
        <v>980</v>
      </c>
      <c r="G314" s="2" t="n">
        <f aca="false">LOG(M314,2)</f>
        <v>10.1041581226838</v>
      </c>
      <c r="H314" s="2" t="n">
        <f aca="false">LOG(N314,2)</f>
        <v>10.2637738711568</v>
      </c>
      <c r="I314" s="2" t="n">
        <f aca="false">LOG(O314,2)</f>
        <v>10.0887879881026</v>
      </c>
      <c r="J314" s="2" t="n">
        <f aca="false">LOG(P314,2)</f>
        <v>9.00505718342767</v>
      </c>
      <c r="K314" s="2" t="n">
        <f aca="false">LOG(Q314,2)</f>
        <v>9.15328652099086</v>
      </c>
      <c r="L314" s="2" t="n">
        <f aca="false">LOG(R314,2)</f>
        <v>8.95357197701676</v>
      </c>
      <c r="M314" s="2" t="n">
        <v>1100.663781667</v>
      </c>
      <c r="N314" s="2" t="n">
        <v>1229.429993084</v>
      </c>
      <c r="O314" s="2" t="n">
        <v>1088.999810827</v>
      </c>
      <c r="P314" s="2" t="n">
        <v>513.7979</v>
      </c>
      <c r="Q314" s="2" t="n">
        <v>569.3952</v>
      </c>
      <c r="R314" s="2" t="n">
        <v>495.7854</v>
      </c>
      <c r="S314" s="2" t="s">
        <v>980</v>
      </c>
      <c r="T314" s="2" t="s">
        <v>35</v>
      </c>
      <c r="U314" s="2" t="s">
        <v>75</v>
      </c>
      <c r="V314" s="2" t="n">
        <v>100386998</v>
      </c>
      <c r="W314" s="2" t="n">
        <v>100416359</v>
      </c>
      <c r="X314" s="2" t="n">
        <v>127495</v>
      </c>
      <c r="Y314" s="2" t="s">
        <v>980</v>
      </c>
      <c r="Z314" s="2" t="s">
        <v>981</v>
      </c>
      <c r="AA314" s="2" t="s">
        <v>982</v>
      </c>
    </row>
    <row r="315" s="2" customFormat="true" ht="12.75" hidden="false" customHeight="false" outlineLevel="0" collapsed="false">
      <c r="A315" s="2" t="s">
        <v>983</v>
      </c>
      <c r="B315" s="2" t="n">
        <v>-6.05553698543434</v>
      </c>
      <c r="C315" s="2" t="n">
        <v>0</v>
      </c>
      <c r="D315" s="2" t="n">
        <f aca="false">_xlfn.T.TEST(G315:I315,J315:L315,2,3)</f>
        <v>0.000106671870335522</v>
      </c>
      <c r="E315" s="2" t="n">
        <f aca="false">(N315+M315+O315)/(P315+Q315+R315)</f>
        <v>2.16432144610818</v>
      </c>
      <c r="F315" s="2" t="s">
        <v>984</v>
      </c>
      <c r="G315" s="2" t="n">
        <f aca="false">LOG(M315,2)</f>
        <v>9.92584038152528</v>
      </c>
      <c r="H315" s="2" t="n">
        <f aca="false">LOG(N315,2)</f>
        <v>9.85852886508242</v>
      </c>
      <c r="I315" s="2" t="n">
        <f aca="false">LOG(O315,2)</f>
        <v>9.94922800939079</v>
      </c>
      <c r="J315" s="2" t="n">
        <f aca="false">LOG(P315,2)</f>
        <v>8.80568938722069</v>
      </c>
      <c r="K315" s="2" t="n">
        <f aca="false">LOG(Q315,2)</f>
        <v>8.81165437421859</v>
      </c>
      <c r="L315" s="2" t="n">
        <f aca="false">LOG(R315,2)</f>
        <v>8.77578342669338</v>
      </c>
      <c r="M315" s="2" t="n">
        <v>972.692768262</v>
      </c>
      <c r="N315" s="2" t="n">
        <v>928.352479113</v>
      </c>
      <c r="O315" s="2" t="n">
        <v>988.589661853</v>
      </c>
      <c r="P315" s="2" t="n">
        <v>447.4831</v>
      </c>
      <c r="Q315" s="2" t="n">
        <v>449.3371</v>
      </c>
      <c r="R315" s="2" t="n">
        <v>438.3026</v>
      </c>
      <c r="S315" s="2" t="s">
        <v>984</v>
      </c>
      <c r="T315" s="2" t="s">
        <v>35</v>
      </c>
      <c r="U315" s="2" t="s">
        <v>71</v>
      </c>
      <c r="V315" s="2" t="n">
        <v>208839235</v>
      </c>
      <c r="W315" s="2" t="n">
        <v>208878140</v>
      </c>
      <c r="X315" s="2" t="n">
        <v>200576</v>
      </c>
      <c r="Y315" s="2" t="s">
        <v>984</v>
      </c>
      <c r="Z315" s="2" t="s">
        <v>985</v>
      </c>
      <c r="AA315" s="2" t="s">
        <v>986</v>
      </c>
    </row>
    <row r="316" s="2" customFormat="true" ht="12.75" hidden="false" customHeight="false" outlineLevel="0" collapsed="false">
      <c r="A316" s="2" t="s">
        <v>987</v>
      </c>
      <c r="B316" s="2" t="n">
        <v>-0.108330598187569</v>
      </c>
      <c r="C316" s="2" t="n">
        <v>10.0005070422644</v>
      </c>
      <c r="D316" s="2" t="n">
        <f aca="false">_xlfn.T.TEST(G316:I316,J316:L316,2,3)</f>
        <v>0.000349788256759768</v>
      </c>
      <c r="E316" s="2" t="n">
        <f aca="false">(N316+M316+O316)/(P316+Q316+R316)</f>
        <v>2.16413783537266</v>
      </c>
      <c r="F316" s="2" t="s">
        <v>988</v>
      </c>
      <c r="G316" s="2" t="n">
        <f aca="false">LOG(M316,2)</f>
        <v>11.7034838200621</v>
      </c>
      <c r="H316" s="2" t="n">
        <f aca="false">LOG(N316,2)</f>
        <v>11.6737940000197</v>
      </c>
      <c r="I316" s="2" t="n">
        <f aca="false">LOG(O316,2)</f>
        <v>11.7002123491551</v>
      </c>
      <c r="J316" s="2" t="n">
        <f aca="false">LOG(P316,2)</f>
        <v>10.6420916869858</v>
      </c>
      <c r="K316" s="2" t="n">
        <f aca="false">LOG(Q316,2)</f>
        <v>10.5514319989592</v>
      </c>
      <c r="L316" s="2" t="n">
        <f aca="false">LOG(R316,2)</f>
        <v>10.5406046596149</v>
      </c>
      <c r="M316" s="2" t="n">
        <v>3335.029529072</v>
      </c>
      <c r="N316" s="2" t="n">
        <v>3267.097965568</v>
      </c>
      <c r="O316" s="2" t="n">
        <v>3327.475547957</v>
      </c>
      <c r="P316" s="2" t="n">
        <v>1598.0443</v>
      </c>
      <c r="Q316" s="2" t="n">
        <v>1500.7126</v>
      </c>
      <c r="R316" s="2" t="n">
        <v>1489.492</v>
      </c>
      <c r="S316" s="2" t="s">
        <v>988</v>
      </c>
      <c r="T316" s="2" t="s">
        <v>35</v>
      </c>
      <c r="U316" s="2" t="s">
        <v>126</v>
      </c>
      <c r="V316" s="2" t="n">
        <v>27633015</v>
      </c>
      <c r="W316" s="2" t="n">
        <v>27678552</v>
      </c>
      <c r="X316" s="2" t="n">
        <v>627</v>
      </c>
      <c r="Y316" s="2" t="s">
        <v>988</v>
      </c>
      <c r="Z316" s="2" t="s">
        <v>989</v>
      </c>
      <c r="AA316" s="2" t="s">
        <v>990</v>
      </c>
    </row>
    <row r="317" s="2" customFormat="true" ht="12.75" hidden="false" customHeight="false" outlineLevel="0" collapsed="false">
      <c r="A317" s="2" t="s">
        <v>991</v>
      </c>
      <c r="B317" s="2" t="n">
        <v>-1.58697577228972</v>
      </c>
      <c r="C317" s="2" t="n">
        <v>0.252928541258388</v>
      </c>
      <c r="D317" s="2" t="n">
        <f aca="false">_xlfn.T.TEST(G317:I317,J317:L317,2,3)</f>
        <v>0.00173892102457816</v>
      </c>
      <c r="E317" s="2" t="n">
        <f aca="false">(N317+M317+O317)/(P317+Q317+R317)</f>
        <v>2.16403051334613</v>
      </c>
      <c r="F317" s="2" t="s">
        <v>992</v>
      </c>
      <c r="G317" s="2" t="n">
        <f aca="false">LOG(M317,2)</f>
        <v>10.2602291017596</v>
      </c>
      <c r="H317" s="2" t="n">
        <f aca="false">LOG(N317,2)</f>
        <v>10.593140602644</v>
      </c>
      <c r="I317" s="2" t="n">
        <f aca="false">LOG(O317,2)</f>
        <v>10.2763592113346</v>
      </c>
      <c r="J317" s="2" t="n">
        <f aca="false">LOG(P317,2)</f>
        <v>9.42101474990714</v>
      </c>
      <c r="K317" s="2" t="n">
        <f aca="false">LOG(Q317,2)</f>
        <v>9.18194558310782</v>
      </c>
      <c r="L317" s="2" t="n">
        <f aca="false">LOG(R317,2)</f>
        <v>9.19801720359255</v>
      </c>
      <c r="M317" s="2" t="n">
        <v>1226.41293396</v>
      </c>
      <c r="N317" s="2" t="n">
        <v>1544.731738161</v>
      </c>
      <c r="O317" s="2" t="n">
        <v>1240.201832821</v>
      </c>
      <c r="P317" s="2" t="n">
        <v>685.5009</v>
      </c>
      <c r="Q317" s="2" t="n">
        <v>580.8193</v>
      </c>
      <c r="R317" s="2" t="n">
        <v>587.3258</v>
      </c>
      <c r="S317" s="2" t="s">
        <v>992</v>
      </c>
      <c r="T317" s="2" t="s">
        <v>35</v>
      </c>
      <c r="U317" s="2" t="s">
        <v>42</v>
      </c>
      <c r="V317" s="2" t="n">
        <v>143182148</v>
      </c>
      <c r="W317" s="2" t="n">
        <v>143230152</v>
      </c>
      <c r="X317" s="2" t="n">
        <v>9747</v>
      </c>
      <c r="Y317" s="2" t="s">
        <v>992</v>
      </c>
      <c r="Z317" s="2" t="s">
        <v>993</v>
      </c>
      <c r="AA317" s="2" t="s">
        <v>994</v>
      </c>
    </row>
    <row r="318" s="2" customFormat="true" ht="12.75" hidden="false" customHeight="false" outlineLevel="0" collapsed="false">
      <c r="A318" s="2" t="s">
        <v>995</v>
      </c>
      <c r="B318" s="2" t="n">
        <v>-2.03266956637967</v>
      </c>
      <c r="C318" s="2" t="n">
        <v>0.052179938249088</v>
      </c>
      <c r="D318" s="2" t="n">
        <f aca="false">_xlfn.T.TEST(G318:I318,J318:L318,2,3)</f>
        <v>0.000443330708707075</v>
      </c>
      <c r="E318" s="2" t="n">
        <f aca="false">(N318+M318+O318)/(P318+Q318+R318)</f>
        <v>2.16260624533159</v>
      </c>
      <c r="F318" s="2" t="s">
        <v>996</v>
      </c>
      <c r="G318" s="2" t="n">
        <f aca="false">LOG(M318,2)</f>
        <v>11.2152631554097</v>
      </c>
      <c r="H318" s="2" t="n">
        <f aca="false">LOG(N318,2)</f>
        <v>11.2560144399841</v>
      </c>
      <c r="I318" s="2" t="n">
        <f aca="false">LOG(O318,2)</f>
        <v>11.4530372616744</v>
      </c>
      <c r="J318" s="2" t="n">
        <f aca="false">LOG(P318,2)</f>
        <v>10.3007864476767</v>
      </c>
      <c r="K318" s="2" t="n">
        <f aca="false">LOG(Q318,2)</f>
        <v>10.1557028172411</v>
      </c>
      <c r="L318" s="2" t="n">
        <f aca="false">LOG(R318,2)</f>
        <v>10.1351696813785</v>
      </c>
      <c r="M318" s="2" t="n">
        <v>2377.555256097</v>
      </c>
      <c r="N318" s="2" t="n">
        <v>2445.670685808</v>
      </c>
      <c r="O318" s="2" t="n">
        <v>2803.546457783</v>
      </c>
      <c r="P318" s="2" t="n">
        <v>1261.3793</v>
      </c>
      <c r="Q318" s="2" t="n">
        <v>1140.6993</v>
      </c>
      <c r="R318" s="2" t="n">
        <v>1124.5793</v>
      </c>
      <c r="S318" s="2" t="s">
        <v>996</v>
      </c>
      <c r="T318" s="2" t="s">
        <v>35</v>
      </c>
      <c r="U318" s="2" t="s">
        <v>216</v>
      </c>
      <c r="V318" s="2" t="n">
        <v>37660571</v>
      </c>
      <c r="W318" s="2" t="n">
        <v>37676960</v>
      </c>
      <c r="X318" s="2" t="n">
        <v>7057</v>
      </c>
      <c r="Y318" s="2" t="s">
        <v>996</v>
      </c>
      <c r="Z318" s="2" t="s">
        <v>997</v>
      </c>
      <c r="AA318" s="2" t="s">
        <v>998</v>
      </c>
    </row>
    <row r="319" s="2" customFormat="true" ht="12.75" hidden="false" customHeight="false" outlineLevel="0" collapsed="false">
      <c r="A319" s="2" t="s">
        <v>999</v>
      </c>
      <c r="B319" s="2" t="n">
        <v>-1.19737554792185</v>
      </c>
      <c r="C319" s="2" t="n">
        <v>0.960753561766168</v>
      </c>
      <c r="D319" s="2" t="n">
        <f aca="false">_xlfn.T.TEST(G319:I319,J319:L319,2,3)</f>
        <v>0.00118691950200291</v>
      </c>
      <c r="E319" s="2" t="n">
        <f aca="false">(N319+M319+O319)/(P319+Q319+R319)</f>
        <v>2.16112994501945</v>
      </c>
      <c r="F319" s="2" t="s">
        <v>1000</v>
      </c>
      <c r="G319" s="2" t="n">
        <f aca="false">LOG(M319,2)</f>
        <v>10.546717127802</v>
      </c>
      <c r="H319" s="2" t="n">
        <f aca="false">LOG(N319,2)</f>
        <v>10.5677698551354</v>
      </c>
      <c r="I319" s="2" t="n">
        <f aca="false">LOG(O319,2)</f>
        <v>10.3458958345463</v>
      </c>
      <c r="J319" s="2" t="n">
        <f aca="false">LOG(P319,2)</f>
        <v>9.33904672358507</v>
      </c>
      <c r="K319" s="2" t="n">
        <f aca="false">LOG(Q319,2)</f>
        <v>9.43838538771616</v>
      </c>
      <c r="L319" s="2" t="n">
        <f aca="false">LOG(R319,2)</f>
        <v>9.35584857523815</v>
      </c>
      <c r="M319" s="2" t="n">
        <v>1495.816127117</v>
      </c>
      <c r="N319" s="2" t="n">
        <v>1517.804072147</v>
      </c>
      <c r="O319" s="2" t="n">
        <v>1301.442479719</v>
      </c>
      <c r="P319" s="2" t="n">
        <v>647.6393</v>
      </c>
      <c r="Q319" s="2" t="n">
        <v>693.8045</v>
      </c>
      <c r="R319" s="2" t="n">
        <v>655.2259</v>
      </c>
      <c r="S319" s="2" t="s">
        <v>1000</v>
      </c>
      <c r="T319" s="2" t="s">
        <v>35</v>
      </c>
      <c r="U319" s="2" t="s">
        <v>61</v>
      </c>
      <c r="V319" s="2" t="n">
        <v>76832117</v>
      </c>
      <c r="W319" s="2" t="n">
        <v>76838066</v>
      </c>
      <c r="X319" s="2" t="n">
        <v>283065</v>
      </c>
      <c r="Y319" s="2" t="s">
        <v>1000</v>
      </c>
      <c r="Z319" s="2" t="s">
        <v>1001</v>
      </c>
      <c r="AA319" s="2" t="s">
        <v>1002</v>
      </c>
    </row>
    <row r="320" s="2" customFormat="true" ht="12.75" hidden="false" customHeight="false" outlineLevel="0" collapsed="false">
      <c r="A320" s="2" t="s">
        <v>1003</v>
      </c>
      <c r="B320" s="2" t="n">
        <v>2.53688944526651</v>
      </c>
      <c r="C320" s="2" t="n">
        <v>0.0109276381646991</v>
      </c>
      <c r="D320" s="2" t="n">
        <f aca="false">_xlfn.T.TEST(G320:I320,J320:L320,2,3)</f>
        <v>5.90593872467831E-005</v>
      </c>
      <c r="E320" s="2" t="n">
        <f aca="false">(N320+M320+O320)/(P320+Q320+R320)</f>
        <v>2.15948621193222</v>
      </c>
      <c r="F320" s="2" t="s">
        <v>1004</v>
      </c>
      <c r="G320" s="2" t="n">
        <f aca="false">LOG(M320,2)</f>
        <v>10.7358096254967</v>
      </c>
      <c r="H320" s="2" t="n">
        <f aca="false">LOG(N320,2)</f>
        <v>10.7936133572764</v>
      </c>
      <c r="I320" s="2" t="n">
        <f aca="false">LOG(O320,2)</f>
        <v>10.8001351732416</v>
      </c>
      <c r="J320" s="2" t="n">
        <f aca="false">LOG(P320,2)</f>
        <v>9.59949614804861</v>
      </c>
      <c r="K320" s="2" t="n">
        <f aca="false">LOG(Q320,2)</f>
        <v>9.71731244790907</v>
      </c>
      <c r="L320" s="2" t="n">
        <f aca="false">LOG(R320,2)</f>
        <v>9.67905796148321</v>
      </c>
      <c r="M320" s="2" t="n">
        <v>1705.29973674</v>
      </c>
      <c r="N320" s="2" t="n">
        <v>1775.012362458</v>
      </c>
      <c r="O320" s="2" t="n">
        <v>1783.054609019</v>
      </c>
      <c r="P320" s="2" t="n">
        <v>775.7759</v>
      </c>
      <c r="Q320" s="2" t="n">
        <v>841.7876</v>
      </c>
      <c r="R320" s="2" t="n">
        <v>819.7601</v>
      </c>
      <c r="S320" s="2" t="s">
        <v>1004</v>
      </c>
      <c r="T320" s="2" t="s">
        <v>35</v>
      </c>
      <c r="U320" s="2" t="s">
        <v>211</v>
      </c>
      <c r="V320" s="2" t="n">
        <v>55656857</v>
      </c>
      <c r="W320" s="2" t="n">
        <v>55718437</v>
      </c>
      <c r="X320" s="2" t="n">
        <v>56937</v>
      </c>
      <c r="Y320" s="2" t="s">
        <v>1004</v>
      </c>
      <c r="Z320" s="2" t="s">
        <v>1005</v>
      </c>
      <c r="AA320" s="2" t="s">
        <v>1006</v>
      </c>
    </row>
    <row r="321" s="2" customFormat="true" ht="12.75" hidden="false" customHeight="false" outlineLevel="0" collapsed="false">
      <c r="A321" s="2" t="s">
        <v>1007</v>
      </c>
      <c r="B321" s="2" t="n">
        <v>1.20113905290225</v>
      </c>
      <c r="C321" s="2" t="n">
        <v>0.517962962576935</v>
      </c>
      <c r="D321" s="2" t="n">
        <f aca="false">_xlfn.T.TEST(G321:I321,J321:L321,2,3)</f>
        <v>9.40154648842116E-006</v>
      </c>
      <c r="E321" s="2" t="n">
        <f aca="false">(N321+M321+O321)/(P321+Q321+R321)</f>
        <v>2.15940510514077</v>
      </c>
      <c r="F321" s="2" t="s">
        <v>1008</v>
      </c>
      <c r="G321" s="2" t="n">
        <f aca="false">LOG(M321,2)</f>
        <v>10.7089810350704</v>
      </c>
      <c r="H321" s="2" t="n">
        <f aca="false">LOG(N321,2)</f>
        <v>10.7814295512061</v>
      </c>
      <c r="I321" s="2" t="n">
        <f aca="false">LOG(O321,2)</f>
        <v>10.70725451014</v>
      </c>
      <c r="J321" s="2" t="n">
        <f aca="false">LOG(P321,2)</f>
        <v>9.62652108908538</v>
      </c>
      <c r="K321" s="2" t="n">
        <f aca="false">LOG(Q321,2)</f>
        <v>9.66839910059941</v>
      </c>
      <c r="L321" s="2" t="n">
        <f aca="false">LOG(R321,2)</f>
        <v>9.57042004725011</v>
      </c>
      <c r="M321" s="2" t="n">
        <v>1673.880748621</v>
      </c>
      <c r="N321" s="2" t="n">
        <v>1760.085199776</v>
      </c>
      <c r="O321" s="2" t="n">
        <v>1671.878753626</v>
      </c>
      <c r="P321" s="2" t="n">
        <v>790.4449</v>
      </c>
      <c r="Q321" s="2" t="n">
        <v>813.7259</v>
      </c>
      <c r="R321" s="2" t="n">
        <v>760.2974</v>
      </c>
      <c r="S321" s="2" t="s">
        <v>1008</v>
      </c>
      <c r="T321" s="2" t="s">
        <v>35</v>
      </c>
      <c r="U321" s="2" t="s">
        <v>52</v>
      </c>
      <c r="V321" s="2" t="n">
        <v>35335488</v>
      </c>
      <c r="W321" s="2" t="n">
        <v>35371738</v>
      </c>
      <c r="X321" s="2" t="n">
        <v>7629</v>
      </c>
      <c r="Y321" s="2" t="s">
        <v>1008</v>
      </c>
      <c r="Z321" s="2" t="s">
        <v>605</v>
      </c>
      <c r="AA321" s="2" t="s">
        <v>606</v>
      </c>
    </row>
    <row r="322" s="2" customFormat="true" ht="12.75" hidden="false" customHeight="false" outlineLevel="0" collapsed="false">
      <c r="A322" s="2" t="s">
        <v>1009</v>
      </c>
      <c r="B322" s="2" t="n">
        <v>0.214577842396218</v>
      </c>
      <c r="C322" s="2" t="n">
        <v>8.02947418003963</v>
      </c>
      <c r="D322" s="2" t="n">
        <f aca="false">_xlfn.T.TEST(G322:I322,J322:L322,2,3)</f>
        <v>0.000766598032301887</v>
      </c>
      <c r="E322" s="2" t="n">
        <f aca="false">(N322+M322+O322)/(P322+Q322+R322)</f>
        <v>2.15741431220677</v>
      </c>
      <c r="F322" s="2" t="s">
        <v>1010</v>
      </c>
      <c r="G322" s="2" t="n">
        <f aca="false">LOG(M322,2)</f>
        <v>11.7913242216025</v>
      </c>
      <c r="H322" s="2" t="n">
        <f aca="false">LOG(N322,2)</f>
        <v>11.9564166947031</v>
      </c>
      <c r="I322" s="2" t="n">
        <f aca="false">LOG(O322,2)</f>
        <v>11.8382054394132</v>
      </c>
      <c r="J322" s="2" t="n">
        <f aca="false">LOG(P322,2)</f>
        <v>10.7434902277291</v>
      </c>
      <c r="K322" s="2" t="n">
        <f aca="false">LOG(Q322,2)</f>
        <v>10.7324840035421</v>
      </c>
      <c r="L322" s="2" t="n">
        <f aca="false">LOG(R322,2)</f>
        <v>10.7865482549192</v>
      </c>
      <c r="M322" s="2" t="n">
        <v>3544.396338987</v>
      </c>
      <c r="N322" s="2" t="n">
        <v>3974.111664696</v>
      </c>
      <c r="O322" s="2" t="n">
        <v>3661.465379647</v>
      </c>
      <c r="P322" s="2" t="n">
        <v>1714.4026</v>
      </c>
      <c r="Q322" s="2" t="n">
        <v>1701.3733</v>
      </c>
      <c r="R322" s="2" t="n">
        <v>1766.3411</v>
      </c>
      <c r="S322" s="2" t="s">
        <v>1010</v>
      </c>
      <c r="T322" s="2" t="s">
        <v>35</v>
      </c>
      <c r="U322" s="2" t="s">
        <v>117</v>
      </c>
      <c r="V322" s="2" t="n">
        <v>101602730</v>
      </c>
      <c r="W322" s="2" t="n">
        <v>101657858</v>
      </c>
      <c r="X322" s="2" t="n">
        <v>348801</v>
      </c>
      <c r="Y322" s="2" t="s">
        <v>1010</v>
      </c>
      <c r="Z322" s="2" t="s">
        <v>933</v>
      </c>
      <c r="AA322" s="2" t="s">
        <v>934</v>
      </c>
    </row>
    <row r="323" s="2" customFormat="true" ht="12.75" hidden="false" customHeight="false" outlineLevel="0" collapsed="false">
      <c r="A323" s="2" t="s">
        <v>1011</v>
      </c>
      <c r="B323" s="2" t="n">
        <v>-1.59125843397752</v>
      </c>
      <c r="C323" s="2" t="n">
        <v>0.252928541258388</v>
      </c>
      <c r="D323" s="2" t="n">
        <f aca="false">_xlfn.T.TEST(G323:I323,J323:L323,2,3)</f>
        <v>0.00185739710546406</v>
      </c>
      <c r="E323" s="2" t="n">
        <f aca="false">(N323+M323+O323)/(P323+Q323+R323)</f>
        <v>2.15689188644502</v>
      </c>
      <c r="F323" s="2" t="s">
        <v>1012</v>
      </c>
      <c r="G323" s="2" t="n">
        <f aca="false">LOG(M323,2)</f>
        <v>9.09954093334483</v>
      </c>
      <c r="H323" s="2" t="n">
        <f aca="false">LOG(N323,2)</f>
        <v>9.16926769241062</v>
      </c>
      <c r="I323" s="2" t="n">
        <f aca="false">LOG(O323,2)</f>
        <v>9.15639166144099</v>
      </c>
      <c r="J323" s="2" t="n">
        <f aca="false">LOG(P323,2)</f>
        <v>7.89388334603726</v>
      </c>
      <c r="K323" s="2" t="n">
        <f aca="false">LOG(Q323,2)</f>
        <v>8.0880069316956</v>
      </c>
      <c r="L323" s="2" t="n">
        <f aca="false">LOG(R323,2)</f>
        <v>8.10786306997171</v>
      </c>
      <c r="M323" s="2" t="n">
        <v>548.573428563</v>
      </c>
      <c r="N323" s="2" t="n">
        <v>575.737627319</v>
      </c>
      <c r="O323" s="2" t="n">
        <v>570.622040108</v>
      </c>
      <c r="P323" s="2" t="n">
        <v>237.8459</v>
      </c>
      <c r="Q323" s="2" t="n">
        <v>272.1026</v>
      </c>
      <c r="R323" s="2" t="n">
        <v>275.8735</v>
      </c>
      <c r="S323" s="2" t="s">
        <v>1012</v>
      </c>
      <c r="T323" s="2" t="s">
        <v>35</v>
      </c>
      <c r="U323" s="2" t="s">
        <v>61</v>
      </c>
      <c r="V323" s="2" t="n">
        <v>69713824</v>
      </c>
      <c r="W323" s="2" t="n">
        <v>69762669</v>
      </c>
      <c r="X323" s="2" t="n">
        <v>64081</v>
      </c>
      <c r="Y323" s="2" t="s">
        <v>1012</v>
      </c>
      <c r="Z323" s="2" t="s">
        <v>1013</v>
      </c>
      <c r="AA323" s="2" t="s">
        <v>1014</v>
      </c>
    </row>
    <row r="324" s="2" customFormat="true" ht="12.75" hidden="false" customHeight="false" outlineLevel="0" collapsed="false">
      <c r="A324" s="2" t="s">
        <v>1015</v>
      </c>
      <c r="B324" s="2" t="n">
        <v>-0.265991292319079</v>
      </c>
      <c r="C324" s="2" t="n">
        <v>9.38694526093208</v>
      </c>
      <c r="D324" s="2" t="n">
        <f aca="false">_xlfn.T.TEST(G324:I324,J324:L324,2,3)</f>
        <v>4.57229671747239E-005</v>
      </c>
      <c r="E324" s="2" t="n">
        <f aca="false">(N324+M324+O324)/(P324+Q324+R324)</f>
        <v>2.1567413908137</v>
      </c>
      <c r="F324" s="2" t="s">
        <v>1016</v>
      </c>
      <c r="G324" s="2" t="n">
        <f aca="false">LOG(M324,2)</f>
        <v>11.5537447070052</v>
      </c>
      <c r="H324" s="2" t="n">
        <f aca="false">LOG(N324,2)</f>
        <v>11.5105341685097</v>
      </c>
      <c r="I324" s="2" t="n">
        <f aca="false">LOG(O324,2)</f>
        <v>11.6411154197852</v>
      </c>
      <c r="J324" s="2" t="n">
        <f aca="false">LOG(P324,2)</f>
        <v>10.3942720018835</v>
      </c>
      <c r="K324" s="2" t="n">
        <f aca="false">LOG(Q324,2)</f>
        <v>10.5395623796206</v>
      </c>
      <c r="L324" s="2" t="n">
        <f aca="false">LOG(R324,2)</f>
        <v>10.4442877265123</v>
      </c>
      <c r="M324" s="2" t="n">
        <v>3006.24048438</v>
      </c>
      <c r="N324" s="2" t="n">
        <v>2917.534839478</v>
      </c>
      <c r="O324" s="2" t="n">
        <v>3193.926548497</v>
      </c>
      <c r="P324" s="2" t="n">
        <v>1345.8221</v>
      </c>
      <c r="Q324" s="2" t="n">
        <v>1488.4163</v>
      </c>
      <c r="R324" s="2" t="n">
        <v>1393.2976</v>
      </c>
      <c r="S324" s="2" t="s">
        <v>1016</v>
      </c>
      <c r="T324" s="2" t="s">
        <v>35</v>
      </c>
      <c r="U324" s="2" t="s">
        <v>126</v>
      </c>
      <c r="V324" s="2" t="n">
        <v>75157455</v>
      </c>
      <c r="W324" s="2" t="n">
        <v>75190225</v>
      </c>
      <c r="X324" s="2" t="n">
        <v>84649</v>
      </c>
      <c r="Y324" s="2" t="s">
        <v>1016</v>
      </c>
      <c r="Z324" s="2" t="s">
        <v>1017</v>
      </c>
      <c r="AA324" s="2" t="s">
        <v>1018</v>
      </c>
    </row>
    <row r="325" s="2" customFormat="true" ht="12.75" hidden="false" customHeight="false" outlineLevel="0" collapsed="false">
      <c r="A325" s="2" t="s">
        <v>1019</v>
      </c>
      <c r="B325" s="2" t="n">
        <v>-0.481446239275956</v>
      </c>
      <c r="C325" s="2" t="n">
        <v>8.23331314421742</v>
      </c>
      <c r="D325" s="2" t="n">
        <f aca="false">_xlfn.T.TEST(G325:I325,J325:L325,2,3)</f>
        <v>0.00170938977927037</v>
      </c>
      <c r="E325" s="2" t="n">
        <f aca="false">(N325+M325+O325)/(P325+Q325+R325)</f>
        <v>2.15662569317017</v>
      </c>
      <c r="F325" s="2" t="s">
        <v>1020</v>
      </c>
      <c r="G325" s="2" t="n">
        <f aca="false">LOG(M325,2)</f>
        <v>9.70973573331321</v>
      </c>
      <c r="H325" s="2" t="n">
        <f aca="false">LOG(N325,2)</f>
        <v>9.82911317488178</v>
      </c>
      <c r="I325" s="2" t="n">
        <f aca="false">LOG(O325,2)</f>
        <v>9.62748942207139</v>
      </c>
      <c r="J325" s="2" t="n">
        <f aca="false">LOG(P325,2)</f>
        <v>8.57167036393685</v>
      </c>
      <c r="K325" s="2" t="n">
        <f aca="false">LOG(Q325,2)</f>
        <v>8.79653902916411</v>
      </c>
      <c r="L325" s="2" t="n">
        <f aca="false">LOG(R325,2)</f>
        <v>8.45816911808788</v>
      </c>
      <c r="M325" s="2" t="n">
        <v>837.378306549</v>
      </c>
      <c r="N325" s="2" t="n">
        <v>909.615592622</v>
      </c>
      <c r="O325" s="2" t="n">
        <v>790.975622556</v>
      </c>
      <c r="P325" s="2" t="n">
        <v>380.4783</v>
      </c>
      <c r="Q325" s="2" t="n">
        <v>444.6539</v>
      </c>
      <c r="R325" s="2" t="n">
        <v>351.6921</v>
      </c>
      <c r="S325" s="2" t="s">
        <v>1020</v>
      </c>
      <c r="T325" s="2" t="s">
        <v>35</v>
      </c>
      <c r="U325" s="2" t="s">
        <v>36</v>
      </c>
      <c r="V325" s="2" t="n">
        <v>42765930</v>
      </c>
      <c r="W325" s="2" t="n">
        <v>42789412</v>
      </c>
      <c r="X325" s="2" t="n">
        <v>89765</v>
      </c>
      <c r="Y325" s="2" t="s">
        <v>1020</v>
      </c>
      <c r="Z325" s="2" t="s">
        <v>637</v>
      </c>
      <c r="AA325" s="2" t="s">
        <v>638</v>
      </c>
    </row>
    <row r="326" s="2" customFormat="true" ht="12.75" hidden="false" customHeight="false" outlineLevel="0" collapsed="false">
      <c r="A326" s="2" t="s">
        <v>1021</v>
      </c>
      <c r="B326" s="2" t="n">
        <v>2.54701782514853</v>
      </c>
      <c r="C326" s="2" t="n">
        <v>0.0109276381646991</v>
      </c>
      <c r="D326" s="2" t="n">
        <f aca="false">_xlfn.T.TEST(G326:I326,J326:L326,2,3)</f>
        <v>0.000104426880877353</v>
      </c>
      <c r="E326" s="2" t="n">
        <f aca="false">(N326+M326+O326)/(P326+Q326+R326)</f>
        <v>2.15653399638232</v>
      </c>
      <c r="F326" s="2" t="s">
        <v>1022</v>
      </c>
      <c r="G326" s="2" t="n">
        <f aca="false">LOG(M326,2)</f>
        <v>13.3121711161869</v>
      </c>
      <c r="H326" s="2" t="n">
        <f aca="false">LOG(N326,2)</f>
        <v>13.4195769976059</v>
      </c>
      <c r="I326" s="2" t="n">
        <f aca="false">LOG(O326,2)</f>
        <v>13.2836432290033</v>
      </c>
      <c r="J326" s="2" t="n">
        <f aca="false">LOG(P326,2)</f>
        <v>12.1410877779899</v>
      </c>
      <c r="K326" s="2" t="n">
        <f aca="false">LOG(Q326,2)</f>
        <v>12.3206687376098</v>
      </c>
      <c r="L326" s="2" t="n">
        <f aca="false">LOG(R326,2)</f>
        <v>12.2254798901473</v>
      </c>
      <c r="M326" s="2" t="n">
        <v>10170.980305819</v>
      </c>
      <c r="N326" s="2" t="n">
        <v>10957.089407208</v>
      </c>
      <c r="O326" s="2" t="n">
        <v>9971.834537018</v>
      </c>
      <c r="P326" s="2" t="n">
        <v>4516.8077</v>
      </c>
      <c r="Q326" s="2" t="n">
        <v>5115.5326</v>
      </c>
      <c r="R326" s="2" t="n">
        <v>4788.9043</v>
      </c>
      <c r="S326" s="2" t="s">
        <v>1022</v>
      </c>
      <c r="T326" s="2" t="s">
        <v>35</v>
      </c>
      <c r="U326" s="2" t="s">
        <v>65</v>
      </c>
      <c r="V326" s="2" t="n">
        <v>76857458</v>
      </c>
      <c r="W326" s="2" t="n">
        <v>76867693</v>
      </c>
      <c r="X326" s="2" t="n">
        <v>2954</v>
      </c>
      <c r="Y326" s="2" t="s">
        <v>1022</v>
      </c>
      <c r="Z326" s="2" t="s">
        <v>558</v>
      </c>
      <c r="AA326" s="2" t="s">
        <v>559</v>
      </c>
    </row>
    <row r="327" s="2" customFormat="true" ht="12.75" hidden="false" customHeight="false" outlineLevel="0" collapsed="false">
      <c r="A327" s="2" t="s">
        <v>1023</v>
      </c>
      <c r="B327" s="2" t="n">
        <v>1.6435645183926</v>
      </c>
      <c r="C327" s="2" t="n">
        <v>0.126161022650896</v>
      </c>
      <c r="D327" s="2" t="n">
        <f aca="false">_xlfn.T.TEST(G327:I327,J327:L327,2,3)</f>
        <v>2.72741957230722E-005</v>
      </c>
      <c r="E327" s="2" t="n">
        <f aca="false">(N327+M327+O327)/(P327+Q327+R327)</f>
        <v>2.15581761123583</v>
      </c>
      <c r="F327" s="2" t="s">
        <v>1024</v>
      </c>
      <c r="G327" s="2" t="n">
        <f aca="false">LOG(M327,2)</f>
        <v>12.3192777972456</v>
      </c>
      <c r="H327" s="2" t="n">
        <f aca="false">LOG(N327,2)</f>
        <v>12.2398127223891</v>
      </c>
      <c r="I327" s="2" t="n">
        <f aca="false">LOG(O327,2)</f>
        <v>12.3363167184634</v>
      </c>
      <c r="J327" s="2" t="n">
        <f aca="false">LOG(P327,2)</f>
        <v>11.1676832010143</v>
      </c>
      <c r="K327" s="2" t="n">
        <f aca="false">LOG(Q327,2)</f>
        <v>11.1762444092504</v>
      </c>
      <c r="L327" s="2" t="n">
        <f aca="false">LOG(R327,2)</f>
        <v>11.2278642725465</v>
      </c>
      <c r="M327" s="2" t="n">
        <v>5110.602956794</v>
      </c>
      <c r="N327" s="2" t="n">
        <v>4836.718041508</v>
      </c>
      <c r="O327" s="2" t="n">
        <v>5171.319471669</v>
      </c>
      <c r="P327" s="2" t="n">
        <v>2300.4226</v>
      </c>
      <c r="Q327" s="2" t="n">
        <v>2314.1143</v>
      </c>
      <c r="R327" s="2" t="n">
        <v>2398.4128</v>
      </c>
      <c r="S327" s="2" t="s">
        <v>1024</v>
      </c>
      <c r="T327" s="2" t="s">
        <v>35</v>
      </c>
      <c r="U327" s="2" t="s">
        <v>211</v>
      </c>
      <c r="V327" s="2" t="n">
        <v>42776937</v>
      </c>
      <c r="W327" s="2" t="n">
        <v>42789865</v>
      </c>
      <c r="X327" s="2" t="n">
        <v>8839</v>
      </c>
      <c r="Y327" s="2" t="s">
        <v>1024</v>
      </c>
      <c r="Z327" s="2" t="s">
        <v>212</v>
      </c>
      <c r="AA327" s="2" t="s">
        <v>213</v>
      </c>
    </row>
    <row r="328" s="2" customFormat="true" ht="12.75" hidden="false" customHeight="false" outlineLevel="0" collapsed="false">
      <c r="A328" s="2" t="s">
        <v>1025</v>
      </c>
      <c r="B328" s="2" t="n">
        <v>-3.54172431405292</v>
      </c>
      <c r="C328" s="2" t="n">
        <v>0</v>
      </c>
      <c r="D328" s="2" t="n">
        <f aca="false">_xlfn.T.TEST(G328:I328,J328:L328,2,3)</f>
        <v>0.000544690207555622</v>
      </c>
      <c r="E328" s="2" t="n">
        <f aca="false">(N328+M328+O328)/(P328+Q328+R328)</f>
        <v>2.15215674914218</v>
      </c>
      <c r="F328" s="2" t="s">
        <v>1026</v>
      </c>
      <c r="G328" s="2" t="n">
        <f aca="false">LOG(M328,2)</f>
        <v>11.1779598501473</v>
      </c>
      <c r="H328" s="2" t="n">
        <f aca="false">LOG(N328,2)</f>
        <v>11.2473081779854</v>
      </c>
      <c r="I328" s="2" t="n">
        <f aca="false">LOG(O328,2)</f>
        <v>11.0942129299955</v>
      </c>
      <c r="J328" s="2" t="n">
        <f aca="false">LOG(P328,2)</f>
        <v>10.0535331924621</v>
      </c>
      <c r="K328" s="2" t="n">
        <f aca="false">LOG(Q328,2)</f>
        <v>10.0998071113741</v>
      </c>
      <c r="L328" s="2" t="n">
        <f aca="false">LOG(R328,2)</f>
        <v>10.0523474184214</v>
      </c>
      <c r="M328" s="2" t="n">
        <v>2316.86754115</v>
      </c>
      <c r="N328" s="2" t="n">
        <v>2430.956189261</v>
      </c>
      <c r="O328" s="2" t="n">
        <v>2186.204934474</v>
      </c>
      <c r="P328" s="2" t="n">
        <v>1062.7107</v>
      </c>
      <c r="Q328" s="2" t="n">
        <v>1097.3493</v>
      </c>
      <c r="R328" s="2" t="n">
        <v>1061.8376</v>
      </c>
      <c r="S328" s="2" t="s">
        <v>1026</v>
      </c>
      <c r="T328" s="2" t="s">
        <v>35</v>
      </c>
      <c r="U328" s="2" t="s">
        <v>83</v>
      </c>
      <c r="V328" s="2" t="n">
        <v>107285501</v>
      </c>
      <c r="W328" s="2" t="n">
        <v>107569367</v>
      </c>
      <c r="X328" s="2" t="n">
        <v>1288</v>
      </c>
      <c r="Y328" s="2" t="s">
        <v>1026</v>
      </c>
      <c r="Z328" s="2" t="s">
        <v>715</v>
      </c>
      <c r="AA328" s="2" t="s">
        <v>716</v>
      </c>
    </row>
    <row r="329" s="2" customFormat="true" ht="12.75" hidden="false" customHeight="false" outlineLevel="0" collapsed="false">
      <c r="A329" s="2" t="s">
        <v>1027</v>
      </c>
      <c r="B329" s="2" t="n">
        <v>3.30537682003819</v>
      </c>
      <c r="C329" s="2" t="n">
        <v>0.00277145293006123</v>
      </c>
      <c r="D329" s="2" t="n">
        <f aca="false">_xlfn.T.TEST(G329:I329,J329:L329,2,3)</f>
        <v>0.00214089919377477</v>
      </c>
      <c r="E329" s="2" t="n">
        <f aca="false">(N329+M329+O329)/(P329+Q329+R329)</f>
        <v>2.15017435194751</v>
      </c>
      <c r="F329" s="2" t="s">
        <v>1028</v>
      </c>
      <c r="G329" s="2" t="n">
        <f aca="false">LOG(M329,2)</f>
        <v>9.86823002311083</v>
      </c>
      <c r="H329" s="2" t="n">
        <f aca="false">LOG(N329,2)</f>
        <v>9.84061383366978</v>
      </c>
      <c r="I329" s="2" t="n">
        <f aca="false">LOG(O329,2)</f>
        <v>10.0542828808583</v>
      </c>
      <c r="J329" s="2" t="n">
        <f aca="false">LOG(P329,2)</f>
        <v>8.78927996916819</v>
      </c>
      <c r="K329" s="2" t="n">
        <f aca="false">LOG(Q329,2)</f>
        <v>8.85265278473024</v>
      </c>
      <c r="L329" s="2" t="n">
        <f aca="false">LOG(R329,2)</f>
        <v>8.81662402429109</v>
      </c>
      <c r="M329" s="2" t="n">
        <v>934.616063454</v>
      </c>
      <c r="N329" s="2" t="n">
        <v>916.895707755</v>
      </c>
      <c r="O329" s="2" t="n">
        <v>1063.263075169</v>
      </c>
      <c r="P329" s="2" t="n">
        <v>442.4222</v>
      </c>
      <c r="Q329" s="2" t="n">
        <v>462.2895</v>
      </c>
      <c r="R329" s="2" t="n">
        <v>450.8876</v>
      </c>
      <c r="S329" s="2" t="s">
        <v>1028</v>
      </c>
      <c r="T329" s="2" t="s">
        <v>35</v>
      </c>
      <c r="U329" s="2" t="s">
        <v>126</v>
      </c>
      <c r="V329" s="2" t="n">
        <v>103283130</v>
      </c>
      <c r="W329" s="2" t="n">
        <v>103540317</v>
      </c>
      <c r="X329" s="2" t="n">
        <v>80310</v>
      </c>
      <c r="Y329" s="2" t="s">
        <v>1028</v>
      </c>
      <c r="Z329" s="2" t="s">
        <v>1029</v>
      </c>
      <c r="AA329" s="2" t="s">
        <v>1030</v>
      </c>
    </row>
    <row r="330" s="2" customFormat="true" ht="12.75" hidden="false" customHeight="false" outlineLevel="0" collapsed="false">
      <c r="A330" s="2" t="s">
        <v>1031</v>
      </c>
      <c r="B330" s="2" t="n">
        <v>-2.21442283300712</v>
      </c>
      <c r="C330" s="2" t="n">
        <v>0.0314791475669185</v>
      </c>
      <c r="D330" s="2" t="n">
        <f aca="false">_xlfn.T.TEST(G330:I330,J330:L330,2,3)</f>
        <v>0.00312413114513854</v>
      </c>
      <c r="E330" s="2" t="n">
        <f aca="false">(N330+M330+O330)/(P330+Q330+R330)</f>
        <v>2.14807507056104</v>
      </c>
      <c r="F330" s="2" t="s">
        <v>1032</v>
      </c>
      <c r="G330" s="2" t="n">
        <f aca="false">LOG(M330,2)</f>
        <v>9.10534936165467</v>
      </c>
      <c r="H330" s="2" t="n">
        <f aca="false">LOG(N330,2)</f>
        <v>9.1303699501768</v>
      </c>
      <c r="I330" s="2" t="n">
        <f aca="false">LOG(O330,2)</f>
        <v>9.19477524081574</v>
      </c>
      <c r="J330" s="2" t="n">
        <f aca="false">LOG(P330,2)</f>
        <v>7.90023284871467</v>
      </c>
      <c r="K330" s="2" t="n">
        <f aca="false">LOG(Q330,2)</f>
        <v>8.19176298916905</v>
      </c>
      <c r="L330" s="2" t="n">
        <f aca="false">LOG(R330,2)</f>
        <v>8.01581978656564</v>
      </c>
      <c r="M330" s="2" t="n">
        <v>550.786489697</v>
      </c>
      <c r="N330" s="2" t="n">
        <v>560.422065608</v>
      </c>
      <c r="O330" s="2" t="n">
        <v>586.007468311</v>
      </c>
      <c r="P330" s="2" t="n">
        <v>238.895</v>
      </c>
      <c r="Q330" s="2" t="n">
        <v>292.3926</v>
      </c>
      <c r="R330" s="2" t="n">
        <v>258.8226</v>
      </c>
      <c r="S330" s="2" t="s">
        <v>1032</v>
      </c>
      <c r="T330" s="2" t="s">
        <v>35</v>
      </c>
      <c r="U330" s="2" t="s">
        <v>174</v>
      </c>
      <c r="V330" s="2" t="n">
        <v>13767273</v>
      </c>
      <c r="W330" s="2" t="n">
        <v>13804044</v>
      </c>
      <c r="X330" s="2" t="n">
        <v>65249</v>
      </c>
      <c r="Y330" s="2" t="s">
        <v>1032</v>
      </c>
      <c r="Z330" s="2" t="s">
        <v>1033</v>
      </c>
      <c r="AA330" s="2" t="s">
        <v>1034</v>
      </c>
    </row>
    <row r="331" s="2" customFormat="true" ht="12.75" hidden="false" customHeight="false" outlineLevel="0" collapsed="false">
      <c r="A331" s="2" t="s">
        <v>1035</v>
      </c>
      <c r="B331" s="2" t="n">
        <v>4.29914469734947</v>
      </c>
      <c r="C331" s="2" t="n">
        <v>0</v>
      </c>
      <c r="D331" s="2" t="n">
        <f aca="false">_xlfn.T.TEST(G331:I331,J331:L331,2,3)</f>
        <v>5.0686807939204E-006</v>
      </c>
      <c r="E331" s="2" t="n">
        <f aca="false">(N331+M331+O331)/(P331+Q331+R331)</f>
        <v>2.14800218133225</v>
      </c>
      <c r="F331" s="2" t="s">
        <v>1036</v>
      </c>
      <c r="G331" s="2" t="n">
        <f aca="false">LOG(M331,2)</f>
        <v>11.9154198422774</v>
      </c>
      <c r="H331" s="2" t="n">
        <f aca="false">LOG(N331,2)</f>
        <v>11.9292652089908</v>
      </c>
      <c r="I331" s="2" t="n">
        <f aca="false">LOG(O331,2)</f>
        <v>11.8641866141907</v>
      </c>
      <c r="J331" s="2" t="n">
        <f aca="false">LOG(P331,2)</f>
        <v>10.8234236091486</v>
      </c>
      <c r="K331" s="2" t="n">
        <f aca="false">LOG(Q331,2)</f>
        <v>10.7769410118327</v>
      </c>
      <c r="L331" s="2" t="n">
        <f aca="false">LOG(R331,2)</f>
        <v>10.7999577971789</v>
      </c>
      <c r="M331" s="2" t="n">
        <v>3862.769409719</v>
      </c>
      <c r="N331" s="2" t="n">
        <v>3900.018383263</v>
      </c>
      <c r="O331" s="2" t="n">
        <v>3728.001213307</v>
      </c>
      <c r="P331" s="2" t="n">
        <v>1812.0708</v>
      </c>
      <c r="Q331" s="2" t="n">
        <v>1754.6177</v>
      </c>
      <c r="R331" s="2" t="n">
        <v>1782.8354</v>
      </c>
      <c r="S331" s="2" t="s">
        <v>1036</v>
      </c>
      <c r="T331" s="2" t="s">
        <v>35</v>
      </c>
      <c r="U331" s="2" t="s">
        <v>52</v>
      </c>
      <c r="V331" s="2" t="n">
        <v>31731670</v>
      </c>
      <c r="W331" s="2" t="n">
        <v>31733965</v>
      </c>
      <c r="X331" s="2" t="n">
        <v>55937</v>
      </c>
      <c r="Y331" s="2" t="s">
        <v>1036</v>
      </c>
      <c r="Z331" s="2" t="s">
        <v>1037</v>
      </c>
      <c r="AA331" s="2" t="s">
        <v>1038</v>
      </c>
    </row>
    <row r="332" s="2" customFormat="true" ht="12.75" hidden="false" customHeight="false" outlineLevel="0" collapsed="false">
      <c r="A332" s="2" t="s">
        <v>1039</v>
      </c>
      <c r="B332" s="2" t="n">
        <v>1.04365617057841</v>
      </c>
      <c r="C332" s="2" t="n">
        <v>0.868140784829684</v>
      </c>
      <c r="D332" s="2" t="n">
        <f aca="false">_xlfn.T.TEST(G332:I332,J332:L332,2,3)</f>
        <v>3.36828231406743E-005</v>
      </c>
      <c r="E332" s="2" t="n">
        <f aca="false">(N332+M332+O332)/(P332+Q332+R332)</f>
        <v>2.1473863505126</v>
      </c>
      <c r="F332" s="2" t="s">
        <v>1040</v>
      </c>
      <c r="G332" s="2" t="n">
        <f aca="false">LOG(M332,2)</f>
        <v>11.5552407037091</v>
      </c>
      <c r="H332" s="2" t="n">
        <f aca="false">LOG(N332,2)</f>
        <v>11.6307332961629</v>
      </c>
      <c r="I332" s="2" t="n">
        <f aca="false">LOG(O332,2)</f>
        <v>11.5935021178223</v>
      </c>
      <c r="J332" s="2" t="n">
        <f aca="false">LOG(P332,2)</f>
        <v>10.4250884158867</v>
      </c>
      <c r="K332" s="2" t="n">
        <f aca="false">LOG(Q332,2)</f>
        <v>10.5326229111912</v>
      </c>
      <c r="L332" s="2" t="n">
        <f aca="false">LOG(R332,2)</f>
        <v>10.5127529048837</v>
      </c>
      <c r="M332" s="2" t="n">
        <v>3009.359409916</v>
      </c>
      <c r="N332" s="2" t="n">
        <v>3171.024472419</v>
      </c>
      <c r="O332" s="2" t="n">
        <v>3090.237741053</v>
      </c>
      <c r="P332" s="2" t="n">
        <v>1374.8785</v>
      </c>
      <c r="Q332" s="2" t="n">
        <v>1481.2741</v>
      </c>
      <c r="R332" s="2" t="n">
        <v>1461.0126</v>
      </c>
      <c r="S332" s="2" t="s">
        <v>1040</v>
      </c>
      <c r="T332" s="2" t="s">
        <v>35</v>
      </c>
      <c r="U332" s="2" t="s">
        <v>71</v>
      </c>
      <c r="V332" s="2" t="n">
        <v>85679182</v>
      </c>
      <c r="W332" s="2" t="n">
        <v>85683293</v>
      </c>
      <c r="X332" s="2" t="n">
        <v>129303</v>
      </c>
      <c r="Y332" s="2" t="s">
        <v>1040</v>
      </c>
      <c r="Z332" s="2" t="s">
        <v>1041</v>
      </c>
      <c r="AA332" s="2" t="s">
        <v>1042</v>
      </c>
    </row>
    <row r="333" s="2" customFormat="true" ht="12.75" hidden="false" customHeight="false" outlineLevel="0" collapsed="false">
      <c r="A333" s="2" t="s">
        <v>1043</v>
      </c>
      <c r="B333" s="2" t="n">
        <v>1.90917322132828</v>
      </c>
      <c r="C333" s="2" t="n">
        <v>0.052179938249088</v>
      </c>
      <c r="D333" s="2" t="n">
        <f aca="false">_xlfn.T.TEST(G333:I333,J333:L333,2,3)</f>
        <v>0.000139814539601438</v>
      </c>
      <c r="E333" s="2" t="n">
        <f aca="false">(N333+M333+O333)/(P333+Q333+R333)</f>
        <v>2.14471415211533</v>
      </c>
      <c r="F333" s="2" t="s">
        <v>1044</v>
      </c>
      <c r="G333" s="2" t="n">
        <f aca="false">LOG(M333,2)</f>
        <v>11.9470568197996</v>
      </c>
      <c r="H333" s="2" t="n">
        <f aca="false">LOG(N333,2)</f>
        <v>12.0576255019686</v>
      </c>
      <c r="I333" s="2" t="n">
        <f aca="false">LOG(O333,2)</f>
        <v>11.976343177209</v>
      </c>
      <c r="J333" s="2" t="n">
        <f aca="false">LOG(P333,2)</f>
        <v>10.8828644035414</v>
      </c>
      <c r="K333" s="2" t="n">
        <f aca="false">LOG(Q333,2)</f>
        <v>10.8748556633141</v>
      </c>
      <c r="L333" s="2" t="n">
        <f aca="false">LOG(R333,2)</f>
        <v>10.9227779383092</v>
      </c>
      <c r="M333" s="2" t="n">
        <v>3948.411995612</v>
      </c>
      <c r="N333" s="2" t="n">
        <v>4262.917742679</v>
      </c>
      <c r="O333" s="2" t="n">
        <v>4029.382859851</v>
      </c>
      <c r="P333" s="2" t="n">
        <v>1888.2897</v>
      </c>
      <c r="Q333" s="2" t="n">
        <v>1877.8364</v>
      </c>
      <c r="R333" s="2" t="n">
        <v>1941.2604</v>
      </c>
      <c r="S333" s="2" t="s">
        <v>1044</v>
      </c>
      <c r="T333" s="2" t="s">
        <v>35</v>
      </c>
      <c r="U333" s="2" t="s">
        <v>52</v>
      </c>
      <c r="V333" s="2" t="n">
        <v>31731649</v>
      </c>
      <c r="W333" s="2" t="n">
        <v>31733966</v>
      </c>
      <c r="X333" s="2" t="n">
        <v>55937</v>
      </c>
      <c r="Y333" s="2" t="s">
        <v>1044</v>
      </c>
      <c r="Z333" s="2" t="s">
        <v>1037</v>
      </c>
      <c r="AA333" s="2" t="s">
        <v>1038</v>
      </c>
    </row>
    <row r="334" s="2" customFormat="true" ht="12.75" hidden="false" customHeight="false" outlineLevel="0" collapsed="false">
      <c r="A334" s="2" t="s">
        <v>1045</v>
      </c>
      <c r="B334" s="2" t="n">
        <v>1.72048414239718</v>
      </c>
      <c r="C334" s="2" t="n">
        <v>0.0902399711755494</v>
      </c>
      <c r="D334" s="2" t="n">
        <f aca="false">_xlfn.T.TEST(G334:I334,J334:L334,2,3)</f>
        <v>0.00562047880204948</v>
      </c>
      <c r="E334" s="2" t="n">
        <f aca="false">(N334+M334+O334)/(P334+Q334+R334)</f>
        <v>2.14440601382641</v>
      </c>
      <c r="F334" s="2" t="s">
        <v>1046</v>
      </c>
      <c r="G334" s="2" t="n">
        <f aca="false">LOG(M334,2)</f>
        <v>9.13046056249712</v>
      </c>
      <c r="H334" s="2" t="n">
        <f aca="false">LOG(N334,2)</f>
        <v>9.24326845761408</v>
      </c>
      <c r="I334" s="2" t="n">
        <f aca="false">LOG(O334,2)</f>
        <v>9.16586680555483</v>
      </c>
      <c r="J334" s="2" t="n">
        <f aca="false">LOG(P334,2)</f>
        <v>8.09470161863459</v>
      </c>
      <c r="K334" s="2" t="n">
        <f aca="false">LOG(Q334,2)</f>
        <v>8.24670545092656</v>
      </c>
      <c r="L334" s="2" t="n">
        <f aca="false">LOG(R334,2)</f>
        <v>7.87475148144231</v>
      </c>
      <c r="M334" s="2" t="n">
        <v>560.45726552</v>
      </c>
      <c r="N334" s="2" t="n">
        <v>606.039684897</v>
      </c>
      <c r="O334" s="2" t="n">
        <v>574.382030708</v>
      </c>
      <c r="P334" s="2" t="n">
        <v>273.3682</v>
      </c>
      <c r="Q334" s="2" t="n">
        <v>303.7426</v>
      </c>
      <c r="R334" s="2" t="n">
        <v>234.7126</v>
      </c>
      <c r="S334" s="2" t="s">
        <v>1046</v>
      </c>
      <c r="T334" s="2" t="s">
        <v>35</v>
      </c>
      <c r="U334" s="2" t="s">
        <v>42</v>
      </c>
      <c r="V334" s="2" t="n">
        <v>100662093</v>
      </c>
      <c r="W334" s="2" t="n">
        <v>100667836</v>
      </c>
      <c r="X334" s="2" t="n">
        <v>24146</v>
      </c>
      <c r="Y334" s="2" t="s">
        <v>1046</v>
      </c>
      <c r="Z334" s="2" t="s">
        <v>1047</v>
      </c>
      <c r="AA334" s="2" t="s">
        <v>1048</v>
      </c>
    </row>
    <row r="335" s="2" customFormat="true" ht="12.75" hidden="false" customHeight="false" outlineLevel="0" collapsed="false">
      <c r="A335" s="2" t="s">
        <v>1049</v>
      </c>
      <c r="B335" s="2" t="n">
        <v>-0.10264313300901</v>
      </c>
      <c r="C335" s="2" t="n">
        <v>10.0005070422644</v>
      </c>
      <c r="D335" s="2" t="n">
        <f aca="false">_xlfn.T.TEST(G335:I335,J335:L335,2,3)</f>
        <v>0.00251622440906638</v>
      </c>
      <c r="E335" s="2" t="n">
        <f aca="false">(N335+M335+O335)/(P335+Q335+R335)</f>
        <v>2.14174372086817</v>
      </c>
      <c r="F335" s="2" t="s">
        <v>1050</v>
      </c>
      <c r="G335" s="2" t="n">
        <f aca="false">LOG(M335,2)</f>
        <v>10.3800019580351</v>
      </c>
      <c r="H335" s="2" t="n">
        <f aca="false">LOG(N335,2)</f>
        <v>10.4024187163768</v>
      </c>
      <c r="I335" s="2" t="n">
        <f aca="false">LOG(O335,2)</f>
        <v>10.3778019578213</v>
      </c>
      <c r="J335" s="2" t="n">
        <f aca="false">LOG(P335,2)</f>
        <v>9.29842073331935</v>
      </c>
      <c r="K335" s="2" t="n">
        <f aca="false">LOG(Q335,2)</f>
        <v>9.38139716024157</v>
      </c>
      <c r="L335" s="2" t="n">
        <f aca="false">LOG(R335,2)</f>
        <v>9.17687699261762</v>
      </c>
      <c r="M335" s="2" t="n">
        <v>1332.575868552</v>
      </c>
      <c r="N335" s="2" t="n">
        <v>1353.44328305</v>
      </c>
      <c r="O335" s="2" t="n">
        <v>1330.545340295</v>
      </c>
      <c r="P335" s="2" t="n">
        <v>629.6563</v>
      </c>
      <c r="Q335" s="2" t="n">
        <v>666.9326</v>
      </c>
      <c r="R335" s="2" t="n">
        <v>578.7823</v>
      </c>
      <c r="S335" s="2" t="s">
        <v>1050</v>
      </c>
      <c r="T335" s="2" t="s">
        <v>35</v>
      </c>
      <c r="U335" s="2" t="s">
        <v>71</v>
      </c>
      <c r="V335" s="2" t="n">
        <v>85679181</v>
      </c>
      <c r="W335" s="2" t="n">
        <v>85683332</v>
      </c>
      <c r="X335" s="2" t="n">
        <v>129303</v>
      </c>
      <c r="Y335" s="2" t="s">
        <v>1050</v>
      </c>
      <c r="Z335" s="2" t="s">
        <v>1041</v>
      </c>
      <c r="AA335" s="2" t="s">
        <v>1042</v>
      </c>
    </row>
    <row r="336" s="2" customFormat="true" ht="12.75" hidden="false" customHeight="false" outlineLevel="0" collapsed="false">
      <c r="A336" s="2" t="s">
        <v>1051</v>
      </c>
      <c r="B336" s="2" t="n">
        <v>0.395826610400274</v>
      </c>
      <c r="C336" s="2" t="n">
        <v>5.82626455987095</v>
      </c>
      <c r="D336" s="2" t="n">
        <f aca="false">_xlfn.T.TEST(G336:I336,J336:L336,2,3)</f>
        <v>2.74903686464118E-005</v>
      </c>
      <c r="E336" s="2" t="n">
        <f aca="false">(N336+M336+O336)/(P336+Q336+R336)</f>
        <v>2.1416261718189</v>
      </c>
      <c r="F336" s="2" t="s">
        <v>1052</v>
      </c>
      <c r="G336" s="2" t="n">
        <f aca="false">LOG(M336,2)</f>
        <v>12.054202417246</v>
      </c>
      <c r="H336" s="2" t="n">
        <f aca="false">LOG(N336,2)</f>
        <v>12.1814410116635</v>
      </c>
      <c r="I336" s="2" t="n">
        <f aca="false">LOG(O336,2)</f>
        <v>12.1141130732134</v>
      </c>
      <c r="J336" s="2" t="n">
        <f aca="false">LOG(P336,2)</f>
        <v>11.0482685459713</v>
      </c>
      <c r="K336" s="2" t="n">
        <f aca="false">LOG(Q336,2)</f>
        <v>11.0575464621853</v>
      </c>
      <c r="L336" s="2" t="n">
        <f aca="false">LOG(R336,2)</f>
        <v>10.9480996218815</v>
      </c>
      <c r="M336" s="2" t="n">
        <v>4252.815101269</v>
      </c>
      <c r="N336" s="2" t="n">
        <v>4644.929587647</v>
      </c>
      <c r="O336" s="2" t="n">
        <v>4433.13958379</v>
      </c>
      <c r="P336" s="2" t="n">
        <v>2117.6795</v>
      </c>
      <c r="Q336" s="2" t="n">
        <v>2131.3421</v>
      </c>
      <c r="R336" s="2" t="n">
        <v>1975.6335</v>
      </c>
      <c r="S336" s="2" t="s">
        <v>1052</v>
      </c>
      <c r="T336" s="2" t="s">
        <v>35</v>
      </c>
      <c r="U336" s="2" t="s">
        <v>200</v>
      </c>
      <c r="V336" s="2" t="n">
        <v>100248913</v>
      </c>
      <c r="W336" s="2" t="n">
        <v>100266869</v>
      </c>
      <c r="X336" s="2" t="n">
        <v>7903</v>
      </c>
      <c r="Y336" s="2" t="s">
        <v>1052</v>
      </c>
      <c r="Z336" s="2" t="s">
        <v>1053</v>
      </c>
      <c r="AA336" s="2" t="s">
        <v>1054</v>
      </c>
    </row>
    <row r="337" s="2" customFormat="true" ht="12.75" hidden="false" customHeight="false" outlineLevel="0" collapsed="false">
      <c r="A337" s="2" t="s">
        <v>1055</v>
      </c>
      <c r="B337" s="2" t="n">
        <v>-0.487050240823024</v>
      </c>
      <c r="C337" s="2" t="n">
        <v>8.23331314421742</v>
      </c>
      <c r="D337" s="2" t="n">
        <f aca="false">_xlfn.T.TEST(G337:I337,J337:L337,2,3)</f>
        <v>0.000261245288525894</v>
      </c>
      <c r="E337" s="2" t="n">
        <f aca="false">(N337+M337+O337)/(P337+Q337+R337)</f>
        <v>2.14008061243279</v>
      </c>
      <c r="F337" s="2" t="s">
        <v>1056</v>
      </c>
      <c r="G337" s="2" t="n">
        <f aca="false">LOG(M337,2)</f>
        <v>11.9916583921912</v>
      </c>
      <c r="H337" s="2" t="n">
        <f aca="false">LOG(N337,2)</f>
        <v>11.8118764098443</v>
      </c>
      <c r="I337" s="2" t="n">
        <f aca="false">LOG(O337,2)</f>
        <v>11.8278679622593</v>
      </c>
      <c r="J337" s="2" t="n">
        <f aca="false">LOG(P337,2)</f>
        <v>10.6522109439682</v>
      </c>
      <c r="K337" s="2" t="n">
        <f aca="false">LOG(Q337,2)</f>
        <v>10.8755437968822</v>
      </c>
      <c r="L337" s="2" t="n">
        <f aca="false">LOG(R337,2)</f>
        <v>10.8085882532254</v>
      </c>
      <c r="M337" s="2" t="n">
        <v>4072.385419011</v>
      </c>
      <c r="N337" s="2" t="n">
        <v>3595.250078519</v>
      </c>
      <c r="O337" s="2" t="n">
        <v>3635.323311669</v>
      </c>
      <c r="P337" s="2" t="n">
        <v>1609.2926</v>
      </c>
      <c r="Q337" s="2" t="n">
        <v>1878.7323</v>
      </c>
      <c r="R337" s="2" t="n">
        <v>1793.5326</v>
      </c>
      <c r="S337" s="2" t="s">
        <v>1056</v>
      </c>
      <c r="T337" s="2" t="s">
        <v>35</v>
      </c>
      <c r="U337" s="2" t="s">
        <v>211</v>
      </c>
      <c r="V337" s="2" t="n">
        <v>10147476</v>
      </c>
      <c r="W337" s="2" t="n">
        <v>10236065</v>
      </c>
      <c r="X337" s="2" t="n">
        <v>6616</v>
      </c>
      <c r="Y337" s="2" t="s">
        <v>1056</v>
      </c>
      <c r="Z337" s="2" t="s">
        <v>1057</v>
      </c>
      <c r="AA337" s="2" t="s">
        <v>1058</v>
      </c>
    </row>
    <row r="338" s="2" customFormat="true" ht="12.75" hidden="false" customHeight="false" outlineLevel="0" collapsed="false">
      <c r="A338" s="2" t="s">
        <v>1059</v>
      </c>
      <c r="B338" s="2" t="n">
        <v>-1.34630195114554</v>
      </c>
      <c r="C338" s="2" t="n">
        <v>0.583470087515526</v>
      </c>
      <c r="D338" s="2" t="n">
        <f aca="false">_xlfn.T.TEST(G338:I338,J338:L338,2,3)</f>
        <v>2.37382788938733E-005</v>
      </c>
      <c r="E338" s="2" t="n">
        <f aca="false">(N338+M338+O338)/(P338+Q338+R338)</f>
        <v>2.13958949075089</v>
      </c>
      <c r="F338" s="2" t="s">
        <v>1060</v>
      </c>
      <c r="G338" s="2" t="n">
        <f aca="false">LOG(M338,2)</f>
        <v>12.2928641296388</v>
      </c>
      <c r="H338" s="2" t="n">
        <f aca="false">LOG(N338,2)</f>
        <v>12.3893126317239</v>
      </c>
      <c r="I338" s="2" t="n">
        <f aca="false">LOG(O338,2)</f>
        <v>12.3359710774222</v>
      </c>
      <c r="J338" s="2" t="n">
        <f aca="false">LOG(P338,2)</f>
        <v>11.1785202008183</v>
      </c>
      <c r="K338" s="2" t="n">
        <f aca="false">LOG(Q338,2)</f>
        <v>11.2984644381009</v>
      </c>
      <c r="L338" s="2" t="n">
        <f aca="false">LOG(R338,2)</f>
        <v>11.248271773436</v>
      </c>
      <c r="M338" s="2" t="n">
        <v>5017.886521919</v>
      </c>
      <c r="N338" s="2" t="n">
        <v>5364.814721263</v>
      </c>
      <c r="O338" s="2" t="n">
        <v>5170.080674766</v>
      </c>
      <c r="P338" s="2" t="n">
        <v>2317.7676</v>
      </c>
      <c r="Q338" s="2" t="n">
        <v>2518.7015</v>
      </c>
      <c r="R338" s="2" t="n">
        <v>2432.5804</v>
      </c>
      <c r="S338" s="2" t="s">
        <v>1060</v>
      </c>
      <c r="T338" s="2" t="s">
        <v>35</v>
      </c>
      <c r="U338" s="2" t="s">
        <v>52</v>
      </c>
      <c r="V338" s="2" t="n">
        <v>43039723</v>
      </c>
      <c r="W338" s="2" t="n">
        <v>43054866</v>
      </c>
      <c r="X338" s="2" t="n">
        <v>5190</v>
      </c>
      <c r="Y338" s="2" t="s">
        <v>1060</v>
      </c>
      <c r="Z338" s="2" t="s">
        <v>903</v>
      </c>
      <c r="AA338" s="2" t="s">
        <v>904</v>
      </c>
    </row>
    <row r="339" s="2" customFormat="true" ht="12.75" hidden="false" customHeight="false" outlineLevel="0" collapsed="false">
      <c r="A339" s="2" t="s">
        <v>1061</v>
      </c>
      <c r="B339" s="2" t="n">
        <v>1.11576670961134</v>
      </c>
      <c r="C339" s="2" t="n">
        <v>0.638413370372416</v>
      </c>
      <c r="D339" s="2" t="n">
        <f aca="false">_xlfn.T.TEST(G339:I339,J339:L339,2,3)</f>
        <v>0.000125410100977647</v>
      </c>
      <c r="E339" s="2" t="n">
        <f aca="false">(N339+M339+O339)/(P339+Q339+R339)</f>
        <v>2.13738693047565</v>
      </c>
      <c r="F339" s="2" t="s">
        <v>1062</v>
      </c>
      <c r="G339" s="2" t="n">
        <f aca="false">LOG(M339,2)</f>
        <v>10.1316505222314</v>
      </c>
      <c r="H339" s="2" t="n">
        <f aca="false">LOG(N339,2)</f>
        <v>10.0753405818278</v>
      </c>
      <c r="I339" s="2" t="n">
        <f aca="false">LOG(O339,2)</f>
        <v>10.0398450635455</v>
      </c>
      <c r="J339" s="2" t="n">
        <f aca="false">LOG(P339,2)</f>
        <v>8.99525300201873</v>
      </c>
      <c r="K339" s="2" t="n">
        <f aca="false">LOG(Q339,2)</f>
        <v>8.99898130060855</v>
      </c>
      <c r="L339" s="2" t="n">
        <f aca="false">LOG(R339,2)</f>
        <v>8.9663254823191</v>
      </c>
      <c r="M339" s="2" t="n">
        <v>1121.839462061</v>
      </c>
      <c r="N339" s="2" t="n">
        <v>1078.896369419</v>
      </c>
      <c r="O339" s="2" t="n">
        <v>1052.675501638</v>
      </c>
      <c r="P339" s="2" t="n">
        <v>510.3181</v>
      </c>
      <c r="Q339" s="2" t="n">
        <v>511.6386</v>
      </c>
      <c r="R339" s="2" t="n">
        <v>500.1876</v>
      </c>
      <c r="S339" s="2" t="s">
        <v>1062</v>
      </c>
      <c r="T339" s="2" t="s">
        <v>35</v>
      </c>
      <c r="U339" s="2" t="s">
        <v>71</v>
      </c>
      <c r="V339" s="2" t="n">
        <v>189547356</v>
      </c>
      <c r="W339" s="2" t="n">
        <v>189585024</v>
      </c>
      <c r="X339" s="2" t="n">
        <v>1281</v>
      </c>
      <c r="Y339" s="2" t="s">
        <v>1062</v>
      </c>
      <c r="Z339" s="2" t="s">
        <v>850</v>
      </c>
      <c r="AA339" s="2" t="s">
        <v>851</v>
      </c>
    </row>
    <row r="340" s="2" customFormat="true" ht="12.75" hidden="false" customHeight="false" outlineLevel="0" collapsed="false">
      <c r="A340" s="2" t="s">
        <v>1063</v>
      </c>
      <c r="B340" s="2" t="n">
        <v>1.16687580713429</v>
      </c>
      <c r="C340" s="2" t="n">
        <v>0.583470087515526</v>
      </c>
      <c r="D340" s="2" t="n">
        <f aca="false">_xlfn.T.TEST(G340:I340,J340:L340,2,3)</f>
        <v>6.75876146664781E-005</v>
      </c>
      <c r="E340" s="2" t="n">
        <f aca="false">(N340+M340+O340)/(P340+Q340+R340)</f>
        <v>2.13530369652444</v>
      </c>
      <c r="F340" s="2" t="s">
        <v>1064</v>
      </c>
      <c r="G340" s="2" t="n">
        <f aca="false">LOG(M340,2)</f>
        <v>10.4593359278526</v>
      </c>
      <c r="H340" s="2" t="n">
        <f aca="false">LOG(N340,2)</f>
        <v>10.5175619875919</v>
      </c>
      <c r="I340" s="2" t="n">
        <f aca="false">LOG(O340,2)</f>
        <v>10.4093477254587</v>
      </c>
      <c r="J340" s="2" t="n">
        <f aca="false">LOG(P340,2)</f>
        <v>9.33639698669879</v>
      </c>
      <c r="K340" s="2" t="n">
        <f aca="false">LOG(Q340,2)</f>
        <v>9.39205698423035</v>
      </c>
      <c r="L340" s="2" t="n">
        <f aca="false">LOG(R340,2)</f>
        <v>9.37593562277572</v>
      </c>
      <c r="M340" s="2" t="n">
        <v>1407.906613558</v>
      </c>
      <c r="N340" s="2" t="n">
        <v>1465.890868597</v>
      </c>
      <c r="O340" s="2" t="n">
        <v>1359.95926676</v>
      </c>
      <c r="P340" s="2" t="n">
        <v>646.4509</v>
      </c>
      <c r="Q340" s="2" t="n">
        <v>671.8787</v>
      </c>
      <c r="R340" s="2" t="n">
        <v>664.4126</v>
      </c>
      <c r="S340" s="2" t="s">
        <v>1064</v>
      </c>
      <c r="T340" s="2" t="s">
        <v>35</v>
      </c>
      <c r="U340" s="2" t="s">
        <v>75</v>
      </c>
      <c r="V340" s="2" t="n">
        <v>154479830</v>
      </c>
      <c r="W340" s="2" t="n">
        <v>154484467</v>
      </c>
      <c r="X340" s="2" t="n">
        <v>79957</v>
      </c>
      <c r="Y340" s="2" t="s">
        <v>1064</v>
      </c>
      <c r="Z340" s="2" t="s">
        <v>617</v>
      </c>
      <c r="AA340" s="2" t="s">
        <v>618</v>
      </c>
    </row>
    <row r="341" s="2" customFormat="true" ht="12.75" hidden="false" customHeight="false" outlineLevel="0" collapsed="false">
      <c r="A341" s="2" t="s">
        <v>1065</v>
      </c>
      <c r="B341" s="2" t="n">
        <v>0.803736684573633</v>
      </c>
      <c r="C341" s="2" t="n">
        <v>1.91891741679163</v>
      </c>
      <c r="D341" s="2" t="n">
        <f aca="false">_xlfn.T.TEST(G341:I341,J341:L341,2,3)</f>
        <v>0.0111444908170194</v>
      </c>
      <c r="E341" s="2" t="n">
        <f aca="false">(N341+M341+O341)/(P341+Q341+R341)</f>
        <v>2.13511308359772</v>
      </c>
      <c r="F341" s="2" t="s">
        <v>1066</v>
      </c>
      <c r="G341" s="2" t="n">
        <f aca="false">LOG(M341,2)</f>
        <v>12.2389084946195</v>
      </c>
      <c r="H341" s="2" t="n">
        <f aca="false">LOG(N341,2)</f>
        <v>12.3932703935172</v>
      </c>
      <c r="I341" s="2" t="n">
        <f aca="false">LOG(O341,2)</f>
        <v>12.6919373172892</v>
      </c>
      <c r="J341" s="2" t="n">
        <f aca="false">LOG(P341,2)</f>
        <v>11.2934207800086</v>
      </c>
      <c r="K341" s="2" t="n">
        <f aca="false">LOG(Q341,2)</f>
        <v>11.3916236030417</v>
      </c>
      <c r="L341" s="2" t="n">
        <f aca="false">LOG(R341,2)</f>
        <v>11.3912047016655</v>
      </c>
      <c r="M341" s="2" t="n">
        <v>4833.687515751</v>
      </c>
      <c r="N341" s="2" t="n">
        <v>5379.552284419</v>
      </c>
      <c r="O341" s="2" t="n">
        <v>6616.88879107</v>
      </c>
      <c r="P341" s="2" t="n">
        <v>2509.9115</v>
      </c>
      <c r="Q341" s="2" t="n">
        <v>2686.7076</v>
      </c>
      <c r="R341" s="2" t="n">
        <v>2685.9276</v>
      </c>
      <c r="S341" s="2" t="s">
        <v>1066</v>
      </c>
      <c r="T341" s="2" t="s">
        <v>35</v>
      </c>
      <c r="U341" s="2" t="s">
        <v>52</v>
      </c>
      <c r="V341" s="2" t="n">
        <v>29631383</v>
      </c>
      <c r="W341" s="2" t="n">
        <v>29635476</v>
      </c>
      <c r="X341" s="2" t="n">
        <v>10537</v>
      </c>
      <c r="Y341" s="2" t="s">
        <v>1066</v>
      </c>
      <c r="Z341" s="2" t="s">
        <v>977</v>
      </c>
      <c r="AA341" s="2" t="s">
        <v>978</v>
      </c>
    </row>
    <row r="342" s="2" customFormat="true" ht="12.75" hidden="false" customHeight="false" outlineLevel="0" collapsed="false">
      <c r="A342" s="2" t="s">
        <v>1067</v>
      </c>
      <c r="B342" s="2" t="n">
        <v>0.56341264167804</v>
      </c>
      <c r="C342" s="2" t="n">
        <v>3.91494858574328</v>
      </c>
      <c r="D342" s="2" t="n">
        <f aca="false">_xlfn.T.TEST(G342:I342,J342:L342,2,3)</f>
        <v>0.00171326559658353</v>
      </c>
      <c r="E342" s="2" t="n">
        <f aca="false">(N342+M342+O342)/(P342+Q342+R342)</f>
        <v>2.13509934504894</v>
      </c>
      <c r="F342" s="2" t="s">
        <v>1068</v>
      </c>
      <c r="G342" s="2" t="n">
        <f aca="false">LOG(M342,2)</f>
        <v>11.2583265517629</v>
      </c>
      <c r="H342" s="2" t="n">
        <f aca="false">LOG(N342,2)</f>
        <v>11.3428192606321</v>
      </c>
      <c r="I342" s="2" t="n">
        <f aca="false">LOG(O342,2)</f>
        <v>11.2742290853799</v>
      </c>
      <c r="J342" s="2" t="n">
        <f aca="false">LOG(P342,2)</f>
        <v>10.2001635871818</v>
      </c>
      <c r="K342" s="2" t="n">
        <f aca="false">LOG(Q342,2)</f>
        <v>10.3148321117757</v>
      </c>
      <c r="L342" s="2" t="n">
        <f aca="false">LOG(R342,2)</f>
        <v>10.0683572290027</v>
      </c>
      <c r="M342" s="2" t="n">
        <v>2449.593342668</v>
      </c>
      <c r="N342" s="2" t="n">
        <v>2597.3401733</v>
      </c>
      <c r="O342" s="2" t="n">
        <v>2476.744074791</v>
      </c>
      <c r="P342" s="2" t="n">
        <v>1176.4005</v>
      </c>
      <c r="Q342" s="2" t="n">
        <v>1273.7197</v>
      </c>
      <c r="R342" s="2" t="n">
        <v>1073.6866</v>
      </c>
      <c r="S342" s="2" t="s">
        <v>1068</v>
      </c>
      <c r="T342" s="2" t="s">
        <v>35</v>
      </c>
      <c r="U342" s="2" t="s">
        <v>65</v>
      </c>
      <c r="V342" s="2" t="n">
        <v>18754781</v>
      </c>
      <c r="W342" s="2" t="n">
        <v>18757542</v>
      </c>
      <c r="X342" s="2" t="n">
        <v>440157</v>
      </c>
      <c r="Y342" s="2" t="s">
        <v>1068</v>
      </c>
      <c r="Z342" s="2" t="s">
        <v>1069</v>
      </c>
      <c r="AA342" s="2" t="s">
        <v>799</v>
      </c>
      <c r="AB342" s="2" t="s">
        <v>1070</v>
      </c>
    </row>
    <row r="343" s="2" customFormat="true" ht="12.75" hidden="false" customHeight="false" outlineLevel="0" collapsed="false">
      <c r="A343" s="2" t="s">
        <v>1071</v>
      </c>
      <c r="B343" s="2" t="n">
        <v>-0.616200900647588</v>
      </c>
      <c r="C343" s="2" t="n">
        <v>6.64076618542159</v>
      </c>
      <c r="D343" s="2" t="n">
        <f aca="false">_xlfn.T.TEST(G343:I343,J343:L343,2,3)</f>
        <v>1.57985430507643E-007</v>
      </c>
      <c r="E343" s="2" t="n">
        <f aca="false">(N343+M343+O343)/(P343+Q343+R343)</f>
        <v>2.13493785729182</v>
      </c>
      <c r="F343" s="2" t="s">
        <v>1072</v>
      </c>
      <c r="G343" s="2" t="n">
        <f aca="false">LOG(M343,2)</f>
        <v>13.771742740847</v>
      </c>
      <c r="H343" s="2" t="n">
        <f aca="false">LOG(N343,2)</f>
        <v>13.7869145568812</v>
      </c>
      <c r="I343" s="2" t="n">
        <f aca="false">LOG(O343,2)</f>
        <v>13.7529393582499</v>
      </c>
      <c r="J343" s="2" t="n">
        <f aca="false">LOG(P343,2)</f>
        <v>12.6781446588188</v>
      </c>
      <c r="K343" s="2" t="n">
        <f aca="false">LOG(Q343,2)</f>
        <v>12.6924885738164</v>
      </c>
      <c r="L343" s="2" t="n">
        <f aca="false">LOG(R343,2)</f>
        <v>12.6583787087333</v>
      </c>
      <c r="M343" s="2" t="n">
        <v>13986.455167108</v>
      </c>
      <c r="N343" s="2" t="n">
        <v>14134.317064119</v>
      </c>
      <c r="O343" s="2" t="n">
        <v>13805.345353217</v>
      </c>
      <c r="P343" s="2" t="n">
        <v>6553.9305</v>
      </c>
      <c r="Q343" s="2" t="n">
        <v>6619.4176</v>
      </c>
      <c r="R343" s="2" t="n">
        <v>6464.7493</v>
      </c>
      <c r="S343" s="2" t="s">
        <v>1072</v>
      </c>
      <c r="T343" s="2" t="s">
        <v>35</v>
      </c>
      <c r="U343" s="2" t="s">
        <v>75</v>
      </c>
      <c r="V343" s="2" t="n">
        <v>194887808</v>
      </c>
      <c r="W343" s="2" t="n">
        <v>194937318</v>
      </c>
      <c r="X343" s="2" t="n">
        <v>3075</v>
      </c>
      <c r="Y343" s="2" t="s">
        <v>1072</v>
      </c>
      <c r="Z343" s="2" t="s">
        <v>509</v>
      </c>
      <c r="AA343" s="2" t="s">
        <v>510</v>
      </c>
    </row>
    <row r="344" s="2" customFormat="true" ht="12.75" hidden="false" customHeight="false" outlineLevel="0" collapsed="false">
      <c r="A344" s="2" t="s">
        <v>1073</v>
      </c>
      <c r="B344" s="2" t="n">
        <v>-1.38790983823676</v>
      </c>
      <c r="C344" s="2" t="n">
        <v>0.469521036767369</v>
      </c>
      <c r="D344" s="2" t="n">
        <f aca="false">_xlfn.T.TEST(G344:I344,J344:L344,2,3)</f>
        <v>0.00159761409568954</v>
      </c>
      <c r="E344" s="2" t="n">
        <f aca="false">(N344+M344+O344)/(P344+Q344+R344)</f>
        <v>2.13483609094749</v>
      </c>
      <c r="F344" s="2" t="s">
        <v>1074</v>
      </c>
      <c r="G344" s="2" t="n">
        <f aca="false">LOG(M344,2)</f>
        <v>9.84213403610312</v>
      </c>
      <c r="H344" s="2" t="n">
        <f aca="false">LOG(N344,2)</f>
        <v>9.88701569784456</v>
      </c>
      <c r="I344" s="2" t="n">
        <f aca="false">LOG(O344,2)</f>
        <v>9.85571144921909</v>
      </c>
      <c r="J344" s="2" t="n">
        <f aca="false">LOG(P344,2)</f>
        <v>8.66581839311686</v>
      </c>
      <c r="K344" s="2" t="n">
        <f aca="false">LOG(Q344,2)</f>
        <v>8.77342804657071</v>
      </c>
      <c r="L344" s="2" t="n">
        <f aca="false">LOG(R344,2)</f>
        <v>8.85724391306647</v>
      </c>
      <c r="M344" s="2" t="n">
        <v>917.862372005</v>
      </c>
      <c r="N344" s="2" t="n">
        <v>946.865499497</v>
      </c>
      <c r="O344" s="2" t="n">
        <v>926.541283641</v>
      </c>
      <c r="P344" s="2" t="n">
        <v>406.1358</v>
      </c>
      <c r="Q344" s="2" t="n">
        <v>437.5876</v>
      </c>
      <c r="R344" s="2" t="n">
        <v>463.763</v>
      </c>
      <c r="S344" s="2" t="s">
        <v>1074</v>
      </c>
      <c r="T344" s="2" t="s">
        <v>35</v>
      </c>
      <c r="U344" s="2" t="s">
        <v>61</v>
      </c>
      <c r="V344" s="2" t="n">
        <v>24778599</v>
      </c>
      <c r="W344" s="2" t="n">
        <v>24874206</v>
      </c>
      <c r="X344" s="2" t="n">
        <v>56243</v>
      </c>
      <c r="Y344" s="2" t="s">
        <v>1074</v>
      </c>
      <c r="Z344" s="2" t="s">
        <v>1075</v>
      </c>
      <c r="AA344" s="2" t="s">
        <v>1076</v>
      </c>
    </row>
    <row r="345" s="2" customFormat="true" ht="12.75" hidden="false" customHeight="false" outlineLevel="0" collapsed="false">
      <c r="A345" s="2" t="s">
        <v>1077</v>
      </c>
      <c r="B345" s="2" t="n">
        <v>1.59115445902406</v>
      </c>
      <c r="C345" s="2" t="n">
        <v>0.142809111321761</v>
      </c>
      <c r="D345" s="2" t="n">
        <f aca="false">_xlfn.T.TEST(G345:I345,J345:L345,2,3)</f>
        <v>0.00111016479759672</v>
      </c>
      <c r="E345" s="2" t="n">
        <f aca="false">(N345+M345+O345)/(P345+Q345+R345)</f>
        <v>2.133884811438</v>
      </c>
      <c r="F345" s="2" t="s">
        <v>1078</v>
      </c>
      <c r="G345" s="2" t="n">
        <f aca="false">LOG(M345,2)</f>
        <v>10.1083814524766</v>
      </c>
      <c r="H345" s="2" t="n">
        <f aca="false">LOG(N345,2)</f>
        <v>10.0950888442553</v>
      </c>
      <c r="I345" s="2" t="n">
        <f aca="false">LOG(O345,2)</f>
        <v>10.1425277703066</v>
      </c>
      <c r="J345" s="2" t="n">
        <f aca="false">LOG(P345,2)</f>
        <v>8.91955431342356</v>
      </c>
      <c r="K345" s="2" t="n">
        <f aca="false">LOG(Q345,2)</f>
        <v>9.06173381239794</v>
      </c>
      <c r="L345" s="2" t="n">
        <f aca="false">LOG(R345,2)</f>
        <v>9.07941624751767</v>
      </c>
      <c r="M345" s="2" t="n">
        <v>1103.8905736</v>
      </c>
      <c r="N345" s="2" t="n">
        <v>1093.766332244</v>
      </c>
      <c r="O345" s="2" t="n">
        <v>1130.329574169</v>
      </c>
      <c r="P345" s="2" t="n">
        <v>484.2319</v>
      </c>
      <c r="Q345" s="2" t="n">
        <v>534.3843</v>
      </c>
      <c r="R345" s="2" t="n">
        <v>540.9743</v>
      </c>
      <c r="S345" s="2" t="s">
        <v>1078</v>
      </c>
      <c r="T345" s="2" t="s">
        <v>35</v>
      </c>
      <c r="U345" s="2" t="s">
        <v>42</v>
      </c>
      <c r="V345" s="2" t="n">
        <v>27099136</v>
      </c>
      <c r="W345" s="2" t="n">
        <v>27102119</v>
      </c>
      <c r="X345" s="2" t="n">
        <v>3198</v>
      </c>
      <c r="Y345" s="2" t="s">
        <v>1078</v>
      </c>
      <c r="Z345" s="2" t="s">
        <v>1079</v>
      </c>
      <c r="AA345" s="2" t="s">
        <v>1080</v>
      </c>
    </row>
    <row r="346" s="2" customFormat="true" ht="12.75" hidden="false" customHeight="false" outlineLevel="0" collapsed="false">
      <c r="A346" s="2" t="s">
        <v>1081</v>
      </c>
      <c r="B346" s="2" t="n">
        <v>-6.13155406879106</v>
      </c>
      <c r="C346" s="2" t="n">
        <v>0</v>
      </c>
      <c r="D346" s="2" t="n">
        <f aca="false">_xlfn.T.TEST(G346:I346,J346:L346,2,3)</f>
        <v>0.000103475820039997</v>
      </c>
      <c r="E346" s="2" t="n">
        <f aca="false">(N346+M346+O346)/(P346+Q346+R346)</f>
        <v>2.13377865218895</v>
      </c>
      <c r="F346" s="2" t="s">
        <v>1082</v>
      </c>
      <c r="G346" s="2" t="n">
        <f aca="false">LOG(M346,2)</f>
        <v>9.59284756382639</v>
      </c>
      <c r="H346" s="2" t="n">
        <f aca="false">LOG(N346,2)</f>
        <v>9.73813077310233</v>
      </c>
      <c r="I346" s="2" t="n">
        <f aca="false">LOG(O346,2)</f>
        <v>9.73501664488741</v>
      </c>
      <c r="J346" s="2" t="n">
        <f aca="false">LOG(P346,2)</f>
        <v>8.57141818764893</v>
      </c>
      <c r="K346" s="2" t="n">
        <f aca="false">LOG(Q346,2)</f>
        <v>8.55352408756782</v>
      </c>
      <c r="L346" s="2" t="n">
        <f aca="false">LOG(R346,2)</f>
        <v>8.66312861170779</v>
      </c>
      <c r="M346" s="2" t="n">
        <v>772.209002806</v>
      </c>
      <c r="N346" s="2" t="n">
        <v>854.022798271</v>
      </c>
      <c r="O346" s="2" t="n">
        <v>852.181336208</v>
      </c>
      <c r="P346" s="2" t="n">
        <v>380.4118</v>
      </c>
      <c r="Q346" s="2" t="n">
        <v>375.7226</v>
      </c>
      <c r="R346" s="2" t="n">
        <v>405.3793</v>
      </c>
      <c r="S346" s="2" t="s">
        <v>1082</v>
      </c>
      <c r="T346" s="2" t="s">
        <v>35</v>
      </c>
      <c r="U346" s="2" t="s">
        <v>211</v>
      </c>
      <c r="V346" s="2" t="n">
        <v>15820980</v>
      </c>
      <c r="W346" s="2" t="n">
        <v>15851959</v>
      </c>
      <c r="X346" s="2" t="n">
        <v>613266</v>
      </c>
      <c r="Y346" s="2" t="s">
        <v>1082</v>
      </c>
      <c r="Z346" s="2" t="s">
        <v>1083</v>
      </c>
      <c r="AA346" s="2" t="s">
        <v>1084</v>
      </c>
    </row>
    <row r="347" s="2" customFormat="true" ht="12.75" hidden="false" customHeight="false" outlineLevel="0" collapsed="false">
      <c r="A347" s="2" t="s">
        <v>1085</v>
      </c>
      <c r="B347" s="2" t="n">
        <v>0.695513822397762</v>
      </c>
      <c r="C347" s="2" t="n">
        <v>2.72032821071207</v>
      </c>
      <c r="D347" s="2" t="n">
        <f aca="false">_xlfn.T.TEST(G347:I347,J347:L347,2,3)</f>
        <v>0.000402768197310533</v>
      </c>
      <c r="E347" s="2" t="n">
        <f aca="false">(N347+M347+O347)/(P347+Q347+R347)</f>
        <v>2.13158080332131</v>
      </c>
      <c r="F347" s="2" t="s">
        <v>1086</v>
      </c>
      <c r="G347" s="2" t="n">
        <f aca="false">LOG(M347,2)</f>
        <v>10.4481369327112</v>
      </c>
      <c r="H347" s="2" t="n">
        <f aca="false">LOG(N347,2)</f>
        <v>10.2972020275647</v>
      </c>
      <c r="I347" s="2" t="n">
        <f aca="false">LOG(O347,2)</f>
        <v>10.3795276865629</v>
      </c>
      <c r="J347" s="2" t="n">
        <f aca="false">LOG(P347,2)</f>
        <v>9.25108114594722</v>
      </c>
      <c r="K347" s="2" t="n">
        <f aca="false">LOG(Q347,2)</f>
        <v>9.31130397369807</v>
      </c>
      <c r="L347" s="2" t="n">
        <f aca="false">LOG(R347,2)</f>
        <v>9.29001654230611</v>
      </c>
      <c r="M347" s="2" t="n">
        <v>1397.019974108</v>
      </c>
      <c r="N347" s="2" t="n">
        <v>1258.249254369</v>
      </c>
      <c r="O347" s="2" t="n">
        <v>1332.137869647</v>
      </c>
      <c r="P347" s="2" t="n">
        <v>609.3305</v>
      </c>
      <c r="Q347" s="2" t="n">
        <v>635.3043</v>
      </c>
      <c r="R347" s="2" t="n">
        <v>625.999</v>
      </c>
      <c r="S347" s="2" t="s">
        <v>1086</v>
      </c>
      <c r="T347" s="2" t="s">
        <v>35</v>
      </c>
      <c r="U347" s="2" t="s">
        <v>117</v>
      </c>
      <c r="V347" s="2" t="n">
        <v>172800888</v>
      </c>
      <c r="W347" s="2" t="n">
        <v>173010922</v>
      </c>
      <c r="X347" s="2" t="n">
        <v>5337</v>
      </c>
      <c r="Y347" s="2" t="s">
        <v>1086</v>
      </c>
      <c r="Z347" s="2" t="s">
        <v>951</v>
      </c>
      <c r="AA347" s="2" t="s">
        <v>952</v>
      </c>
    </row>
    <row r="348" s="2" customFormat="true" ht="12.75" hidden="false" customHeight="false" outlineLevel="0" collapsed="false">
      <c r="A348" s="2" t="s">
        <v>1087</v>
      </c>
      <c r="B348" s="2" t="n">
        <v>2.24225998791482</v>
      </c>
      <c r="C348" s="2" t="n">
        <v>0.0224432375196326</v>
      </c>
      <c r="D348" s="2" t="n">
        <f aca="false">_xlfn.T.TEST(G348:I348,J348:L348,2,3)</f>
        <v>0.00103004042233858</v>
      </c>
      <c r="E348" s="2" t="n">
        <f aca="false">(N348+M348+O348)/(P348+Q348+R348)</f>
        <v>2.13101118396727</v>
      </c>
      <c r="F348" s="2" t="s">
        <v>1088</v>
      </c>
      <c r="G348" s="2" t="n">
        <f aca="false">LOG(M348,2)</f>
        <v>10.9305162261775</v>
      </c>
      <c r="H348" s="2" t="n">
        <f aca="false">LOG(N348,2)</f>
        <v>10.9841604709621</v>
      </c>
      <c r="I348" s="2" t="n">
        <f aca="false">LOG(O348,2)</f>
        <v>10.8086071155299</v>
      </c>
      <c r="J348" s="2" t="n">
        <f aca="false">LOG(P348,2)</f>
        <v>9.65024793643178</v>
      </c>
      <c r="K348" s="2" t="n">
        <f aca="false">LOG(Q348,2)</f>
        <v>9.85129851921854</v>
      </c>
      <c r="L348" s="2" t="n">
        <f aca="false">LOG(R348,2)</f>
        <v>9.93780178321433</v>
      </c>
      <c r="M348" s="2" t="n">
        <v>1951.700854069</v>
      </c>
      <c r="N348" s="2" t="n">
        <v>2025.637735893</v>
      </c>
      <c r="O348" s="2" t="n">
        <v>1793.556049432</v>
      </c>
      <c r="P348" s="2" t="n">
        <v>803.5522</v>
      </c>
      <c r="Q348" s="2" t="n">
        <v>923.7115</v>
      </c>
      <c r="R348" s="2" t="n">
        <v>980.7909</v>
      </c>
      <c r="S348" s="2" t="s">
        <v>1088</v>
      </c>
      <c r="T348" s="2" t="s">
        <v>35</v>
      </c>
      <c r="U348" s="2" t="s">
        <v>131</v>
      </c>
      <c r="V348" s="2" t="n">
        <v>54510965</v>
      </c>
      <c r="W348" s="2" t="n">
        <v>54516295</v>
      </c>
      <c r="X348" s="2" t="n">
        <v>440104</v>
      </c>
      <c r="Y348" s="2" t="s">
        <v>1088</v>
      </c>
      <c r="Z348" s="2" t="s">
        <v>1089</v>
      </c>
      <c r="AA348" s="2" t="s">
        <v>1090</v>
      </c>
    </row>
    <row r="349" s="2" customFormat="true" ht="12.75" hidden="false" customHeight="false" outlineLevel="0" collapsed="false">
      <c r="A349" s="2" t="s">
        <v>1091</v>
      </c>
      <c r="B349" s="2" t="n">
        <v>0.423987183175998</v>
      </c>
      <c r="C349" s="2" t="n">
        <v>5.54669948333698</v>
      </c>
      <c r="D349" s="2" t="n">
        <f aca="false">_xlfn.T.TEST(G349:I349,J349:L349,2,3)</f>
        <v>0.000110586090402335</v>
      </c>
      <c r="E349" s="2" t="n">
        <f aca="false">(N349+M349+O349)/(P349+Q349+R349)</f>
        <v>2.13083259931916</v>
      </c>
      <c r="F349" s="2" t="s">
        <v>1092</v>
      </c>
      <c r="G349" s="2" t="n">
        <f aca="false">LOG(M349,2)</f>
        <v>12.8268708006563</v>
      </c>
      <c r="H349" s="2" t="n">
        <f aca="false">LOG(N349,2)</f>
        <v>13.0003096710895</v>
      </c>
      <c r="I349" s="2" t="n">
        <f aca="false">LOG(O349,2)</f>
        <v>12.8707136771679</v>
      </c>
      <c r="J349" s="2" t="n">
        <f aca="false">LOG(P349,2)</f>
        <v>11.7333466288187</v>
      </c>
      <c r="K349" s="2" t="n">
        <f aca="false">LOG(Q349,2)</f>
        <v>11.8797771274472</v>
      </c>
      <c r="L349" s="2" t="n">
        <f aca="false">LOG(R349,2)</f>
        <v>11.8124865531262</v>
      </c>
      <c r="M349" s="2" t="n">
        <v>7265.623035897</v>
      </c>
      <c r="N349" s="2" t="n">
        <v>8193.758582219</v>
      </c>
      <c r="O349" s="2" t="n">
        <v>7489.811408758</v>
      </c>
      <c r="P349" s="2" t="n">
        <v>3404.7818</v>
      </c>
      <c r="Q349" s="2" t="n">
        <v>3768.5064</v>
      </c>
      <c r="R349" s="2" t="n">
        <v>3596.7709</v>
      </c>
      <c r="S349" s="2" t="s">
        <v>1092</v>
      </c>
      <c r="T349" s="2" t="s">
        <v>35</v>
      </c>
      <c r="U349" s="2" t="s">
        <v>79</v>
      </c>
      <c r="V349" s="2" t="n">
        <v>186743591</v>
      </c>
      <c r="W349" s="2" t="n">
        <v>186970386</v>
      </c>
      <c r="X349" s="2" t="n">
        <v>8470</v>
      </c>
      <c r="Y349" s="2" t="s">
        <v>1092</v>
      </c>
      <c r="Z349" s="2" t="s">
        <v>669</v>
      </c>
      <c r="AA349" s="2" t="s">
        <v>670</v>
      </c>
    </row>
    <row r="350" s="2" customFormat="true" ht="12.75" hidden="false" customHeight="false" outlineLevel="0" collapsed="false">
      <c r="A350" s="2" t="s">
        <v>1093</v>
      </c>
      <c r="B350" s="2" t="n">
        <v>0.870071206998681</v>
      </c>
      <c r="C350" s="2" t="n">
        <v>1.45039584505366</v>
      </c>
      <c r="D350" s="2" t="n">
        <f aca="false">_xlfn.T.TEST(G350:I350,J350:L350,2,3)</f>
        <v>0.000571413439318782</v>
      </c>
      <c r="E350" s="2" t="n">
        <f aca="false">(N350+M350+O350)/(P350+Q350+R350)</f>
        <v>2.13038532029017</v>
      </c>
      <c r="F350" s="2" t="s">
        <v>1094</v>
      </c>
      <c r="G350" s="2" t="n">
        <f aca="false">LOG(M350,2)</f>
        <v>10.3071226555356</v>
      </c>
      <c r="H350" s="2" t="n">
        <f aca="false">LOG(N350,2)</f>
        <v>10.3702436600948</v>
      </c>
      <c r="I350" s="2" t="n">
        <f aca="false">LOG(O350,2)</f>
        <v>10.176675373703</v>
      </c>
      <c r="J350" s="2" t="n">
        <f aca="false">LOG(P350,2)</f>
        <v>9.17590528422904</v>
      </c>
      <c r="K350" s="2" t="n">
        <f aca="false">LOG(Q350,2)</f>
        <v>9.1616635031959</v>
      </c>
      <c r="L350" s="2" t="n">
        <f aca="false">LOG(R350,2)</f>
        <v>9.24832680945703</v>
      </c>
      <c r="M350" s="2" t="n">
        <v>1266.931365997</v>
      </c>
      <c r="N350" s="2" t="n">
        <v>1323.592824343</v>
      </c>
      <c r="O350" s="2" t="n">
        <v>1157.402839819</v>
      </c>
      <c r="P350" s="2" t="n">
        <v>578.3926</v>
      </c>
      <c r="Q350" s="2" t="n">
        <v>572.711</v>
      </c>
      <c r="R350" s="2" t="n">
        <v>608.1683</v>
      </c>
      <c r="S350" s="2" t="s">
        <v>1094</v>
      </c>
      <c r="T350" s="2" t="s">
        <v>35</v>
      </c>
      <c r="U350" s="2" t="s">
        <v>174</v>
      </c>
      <c r="V350" s="2" t="n">
        <v>7447760</v>
      </c>
      <c r="W350" s="2" t="n">
        <v>7459905</v>
      </c>
      <c r="X350" s="2" t="n">
        <v>92960</v>
      </c>
      <c r="Y350" s="2" t="s">
        <v>1094</v>
      </c>
      <c r="Z350" s="2" t="s">
        <v>1095</v>
      </c>
      <c r="AA350" s="2" t="s">
        <v>1096</v>
      </c>
    </row>
    <row r="351" s="2" customFormat="true" ht="12.75" hidden="false" customHeight="false" outlineLevel="0" collapsed="false">
      <c r="A351" s="2" t="s">
        <v>1097</v>
      </c>
      <c r="B351" s="2" t="n">
        <v>0.54081397558584</v>
      </c>
      <c r="C351" s="2" t="n">
        <v>4.19063233584685</v>
      </c>
      <c r="D351" s="2" t="n">
        <f aca="false">_xlfn.T.TEST(G351:I351,J351:L351,2,3)</f>
        <v>0.00362582115546017</v>
      </c>
      <c r="E351" s="2" t="n">
        <f aca="false">(N351+M351+O351)/(P351+Q351+R351)</f>
        <v>2.12791871560264</v>
      </c>
      <c r="F351" s="2" t="s">
        <v>1098</v>
      </c>
      <c r="G351" s="2" t="n">
        <f aca="false">LOG(M351,2)</f>
        <v>10.8794741681038</v>
      </c>
      <c r="H351" s="2" t="n">
        <f aca="false">LOG(N351,2)</f>
        <v>11.1263073188619</v>
      </c>
      <c r="I351" s="2" t="n">
        <f aca="false">LOG(O351,2)</f>
        <v>10.8947208026899</v>
      </c>
      <c r="J351" s="2" t="n">
        <f aca="false">LOG(P351,2)</f>
        <v>9.84992781702955</v>
      </c>
      <c r="K351" s="2" t="n">
        <f aca="false">LOG(Q351,2)</f>
        <v>9.91706799236526</v>
      </c>
      <c r="L351" s="2" t="n">
        <f aca="false">LOG(R351,2)</f>
        <v>9.87787980293611</v>
      </c>
      <c r="M351" s="2" t="n">
        <v>1883.857557011</v>
      </c>
      <c r="N351" s="2" t="n">
        <v>2235.384544858</v>
      </c>
      <c r="O351" s="2" t="n">
        <v>1903.872040308</v>
      </c>
      <c r="P351" s="2" t="n">
        <v>922.8343</v>
      </c>
      <c r="Q351" s="2" t="n">
        <v>966.7962</v>
      </c>
      <c r="R351" s="2" t="n">
        <v>940.8884</v>
      </c>
      <c r="S351" s="2" t="s">
        <v>1098</v>
      </c>
      <c r="T351" s="2" t="s">
        <v>35</v>
      </c>
      <c r="U351" s="2" t="s">
        <v>79</v>
      </c>
      <c r="V351" s="2" t="n">
        <v>89402040</v>
      </c>
      <c r="W351" s="2" t="n">
        <v>89424771</v>
      </c>
      <c r="X351" s="2" t="n">
        <v>152926</v>
      </c>
      <c r="Y351" s="2" t="s">
        <v>1098</v>
      </c>
      <c r="Z351" s="2" t="s">
        <v>1099</v>
      </c>
      <c r="AA351" s="2" t="s">
        <v>1100</v>
      </c>
    </row>
    <row r="352" s="2" customFormat="true" ht="12.75" hidden="false" customHeight="false" outlineLevel="0" collapsed="false">
      <c r="A352" s="2" t="s">
        <v>1101</v>
      </c>
      <c r="B352" s="2" t="n">
        <v>1.19269359180961</v>
      </c>
      <c r="C352" s="2" t="n">
        <v>0.517962962576935</v>
      </c>
      <c r="D352" s="2" t="n">
        <f aca="false">_xlfn.T.TEST(G352:I352,J352:L352,2,3)</f>
        <v>0.000555093796876117</v>
      </c>
      <c r="E352" s="2" t="n">
        <f aca="false">(N352+M352+O352)/(P352+Q352+R352)</f>
        <v>2.12336400211216</v>
      </c>
      <c r="F352" s="2" t="s">
        <v>1102</v>
      </c>
      <c r="G352" s="2" t="n">
        <f aca="false">LOG(M352,2)</f>
        <v>9.21504234561127</v>
      </c>
      <c r="H352" s="2" t="n">
        <f aca="false">LOG(N352,2)</f>
        <v>9.28084725934632</v>
      </c>
      <c r="I352" s="2" t="n">
        <f aca="false">LOG(O352,2)</f>
        <v>9.14176056759771</v>
      </c>
      <c r="J352" s="2" t="n">
        <f aca="false">LOG(P352,2)</f>
        <v>7.99042112330098</v>
      </c>
      <c r="K352" s="2" t="n">
        <f aca="false">LOG(Q352,2)</f>
        <v>8.21445318320176</v>
      </c>
      <c r="L352" s="2" t="n">
        <f aca="false">LOG(R352,2)</f>
        <v>8.16752753560411</v>
      </c>
      <c r="M352" s="2" t="n">
        <v>594.297847585</v>
      </c>
      <c r="N352" s="2" t="n">
        <v>622.032978247</v>
      </c>
      <c r="O352" s="2" t="n">
        <v>564.864321169</v>
      </c>
      <c r="P352" s="2" t="n">
        <v>254.3059</v>
      </c>
      <c r="Q352" s="2" t="n">
        <v>297.0276</v>
      </c>
      <c r="R352" s="2" t="n">
        <v>287.5218</v>
      </c>
      <c r="S352" s="2" t="s">
        <v>1102</v>
      </c>
      <c r="T352" s="2" t="s">
        <v>35</v>
      </c>
      <c r="U352" s="2" t="s">
        <v>211</v>
      </c>
      <c r="V352" s="2" t="n">
        <v>43960803</v>
      </c>
      <c r="W352" s="2" t="n">
        <v>43974193</v>
      </c>
      <c r="X352" s="2" t="n">
        <v>5360</v>
      </c>
      <c r="Y352" s="2" t="s">
        <v>1102</v>
      </c>
      <c r="Z352" s="2" t="s">
        <v>1103</v>
      </c>
      <c r="AA352" s="2" t="s">
        <v>1104</v>
      </c>
    </row>
    <row r="353" s="2" customFormat="true" ht="12.75" hidden="false" customHeight="false" outlineLevel="0" collapsed="false">
      <c r="A353" s="2" t="s">
        <v>1105</v>
      </c>
      <c r="B353" s="2" t="n">
        <v>2.52785749480996</v>
      </c>
      <c r="C353" s="2" t="n">
        <v>0.0109276381646991</v>
      </c>
      <c r="D353" s="2" t="n">
        <f aca="false">_xlfn.T.TEST(G353:I353,J353:L353,2,3)</f>
        <v>0.000217869362026886</v>
      </c>
      <c r="E353" s="2" t="n">
        <f aca="false">(N353+M353+O353)/(P353+Q353+R353)</f>
        <v>2.12200200065463</v>
      </c>
      <c r="F353" s="2" t="s">
        <v>1106</v>
      </c>
      <c r="G353" s="2" t="n">
        <f aca="false">LOG(M353,2)</f>
        <v>10.7073719770305</v>
      </c>
      <c r="H353" s="2" t="n">
        <f aca="false">LOG(N353,2)</f>
        <v>10.7414513571503</v>
      </c>
      <c r="I353" s="2" t="n">
        <f aca="false">LOG(O353,2)</f>
        <v>10.902859760552</v>
      </c>
      <c r="J353" s="2" t="n">
        <f aca="false">LOG(P353,2)</f>
        <v>9.60172604002971</v>
      </c>
      <c r="K353" s="2" t="n">
        <f aca="false">LOG(Q353,2)</f>
        <v>9.80855720353727</v>
      </c>
      <c r="L353" s="2" t="n">
        <f aca="false">LOG(R353,2)</f>
        <v>9.68523463737469</v>
      </c>
      <c r="M353" s="2" t="n">
        <v>1672.014886619</v>
      </c>
      <c r="N353" s="2" t="n">
        <v>1711.981453369</v>
      </c>
      <c r="O353" s="2" t="n">
        <v>1914.643080047</v>
      </c>
      <c r="P353" s="2" t="n">
        <v>776.9759</v>
      </c>
      <c r="Q353" s="2" t="n">
        <v>896.747</v>
      </c>
      <c r="R353" s="2" t="n">
        <v>823.2773</v>
      </c>
      <c r="S353" s="2" t="s">
        <v>1106</v>
      </c>
      <c r="T353" s="2" t="s">
        <v>35</v>
      </c>
      <c r="U353" s="2" t="s">
        <v>131</v>
      </c>
      <c r="V353" s="2" t="n">
        <v>7138290</v>
      </c>
      <c r="W353" s="2" t="n">
        <v>7153069</v>
      </c>
      <c r="X353" s="2" t="n">
        <v>51279</v>
      </c>
      <c r="Y353" s="2" t="s">
        <v>1106</v>
      </c>
      <c r="Z353" s="2" t="s">
        <v>1107</v>
      </c>
      <c r="AA353" s="2" t="s">
        <v>1108</v>
      </c>
    </row>
    <row r="354" s="2" customFormat="true" ht="12.75" hidden="false" customHeight="false" outlineLevel="0" collapsed="false">
      <c r="A354" s="2" t="s">
        <v>1109</v>
      </c>
      <c r="B354" s="2" t="n">
        <v>-0.295620806676305</v>
      </c>
      <c r="C354" s="2" t="n">
        <v>9.20397449824879</v>
      </c>
      <c r="D354" s="2" t="n">
        <f aca="false">_xlfn.T.TEST(G354:I354,J354:L354,2,3)</f>
        <v>4.89601247958668E-005</v>
      </c>
      <c r="E354" s="2" t="n">
        <f aca="false">(N354+M354+O354)/(P354+Q354+R354)</f>
        <v>2.12075594326758</v>
      </c>
      <c r="F354" s="2" t="s">
        <v>1110</v>
      </c>
      <c r="G354" s="2" t="n">
        <f aca="false">LOG(M354,2)</f>
        <v>10.9459411353477</v>
      </c>
      <c r="H354" s="2" t="n">
        <f aca="false">LOG(N354,2)</f>
        <v>11.0362346737397</v>
      </c>
      <c r="I354" s="2" t="n">
        <f aca="false">LOG(O354,2)</f>
        <v>10.9609803562575</v>
      </c>
      <c r="J354" s="2" t="n">
        <f aca="false">LOG(P354,2)</f>
        <v>9.86951580759847</v>
      </c>
      <c r="K354" s="2" t="n">
        <f aca="false">LOG(Q354,2)</f>
        <v>9.92033216026039</v>
      </c>
      <c r="L354" s="2" t="n">
        <f aca="false">LOG(R354,2)</f>
        <v>9.90074909375051</v>
      </c>
      <c r="M354" s="2" t="n">
        <v>1972.679868288</v>
      </c>
      <c r="N354" s="2" t="n">
        <v>2100.088883098</v>
      </c>
      <c r="O354" s="2" t="n">
        <v>1993.351416609</v>
      </c>
      <c r="P354" s="2" t="n">
        <v>935.4494</v>
      </c>
      <c r="Q354" s="2" t="n">
        <v>968.9861</v>
      </c>
      <c r="R354" s="2" t="n">
        <v>955.922</v>
      </c>
      <c r="S354" s="2" t="s">
        <v>1110</v>
      </c>
      <c r="T354" s="2" t="s">
        <v>35</v>
      </c>
      <c r="U354" s="2" t="s">
        <v>61</v>
      </c>
      <c r="V354" s="2" t="n">
        <v>21823426</v>
      </c>
      <c r="W354" s="2" t="n">
        <v>21826197</v>
      </c>
      <c r="X354" s="2" t="n">
        <v>399726</v>
      </c>
      <c r="Y354" s="2" t="s">
        <v>1110</v>
      </c>
      <c r="Z354" s="2" t="s">
        <v>1111</v>
      </c>
      <c r="AA354" s="2" t="s">
        <v>1112</v>
      </c>
    </row>
    <row r="355" s="2" customFormat="true" ht="12.75" hidden="false" customHeight="false" outlineLevel="0" collapsed="false">
      <c r="A355" s="2" t="s">
        <v>1113</v>
      </c>
      <c r="B355" s="2" t="n">
        <v>-0.498514725453871</v>
      </c>
      <c r="C355" s="2" t="n">
        <v>8.02947418003963</v>
      </c>
      <c r="D355" s="2" t="n">
        <f aca="false">_xlfn.T.TEST(G355:I355,J355:L355,2,3)</f>
        <v>0.0101051910460234</v>
      </c>
      <c r="E355" s="2" t="n">
        <f aca="false">(N355+M355+O355)/(P355+Q355+R355)</f>
        <v>2.1204609501976</v>
      </c>
      <c r="F355" s="2" t="s">
        <v>1114</v>
      </c>
      <c r="G355" s="2" t="n">
        <f aca="false">LOG(M355,2)</f>
        <v>9.60850405750061</v>
      </c>
      <c r="H355" s="2" t="n">
        <f aca="false">LOG(N355,2)</f>
        <v>9.71082601089174</v>
      </c>
      <c r="I355" s="2" t="n">
        <f aca="false">LOG(O355,2)</f>
        <v>9.66725604205518</v>
      </c>
      <c r="J355" s="2" t="n">
        <f aca="false">LOG(P355,2)</f>
        <v>8.34662143264632</v>
      </c>
      <c r="K355" s="2" t="n">
        <f aca="false">LOG(Q355,2)</f>
        <v>8.78656140486192</v>
      </c>
      <c r="L355" s="2" t="n">
        <f aca="false">LOG(R355,2)</f>
        <v>8.56863411578129</v>
      </c>
      <c r="M355" s="2" t="n">
        <v>780.634848408</v>
      </c>
      <c r="N355" s="2" t="n">
        <v>838.011371633</v>
      </c>
      <c r="O355" s="2" t="n">
        <v>813.081433958</v>
      </c>
      <c r="P355" s="2" t="n">
        <v>325.5243</v>
      </c>
      <c r="Q355" s="2" t="n">
        <v>441.5893</v>
      </c>
      <c r="R355" s="2" t="n">
        <v>379.6784</v>
      </c>
      <c r="S355" s="2" t="s">
        <v>1114</v>
      </c>
      <c r="T355" s="2" t="s">
        <v>35</v>
      </c>
      <c r="U355" s="2" t="s">
        <v>83</v>
      </c>
      <c r="V355" s="2" t="n">
        <v>148440722</v>
      </c>
      <c r="W355" s="2" t="n">
        <v>148444788</v>
      </c>
      <c r="X355" s="2" t="n">
        <v>642889</v>
      </c>
      <c r="Y355" s="2" t="s">
        <v>1114</v>
      </c>
      <c r="Z355" s="2" t="s">
        <v>1115</v>
      </c>
      <c r="AA355" s="2" t="s">
        <v>1116</v>
      </c>
    </row>
    <row r="356" s="2" customFormat="true" ht="12.75" hidden="false" customHeight="false" outlineLevel="0" collapsed="false">
      <c r="A356" s="2" t="s">
        <v>1117</v>
      </c>
      <c r="B356" s="2" t="n">
        <v>-0.984716648204721</v>
      </c>
      <c r="C356" s="2" t="n">
        <v>2.28870330000162</v>
      </c>
      <c r="D356" s="2" t="n">
        <f aca="false">_xlfn.T.TEST(G356:I356,J356:L356,2,3)</f>
        <v>9.84587710806514E-005</v>
      </c>
      <c r="E356" s="2" t="n">
        <f aca="false">(N356+M356+O356)/(P356+Q356+R356)</f>
        <v>2.11980894542538</v>
      </c>
      <c r="F356" s="2" t="s">
        <v>1118</v>
      </c>
      <c r="G356" s="2" t="n">
        <f aca="false">LOG(M356,2)</f>
        <v>10.1701845289642</v>
      </c>
      <c r="H356" s="2" t="n">
        <f aca="false">LOG(N356,2)</f>
        <v>10.0828304190269</v>
      </c>
      <c r="I356" s="2" t="n">
        <f aca="false">LOG(O356,2)</f>
        <v>10.0268196860003</v>
      </c>
      <c r="J356" s="2" t="n">
        <f aca="false">LOG(P356,2)</f>
        <v>9.02748031109922</v>
      </c>
      <c r="K356" s="2" t="n">
        <f aca="false">LOG(Q356,2)</f>
        <v>9.08529345563172</v>
      </c>
      <c r="L356" s="2" t="n">
        <f aca="false">LOG(R356,2)</f>
        <v>8.91363533393348</v>
      </c>
      <c r="M356" s="2" t="n">
        <v>1152.207252808</v>
      </c>
      <c r="N356" s="2" t="n">
        <v>1084.512088713</v>
      </c>
      <c r="O356" s="2" t="n">
        <v>1043.214191958</v>
      </c>
      <c r="P356" s="2" t="n">
        <v>521.846</v>
      </c>
      <c r="Q356" s="2" t="n">
        <v>543.1826</v>
      </c>
      <c r="R356" s="2" t="n">
        <v>482.2493</v>
      </c>
      <c r="S356" s="2" t="s">
        <v>1118</v>
      </c>
      <c r="T356" s="2" t="s">
        <v>35</v>
      </c>
      <c r="U356" s="2" t="s">
        <v>71</v>
      </c>
      <c r="V356" s="2" t="n">
        <v>138438277</v>
      </c>
      <c r="W356" s="2" t="n">
        <v>138490404</v>
      </c>
      <c r="X356" s="2" t="n">
        <v>3176</v>
      </c>
      <c r="Y356" s="2" t="s">
        <v>1118</v>
      </c>
      <c r="Z356" s="2" t="s">
        <v>895</v>
      </c>
      <c r="AA356" s="2" t="s">
        <v>896</v>
      </c>
    </row>
    <row r="357" s="2" customFormat="true" ht="12.75" hidden="false" customHeight="false" outlineLevel="0" collapsed="false">
      <c r="A357" s="2" t="s">
        <v>1119</v>
      </c>
      <c r="B357" s="2" t="n">
        <v>0.765370365886314</v>
      </c>
      <c r="C357" s="2" t="n">
        <v>2.10340658528003</v>
      </c>
      <c r="D357" s="2" t="n">
        <f aca="false">_xlfn.T.TEST(G357:I357,J357:L357,2,3)</f>
        <v>6.16334359228821E-005</v>
      </c>
      <c r="E357" s="2" t="n">
        <f aca="false">(N357+M357+O357)/(P357+Q357+R357)</f>
        <v>2.11711278234386</v>
      </c>
      <c r="F357" s="2" t="s">
        <v>1120</v>
      </c>
      <c r="G357" s="2" t="n">
        <f aca="false">LOG(M357,2)</f>
        <v>13.2613217723356</v>
      </c>
      <c r="H357" s="2" t="n">
        <f aca="false">LOG(N357,2)</f>
        <v>13.2456534950439</v>
      </c>
      <c r="I357" s="2" t="n">
        <f aca="false">LOG(O357,2)</f>
        <v>13.30105479763</v>
      </c>
      <c r="J357" s="2" t="n">
        <f aca="false">LOG(P357,2)</f>
        <v>12.239407857758</v>
      </c>
      <c r="K357" s="2" t="n">
        <f aca="false">LOG(Q357,2)</f>
        <v>12.1877339780159</v>
      </c>
      <c r="L357" s="2" t="n">
        <f aca="false">LOG(R357,2)</f>
        <v>12.1332065412907</v>
      </c>
      <c r="M357" s="2" t="n">
        <v>9818.737186429</v>
      </c>
      <c r="N357" s="2" t="n">
        <v>9712.678518243</v>
      </c>
      <c r="O357" s="2" t="n">
        <v>10092.911567658</v>
      </c>
      <c r="P357" s="2" t="n">
        <v>4835.3609</v>
      </c>
      <c r="Q357" s="2" t="n">
        <v>4665.2348</v>
      </c>
      <c r="R357" s="2" t="n">
        <v>4492.2003</v>
      </c>
      <c r="S357" s="2" t="s">
        <v>1120</v>
      </c>
      <c r="T357" s="2" t="s">
        <v>35</v>
      </c>
      <c r="U357" s="2" t="s">
        <v>117</v>
      </c>
      <c r="V357" s="2" t="n">
        <v>184215701</v>
      </c>
      <c r="W357" s="2" t="n">
        <v>184300054</v>
      </c>
      <c r="X357" s="2" t="n">
        <v>56922</v>
      </c>
      <c r="Y357" s="2" t="s">
        <v>1120</v>
      </c>
      <c r="Z357" s="2" t="s">
        <v>1121</v>
      </c>
      <c r="AA357" s="2" t="s">
        <v>1122</v>
      </c>
    </row>
    <row r="358" s="2" customFormat="true" ht="12.75" hidden="false" customHeight="false" outlineLevel="0" collapsed="false">
      <c r="A358" s="2" t="s">
        <v>1123</v>
      </c>
      <c r="B358" s="2" t="n">
        <v>1.15991704538312</v>
      </c>
      <c r="C358" s="2" t="n">
        <v>0.583470087515526</v>
      </c>
      <c r="D358" s="2" t="n">
        <f aca="false">_xlfn.T.TEST(G358:I358,J358:L358,2,3)</f>
        <v>7.23745888636973E-007</v>
      </c>
      <c r="E358" s="2" t="n">
        <f aca="false">(N358+M358+O358)/(P358+Q358+R358)</f>
        <v>2.11698234013722</v>
      </c>
      <c r="F358" s="2" t="s">
        <v>1124</v>
      </c>
      <c r="G358" s="2" t="n">
        <f aca="false">LOG(M358,2)</f>
        <v>13.83630506336</v>
      </c>
      <c r="H358" s="2" t="n">
        <f aca="false">LOG(N358,2)</f>
        <v>13.8100079779813</v>
      </c>
      <c r="I358" s="2" t="n">
        <f aca="false">LOG(O358,2)</f>
        <v>13.8567360149516</v>
      </c>
      <c r="J358" s="2" t="n">
        <f aca="false">LOG(P358,2)</f>
        <v>12.7506503407023</v>
      </c>
      <c r="K358" s="2" t="n">
        <f aca="false">LOG(Q358,2)</f>
        <v>12.7783179557046</v>
      </c>
      <c r="L358" s="2" t="n">
        <f aca="false">LOG(R358,2)</f>
        <v>12.7279925875119</v>
      </c>
      <c r="M358" s="2" t="n">
        <v>14626.58210012</v>
      </c>
      <c r="N358" s="2" t="n">
        <v>14362.387560608</v>
      </c>
      <c r="O358" s="2" t="n">
        <v>14835.192378593</v>
      </c>
      <c r="P358" s="2" t="n">
        <v>6891.7294</v>
      </c>
      <c r="Q358" s="2" t="n">
        <v>7025.1726</v>
      </c>
      <c r="R358" s="2" t="n">
        <v>6784.3392</v>
      </c>
      <c r="S358" s="2" t="s">
        <v>1124</v>
      </c>
      <c r="T358" s="2" t="s">
        <v>35</v>
      </c>
      <c r="U358" s="2" t="s">
        <v>75</v>
      </c>
      <c r="V358" s="2" t="n">
        <v>195055520</v>
      </c>
      <c r="W358" s="2" t="n">
        <v>195067944</v>
      </c>
      <c r="X358" s="2" t="n">
        <v>3078</v>
      </c>
      <c r="Y358" s="2" t="s">
        <v>1124</v>
      </c>
      <c r="Z358" s="2" t="s">
        <v>1125</v>
      </c>
      <c r="AA358" s="2" t="s">
        <v>1126</v>
      </c>
    </row>
    <row r="359" s="2" customFormat="true" ht="12.75" hidden="false" customHeight="false" outlineLevel="0" collapsed="false">
      <c r="A359" s="2" t="s">
        <v>1127</v>
      </c>
      <c r="B359" s="2" t="n">
        <v>-1.40067246611178</v>
      </c>
      <c r="C359" s="2" t="n">
        <v>0.469521036767369</v>
      </c>
      <c r="D359" s="2" t="n">
        <f aca="false">_xlfn.T.TEST(G359:I359,J359:L359,2,3)</f>
        <v>0.00485922013124282</v>
      </c>
      <c r="E359" s="2" t="n">
        <f aca="false">(N359+M359+O359)/(P359+Q359+R359)</f>
        <v>2.11690978482575</v>
      </c>
      <c r="F359" s="2" t="s">
        <v>1128</v>
      </c>
      <c r="G359" s="2" t="n">
        <f aca="false">LOG(M359,2)</f>
        <v>9.61204387466665</v>
      </c>
      <c r="H359" s="2" t="n">
        <f aca="false">LOG(N359,2)</f>
        <v>10.10475919328</v>
      </c>
      <c r="I359" s="2" t="n">
        <f aca="false">LOG(O359,2)</f>
        <v>9.90411374952431</v>
      </c>
      <c r="J359" s="2" t="n">
        <f aca="false">LOG(P359,2)</f>
        <v>8.63994190228251</v>
      </c>
      <c r="K359" s="2" t="n">
        <f aca="false">LOG(Q359,2)</f>
        <v>9.00589369617681</v>
      </c>
      <c r="L359" s="2" t="n">
        <f aca="false">LOG(R359,2)</f>
        <v>8.74627950719125</v>
      </c>
      <c r="M359" s="2" t="n">
        <v>782.552576947</v>
      </c>
      <c r="N359" s="2" t="n">
        <v>1101.122447187</v>
      </c>
      <c r="O359" s="2" t="n">
        <v>958.154004609</v>
      </c>
      <c r="P359" s="2" t="n">
        <v>398.9162</v>
      </c>
      <c r="Q359" s="2" t="n">
        <v>514.0959</v>
      </c>
      <c r="R359" s="2" t="n">
        <v>429.4301</v>
      </c>
      <c r="S359" s="2" t="s">
        <v>1128</v>
      </c>
      <c r="T359" s="2" t="s">
        <v>35</v>
      </c>
      <c r="U359" s="2" t="s">
        <v>174</v>
      </c>
      <c r="V359" s="2" t="n">
        <v>46651914</v>
      </c>
      <c r="W359" s="2" t="n">
        <v>46698363</v>
      </c>
      <c r="X359" s="2" t="n">
        <v>644320</v>
      </c>
      <c r="Y359" s="2" t="s">
        <v>1128</v>
      </c>
      <c r="Z359" s="2" t="s">
        <v>1129</v>
      </c>
      <c r="AA359" s="2" t="s">
        <v>1130</v>
      </c>
    </row>
    <row r="360" s="2" customFormat="true" ht="12.75" hidden="false" customHeight="false" outlineLevel="0" collapsed="false">
      <c r="A360" s="2" t="s">
        <v>1131</v>
      </c>
      <c r="B360" s="2" t="n">
        <v>-1.50752883060285</v>
      </c>
      <c r="C360" s="2" t="n">
        <v>0.344679959857011</v>
      </c>
      <c r="D360" s="2" t="n">
        <f aca="false">_xlfn.T.TEST(G360:I360,J360:L360,2,3)</f>
        <v>0.0104748062554038</v>
      </c>
      <c r="E360" s="2" t="n">
        <f aca="false">(N360+M360+O360)/(P360+Q360+R360)</f>
        <v>2.11558204366511</v>
      </c>
      <c r="F360" s="2" t="s">
        <v>1132</v>
      </c>
      <c r="G360" s="2" t="n">
        <f aca="false">LOG(M360,2)</f>
        <v>9.28091714639484</v>
      </c>
      <c r="H360" s="2" t="n">
        <f aca="false">LOG(N360,2)</f>
        <v>9.41318679357648</v>
      </c>
      <c r="I360" s="2" t="n">
        <f aca="false">LOG(O360,2)</f>
        <v>9.38364050019243</v>
      </c>
      <c r="J360" s="2" t="n">
        <f aca="false">LOG(P360,2)</f>
        <v>8.21247887576735</v>
      </c>
      <c r="K360" s="2" t="n">
        <f aca="false">LOG(Q360,2)</f>
        <v>8.52562768593568</v>
      </c>
      <c r="L360" s="2" t="n">
        <f aca="false">LOG(R360,2)</f>
        <v>8.06015441417886</v>
      </c>
      <c r="M360" s="2" t="n">
        <v>622.063111505</v>
      </c>
      <c r="N360" s="2" t="n">
        <v>681.791495517</v>
      </c>
      <c r="O360" s="2" t="n">
        <v>667.970463403</v>
      </c>
      <c r="P360" s="2" t="n">
        <v>296.6214</v>
      </c>
      <c r="Q360" s="2" t="n">
        <v>368.5273</v>
      </c>
      <c r="R360" s="2" t="n">
        <v>266.8998</v>
      </c>
      <c r="S360" s="2" t="s">
        <v>1132</v>
      </c>
      <c r="T360" s="2" t="s">
        <v>35</v>
      </c>
      <c r="U360" s="2" t="s">
        <v>65</v>
      </c>
      <c r="V360" s="2" t="n">
        <v>75197319</v>
      </c>
      <c r="W360" s="2" t="n">
        <v>75221091</v>
      </c>
      <c r="X360" s="2" t="n">
        <v>23093</v>
      </c>
      <c r="Y360" s="2" t="s">
        <v>1132</v>
      </c>
      <c r="Z360" s="2" t="s">
        <v>1133</v>
      </c>
      <c r="AA360" s="2" t="s">
        <v>1134</v>
      </c>
    </row>
    <row r="361" s="2" customFormat="true" ht="12.75" hidden="false" customHeight="false" outlineLevel="0" collapsed="false">
      <c r="A361" s="2" t="s">
        <v>1135</v>
      </c>
      <c r="B361" s="2" t="n">
        <v>-0.249505135126057</v>
      </c>
      <c r="C361" s="2" t="n">
        <v>9.44169864712253</v>
      </c>
      <c r="D361" s="2" t="n">
        <f aca="false">_xlfn.T.TEST(G361:I361,J361:L361,2,3)</f>
        <v>0.000722217191443457</v>
      </c>
      <c r="E361" s="2" t="n">
        <f aca="false">(N361+M361+O361)/(P361+Q361+R361)</f>
        <v>2.11520137988319</v>
      </c>
      <c r="F361" s="2" t="s">
        <v>1136</v>
      </c>
      <c r="G361" s="2" t="n">
        <f aca="false">LOG(M361,2)</f>
        <v>11.5655631064797</v>
      </c>
      <c r="H361" s="2" t="n">
        <f aca="false">LOG(N361,2)</f>
        <v>11.8213635469505</v>
      </c>
      <c r="I361" s="2" t="n">
        <f aca="false">LOG(O361,2)</f>
        <v>11.5719832108266</v>
      </c>
      <c r="J361" s="2" t="n">
        <f aca="false">LOG(P361,2)</f>
        <v>10.419850128664</v>
      </c>
      <c r="K361" s="2" t="n">
        <f aca="false">LOG(Q361,2)</f>
        <v>10.6383450412527</v>
      </c>
      <c r="L361" s="2" t="n">
        <f aca="false">LOG(R361,2)</f>
        <v>10.6612624647979</v>
      </c>
      <c r="M361" s="2" t="n">
        <v>3030.96842256</v>
      </c>
      <c r="N361" s="2" t="n">
        <v>3618.970285885</v>
      </c>
      <c r="O361" s="2" t="n">
        <v>3044.486522098</v>
      </c>
      <c r="P361" s="2" t="n">
        <v>1369.8955</v>
      </c>
      <c r="Q361" s="2" t="n">
        <v>1593.8996</v>
      </c>
      <c r="R361" s="2" t="n">
        <v>1619.4211</v>
      </c>
      <c r="S361" s="2" t="s">
        <v>1136</v>
      </c>
      <c r="T361" s="2" t="s">
        <v>35</v>
      </c>
      <c r="U361" s="2" t="s">
        <v>46</v>
      </c>
      <c r="V361" s="2" t="n">
        <v>103888225</v>
      </c>
      <c r="W361" s="2" t="n">
        <v>103891375</v>
      </c>
      <c r="X361" s="2" t="n">
        <v>401472</v>
      </c>
      <c r="Y361" s="2" t="s">
        <v>1136</v>
      </c>
      <c r="Z361" s="2" t="s">
        <v>1137</v>
      </c>
      <c r="AA361" s="2" t="s">
        <v>1138</v>
      </c>
    </row>
    <row r="362" s="2" customFormat="true" ht="12.75" hidden="false" customHeight="false" outlineLevel="0" collapsed="false">
      <c r="A362" s="2" t="s">
        <v>1139</v>
      </c>
      <c r="B362" s="2" t="n">
        <v>-2.12575810861643</v>
      </c>
      <c r="C362" s="2" t="n">
        <v>0.0435768490848814</v>
      </c>
      <c r="D362" s="2" t="n">
        <f aca="false">_xlfn.T.TEST(G362:I362,J362:L362,2,3)</f>
        <v>7.2771011865229E-005</v>
      </c>
      <c r="E362" s="2" t="n">
        <f aca="false">(N362+M362+O362)/(P362+Q362+R362)</f>
        <v>2.11505502514338</v>
      </c>
      <c r="F362" s="2" t="s">
        <v>1140</v>
      </c>
      <c r="G362" s="2" t="n">
        <f aca="false">LOG(M362,2)</f>
        <v>11.9410581867638</v>
      </c>
      <c r="H362" s="2" t="n">
        <f aca="false">LOG(N362,2)</f>
        <v>12.0473180146794</v>
      </c>
      <c r="I362" s="2" t="n">
        <f aca="false">LOG(O362,2)</f>
        <v>11.9143944323682</v>
      </c>
      <c r="J362" s="2" t="n">
        <f aca="false">LOG(P362,2)</f>
        <v>10.8764243195004</v>
      </c>
      <c r="K362" s="2" t="n">
        <f aca="false">LOG(Q362,2)</f>
        <v>10.9721361729598</v>
      </c>
      <c r="L362" s="2" t="n">
        <f aca="false">LOG(R362,2)</f>
        <v>10.8110124087368</v>
      </c>
      <c r="M362" s="2" t="n">
        <v>3932.02883657</v>
      </c>
      <c r="N362" s="2" t="n">
        <v>4232.56941855</v>
      </c>
      <c r="O362" s="2" t="n">
        <v>3860.024883247</v>
      </c>
      <c r="P362" s="2" t="n">
        <v>1879.8793</v>
      </c>
      <c r="Q362" s="2" t="n">
        <v>2008.825</v>
      </c>
      <c r="R362" s="2" t="n">
        <v>1796.5488</v>
      </c>
      <c r="S362" s="2" t="s">
        <v>1140</v>
      </c>
      <c r="T362" s="2" t="s">
        <v>35</v>
      </c>
      <c r="U362" s="2" t="s">
        <v>269</v>
      </c>
      <c r="V362" s="2" t="n">
        <v>42008915</v>
      </c>
      <c r="W362" s="2" t="n">
        <v>42011593</v>
      </c>
      <c r="X362" s="2" t="n">
        <v>389741</v>
      </c>
      <c r="Y362" s="2" t="s">
        <v>1140</v>
      </c>
      <c r="Z362" s="2" t="s">
        <v>491</v>
      </c>
      <c r="AA362" s="2" t="s">
        <v>492</v>
      </c>
    </row>
    <row r="363" s="2" customFormat="true" ht="12.75" hidden="false" customHeight="false" outlineLevel="0" collapsed="false">
      <c r="A363" s="2" t="s">
        <v>1141</v>
      </c>
      <c r="B363" s="2" t="n">
        <v>-0.967710588506116</v>
      </c>
      <c r="C363" s="2" t="n">
        <v>2.49854664999888</v>
      </c>
      <c r="D363" s="2" t="n">
        <f aca="false">_xlfn.T.TEST(G363:I363,J363:L363,2,3)</f>
        <v>0.000397139345405802</v>
      </c>
      <c r="E363" s="2" t="n">
        <f aca="false">(N363+M363+O363)/(P363+Q363+R363)</f>
        <v>2.11500634482655</v>
      </c>
      <c r="F363" s="2" t="s">
        <v>1142</v>
      </c>
      <c r="G363" s="2" t="n">
        <f aca="false">LOG(M363,2)</f>
        <v>9.47264905793964</v>
      </c>
      <c r="H363" s="2" t="n">
        <f aca="false">LOG(N363,2)</f>
        <v>9.58973242004685</v>
      </c>
      <c r="I363" s="2" t="n">
        <f aca="false">LOG(O363,2)</f>
        <v>9.72386412904303</v>
      </c>
      <c r="J363" s="2" t="n">
        <f aca="false">LOG(P363,2)</f>
        <v>8.42240500018705</v>
      </c>
      <c r="K363" s="2" t="n">
        <f aca="false">LOG(Q363,2)</f>
        <v>8.63478201450764</v>
      </c>
      <c r="L363" s="2" t="n">
        <f aca="false">LOG(R363,2)</f>
        <v>8.48981144113183</v>
      </c>
      <c r="M363" s="2" t="n">
        <v>710.479423797</v>
      </c>
      <c r="N363" s="2" t="n">
        <v>770.54340697</v>
      </c>
      <c r="O363" s="2" t="n">
        <v>845.619085947</v>
      </c>
      <c r="P363" s="2" t="n">
        <v>343.0809</v>
      </c>
      <c r="Q363" s="2" t="n">
        <v>397.492</v>
      </c>
      <c r="R363" s="2" t="n">
        <v>359.4909</v>
      </c>
      <c r="S363" s="2" t="s">
        <v>1142</v>
      </c>
      <c r="T363" s="2" t="s">
        <v>35</v>
      </c>
      <c r="U363" s="2" t="s">
        <v>126</v>
      </c>
      <c r="V363" s="2" t="n">
        <v>73388984</v>
      </c>
      <c r="W363" s="2" t="n">
        <v>73397778</v>
      </c>
      <c r="X363" s="2" t="n">
        <v>7352</v>
      </c>
      <c r="Y363" s="2" t="s">
        <v>1142</v>
      </c>
      <c r="Z363" s="2" t="s">
        <v>1143</v>
      </c>
      <c r="AA363" s="2" t="s">
        <v>1144</v>
      </c>
    </row>
    <row r="364" s="2" customFormat="true" ht="12.75" hidden="false" customHeight="false" outlineLevel="0" collapsed="false">
      <c r="A364" s="2" t="s">
        <v>1145</v>
      </c>
      <c r="B364" s="2" t="n">
        <v>0.0527452055585333</v>
      </c>
      <c r="C364" s="2" t="n">
        <v>8.36083243824548</v>
      </c>
      <c r="D364" s="2" t="n">
        <f aca="false">_xlfn.T.TEST(G364:I364,J364:L364,2,3)</f>
        <v>0.000333169100636765</v>
      </c>
      <c r="E364" s="2" t="n">
        <f aca="false">(N364+M364+O364)/(P364+Q364+R364)</f>
        <v>2.11440243041023</v>
      </c>
      <c r="F364" s="2" t="s">
        <v>1146</v>
      </c>
      <c r="G364" s="2" t="n">
        <f aca="false">LOG(M364,2)</f>
        <v>11.4128537625128</v>
      </c>
      <c r="H364" s="2" t="n">
        <f aca="false">LOG(N364,2)</f>
        <v>11.3162909752061</v>
      </c>
      <c r="I364" s="2" t="n">
        <f aca="false">LOG(O364,2)</f>
        <v>11.3494761610005</v>
      </c>
      <c r="J364" s="2" t="n">
        <f aca="false">LOG(P364,2)</f>
        <v>10.2159500955066</v>
      </c>
      <c r="K364" s="2" t="n">
        <f aca="false">LOG(Q364,2)</f>
        <v>10.3832739034523</v>
      </c>
      <c r="L364" s="2" t="n">
        <f aca="false">LOG(R364,2)</f>
        <v>10.2344212042727</v>
      </c>
      <c r="M364" s="2" t="n">
        <v>2726.536516975</v>
      </c>
      <c r="N364" s="2" t="n">
        <v>2550.016691609</v>
      </c>
      <c r="O364" s="2" t="n">
        <v>2609.352543269</v>
      </c>
      <c r="P364" s="2" t="n">
        <v>1189.3438</v>
      </c>
      <c r="Q364" s="2" t="n">
        <v>1335.6015</v>
      </c>
      <c r="R364" s="2" t="n">
        <v>1204.6691</v>
      </c>
      <c r="S364" s="2" t="s">
        <v>1146</v>
      </c>
      <c r="T364" s="2" t="s">
        <v>35</v>
      </c>
      <c r="U364" s="2" t="s">
        <v>200</v>
      </c>
      <c r="V364" s="2" t="n">
        <v>14634964</v>
      </c>
      <c r="W364" s="2" t="n">
        <v>14664205</v>
      </c>
      <c r="X364" s="2" t="n">
        <v>54491</v>
      </c>
      <c r="Y364" s="2" t="s">
        <v>1146</v>
      </c>
      <c r="Z364" s="2" t="s">
        <v>675</v>
      </c>
      <c r="AA364" s="2" t="s">
        <v>676</v>
      </c>
    </row>
    <row r="365" s="2" customFormat="true" ht="12.75" hidden="false" customHeight="false" outlineLevel="0" collapsed="false">
      <c r="A365" s="2" t="s">
        <v>1147</v>
      </c>
      <c r="B365" s="2" t="n">
        <v>-0.860243378875244</v>
      </c>
      <c r="C365" s="2" t="n">
        <v>3.4255962472525</v>
      </c>
      <c r="D365" s="2" t="n">
        <f aca="false">_xlfn.T.TEST(G365:I365,J365:L365,2,3)</f>
        <v>4.58635641543689E-007</v>
      </c>
      <c r="E365" s="2" t="n">
        <f aca="false">(N365+M365+O365)/(P365+Q365+R365)</f>
        <v>2.11437735161637</v>
      </c>
      <c r="F365" s="2" t="s">
        <v>1148</v>
      </c>
      <c r="G365" s="2" t="n">
        <f aca="false">LOG(M365,2)</f>
        <v>12.3704597508708</v>
      </c>
      <c r="H365" s="2" t="n">
        <f aca="false">LOG(N365,2)</f>
        <v>12.3635268068812</v>
      </c>
      <c r="I365" s="2" t="n">
        <f aca="false">LOG(O365,2)</f>
        <v>12.4042920998727</v>
      </c>
      <c r="J365" s="2" t="n">
        <f aca="false">LOG(P365,2)</f>
        <v>11.3236095450288</v>
      </c>
      <c r="K365" s="2" t="n">
        <f aca="false">LOG(Q365,2)</f>
        <v>11.2936302216218</v>
      </c>
      <c r="L365" s="2" t="n">
        <f aca="false">LOG(R365,2)</f>
        <v>11.2803296021546</v>
      </c>
      <c r="M365" s="2" t="n">
        <v>5295.164362056</v>
      </c>
      <c r="N365" s="2" t="n">
        <v>5269.779225519</v>
      </c>
      <c r="O365" s="2" t="n">
        <v>5420.807647947</v>
      </c>
      <c r="P365" s="2" t="n">
        <v>2562.9854</v>
      </c>
      <c r="Q365" s="2" t="n">
        <v>2510.2759</v>
      </c>
      <c r="R365" s="2" t="n">
        <v>2487.2393</v>
      </c>
      <c r="S365" s="2" t="s">
        <v>1148</v>
      </c>
      <c r="T365" s="2" t="s">
        <v>35</v>
      </c>
      <c r="U365" s="2" t="s">
        <v>42</v>
      </c>
      <c r="V365" s="2" t="n">
        <v>21434213</v>
      </c>
      <c r="W365" s="2" t="n">
        <v>21520687</v>
      </c>
      <c r="X365" s="2" t="n">
        <v>6671</v>
      </c>
      <c r="Y365" s="2" t="s">
        <v>1148</v>
      </c>
      <c r="Z365" s="2" t="s">
        <v>1149</v>
      </c>
      <c r="AA365" s="2" t="s">
        <v>1150</v>
      </c>
    </row>
    <row r="366" s="2" customFormat="true" ht="12.75" hidden="false" customHeight="false" outlineLevel="0" collapsed="false">
      <c r="A366" s="2" t="s">
        <v>1151</v>
      </c>
      <c r="B366" s="2" t="n">
        <v>-0.0544167318254697</v>
      </c>
      <c r="C366" s="2" t="n">
        <v>10.0005070422644</v>
      </c>
      <c r="D366" s="2" t="n">
        <f aca="false">_xlfn.T.TEST(G366:I366,J366:L366,2,3)</f>
        <v>0.000449341200531356</v>
      </c>
      <c r="E366" s="2" t="n">
        <f aca="false">(N366+M366+O366)/(P366+Q366+R366)</f>
        <v>2.11408521116096</v>
      </c>
      <c r="F366" s="2" t="s">
        <v>1152</v>
      </c>
      <c r="G366" s="2" t="n">
        <f aca="false">LOG(M366,2)</f>
        <v>12.7795913058</v>
      </c>
      <c r="H366" s="2" t="n">
        <f aca="false">LOG(N366,2)</f>
        <v>12.90393425905</v>
      </c>
      <c r="I366" s="2" t="n">
        <f aca="false">LOG(O366,2)</f>
        <v>12.8785035762076</v>
      </c>
      <c r="J366" s="2" t="n">
        <f aca="false">LOG(P366,2)</f>
        <v>11.7419991348507</v>
      </c>
      <c r="K366" s="2" t="n">
        <f aca="false">LOG(Q366,2)</f>
        <v>11.8946975084522</v>
      </c>
      <c r="L366" s="2" t="n">
        <f aca="false">LOG(R366,2)</f>
        <v>11.6796368521212</v>
      </c>
      <c r="M366" s="2" t="n">
        <v>7031.375888183</v>
      </c>
      <c r="N366" s="2" t="n">
        <v>7664.278439256</v>
      </c>
      <c r="O366" s="2" t="n">
        <v>7530.362374047</v>
      </c>
      <c r="P366" s="2" t="n">
        <v>3425.2632</v>
      </c>
      <c r="Q366" s="2" t="n">
        <v>3807.6826</v>
      </c>
      <c r="R366" s="2" t="n">
        <v>3280.3564</v>
      </c>
      <c r="S366" s="2" t="s">
        <v>1152</v>
      </c>
      <c r="T366" s="2" t="s">
        <v>35</v>
      </c>
      <c r="U366" s="2" t="s">
        <v>297</v>
      </c>
      <c r="V366" s="2" t="n">
        <v>8018044</v>
      </c>
      <c r="W366" s="2" t="n">
        <v>8020431</v>
      </c>
      <c r="X366" s="2" t="n">
        <v>84314</v>
      </c>
      <c r="Y366" s="2" t="s">
        <v>1152</v>
      </c>
      <c r="Z366" s="2" t="s">
        <v>1153</v>
      </c>
      <c r="AA366" s="2" t="s">
        <v>1154</v>
      </c>
    </row>
    <row r="367" s="2" customFormat="true" ht="12.75" hidden="false" customHeight="false" outlineLevel="0" collapsed="false">
      <c r="A367" s="2" t="s">
        <v>1155</v>
      </c>
      <c r="B367" s="2" t="n">
        <v>0.255915063378402</v>
      </c>
      <c r="C367" s="2" t="n">
        <v>7.59196380551717</v>
      </c>
      <c r="D367" s="2" t="n">
        <f aca="false">_xlfn.T.TEST(G367:I367,J367:L367,2,3)</f>
        <v>0.000516832426560316</v>
      </c>
      <c r="E367" s="2" t="n">
        <f aca="false">(N367+M367+O367)/(P367+Q367+R367)</f>
        <v>2.11316567296756</v>
      </c>
      <c r="F367" s="2" t="s">
        <v>1156</v>
      </c>
      <c r="G367" s="2" t="n">
        <f aca="false">LOG(M367,2)</f>
        <v>10.4674848384823</v>
      </c>
      <c r="H367" s="2" t="n">
        <f aca="false">LOG(N367,2)</f>
        <v>10.5265403633981</v>
      </c>
      <c r="I367" s="2" t="n">
        <f aca="false">LOG(O367,2)</f>
        <v>10.4792839554456</v>
      </c>
      <c r="J367" s="2" t="n">
        <f aca="false">LOG(P367,2)</f>
        <v>9.32069970334254</v>
      </c>
      <c r="K367" s="2" t="n">
        <f aca="false">LOG(Q367,2)</f>
        <v>9.43661015437774</v>
      </c>
      <c r="L367" s="2" t="n">
        <f aca="false">LOG(R367,2)</f>
        <v>9.47406647973292</v>
      </c>
      <c r="M367" s="2" t="n">
        <v>1415.881526954</v>
      </c>
      <c r="N367" s="2" t="n">
        <v>1475.042045719</v>
      </c>
      <c r="O367" s="2" t="n">
        <v>1427.508831219</v>
      </c>
      <c r="P367" s="2" t="n">
        <v>639.4553</v>
      </c>
      <c r="Q367" s="2" t="n">
        <v>692.9513</v>
      </c>
      <c r="R367" s="2" t="n">
        <v>711.1778</v>
      </c>
      <c r="S367" s="2" t="s">
        <v>1156</v>
      </c>
      <c r="T367" s="2" t="s">
        <v>35</v>
      </c>
      <c r="U367" s="2" t="s">
        <v>297</v>
      </c>
      <c r="V367" s="2" t="n">
        <v>24054660</v>
      </c>
      <c r="W367" s="2" t="n">
        <v>24062999</v>
      </c>
      <c r="X367" s="2" t="n">
        <v>147011</v>
      </c>
      <c r="Y367" s="2" t="s">
        <v>1156</v>
      </c>
      <c r="Z367" s="2" t="s">
        <v>1157</v>
      </c>
      <c r="AA367" s="2" t="s">
        <v>1158</v>
      </c>
    </row>
    <row r="368" s="2" customFormat="true" ht="12.75" hidden="false" customHeight="false" outlineLevel="0" collapsed="false">
      <c r="A368" s="2" t="s">
        <v>1159</v>
      </c>
      <c r="B368" s="2" t="n">
        <v>0.342722032367392</v>
      </c>
      <c r="C368" s="2" t="n">
        <v>6.37683915508451</v>
      </c>
      <c r="D368" s="2" t="n">
        <f aca="false">_xlfn.T.TEST(G368:I368,J368:L368,2,3)</f>
        <v>0.000175591253372865</v>
      </c>
      <c r="E368" s="2" t="n">
        <f aca="false">(N368+M368+O368)/(P368+Q368+R368)</f>
        <v>2.1126140054036</v>
      </c>
      <c r="F368" s="2" t="s">
        <v>1160</v>
      </c>
      <c r="G368" s="2" t="n">
        <f aca="false">LOG(M368,2)</f>
        <v>9.77164343914872</v>
      </c>
      <c r="H368" s="2" t="n">
        <f aca="false">LOG(N368,2)</f>
        <v>9.74426425148848</v>
      </c>
      <c r="I368" s="2" t="n">
        <f aca="false">LOG(O368,2)</f>
        <v>9.5963586163297</v>
      </c>
      <c r="J368" s="2" t="n">
        <f aca="false">LOG(P368,2)</f>
        <v>8.51321989901923</v>
      </c>
      <c r="K368" s="2" t="n">
        <f aca="false">LOG(Q368,2)</f>
        <v>8.70847764988937</v>
      </c>
      <c r="L368" s="2" t="n">
        <f aca="false">LOG(R368,2)</f>
        <v>8.65262738742963</v>
      </c>
      <c r="M368" s="2" t="n">
        <v>874.093281428</v>
      </c>
      <c r="N368" s="2" t="n">
        <v>857.661322508</v>
      </c>
      <c r="O368" s="2" t="n">
        <v>774.090598102</v>
      </c>
      <c r="P368" s="2" t="n">
        <v>365.3714</v>
      </c>
      <c r="Q368" s="2" t="n">
        <v>418.3242</v>
      </c>
      <c r="R368" s="2" t="n">
        <v>402.4393</v>
      </c>
      <c r="S368" s="2" t="s">
        <v>1160</v>
      </c>
      <c r="T368" s="2" t="s">
        <v>35</v>
      </c>
      <c r="U368" s="2" t="s">
        <v>174</v>
      </c>
      <c r="V368" s="2" t="n">
        <v>60911609</v>
      </c>
      <c r="W368" s="2" t="n">
        <v>60941580</v>
      </c>
      <c r="X368" s="2" t="n">
        <v>338321</v>
      </c>
      <c r="Y368" s="2" t="s">
        <v>1160</v>
      </c>
      <c r="Z368" s="2" t="s">
        <v>1161</v>
      </c>
      <c r="AA368" s="2" t="s">
        <v>1162</v>
      </c>
    </row>
    <row r="369" s="2" customFormat="true" ht="12.75" hidden="false" customHeight="false" outlineLevel="0" collapsed="false">
      <c r="A369" s="2" t="s">
        <v>1163</v>
      </c>
      <c r="B369" s="2" t="n">
        <v>2.28553554718289</v>
      </c>
      <c r="C369" s="2" t="n">
        <v>0.0220043885234783</v>
      </c>
      <c r="D369" s="2" t="n">
        <f aca="false">_xlfn.T.TEST(G369:I369,J369:L369,2,3)</f>
        <v>0.00021404118231591</v>
      </c>
      <c r="E369" s="2" t="n">
        <f aca="false">(N369+M369+O369)/(P369+Q369+R369)</f>
        <v>2.11170735403142</v>
      </c>
      <c r="F369" s="2" t="s">
        <v>1164</v>
      </c>
      <c r="G369" s="2" t="n">
        <f aca="false">LOG(M369,2)</f>
        <v>9.90337436230546</v>
      </c>
      <c r="H369" s="2" t="n">
        <f aca="false">LOG(N369,2)</f>
        <v>9.96323332391122</v>
      </c>
      <c r="I369" s="2" t="n">
        <f aca="false">LOG(O369,2)</f>
        <v>10.042539141691</v>
      </c>
      <c r="J369" s="2" t="n">
        <f aca="false">LOG(P369,2)</f>
        <v>8.86571873558734</v>
      </c>
      <c r="K369" s="2" t="n">
        <f aca="false">LOG(Q369,2)</f>
        <v>8.92945430592447</v>
      </c>
      <c r="L369" s="2" t="n">
        <f aca="false">LOG(R369,2)</f>
        <v>8.88136147714817</v>
      </c>
      <c r="M369" s="2" t="n">
        <v>957.663072503</v>
      </c>
      <c r="N369" s="2" t="n">
        <v>998.233371077</v>
      </c>
      <c r="O369" s="2" t="n">
        <v>1054.643096719</v>
      </c>
      <c r="P369" s="2" t="n">
        <v>466.4953</v>
      </c>
      <c r="Q369" s="2" t="n">
        <v>487.5662</v>
      </c>
      <c r="R369" s="2" t="n">
        <v>471.5809</v>
      </c>
      <c r="S369" s="2" t="s">
        <v>1164</v>
      </c>
      <c r="T369" s="2" t="s">
        <v>35</v>
      </c>
      <c r="U369" s="2" t="s">
        <v>131</v>
      </c>
      <c r="V369" s="2" t="n">
        <v>56477709</v>
      </c>
      <c r="W369" s="2" t="n">
        <v>56496119</v>
      </c>
      <c r="X369" s="2" t="n">
        <v>10677</v>
      </c>
      <c r="Y369" s="2" t="s">
        <v>1164</v>
      </c>
      <c r="Z369" s="2" t="s">
        <v>921</v>
      </c>
      <c r="AA369" s="2" t="s">
        <v>922</v>
      </c>
    </row>
    <row r="370" s="2" customFormat="true" ht="12.75" hidden="false" customHeight="false" outlineLevel="0" collapsed="false">
      <c r="A370" s="2" t="s">
        <v>1165</v>
      </c>
      <c r="B370" s="2" t="n">
        <v>-3.30858676201448</v>
      </c>
      <c r="C370" s="2" t="n">
        <v>0.00342845708986455</v>
      </c>
      <c r="D370" s="2" t="n">
        <f aca="false">_xlfn.T.TEST(G370:I370,J370:L370,2,3)</f>
        <v>0.000401241952984781</v>
      </c>
      <c r="E370" s="2" t="n">
        <f aca="false">(N370+M370+O370)/(P370+Q370+R370)</f>
        <v>2.11151575954554</v>
      </c>
      <c r="F370" s="2" t="s">
        <v>1166</v>
      </c>
      <c r="G370" s="2" t="n">
        <f aca="false">LOG(M370,2)</f>
        <v>12.6101112555426</v>
      </c>
      <c r="H370" s="2" t="n">
        <f aca="false">LOG(N370,2)</f>
        <v>12.642606277695</v>
      </c>
      <c r="I370" s="2" t="n">
        <f aca="false">LOG(O370,2)</f>
        <v>12.6828688165672</v>
      </c>
      <c r="J370" s="2" t="n">
        <f aca="false">LOG(P370,2)</f>
        <v>11.6591553535506</v>
      </c>
      <c r="K370" s="2" t="n">
        <f aca="false">LOG(Q370,2)</f>
        <v>11.5308586812957</v>
      </c>
      <c r="L370" s="2" t="n">
        <f aca="false">LOG(R370,2)</f>
        <v>11.5069691646862</v>
      </c>
      <c r="M370" s="2" t="n">
        <v>6252.039836528</v>
      </c>
      <c r="N370" s="2" t="n">
        <v>6394.457613816</v>
      </c>
      <c r="O370" s="2" t="n">
        <v>6575.426761392</v>
      </c>
      <c r="P370" s="2" t="n">
        <v>3234.1152</v>
      </c>
      <c r="Q370" s="2" t="n">
        <v>2958.9276</v>
      </c>
      <c r="R370" s="2" t="n">
        <v>2910.3343</v>
      </c>
      <c r="S370" s="2" t="s">
        <v>1166</v>
      </c>
      <c r="T370" s="2" t="s">
        <v>35</v>
      </c>
      <c r="U370" s="2" t="s">
        <v>126</v>
      </c>
      <c r="V370" s="2" t="n">
        <v>104401444</v>
      </c>
      <c r="W370" s="2" t="n">
        <v>104411067</v>
      </c>
      <c r="X370" s="2" t="n">
        <v>834</v>
      </c>
      <c r="Y370" s="2" t="s">
        <v>1166</v>
      </c>
      <c r="Z370" s="2" t="s">
        <v>1167</v>
      </c>
      <c r="AA370" s="2" t="s">
        <v>1168</v>
      </c>
    </row>
    <row r="371" s="2" customFormat="true" ht="12.75" hidden="false" customHeight="false" outlineLevel="0" collapsed="false">
      <c r="A371" s="2" t="s">
        <v>1169</v>
      </c>
      <c r="B371" s="2" t="n">
        <v>0.550266847312931</v>
      </c>
      <c r="C371" s="2" t="n">
        <v>3.91494858574328</v>
      </c>
      <c r="D371" s="2" t="n">
        <f aca="false">_xlfn.T.TEST(G371:I371,J371:L371,2,3)</f>
        <v>0.000237460665368849</v>
      </c>
      <c r="E371" s="2" t="n">
        <f aca="false">(N371+M371+O371)/(P371+Q371+R371)</f>
        <v>2.11023077520397</v>
      </c>
      <c r="F371" s="2" t="s">
        <v>1170</v>
      </c>
      <c r="G371" s="2" t="n">
        <f aca="false">LOG(M371,2)</f>
        <v>12.4228230699237</v>
      </c>
      <c r="H371" s="2" t="n">
        <f aca="false">LOG(N371,2)</f>
        <v>12.4649755336449</v>
      </c>
      <c r="I371" s="2" t="n">
        <f aca="false">LOG(O371,2)</f>
        <v>12.3157601969099</v>
      </c>
      <c r="J371" s="2" t="n">
        <f aca="false">LOG(P371,2)</f>
        <v>11.31301865524</v>
      </c>
      <c r="K371" s="2" t="n">
        <f aca="false">LOG(Q371,2)</f>
        <v>11.2224926296113</v>
      </c>
      <c r="L371" s="2" t="n">
        <f aca="false">LOG(R371,2)</f>
        <v>11.4322257150965</v>
      </c>
      <c r="M371" s="2" t="n">
        <v>5490.885339419</v>
      </c>
      <c r="N371" s="2" t="n">
        <v>5653.683999088</v>
      </c>
      <c r="O371" s="2" t="n">
        <v>5098.157387908</v>
      </c>
      <c r="P371" s="2" t="n">
        <v>2544.2393</v>
      </c>
      <c r="Q371" s="2" t="n">
        <v>2389.4993</v>
      </c>
      <c r="R371" s="2" t="n">
        <v>2763.3943</v>
      </c>
      <c r="S371" s="2" t="s">
        <v>1170</v>
      </c>
      <c r="T371" s="2" t="s">
        <v>35</v>
      </c>
      <c r="U371" s="2" t="s">
        <v>200</v>
      </c>
      <c r="V371" s="2" t="n">
        <v>27511534</v>
      </c>
      <c r="W371" s="2" t="n">
        <v>27521044</v>
      </c>
      <c r="X371" s="2" t="n">
        <v>643401</v>
      </c>
      <c r="Y371" s="2" t="s">
        <v>1170</v>
      </c>
      <c r="Z371" s="2" t="s">
        <v>1171</v>
      </c>
      <c r="AA371" s="2" t="s">
        <v>1172</v>
      </c>
    </row>
    <row r="372" s="2" customFormat="true" ht="12.75" hidden="false" customHeight="false" outlineLevel="0" collapsed="false">
      <c r="A372" s="2" t="s">
        <v>1173</v>
      </c>
      <c r="B372" s="2" t="n">
        <v>0.417119794922305</v>
      </c>
      <c r="C372" s="2" t="n">
        <v>5.54669948333698</v>
      </c>
      <c r="D372" s="2" t="n">
        <f aca="false">_xlfn.T.TEST(G372:I372,J372:L372,2,3)</f>
        <v>0.00214150754322204</v>
      </c>
      <c r="E372" s="2" t="n">
        <f aca="false">(N372+M372+O372)/(P372+Q372+R372)</f>
        <v>2.10964596904525</v>
      </c>
      <c r="F372" s="2" t="s">
        <v>1174</v>
      </c>
      <c r="G372" s="2" t="n">
        <f aca="false">LOG(M372,2)</f>
        <v>9.49759784867994</v>
      </c>
      <c r="H372" s="2" t="n">
        <f aca="false">LOG(N372,2)</f>
        <v>9.56215993781598</v>
      </c>
      <c r="I372" s="2" t="n">
        <f aca="false">LOG(O372,2)</f>
        <v>9.55614706307241</v>
      </c>
      <c r="J372" s="2" t="n">
        <f aca="false">LOG(P372,2)</f>
        <v>8.59443359513815</v>
      </c>
      <c r="K372" s="2" t="n">
        <f aca="false">LOG(Q372,2)</f>
        <v>8.37236144336401</v>
      </c>
      <c r="L372" s="2" t="n">
        <f aca="false">LOG(R372,2)</f>
        <v>8.40902724628544</v>
      </c>
      <c r="M372" s="2" t="n">
        <v>722.872726147</v>
      </c>
      <c r="N372" s="2" t="n">
        <v>755.95677677</v>
      </c>
      <c r="O372" s="2" t="n">
        <v>752.812651297</v>
      </c>
      <c r="P372" s="2" t="n">
        <v>386.5292</v>
      </c>
      <c r="Q372" s="2" t="n">
        <v>331.3843</v>
      </c>
      <c r="R372" s="2" t="n">
        <v>339.9143</v>
      </c>
      <c r="S372" s="2" t="s">
        <v>1174</v>
      </c>
      <c r="T372" s="2" t="s">
        <v>35</v>
      </c>
      <c r="U372" s="2" t="s">
        <v>52</v>
      </c>
      <c r="V372" s="2" t="n">
        <v>145988132</v>
      </c>
      <c r="W372" s="2" t="n">
        <v>146098684</v>
      </c>
      <c r="X372" s="2" t="n">
        <v>7957</v>
      </c>
      <c r="Y372" s="2" t="s">
        <v>1174</v>
      </c>
      <c r="Z372" s="2" t="s">
        <v>1175</v>
      </c>
      <c r="AA372" s="2" t="s">
        <v>1176</v>
      </c>
    </row>
    <row r="373" s="2" customFormat="true" ht="12.75" hidden="false" customHeight="false" outlineLevel="0" collapsed="false">
      <c r="A373" s="2" t="s">
        <v>1177</v>
      </c>
      <c r="B373" s="2" t="n">
        <v>0.605540796054235</v>
      </c>
      <c r="C373" s="2" t="n">
        <v>3.4255962472525</v>
      </c>
      <c r="D373" s="2" t="n">
        <f aca="false">_xlfn.T.TEST(G373:I373,J373:L373,2,3)</f>
        <v>5.31723295180603E-005</v>
      </c>
      <c r="E373" s="2" t="n">
        <f aca="false">(N373+M373+O373)/(P373+Q373+R373)</f>
        <v>2.10904031272971</v>
      </c>
      <c r="F373" s="2" t="s">
        <v>1178</v>
      </c>
      <c r="G373" s="2" t="n">
        <f aca="false">LOG(M373,2)</f>
        <v>9.56545191241242</v>
      </c>
      <c r="H373" s="2" t="n">
        <f aca="false">LOG(N373,2)</f>
        <v>9.4910114144251</v>
      </c>
      <c r="I373" s="2" t="n">
        <f aca="false">LOG(O373,2)</f>
        <v>9.54027944782756</v>
      </c>
      <c r="J373" s="2" t="n">
        <f aca="false">LOG(P373,2)</f>
        <v>8.50588497669567</v>
      </c>
      <c r="K373" s="2" t="n">
        <f aca="false">LOG(Q373,2)</f>
        <v>8.388253265114</v>
      </c>
      <c r="L373" s="2" t="n">
        <f aca="false">LOG(R373,2)</f>
        <v>8.47131551177621</v>
      </c>
      <c r="M373" s="2" t="n">
        <v>757.683705786</v>
      </c>
      <c r="N373" s="2" t="n">
        <v>719.580067712</v>
      </c>
      <c r="O373" s="2" t="n">
        <v>744.57813855</v>
      </c>
      <c r="P373" s="2" t="n">
        <v>363.5185</v>
      </c>
      <c r="Q373" s="2" t="n">
        <v>335.0548</v>
      </c>
      <c r="R373" s="2" t="n">
        <v>354.9115</v>
      </c>
      <c r="S373" s="2" t="s">
        <v>1178</v>
      </c>
      <c r="T373" s="2" t="s">
        <v>35</v>
      </c>
      <c r="U373" s="2" t="s">
        <v>52</v>
      </c>
      <c r="V373" s="2" t="n">
        <v>31273515</v>
      </c>
      <c r="W373" s="2" t="n">
        <v>31279723</v>
      </c>
      <c r="X373" s="2" t="n">
        <v>253018</v>
      </c>
      <c r="Y373" s="2" t="s">
        <v>1178</v>
      </c>
      <c r="Z373" s="2" t="s">
        <v>1179</v>
      </c>
      <c r="AA373" s="2" t="s">
        <v>1180</v>
      </c>
    </row>
    <row r="374" s="2" customFormat="true" ht="12.75" hidden="false" customHeight="false" outlineLevel="0" collapsed="false">
      <c r="A374" s="2" t="s">
        <v>1181</v>
      </c>
      <c r="B374" s="2" t="n">
        <v>-4.80171996587856</v>
      </c>
      <c r="C374" s="2" t="n">
        <v>0</v>
      </c>
      <c r="D374" s="2" t="n">
        <f aca="false">_xlfn.T.TEST(G374:I374,J374:L374,2,3)</f>
        <v>0.00102171140653046</v>
      </c>
      <c r="E374" s="2" t="n">
        <f aca="false">(N374+M374+O374)/(P374+Q374+R374)</f>
        <v>2.10894100180636</v>
      </c>
      <c r="F374" s="2" t="s">
        <v>1182</v>
      </c>
      <c r="G374" s="2" t="n">
        <f aca="false">LOG(M374,2)</f>
        <v>13.874756966584</v>
      </c>
      <c r="H374" s="2" t="n">
        <f aca="false">LOG(N374,2)</f>
        <v>13.8669935431105</v>
      </c>
      <c r="I374" s="2" t="n">
        <f aca="false">LOG(O374,2)</f>
        <v>13.8566092888777</v>
      </c>
      <c r="J374" s="2" t="n">
        <f aca="false">LOG(P374,2)</f>
        <v>12.7339437895765</v>
      </c>
      <c r="K374" s="2" t="n">
        <f aca="false">LOG(Q374,2)</f>
        <v>12.8613152758523</v>
      </c>
      <c r="L374" s="2" t="n">
        <f aca="false">LOG(R374,2)</f>
        <v>12.7706052383671</v>
      </c>
      <c r="M374" s="2" t="n">
        <v>15021.663512414</v>
      </c>
      <c r="N374" s="2" t="n">
        <v>14941.046113958</v>
      </c>
      <c r="O374" s="2" t="n">
        <v>14833.889315184</v>
      </c>
      <c r="P374" s="2" t="n">
        <v>6812.3828</v>
      </c>
      <c r="Q374" s="2" t="n">
        <v>7441.1778</v>
      </c>
      <c r="R374" s="2" t="n">
        <v>6987.7159</v>
      </c>
      <c r="S374" s="2" t="s">
        <v>1182</v>
      </c>
      <c r="T374" s="2" t="s">
        <v>35</v>
      </c>
      <c r="U374" s="2" t="s">
        <v>126</v>
      </c>
      <c r="V374" s="2" t="n">
        <v>5278819</v>
      </c>
      <c r="W374" s="2" t="n">
        <v>5279752</v>
      </c>
      <c r="X374" s="2" t="n">
        <v>79339</v>
      </c>
      <c r="Y374" s="2" t="s">
        <v>1182</v>
      </c>
      <c r="Z374" s="2" t="s">
        <v>1183</v>
      </c>
      <c r="AA374" s="2" t="s">
        <v>1184</v>
      </c>
    </row>
    <row r="375" s="2" customFormat="true" ht="12.75" hidden="false" customHeight="false" outlineLevel="0" collapsed="false">
      <c r="A375" s="2" t="s">
        <v>1185</v>
      </c>
      <c r="B375" s="2" t="n">
        <v>0.35958612115838</v>
      </c>
      <c r="C375" s="2" t="n">
        <v>6.1138942200937</v>
      </c>
      <c r="D375" s="2" t="n">
        <f aca="false">_xlfn.T.TEST(G375:I375,J375:L375,2,3)</f>
        <v>0.00223215321105703</v>
      </c>
      <c r="E375" s="2" t="n">
        <f aca="false">(N375+M375+O375)/(P375+Q375+R375)</f>
        <v>2.10811504105744</v>
      </c>
      <c r="F375" s="2" t="s">
        <v>1186</v>
      </c>
      <c r="G375" s="2" t="n">
        <f aca="false">LOG(M375,2)</f>
        <v>9.11900977190649</v>
      </c>
      <c r="H375" s="2" t="n">
        <f aca="false">LOG(N375,2)</f>
        <v>9.28471656172748</v>
      </c>
      <c r="I375" s="2" t="n">
        <f aca="false">LOG(O375,2)</f>
        <v>9.06845260355452</v>
      </c>
      <c r="J375" s="2" t="n">
        <f aca="false">LOG(P375,2)</f>
        <v>7.87106739986177</v>
      </c>
      <c r="K375" s="2" t="n">
        <f aca="false">LOG(Q375,2)</f>
        <v>8.23101088238028</v>
      </c>
      <c r="L375" s="2" t="n">
        <f aca="false">LOG(R375,2)</f>
        <v>8.12781845359661</v>
      </c>
      <c r="M375" s="2" t="n">
        <v>556.026476597</v>
      </c>
      <c r="N375" s="2" t="n">
        <v>623.703507404</v>
      </c>
      <c r="O375" s="2" t="n">
        <v>536.878791133</v>
      </c>
      <c r="P375" s="2" t="n">
        <v>234.114</v>
      </c>
      <c r="Q375" s="2" t="n">
        <v>300.4562</v>
      </c>
      <c r="R375" s="2" t="n">
        <v>279.7159</v>
      </c>
      <c r="S375" s="2" t="s">
        <v>1186</v>
      </c>
      <c r="T375" s="2" t="s">
        <v>35</v>
      </c>
      <c r="U375" s="2" t="s">
        <v>517</v>
      </c>
      <c r="V375" s="2" t="n">
        <v>22529613</v>
      </c>
      <c r="W375" s="2" t="n">
        <v>22557723</v>
      </c>
      <c r="X375" s="2" t="n">
        <v>66035</v>
      </c>
      <c r="Y375" s="2" t="s">
        <v>1186</v>
      </c>
      <c r="Z375" s="2" t="s">
        <v>1187</v>
      </c>
      <c r="AA375" s="2" t="s">
        <v>1188</v>
      </c>
    </row>
    <row r="376" s="2" customFormat="true" ht="12.75" hidden="false" customHeight="false" outlineLevel="0" collapsed="false">
      <c r="A376" s="2" t="s">
        <v>1189</v>
      </c>
      <c r="B376" s="2" t="n">
        <v>0.573336175295916</v>
      </c>
      <c r="C376" s="2" t="n">
        <v>3.66831867113051</v>
      </c>
      <c r="D376" s="2" t="n">
        <f aca="false">_xlfn.T.TEST(G376:I376,J376:L376,2,3)</f>
        <v>0.000487892800986804</v>
      </c>
      <c r="E376" s="2" t="n">
        <f aca="false">(N376+M376+O376)/(P376+Q376+R376)</f>
        <v>2.10754212456846</v>
      </c>
      <c r="F376" s="2" t="s">
        <v>1190</v>
      </c>
      <c r="G376" s="2" t="n">
        <f aca="false">LOG(M376,2)</f>
        <v>10.6671938201565</v>
      </c>
      <c r="H376" s="2" t="n">
        <f aca="false">LOG(N376,2)</f>
        <v>10.6791502660524</v>
      </c>
      <c r="I376" s="2" t="n">
        <f aca="false">LOG(O376,2)</f>
        <v>10.557984488275</v>
      </c>
      <c r="J376" s="2" t="n">
        <f aca="false">LOG(P376,2)</f>
        <v>9.44358095987147</v>
      </c>
      <c r="K376" s="2" t="n">
        <f aca="false">LOG(Q376,2)</f>
        <v>9.55916540323947</v>
      </c>
      <c r="L376" s="2" t="n">
        <f aca="false">LOG(R376,2)</f>
        <v>9.6691522302889</v>
      </c>
      <c r="M376" s="2" t="n">
        <v>1626.092734758</v>
      </c>
      <c r="N376" s="2" t="n">
        <v>1639.625100927</v>
      </c>
      <c r="O376" s="2" t="n">
        <v>1507.544097797</v>
      </c>
      <c r="P376" s="2" t="n">
        <v>696.3076</v>
      </c>
      <c r="Q376" s="2" t="n">
        <v>754.3893</v>
      </c>
      <c r="R376" s="2" t="n">
        <v>814.1508</v>
      </c>
      <c r="S376" s="2" t="s">
        <v>1190</v>
      </c>
      <c r="T376" s="2" t="s">
        <v>35</v>
      </c>
      <c r="U376" s="2" t="s">
        <v>83</v>
      </c>
      <c r="V376" s="2" t="n">
        <v>107285776</v>
      </c>
      <c r="W376" s="2" t="n">
        <v>107568316</v>
      </c>
      <c r="X376" s="2" t="n">
        <v>1288</v>
      </c>
      <c r="Y376" s="2" t="s">
        <v>1190</v>
      </c>
      <c r="Z376" s="2" t="s">
        <v>715</v>
      </c>
      <c r="AA376" s="2" t="s">
        <v>716</v>
      </c>
    </row>
    <row r="377" s="2" customFormat="true" ht="12.75" hidden="false" customHeight="false" outlineLevel="0" collapsed="false">
      <c r="A377" s="2" t="s">
        <v>1191</v>
      </c>
      <c r="B377" s="2" t="n">
        <v>-0.390895098730909</v>
      </c>
      <c r="C377" s="2" t="n">
        <v>8.74013690191105</v>
      </c>
      <c r="D377" s="2" t="n">
        <f aca="false">_xlfn.T.TEST(G377:I377,J377:L377,2,3)</f>
        <v>6.99774419350925E-006</v>
      </c>
      <c r="E377" s="2" t="n">
        <f aca="false">(N377+M377+O377)/(P377+Q377+R377)</f>
        <v>2.10738485583901</v>
      </c>
      <c r="F377" s="2" t="s">
        <v>1192</v>
      </c>
      <c r="G377" s="2" t="n">
        <f aca="false">LOG(M377,2)</f>
        <v>12.3344149837533</v>
      </c>
      <c r="H377" s="2" t="n">
        <f aca="false">LOG(N377,2)</f>
        <v>12.3972636488651</v>
      </c>
      <c r="I377" s="2" t="n">
        <f aca="false">LOG(O377,2)</f>
        <v>12.3957304786083</v>
      </c>
      <c r="J377" s="2" t="n">
        <f aca="false">LOG(P377,2)</f>
        <v>11.2729358441132</v>
      </c>
      <c r="K377" s="2" t="n">
        <f aca="false">LOG(Q377,2)</f>
        <v>11.314682422609</v>
      </c>
      <c r="L377" s="2" t="n">
        <f aca="false">LOG(R377,2)</f>
        <v>11.3139218433005</v>
      </c>
      <c r="M377" s="2" t="n">
        <v>5164.507222033</v>
      </c>
      <c r="N377" s="2" t="n">
        <v>5394.463047142</v>
      </c>
      <c r="O377" s="2" t="n">
        <v>5388.733328133</v>
      </c>
      <c r="P377" s="2" t="n">
        <v>2474.5249</v>
      </c>
      <c r="Q377" s="2" t="n">
        <v>2547.1751</v>
      </c>
      <c r="R377" s="2" t="n">
        <v>2545.8326</v>
      </c>
      <c r="S377" s="2" t="s">
        <v>1192</v>
      </c>
      <c r="T377" s="2" t="s">
        <v>35</v>
      </c>
      <c r="U377" s="2" t="s">
        <v>200</v>
      </c>
      <c r="V377" s="2" t="n">
        <v>138760360</v>
      </c>
      <c r="W377" s="2" t="n">
        <v>138767652</v>
      </c>
      <c r="X377" s="2" t="n">
        <v>202051</v>
      </c>
      <c r="Y377" s="2" t="s">
        <v>1192</v>
      </c>
      <c r="Z377" s="2" t="s">
        <v>1193</v>
      </c>
      <c r="AA377" s="2" t="s">
        <v>1194</v>
      </c>
    </row>
    <row r="378" s="2" customFormat="true" ht="12.75" hidden="false" customHeight="false" outlineLevel="0" collapsed="false">
      <c r="A378" s="2" t="s">
        <v>1195</v>
      </c>
      <c r="B378" s="2" t="n">
        <v>-0.680989569453044</v>
      </c>
      <c r="C378" s="2" t="n">
        <v>5.54669948333698</v>
      </c>
      <c r="D378" s="2" t="n">
        <f aca="false">_xlfn.T.TEST(G378:I378,J378:L378,2,3)</f>
        <v>1.55621536702468E-005</v>
      </c>
      <c r="E378" s="2" t="n">
        <f aca="false">(N378+M378+O378)/(P378+Q378+R378)</f>
        <v>2.10731399513341</v>
      </c>
      <c r="F378" s="2" t="s">
        <v>1196</v>
      </c>
      <c r="G378" s="2" t="n">
        <f aca="false">LOG(M378,2)</f>
        <v>11.0259273285098</v>
      </c>
      <c r="H378" s="2" t="n">
        <f aca="false">LOG(N378,2)</f>
        <v>11.0721834073779</v>
      </c>
      <c r="I378" s="2" t="n">
        <f aca="false">LOG(O378,2)</f>
        <v>10.9645291262506</v>
      </c>
      <c r="J378" s="2" t="n">
        <f aca="false">LOG(P378,2)</f>
        <v>9.89630348916554</v>
      </c>
      <c r="K378" s="2" t="n">
        <f aca="false">LOG(Q378,2)</f>
        <v>9.98715925297408</v>
      </c>
      <c r="L378" s="2" t="n">
        <f aca="false">LOG(R378,2)</f>
        <v>9.95352047054227</v>
      </c>
      <c r="M378" s="2" t="n">
        <v>2085.138253808</v>
      </c>
      <c r="N378" s="2" t="n">
        <v>2153.075817297</v>
      </c>
      <c r="O378" s="2" t="n">
        <v>1998.260737669</v>
      </c>
      <c r="P378" s="2" t="n">
        <v>952.9809</v>
      </c>
      <c r="Q378" s="2" t="n">
        <v>1014.9263</v>
      </c>
      <c r="R378" s="2" t="n">
        <v>991.5354</v>
      </c>
      <c r="S378" s="2" t="s">
        <v>1196</v>
      </c>
      <c r="T378" s="2" t="s">
        <v>35</v>
      </c>
      <c r="U378" s="2" t="s">
        <v>297</v>
      </c>
      <c r="V378" s="2" t="n">
        <v>31273594</v>
      </c>
      <c r="W378" s="2" t="n">
        <v>31281893</v>
      </c>
      <c r="X378" s="2" t="n">
        <v>201299</v>
      </c>
      <c r="Y378" s="2" t="s">
        <v>1196</v>
      </c>
      <c r="Z378" s="2" t="s">
        <v>856</v>
      </c>
      <c r="AA378" s="2" t="s">
        <v>857</v>
      </c>
    </row>
    <row r="379" s="2" customFormat="true" ht="12.75" hidden="false" customHeight="false" outlineLevel="0" collapsed="false">
      <c r="A379" s="2" t="s">
        <v>1197</v>
      </c>
      <c r="B379" s="2" t="n">
        <v>-0.641266537857504</v>
      </c>
      <c r="C379" s="2" t="n">
        <v>6.1138942200937</v>
      </c>
      <c r="D379" s="2" t="n">
        <f aca="false">_xlfn.T.TEST(G379:I379,J379:L379,2,3)</f>
        <v>0.0102731398022664</v>
      </c>
      <c r="E379" s="2" t="n">
        <f aca="false">(N379+M379+O379)/(P379+Q379+R379)</f>
        <v>2.10726314084651</v>
      </c>
      <c r="F379" s="2" t="s">
        <v>1198</v>
      </c>
      <c r="G379" s="2" t="n">
        <f aca="false">LOG(M379,2)</f>
        <v>9.22376644564652</v>
      </c>
      <c r="H379" s="2" t="n">
        <f aca="false">LOG(N379,2)</f>
        <v>9.26753780928703</v>
      </c>
      <c r="I379" s="2" t="n">
        <f aca="false">LOG(O379,2)</f>
        <v>9.20089499829633</v>
      </c>
      <c r="J379" s="2" t="n">
        <f aca="false">LOG(P379,2)</f>
        <v>8.31427008825611</v>
      </c>
      <c r="K379" s="2" t="n">
        <f aca="false">LOG(Q379,2)</f>
        <v>8.20769766865505</v>
      </c>
      <c r="L379" s="2" t="n">
        <f aca="false">LOG(R379,2)</f>
        <v>7.91608426879902</v>
      </c>
      <c r="M379" s="2" t="n">
        <v>597.90250524</v>
      </c>
      <c r="N379" s="2" t="n">
        <v>616.320859194</v>
      </c>
      <c r="O379" s="2" t="n">
        <v>588.49852875</v>
      </c>
      <c r="P379" s="2" t="n">
        <v>318.3059</v>
      </c>
      <c r="Q379" s="2" t="n">
        <v>295.64</v>
      </c>
      <c r="R379" s="2" t="n">
        <v>241.5343</v>
      </c>
      <c r="S379" s="2" t="s">
        <v>1198</v>
      </c>
      <c r="T379" s="2" t="s">
        <v>35</v>
      </c>
      <c r="U379" s="2" t="s">
        <v>200</v>
      </c>
      <c r="V379" s="2" t="n">
        <v>100170802</v>
      </c>
      <c r="W379" s="2" t="n">
        <v>100266869</v>
      </c>
      <c r="X379" s="2" t="n">
        <v>7903</v>
      </c>
      <c r="Y379" s="2" t="s">
        <v>1198</v>
      </c>
      <c r="Z379" s="2" t="s">
        <v>1053</v>
      </c>
      <c r="AA379" s="2" t="s">
        <v>1054</v>
      </c>
    </row>
    <row r="380" s="2" customFormat="true" ht="12.75" hidden="false" customHeight="false" outlineLevel="0" collapsed="false">
      <c r="A380" s="2" t="s">
        <v>1199</v>
      </c>
      <c r="B380" s="2" t="n">
        <v>-0.0234674212549353</v>
      </c>
      <c r="C380" s="2" t="n">
        <v>10.0005070422644</v>
      </c>
      <c r="D380" s="2" t="n">
        <f aca="false">_xlfn.T.TEST(G380:I380,J380:L380,2,3)</f>
        <v>0.00423190005790953</v>
      </c>
      <c r="E380" s="2" t="n">
        <f aca="false">(N380+M380+O380)/(P380+Q380+R380)</f>
        <v>2.10702362879818</v>
      </c>
      <c r="F380" s="2" t="s">
        <v>1200</v>
      </c>
      <c r="G380" s="2" t="n">
        <f aca="false">LOG(M380,2)</f>
        <v>9.82398516402143</v>
      </c>
      <c r="H380" s="2" t="n">
        <f aca="false">LOG(N380,2)</f>
        <v>9.84795468549652</v>
      </c>
      <c r="I380" s="2" t="n">
        <f aca="false">LOG(O380,2)</f>
        <v>9.81654106335734</v>
      </c>
      <c r="J380" s="2" t="n">
        <f aca="false">LOG(P380,2)</f>
        <v>8.86639833447705</v>
      </c>
      <c r="K380" s="2" t="n">
        <f aca="false">LOG(Q380,2)</f>
        <v>8.61128563955517</v>
      </c>
      <c r="L380" s="2" t="n">
        <f aca="false">LOG(R380,2)</f>
        <v>8.77390074867189</v>
      </c>
      <c r="M380" s="2" t="n">
        <v>906.388134024</v>
      </c>
      <c r="N380" s="2" t="n">
        <v>921.573029395</v>
      </c>
      <c r="O380" s="2" t="n">
        <v>901.723345686</v>
      </c>
      <c r="P380" s="2" t="n">
        <v>466.7151</v>
      </c>
      <c r="Q380" s="2" t="n">
        <v>391.0707</v>
      </c>
      <c r="R380" s="2" t="n">
        <v>437.731</v>
      </c>
      <c r="S380" s="2" t="s">
        <v>1200</v>
      </c>
      <c r="T380" s="2" t="s">
        <v>35</v>
      </c>
      <c r="U380" s="2" t="s">
        <v>269</v>
      </c>
      <c r="V380" s="2" t="n">
        <v>112168390</v>
      </c>
      <c r="W380" s="2" t="n">
        <v>112381807</v>
      </c>
      <c r="X380" s="2" t="n">
        <v>79987</v>
      </c>
      <c r="Y380" s="2" t="s">
        <v>1200</v>
      </c>
      <c r="Z380" s="2" t="s">
        <v>1201</v>
      </c>
      <c r="AA380" s="2" t="s">
        <v>1202</v>
      </c>
    </row>
    <row r="381" s="2" customFormat="true" ht="12.75" hidden="false" customHeight="false" outlineLevel="0" collapsed="false">
      <c r="A381" s="2" t="s">
        <v>1203</v>
      </c>
      <c r="B381" s="2" t="n">
        <v>1.29292900429245</v>
      </c>
      <c r="C381" s="2" t="n">
        <v>0.388355501972229</v>
      </c>
      <c r="D381" s="2" t="n">
        <f aca="false">_xlfn.T.TEST(G381:I381,J381:L381,2,3)</f>
        <v>0.00027316563976448</v>
      </c>
      <c r="E381" s="2" t="n">
        <f aca="false">(N381+M381+O381)/(P381+Q381+R381)</f>
        <v>2.10487494041183</v>
      </c>
      <c r="F381" s="2" t="s">
        <v>1204</v>
      </c>
      <c r="G381" s="2" t="n">
        <f aca="false">LOG(M381,2)</f>
        <v>10.488751183423</v>
      </c>
      <c r="H381" s="2" t="n">
        <f aca="false">LOG(N381,2)</f>
        <v>10.6620225182631</v>
      </c>
      <c r="I381" s="2" t="n">
        <f aca="false">LOG(O381,2)</f>
        <v>10.4508458242007</v>
      </c>
      <c r="J381" s="2" t="n">
        <f aca="false">LOG(P381,2)</f>
        <v>9.53912177370347</v>
      </c>
      <c r="K381" s="2" t="n">
        <f aca="false">LOG(Q381,2)</f>
        <v>9.48362958505191</v>
      </c>
      <c r="L381" s="2" t="n">
        <f aca="false">LOG(R381,2)</f>
        <v>9.36083589365002</v>
      </c>
      <c r="M381" s="2" t="n">
        <v>1436.907207723</v>
      </c>
      <c r="N381" s="2" t="n">
        <v>1620.274482637</v>
      </c>
      <c r="O381" s="2" t="n">
        <v>1399.645567544</v>
      </c>
      <c r="P381" s="2" t="n">
        <v>743.9809</v>
      </c>
      <c r="Q381" s="2" t="n">
        <v>715.9076</v>
      </c>
      <c r="R381" s="2" t="n">
        <v>657.4949</v>
      </c>
      <c r="S381" s="2" t="s">
        <v>1204</v>
      </c>
      <c r="T381" s="2" t="s">
        <v>35</v>
      </c>
      <c r="U381" s="2" t="s">
        <v>61</v>
      </c>
      <c r="V381" s="2" t="n">
        <v>74873565</v>
      </c>
      <c r="W381" s="2" t="n">
        <v>74925760</v>
      </c>
      <c r="X381" s="2" t="n">
        <v>5532</v>
      </c>
      <c r="Y381" s="2" t="s">
        <v>1204</v>
      </c>
      <c r="Z381" s="2" t="s">
        <v>1205</v>
      </c>
      <c r="AA381" s="2" t="s">
        <v>1206</v>
      </c>
    </row>
    <row r="382" s="2" customFormat="true" ht="12.75" hidden="false" customHeight="false" outlineLevel="0" collapsed="false">
      <c r="A382" s="2" t="s">
        <v>1207</v>
      </c>
      <c r="B382" s="2" t="n">
        <v>-2.66865714046164</v>
      </c>
      <c r="C382" s="2" t="n">
        <v>0.0111733935014779</v>
      </c>
      <c r="D382" s="2" t="n">
        <f aca="false">_xlfn.T.TEST(G382:I382,J382:L382,2,3)</f>
        <v>0.00307415346308092</v>
      </c>
      <c r="E382" s="2" t="n">
        <f aca="false">(N382+M382+O382)/(P382+Q382+R382)</f>
        <v>2.10485733431965</v>
      </c>
      <c r="F382" s="2" t="s">
        <v>1208</v>
      </c>
      <c r="G382" s="2" t="n">
        <f aca="false">LOG(M382,2)</f>
        <v>11.3052229163786</v>
      </c>
      <c r="H382" s="2" t="n">
        <f aca="false">LOG(N382,2)</f>
        <v>11.234445021993</v>
      </c>
      <c r="I382" s="2" t="n">
        <f aca="false">LOG(O382,2)</f>
        <v>11.3517878313341</v>
      </c>
      <c r="J382" s="2" t="n">
        <f aca="false">LOG(P382,2)</f>
        <v>10.1003623376171</v>
      </c>
      <c r="K382" s="2" t="n">
        <f aca="false">LOG(Q382,2)</f>
        <v>10.3959465352073</v>
      </c>
      <c r="L382" s="2" t="n">
        <f aca="false">LOG(R382,2)</f>
        <v>10.1591403458704</v>
      </c>
      <c r="M382" s="2" t="n">
        <v>2530.52834033</v>
      </c>
      <c r="N382" s="2" t="n">
        <v>2409.37797654</v>
      </c>
      <c r="O382" s="2" t="n">
        <v>2613.536932808</v>
      </c>
      <c r="P382" s="2" t="n">
        <v>1097.7717</v>
      </c>
      <c r="Q382" s="2" t="n">
        <v>1347.3851</v>
      </c>
      <c r="R382" s="2" t="n">
        <v>1143.4205</v>
      </c>
      <c r="S382" s="2" t="s">
        <v>1208</v>
      </c>
      <c r="T382" s="2" t="s">
        <v>35</v>
      </c>
      <c r="U382" s="2" t="s">
        <v>75</v>
      </c>
      <c r="V382" s="2" t="n">
        <v>179269761</v>
      </c>
      <c r="W382" s="2" t="n">
        <v>179291058</v>
      </c>
      <c r="X382" s="2" t="n">
        <v>3140</v>
      </c>
      <c r="Y382" s="2" t="s">
        <v>1208</v>
      </c>
      <c r="Z382" s="2" t="s">
        <v>1209</v>
      </c>
      <c r="AA382" s="2" t="s">
        <v>1210</v>
      </c>
    </row>
    <row r="383" s="2" customFormat="true" ht="12.75" hidden="false" customHeight="false" outlineLevel="0" collapsed="false">
      <c r="A383" s="2" t="s">
        <v>1211</v>
      </c>
      <c r="B383" s="2" t="n">
        <v>-1.25696615200868</v>
      </c>
      <c r="C383" s="2" t="n">
        <v>0.779269427660735</v>
      </c>
      <c r="D383" s="2" t="n">
        <f aca="false">_xlfn.T.TEST(G383:I383,J383:L383,2,3)</f>
        <v>1.08458155246476E-005</v>
      </c>
      <c r="E383" s="2" t="n">
        <f aca="false">(N383+M383+O383)/(P383+Q383+R383)</f>
        <v>2.10455637080982</v>
      </c>
      <c r="F383" s="2" t="s">
        <v>1212</v>
      </c>
      <c r="G383" s="2" t="n">
        <f aca="false">LOG(M383,2)</f>
        <v>11.2800871737152</v>
      </c>
      <c r="H383" s="2" t="n">
        <f aca="false">LOG(N383,2)</f>
        <v>11.3268642402597</v>
      </c>
      <c r="I383" s="2" t="n">
        <f aca="false">LOG(O383,2)</f>
        <v>11.378917906779</v>
      </c>
      <c r="J383" s="2" t="n">
        <f aca="false">LOG(P383,2)</f>
        <v>10.2996570159676</v>
      </c>
      <c r="K383" s="2" t="n">
        <f aca="false">LOG(Q383,2)</f>
        <v>10.2529453117892</v>
      </c>
      <c r="L383" s="2" t="n">
        <f aca="false">LOG(R383,2)</f>
        <v>10.2131119982631</v>
      </c>
      <c r="M383" s="2" t="n">
        <v>2486.821382931</v>
      </c>
      <c r="N383" s="2" t="n">
        <v>2568.773978049</v>
      </c>
      <c r="O383" s="2" t="n">
        <v>2663.149875442</v>
      </c>
      <c r="P383" s="2" t="n">
        <v>1260.3922</v>
      </c>
      <c r="Q383" s="2" t="n">
        <v>1220.2367</v>
      </c>
      <c r="R383" s="2" t="n">
        <v>1187.0064</v>
      </c>
      <c r="S383" s="2" t="s">
        <v>1212</v>
      </c>
      <c r="T383" s="2" t="s">
        <v>35</v>
      </c>
      <c r="U383" s="2" t="s">
        <v>283</v>
      </c>
      <c r="V383" s="2" t="n">
        <v>88512526</v>
      </c>
      <c r="W383" s="2" t="n">
        <v>88514886</v>
      </c>
      <c r="X383" s="2" t="n">
        <v>4157</v>
      </c>
      <c r="Y383" s="2" t="s">
        <v>1212</v>
      </c>
      <c r="Z383" s="2" t="s">
        <v>647</v>
      </c>
      <c r="AA383" s="2" t="s">
        <v>648</v>
      </c>
    </row>
    <row r="384" s="2" customFormat="true" ht="12.75" hidden="false" customHeight="false" outlineLevel="0" collapsed="false">
      <c r="A384" s="2" t="s">
        <v>1213</v>
      </c>
      <c r="B384" s="2" t="n">
        <v>1.79773501324565</v>
      </c>
      <c r="C384" s="2" t="n">
        <v>0.071255584915448</v>
      </c>
      <c r="D384" s="2" t="n">
        <f aca="false">_xlfn.T.TEST(G384:I384,J384:L384,2,3)</f>
        <v>7.7464378348342E-005</v>
      </c>
      <c r="E384" s="2" t="n">
        <f aca="false">(N384+M384+O384)/(P384+Q384+R384)</f>
        <v>2.10414939056849</v>
      </c>
      <c r="F384" s="2" t="s">
        <v>1214</v>
      </c>
      <c r="G384" s="2" t="n">
        <f aca="false">LOG(M384,2)</f>
        <v>10.3454810359193</v>
      </c>
      <c r="H384" s="2" t="n">
        <f aca="false">LOG(N384,2)</f>
        <v>10.4894862105336</v>
      </c>
      <c r="I384" s="2" t="n">
        <f aca="false">LOG(O384,2)</f>
        <v>10.4845341433377</v>
      </c>
      <c r="J384" s="2" t="n">
        <f aca="false">LOG(P384,2)</f>
        <v>9.30446381212217</v>
      </c>
      <c r="K384" s="2" t="n">
        <f aca="false">LOG(Q384,2)</f>
        <v>9.35172725660125</v>
      </c>
      <c r="L384" s="2" t="n">
        <f aca="false">LOG(R384,2)</f>
        <v>9.44463746035028</v>
      </c>
      <c r="M384" s="2" t="n">
        <v>1301.068347321</v>
      </c>
      <c r="N384" s="2" t="n">
        <v>1437.639472559</v>
      </c>
      <c r="O384" s="2" t="n">
        <v>1432.713218208</v>
      </c>
      <c r="P384" s="2" t="n">
        <v>632.2993</v>
      </c>
      <c r="Q384" s="2" t="n">
        <v>653.3568</v>
      </c>
      <c r="R384" s="2" t="n">
        <v>696.8177</v>
      </c>
      <c r="S384" s="2" t="s">
        <v>1214</v>
      </c>
      <c r="T384" s="2" t="s">
        <v>35</v>
      </c>
      <c r="U384" s="2" t="s">
        <v>283</v>
      </c>
      <c r="V384" s="2" t="n">
        <v>2702423</v>
      </c>
      <c r="W384" s="2" t="n">
        <v>2710553</v>
      </c>
      <c r="X384" s="2" t="n">
        <v>83886</v>
      </c>
      <c r="Y384" s="2" t="s">
        <v>1214</v>
      </c>
      <c r="Z384" s="2" t="s">
        <v>1215</v>
      </c>
      <c r="AA384" s="2" t="s">
        <v>1216</v>
      </c>
    </row>
    <row r="385" s="2" customFormat="true" ht="12.75" hidden="false" customHeight="false" outlineLevel="0" collapsed="false">
      <c r="A385" s="2" t="s">
        <v>1217</v>
      </c>
      <c r="B385" s="2" t="n">
        <v>0.377272860893133</v>
      </c>
      <c r="C385" s="2" t="n">
        <v>6.1138942200937</v>
      </c>
      <c r="D385" s="2" t="n">
        <f aca="false">_xlfn.T.TEST(G385:I385,J385:L385,2,3)</f>
        <v>0.000281730690319009</v>
      </c>
      <c r="E385" s="2" t="n">
        <f aca="false">(N385+M385+O385)/(P385+Q385+R385)</f>
        <v>2.10339038220535</v>
      </c>
      <c r="F385" s="2" t="s">
        <v>1218</v>
      </c>
      <c r="G385" s="2" t="n">
        <f aca="false">LOG(M385,2)</f>
        <v>11.5685052374635</v>
      </c>
      <c r="H385" s="2" t="n">
        <f aca="false">LOG(N385,2)</f>
        <v>11.5663646940865</v>
      </c>
      <c r="I385" s="2" t="n">
        <f aca="false">LOG(O385,2)</f>
        <v>11.5018518190167</v>
      </c>
      <c r="J385" s="2" t="n">
        <f aca="false">LOG(P385,2)</f>
        <v>10.4171735080487</v>
      </c>
      <c r="K385" s="2" t="n">
        <f aca="false">LOG(Q385,2)</f>
        <v>10.5612397272184</v>
      </c>
      <c r="L385" s="2" t="n">
        <f aca="false">LOG(R385,2)</f>
        <v>10.4368790141136</v>
      </c>
      <c r="M385" s="2" t="n">
        <v>3037.155873758</v>
      </c>
      <c r="N385" s="2" t="n">
        <v>3032.652951682</v>
      </c>
      <c r="O385" s="2" t="n">
        <v>2900.029416575</v>
      </c>
      <c r="P385" s="2" t="n">
        <v>1367.3563</v>
      </c>
      <c r="Q385" s="2" t="n">
        <v>1510.9495</v>
      </c>
      <c r="R385" s="2" t="n">
        <v>1386.1609</v>
      </c>
      <c r="S385" s="2" t="s">
        <v>1218</v>
      </c>
      <c r="T385" s="2" t="s">
        <v>35</v>
      </c>
      <c r="U385" s="2" t="s">
        <v>269</v>
      </c>
      <c r="V385" s="2" t="n">
        <v>41942712</v>
      </c>
      <c r="W385" s="2" t="n">
        <v>41945031</v>
      </c>
      <c r="X385" s="2" t="n">
        <v>389741</v>
      </c>
      <c r="Y385" s="2" t="s">
        <v>1218</v>
      </c>
      <c r="Z385" s="2" t="s">
        <v>491</v>
      </c>
      <c r="AA385" s="2" t="s">
        <v>492</v>
      </c>
    </row>
    <row r="386" s="2" customFormat="true" ht="12.75" hidden="false" customHeight="false" outlineLevel="0" collapsed="false">
      <c r="A386" s="2" t="s">
        <v>1219</v>
      </c>
      <c r="B386" s="2" t="n">
        <v>-2.38587251057213</v>
      </c>
      <c r="C386" s="2" t="n">
        <v>0.0220043885234783</v>
      </c>
      <c r="D386" s="2" t="n">
        <f aca="false">_xlfn.T.TEST(G386:I386,J386:L386,2,3)</f>
        <v>4.47044164984841E-006</v>
      </c>
      <c r="E386" s="2" t="n">
        <f aca="false">(N386+M386+O386)/(P386+Q386+R386)</f>
        <v>2.10291623176062</v>
      </c>
      <c r="F386" s="2" t="s">
        <v>1220</v>
      </c>
      <c r="G386" s="2" t="n">
        <f aca="false">LOG(M386,2)</f>
        <v>11.000479277143</v>
      </c>
      <c r="H386" s="2" t="n">
        <f aca="false">LOG(N386,2)</f>
        <v>11.0542944592887</v>
      </c>
      <c r="I386" s="2" t="n">
        <f aca="false">LOG(O386,2)</f>
        <v>10.9865283065389</v>
      </c>
      <c r="J386" s="2" t="n">
        <f aca="false">LOG(P386,2)</f>
        <v>9.9365927436643</v>
      </c>
      <c r="K386" s="2" t="n">
        <f aca="false">LOG(Q386,2)</f>
        <v>9.98300768794633</v>
      </c>
      <c r="L386" s="2" t="n">
        <f aca="false">LOG(R386,2)</f>
        <v>9.90433265514389</v>
      </c>
      <c r="M386" s="2" t="n">
        <v>2048.680478286</v>
      </c>
      <c r="N386" s="2" t="n">
        <v>2126.543216962</v>
      </c>
      <c r="O386" s="2" t="n">
        <v>2028.965060908</v>
      </c>
      <c r="P386" s="2" t="n">
        <v>979.9693</v>
      </c>
      <c r="Q386" s="2" t="n">
        <v>1012.0099</v>
      </c>
      <c r="R386" s="2" t="n">
        <v>958.2994</v>
      </c>
      <c r="S386" s="2" t="s">
        <v>1220</v>
      </c>
      <c r="T386" s="2" t="s">
        <v>35</v>
      </c>
      <c r="U386" s="2" t="s">
        <v>71</v>
      </c>
      <c r="V386" s="2" t="n">
        <v>175372337</v>
      </c>
      <c r="W386" s="2" t="n">
        <v>175578361</v>
      </c>
      <c r="X386" s="2" t="n">
        <v>1123</v>
      </c>
      <c r="Y386" s="2" t="s">
        <v>1220</v>
      </c>
      <c r="Z386" s="2" t="s">
        <v>1221</v>
      </c>
      <c r="AA386" s="2" t="s">
        <v>1222</v>
      </c>
    </row>
    <row r="387" s="2" customFormat="true" ht="12.75" hidden="false" customHeight="false" outlineLevel="0" collapsed="false">
      <c r="A387" s="2" t="s">
        <v>1223</v>
      </c>
      <c r="B387" s="2" t="n">
        <v>1.53887217272813</v>
      </c>
      <c r="C387" s="2" t="n">
        <v>0.157831369415815</v>
      </c>
      <c r="D387" s="2" t="n">
        <f aca="false">_xlfn.T.TEST(G387:I387,J387:L387,2,3)</f>
        <v>0.00102292438112151</v>
      </c>
      <c r="E387" s="2" t="n">
        <f aca="false">(N387+M387+O387)/(P387+Q387+R387)</f>
        <v>2.1024613417167</v>
      </c>
      <c r="F387" s="2" t="s">
        <v>1224</v>
      </c>
      <c r="G387" s="2" t="n">
        <f aca="false">LOG(M387,2)</f>
        <v>10.9975618587642</v>
      </c>
      <c r="H387" s="2" t="n">
        <f aca="false">LOG(N387,2)</f>
        <v>11.1496636712679</v>
      </c>
      <c r="I387" s="2" t="n">
        <f aca="false">LOG(O387,2)</f>
        <v>11.1133646427725</v>
      </c>
      <c r="J387" s="2" t="n">
        <f aca="false">LOG(P387,2)</f>
        <v>9.85389446915143</v>
      </c>
      <c r="K387" s="2" t="n">
        <f aca="false">LOG(Q387,2)</f>
        <v>10.1139710520326</v>
      </c>
      <c r="L387" s="2" t="n">
        <f aca="false">LOG(R387,2)</f>
        <v>10.0677076805326</v>
      </c>
      <c r="M387" s="2" t="n">
        <v>2044.541821966</v>
      </c>
      <c r="N387" s="2" t="n">
        <v>2271.868586981</v>
      </c>
      <c r="O387" s="2" t="n">
        <v>2215.420194769</v>
      </c>
      <c r="P387" s="2" t="n">
        <v>925.3751</v>
      </c>
      <c r="Q387" s="2" t="n">
        <v>1108.1758</v>
      </c>
      <c r="R387" s="2" t="n">
        <v>1073.2033</v>
      </c>
      <c r="S387" s="2" t="s">
        <v>1224</v>
      </c>
      <c r="T387" s="2" t="s">
        <v>35</v>
      </c>
      <c r="U387" s="2" t="s">
        <v>79</v>
      </c>
      <c r="V387" s="2" t="n">
        <v>140856994</v>
      </c>
      <c r="W387" s="2" t="n">
        <v>141294683</v>
      </c>
      <c r="X387" s="2" t="n">
        <v>55534</v>
      </c>
      <c r="Y387" s="2" t="s">
        <v>1224</v>
      </c>
      <c r="Z387" s="2" t="s">
        <v>1225</v>
      </c>
      <c r="AA387" s="2" t="s">
        <v>1226</v>
      </c>
    </row>
    <row r="388" s="2" customFormat="true" ht="12.75" hidden="false" customHeight="false" outlineLevel="0" collapsed="false">
      <c r="A388" s="2" t="s">
        <v>1227</v>
      </c>
      <c r="B388" s="2" t="n">
        <v>-2.17306595163606</v>
      </c>
      <c r="C388" s="2" t="n">
        <v>0.0339891673030143</v>
      </c>
      <c r="D388" s="2" t="n">
        <f aca="false">_xlfn.T.TEST(G388:I388,J388:L388,2,3)</f>
        <v>0.00129964912160263</v>
      </c>
      <c r="E388" s="2" t="n">
        <f aca="false">(N388+M388+O388)/(P388+Q388+R388)</f>
        <v>2.10192995696383</v>
      </c>
      <c r="F388" s="2" t="s">
        <v>1228</v>
      </c>
      <c r="G388" s="2" t="n">
        <f aca="false">LOG(M388,2)</f>
        <v>9.89549149844221</v>
      </c>
      <c r="H388" s="2" t="n">
        <f aca="false">LOG(N388,2)</f>
        <v>9.88198621034717</v>
      </c>
      <c r="I388" s="2" t="n">
        <f aca="false">LOG(O388,2)</f>
        <v>9.82576633548329</v>
      </c>
      <c r="J388" s="2" t="n">
        <f aca="false">LOG(P388,2)</f>
        <v>8.71402669232358</v>
      </c>
      <c r="K388" s="2" t="n">
        <f aca="false">LOG(Q388,2)</f>
        <v>8.75395612895793</v>
      </c>
      <c r="L388" s="2" t="n">
        <f aca="false">LOG(R388,2)</f>
        <v>8.91327121076253</v>
      </c>
      <c r="M388" s="2" t="n">
        <v>952.444685549</v>
      </c>
      <c r="N388" s="2" t="n">
        <v>943.570307735</v>
      </c>
      <c r="O388" s="2" t="n">
        <v>907.507864558</v>
      </c>
      <c r="P388" s="2" t="n">
        <v>419.9363</v>
      </c>
      <c r="Q388" s="2" t="n">
        <v>431.7212</v>
      </c>
      <c r="R388" s="2" t="n">
        <v>482.1276</v>
      </c>
      <c r="S388" s="2" t="s">
        <v>1228</v>
      </c>
      <c r="T388" s="2" t="s">
        <v>35</v>
      </c>
      <c r="U388" s="2" t="s">
        <v>269</v>
      </c>
      <c r="V388" s="2" t="n">
        <v>99092694</v>
      </c>
      <c r="W388" s="2" t="n">
        <v>99179035</v>
      </c>
      <c r="X388" s="2" t="n">
        <v>57653</v>
      </c>
      <c r="Y388" s="2" t="s">
        <v>1228</v>
      </c>
      <c r="Z388" s="2" t="s">
        <v>1229</v>
      </c>
      <c r="AA388" s="2" t="s">
        <v>1230</v>
      </c>
    </row>
    <row r="389" s="2" customFormat="true" ht="12.75" hidden="false" customHeight="false" outlineLevel="0" collapsed="false">
      <c r="A389" s="2" t="s">
        <v>1231</v>
      </c>
      <c r="B389" s="2" t="n">
        <v>0.336513196942113</v>
      </c>
      <c r="C389" s="2" t="n">
        <v>6.64076618542159</v>
      </c>
      <c r="D389" s="2" t="n">
        <f aca="false">_xlfn.T.TEST(G389:I389,J389:L389,2,3)</f>
        <v>0.000930467981368449</v>
      </c>
      <c r="E389" s="2" t="n">
        <f aca="false">(N389+M389+O389)/(P389+Q389+R389)</f>
        <v>2.09913128377903</v>
      </c>
      <c r="F389" s="2" t="s">
        <v>1232</v>
      </c>
      <c r="G389" s="2" t="n">
        <f aca="false">LOG(M389,2)</f>
        <v>12.6950000546735</v>
      </c>
      <c r="H389" s="2" t="n">
        <f aca="false">LOG(N389,2)</f>
        <v>12.6428100396034</v>
      </c>
      <c r="I389" s="2" t="n">
        <f aca="false">LOG(O389,2)</f>
        <v>12.705220563999</v>
      </c>
      <c r="J389" s="2" t="n">
        <f aca="false">LOG(P389,2)</f>
        <v>11.7122698631326</v>
      </c>
      <c r="K389" s="2" t="n">
        <f aca="false">LOG(Q389,2)</f>
        <v>11.5860206994173</v>
      </c>
      <c r="L389" s="2" t="n">
        <f aca="false">LOG(R389,2)</f>
        <v>11.5300537652937</v>
      </c>
      <c r="M389" s="2" t="n">
        <v>6630.950889248</v>
      </c>
      <c r="N389" s="2" t="n">
        <v>6395.360811558</v>
      </c>
      <c r="O389" s="2" t="n">
        <v>6678.093438058</v>
      </c>
      <c r="P389" s="2" t="n">
        <v>3355.4019</v>
      </c>
      <c r="Q389" s="2" t="n">
        <v>3074.2541</v>
      </c>
      <c r="R389" s="2" t="n">
        <v>2957.2772</v>
      </c>
      <c r="S389" s="2" t="s">
        <v>1232</v>
      </c>
      <c r="T389" s="2" t="s">
        <v>35</v>
      </c>
      <c r="U389" s="2" t="s">
        <v>126</v>
      </c>
      <c r="V389" s="2" t="n">
        <v>104401444</v>
      </c>
      <c r="W389" s="2" t="n">
        <v>104411067</v>
      </c>
      <c r="X389" s="2" t="n">
        <v>834</v>
      </c>
      <c r="Y389" s="2" t="s">
        <v>1232</v>
      </c>
      <c r="Z389" s="2" t="s">
        <v>1167</v>
      </c>
      <c r="AA389" s="2" t="s">
        <v>1168</v>
      </c>
    </row>
    <row r="390" s="2" customFormat="true" ht="12.75" hidden="false" customHeight="false" outlineLevel="0" collapsed="false">
      <c r="A390" s="2" t="s">
        <v>1233</v>
      </c>
      <c r="B390" s="2" t="n">
        <v>3.18638780691528</v>
      </c>
      <c r="C390" s="2" t="n">
        <v>0.00277145293006123</v>
      </c>
      <c r="D390" s="2" t="n">
        <f aca="false">_xlfn.T.TEST(G390:I390,J390:L390,2,3)</f>
        <v>0.000130506128468713</v>
      </c>
      <c r="E390" s="2" t="n">
        <f aca="false">(N390+M390+O390)/(P390+Q390+R390)</f>
        <v>2.09805079122358</v>
      </c>
      <c r="F390" s="2" t="s">
        <v>1234</v>
      </c>
      <c r="G390" s="2" t="n">
        <f aca="false">LOG(M390,2)</f>
        <v>12.0659344875917</v>
      </c>
      <c r="H390" s="2" t="n">
        <f aca="false">LOG(N390,2)</f>
        <v>12.2334060411498</v>
      </c>
      <c r="I390" s="2" t="n">
        <f aca="false">LOG(O390,2)</f>
        <v>12.0838647747245</v>
      </c>
      <c r="J390" s="2" t="n">
        <f aca="false">LOG(P390,2)</f>
        <v>11.0603273084352</v>
      </c>
      <c r="K390" s="2" t="n">
        <f aca="false">LOG(Q390,2)</f>
        <v>11.1456249833413</v>
      </c>
      <c r="L390" s="2" t="n">
        <f aca="false">LOG(R390,2)</f>
        <v>10.9707345413996</v>
      </c>
      <c r="M390" s="2" t="n">
        <v>4287.540214456</v>
      </c>
      <c r="N390" s="2" t="n">
        <v>4815.286895086</v>
      </c>
      <c r="O390" s="2" t="n">
        <v>4341.159680407</v>
      </c>
      <c r="P390" s="2" t="n">
        <v>2135.4543</v>
      </c>
      <c r="Q390" s="2" t="n">
        <v>2265.5176</v>
      </c>
      <c r="R390" s="2" t="n">
        <v>2006.8743</v>
      </c>
      <c r="S390" s="2" t="s">
        <v>1234</v>
      </c>
      <c r="T390" s="2" t="s">
        <v>35</v>
      </c>
      <c r="U390" s="2" t="s">
        <v>174</v>
      </c>
      <c r="V390" s="2" t="n">
        <v>10538137</v>
      </c>
      <c r="W390" s="2" t="n">
        <v>10540631</v>
      </c>
      <c r="X390" s="2" t="n">
        <v>1032</v>
      </c>
      <c r="Y390" s="2" t="s">
        <v>1234</v>
      </c>
      <c r="Z390" s="2" t="s">
        <v>1235</v>
      </c>
      <c r="AA390" s="2" t="s">
        <v>1236</v>
      </c>
    </row>
    <row r="391" s="2" customFormat="true" ht="12.75" hidden="false" customHeight="false" outlineLevel="0" collapsed="false">
      <c r="A391" s="2" t="s">
        <v>1237</v>
      </c>
      <c r="B391" s="2" t="n">
        <v>-3.47218804611972</v>
      </c>
      <c r="C391" s="2" t="n">
        <v>0</v>
      </c>
      <c r="D391" s="2" t="n">
        <f aca="false">_xlfn.T.TEST(G391:I391,J391:L391,2,3)</f>
        <v>5.24094382576774E-005</v>
      </c>
      <c r="E391" s="2" t="n">
        <f aca="false">(N391+M391+O391)/(P391+Q391+R391)</f>
        <v>2.09594028760956</v>
      </c>
      <c r="F391" s="2" t="s">
        <v>1238</v>
      </c>
      <c r="G391" s="2" t="n">
        <f aca="false">LOG(M391,2)</f>
        <v>9.56644550066931</v>
      </c>
      <c r="H391" s="2" t="n">
        <f aca="false">LOG(N391,2)</f>
        <v>9.60431313810401</v>
      </c>
      <c r="I391" s="2" t="n">
        <f aca="false">LOG(O391,2)</f>
        <v>9.54941400470319</v>
      </c>
      <c r="J391" s="2" t="n">
        <f aca="false">LOG(P391,2)</f>
        <v>8.50300121881596</v>
      </c>
      <c r="K391" s="2" t="n">
        <f aca="false">LOG(Q391,2)</f>
        <v>8.51676727413164</v>
      </c>
      <c r="L391" s="2" t="n">
        <f aca="false">LOG(R391,2)</f>
        <v>8.49809485971227</v>
      </c>
      <c r="M391" s="2" t="n">
        <v>758.205704481</v>
      </c>
      <c r="N391" s="2" t="n">
        <v>778.370454069</v>
      </c>
      <c r="O391" s="2" t="n">
        <v>749.30746006</v>
      </c>
      <c r="P391" s="2" t="n">
        <v>362.7926</v>
      </c>
      <c r="Q391" s="2" t="n">
        <v>366.2709</v>
      </c>
      <c r="R391" s="2" t="n">
        <v>361.5609</v>
      </c>
      <c r="S391" s="2" t="s">
        <v>1238</v>
      </c>
      <c r="T391" s="2" t="s">
        <v>35</v>
      </c>
      <c r="U391" s="2" t="s">
        <v>42</v>
      </c>
      <c r="V391" s="2" t="n">
        <v>99644496</v>
      </c>
      <c r="W391" s="2" t="n">
        <v>99646895</v>
      </c>
      <c r="X391" s="2" t="n">
        <v>352954</v>
      </c>
      <c r="Y391" s="2" t="s">
        <v>1238</v>
      </c>
      <c r="Z391" s="2" t="s">
        <v>251</v>
      </c>
      <c r="AA391" s="2" t="s">
        <v>252</v>
      </c>
    </row>
    <row r="392" s="2" customFormat="true" ht="12.75" hidden="false" customHeight="false" outlineLevel="0" collapsed="false">
      <c r="A392" s="2" t="s">
        <v>1239</v>
      </c>
      <c r="B392" s="2" t="n">
        <v>-1.0286994339101</v>
      </c>
      <c r="C392" s="2" t="n">
        <v>1.91891741679163</v>
      </c>
      <c r="D392" s="2" t="n">
        <f aca="false">_xlfn.T.TEST(G392:I392,J392:L392,2,3)</f>
        <v>0.00220150929555936</v>
      </c>
      <c r="E392" s="2" t="n">
        <f aca="false">(N392+M392+O392)/(P392+Q392+R392)</f>
        <v>2.09455848218713</v>
      </c>
      <c r="F392" s="2" t="s">
        <v>1240</v>
      </c>
      <c r="G392" s="2" t="n">
        <f aca="false">LOG(M392,2)</f>
        <v>10.1728170681521</v>
      </c>
      <c r="H392" s="2" t="n">
        <f aca="false">LOG(N392,2)</f>
        <v>10.0923125552277</v>
      </c>
      <c r="I392" s="2" t="n">
        <f aca="false">LOG(O392,2)</f>
        <v>10.0935764635226</v>
      </c>
      <c r="J392" s="2" t="n">
        <f aca="false">LOG(P392,2)</f>
        <v>9.06911218160231</v>
      </c>
      <c r="K392" s="2" t="n">
        <f aca="false">LOG(Q392,2)</f>
        <v>8.91021517971907</v>
      </c>
      <c r="L392" s="2" t="n">
        <f aca="false">LOG(R392,2)</f>
        <v>9.16918818725955</v>
      </c>
      <c r="M392" s="2" t="n">
        <v>1154.311647547</v>
      </c>
      <c r="N392" s="2" t="n">
        <v>1091.663537501</v>
      </c>
      <c r="O392" s="2" t="n">
        <v>1092.620335109</v>
      </c>
      <c r="P392" s="2" t="n">
        <v>537.1243</v>
      </c>
      <c r="Q392" s="2" t="n">
        <v>481.1074</v>
      </c>
      <c r="R392" s="2" t="n">
        <v>575.7059</v>
      </c>
      <c r="S392" s="2" t="s">
        <v>1240</v>
      </c>
      <c r="T392" s="2" t="s">
        <v>35</v>
      </c>
      <c r="U392" s="2" t="s">
        <v>75</v>
      </c>
      <c r="V392" s="2" t="n">
        <v>82038669</v>
      </c>
      <c r="W392" s="2" t="n">
        <v>82230468</v>
      </c>
      <c r="X392" s="2" t="n">
        <v>23266</v>
      </c>
      <c r="Y392" s="2" t="s">
        <v>1240</v>
      </c>
      <c r="Z392" s="2" t="s">
        <v>802</v>
      </c>
      <c r="AA392" s="2" t="s">
        <v>803</v>
      </c>
    </row>
    <row r="393" s="2" customFormat="true" ht="12.75" hidden="false" customHeight="false" outlineLevel="0" collapsed="false">
      <c r="A393" s="2" t="s">
        <v>1241</v>
      </c>
      <c r="B393" s="2" t="n">
        <v>1.82055281182766</v>
      </c>
      <c r="C393" s="2" t="n">
        <v>0.071255584915448</v>
      </c>
      <c r="D393" s="2" t="n">
        <f aca="false">_xlfn.T.TEST(G393:I393,J393:L393,2,3)</f>
        <v>3.31838631731057E-005</v>
      </c>
      <c r="E393" s="2" t="n">
        <f aca="false">(N393+M393+O393)/(P393+Q393+R393)</f>
        <v>2.09390267084544</v>
      </c>
      <c r="F393" s="2" t="s">
        <v>1242</v>
      </c>
      <c r="G393" s="2" t="n">
        <f aca="false">LOG(M393,2)</f>
        <v>11.3060334677741</v>
      </c>
      <c r="H393" s="2" t="n">
        <f aca="false">LOG(N393,2)</f>
        <v>11.4163765659743</v>
      </c>
      <c r="I393" s="2" t="n">
        <f aca="false">LOG(O393,2)</f>
        <v>11.3250476207591</v>
      </c>
      <c r="J393" s="2" t="n">
        <f aca="false">LOG(P393,2)</f>
        <v>10.3209331940242</v>
      </c>
      <c r="K393" s="2" t="n">
        <f aca="false">LOG(Q393,2)</f>
        <v>10.2908896169861</v>
      </c>
      <c r="L393" s="2" t="n">
        <f aca="false">LOG(R393,2)</f>
        <v>10.238269659484</v>
      </c>
      <c r="M393" s="2" t="n">
        <v>2531.950470108</v>
      </c>
      <c r="N393" s="2" t="n">
        <v>2733.202366977</v>
      </c>
      <c r="O393" s="2" t="n">
        <v>2565.541452797</v>
      </c>
      <c r="P393" s="2" t="n">
        <v>1279.1176</v>
      </c>
      <c r="Q393" s="2" t="n">
        <v>1252.7559</v>
      </c>
      <c r="R393" s="2" t="n">
        <v>1207.8869</v>
      </c>
      <c r="S393" s="2" t="s">
        <v>1242</v>
      </c>
      <c r="T393" s="2" t="s">
        <v>35</v>
      </c>
      <c r="U393" s="2" t="s">
        <v>52</v>
      </c>
      <c r="V393" s="2" t="n">
        <v>149110211</v>
      </c>
      <c r="W393" s="2" t="n">
        <v>149436965</v>
      </c>
      <c r="X393" s="2" t="n">
        <v>10090</v>
      </c>
      <c r="Y393" s="2" t="s">
        <v>1242</v>
      </c>
      <c r="Z393" s="2" t="s">
        <v>973</v>
      </c>
      <c r="AA393" s="2" t="s">
        <v>974</v>
      </c>
    </row>
    <row r="394" s="2" customFormat="true" ht="12.75" hidden="false" customHeight="false" outlineLevel="0" collapsed="false">
      <c r="A394" s="2" t="s">
        <v>1243</v>
      </c>
      <c r="B394" s="2" t="n">
        <v>0.830854888398869</v>
      </c>
      <c r="C394" s="2" t="n">
        <v>1.75096917628995</v>
      </c>
      <c r="D394" s="2" t="n">
        <f aca="false">_xlfn.T.TEST(G394:I394,J394:L394,2,3)</f>
        <v>9.86598294769467E-005</v>
      </c>
      <c r="E394" s="2" t="n">
        <f aca="false">(N394+M394+O394)/(P394+Q394+R394)</f>
        <v>2.09116494638133</v>
      </c>
      <c r="F394" s="2" t="s">
        <v>1244</v>
      </c>
      <c r="G394" s="2" t="n">
        <f aca="false">LOG(M394,2)</f>
        <v>11.527150353247</v>
      </c>
      <c r="H394" s="2" t="n">
        <f aca="false">LOG(N394,2)</f>
        <v>11.6807695882853</v>
      </c>
      <c r="I394" s="2" t="n">
        <f aca="false">LOG(O394,2)</f>
        <v>11.5526895675058</v>
      </c>
      <c r="J394" s="2" t="n">
        <f aca="false">LOG(P394,2)</f>
        <v>10.6198066642843</v>
      </c>
      <c r="K394" s="2" t="n">
        <f aca="false">LOG(Q394,2)</f>
        <v>10.4664819297207</v>
      </c>
      <c r="L394" s="2" t="n">
        <f aca="false">LOG(R394,2)</f>
        <v>10.4811267570265</v>
      </c>
      <c r="M394" s="2" t="n">
        <v>2951.331688319</v>
      </c>
      <c r="N394" s="2" t="n">
        <v>3282.932992647</v>
      </c>
      <c r="O394" s="2" t="n">
        <v>3004.042623208</v>
      </c>
      <c r="P394" s="2" t="n">
        <v>1573.5493</v>
      </c>
      <c r="Q394" s="2" t="n">
        <v>1414.8976</v>
      </c>
      <c r="R394" s="2" t="n">
        <v>1429.3334</v>
      </c>
      <c r="S394" s="2" t="s">
        <v>1244</v>
      </c>
      <c r="T394" s="2" t="s">
        <v>35</v>
      </c>
      <c r="U394" s="2" t="s">
        <v>126</v>
      </c>
      <c r="V394" s="2" t="n">
        <v>101896448</v>
      </c>
      <c r="W394" s="2" t="n">
        <v>101906688</v>
      </c>
      <c r="X394" s="2" t="n">
        <v>4316</v>
      </c>
      <c r="Y394" s="2" t="s">
        <v>1244</v>
      </c>
      <c r="Z394" s="2" t="s">
        <v>1245</v>
      </c>
      <c r="AA394" s="2" t="s">
        <v>1246</v>
      </c>
    </row>
    <row r="395" s="2" customFormat="true" ht="12.75" hidden="false" customHeight="false" outlineLevel="0" collapsed="false">
      <c r="A395" s="2" t="s">
        <v>1247</v>
      </c>
      <c r="B395" s="2" t="n">
        <v>-5.00845845904687</v>
      </c>
      <c r="C395" s="2" t="n">
        <v>0</v>
      </c>
      <c r="D395" s="2" t="n">
        <f aca="false">_xlfn.T.TEST(G395:I395,J395:L395,2,3)</f>
        <v>0.00257960154296961</v>
      </c>
      <c r="E395" s="2" t="n">
        <f aca="false">(N395+M395+O395)/(P395+Q395+R395)</f>
        <v>2.09020910501414</v>
      </c>
      <c r="F395" s="2" t="s">
        <v>1248</v>
      </c>
      <c r="G395" s="2" t="n">
        <f aca="false">LOG(M395,2)</f>
        <v>12.3346553886793</v>
      </c>
      <c r="H395" s="2" t="n">
        <f aca="false">LOG(N395,2)</f>
        <v>12.1992755010367</v>
      </c>
      <c r="I395" s="2" t="n">
        <f aca="false">LOG(O395,2)</f>
        <v>12.3853906147972</v>
      </c>
      <c r="J395" s="2" t="n">
        <f aca="false">LOG(P395,2)</f>
        <v>11.0753921038156</v>
      </c>
      <c r="K395" s="2" t="n">
        <f aca="false">LOG(Q395,2)</f>
        <v>11.4300858723534</v>
      </c>
      <c r="L395" s="2" t="n">
        <f aca="false">LOG(R395,2)</f>
        <v>11.2067689679256</v>
      </c>
      <c r="M395" s="2" t="n">
        <v>5165.367886548</v>
      </c>
      <c r="N395" s="2" t="n">
        <v>4702.706243205</v>
      </c>
      <c r="O395" s="2" t="n">
        <v>5350.250091008</v>
      </c>
      <c r="P395" s="2" t="n">
        <v>2157.8698</v>
      </c>
      <c r="Q395" s="2" t="n">
        <v>2759.2986</v>
      </c>
      <c r="R395" s="2" t="n">
        <v>2363.598</v>
      </c>
      <c r="S395" s="2" t="s">
        <v>1248</v>
      </c>
      <c r="T395" s="2" t="s">
        <v>35</v>
      </c>
      <c r="U395" s="2" t="s">
        <v>75</v>
      </c>
      <c r="V395" s="2" t="n">
        <v>179269778</v>
      </c>
      <c r="W395" s="2" t="n">
        <v>179292310</v>
      </c>
      <c r="X395" s="2" t="n">
        <v>3140</v>
      </c>
      <c r="Y395" s="2" t="s">
        <v>1248</v>
      </c>
      <c r="Z395" s="2" t="s">
        <v>1209</v>
      </c>
      <c r="AA395" s="2" t="s">
        <v>1210</v>
      </c>
    </row>
    <row r="396" s="2" customFormat="true" ht="12.75" hidden="false" customHeight="false" outlineLevel="0" collapsed="false">
      <c r="A396" s="2" t="s">
        <v>1249</v>
      </c>
      <c r="B396" s="2" t="n">
        <v>1.4515850471774</v>
      </c>
      <c r="C396" s="2" t="n">
        <v>0.220100096312603</v>
      </c>
      <c r="D396" s="2" t="n">
        <f aca="false">_xlfn.T.TEST(G396:I396,J396:L396,2,3)</f>
        <v>0.00109312335232902</v>
      </c>
      <c r="E396" s="2" t="n">
        <f aca="false">(N396+M396+O396)/(P396+Q396+R396)</f>
        <v>2.0898643104418</v>
      </c>
      <c r="F396" s="2" t="s">
        <v>1250</v>
      </c>
      <c r="G396" s="2" t="n">
        <f aca="false">LOG(M396,2)</f>
        <v>9.93471790683662</v>
      </c>
      <c r="H396" s="2" t="n">
        <f aca="false">LOG(N396,2)</f>
        <v>9.95945842074726</v>
      </c>
      <c r="I396" s="2" t="n">
        <f aca="false">LOG(O396,2)</f>
        <v>10.0505693747953</v>
      </c>
      <c r="J396" s="2" t="n">
        <f aca="false">LOG(P396,2)</f>
        <v>8.86350240526411</v>
      </c>
      <c r="K396" s="2" t="n">
        <f aca="false">LOG(Q396,2)</f>
        <v>9.05800146700797</v>
      </c>
      <c r="L396" s="2" t="n">
        <f aca="false">LOG(R396,2)</f>
        <v>8.82461957984643</v>
      </c>
      <c r="M396" s="2" t="n">
        <v>978.696619919</v>
      </c>
      <c r="N396" s="2" t="n">
        <v>995.624844265</v>
      </c>
      <c r="O396" s="2" t="n">
        <v>1060.529748669</v>
      </c>
      <c r="P396" s="2" t="n">
        <v>465.7792</v>
      </c>
      <c r="Q396" s="2" t="n">
        <v>533.0036</v>
      </c>
      <c r="R396" s="2" t="n">
        <v>453.3934</v>
      </c>
      <c r="S396" s="2" t="s">
        <v>1250</v>
      </c>
      <c r="T396" s="2" t="s">
        <v>35</v>
      </c>
      <c r="U396" s="2" t="s">
        <v>52</v>
      </c>
      <c r="V396" s="2" t="n">
        <v>161331335</v>
      </c>
      <c r="W396" s="2" t="n">
        <v>161333364</v>
      </c>
      <c r="X396" s="2" t="s">
        <v>148</v>
      </c>
      <c r="Y396" s="2" t="s">
        <v>1250</v>
      </c>
      <c r="Z396" s="2" t="s">
        <v>148</v>
      </c>
      <c r="AA396" s="2" t="s">
        <v>1251</v>
      </c>
    </row>
    <row r="397" s="2" customFormat="true" ht="12.75" hidden="false" customHeight="false" outlineLevel="0" collapsed="false">
      <c r="A397" s="2" t="s">
        <v>1252</v>
      </c>
      <c r="B397" s="2" t="n">
        <v>-0.217372965987226</v>
      </c>
      <c r="C397" s="2" t="n">
        <v>9.68704861471057</v>
      </c>
      <c r="D397" s="2" t="n">
        <f aca="false">_xlfn.T.TEST(G397:I397,J397:L397,2,3)</f>
        <v>0.00109348886575485</v>
      </c>
      <c r="E397" s="2" t="n">
        <f aca="false">(N397+M397+O397)/(P397+Q397+R397)</f>
        <v>2.08777070688024</v>
      </c>
      <c r="F397" s="2" t="s">
        <v>1253</v>
      </c>
      <c r="G397" s="2" t="n">
        <f aca="false">LOG(M397,2)</f>
        <v>12.6725160259415</v>
      </c>
      <c r="H397" s="2" t="n">
        <f aca="false">LOG(N397,2)</f>
        <v>12.7178266727455</v>
      </c>
      <c r="I397" s="2" t="n">
        <f aca="false">LOG(O397,2)</f>
        <v>12.6588009909885</v>
      </c>
      <c r="J397" s="2" t="n">
        <f aca="false">LOG(P397,2)</f>
        <v>11.6062661649903</v>
      </c>
      <c r="K397" s="2" t="n">
        <f aca="false">LOG(Q397,2)</f>
        <v>11.7186101887526</v>
      </c>
      <c r="L397" s="2" t="n">
        <f aca="false">LOG(R397,2)</f>
        <v>11.5329555760296</v>
      </c>
      <c r="M397" s="2" t="n">
        <v>6528.4103456</v>
      </c>
      <c r="N397" s="2" t="n">
        <v>6736.701558204</v>
      </c>
      <c r="O397" s="2" t="n">
        <v>6466.641833355</v>
      </c>
      <c r="P397" s="2" t="n">
        <v>3117.6995</v>
      </c>
      <c r="Q397" s="2" t="n">
        <v>3370.1806</v>
      </c>
      <c r="R397" s="2" t="n">
        <v>2963.2314</v>
      </c>
      <c r="S397" s="2" t="s">
        <v>1253</v>
      </c>
      <c r="T397" s="2" t="s">
        <v>35</v>
      </c>
      <c r="U397" s="2" t="s">
        <v>126</v>
      </c>
      <c r="V397" s="2" t="n">
        <v>77209844</v>
      </c>
      <c r="W397" s="2" t="n">
        <v>77307110</v>
      </c>
      <c r="X397" s="2" t="n">
        <v>28971</v>
      </c>
      <c r="Y397" s="2" t="s">
        <v>1253</v>
      </c>
      <c r="Z397" s="2" t="s">
        <v>1254</v>
      </c>
      <c r="AA397" s="2" t="s">
        <v>1255</v>
      </c>
    </row>
    <row r="398" s="2" customFormat="true" ht="12.75" hidden="false" customHeight="false" outlineLevel="0" collapsed="false">
      <c r="A398" s="2" t="s">
        <v>1256</v>
      </c>
      <c r="B398" s="2" t="n">
        <v>1.79354715468612</v>
      </c>
      <c r="C398" s="2" t="n">
        <v>0.071255584915448</v>
      </c>
      <c r="D398" s="2" t="n">
        <f aca="false">_xlfn.T.TEST(G398:I398,J398:L398,2,3)</f>
        <v>0.0137563382633575</v>
      </c>
      <c r="E398" s="2" t="n">
        <f aca="false">(N398+M398+O398)/(P398+Q398+R398)</f>
        <v>2.08710300362604</v>
      </c>
      <c r="F398" s="2" t="s">
        <v>1257</v>
      </c>
      <c r="G398" s="2" t="n">
        <f aca="false">LOG(M398,2)</f>
        <v>9.27715358457569</v>
      </c>
      <c r="H398" s="2" t="n">
        <f aca="false">LOG(N398,2)</f>
        <v>9.16276567706695</v>
      </c>
      <c r="I398" s="2" t="n">
        <f aca="false">LOG(O398,2)</f>
        <v>9.34994456919141</v>
      </c>
      <c r="J398" s="2" t="n">
        <f aca="false">LOG(P398,2)</f>
        <v>7.87686008300118</v>
      </c>
      <c r="K398" s="2" t="n">
        <f aca="false">LOG(Q398,2)</f>
        <v>8.40711137527532</v>
      </c>
      <c r="L398" s="2" t="n">
        <f aca="false">LOG(R398,2)</f>
        <v>8.27625517267229</v>
      </c>
      <c r="M398" s="2" t="n">
        <v>620.44244889</v>
      </c>
      <c r="N398" s="2" t="n">
        <v>573.148700458</v>
      </c>
      <c r="O398" s="2" t="n">
        <v>652.549968621</v>
      </c>
      <c r="P398" s="2" t="n">
        <v>235.0559</v>
      </c>
      <c r="Q398" s="2" t="n">
        <v>339.4632</v>
      </c>
      <c r="R398" s="2" t="n">
        <v>310.0281</v>
      </c>
      <c r="S398" s="2" t="s">
        <v>1257</v>
      </c>
      <c r="T398" s="2" t="s">
        <v>35</v>
      </c>
      <c r="U398" s="2" t="s">
        <v>46</v>
      </c>
      <c r="V398" s="2" t="n">
        <v>23755378</v>
      </c>
      <c r="W398" s="2" t="n">
        <v>23768265</v>
      </c>
      <c r="X398" s="2" t="n">
        <v>6781</v>
      </c>
      <c r="Y398" s="2" t="s">
        <v>1257</v>
      </c>
      <c r="Z398" s="2" t="s">
        <v>1258</v>
      </c>
      <c r="AA398" s="2" t="s">
        <v>1259</v>
      </c>
    </row>
    <row r="399" s="2" customFormat="true" ht="12.75" hidden="false" customHeight="false" outlineLevel="0" collapsed="false">
      <c r="A399" s="2" t="s">
        <v>1260</v>
      </c>
      <c r="B399" s="2" t="n">
        <v>-0.197403926783006</v>
      </c>
      <c r="C399" s="2" t="n">
        <v>9.76162935393043</v>
      </c>
      <c r="D399" s="2" t="n">
        <f aca="false">_xlfn.T.TEST(G399:I399,J399:L399,2,3)</f>
        <v>0.00169785980802063</v>
      </c>
      <c r="E399" s="2" t="n">
        <f aca="false">(N399+M399+O399)/(P399+Q399+R399)</f>
        <v>2.08571461530402</v>
      </c>
      <c r="F399" s="2" t="s">
        <v>1261</v>
      </c>
      <c r="G399" s="2" t="n">
        <f aca="false">LOG(M399,2)</f>
        <v>10.671353816467</v>
      </c>
      <c r="H399" s="2" t="n">
        <f aca="false">LOG(N399,2)</f>
        <v>10.6465585833963</v>
      </c>
      <c r="I399" s="2" t="n">
        <f aca="false">LOG(O399,2)</f>
        <v>10.4417354823708</v>
      </c>
      <c r="J399" s="2" t="n">
        <f aca="false">LOG(P399,2)</f>
        <v>9.47109781765149</v>
      </c>
      <c r="K399" s="2" t="n">
        <f aca="false">LOG(Q399,2)</f>
        <v>9.55328830533321</v>
      </c>
      <c r="L399" s="2" t="n">
        <f aca="false">LOG(R399,2)</f>
        <v>9.56271255932766</v>
      </c>
      <c r="M399" s="2" t="n">
        <v>1630.788323019</v>
      </c>
      <c r="N399" s="2" t="n">
        <v>1602.999859157</v>
      </c>
      <c r="O399" s="2" t="n">
        <v>1390.834922904</v>
      </c>
      <c r="P399" s="2" t="n">
        <v>709.7159</v>
      </c>
      <c r="Q399" s="2" t="n">
        <v>751.3224</v>
      </c>
      <c r="R399" s="2" t="n">
        <v>756.2464</v>
      </c>
      <c r="S399" s="2" t="s">
        <v>1261</v>
      </c>
      <c r="T399" s="2" t="s">
        <v>35</v>
      </c>
      <c r="U399" s="2" t="s">
        <v>75</v>
      </c>
      <c r="V399" s="2" t="n">
        <v>59535327</v>
      </c>
      <c r="W399" s="2" t="n">
        <v>60000987</v>
      </c>
      <c r="X399" s="2" t="n">
        <v>55277</v>
      </c>
      <c r="Y399" s="2" t="s">
        <v>1261</v>
      </c>
      <c r="Z399" s="2" t="s">
        <v>621</v>
      </c>
      <c r="AA399" s="2" t="s">
        <v>622</v>
      </c>
    </row>
    <row r="400" s="2" customFormat="true" ht="12.75" hidden="false" customHeight="false" outlineLevel="0" collapsed="false">
      <c r="A400" s="2" t="s">
        <v>1262</v>
      </c>
      <c r="B400" s="2" t="n">
        <v>1.42080903663403</v>
      </c>
      <c r="C400" s="2" t="n">
        <v>0.252928541258388</v>
      </c>
      <c r="D400" s="2" t="n">
        <f aca="false">_xlfn.T.TEST(G400:I400,J400:L400,2,3)</f>
        <v>0.000732842800341804</v>
      </c>
      <c r="E400" s="2" t="n">
        <f aca="false">(N400+M400+O400)/(P400+Q400+R400)</f>
        <v>2.08321891600882</v>
      </c>
      <c r="F400" s="2" t="s">
        <v>1263</v>
      </c>
      <c r="G400" s="2" t="n">
        <f aca="false">LOG(M400,2)</f>
        <v>12.9448203423937</v>
      </c>
      <c r="H400" s="2" t="n">
        <f aca="false">LOG(N400,2)</f>
        <v>12.830588446853</v>
      </c>
      <c r="I400" s="2" t="n">
        <f aca="false">LOG(O400,2)</f>
        <v>12.8408344410041</v>
      </c>
      <c r="J400" s="2" t="n">
        <f aca="false">LOG(P400,2)</f>
        <v>11.8304072979086</v>
      </c>
      <c r="K400" s="2" t="n">
        <f aca="false">LOG(Q400,2)</f>
        <v>11.8046786249578</v>
      </c>
      <c r="L400" s="2" t="n">
        <f aca="false">LOG(R400,2)</f>
        <v>11.8073660320548</v>
      </c>
      <c r="M400" s="2" t="n">
        <v>7884.591755138</v>
      </c>
      <c r="N400" s="2" t="n">
        <v>7284.36978903</v>
      </c>
      <c r="O400" s="2" t="n">
        <v>7336.287392569</v>
      </c>
      <c r="P400" s="2" t="n">
        <v>3641.7276</v>
      </c>
      <c r="Q400" s="2" t="n">
        <v>3577.3576</v>
      </c>
      <c r="R400" s="2" t="n">
        <v>3584.0276</v>
      </c>
      <c r="S400" s="2" t="s">
        <v>1263</v>
      </c>
      <c r="T400" s="2" t="s">
        <v>35</v>
      </c>
      <c r="U400" s="2" t="s">
        <v>112</v>
      </c>
      <c r="V400" s="2" t="n">
        <v>1482136</v>
      </c>
      <c r="W400" s="2" t="n">
        <v>1531733</v>
      </c>
      <c r="X400" s="2" t="n">
        <v>8623</v>
      </c>
      <c r="Y400" s="2" t="s">
        <v>1263</v>
      </c>
      <c r="Z400" s="2" t="s">
        <v>1264</v>
      </c>
      <c r="AA400" s="2" t="s">
        <v>1265</v>
      </c>
    </row>
    <row r="401" s="2" customFormat="true" ht="12.75" hidden="false" customHeight="false" outlineLevel="0" collapsed="false">
      <c r="A401" s="2" t="s">
        <v>1266</v>
      </c>
      <c r="B401" s="2" t="n">
        <v>0.198197687152276</v>
      </c>
      <c r="C401" s="2" t="n">
        <v>8.23331314421742</v>
      </c>
      <c r="D401" s="2" t="n">
        <f aca="false">_xlfn.T.TEST(G401:I401,J401:L401,2,3)</f>
        <v>0.000118873949789827</v>
      </c>
      <c r="E401" s="2" t="n">
        <f aca="false">(N401+M401+O401)/(P401+Q401+R401)</f>
        <v>2.0831865243359</v>
      </c>
      <c r="F401" s="2" t="s">
        <v>1267</v>
      </c>
      <c r="G401" s="2" t="n">
        <f aca="false">LOG(M401,2)</f>
        <v>12.1898294748831</v>
      </c>
      <c r="H401" s="2" t="n">
        <f aca="false">LOG(N401,2)</f>
        <v>12.1604277165845</v>
      </c>
      <c r="I401" s="2" t="n">
        <f aca="false">LOG(O401,2)</f>
        <v>12.0376431839362</v>
      </c>
      <c r="J401" s="2" t="n">
        <f aca="false">LOG(P401,2)</f>
        <v>11.0138308425185</v>
      </c>
      <c r="K401" s="2" t="n">
        <f aca="false">LOG(Q401,2)</f>
        <v>11.17394091928</v>
      </c>
      <c r="L401" s="2" t="n">
        <f aca="false">LOG(R401,2)</f>
        <v>11.0225439775323</v>
      </c>
      <c r="M401" s="2" t="n">
        <v>4672.015919931</v>
      </c>
      <c r="N401" s="2" t="n">
        <v>4577.765088892</v>
      </c>
      <c r="O401" s="2" t="n">
        <v>4204.280422606</v>
      </c>
      <c r="P401" s="2" t="n">
        <v>2067.7282</v>
      </c>
      <c r="Q401" s="2" t="n">
        <v>2310.4224</v>
      </c>
      <c r="R401" s="2" t="n">
        <v>2080.254</v>
      </c>
      <c r="S401" s="2" t="s">
        <v>1267</v>
      </c>
      <c r="T401" s="2" t="s">
        <v>35</v>
      </c>
      <c r="U401" s="2" t="s">
        <v>83</v>
      </c>
      <c r="V401" s="2" t="n">
        <v>152891449</v>
      </c>
      <c r="W401" s="2" t="n">
        <v>152901836</v>
      </c>
      <c r="X401" s="2" t="n">
        <v>8269</v>
      </c>
      <c r="Y401" s="2" t="s">
        <v>1267</v>
      </c>
      <c r="Z401" s="2" t="s">
        <v>1268</v>
      </c>
      <c r="AA401" s="2" t="s">
        <v>1269</v>
      </c>
    </row>
    <row r="402" s="2" customFormat="true" ht="12.75" hidden="false" customHeight="false" outlineLevel="0" collapsed="false">
      <c r="A402" s="2" t="s">
        <v>1270</v>
      </c>
      <c r="B402" s="2" t="n">
        <v>-0.213036800725759</v>
      </c>
      <c r="C402" s="2" t="n">
        <v>9.68704861471057</v>
      </c>
      <c r="D402" s="2" t="n">
        <f aca="false">_xlfn.T.TEST(G402:I402,J402:L402,2,3)</f>
        <v>0.000181801936650671</v>
      </c>
      <c r="E402" s="2" t="n">
        <f aca="false">(N402+M402+O402)/(P402+Q402+R402)</f>
        <v>2.08286553820409</v>
      </c>
      <c r="F402" s="2" t="s">
        <v>1271</v>
      </c>
      <c r="G402" s="2" t="n">
        <f aca="false">LOG(M402,2)</f>
        <v>11.1085778249108</v>
      </c>
      <c r="H402" s="2" t="n">
        <f aca="false">LOG(N402,2)</f>
        <v>11.0703314222672</v>
      </c>
      <c r="I402" s="2" t="n">
        <f aca="false">LOG(O402,2)</f>
        <v>11.1897627326188</v>
      </c>
      <c r="J402" s="2" t="n">
        <f aca="false">LOG(P402,2)</f>
        <v>10.065905611984</v>
      </c>
      <c r="K402" s="2" t="n">
        <f aca="false">LOG(Q402,2)</f>
        <v>10.0920508137397</v>
      </c>
      <c r="L402" s="2" t="n">
        <f aca="false">LOG(R402,2)</f>
        <v>10.0370723376753</v>
      </c>
      <c r="M402" s="2" t="n">
        <v>2208.081679782</v>
      </c>
      <c r="N402" s="2" t="n">
        <v>2150.313690869</v>
      </c>
      <c r="O402" s="2" t="n">
        <v>2335.899893569</v>
      </c>
      <c r="P402" s="2" t="n">
        <v>1071.8636</v>
      </c>
      <c r="Q402" s="2" t="n">
        <v>1091.4655</v>
      </c>
      <c r="R402" s="2" t="n">
        <v>1050.6543</v>
      </c>
      <c r="S402" s="2" t="s">
        <v>1271</v>
      </c>
      <c r="T402" s="2" t="s">
        <v>35</v>
      </c>
      <c r="U402" s="2" t="s">
        <v>279</v>
      </c>
      <c r="V402" s="2" t="n">
        <v>50921623</v>
      </c>
      <c r="W402" s="2" t="n">
        <v>50925276</v>
      </c>
      <c r="X402" s="2" t="n">
        <v>26512</v>
      </c>
      <c r="Y402" s="2" t="s">
        <v>1271</v>
      </c>
      <c r="Z402" s="2" t="s">
        <v>1272</v>
      </c>
      <c r="AA402" s="2" t="s">
        <v>1273</v>
      </c>
    </row>
    <row r="403" s="2" customFormat="true" ht="12.75" hidden="false" customHeight="false" outlineLevel="0" collapsed="false">
      <c r="A403" s="2" t="s">
        <v>1274</v>
      </c>
      <c r="B403" s="2" t="n">
        <v>2.50437414747594</v>
      </c>
      <c r="C403" s="2" t="n">
        <v>0.0109276381646991</v>
      </c>
      <c r="D403" s="2" t="n">
        <f aca="false">_xlfn.T.TEST(G403:I403,J403:L403,2,3)</f>
        <v>0.000530934226660507</v>
      </c>
      <c r="E403" s="2" t="n">
        <f aca="false">(N403+M403+O403)/(P403+Q403+R403)</f>
        <v>2.08212912427079</v>
      </c>
      <c r="F403" s="2" t="s">
        <v>1275</v>
      </c>
      <c r="G403" s="2" t="n">
        <f aca="false">LOG(M403,2)</f>
        <v>11.050148239726</v>
      </c>
      <c r="H403" s="2" t="n">
        <f aca="false">LOG(N403,2)</f>
        <v>11.006502943491</v>
      </c>
      <c r="I403" s="2" t="n">
        <f aca="false">LOG(O403,2)</f>
        <v>10.9434151341288</v>
      </c>
      <c r="J403" s="2" t="n">
        <f aca="false">LOG(P403,2)</f>
        <v>9.92380419433257</v>
      </c>
      <c r="K403" s="2" t="n">
        <f aca="false">LOG(Q403,2)</f>
        <v>9.84662917337975</v>
      </c>
      <c r="L403" s="2" t="n">
        <f aca="false">LOG(R403,2)</f>
        <v>10.050095147564</v>
      </c>
      <c r="M403" s="2" t="n">
        <v>2120.440432219</v>
      </c>
      <c r="N403" s="2" t="n">
        <v>2057.25219019</v>
      </c>
      <c r="O403" s="2" t="n">
        <v>1969.228943582</v>
      </c>
      <c r="P403" s="2" t="n">
        <v>971.3209</v>
      </c>
      <c r="Q403" s="2" t="n">
        <v>920.7267</v>
      </c>
      <c r="R403" s="2" t="n">
        <v>1060.1812</v>
      </c>
      <c r="S403" s="2" t="s">
        <v>1275</v>
      </c>
      <c r="T403" s="2" t="s">
        <v>35</v>
      </c>
      <c r="U403" s="2" t="s">
        <v>75</v>
      </c>
      <c r="V403" s="2" t="n">
        <v>17173583</v>
      </c>
      <c r="W403" s="2" t="n">
        <v>17179726</v>
      </c>
      <c r="X403" s="2" t="n">
        <v>4237</v>
      </c>
      <c r="Y403" s="2" t="s">
        <v>1275</v>
      </c>
      <c r="Z403" s="2" t="s">
        <v>1276</v>
      </c>
      <c r="AA403" s="2" t="s">
        <v>1277</v>
      </c>
    </row>
    <row r="404" s="2" customFormat="true" ht="12.75" hidden="false" customHeight="false" outlineLevel="0" collapsed="false">
      <c r="A404" s="2" t="s">
        <v>1278</v>
      </c>
      <c r="B404" s="2" t="n">
        <v>1.37070379316179</v>
      </c>
      <c r="C404" s="2" t="n">
        <v>0.31439697105537</v>
      </c>
      <c r="D404" s="2" t="n">
        <f aca="false">_xlfn.T.TEST(G404:I404,J404:L404,2,3)</f>
        <v>3.50842084379856E-006</v>
      </c>
      <c r="E404" s="2" t="n">
        <f aca="false">(N404+M404+O404)/(P404+Q404+R404)</f>
        <v>2.08161958169158</v>
      </c>
      <c r="F404" s="2" t="s">
        <v>1279</v>
      </c>
      <c r="G404" s="2" t="n">
        <f aca="false">LOG(M404,2)</f>
        <v>12.7133489957271</v>
      </c>
      <c r="H404" s="2" t="n">
        <f aca="false">LOG(N404,2)</f>
        <v>12.6666866885164</v>
      </c>
      <c r="I404" s="2" t="n">
        <f aca="false">LOG(O404,2)</f>
        <v>12.6436915632694</v>
      </c>
      <c r="J404" s="2" t="n">
        <f aca="false">LOG(P404,2)</f>
        <v>11.6003303453094</v>
      </c>
      <c r="K404" s="2" t="n">
        <f aca="false">LOG(Q404,2)</f>
        <v>11.6583443188528</v>
      </c>
      <c r="L404" s="2" t="n">
        <f aca="false">LOG(R404,2)</f>
        <v>11.5918975106968</v>
      </c>
      <c r="M404" s="2" t="n">
        <v>6715.825343728</v>
      </c>
      <c r="N404" s="2" t="n">
        <v>6502.084944747</v>
      </c>
      <c r="O404" s="2" t="n">
        <v>6399.269735119</v>
      </c>
      <c r="P404" s="2" t="n">
        <v>3104.8984</v>
      </c>
      <c r="Q404" s="2" t="n">
        <v>3232.2976</v>
      </c>
      <c r="R404" s="2" t="n">
        <v>3086.8026</v>
      </c>
      <c r="S404" s="2" t="s">
        <v>1279</v>
      </c>
      <c r="T404" s="2" t="s">
        <v>35</v>
      </c>
      <c r="U404" s="2" t="s">
        <v>126</v>
      </c>
      <c r="V404" s="2" t="n">
        <v>77209855</v>
      </c>
      <c r="W404" s="2" t="n">
        <v>77261046</v>
      </c>
      <c r="X404" s="2" t="n">
        <v>28971</v>
      </c>
      <c r="Y404" s="2" t="s">
        <v>1279</v>
      </c>
      <c r="Z404" s="2" t="s">
        <v>1254</v>
      </c>
      <c r="AA404" s="2" t="s">
        <v>1255</v>
      </c>
    </row>
    <row r="405" s="2" customFormat="true" ht="12.75" hidden="false" customHeight="false" outlineLevel="0" collapsed="false">
      <c r="A405" s="2" t="s">
        <v>1280</v>
      </c>
      <c r="B405" s="2" t="n">
        <v>-1.4641563711219</v>
      </c>
      <c r="C405" s="2" t="n">
        <v>0.388355501972229</v>
      </c>
      <c r="D405" s="2" t="n">
        <f aca="false">_xlfn.T.TEST(G405:I405,J405:L405,2,3)</f>
        <v>2.73631015288057E-005</v>
      </c>
      <c r="E405" s="2" t="n">
        <f aca="false">(N405+M405+O405)/(P405+Q405+R405)</f>
        <v>2.08113063151539</v>
      </c>
      <c r="F405" s="2" t="s">
        <v>1281</v>
      </c>
      <c r="G405" s="2" t="n">
        <f aca="false">LOG(M405,2)</f>
        <v>11.7188229727102</v>
      </c>
      <c r="H405" s="2" t="n">
        <f aca="false">LOG(N405,2)</f>
        <v>11.8264095553392</v>
      </c>
      <c r="I405" s="2" t="n">
        <f aca="false">LOG(O405,2)</f>
        <v>11.724450957101</v>
      </c>
      <c r="J405" s="2" t="n">
        <f aca="false">LOG(P405,2)</f>
        <v>10.6655987586731</v>
      </c>
      <c r="K405" s="2" t="n">
        <f aca="false">LOG(Q405,2)</f>
        <v>10.6641783653088</v>
      </c>
      <c r="L405" s="2" t="n">
        <f aca="false">LOG(R405,2)</f>
        <v>10.7678945985521</v>
      </c>
      <c r="M405" s="2" t="n">
        <v>3370.677706618</v>
      </c>
      <c r="N405" s="2" t="n">
        <v>3631.650254185</v>
      </c>
      <c r="O405" s="2" t="n">
        <v>3383.852473681</v>
      </c>
      <c r="P405" s="2" t="n">
        <v>1624.2959</v>
      </c>
      <c r="Q405" s="2" t="n">
        <v>1622.6975</v>
      </c>
      <c r="R405" s="2" t="n">
        <v>1743.6498</v>
      </c>
      <c r="S405" s="2" t="s">
        <v>1281</v>
      </c>
      <c r="T405" s="2" t="s">
        <v>35</v>
      </c>
      <c r="U405" s="2" t="s">
        <v>297</v>
      </c>
      <c r="V405" s="2" t="n">
        <v>32022452</v>
      </c>
      <c r="W405" s="2" t="n">
        <v>32031346</v>
      </c>
      <c r="X405" s="2" t="n">
        <v>79154</v>
      </c>
      <c r="Y405" s="2" t="s">
        <v>1281</v>
      </c>
      <c r="Z405" s="2" t="s">
        <v>1282</v>
      </c>
      <c r="AA405" s="2" t="s">
        <v>1283</v>
      </c>
    </row>
    <row r="406" s="2" customFormat="true" ht="12.75" hidden="false" customHeight="false" outlineLevel="0" collapsed="false">
      <c r="A406" s="2" t="s">
        <v>1284</v>
      </c>
      <c r="B406" s="2" t="n">
        <v>-3.54504068649152</v>
      </c>
      <c r="C406" s="2" t="n">
        <v>0</v>
      </c>
      <c r="D406" s="2" t="n">
        <f aca="false">_xlfn.T.TEST(G406:I406,J406:L406,2,3)</f>
        <v>0.00141021241176205</v>
      </c>
      <c r="E406" s="2" t="n">
        <f aca="false">(N406+M406+O406)/(P406+Q406+R406)</f>
        <v>2.07995484197708</v>
      </c>
      <c r="F406" s="2" t="s">
        <v>1285</v>
      </c>
      <c r="G406" s="2" t="n">
        <f aca="false">LOG(M406,2)</f>
        <v>10.8427297281744</v>
      </c>
      <c r="H406" s="2" t="n">
        <f aca="false">LOG(N406,2)</f>
        <v>10.8353787026828</v>
      </c>
      <c r="I406" s="2" t="n">
        <f aca="false">LOG(O406,2)</f>
        <v>10.7812879050413</v>
      </c>
      <c r="J406" s="2" t="n">
        <f aca="false">LOG(P406,2)</f>
        <v>9.65588719383241</v>
      </c>
      <c r="K406" s="2" t="n">
        <f aca="false">LOG(Q406,2)</f>
        <v>9.76625193756975</v>
      </c>
      <c r="L406" s="2" t="n">
        <f aca="false">LOG(R406,2)</f>
        <v>9.86108349316438</v>
      </c>
      <c r="M406" s="2" t="n">
        <v>1836.482875448</v>
      </c>
      <c r="N406" s="2" t="n">
        <v>1827.149165449</v>
      </c>
      <c r="O406" s="2" t="n">
        <v>1759.912400208</v>
      </c>
      <c r="P406" s="2" t="n">
        <v>806.6993</v>
      </c>
      <c r="Q406" s="2" t="n">
        <v>870.8328</v>
      </c>
      <c r="R406" s="2" t="n">
        <v>929.9978</v>
      </c>
      <c r="S406" s="2" t="s">
        <v>1285</v>
      </c>
      <c r="T406" s="2" t="s">
        <v>35</v>
      </c>
      <c r="U406" s="2" t="s">
        <v>131</v>
      </c>
      <c r="V406" s="2" t="n">
        <v>54510936</v>
      </c>
      <c r="W406" s="2" t="n">
        <v>54516303</v>
      </c>
      <c r="X406" s="2" t="n">
        <v>440104</v>
      </c>
      <c r="Y406" s="2" t="s">
        <v>1285</v>
      </c>
      <c r="Z406" s="2" t="s">
        <v>1089</v>
      </c>
      <c r="AA406" s="2" t="s">
        <v>1090</v>
      </c>
    </row>
    <row r="407" s="2" customFormat="true" ht="12.75" hidden="false" customHeight="false" outlineLevel="0" collapsed="false">
      <c r="A407" s="2" t="s">
        <v>1286</v>
      </c>
      <c r="B407" s="2" t="n">
        <v>-0.784155405393303</v>
      </c>
      <c r="C407" s="2" t="n">
        <v>4.45150860771971</v>
      </c>
      <c r="D407" s="2" t="n">
        <f aca="false">_xlfn.T.TEST(G407:I407,J407:L407,2,3)</f>
        <v>0.000213439109761837</v>
      </c>
      <c r="E407" s="2" t="n">
        <f aca="false">(N407+M407+O407)/(P407+Q407+R407)</f>
        <v>2.07965760397031</v>
      </c>
      <c r="F407" s="2" t="s">
        <v>1287</v>
      </c>
      <c r="G407" s="2" t="n">
        <f aca="false">LOG(M407,2)</f>
        <v>12.5665766907291</v>
      </c>
      <c r="H407" s="2" t="n">
        <f aca="false">LOG(N407,2)</f>
        <v>12.5710482463513</v>
      </c>
      <c r="I407" s="2" t="n">
        <f aca="false">LOG(O407,2)</f>
        <v>12.5563758952248</v>
      </c>
      <c r="J407" s="2" t="n">
        <f aca="false">LOG(P407,2)</f>
        <v>11.5414778624924</v>
      </c>
      <c r="K407" s="2" t="n">
        <f aca="false">LOG(Q407,2)</f>
        <v>11.4713558049617</v>
      </c>
      <c r="L407" s="2" t="n">
        <f aca="false">LOG(R407,2)</f>
        <v>11.5113116750587</v>
      </c>
      <c r="M407" s="2" t="n">
        <v>6066.197234469</v>
      </c>
      <c r="N407" s="2" t="n">
        <v>6085.028254058</v>
      </c>
      <c r="O407" s="2" t="n">
        <v>6023.456541321</v>
      </c>
      <c r="P407" s="2" t="n">
        <v>2980.7876</v>
      </c>
      <c r="Q407" s="2" t="n">
        <v>2839.3713</v>
      </c>
      <c r="R407" s="2" t="n">
        <v>2919.1076</v>
      </c>
      <c r="S407" s="2" t="s">
        <v>1287</v>
      </c>
      <c r="T407" s="2" t="s">
        <v>35</v>
      </c>
      <c r="U407" s="2" t="s">
        <v>297</v>
      </c>
      <c r="V407" s="2" t="n">
        <v>44028111</v>
      </c>
      <c r="W407" s="2" t="n">
        <v>44037333</v>
      </c>
      <c r="X407" s="2" t="n">
        <v>3216</v>
      </c>
      <c r="Y407" s="2" t="s">
        <v>1287</v>
      </c>
      <c r="Z407" s="2" t="s">
        <v>1288</v>
      </c>
      <c r="AA407" s="2" t="s">
        <v>1289</v>
      </c>
    </row>
    <row r="408" s="2" customFormat="true" ht="12.75" hidden="false" customHeight="false" outlineLevel="0" collapsed="false">
      <c r="A408" s="2" t="s">
        <v>1290</v>
      </c>
      <c r="B408" s="2" t="n">
        <v>-2.82502301786839</v>
      </c>
      <c r="C408" s="2" t="n">
        <v>0.0052728603550433</v>
      </c>
      <c r="D408" s="2" t="n">
        <f aca="false">_xlfn.T.TEST(G408:I408,J408:L408,2,3)</f>
        <v>1.13966571796867E-005</v>
      </c>
      <c r="E408" s="2" t="n">
        <f aca="false">(N408+M408+O408)/(P408+Q408+R408)</f>
        <v>2.07866045515812</v>
      </c>
      <c r="F408" s="2" t="s">
        <v>1291</v>
      </c>
      <c r="G408" s="2" t="n">
        <f aca="false">LOG(M408,2)</f>
        <v>10.0543273849423</v>
      </c>
      <c r="H408" s="2" t="n">
        <f aca="false">LOG(N408,2)</f>
        <v>9.9993938295503</v>
      </c>
      <c r="I408" s="2" t="n">
        <f aca="false">LOG(O408,2)</f>
        <v>9.98144684685601</v>
      </c>
      <c r="J408" s="2" t="n">
        <f aca="false">LOG(P408,2)</f>
        <v>8.95304489452879</v>
      </c>
      <c r="K408" s="2" t="n">
        <f aca="false">LOG(Q408,2)</f>
        <v>8.90973560846142</v>
      </c>
      <c r="L408" s="2" t="n">
        <f aca="false">LOG(R408,2)</f>
        <v>9.00485500019237</v>
      </c>
      <c r="M408" s="2" t="n">
        <v>1063.295875087</v>
      </c>
      <c r="N408" s="2" t="n">
        <v>1023.569841069</v>
      </c>
      <c r="O408" s="2" t="n">
        <v>1010.915606038</v>
      </c>
      <c r="P408" s="2" t="n">
        <v>495.6043</v>
      </c>
      <c r="Q408" s="2" t="n">
        <v>480.9475</v>
      </c>
      <c r="R408" s="2" t="n">
        <v>513.7259</v>
      </c>
      <c r="S408" s="2" t="s">
        <v>1291</v>
      </c>
      <c r="T408" s="2" t="s">
        <v>35</v>
      </c>
      <c r="U408" s="2" t="s">
        <v>297</v>
      </c>
      <c r="V408" s="2" t="n">
        <v>54652615</v>
      </c>
      <c r="W408" s="2" t="n">
        <v>54706655</v>
      </c>
      <c r="X408" s="2" t="n">
        <v>284161</v>
      </c>
      <c r="Y408" s="2" t="s">
        <v>1291</v>
      </c>
      <c r="Z408" s="2" t="s">
        <v>913</v>
      </c>
      <c r="AA408" s="2" t="s">
        <v>914</v>
      </c>
    </row>
    <row r="409" s="2" customFormat="true" ht="12.75" hidden="false" customHeight="false" outlineLevel="0" collapsed="false">
      <c r="A409" s="2" t="s">
        <v>1292</v>
      </c>
      <c r="B409" s="2" t="n">
        <v>1.9130700972382</v>
      </c>
      <c r="C409" s="2" t="n">
        <v>0.052179938249088</v>
      </c>
      <c r="D409" s="2" t="n">
        <f aca="false">_xlfn.T.TEST(G409:I409,J409:L409,2,3)</f>
        <v>0.000669063714067231</v>
      </c>
      <c r="E409" s="2" t="n">
        <f aca="false">(N409+M409+O409)/(P409+Q409+R409)</f>
        <v>2.07863822796194</v>
      </c>
      <c r="F409" s="2" t="s">
        <v>1293</v>
      </c>
      <c r="G409" s="2" t="n">
        <f aca="false">LOG(M409,2)</f>
        <v>11.6637378913161</v>
      </c>
      <c r="H409" s="2" t="n">
        <f aca="false">LOG(N409,2)</f>
        <v>11.877022746329</v>
      </c>
      <c r="I409" s="2" t="n">
        <f aca="false">LOG(O409,2)</f>
        <v>11.8053285684341</v>
      </c>
      <c r="J409" s="2" t="n">
        <f aca="false">LOG(P409,2)</f>
        <v>10.7829741365095</v>
      </c>
      <c r="K409" s="2" t="n">
        <f aca="false">LOG(Q409,2)</f>
        <v>10.6718367402447</v>
      </c>
      <c r="L409" s="2" t="n">
        <f aca="false">LOG(R409,2)</f>
        <v>10.7303200857004</v>
      </c>
      <c r="M409" s="2" t="n">
        <v>3244.404288969</v>
      </c>
      <c r="N409" s="2" t="n">
        <v>3761.318463347</v>
      </c>
      <c r="O409" s="2" t="n">
        <v>3578.969585887</v>
      </c>
      <c r="P409" s="2" t="n">
        <v>1761.9706</v>
      </c>
      <c r="Q409" s="2" t="n">
        <v>1631.3343</v>
      </c>
      <c r="R409" s="2" t="n">
        <v>1698.8233</v>
      </c>
      <c r="S409" s="2" t="s">
        <v>1293</v>
      </c>
      <c r="T409" s="2" t="s">
        <v>35</v>
      </c>
      <c r="U409" s="2" t="s">
        <v>283</v>
      </c>
      <c r="V409" s="2" t="n">
        <v>74129554</v>
      </c>
      <c r="W409" s="2" t="n">
        <v>74147667</v>
      </c>
      <c r="X409" s="2" t="n">
        <v>23563</v>
      </c>
      <c r="Y409" s="2" t="s">
        <v>1293</v>
      </c>
      <c r="Z409" s="2" t="s">
        <v>1294</v>
      </c>
      <c r="AA409" s="2" t="s">
        <v>1295</v>
      </c>
    </row>
    <row r="410" s="2" customFormat="true" ht="12.75" hidden="false" customHeight="false" outlineLevel="0" collapsed="false">
      <c r="A410" s="2" t="s">
        <v>1296</v>
      </c>
      <c r="B410" s="2" t="n">
        <v>-0.398018169038668</v>
      </c>
      <c r="C410" s="2" t="n">
        <v>8.661060109413</v>
      </c>
      <c r="D410" s="2" t="n">
        <f aca="false">_xlfn.T.TEST(G410:I410,J410:L410,2,3)</f>
        <v>0.0011004586525545</v>
      </c>
      <c r="E410" s="2" t="n">
        <f aca="false">(N410+M410+O410)/(P410+Q410+R410)</f>
        <v>2.07673449934395</v>
      </c>
      <c r="F410" s="2" t="s">
        <v>1297</v>
      </c>
      <c r="G410" s="2" t="n">
        <f aca="false">LOG(M410,2)</f>
        <v>11.0259958703612</v>
      </c>
      <c r="H410" s="2" t="n">
        <f aca="false">LOG(N410,2)</f>
        <v>11.0085882313986</v>
      </c>
      <c r="I410" s="2" t="n">
        <f aca="false">LOG(O410,2)</f>
        <v>11.0215594944543</v>
      </c>
      <c r="J410" s="2" t="n">
        <f aca="false">LOG(P410,2)</f>
        <v>9.88898504745484</v>
      </c>
      <c r="K410" s="2" t="n">
        <f aca="false">LOG(Q410,2)</f>
        <v>9.98486116864565</v>
      </c>
      <c r="L410" s="2" t="n">
        <f aca="false">LOG(R410,2)</f>
        <v>10.0163731854692</v>
      </c>
      <c r="M410" s="2" t="n">
        <v>2085.237320227</v>
      </c>
      <c r="N410" s="2" t="n">
        <v>2060.227916084</v>
      </c>
      <c r="O410" s="2" t="n">
        <v>2078.834936233</v>
      </c>
      <c r="P410" s="2" t="n">
        <v>948.1589</v>
      </c>
      <c r="Q410" s="2" t="n">
        <v>1013.3109</v>
      </c>
      <c r="R410" s="2" t="n">
        <v>1035.6876</v>
      </c>
      <c r="S410" s="2" t="s">
        <v>1297</v>
      </c>
      <c r="T410" s="2" t="s">
        <v>35</v>
      </c>
      <c r="U410" s="2" t="s">
        <v>75</v>
      </c>
      <c r="V410" s="2" t="n">
        <v>154308428</v>
      </c>
      <c r="W410" s="2" t="n">
        <v>154318386</v>
      </c>
      <c r="X410" s="2" t="n">
        <v>92312</v>
      </c>
      <c r="Y410" s="2" t="s">
        <v>1297</v>
      </c>
      <c r="Z410" s="2" t="s">
        <v>1298</v>
      </c>
      <c r="AA410" s="2" t="s">
        <v>1299</v>
      </c>
    </row>
    <row r="411" s="2" customFormat="true" ht="12.75" hidden="false" customHeight="false" outlineLevel="0" collapsed="false">
      <c r="A411" s="2" t="s">
        <v>1300</v>
      </c>
      <c r="B411" s="2" t="n">
        <v>1.5711162584576</v>
      </c>
      <c r="C411" s="2" t="n">
        <v>0.157831369415815</v>
      </c>
      <c r="D411" s="2" t="n">
        <f aca="false">_xlfn.T.TEST(G411:I411,J411:L411,2,3)</f>
        <v>0.0104565893236653</v>
      </c>
      <c r="E411" s="2" t="n">
        <f aca="false">(N411+M411+O411)/(P411+Q411+R411)</f>
        <v>2.0766781791078</v>
      </c>
      <c r="F411" s="2" t="s">
        <v>1301</v>
      </c>
      <c r="G411" s="2" t="n">
        <f aca="false">LOG(M411,2)</f>
        <v>9.50122479825334</v>
      </c>
      <c r="H411" s="2" t="n">
        <f aca="false">LOG(N411,2)</f>
        <v>9.53922009832849</v>
      </c>
      <c r="I411" s="2" t="n">
        <f aca="false">LOG(O411,2)</f>
        <v>9.48867500934643</v>
      </c>
      <c r="J411" s="2" t="n">
        <f aca="false">LOG(P411,2)</f>
        <v>8.66410092505231</v>
      </c>
      <c r="K411" s="2" t="n">
        <f aca="false">LOG(Q411,2)</f>
        <v>8.40092724076962</v>
      </c>
      <c r="L411" s="2" t="n">
        <f aca="false">LOG(R411,2)</f>
        <v>8.27392424738167</v>
      </c>
      <c r="M411" s="2" t="n">
        <v>724.692321598</v>
      </c>
      <c r="N411" s="2" t="n">
        <v>744.031606583</v>
      </c>
      <c r="O411" s="2" t="n">
        <v>718.415670623</v>
      </c>
      <c r="P411" s="2" t="n">
        <v>405.6526</v>
      </c>
      <c r="Q411" s="2" t="n">
        <v>338.0112</v>
      </c>
      <c r="R411" s="2" t="n">
        <v>309.5276</v>
      </c>
      <c r="S411" s="2" t="s">
        <v>1301</v>
      </c>
      <c r="T411" s="2" t="s">
        <v>35</v>
      </c>
      <c r="U411" s="2" t="s">
        <v>279</v>
      </c>
      <c r="V411" s="2" t="n">
        <v>57104655</v>
      </c>
      <c r="W411" s="2" t="n">
        <v>57197669</v>
      </c>
      <c r="X411" s="2" t="n">
        <v>27253</v>
      </c>
      <c r="Y411" s="2" t="s">
        <v>1301</v>
      </c>
      <c r="Z411" s="2" t="s">
        <v>1302</v>
      </c>
      <c r="AA411" s="2" t="s">
        <v>1303</v>
      </c>
    </row>
    <row r="412" s="2" customFormat="true" ht="12.75" hidden="false" customHeight="false" outlineLevel="0" collapsed="false">
      <c r="A412" s="2" t="s">
        <v>1304</v>
      </c>
      <c r="B412" s="2" t="n">
        <v>1.08649742797004</v>
      </c>
      <c r="C412" s="2" t="n">
        <v>0.71404124469466</v>
      </c>
      <c r="D412" s="2" t="n">
        <f aca="false">_xlfn.T.TEST(G412:I412,J412:L412,2,3)</f>
        <v>0.000118452717317028</v>
      </c>
      <c r="E412" s="2" t="n">
        <f aca="false">(N412+M412+O412)/(P412+Q412+R412)</f>
        <v>2.07615727965232</v>
      </c>
      <c r="F412" s="2" t="s">
        <v>1305</v>
      </c>
      <c r="G412" s="2" t="n">
        <f aca="false">LOG(M412,2)</f>
        <v>13.5371789201461</v>
      </c>
      <c r="H412" s="2" t="n">
        <f aca="false">LOG(N412,2)</f>
        <v>13.5510048597878</v>
      </c>
      <c r="I412" s="2" t="n">
        <f aca="false">LOG(O412,2)</f>
        <v>13.4081404684234</v>
      </c>
      <c r="J412" s="2" t="n">
        <f aca="false">LOG(P412,2)</f>
        <v>12.504168312552</v>
      </c>
      <c r="K412" s="2" t="n">
        <f aca="false">LOG(Q412,2)</f>
        <v>12.4282978517485</v>
      </c>
      <c r="L412" s="2" t="n">
        <f aca="false">LOG(R412,2)</f>
        <v>12.4044813270255</v>
      </c>
      <c r="M412" s="2" t="n">
        <v>11887.674680739</v>
      </c>
      <c r="N412" s="2" t="n">
        <v>12002.146794558</v>
      </c>
      <c r="O412" s="2" t="n">
        <v>10870.573756831</v>
      </c>
      <c r="P412" s="2" t="n">
        <v>5809.3793</v>
      </c>
      <c r="Q412" s="2" t="n">
        <v>5511.7619</v>
      </c>
      <c r="R412" s="2" t="n">
        <v>5421.5187</v>
      </c>
      <c r="S412" s="2" t="s">
        <v>1305</v>
      </c>
      <c r="T412" s="2" t="s">
        <v>35</v>
      </c>
      <c r="U412" s="2" t="s">
        <v>131</v>
      </c>
      <c r="V412" s="2" t="n">
        <v>49605035</v>
      </c>
      <c r="W412" s="2" t="n">
        <v>49612555</v>
      </c>
      <c r="X412" s="2" t="n">
        <v>25840</v>
      </c>
      <c r="Y412" s="2" t="s">
        <v>1305</v>
      </c>
      <c r="Z412" s="2" t="s">
        <v>163</v>
      </c>
      <c r="AA412" s="2" t="s">
        <v>164</v>
      </c>
    </row>
    <row r="413" s="2" customFormat="true" ht="12.75" hidden="false" customHeight="false" outlineLevel="0" collapsed="false">
      <c r="A413" s="2" t="s">
        <v>1306</v>
      </c>
      <c r="B413" s="2" t="n">
        <v>-0.725672414819264</v>
      </c>
      <c r="C413" s="2" t="n">
        <v>4.986435712084</v>
      </c>
      <c r="D413" s="2" t="n">
        <f aca="false">_xlfn.T.TEST(G413:I413,J413:L413,2,3)</f>
        <v>7.26504714297134E-005</v>
      </c>
      <c r="E413" s="2" t="n">
        <f aca="false">(N413+M413+O413)/(P413+Q413+R413)</f>
        <v>2.07570509982538</v>
      </c>
      <c r="F413" s="2" t="s">
        <v>1307</v>
      </c>
      <c r="G413" s="2" t="n">
        <f aca="false">LOG(M413,2)</f>
        <v>10.6205862247305</v>
      </c>
      <c r="H413" s="2" t="n">
        <f aca="false">LOG(N413,2)</f>
        <v>10.7024268817605</v>
      </c>
      <c r="I413" s="2" t="n">
        <f aca="false">LOG(O413,2)</f>
        <v>10.6519247995339</v>
      </c>
      <c r="J413" s="2" t="n">
        <f aca="false">LOG(P413,2)</f>
        <v>9.61326034858567</v>
      </c>
      <c r="K413" s="2" t="n">
        <f aca="false">LOG(Q413,2)</f>
        <v>9.53457972103573</v>
      </c>
      <c r="L413" s="2" t="n">
        <f aca="false">LOG(R413,2)</f>
        <v>9.66451821753261</v>
      </c>
      <c r="M413" s="2" t="n">
        <v>1574.399797324</v>
      </c>
      <c r="N413" s="2" t="n">
        <v>1666.293567589</v>
      </c>
      <c r="O413" s="2" t="n">
        <v>1608.973444223</v>
      </c>
      <c r="P413" s="2" t="n">
        <v>783.2127</v>
      </c>
      <c r="Q413" s="2" t="n">
        <v>741.6423</v>
      </c>
      <c r="R413" s="2" t="n">
        <v>811.5399</v>
      </c>
      <c r="S413" s="2" t="s">
        <v>1307</v>
      </c>
      <c r="T413" s="2" t="s">
        <v>35</v>
      </c>
      <c r="U413" s="2" t="s">
        <v>46</v>
      </c>
      <c r="V413" s="2" t="n">
        <v>75425207</v>
      </c>
      <c r="W413" s="2" t="n">
        <v>75439380</v>
      </c>
      <c r="X413" s="2" t="n">
        <v>54332</v>
      </c>
      <c r="Y413" s="2" t="s">
        <v>1307</v>
      </c>
      <c r="Z413" s="2" t="s">
        <v>1308</v>
      </c>
      <c r="AA413" s="2" t="s">
        <v>1309</v>
      </c>
    </row>
    <row r="414" s="2" customFormat="true" ht="12.75" hidden="false" customHeight="false" outlineLevel="0" collapsed="false">
      <c r="A414" s="2" t="s">
        <v>1310</v>
      </c>
      <c r="B414" s="2" t="n">
        <v>3.71789319358797</v>
      </c>
      <c r="C414" s="2" t="n">
        <v>0</v>
      </c>
      <c r="D414" s="2" t="n">
        <f aca="false">_xlfn.T.TEST(G414:I414,J414:L414,2,3)</f>
        <v>0.000394518896500694</v>
      </c>
      <c r="E414" s="2" t="n">
        <f aca="false">(N414+M414+O414)/(P414+Q414+R414)</f>
        <v>2.07544160656157</v>
      </c>
      <c r="F414" s="2" t="s">
        <v>1311</v>
      </c>
      <c r="G414" s="2" t="n">
        <f aca="false">LOG(M414,2)</f>
        <v>11.1709084848482</v>
      </c>
      <c r="H414" s="2" t="n">
        <f aca="false">LOG(N414,2)</f>
        <v>11.2203219945045</v>
      </c>
      <c r="I414" s="2" t="n">
        <f aca="false">LOG(O414,2)</f>
        <v>11.1057977212289</v>
      </c>
      <c r="J414" s="2" t="n">
        <f aca="false">LOG(P414,2)</f>
        <v>10.1290936507934</v>
      </c>
      <c r="K414" s="2" t="n">
        <f aca="false">LOG(Q414,2)</f>
        <v>10.1156210029063</v>
      </c>
      <c r="L414" s="2" t="n">
        <f aca="false">LOG(R414,2)</f>
        <v>10.0941257307086</v>
      </c>
      <c r="M414" s="2" t="n">
        <v>2305.571169391</v>
      </c>
      <c r="N414" s="2" t="n">
        <v>2385.906835218</v>
      </c>
      <c r="O414" s="2" t="n">
        <v>2203.830757076</v>
      </c>
      <c r="P414" s="2" t="n">
        <v>1119.853</v>
      </c>
      <c r="Q414" s="2" t="n">
        <v>1109.4439</v>
      </c>
      <c r="R414" s="2" t="n">
        <v>1093.0364</v>
      </c>
      <c r="S414" s="2" t="s">
        <v>1311</v>
      </c>
      <c r="T414" s="2" t="s">
        <v>35</v>
      </c>
      <c r="U414" s="2" t="s">
        <v>117</v>
      </c>
      <c r="V414" s="2" t="n">
        <v>16332355</v>
      </c>
      <c r="W414" s="2" t="n">
        <v>16530226</v>
      </c>
      <c r="X414" s="2" t="n">
        <v>23180</v>
      </c>
      <c r="Y414" s="2" t="s">
        <v>1311</v>
      </c>
      <c r="Z414" s="2" t="s">
        <v>1312</v>
      </c>
      <c r="AA414" s="2" t="s">
        <v>1313</v>
      </c>
    </row>
    <row r="415" s="2" customFormat="true" ht="12.75" hidden="false" customHeight="false" outlineLevel="0" collapsed="false">
      <c r="A415" s="2" t="s">
        <v>1314</v>
      </c>
      <c r="B415" s="2" t="n">
        <v>0.502591710398782</v>
      </c>
      <c r="C415" s="2" t="n">
        <v>4.45150860771971</v>
      </c>
      <c r="D415" s="2" t="n">
        <f aca="false">_xlfn.T.TEST(G415:I415,J415:L415,2,3)</f>
        <v>0.000218295797103872</v>
      </c>
      <c r="E415" s="2" t="n">
        <f aca="false">(N415+M415+O415)/(P415+Q415+R415)</f>
        <v>2.07472379771739</v>
      </c>
      <c r="F415" s="2" t="s">
        <v>1315</v>
      </c>
      <c r="G415" s="2" t="n">
        <f aca="false">LOG(M415,2)</f>
        <v>9.57956199919849</v>
      </c>
      <c r="H415" s="2" t="n">
        <f aca="false">LOG(N415,2)</f>
        <v>9.53439551702654</v>
      </c>
      <c r="I415" s="2" t="n">
        <f aca="false">LOG(O415,2)</f>
        <v>9.37992891450464</v>
      </c>
      <c r="J415" s="2" t="n">
        <f aca="false">LOG(P415,2)</f>
        <v>8.46274478039534</v>
      </c>
      <c r="K415" s="2" t="n">
        <f aca="false">LOG(Q415,2)</f>
        <v>8.35010160090725</v>
      </c>
      <c r="L415" s="2" t="n">
        <f aca="false">LOG(R415,2)</f>
        <v>8.5244081150934</v>
      </c>
      <c r="M415" s="2" t="n">
        <v>765.130487169</v>
      </c>
      <c r="N415" s="2" t="n">
        <v>741.547612793</v>
      </c>
      <c r="O415" s="2" t="n">
        <v>666.254201027</v>
      </c>
      <c r="P415" s="2" t="n">
        <v>352.8093</v>
      </c>
      <c r="Q415" s="2" t="n">
        <v>326.3105</v>
      </c>
      <c r="R415" s="2" t="n">
        <v>368.2159</v>
      </c>
      <c r="S415" s="2" t="s">
        <v>1315</v>
      </c>
      <c r="T415" s="2" t="s">
        <v>35</v>
      </c>
      <c r="U415" s="2" t="s">
        <v>79</v>
      </c>
      <c r="V415" s="2" t="n">
        <v>183762709</v>
      </c>
      <c r="W415" s="2" t="n">
        <v>183958826</v>
      </c>
      <c r="X415" s="2" t="n">
        <v>55714</v>
      </c>
      <c r="Y415" s="2" t="s">
        <v>1315</v>
      </c>
      <c r="Z415" s="2" t="s">
        <v>1316</v>
      </c>
      <c r="AA415" s="2" t="s">
        <v>1317</v>
      </c>
    </row>
    <row r="416" s="2" customFormat="true" ht="12.75" hidden="false" customHeight="false" outlineLevel="0" collapsed="false">
      <c r="A416" s="2" t="s">
        <v>1318</v>
      </c>
      <c r="B416" s="2" t="n">
        <v>-0.211632357038492</v>
      </c>
      <c r="C416" s="2" t="n">
        <v>9.68704861471057</v>
      </c>
      <c r="D416" s="2" t="n">
        <f aca="false">_xlfn.T.TEST(G416:I416,J416:L416,2,3)</f>
        <v>6.72857013846017E-005</v>
      </c>
      <c r="E416" s="2" t="n">
        <f aca="false">(N416+M416+O416)/(P416+Q416+R416)</f>
        <v>2.07444526186778</v>
      </c>
      <c r="F416" s="2" t="s">
        <v>1319</v>
      </c>
      <c r="G416" s="2" t="n">
        <f aca="false">LOG(M416,2)</f>
        <v>10.9931593513998</v>
      </c>
      <c r="H416" s="2" t="n">
        <f aca="false">LOG(N416,2)</f>
        <v>11.0489412059635</v>
      </c>
      <c r="I416" s="2" t="n">
        <f aca="false">LOG(O416,2)</f>
        <v>10.9000439323769</v>
      </c>
      <c r="J416" s="2" t="n">
        <f aca="false">LOG(P416,2)</f>
        <v>9.93658994651215</v>
      </c>
      <c r="K416" s="2" t="n">
        <f aca="false">LOG(Q416,2)</f>
        <v>9.98285471574221</v>
      </c>
      <c r="L416" s="2" t="n">
        <f aca="false">LOG(R416,2)</f>
        <v>9.8660361586242</v>
      </c>
      <c r="M416" s="2" t="n">
        <v>2038.31223754</v>
      </c>
      <c r="N416" s="2" t="n">
        <v>2118.667103319</v>
      </c>
      <c r="O416" s="2" t="n">
        <v>1910.909756047</v>
      </c>
      <c r="P416" s="2" t="n">
        <v>979.9674</v>
      </c>
      <c r="Q416" s="2" t="n">
        <v>1011.9026</v>
      </c>
      <c r="R416" s="2" t="n">
        <v>933.1959</v>
      </c>
      <c r="S416" s="2" t="s">
        <v>1319</v>
      </c>
      <c r="T416" s="2" t="s">
        <v>35</v>
      </c>
      <c r="U416" s="2" t="s">
        <v>283</v>
      </c>
      <c r="V416" s="2" t="n">
        <v>14823787</v>
      </c>
      <c r="W416" s="2" t="n">
        <v>14826135</v>
      </c>
      <c r="X416" s="2" t="n">
        <v>653770</v>
      </c>
      <c r="Y416" s="2" t="s">
        <v>1319</v>
      </c>
      <c r="Z416" s="2" t="s">
        <v>1320</v>
      </c>
      <c r="AA416" s="2" t="s">
        <v>1321</v>
      </c>
    </row>
    <row r="417" s="2" customFormat="true" ht="12.75" hidden="false" customHeight="false" outlineLevel="0" collapsed="false">
      <c r="A417" s="2" t="s">
        <v>1322</v>
      </c>
      <c r="B417" s="2" t="n">
        <v>-1.28737836468935</v>
      </c>
      <c r="C417" s="2" t="n">
        <v>0.71404124469466</v>
      </c>
      <c r="D417" s="2" t="n">
        <f aca="false">_xlfn.T.TEST(G417:I417,J417:L417,2,3)</f>
        <v>0.00104383250772831</v>
      </c>
      <c r="E417" s="2" t="n">
        <f aca="false">(N417+M417+O417)/(P417+Q417+R417)</f>
        <v>2.07227112014339</v>
      </c>
      <c r="F417" s="2" t="s">
        <v>1323</v>
      </c>
      <c r="G417" s="2" t="n">
        <f aca="false">LOG(M417,2)</f>
        <v>10.0453245009888</v>
      </c>
      <c r="H417" s="2" t="n">
        <f aca="false">LOG(N417,2)</f>
        <v>10.1257105122741</v>
      </c>
      <c r="I417" s="2" t="n">
        <f aca="false">LOG(O417,2)</f>
        <v>10.1650333409445</v>
      </c>
      <c r="J417" s="2" t="n">
        <f aca="false">LOG(P417,2)</f>
        <v>9.17521918367633</v>
      </c>
      <c r="K417" s="2" t="n">
        <f aca="false">LOG(Q417,2)</f>
        <v>9.06952388070908</v>
      </c>
      <c r="L417" s="2" t="n">
        <f aca="false">LOG(R417,2)</f>
        <v>8.92979868923169</v>
      </c>
      <c r="M417" s="2" t="n">
        <v>1056.681224957</v>
      </c>
      <c r="N417" s="2" t="n">
        <v>1117.230006918</v>
      </c>
      <c r="O417" s="2" t="n">
        <v>1148.100596408</v>
      </c>
      <c r="P417" s="2" t="n">
        <v>578.1176</v>
      </c>
      <c r="Q417" s="2" t="n">
        <v>537.2776</v>
      </c>
      <c r="R417" s="2" t="n">
        <v>487.6826</v>
      </c>
      <c r="S417" s="2" t="s">
        <v>1323</v>
      </c>
      <c r="T417" s="2" t="s">
        <v>35</v>
      </c>
      <c r="U417" s="2" t="s">
        <v>83</v>
      </c>
      <c r="V417" s="2" t="n">
        <v>133768965</v>
      </c>
      <c r="W417" s="2" t="n">
        <v>133783654</v>
      </c>
      <c r="X417" s="2" t="s">
        <v>148</v>
      </c>
      <c r="Y417" s="2" t="s">
        <v>1323</v>
      </c>
      <c r="Z417" s="2" t="s">
        <v>148</v>
      </c>
      <c r="AA417" s="2" t="s">
        <v>1324</v>
      </c>
    </row>
    <row r="418" s="2" customFormat="true" ht="12.75" hidden="false" customHeight="false" outlineLevel="0" collapsed="false">
      <c r="A418" s="2" t="s">
        <v>1325</v>
      </c>
      <c r="B418" s="2" t="n">
        <v>2.6919761815766</v>
      </c>
      <c r="C418" s="2" t="n">
        <v>0.00716969069217787</v>
      </c>
      <c r="D418" s="2" t="n">
        <f aca="false">_xlfn.T.TEST(G418:I418,J418:L418,2,3)</f>
        <v>0.00107488941733565</v>
      </c>
      <c r="E418" s="2" t="n">
        <f aca="false">(N418+M418+O418)/(P418+Q418+R418)</f>
        <v>2.0701515304171</v>
      </c>
      <c r="F418" s="2" t="s">
        <v>1326</v>
      </c>
      <c r="G418" s="2" t="n">
        <f aca="false">LOG(M418,2)</f>
        <v>10.9279282938464</v>
      </c>
      <c r="H418" s="2" t="n">
        <f aca="false">LOG(N418,2)</f>
        <v>10.9128268631366</v>
      </c>
      <c r="I418" s="2" t="n">
        <f aca="false">LOG(O418,2)</f>
        <v>10.8887186407464</v>
      </c>
      <c r="J418" s="2" t="n">
        <f aca="false">LOG(P418,2)</f>
        <v>9.7722187210155</v>
      </c>
      <c r="K418" s="2" t="n">
        <f aca="false">LOG(Q418,2)</f>
        <v>9.92588462719248</v>
      </c>
      <c r="L418" s="2" t="n">
        <f aca="false">LOG(R418,2)</f>
        <v>9.87817248647605</v>
      </c>
      <c r="M418" s="2" t="n">
        <v>1948.202996147</v>
      </c>
      <c r="N418" s="2" t="n">
        <v>1927.91651353</v>
      </c>
      <c r="O418" s="2" t="n">
        <v>1895.967660069</v>
      </c>
      <c r="P418" s="2" t="n">
        <v>874.4419</v>
      </c>
      <c r="Q418" s="2" t="n">
        <v>972.7226</v>
      </c>
      <c r="R418" s="2" t="n">
        <v>941.0793</v>
      </c>
      <c r="S418" s="2" t="s">
        <v>1326</v>
      </c>
      <c r="T418" s="2" t="s">
        <v>35</v>
      </c>
      <c r="U418" s="2" t="s">
        <v>174</v>
      </c>
      <c r="V418" s="2" t="n">
        <v>44091465</v>
      </c>
      <c r="W418" s="2" t="n">
        <v>44093348</v>
      </c>
      <c r="X418" s="2" t="n">
        <v>643669</v>
      </c>
      <c r="Y418" s="2" t="s">
        <v>1326</v>
      </c>
      <c r="Z418" s="2" t="s">
        <v>1327</v>
      </c>
      <c r="AA418" s="2" t="s">
        <v>1328</v>
      </c>
    </row>
    <row r="419" s="2" customFormat="true" ht="12.75" hidden="false" customHeight="false" outlineLevel="0" collapsed="false">
      <c r="A419" s="2" t="s">
        <v>1329</v>
      </c>
      <c r="B419" s="2" t="n">
        <v>1.7211027641954</v>
      </c>
      <c r="C419" s="2" t="n">
        <v>0.0902399711755494</v>
      </c>
      <c r="D419" s="2" t="n">
        <f aca="false">_xlfn.T.TEST(G419:I419,J419:L419,2,3)</f>
        <v>0.00147929435947653</v>
      </c>
      <c r="E419" s="2" t="n">
        <f aca="false">(N419+M419+O419)/(P419+Q419+R419)</f>
        <v>2.06856779018666</v>
      </c>
      <c r="F419" s="2" t="s">
        <v>1330</v>
      </c>
      <c r="G419" s="2" t="n">
        <f aca="false">LOG(M419,2)</f>
        <v>9.1247012149548</v>
      </c>
      <c r="H419" s="2" t="n">
        <f aca="false">LOG(N419,2)</f>
        <v>9.3595743717297</v>
      </c>
      <c r="I419" s="2" t="n">
        <f aca="false">LOG(O419,2)</f>
        <v>9.45144820898173</v>
      </c>
      <c r="J419" s="2" t="n">
        <f aca="false">LOG(P419,2)</f>
        <v>8.32305881474824</v>
      </c>
      <c r="K419" s="2" t="n">
        <f aca="false">LOG(Q419,2)</f>
        <v>8.08150633994669</v>
      </c>
      <c r="L419" s="2" t="n">
        <f aca="false">LOG(R419,2)</f>
        <v>8.38696868951671</v>
      </c>
      <c r="M419" s="2" t="n">
        <v>558.224337769</v>
      </c>
      <c r="N419" s="2" t="n">
        <v>656.920224362</v>
      </c>
      <c r="O419" s="2" t="n">
        <v>700.115049708</v>
      </c>
      <c r="P419" s="2" t="n">
        <v>320.2509</v>
      </c>
      <c r="Q419" s="2" t="n">
        <v>270.8793</v>
      </c>
      <c r="R419" s="2" t="n">
        <v>334.7566</v>
      </c>
      <c r="S419" s="2" t="s">
        <v>1330</v>
      </c>
      <c r="T419" s="2" t="s">
        <v>35</v>
      </c>
      <c r="U419" s="2" t="s">
        <v>126</v>
      </c>
      <c r="V419" s="2" t="n">
        <v>116669796</v>
      </c>
      <c r="W419" s="2" t="n">
        <v>116691721</v>
      </c>
      <c r="X419" s="2" t="n">
        <v>23621</v>
      </c>
      <c r="Y419" s="2" t="s">
        <v>1330</v>
      </c>
      <c r="Z419" s="2" t="s">
        <v>808</v>
      </c>
      <c r="AA419" s="2" t="s">
        <v>809</v>
      </c>
    </row>
    <row r="420" s="2" customFormat="true" ht="12.75" hidden="false" customHeight="false" outlineLevel="0" collapsed="false">
      <c r="A420" s="2" t="s">
        <v>1331</v>
      </c>
      <c r="B420" s="2" t="n">
        <v>4.24333806173349</v>
      </c>
      <c r="C420" s="2" t="n">
        <v>0</v>
      </c>
      <c r="D420" s="2" t="n">
        <f aca="false">_xlfn.T.TEST(G420:I420,J420:L420,2,3)</f>
        <v>0.00294875716586598</v>
      </c>
      <c r="E420" s="2" t="n">
        <f aca="false">(N420+M420+O420)/(P420+Q420+R420)</f>
        <v>2.06789296598283</v>
      </c>
      <c r="F420" s="2" t="s">
        <v>1332</v>
      </c>
      <c r="G420" s="2" t="n">
        <f aca="false">LOG(M420,2)</f>
        <v>9.66293601622247</v>
      </c>
      <c r="H420" s="2" t="n">
        <f aca="false">LOG(N420,2)</f>
        <v>9.72697357044677</v>
      </c>
      <c r="I420" s="2" t="n">
        <f aca="false">LOG(O420,2)</f>
        <v>9.55627532852325</v>
      </c>
      <c r="J420" s="2" t="n">
        <f aca="false">LOG(P420,2)</f>
        <v>8.63766132096818</v>
      </c>
      <c r="K420" s="2" t="n">
        <f aca="false">LOG(Q420,2)</f>
        <v>8.74584001015573</v>
      </c>
      <c r="L420" s="2" t="n">
        <f aca="false">LOG(R420,2)</f>
        <v>8.40225702164592</v>
      </c>
      <c r="M420" s="2" t="n">
        <v>810.650373369</v>
      </c>
      <c r="N420" s="2" t="n">
        <v>847.443614719</v>
      </c>
      <c r="O420" s="2" t="n">
        <v>752.879584463</v>
      </c>
      <c r="P420" s="2" t="n">
        <v>398.2861</v>
      </c>
      <c r="Q420" s="2" t="n">
        <v>429.2993</v>
      </c>
      <c r="R420" s="2" t="n">
        <v>338.3229</v>
      </c>
      <c r="S420" s="2" t="s">
        <v>1332</v>
      </c>
      <c r="T420" s="2" t="s">
        <v>35</v>
      </c>
      <c r="U420" s="2" t="s">
        <v>52</v>
      </c>
      <c r="V420" s="2" t="n">
        <v>31620217</v>
      </c>
      <c r="W420" s="2" t="n">
        <v>31622606</v>
      </c>
      <c r="X420" s="2" t="n">
        <v>534</v>
      </c>
      <c r="Y420" s="2" t="s">
        <v>1332</v>
      </c>
      <c r="Z420" s="2" t="s">
        <v>1333</v>
      </c>
      <c r="AA420" s="2" t="s">
        <v>1334</v>
      </c>
    </row>
    <row r="421" s="2" customFormat="true" ht="12.75" hidden="false" customHeight="false" outlineLevel="0" collapsed="false">
      <c r="A421" s="2" t="s">
        <v>1335</v>
      </c>
      <c r="B421" s="2" t="n">
        <v>-0.0987532259564577</v>
      </c>
      <c r="C421" s="2" t="n">
        <v>10.0005070422644</v>
      </c>
      <c r="D421" s="2" t="n">
        <f aca="false">_xlfn.T.TEST(G421:I421,J421:L421,2,3)</f>
        <v>1.51890484587641E-005</v>
      </c>
      <c r="E421" s="2" t="n">
        <f aca="false">(N421+M421+O421)/(P421+Q421+R421)</f>
        <v>2.06715573168351</v>
      </c>
      <c r="F421" s="2" t="s">
        <v>1336</v>
      </c>
      <c r="G421" s="2" t="n">
        <f aca="false">LOG(M421,2)</f>
        <v>11.4708743830749</v>
      </c>
      <c r="H421" s="2" t="n">
        <f aca="false">LOG(N421,2)</f>
        <v>11.5709633977137</v>
      </c>
      <c r="I421" s="2" t="n">
        <f aca="false">LOG(O421,2)</f>
        <v>11.492532337197</v>
      </c>
      <c r="J421" s="2" t="n">
        <f aca="false">LOG(P421,2)</f>
        <v>10.4322896676875</v>
      </c>
      <c r="K421" s="2" t="n">
        <f aca="false">LOG(Q421,2)</f>
        <v>10.5179015193623</v>
      </c>
      <c r="L421" s="2" t="n">
        <f aca="false">LOG(R421,2)</f>
        <v>10.4416327635391</v>
      </c>
      <c r="M421" s="2" t="n">
        <v>2838.423970589</v>
      </c>
      <c r="N421" s="2" t="n">
        <v>3042.335194143</v>
      </c>
      <c r="O421" s="2" t="n">
        <v>2881.356263258</v>
      </c>
      <c r="P421" s="2" t="n">
        <v>1381.7584</v>
      </c>
      <c r="Q421" s="2" t="n">
        <v>1466.2359</v>
      </c>
      <c r="R421" s="2" t="n">
        <v>1390.7359</v>
      </c>
      <c r="S421" s="2" t="s">
        <v>1336</v>
      </c>
      <c r="T421" s="2" t="s">
        <v>35</v>
      </c>
      <c r="U421" s="2" t="s">
        <v>269</v>
      </c>
      <c r="V421" s="2" t="n">
        <v>44341068</v>
      </c>
      <c r="W421" s="2" t="n">
        <v>44344575</v>
      </c>
      <c r="X421" s="2" t="n">
        <v>441417</v>
      </c>
      <c r="Y421" s="2" t="s">
        <v>1336</v>
      </c>
      <c r="Z421" s="2" t="s">
        <v>1337</v>
      </c>
      <c r="AA421" s="2" t="s">
        <v>1338</v>
      </c>
    </row>
    <row r="422" s="2" customFormat="true" ht="12.75" hidden="false" customHeight="false" outlineLevel="0" collapsed="false">
      <c r="A422" s="2" t="s">
        <v>1339</v>
      </c>
      <c r="B422" s="2" t="n">
        <v>2.31934052078024</v>
      </c>
      <c r="C422" s="2" t="n">
        <v>0.021610908487706</v>
      </c>
      <c r="D422" s="2" t="n">
        <f aca="false">_xlfn.T.TEST(G422:I422,J422:L422,2,3)</f>
        <v>7.94059637708617E-005</v>
      </c>
      <c r="E422" s="2" t="n">
        <f aca="false">(N422+M422+O422)/(P422+Q422+R422)</f>
        <v>2.06647719561405</v>
      </c>
      <c r="F422" s="2" t="s">
        <v>1340</v>
      </c>
      <c r="G422" s="2" t="n">
        <f aca="false">LOG(M422,2)</f>
        <v>10.9085917677443</v>
      </c>
      <c r="H422" s="2" t="n">
        <f aca="false">LOG(N422,2)</f>
        <v>10.9841960813184</v>
      </c>
      <c r="I422" s="2" t="n">
        <f aca="false">LOG(O422,2)</f>
        <v>10.8538850939568</v>
      </c>
      <c r="J422" s="2" t="n">
        <f aca="false">LOG(P422,2)</f>
        <v>9.8759595595762</v>
      </c>
      <c r="K422" s="2" t="n">
        <f aca="false">LOG(Q422,2)</f>
        <v>9.94321457036924</v>
      </c>
      <c r="L422" s="2" t="n">
        <f aca="false">LOG(R422,2)</f>
        <v>9.78457121508733</v>
      </c>
      <c r="M422" s="2" t="n">
        <v>1922.265327658</v>
      </c>
      <c r="N422" s="2" t="n">
        <v>2025.687735768</v>
      </c>
      <c r="O422" s="2" t="n">
        <v>1850.738173143</v>
      </c>
      <c r="P422" s="2" t="n">
        <v>939.6369</v>
      </c>
      <c r="Q422" s="2" t="n">
        <v>984.4776</v>
      </c>
      <c r="R422" s="2" t="n">
        <v>881.9611</v>
      </c>
      <c r="S422" s="2" t="s">
        <v>1340</v>
      </c>
      <c r="T422" s="2" t="s">
        <v>35</v>
      </c>
      <c r="U422" s="2" t="s">
        <v>283</v>
      </c>
      <c r="V422" s="2" t="n">
        <v>16222545</v>
      </c>
      <c r="W422" s="2" t="n">
        <v>16224814</v>
      </c>
      <c r="X422" s="2" t="n">
        <v>368</v>
      </c>
      <c r="Y422" s="2" t="s">
        <v>1340</v>
      </c>
      <c r="Z422" s="2" t="s">
        <v>1341</v>
      </c>
      <c r="AA422" s="2" t="s">
        <v>1342</v>
      </c>
    </row>
    <row r="423" s="2" customFormat="true" ht="12.75" hidden="false" customHeight="false" outlineLevel="0" collapsed="false">
      <c r="A423" s="2" t="s">
        <v>1343</v>
      </c>
      <c r="B423" s="2" t="n">
        <v>0.36483356422565</v>
      </c>
      <c r="C423" s="2" t="n">
        <v>6.1138942200937</v>
      </c>
      <c r="D423" s="2" t="n">
        <f aca="false">_xlfn.T.TEST(G423:I423,J423:L423,2,3)</f>
        <v>0.000938533948131786</v>
      </c>
      <c r="E423" s="2" t="n">
        <f aca="false">(N423+M423+O423)/(P423+Q423+R423)</f>
        <v>2.06642727265135</v>
      </c>
      <c r="F423" s="2" t="s">
        <v>1344</v>
      </c>
      <c r="G423" s="2" t="n">
        <f aca="false">LOG(M423,2)</f>
        <v>10.7273846991837</v>
      </c>
      <c r="H423" s="2" t="n">
        <f aca="false">LOG(N423,2)</f>
        <v>10.6628181971528</v>
      </c>
      <c r="I423" s="2" t="n">
        <f aca="false">LOG(O423,2)</f>
        <v>10.6613104979448</v>
      </c>
      <c r="J423" s="2" t="n">
        <f aca="false">LOG(P423,2)</f>
        <v>9.66878324763821</v>
      </c>
      <c r="K423" s="2" t="n">
        <f aca="false">LOG(Q423,2)</f>
        <v>9.71059500657171</v>
      </c>
      <c r="L423" s="2" t="n">
        <f aca="false">LOG(R423,2)</f>
        <v>9.52522832539306</v>
      </c>
      <c r="M423" s="2" t="n">
        <v>1695.370294897</v>
      </c>
      <c r="N423" s="2" t="n">
        <v>1621.168347069</v>
      </c>
      <c r="O423" s="2" t="n">
        <v>1619.475017969</v>
      </c>
      <c r="P423" s="2" t="n">
        <v>813.9426</v>
      </c>
      <c r="Q423" s="2" t="n">
        <v>837.8772</v>
      </c>
      <c r="R423" s="2" t="n">
        <v>736.8506</v>
      </c>
      <c r="S423" s="2" t="s">
        <v>1344</v>
      </c>
      <c r="T423" s="2" t="s">
        <v>35</v>
      </c>
      <c r="U423" s="2" t="s">
        <v>117</v>
      </c>
      <c r="V423" s="2" t="n">
        <v>159940899</v>
      </c>
      <c r="W423" s="2" t="n">
        <v>159943998</v>
      </c>
      <c r="X423" s="2" t="s">
        <v>148</v>
      </c>
      <c r="Y423" s="2" t="s">
        <v>1344</v>
      </c>
      <c r="Z423" s="2" t="s">
        <v>148</v>
      </c>
      <c r="AA423" s="2" t="s">
        <v>1345</v>
      </c>
    </row>
    <row r="424" s="2" customFormat="true" ht="12.75" hidden="false" customHeight="false" outlineLevel="0" collapsed="false">
      <c r="A424" s="2" t="s">
        <v>1346</v>
      </c>
      <c r="B424" s="2" t="n">
        <v>-0.0764181594382742</v>
      </c>
      <c r="C424" s="2" t="n">
        <v>10.0005070422644</v>
      </c>
      <c r="D424" s="2" t="n">
        <f aca="false">_xlfn.T.TEST(G424:I424,J424:L424,2,3)</f>
        <v>0.00197502207651819</v>
      </c>
      <c r="E424" s="2" t="n">
        <f aca="false">(N424+M424+O424)/(P424+Q424+R424)</f>
        <v>2.06547097816687</v>
      </c>
      <c r="F424" s="2" t="s">
        <v>1347</v>
      </c>
      <c r="G424" s="2" t="n">
        <f aca="false">LOG(M424,2)</f>
        <v>11.259821713289</v>
      </c>
      <c r="H424" s="2" t="n">
        <f aca="false">LOG(N424,2)</f>
        <v>11.4559874704426</v>
      </c>
      <c r="I424" s="2" t="n">
        <f aca="false">LOG(O424,2)</f>
        <v>11.4276719085965</v>
      </c>
      <c r="J424" s="2" t="n">
        <f aca="false">LOG(P424,2)</f>
        <v>10.3434710054492</v>
      </c>
      <c r="K424" s="2" t="n">
        <f aca="false">LOG(Q424,2)</f>
        <v>10.362140322064</v>
      </c>
      <c r="L424" s="2" t="n">
        <f aca="false">LOG(R424,2)</f>
        <v>10.3055707933189</v>
      </c>
      <c r="M424" s="2" t="n">
        <v>2452.133336318</v>
      </c>
      <c r="N424" s="2" t="n">
        <v>2809.285376769</v>
      </c>
      <c r="O424" s="2" t="n">
        <v>2754.685513269</v>
      </c>
      <c r="P424" s="2" t="n">
        <v>1299.2569</v>
      </c>
      <c r="Q424" s="2" t="n">
        <v>1316.1793</v>
      </c>
      <c r="R424" s="2" t="n">
        <v>1265.5693</v>
      </c>
      <c r="S424" s="2" t="s">
        <v>1347</v>
      </c>
      <c r="T424" s="2" t="s">
        <v>35</v>
      </c>
      <c r="U424" s="2" t="s">
        <v>200</v>
      </c>
      <c r="V424" s="2" t="n">
        <v>40715788</v>
      </c>
      <c r="W424" s="2" t="n">
        <v>40729594</v>
      </c>
      <c r="X424" s="2" t="n">
        <v>5734</v>
      </c>
      <c r="Y424" s="2" t="s">
        <v>1347</v>
      </c>
      <c r="Z424" s="2" t="s">
        <v>1348</v>
      </c>
      <c r="AA424" s="2" t="s">
        <v>1349</v>
      </c>
    </row>
    <row r="425" s="2" customFormat="true" ht="12.75" hidden="false" customHeight="false" outlineLevel="0" collapsed="false">
      <c r="A425" s="2" t="s">
        <v>1350</v>
      </c>
      <c r="B425" s="2" t="n">
        <v>-0.495092094507422</v>
      </c>
      <c r="C425" s="2" t="n">
        <v>8.02947418003963</v>
      </c>
      <c r="D425" s="2" t="n">
        <f aca="false">_xlfn.T.TEST(G425:I425,J425:L425,2,3)</f>
        <v>0.00268690416837743</v>
      </c>
      <c r="E425" s="2" t="n">
        <f aca="false">(N425+M425+O425)/(P425+Q425+R425)</f>
        <v>2.06457246889753</v>
      </c>
      <c r="F425" s="2" t="s">
        <v>1351</v>
      </c>
      <c r="G425" s="2" t="n">
        <f aca="false">LOG(M425,2)</f>
        <v>9.8762286608438</v>
      </c>
      <c r="H425" s="2" t="n">
        <f aca="false">LOG(N425,2)</f>
        <v>9.81321514438743</v>
      </c>
      <c r="I425" s="2" t="n">
        <f aca="false">LOG(O425,2)</f>
        <v>9.78708990269052</v>
      </c>
      <c r="J425" s="2" t="n">
        <f aca="false">LOG(P425,2)</f>
        <v>8.64006196630178</v>
      </c>
      <c r="K425" s="2" t="n">
        <f aca="false">LOG(Q425,2)</f>
        <v>8.91122149106557</v>
      </c>
      <c r="L425" s="2" t="n">
        <f aca="false">LOG(R425,2)</f>
        <v>8.77645244371834</v>
      </c>
      <c r="M425" s="2" t="n">
        <v>939.812183797</v>
      </c>
      <c r="N425" s="2" t="n">
        <v>899.646950877</v>
      </c>
      <c r="O425" s="2" t="n">
        <v>883.502191239</v>
      </c>
      <c r="P425" s="2" t="n">
        <v>398.9494</v>
      </c>
      <c r="Q425" s="2" t="n">
        <v>481.4431</v>
      </c>
      <c r="R425" s="2" t="n">
        <v>438.5059</v>
      </c>
      <c r="S425" s="2" t="s">
        <v>1351</v>
      </c>
      <c r="T425" s="2" t="s">
        <v>35</v>
      </c>
      <c r="U425" s="2" t="s">
        <v>269</v>
      </c>
      <c r="V425" s="2" t="n">
        <v>67665246</v>
      </c>
      <c r="W425" s="2" t="n">
        <v>67789313</v>
      </c>
      <c r="X425" s="2" t="n">
        <v>441440</v>
      </c>
      <c r="Y425" s="2" t="s">
        <v>1351</v>
      </c>
      <c r="Z425" s="2" t="s">
        <v>1352</v>
      </c>
      <c r="AA425" s="2" t="s">
        <v>1353</v>
      </c>
    </row>
    <row r="426" s="2" customFormat="true" ht="12.75" hidden="false" customHeight="false" outlineLevel="0" collapsed="false">
      <c r="A426" s="2" t="s">
        <v>1354</v>
      </c>
      <c r="B426" s="2" t="n">
        <v>-3.86479909824295</v>
      </c>
      <c r="C426" s="2" t="n">
        <v>0</v>
      </c>
      <c r="D426" s="2" t="n">
        <f aca="false">_xlfn.T.TEST(G426:I426,J426:L426,2,3)</f>
        <v>0.000686319282424094</v>
      </c>
      <c r="E426" s="2" t="n">
        <f aca="false">(N426+M426+O426)/(P426+Q426+R426)</f>
        <v>2.06334930034391</v>
      </c>
      <c r="F426" s="2" t="s">
        <v>1355</v>
      </c>
      <c r="G426" s="2" t="n">
        <f aca="false">LOG(M426,2)</f>
        <v>9.54191282027851</v>
      </c>
      <c r="H426" s="2" t="n">
        <f aca="false">LOG(N426,2)</f>
        <v>9.68639350024516</v>
      </c>
      <c r="I426" s="2" t="n">
        <f aca="false">LOG(O426,2)</f>
        <v>9.6402475968135</v>
      </c>
      <c r="J426" s="2" t="n">
        <f aca="false">LOG(P426,2)</f>
        <v>8.4436373150494</v>
      </c>
      <c r="K426" s="2" t="n">
        <f aca="false">LOG(Q426,2)</f>
        <v>8.68723954399527</v>
      </c>
      <c r="L426" s="2" t="n">
        <f aca="false">LOG(R426,2)</f>
        <v>8.5960439881188</v>
      </c>
      <c r="M426" s="2" t="n">
        <v>745.421603108</v>
      </c>
      <c r="N426" s="2" t="n">
        <v>823.938873481</v>
      </c>
      <c r="O426" s="2" t="n">
        <v>798.001471658</v>
      </c>
      <c r="P426" s="2" t="n">
        <v>348.1674</v>
      </c>
      <c r="Q426" s="2" t="n">
        <v>412.2111</v>
      </c>
      <c r="R426" s="2" t="n">
        <v>386.9609</v>
      </c>
      <c r="S426" s="2" t="s">
        <v>1355</v>
      </c>
      <c r="T426" s="2" t="s">
        <v>35</v>
      </c>
      <c r="U426" s="2" t="s">
        <v>83</v>
      </c>
      <c r="V426" s="2" t="n">
        <v>38028645</v>
      </c>
      <c r="W426" s="2" t="n">
        <v>38071732</v>
      </c>
      <c r="X426" s="2" t="n">
        <v>6103</v>
      </c>
      <c r="Y426" s="2" t="s">
        <v>1355</v>
      </c>
      <c r="Z426" s="2" t="s">
        <v>1356</v>
      </c>
      <c r="AA426" s="2" t="s">
        <v>1357</v>
      </c>
    </row>
    <row r="427" s="2" customFormat="true" ht="12.75" hidden="false" customHeight="false" outlineLevel="0" collapsed="false">
      <c r="A427" s="2" t="s">
        <v>1358</v>
      </c>
      <c r="B427" s="2" t="n">
        <v>-1.35991585545009</v>
      </c>
      <c r="C427" s="2" t="n">
        <v>0.517962962576935</v>
      </c>
      <c r="D427" s="2" t="n">
        <f aca="false">_xlfn.T.TEST(G427:I427,J427:L427,2,3)</f>
        <v>0.00044197444387754</v>
      </c>
      <c r="E427" s="2" t="n">
        <f aca="false">(N427+M427+O427)/(P427+Q427+R427)</f>
        <v>2.06158808411778</v>
      </c>
      <c r="F427" s="2" t="s">
        <v>1359</v>
      </c>
      <c r="G427" s="2" t="n">
        <f aca="false">LOG(M427,2)</f>
        <v>11.1182116112686</v>
      </c>
      <c r="H427" s="2" t="n">
        <f aca="false">LOG(N427,2)</f>
        <v>11.0517993320929</v>
      </c>
      <c r="I427" s="2" t="n">
        <f aca="false">LOG(O427,2)</f>
        <v>11.0363764567293</v>
      </c>
      <c r="J427" s="2" t="n">
        <f aca="false">LOG(P427,2)</f>
        <v>10.0182753027321</v>
      </c>
      <c r="K427" s="2" t="n">
        <f aca="false">LOG(Q427,2)</f>
        <v>10.1154758735628</v>
      </c>
      <c r="L427" s="2" t="n">
        <f aca="false">LOG(R427,2)</f>
        <v>9.93715118214759</v>
      </c>
      <c r="M427" s="2" t="n">
        <v>2222.87577613</v>
      </c>
      <c r="N427" s="2" t="n">
        <v>2122.868559482</v>
      </c>
      <c r="O427" s="2" t="n">
        <v>2100.295282582</v>
      </c>
      <c r="P427" s="2" t="n">
        <v>1037.054</v>
      </c>
      <c r="Q427" s="2" t="n">
        <v>1109.3323</v>
      </c>
      <c r="R427" s="2" t="n">
        <v>980.3487</v>
      </c>
      <c r="S427" s="2" t="s">
        <v>1359</v>
      </c>
      <c r="T427" s="2" t="s">
        <v>35</v>
      </c>
      <c r="U427" s="2" t="s">
        <v>283</v>
      </c>
      <c r="V427" s="2" t="n">
        <v>14823791</v>
      </c>
      <c r="W427" s="2" t="n">
        <v>14826073</v>
      </c>
      <c r="X427" s="2" t="n">
        <v>368</v>
      </c>
      <c r="Y427" s="2" t="s">
        <v>1359</v>
      </c>
      <c r="Z427" s="2" t="s">
        <v>1341</v>
      </c>
      <c r="AA427" s="2" t="s">
        <v>1342</v>
      </c>
    </row>
    <row r="428" s="2" customFormat="true" ht="12.75" hidden="false" customHeight="false" outlineLevel="0" collapsed="false">
      <c r="A428" s="2" t="s">
        <v>1360</v>
      </c>
      <c r="B428" s="2" t="n">
        <v>1.01659805042337</v>
      </c>
      <c r="C428" s="2" t="n">
        <v>0.868140784829684</v>
      </c>
      <c r="D428" s="2" t="n">
        <f aca="false">_xlfn.T.TEST(G428:I428,J428:L428,2,3)</f>
        <v>0.00092285197273519</v>
      </c>
      <c r="E428" s="2" t="n">
        <f aca="false">(N428+M428+O428)/(P428+Q428+R428)</f>
        <v>2.06026609573314</v>
      </c>
      <c r="F428" s="2" t="s">
        <v>1361</v>
      </c>
      <c r="G428" s="2" t="n">
        <f aca="false">LOG(M428,2)</f>
        <v>11.3147868601935</v>
      </c>
      <c r="H428" s="2" t="n">
        <f aca="false">LOG(N428,2)</f>
        <v>11.316521182482</v>
      </c>
      <c r="I428" s="2" t="n">
        <f aca="false">LOG(O428,2)</f>
        <v>11.2159180230024</v>
      </c>
      <c r="J428" s="2" t="n">
        <f aca="false">LOG(P428,2)</f>
        <v>10.2062804584433</v>
      </c>
      <c r="K428" s="2" t="n">
        <f aca="false">LOG(Q428,2)</f>
        <v>10.366140663697</v>
      </c>
      <c r="L428" s="2" t="n">
        <f aca="false">LOG(R428,2)</f>
        <v>10.1390748518174</v>
      </c>
      <c r="M428" s="2" t="n">
        <v>2547.359498252</v>
      </c>
      <c r="N428" s="2" t="n">
        <v>2550.423623925</v>
      </c>
      <c r="O428" s="2" t="n">
        <v>2378.634720065</v>
      </c>
      <c r="P428" s="2" t="n">
        <v>1181.3989</v>
      </c>
      <c r="Q428" s="2" t="n">
        <v>1319.8339</v>
      </c>
      <c r="R428" s="2" t="n">
        <v>1127.6275</v>
      </c>
      <c r="S428" s="2" t="s">
        <v>1361</v>
      </c>
      <c r="T428" s="2" t="s">
        <v>35</v>
      </c>
      <c r="U428" s="2" t="s">
        <v>79</v>
      </c>
      <c r="V428" s="2" t="n">
        <v>142859988</v>
      </c>
      <c r="W428" s="2" t="n">
        <v>142873945</v>
      </c>
      <c r="X428" s="2" t="n">
        <v>3600</v>
      </c>
      <c r="Y428" s="2" t="s">
        <v>1361</v>
      </c>
      <c r="Z428" s="2" t="s">
        <v>1362</v>
      </c>
      <c r="AA428" s="2" t="s">
        <v>1363</v>
      </c>
    </row>
    <row r="429" s="2" customFormat="true" ht="12.75" hidden="false" customHeight="false" outlineLevel="0" collapsed="false">
      <c r="A429" s="2" t="s">
        <v>1364</v>
      </c>
      <c r="B429" s="2" t="n">
        <v>-0.143387968364832</v>
      </c>
      <c r="C429" s="2" t="n">
        <v>10.0005070422644</v>
      </c>
      <c r="D429" s="2" t="n">
        <f aca="false">_xlfn.T.TEST(G429:I429,J429:L429,2,3)</f>
        <v>3.98129330915563E-005</v>
      </c>
      <c r="E429" s="2" t="n">
        <f aca="false">(N429+M429+O429)/(P429+Q429+R429)</f>
        <v>2.05960040584046</v>
      </c>
      <c r="F429" s="2" t="s">
        <v>1365</v>
      </c>
      <c r="G429" s="2" t="n">
        <f aca="false">LOG(M429,2)</f>
        <v>12.3576259553112</v>
      </c>
      <c r="H429" s="2" t="n">
        <f aca="false">LOG(N429,2)</f>
        <v>12.449029246874</v>
      </c>
      <c r="I429" s="2" t="n">
        <f aca="false">LOG(O429,2)</f>
        <v>12.3521770175742</v>
      </c>
      <c r="J429" s="2" t="n">
        <f aca="false">LOG(P429,2)</f>
        <v>11.383600244061</v>
      </c>
      <c r="K429" s="2" t="n">
        <f aca="false">LOG(Q429,2)</f>
        <v>11.330550669366</v>
      </c>
      <c r="L429" s="2" t="n">
        <f aca="false">LOG(R429,2)</f>
        <v>11.3188256722125</v>
      </c>
      <c r="M429" s="2" t="n">
        <v>5248.269012628</v>
      </c>
      <c r="N429" s="2" t="n">
        <v>5591.537221122</v>
      </c>
      <c r="O429" s="2" t="n">
        <v>5228.484128757</v>
      </c>
      <c r="P429" s="2" t="n">
        <v>2671.8073</v>
      </c>
      <c r="Q429" s="2" t="n">
        <v>2575.3462</v>
      </c>
      <c r="R429" s="2" t="n">
        <v>2554.5008</v>
      </c>
      <c r="S429" s="2" t="s">
        <v>1365</v>
      </c>
      <c r="T429" s="2" t="s">
        <v>35</v>
      </c>
      <c r="U429" s="2" t="s">
        <v>83</v>
      </c>
      <c r="V429" s="2" t="n">
        <v>57329863</v>
      </c>
      <c r="W429" s="2" t="n">
        <v>57532351</v>
      </c>
      <c r="X429" s="2" t="n">
        <v>158584</v>
      </c>
      <c r="Y429" s="2" t="s">
        <v>1365</v>
      </c>
      <c r="Z429" s="2" t="s">
        <v>1366</v>
      </c>
      <c r="AA429" s="2" t="s">
        <v>1367</v>
      </c>
    </row>
    <row r="430" s="2" customFormat="true" ht="12.75" hidden="false" customHeight="false" outlineLevel="0" collapsed="false">
      <c r="A430" s="2" t="s">
        <v>1368</v>
      </c>
      <c r="B430" s="2" t="n">
        <v>2.47521710571894</v>
      </c>
      <c r="C430" s="2" t="n">
        <v>0.0139079400008929</v>
      </c>
      <c r="D430" s="2" t="n">
        <f aca="false">_xlfn.T.TEST(G430:I430,J430:L430,2,3)</f>
        <v>2.32440633641615E-005</v>
      </c>
      <c r="E430" s="2" t="n">
        <f aca="false">(N430+M430+O430)/(P430+Q430+R430)</f>
        <v>2.05885776072735</v>
      </c>
      <c r="F430" s="2" t="s">
        <v>1369</v>
      </c>
      <c r="G430" s="2" t="n">
        <f aca="false">LOG(M430,2)</f>
        <v>10.1535097499186</v>
      </c>
      <c r="H430" s="2" t="n">
        <f aca="false">LOG(N430,2)</f>
        <v>10.0850957704929</v>
      </c>
      <c r="I430" s="2" t="n">
        <f aca="false">LOG(O430,2)</f>
        <v>10.186195004257</v>
      </c>
      <c r="J430" s="2" t="n">
        <f aca="false">LOG(P430,2)</f>
        <v>9.03221299820568</v>
      </c>
      <c r="K430" s="2" t="n">
        <f aca="false">LOG(Q430,2)</f>
        <v>9.13432183656535</v>
      </c>
      <c r="L430" s="2" t="n">
        <f aca="false">LOG(R430,2)</f>
        <v>9.13222877312577</v>
      </c>
      <c r="M430" s="2" t="n">
        <v>1138.966619243</v>
      </c>
      <c r="N430" s="2" t="n">
        <v>1086.216351119</v>
      </c>
      <c r="O430" s="2" t="n">
        <v>1165.065220663</v>
      </c>
      <c r="P430" s="2" t="n">
        <v>523.5607</v>
      </c>
      <c r="Q430" s="2" t="n">
        <v>561.9593</v>
      </c>
      <c r="R430" s="2" t="n">
        <v>561.1446</v>
      </c>
      <c r="S430" s="2" t="s">
        <v>1369</v>
      </c>
      <c r="T430" s="2" t="s">
        <v>35</v>
      </c>
      <c r="U430" s="2" t="s">
        <v>79</v>
      </c>
      <c r="V430" s="2" t="n">
        <v>175441630</v>
      </c>
      <c r="W430" s="2" t="n">
        <v>175490021</v>
      </c>
      <c r="X430" s="2" t="n">
        <v>80817</v>
      </c>
      <c r="Y430" s="2" t="s">
        <v>1369</v>
      </c>
      <c r="Z430" s="2" t="s">
        <v>1370</v>
      </c>
      <c r="AA430" s="2" t="s">
        <v>1371</v>
      </c>
    </row>
    <row r="431" s="2" customFormat="true" ht="12.75" hidden="false" customHeight="false" outlineLevel="0" collapsed="false">
      <c r="A431" s="2" t="s">
        <v>1372</v>
      </c>
      <c r="B431" s="2" t="n">
        <v>0.82491486836854</v>
      </c>
      <c r="C431" s="2" t="n">
        <v>1.75096917628995</v>
      </c>
      <c r="D431" s="2" t="n">
        <f aca="false">_xlfn.T.TEST(G431:I431,J431:L431,2,3)</f>
        <v>0.00039086146644548</v>
      </c>
      <c r="E431" s="2" t="n">
        <f aca="false">(N431+M431+O431)/(P431+Q431+R431)</f>
        <v>2.0580016548397</v>
      </c>
      <c r="F431" s="2" t="s">
        <v>1373</v>
      </c>
      <c r="G431" s="2" t="n">
        <f aca="false">LOG(M431,2)</f>
        <v>12.0402522728919</v>
      </c>
      <c r="H431" s="2" t="n">
        <f aca="false">LOG(N431,2)</f>
        <v>12.1686062564816</v>
      </c>
      <c r="I431" s="2" t="n">
        <f aca="false">LOG(O431,2)</f>
        <v>11.9633618004394</v>
      </c>
      <c r="J431" s="2" t="n">
        <f aca="false">LOG(P431,2)</f>
        <v>10.9795878198411</v>
      </c>
      <c r="K431" s="2" t="n">
        <f aca="false">LOG(Q431,2)</f>
        <v>11.0904264032913</v>
      </c>
      <c r="L431" s="2" t="n">
        <f aca="false">LOG(R431,2)</f>
        <v>10.9831945685985</v>
      </c>
      <c r="M431" s="2" t="n">
        <v>4211.890670247</v>
      </c>
      <c r="N431" s="2" t="n">
        <v>4603.78982383</v>
      </c>
      <c r="O431" s="2" t="n">
        <v>3993.289083419</v>
      </c>
      <c r="P431" s="2" t="n">
        <v>2019.2276</v>
      </c>
      <c r="Q431" s="2" t="n">
        <v>2180.4745</v>
      </c>
      <c r="R431" s="2" t="n">
        <v>2024.282</v>
      </c>
      <c r="S431" s="2" t="s">
        <v>1373</v>
      </c>
      <c r="T431" s="2" t="s">
        <v>35</v>
      </c>
      <c r="U431" s="2" t="s">
        <v>174</v>
      </c>
      <c r="V431" s="2" t="n">
        <v>10538137</v>
      </c>
      <c r="W431" s="2" t="n">
        <v>10540655</v>
      </c>
      <c r="X431" s="2" t="n">
        <v>1032</v>
      </c>
      <c r="Y431" s="2" t="s">
        <v>1373</v>
      </c>
      <c r="Z431" s="2" t="s">
        <v>1235</v>
      </c>
      <c r="AA431" s="2" t="s">
        <v>1236</v>
      </c>
    </row>
    <row r="432" s="2" customFormat="true" ht="12.75" hidden="false" customHeight="false" outlineLevel="0" collapsed="false">
      <c r="A432" s="2" t="s">
        <v>1374</v>
      </c>
      <c r="B432" s="2" t="n">
        <v>-0.58990694963649</v>
      </c>
      <c r="C432" s="2" t="n">
        <v>6.86715956542836</v>
      </c>
      <c r="D432" s="2" t="n">
        <f aca="false">_xlfn.T.TEST(G432:I432,J432:L432,2,3)</f>
        <v>1.14070665128964E-005</v>
      </c>
      <c r="E432" s="2" t="n">
        <f aca="false">(N432+M432+O432)/(P432+Q432+R432)</f>
        <v>2.05766779288901</v>
      </c>
      <c r="F432" s="2" t="s">
        <v>1375</v>
      </c>
      <c r="G432" s="2" t="n">
        <f aca="false">LOG(M432,2)</f>
        <v>12.1379378420256</v>
      </c>
      <c r="H432" s="2" t="n">
        <f aca="false">LOG(N432,2)</f>
        <v>12.0461484543593</v>
      </c>
      <c r="I432" s="2" t="n">
        <f aca="false">LOG(O432,2)</f>
        <v>12.0999129280977</v>
      </c>
      <c r="J432" s="2" t="n">
        <f aca="false">LOG(P432,2)</f>
        <v>11.0270000894154</v>
      </c>
      <c r="K432" s="2" t="n">
        <f aca="false">LOG(Q432,2)</f>
        <v>11.0244426913654</v>
      </c>
      <c r="L432" s="2" t="n">
        <f aca="false">LOG(R432,2)</f>
        <v>11.1093697015983</v>
      </c>
      <c r="M432" s="2" t="n">
        <v>4506.956599247</v>
      </c>
      <c r="N432" s="2" t="n">
        <v>4229.139560458</v>
      </c>
      <c r="O432" s="2" t="n">
        <v>4389.719159008</v>
      </c>
      <c r="P432" s="2" t="n">
        <v>2086.6893</v>
      </c>
      <c r="Q432" s="2" t="n">
        <v>2082.9936</v>
      </c>
      <c r="R432" s="2" t="n">
        <v>2209.294</v>
      </c>
      <c r="S432" s="2" t="s">
        <v>1375</v>
      </c>
      <c r="T432" s="2" t="s">
        <v>35</v>
      </c>
      <c r="U432" s="2" t="s">
        <v>46</v>
      </c>
      <c r="V432" s="2" t="n">
        <v>101602175</v>
      </c>
      <c r="W432" s="2" t="n">
        <v>101641188</v>
      </c>
      <c r="X432" s="2" t="n">
        <v>157567</v>
      </c>
      <c r="Y432" s="2" t="s">
        <v>1375</v>
      </c>
      <c r="Z432" s="2" t="s">
        <v>1376</v>
      </c>
      <c r="AA432" s="2" t="s">
        <v>1377</v>
      </c>
    </row>
    <row r="433" s="2" customFormat="true" ht="12.75" hidden="false" customHeight="false" outlineLevel="0" collapsed="false">
      <c r="A433" s="2" t="s">
        <v>1378</v>
      </c>
      <c r="B433" s="2" t="n">
        <v>0.186425645988269</v>
      </c>
      <c r="C433" s="2" t="n">
        <v>8.36083243824548</v>
      </c>
      <c r="D433" s="2" t="n">
        <f aca="false">_xlfn.T.TEST(G433:I433,J433:L433,2,3)</f>
        <v>1.44347430231891E-006</v>
      </c>
      <c r="E433" s="2" t="n">
        <f aca="false">(N433+M433+O433)/(P433+Q433+R433)</f>
        <v>2.05741437317548</v>
      </c>
      <c r="F433" s="2" t="s">
        <v>1379</v>
      </c>
      <c r="G433" s="2" t="n">
        <f aca="false">LOG(M433,2)</f>
        <v>10.5719314000879</v>
      </c>
      <c r="H433" s="2" t="n">
        <f aca="false">LOG(N433,2)</f>
        <v>10.5441498305691</v>
      </c>
      <c r="I433" s="2" t="n">
        <f aca="false">LOG(O433,2)</f>
        <v>10.5963447004547</v>
      </c>
      <c r="J433" s="2" t="n">
        <f aca="false">LOG(P433,2)</f>
        <v>9.54927910677135</v>
      </c>
      <c r="K433" s="2" t="n">
        <f aca="false">LOG(Q433,2)</f>
        <v>9.54375221432225</v>
      </c>
      <c r="L433" s="2" t="n">
        <f aca="false">LOG(R433,2)</f>
        <v>9.49679566905424</v>
      </c>
      <c r="M433" s="2" t="n">
        <v>1522.188594519</v>
      </c>
      <c r="N433" s="2" t="n">
        <v>1493.156667099</v>
      </c>
      <c r="O433" s="2" t="n">
        <v>1548.166262908</v>
      </c>
      <c r="P433" s="2" t="n">
        <v>749.2374</v>
      </c>
      <c r="Q433" s="2" t="n">
        <v>746.3726</v>
      </c>
      <c r="R433" s="2" t="n">
        <v>722.4709</v>
      </c>
      <c r="S433" s="2" t="s">
        <v>1379</v>
      </c>
      <c r="T433" s="2" t="s">
        <v>35</v>
      </c>
      <c r="U433" s="2" t="s">
        <v>46</v>
      </c>
      <c r="V433" s="2" t="n">
        <v>107788380</v>
      </c>
      <c r="W433" s="2" t="n">
        <v>107832470</v>
      </c>
      <c r="X433" s="2" t="n">
        <v>55074</v>
      </c>
      <c r="Y433" s="2" t="s">
        <v>1379</v>
      </c>
      <c r="Z433" s="2" t="s">
        <v>1380</v>
      </c>
      <c r="AA433" s="2" t="s">
        <v>1381</v>
      </c>
    </row>
    <row r="434" s="2" customFormat="true" ht="12.75" hidden="false" customHeight="false" outlineLevel="0" collapsed="false">
      <c r="A434" s="2" t="s">
        <v>1382</v>
      </c>
      <c r="B434" s="2" t="n">
        <v>-1.76452874197318</v>
      </c>
      <c r="C434" s="2" t="n">
        <v>0.126161022650896</v>
      </c>
      <c r="D434" s="2" t="n">
        <f aca="false">_xlfn.T.TEST(G434:I434,J434:L434,2,3)</f>
        <v>0.000981118697261327</v>
      </c>
      <c r="E434" s="2" t="n">
        <f aca="false">(N434+M434+O434)/(P434+Q434+R434)</f>
        <v>2.05709293714383</v>
      </c>
      <c r="F434" s="2" t="s">
        <v>1383</v>
      </c>
      <c r="G434" s="2" t="n">
        <f aca="false">LOG(M434,2)</f>
        <v>10.4109696070421</v>
      </c>
      <c r="H434" s="2" t="n">
        <f aca="false">LOG(N434,2)</f>
        <v>10.6770714049127</v>
      </c>
      <c r="I434" s="2" t="n">
        <f aca="false">LOG(O434,2)</f>
        <v>10.4109696070421</v>
      </c>
      <c r="J434" s="2" t="n">
        <f aca="false">LOG(P434,2)</f>
        <v>9.39763377918187</v>
      </c>
      <c r="K434" s="2" t="n">
        <f aca="false">LOG(Q434,2)</f>
        <v>9.6052444822284</v>
      </c>
      <c r="L434" s="2" t="n">
        <f aca="false">LOG(R434,2)</f>
        <v>9.37994060529774</v>
      </c>
      <c r="M434" s="2" t="n">
        <v>1361.488996269</v>
      </c>
      <c r="N434" s="2" t="n">
        <v>1637.264173496</v>
      </c>
      <c r="O434" s="2" t="n">
        <v>1361.488996269</v>
      </c>
      <c r="P434" s="2" t="n">
        <v>674.4809</v>
      </c>
      <c r="Q434" s="2" t="n">
        <v>778.8731</v>
      </c>
      <c r="R434" s="2" t="n">
        <v>666.2596</v>
      </c>
      <c r="S434" s="2" t="s">
        <v>1383</v>
      </c>
      <c r="T434" s="2" t="s">
        <v>35</v>
      </c>
      <c r="U434" s="2" t="s">
        <v>75</v>
      </c>
      <c r="V434" s="2" t="n">
        <v>93549304</v>
      </c>
      <c r="W434" s="2" t="n">
        <v>93584658</v>
      </c>
      <c r="X434" s="2" t="n">
        <v>646848</v>
      </c>
      <c r="Y434" s="2" t="s">
        <v>1383</v>
      </c>
      <c r="Z434" s="2" t="s">
        <v>1384</v>
      </c>
      <c r="AA434" s="2" t="s">
        <v>1385</v>
      </c>
    </row>
    <row r="435" s="2" customFormat="true" ht="12.75" hidden="false" customHeight="false" outlineLevel="0" collapsed="false">
      <c r="A435" s="2" t="s">
        <v>1386</v>
      </c>
      <c r="B435" s="2" t="n">
        <v>-2.56705167071963</v>
      </c>
      <c r="C435" s="2" t="n">
        <v>0.0157093486318253</v>
      </c>
      <c r="D435" s="2" t="n">
        <f aca="false">_xlfn.T.TEST(G435:I435,J435:L435,2,3)</f>
        <v>0.00157243635468984</v>
      </c>
      <c r="E435" s="2" t="n">
        <f aca="false">(N435+M435+O435)/(P435+Q435+R435)</f>
        <v>2.05634795613053</v>
      </c>
      <c r="F435" s="2" t="s">
        <v>1387</v>
      </c>
      <c r="G435" s="2" t="n">
        <f aca="false">LOG(M435,2)</f>
        <v>9.84086011034289</v>
      </c>
      <c r="H435" s="2" t="n">
        <f aca="false">LOG(N435,2)</f>
        <v>10.0109354536792</v>
      </c>
      <c r="I435" s="2" t="n">
        <f aca="false">LOG(O435,2)</f>
        <v>9.7851166354813</v>
      </c>
      <c r="J435" s="2" t="n">
        <f aca="false">LOG(P435,2)</f>
        <v>8.68797363490154</v>
      </c>
      <c r="K435" s="2" t="n">
        <f aca="false">LOG(Q435,2)</f>
        <v>9.02124179414243</v>
      </c>
      <c r="L435" s="2" t="n">
        <f aca="false">LOG(R435,2)</f>
        <v>8.79689783008918</v>
      </c>
      <c r="M435" s="2" t="n">
        <v>917.052240697</v>
      </c>
      <c r="N435" s="2" t="n">
        <v>1031.791287182</v>
      </c>
      <c r="O435" s="2" t="n">
        <v>882.294594258</v>
      </c>
      <c r="P435" s="2" t="n">
        <v>412.4209</v>
      </c>
      <c r="Q435" s="2" t="n">
        <v>519.5943</v>
      </c>
      <c r="R435" s="2" t="n">
        <v>444.7645</v>
      </c>
      <c r="S435" s="2" t="s">
        <v>1387</v>
      </c>
      <c r="T435" s="2" t="s">
        <v>35</v>
      </c>
      <c r="U435" s="2" t="s">
        <v>75</v>
      </c>
      <c r="V435" s="2" t="n">
        <v>36656094</v>
      </c>
      <c r="W435" s="2" t="n">
        <v>36688639</v>
      </c>
      <c r="X435" s="2" t="n">
        <v>127700</v>
      </c>
      <c r="Y435" s="2" t="s">
        <v>1387</v>
      </c>
      <c r="Z435" s="2" t="s">
        <v>550</v>
      </c>
      <c r="AA435" s="2" t="s">
        <v>551</v>
      </c>
    </row>
    <row r="436" s="2" customFormat="true" ht="12.75" hidden="false" customHeight="false" outlineLevel="0" collapsed="false">
      <c r="A436" s="2" t="s">
        <v>1388</v>
      </c>
      <c r="B436" s="2" t="n">
        <v>1.69105559075816</v>
      </c>
      <c r="C436" s="2" t="n">
        <v>0.101074866265983</v>
      </c>
      <c r="D436" s="2" t="n">
        <f aca="false">_xlfn.T.TEST(G436:I436,J436:L436,2,3)</f>
        <v>0.0263458708629893</v>
      </c>
      <c r="E436" s="2" t="n">
        <f aca="false">(N436+M436+O436)/(P436+Q436+R436)</f>
        <v>2.05613311234745</v>
      </c>
      <c r="F436" s="2" t="s">
        <v>1389</v>
      </c>
      <c r="G436" s="2" t="n">
        <f aca="false">LOG(M436,2)</f>
        <v>9.55052746357627</v>
      </c>
      <c r="H436" s="2" t="n">
        <f aca="false">LOG(N436,2)</f>
        <v>9.56454198237592</v>
      </c>
      <c r="I436" s="2" t="n">
        <f aca="false">LOG(O436,2)</f>
        <v>9.64900293718526</v>
      </c>
      <c r="J436" s="2" t="n">
        <f aca="false">LOG(P436,2)</f>
        <v>8.15668481128999</v>
      </c>
      <c r="K436" s="2" t="n">
        <f aca="false">LOG(Q436,2)</f>
        <v>8.69400713996386</v>
      </c>
      <c r="L436" s="2" t="n">
        <f aca="false">LOG(R436,2)</f>
        <v>8.72766864147268</v>
      </c>
      <c r="M436" s="2" t="n">
        <v>749.885991947</v>
      </c>
      <c r="N436" s="2" t="n">
        <v>757.205973647</v>
      </c>
      <c r="O436" s="2" t="n">
        <v>802.859059514</v>
      </c>
      <c r="P436" s="2" t="n">
        <v>285.369</v>
      </c>
      <c r="Q436" s="2" t="n">
        <v>414.1493</v>
      </c>
      <c r="R436" s="2" t="n">
        <v>423.926</v>
      </c>
      <c r="S436" s="2" t="s">
        <v>1389</v>
      </c>
      <c r="T436" s="2" t="s">
        <v>35</v>
      </c>
      <c r="U436" s="2" t="s">
        <v>174</v>
      </c>
      <c r="V436" s="2" t="n">
        <v>21333574</v>
      </c>
      <c r="W436" s="2" t="n">
        <v>21353941</v>
      </c>
      <c r="X436" s="2" t="n">
        <v>148203</v>
      </c>
      <c r="Y436" s="2" t="s">
        <v>1389</v>
      </c>
      <c r="Z436" s="2" t="s">
        <v>1390</v>
      </c>
      <c r="AA436" s="2" t="s">
        <v>1391</v>
      </c>
    </row>
    <row r="437" s="2" customFormat="true" ht="12.75" hidden="false" customHeight="false" outlineLevel="0" collapsed="false">
      <c r="A437" s="2" t="s">
        <v>1392</v>
      </c>
      <c r="B437" s="2" t="n">
        <v>0.0952362843962159</v>
      </c>
      <c r="C437" s="2" t="n">
        <v>8.36083243824548</v>
      </c>
      <c r="D437" s="2" t="n">
        <f aca="false">_xlfn.T.TEST(G437:I437,J437:L437,2,3)</f>
        <v>1.90722489392846E-005</v>
      </c>
      <c r="E437" s="2" t="n">
        <f aca="false">(N437+M437+O437)/(P437+Q437+R437)</f>
        <v>2.05597683989523</v>
      </c>
      <c r="F437" s="2" t="s">
        <v>1393</v>
      </c>
      <c r="G437" s="2" t="n">
        <f aca="false">LOG(M437,2)</f>
        <v>10.9768411526301</v>
      </c>
      <c r="H437" s="2" t="n">
        <f aca="false">LOG(N437,2)</f>
        <v>10.8951776133534</v>
      </c>
      <c r="I437" s="2" t="n">
        <f aca="false">LOG(O437,2)</f>
        <v>10.9293527538636</v>
      </c>
      <c r="J437" s="2" t="n">
        <f aca="false">LOG(P437,2)</f>
        <v>9.87628256632228</v>
      </c>
      <c r="K437" s="2" t="n">
        <f aca="false">LOG(Q437,2)</f>
        <v>9.95310893470452</v>
      </c>
      <c r="L437" s="2" t="n">
        <f aca="false">LOG(R437,2)</f>
        <v>9.85172640154351</v>
      </c>
      <c r="M437" s="2" t="n">
        <v>2015.38696152</v>
      </c>
      <c r="N437" s="2" t="n">
        <v>1904.474972134</v>
      </c>
      <c r="O437" s="2" t="n">
        <v>1950.127524669</v>
      </c>
      <c r="P437" s="2" t="n">
        <v>939.8473</v>
      </c>
      <c r="Q437" s="2" t="n">
        <v>991.2526</v>
      </c>
      <c r="R437" s="2" t="n">
        <v>923.9855</v>
      </c>
      <c r="S437" s="2" t="s">
        <v>1393</v>
      </c>
      <c r="T437" s="2" t="s">
        <v>35</v>
      </c>
      <c r="U437" s="2" t="s">
        <v>211</v>
      </c>
      <c r="V437" s="2" t="n">
        <v>17422549</v>
      </c>
      <c r="W437" s="2" t="n">
        <v>17459974</v>
      </c>
      <c r="X437" s="2" t="n">
        <v>631</v>
      </c>
      <c r="Y437" s="2" t="s">
        <v>1393</v>
      </c>
      <c r="Z437" s="2" t="s">
        <v>1394</v>
      </c>
      <c r="AA437" s="2" t="s">
        <v>1395</v>
      </c>
    </row>
    <row r="438" s="2" customFormat="true" ht="12.75" hidden="false" customHeight="false" outlineLevel="0" collapsed="false">
      <c r="A438" s="2" t="s">
        <v>1396</v>
      </c>
      <c r="B438" s="2" t="n">
        <v>-2.09655211894384</v>
      </c>
      <c r="C438" s="2" t="n">
        <v>0.0435768490848814</v>
      </c>
      <c r="D438" s="2" t="n">
        <f aca="false">_xlfn.T.TEST(G438:I438,J438:L438,2,3)</f>
        <v>0.000613333415789814</v>
      </c>
      <c r="E438" s="2" t="n">
        <f aca="false">(N438+M438+O438)/(P438+Q438+R438)</f>
        <v>2.05553123730504</v>
      </c>
      <c r="F438" s="2" t="s">
        <v>1397</v>
      </c>
      <c r="G438" s="2" t="n">
        <f aca="false">LOG(M438,2)</f>
        <v>11.9846953409145</v>
      </c>
      <c r="H438" s="2" t="n">
        <f aca="false">LOG(N438,2)</f>
        <v>12.1083875514015</v>
      </c>
      <c r="I438" s="2" t="n">
        <f aca="false">LOG(O438,2)</f>
        <v>11.9688338424792</v>
      </c>
      <c r="J438" s="2" t="n">
        <f aca="false">LOG(P438,2)</f>
        <v>11.0117080736383</v>
      </c>
      <c r="K438" s="2" t="n">
        <f aca="false">LOG(Q438,2)</f>
        <v>10.9576251051076</v>
      </c>
      <c r="L438" s="2" t="n">
        <f aca="false">LOG(R438,2)</f>
        <v>10.9776152252549</v>
      </c>
      <c r="M438" s="2" t="n">
        <v>4052.777734697</v>
      </c>
      <c r="N438" s="2" t="n">
        <v>4415.58096102</v>
      </c>
      <c r="O438" s="2" t="n">
        <v>4008.464112148</v>
      </c>
      <c r="P438" s="2" t="n">
        <v>2064.688</v>
      </c>
      <c r="Q438" s="2" t="n">
        <v>1988.7209</v>
      </c>
      <c r="R438" s="2" t="n">
        <v>2016.4686</v>
      </c>
      <c r="S438" s="2" t="s">
        <v>1397</v>
      </c>
      <c r="T438" s="2" t="s">
        <v>35</v>
      </c>
      <c r="U438" s="2" t="s">
        <v>65</v>
      </c>
      <c r="V438" s="2" t="n">
        <v>98945893</v>
      </c>
      <c r="W438" s="2" t="n">
        <v>99016979</v>
      </c>
      <c r="X438" s="2" t="n">
        <v>84193</v>
      </c>
      <c r="Y438" s="2" t="s">
        <v>1397</v>
      </c>
      <c r="Z438" s="2" t="s">
        <v>1398</v>
      </c>
      <c r="AA438" s="2" t="s">
        <v>1399</v>
      </c>
    </row>
    <row r="439" s="2" customFormat="true" ht="12.75" hidden="false" customHeight="false" outlineLevel="0" collapsed="false">
      <c r="A439" s="2" t="s">
        <v>1400</v>
      </c>
      <c r="B439" s="2" t="n">
        <v>-4.48150384719433</v>
      </c>
      <c r="C439" s="2" t="n">
        <v>0</v>
      </c>
      <c r="D439" s="2" t="n">
        <f aca="false">_xlfn.T.TEST(G439:I439,J439:L439,2,3)</f>
        <v>0.000209784487628809</v>
      </c>
      <c r="E439" s="2" t="n">
        <f aca="false">(N439+M439+O439)/(P439+Q439+R439)</f>
        <v>2.05471094281868</v>
      </c>
      <c r="F439" s="2" t="s">
        <v>1401</v>
      </c>
      <c r="G439" s="2" t="n">
        <f aca="false">LOG(M439,2)</f>
        <v>9.39560507139338</v>
      </c>
      <c r="H439" s="2" t="n">
        <f aca="false">LOG(N439,2)</f>
        <v>9.37186159276219</v>
      </c>
      <c r="I439" s="2" t="n">
        <f aca="false">LOG(O439,2)</f>
        <v>9.43361799695449</v>
      </c>
      <c r="J439" s="2" t="n">
        <f aca="false">LOG(P439,2)</f>
        <v>8.32740039523284</v>
      </c>
      <c r="K439" s="2" t="n">
        <f aca="false">LOG(Q439,2)</f>
        <v>8.43680563692701</v>
      </c>
      <c r="L439" s="2" t="n">
        <f aca="false">LOG(R439,2)</f>
        <v>8.31768755890725</v>
      </c>
      <c r="M439" s="2" t="n">
        <v>673.533116163</v>
      </c>
      <c r="N439" s="2" t="n">
        <v>662.539010315</v>
      </c>
      <c r="O439" s="2" t="n">
        <v>691.51560454</v>
      </c>
      <c r="P439" s="2" t="n">
        <v>321.2161</v>
      </c>
      <c r="Q439" s="2" t="n">
        <v>346.5226</v>
      </c>
      <c r="R439" s="2" t="n">
        <v>319.0608</v>
      </c>
      <c r="S439" s="2" t="s">
        <v>1401</v>
      </c>
      <c r="T439" s="2" t="s">
        <v>35</v>
      </c>
      <c r="U439" s="2" t="s">
        <v>174</v>
      </c>
      <c r="V439" s="2" t="n">
        <v>55661855</v>
      </c>
      <c r="W439" s="2" t="n">
        <v>55671822</v>
      </c>
      <c r="X439" s="2" t="n">
        <v>112703</v>
      </c>
      <c r="Y439" s="2" t="s">
        <v>1401</v>
      </c>
      <c r="Z439" s="2" t="s">
        <v>572</v>
      </c>
      <c r="AA439" s="2" t="s">
        <v>573</v>
      </c>
    </row>
    <row r="440" s="2" customFormat="true" ht="12.75" hidden="false" customHeight="false" outlineLevel="0" collapsed="false">
      <c r="A440" s="2" t="s">
        <v>1402</v>
      </c>
      <c r="B440" s="2" t="n">
        <v>0.137638503519179</v>
      </c>
      <c r="C440" s="2" t="n">
        <v>8.36083243824548</v>
      </c>
      <c r="D440" s="2" t="n">
        <f aca="false">_xlfn.T.TEST(G440:I440,J440:L440,2,3)</f>
        <v>0.00417809237161845</v>
      </c>
      <c r="E440" s="2" t="n">
        <f aca="false">(N440+M440+O440)/(P440+Q440+R440)</f>
        <v>2.05442067819754</v>
      </c>
      <c r="F440" s="2" t="s">
        <v>1403</v>
      </c>
      <c r="G440" s="2" t="n">
        <f aca="false">LOG(M440,2)</f>
        <v>10.640126102117</v>
      </c>
      <c r="H440" s="2" t="n">
        <f aca="false">LOG(N440,2)</f>
        <v>10.7873848873652</v>
      </c>
      <c r="I440" s="2" t="n">
        <f aca="false">LOG(O440,2)</f>
        <v>10.5145166287281</v>
      </c>
      <c r="J440" s="2" t="n">
        <f aca="false">LOG(P440,2)</f>
        <v>9.61782428385938</v>
      </c>
      <c r="K440" s="2" t="n">
        <f aca="false">LOG(Q440,2)</f>
        <v>9.58019335734099</v>
      </c>
      <c r="L440" s="2" t="n">
        <f aca="false">LOG(R440,2)</f>
        <v>9.64013211956761</v>
      </c>
      <c r="M440" s="2" t="n">
        <v>1595.868543652</v>
      </c>
      <c r="N440" s="2" t="n">
        <v>1767.365714908</v>
      </c>
      <c r="O440" s="2" t="n">
        <v>1462.799809658</v>
      </c>
      <c r="P440" s="2" t="n">
        <v>785.6943</v>
      </c>
      <c r="Q440" s="2" t="n">
        <v>765.4654</v>
      </c>
      <c r="R440" s="2" t="n">
        <v>797.9376</v>
      </c>
      <c r="S440" s="2" t="s">
        <v>1403</v>
      </c>
      <c r="T440" s="2" t="s">
        <v>35</v>
      </c>
      <c r="U440" s="2" t="s">
        <v>42</v>
      </c>
      <c r="V440" s="2" t="n">
        <v>129823610</v>
      </c>
      <c r="W440" s="2" t="n">
        <v>129868090</v>
      </c>
      <c r="X440" s="2" t="n">
        <v>95681</v>
      </c>
      <c r="Y440" s="2" t="s">
        <v>1403</v>
      </c>
      <c r="Z440" s="2" t="s">
        <v>1404</v>
      </c>
      <c r="AA440" s="2" t="s">
        <v>1405</v>
      </c>
    </row>
    <row r="441" s="2" customFormat="true" ht="12.75" hidden="false" customHeight="false" outlineLevel="0" collapsed="false">
      <c r="A441" s="2" t="s">
        <v>1406</v>
      </c>
      <c r="B441" s="2" t="n">
        <v>0.855087301477146</v>
      </c>
      <c r="C441" s="2" t="n">
        <v>1.59292344848512</v>
      </c>
      <c r="D441" s="2" t="n">
        <f aca="false">_xlfn.T.TEST(G441:I441,J441:L441,2,3)</f>
        <v>0.000599145427904164</v>
      </c>
      <c r="E441" s="2" t="n">
        <f aca="false">(N441+M441+O441)/(P441+Q441+R441)</f>
        <v>2.05406177248576</v>
      </c>
      <c r="F441" s="2" t="s">
        <v>1407</v>
      </c>
      <c r="G441" s="2" t="n">
        <f aca="false">LOG(M441,2)</f>
        <v>10.8197633414477</v>
      </c>
      <c r="H441" s="2" t="n">
        <f aca="false">LOG(N441,2)</f>
        <v>10.9222050467589</v>
      </c>
      <c r="I441" s="2" t="n">
        <f aca="false">LOG(O441,2)</f>
        <v>10.6793807790881</v>
      </c>
      <c r="J441" s="2" t="n">
        <f aca="false">LOG(P441,2)</f>
        <v>9.72934135364572</v>
      </c>
      <c r="K441" s="2" t="n">
        <f aca="false">LOG(Q441,2)</f>
        <v>9.86038415789406</v>
      </c>
      <c r="L441" s="2" t="n">
        <f aca="false">LOG(R441,2)</f>
        <v>9.72219720184274</v>
      </c>
      <c r="M441" s="2" t="n">
        <v>1807.479214624</v>
      </c>
      <c r="N441" s="2" t="n">
        <v>1940.489682097</v>
      </c>
      <c r="O441" s="2" t="n">
        <v>1639.887100272</v>
      </c>
      <c r="P441" s="2" t="n">
        <v>848.8356</v>
      </c>
      <c r="Q441" s="2" t="n">
        <v>929.5471</v>
      </c>
      <c r="R441" s="2" t="n">
        <v>844.6426</v>
      </c>
      <c r="S441" s="2" t="s">
        <v>1407</v>
      </c>
      <c r="T441" s="2" t="s">
        <v>35</v>
      </c>
      <c r="U441" s="2" t="s">
        <v>126</v>
      </c>
      <c r="V441" s="2" t="n">
        <v>113775010</v>
      </c>
      <c r="W441" s="2" t="n">
        <v>113776411</v>
      </c>
      <c r="X441" s="2" t="n">
        <v>54494</v>
      </c>
      <c r="Y441" s="2" t="s">
        <v>1407</v>
      </c>
      <c r="Z441" s="2" t="s">
        <v>1408</v>
      </c>
      <c r="AA441" s="2" t="s">
        <v>1409</v>
      </c>
    </row>
    <row r="442" s="2" customFormat="true" ht="12.75" hidden="false" customHeight="false" outlineLevel="0" collapsed="false">
      <c r="A442" s="2" t="s">
        <v>1410</v>
      </c>
      <c r="B442" s="2" t="n">
        <v>1.42384912086076</v>
      </c>
      <c r="C442" s="2" t="n">
        <v>0.252928541258388</v>
      </c>
      <c r="D442" s="2" t="n">
        <f aca="false">_xlfn.T.TEST(G442:I442,J442:L442,2,3)</f>
        <v>0.00021739487657417</v>
      </c>
      <c r="E442" s="2" t="n">
        <f aca="false">(N442+M442+O442)/(P442+Q442+R442)</f>
        <v>2.05338168672669</v>
      </c>
      <c r="F442" s="2" t="s">
        <v>1411</v>
      </c>
      <c r="G442" s="2" t="n">
        <f aca="false">LOG(M442,2)</f>
        <v>11.7432092310666</v>
      </c>
      <c r="H442" s="2" t="n">
        <f aca="false">LOG(N442,2)</f>
        <v>11.8657215717997</v>
      </c>
      <c r="I442" s="2" t="n">
        <f aca="false">LOG(O442,2)</f>
        <v>11.700637300152</v>
      </c>
      <c r="J442" s="2" t="n">
        <f aca="false">LOG(P442,2)</f>
        <v>10.6441258583741</v>
      </c>
      <c r="K442" s="2" t="n">
        <f aca="false">LOG(Q442,2)</f>
        <v>10.8449367026538</v>
      </c>
      <c r="L442" s="2" t="n">
        <f aca="false">LOG(R442,2)</f>
        <v>10.7042085137998</v>
      </c>
      <c r="M442" s="2" t="n">
        <v>3428.137429635</v>
      </c>
      <c r="N442" s="2" t="n">
        <v>3731.969736719</v>
      </c>
      <c r="O442" s="2" t="n">
        <v>3328.455812173</v>
      </c>
      <c r="P442" s="2" t="n">
        <v>1600.2991</v>
      </c>
      <c r="Q442" s="2" t="n">
        <v>1839.2944</v>
      </c>
      <c r="R442" s="2" t="n">
        <v>1668.3526</v>
      </c>
      <c r="S442" s="2" t="s">
        <v>1411</v>
      </c>
      <c r="T442" s="2" t="s">
        <v>35</v>
      </c>
      <c r="U442" s="2" t="s">
        <v>61</v>
      </c>
      <c r="V442" s="2" t="n">
        <v>104199583</v>
      </c>
      <c r="W442" s="2" t="n">
        <v>104201290</v>
      </c>
      <c r="X442" s="2" t="n">
        <v>79946</v>
      </c>
      <c r="Y442" s="2" t="s">
        <v>1411</v>
      </c>
      <c r="Z442" s="2" t="s">
        <v>1412</v>
      </c>
      <c r="AA442" s="2" t="s">
        <v>1413</v>
      </c>
    </row>
    <row r="443" s="2" customFormat="true" ht="12.75" hidden="false" customHeight="false" outlineLevel="0" collapsed="false">
      <c r="A443" s="2" t="s">
        <v>1414</v>
      </c>
      <c r="B443" s="2" t="n">
        <v>-3.06842667665805</v>
      </c>
      <c r="C443" s="2" t="n">
        <v>0.00342845708986455</v>
      </c>
      <c r="D443" s="2" t="n">
        <f aca="false">_xlfn.T.TEST(G443:I443,J443:L443,2,3)</f>
        <v>6.88706386568967E-005</v>
      </c>
      <c r="E443" s="2" t="n">
        <f aca="false">(N443+M443+O443)/(P443+Q443+R443)</f>
        <v>2.05319934607529</v>
      </c>
      <c r="F443" s="2" t="s">
        <v>1415</v>
      </c>
      <c r="G443" s="2" t="n">
        <f aca="false">LOG(M443,2)</f>
        <v>9.73100059953465</v>
      </c>
      <c r="H443" s="2" t="n">
        <f aca="false">LOG(N443,2)</f>
        <v>9.72155862870959</v>
      </c>
      <c r="I443" s="2" t="n">
        <f aca="false">LOG(O443,2)</f>
        <v>9.59640806629949</v>
      </c>
      <c r="J443" s="2" t="n">
        <f aca="false">LOG(P443,2)</f>
        <v>8.57909527322841</v>
      </c>
      <c r="K443" s="2" t="n">
        <f aca="false">LOG(Q443,2)</f>
        <v>8.63194204520098</v>
      </c>
      <c r="L443" s="2" t="n">
        <f aca="false">LOG(R443,2)</f>
        <v>8.72441596481644</v>
      </c>
      <c r="M443" s="2" t="n">
        <v>849.812408797</v>
      </c>
      <c r="N443" s="2" t="n">
        <v>844.268822656</v>
      </c>
      <c r="O443" s="2" t="n">
        <v>774.117131369</v>
      </c>
      <c r="P443" s="2" t="n">
        <v>382.4415</v>
      </c>
      <c r="Q443" s="2" t="n">
        <v>396.7103</v>
      </c>
      <c r="R443" s="2" t="n">
        <v>422.9713</v>
      </c>
      <c r="S443" s="2" t="s">
        <v>1415</v>
      </c>
      <c r="T443" s="2" t="s">
        <v>35</v>
      </c>
      <c r="U443" s="2" t="s">
        <v>174</v>
      </c>
      <c r="V443" s="2" t="n">
        <v>41085221</v>
      </c>
      <c r="W443" s="2" t="n">
        <v>41087013</v>
      </c>
      <c r="X443" s="2" t="n">
        <v>10870</v>
      </c>
      <c r="Y443" s="2" t="s">
        <v>1415</v>
      </c>
      <c r="Z443" s="2" t="s">
        <v>1416</v>
      </c>
      <c r="AA443" s="2" t="s">
        <v>1417</v>
      </c>
    </row>
    <row r="444" s="2" customFormat="true" ht="12.75" hidden="false" customHeight="false" outlineLevel="0" collapsed="false">
      <c r="A444" s="2" t="s">
        <v>1418</v>
      </c>
      <c r="B444" s="2" t="n">
        <v>2.56404096069304</v>
      </c>
      <c r="C444" s="2" t="n">
        <v>0.0109276381646991</v>
      </c>
      <c r="D444" s="2" t="n">
        <f aca="false">_xlfn.T.TEST(G444:I444,J444:L444,2,3)</f>
        <v>0.000289416435653508</v>
      </c>
      <c r="E444" s="2" t="n">
        <f aca="false">(N444+M444+O444)/(P444+Q444+R444)</f>
        <v>2.05312764768122</v>
      </c>
      <c r="F444" s="2" t="s">
        <v>1419</v>
      </c>
      <c r="G444" s="2" t="n">
        <f aca="false">LOG(M444,2)</f>
        <v>9.3266580711767</v>
      </c>
      <c r="H444" s="2" t="n">
        <f aca="false">LOG(N444,2)</f>
        <v>9.47689809615608</v>
      </c>
      <c r="I444" s="2" t="n">
        <f aca="false">LOG(O444,2)</f>
        <v>9.46130038724463</v>
      </c>
      <c r="J444" s="2" t="n">
        <f aca="false">LOG(P444,2)</f>
        <v>8.33770038960313</v>
      </c>
      <c r="K444" s="2" t="n">
        <f aca="false">LOG(Q444,2)</f>
        <v>8.42325040130364</v>
      </c>
      <c r="L444" s="2" t="n">
        <f aca="false">LOG(R444,2)</f>
        <v>8.39380915366586</v>
      </c>
      <c r="M444" s="2" t="n">
        <v>642.101728075</v>
      </c>
      <c r="N444" s="2" t="n">
        <v>712.575018558</v>
      </c>
      <c r="O444" s="2" t="n">
        <v>704.912504381</v>
      </c>
      <c r="P444" s="2" t="n">
        <v>323.5176</v>
      </c>
      <c r="Q444" s="2" t="n">
        <v>343.282</v>
      </c>
      <c r="R444" s="2" t="n">
        <v>336.3476</v>
      </c>
      <c r="S444" s="2" t="s">
        <v>1419</v>
      </c>
      <c r="T444" s="2" t="s">
        <v>35</v>
      </c>
      <c r="U444" s="2" t="s">
        <v>131</v>
      </c>
      <c r="V444" s="2" t="n">
        <v>7138778</v>
      </c>
      <c r="W444" s="2" t="n">
        <v>7153130</v>
      </c>
      <c r="X444" s="2" t="n">
        <v>51279</v>
      </c>
      <c r="Y444" s="2" t="s">
        <v>1419</v>
      </c>
      <c r="Z444" s="2" t="s">
        <v>1107</v>
      </c>
      <c r="AA444" s="2" t="s">
        <v>1108</v>
      </c>
    </row>
    <row r="445" s="2" customFormat="true" ht="12.75" hidden="false" customHeight="false" outlineLevel="0" collapsed="false">
      <c r="A445" s="2" t="s">
        <v>1420</v>
      </c>
      <c r="B445" s="2" t="n">
        <v>2.86510332004666</v>
      </c>
      <c r="C445" s="2" t="n">
        <v>0.00491219805502861</v>
      </c>
      <c r="D445" s="2" t="n">
        <f aca="false">_xlfn.T.TEST(G445:I445,J445:L445,2,3)</f>
        <v>0.000175109847413251</v>
      </c>
      <c r="E445" s="2" t="n">
        <f aca="false">(N445+M445+O445)/(P445+Q445+R445)</f>
        <v>2.05262817777394</v>
      </c>
      <c r="F445" s="2" t="s">
        <v>1421</v>
      </c>
      <c r="G445" s="2" t="n">
        <f aca="false">LOG(M445,2)</f>
        <v>12.0465941302754</v>
      </c>
      <c r="H445" s="2" t="n">
        <f aca="false">LOG(N445,2)</f>
        <v>12.1821455587195</v>
      </c>
      <c r="I445" s="2" t="n">
        <f aca="false">LOG(O445,2)</f>
        <v>12.060205625965</v>
      </c>
      <c r="J445" s="2" t="n">
        <f aca="false">LOG(P445,2)</f>
        <v>11.0144698821352</v>
      </c>
      <c r="K445" s="2" t="n">
        <f aca="false">LOG(Q445,2)</f>
        <v>11.0968359010341</v>
      </c>
      <c r="L445" s="2" t="n">
        <f aca="false">LOG(R445,2)</f>
        <v>11.0679136108595</v>
      </c>
      <c r="M445" s="2" t="n">
        <v>4230.446223858</v>
      </c>
      <c r="N445" s="2" t="n">
        <v>4647.198515308</v>
      </c>
      <c r="O445" s="2" t="n">
        <v>4270.548390269</v>
      </c>
      <c r="P445" s="2" t="n">
        <v>2068.6443</v>
      </c>
      <c r="Q445" s="2" t="n">
        <v>2190.1833</v>
      </c>
      <c r="R445" s="2" t="n">
        <v>2146.713</v>
      </c>
      <c r="S445" s="2" t="s">
        <v>1421</v>
      </c>
      <c r="T445" s="2" t="s">
        <v>35</v>
      </c>
      <c r="U445" s="2" t="s">
        <v>283</v>
      </c>
      <c r="V445" s="2" t="n">
        <v>3115536</v>
      </c>
      <c r="W445" s="2" t="n">
        <v>3124833</v>
      </c>
      <c r="X445" s="2" t="n">
        <v>440334</v>
      </c>
      <c r="Y445" s="2" t="s">
        <v>1421</v>
      </c>
      <c r="Z445" s="2" t="s">
        <v>1422</v>
      </c>
      <c r="AA445" s="2" t="s">
        <v>1423</v>
      </c>
    </row>
    <row r="446" s="2" customFormat="true" ht="12.75" hidden="false" customHeight="false" outlineLevel="0" collapsed="false">
      <c r="A446" s="2" t="s">
        <v>1424</v>
      </c>
      <c r="B446" s="2" t="n">
        <v>0.328859256450495</v>
      </c>
      <c r="C446" s="2" t="n">
        <v>6.64076618542159</v>
      </c>
      <c r="D446" s="2" t="n">
        <f aca="false">_xlfn.T.TEST(G446:I446,J446:L446,2,3)</f>
        <v>0.000303507587700312</v>
      </c>
      <c r="E446" s="2" t="n">
        <f aca="false">(N446+M446+O446)/(P446+Q446+R446)</f>
        <v>2.05257559463258</v>
      </c>
      <c r="F446" s="2" t="s">
        <v>1425</v>
      </c>
      <c r="G446" s="2" t="n">
        <f aca="false">LOG(M446,2)</f>
        <v>9.67652803818834</v>
      </c>
      <c r="H446" s="2" t="n">
        <f aca="false">LOG(N446,2)</f>
        <v>9.60681242404475</v>
      </c>
      <c r="I446" s="2" t="n">
        <f aca="false">LOG(O446,2)</f>
        <v>9.50371852904694</v>
      </c>
      <c r="J446" s="2" t="n">
        <f aca="false">LOG(P446,2)</f>
        <v>8.66424317720758</v>
      </c>
      <c r="K446" s="2" t="n">
        <f aca="false">LOG(Q446,2)</f>
        <v>8.56489180094763</v>
      </c>
      <c r="L446" s="2" t="n">
        <f aca="false">LOG(R446,2)</f>
        <v>8.44229538122562</v>
      </c>
      <c r="M446" s="2" t="n">
        <v>818.323820852</v>
      </c>
      <c r="N446" s="2" t="n">
        <v>779.720050695</v>
      </c>
      <c r="O446" s="2" t="n">
        <v>725.946051797</v>
      </c>
      <c r="P446" s="2" t="n">
        <v>405.6926</v>
      </c>
      <c r="Q446" s="2" t="n">
        <v>378.6948</v>
      </c>
      <c r="R446" s="2" t="n">
        <v>347.8437</v>
      </c>
      <c r="S446" s="2" t="s">
        <v>1425</v>
      </c>
      <c r="T446" s="2" t="s">
        <v>35</v>
      </c>
      <c r="U446" s="2" t="s">
        <v>126</v>
      </c>
      <c r="V446" s="2" t="n">
        <v>36572668</v>
      </c>
      <c r="W446" s="2" t="n">
        <v>36637393</v>
      </c>
      <c r="X446" s="2" t="n">
        <v>119710</v>
      </c>
      <c r="Y446" s="2" t="s">
        <v>1425</v>
      </c>
      <c r="Z446" s="2" t="s">
        <v>1426</v>
      </c>
      <c r="AA446" s="2" t="s">
        <v>1427</v>
      </c>
    </row>
    <row r="447" s="2" customFormat="true" ht="12.75" hidden="false" customHeight="false" outlineLevel="0" collapsed="false">
      <c r="A447" s="2" t="s">
        <v>1428</v>
      </c>
      <c r="B447" s="2" t="n">
        <v>0.497648321962278</v>
      </c>
      <c r="C447" s="2" t="n">
        <v>4.45150860771971</v>
      </c>
      <c r="D447" s="2" t="n">
        <f aca="false">_xlfn.T.TEST(G447:I447,J447:L447,2,3)</f>
        <v>0.000150740557892219</v>
      </c>
      <c r="E447" s="2" t="n">
        <f aca="false">(N447+M447+O447)/(P447+Q447+R447)</f>
        <v>2.05043616284085</v>
      </c>
      <c r="F447" s="2" t="s">
        <v>1429</v>
      </c>
      <c r="G447" s="2" t="n">
        <f aca="false">LOG(M447,2)</f>
        <v>10.2374654660245</v>
      </c>
      <c r="H447" s="2" t="n">
        <f aca="false">LOG(N447,2)</f>
        <v>10.2752094410635</v>
      </c>
      <c r="I447" s="2" t="n">
        <f aca="false">LOG(O447,2)</f>
        <v>10.2467670723217</v>
      </c>
      <c r="J447" s="2" t="n">
        <f aca="false">LOG(P447,2)</f>
        <v>9.17458268965784</v>
      </c>
      <c r="K447" s="2" t="n">
        <f aca="false">LOG(Q447,2)</f>
        <v>9.20513539663049</v>
      </c>
      <c r="L447" s="2" t="n">
        <f aca="false">LOG(R447,2)</f>
        <v>9.27052847518665</v>
      </c>
      <c r="M447" s="2" t="n">
        <v>1207.213781958</v>
      </c>
      <c r="N447" s="2" t="n">
        <v>1239.213835291</v>
      </c>
      <c r="O447" s="2" t="n">
        <v>1215.02229577</v>
      </c>
      <c r="P447" s="2" t="n">
        <v>577.8626</v>
      </c>
      <c r="Q447" s="2" t="n">
        <v>590.2308</v>
      </c>
      <c r="R447" s="2" t="n">
        <v>617.5998</v>
      </c>
      <c r="S447" s="2" t="s">
        <v>1429</v>
      </c>
      <c r="T447" s="2" t="s">
        <v>35</v>
      </c>
      <c r="U447" s="2" t="s">
        <v>131</v>
      </c>
      <c r="V447" s="2" t="n">
        <v>543723</v>
      </c>
      <c r="W447" s="2" t="n">
        <v>642836</v>
      </c>
      <c r="X447" s="2" t="n">
        <v>4815</v>
      </c>
      <c r="Y447" s="2" t="s">
        <v>1429</v>
      </c>
      <c r="Z447" s="2" t="s">
        <v>1430</v>
      </c>
      <c r="AA447" s="2" t="s">
        <v>1431</v>
      </c>
    </row>
    <row r="448" s="2" customFormat="true" ht="12.75" hidden="false" customHeight="false" outlineLevel="0" collapsed="false">
      <c r="A448" s="2" t="s">
        <v>1432</v>
      </c>
      <c r="B448" s="2" t="n">
        <v>-0.419131420368732</v>
      </c>
      <c r="C448" s="2" t="n">
        <v>8.58195133241948</v>
      </c>
      <c r="D448" s="2" t="n">
        <f aca="false">_xlfn.T.TEST(G448:I448,J448:L448,2,3)</f>
        <v>0.000453142889967533</v>
      </c>
      <c r="E448" s="2" t="n">
        <f aca="false">(N448+M448+O448)/(P448+Q448+R448)</f>
        <v>2.0501454875352</v>
      </c>
      <c r="F448" s="2" t="s">
        <v>1433</v>
      </c>
      <c r="G448" s="2" t="n">
        <f aca="false">LOG(M448,2)</f>
        <v>12.2102923845979</v>
      </c>
      <c r="H448" s="2" t="n">
        <f aca="false">LOG(N448,2)</f>
        <v>12.1678386290935</v>
      </c>
      <c r="I448" s="2" t="n">
        <f aca="false">LOG(O448,2)</f>
        <v>12.1218936034836</v>
      </c>
      <c r="J448" s="2" t="n">
        <f aca="false">LOG(P448,2)</f>
        <v>11.0942554047227</v>
      </c>
      <c r="K448" s="2" t="n">
        <f aca="false">LOG(Q448,2)</f>
        <v>11.2318457132626</v>
      </c>
      <c r="L448" s="2" t="n">
        <f aca="false">LOG(R448,2)</f>
        <v>11.0624224174694</v>
      </c>
      <c r="M448" s="2" t="n">
        <v>4738.755086416</v>
      </c>
      <c r="N448" s="2" t="n">
        <v>4601.340896619</v>
      </c>
      <c r="O448" s="2" t="n">
        <v>4457.112323858</v>
      </c>
      <c r="P448" s="2" t="n">
        <v>2186.2693</v>
      </c>
      <c r="Q448" s="2" t="n">
        <v>2405.0409</v>
      </c>
      <c r="R448" s="2" t="n">
        <v>2138.5577</v>
      </c>
      <c r="S448" s="2" t="s">
        <v>1433</v>
      </c>
      <c r="T448" s="2" t="s">
        <v>35</v>
      </c>
      <c r="U448" s="2" t="s">
        <v>211</v>
      </c>
      <c r="V448" s="2" t="n">
        <v>61535475</v>
      </c>
      <c r="W448" s="2" t="n">
        <v>61574437</v>
      </c>
      <c r="X448" s="2" t="n">
        <v>3785</v>
      </c>
      <c r="Y448" s="2" t="s">
        <v>1433</v>
      </c>
      <c r="Z448" s="2" t="s">
        <v>1434</v>
      </c>
      <c r="AA448" s="2" t="s">
        <v>1435</v>
      </c>
    </row>
    <row r="449" s="2" customFormat="true" ht="12.75" hidden="false" customHeight="false" outlineLevel="0" collapsed="false">
      <c r="A449" s="2" t="s">
        <v>1436</v>
      </c>
      <c r="B449" s="2" t="n">
        <v>0.556352637580171</v>
      </c>
      <c r="C449" s="2" t="n">
        <v>3.91494858574328</v>
      </c>
      <c r="D449" s="2" t="n">
        <f aca="false">_xlfn.T.TEST(G449:I449,J449:L449,2,3)</f>
        <v>0.000219024503790086</v>
      </c>
      <c r="E449" s="2" t="n">
        <f aca="false">(N449+M449+O449)/(P449+Q449+R449)</f>
        <v>2.04993562965607</v>
      </c>
      <c r="F449" s="2" t="s">
        <v>1437</v>
      </c>
      <c r="G449" s="2" t="n">
        <f aca="false">LOG(M449,2)</f>
        <v>13.6829106787219</v>
      </c>
      <c r="H449" s="2" t="n">
        <f aca="false">LOG(N449,2)</f>
        <v>13.5891225285748</v>
      </c>
      <c r="I449" s="2" t="n">
        <f aca="false">LOG(O449,2)</f>
        <v>13.6577893504226</v>
      </c>
      <c r="J449" s="2" t="n">
        <f aca="false">LOG(P449,2)</f>
        <v>12.6039307298721</v>
      </c>
      <c r="K449" s="2" t="n">
        <f aca="false">LOG(Q449,2)</f>
        <v>12.6265648240199</v>
      </c>
      <c r="L449" s="2" t="n">
        <f aca="false">LOG(R449,2)</f>
        <v>12.5940242289323</v>
      </c>
      <c r="M449" s="2" t="n">
        <v>13151.23512183</v>
      </c>
      <c r="N449" s="2" t="n">
        <v>12323.483724547</v>
      </c>
      <c r="O449" s="2" t="n">
        <v>12924.217822708</v>
      </c>
      <c r="P449" s="2" t="n">
        <v>6225.3133</v>
      </c>
      <c r="Q449" s="2" t="n">
        <v>6323.7509</v>
      </c>
      <c r="R449" s="2" t="n">
        <v>6182.7126</v>
      </c>
      <c r="S449" s="2" t="s">
        <v>1437</v>
      </c>
      <c r="T449" s="2" t="s">
        <v>35</v>
      </c>
      <c r="U449" s="2" t="s">
        <v>83</v>
      </c>
      <c r="V449" s="2" t="n">
        <v>1482033</v>
      </c>
      <c r="W449" s="2" t="n">
        <v>1531822</v>
      </c>
      <c r="X449" s="2" t="n">
        <v>8623</v>
      </c>
      <c r="Y449" s="2" t="s">
        <v>1437</v>
      </c>
      <c r="Z449" s="2" t="s">
        <v>1264</v>
      </c>
      <c r="AA449" s="2" t="s">
        <v>1265</v>
      </c>
    </row>
    <row r="450" s="2" customFormat="true" ht="12.75" hidden="false" customHeight="false" outlineLevel="0" collapsed="false">
      <c r="A450" s="2" t="s">
        <v>1438</v>
      </c>
      <c r="B450" s="2" t="n">
        <v>-0.241693291306138</v>
      </c>
      <c r="C450" s="2" t="n">
        <v>9.49446596695106</v>
      </c>
      <c r="D450" s="2" t="n">
        <f aca="false">_xlfn.T.TEST(G450:I450,J450:L450,2,3)</f>
        <v>0.000328390608116295</v>
      </c>
      <c r="E450" s="2" t="n">
        <f aca="false">(N450+M450+O450)/(P450+Q450+R450)</f>
        <v>2.0498771117225</v>
      </c>
      <c r="F450" s="2" t="s">
        <v>1439</v>
      </c>
      <c r="G450" s="2" t="n">
        <f aca="false">LOG(M450,2)</f>
        <v>10.8911534764189</v>
      </c>
      <c r="H450" s="2" t="n">
        <f aca="false">LOG(N450,2)</f>
        <v>11.0621788315547</v>
      </c>
      <c r="I450" s="2" t="n">
        <f aca="false">LOG(O450,2)</f>
        <v>10.9577313981377</v>
      </c>
      <c r="J450" s="2" t="n">
        <f aca="false">LOG(P450,2)</f>
        <v>9.95271839098915</v>
      </c>
      <c r="K450" s="2" t="n">
        <f aca="false">LOG(Q450,2)</f>
        <v>10.0354949740962</v>
      </c>
      <c r="L450" s="2" t="n">
        <f aca="false">LOG(R450,2)</f>
        <v>9.8126782300995</v>
      </c>
      <c r="M450" s="2" t="n">
        <v>1899.170185396</v>
      </c>
      <c r="N450" s="2" t="n">
        <v>2138.196654495</v>
      </c>
      <c r="O450" s="2" t="n">
        <v>1988.867427819</v>
      </c>
      <c r="P450" s="2" t="n">
        <v>990.9843</v>
      </c>
      <c r="Q450" s="2" t="n">
        <v>1049.5062</v>
      </c>
      <c r="R450" s="2" t="n">
        <v>899.3122</v>
      </c>
      <c r="S450" s="2" t="s">
        <v>1439</v>
      </c>
      <c r="T450" s="2" t="s">
        <v>35</v>
      </c>
      <c r="U450" s="2" t="s">
        <v>75</v>
      </c>
      <c r="V450" s="2" t="n">
        <v>158475636</v>
      </c>
      <c r="W450" s="2" t="n">
        <v>158498839</v>
      </c>
      <c r="X450" s="2" t="n">
        <v>50717</v>
      </c>
      <c r="Y450" s="2" t="s">
        <v>1439</v>
      </c>
      <c r="Z450" s="2" t="s">
        <v>1440</v>
      </c>
      <c r="AA450" s="2" t="s">
        <v>1441</v>
      </c>
    </row>
    <row r="451" s="2" customFormat="true" ht="12.75" hidden="false" customHeight="false" outlineLevel="0" collapsed="false">
      <c r="A451" s="2" t="s">
        <v>1442</v>
      </c>
      <c r="B451" s="2" t="n">
        <v>0.752021234521269</v>
      </c>
      <c r="C451" s="2" t="n">
        <v>2.28870330000162</v>
      </c>
      <c r="D451" s="2" t="n">
        <f aca="false">_xlfn.T.TEST(G451:I451,J451:L451,2,3)</f>
        <v>0.00344963249517443</v>
      </c>
      <c r="E451" s="2" t="n">
        <f aca="false">(N451+M451+O451)/(P451+Q451+R451)</f>
        <v>2.04924574904982</v>
      </c>
      <c r="F451" s="2" t="s">
        <v>1443</v>
      </c>
      <c r="G451" s="2" t="n">
        <f aca="false">LOG(M451,2)</f>
        <v>9.24888253740871</v>
      </c>
      <c r="H451" s="2" t="n">
        <f aca="false">LOG(N451,2)</f>
        <v>9.27914542377989</v>
      </c>
      <c r="I451" s="2" t="n">
        <f aca="false">LOG(O451,2)</f>
        <v>9.2406583142425</v>
      </c>
      <c r="J451" s="2" t="n">
        <f aca="false">LOG(P451,2)</f>
        <v>8.11082988039979</v>
      </c>
      <c r="K451" s="2" t="n">
        <f aca="false">LOG(Q451,2)</f>
        <v>8.19895621744766</v>
      </c>
      <c r="L451" s="2" t="n">
        <f aca="false">LOG(R451,2)</f>
        <v>8.34422221761024</v>
      </c>
      <c r="M451" s="2" t="n">
        <v>608.402612323</v>
      </c>
      <c r="N451" s="2" t="n">
        <v>621.299646747</v>
      </c>
      <c r="O451" s="2" t="n">
        <v>604.944220969</v>
      </c>
      <c r="P451" s="2" t="n">
        <v>276.4414</v>
      </c>
      <c r="Q451" s="2" t="n">
        <v>293.8541</v>
      </c>
      <c r="R451" s="2" t="n">
        <v>324.9834</v>
      </c>
      <c r="S451" s="2" t="s">
        <v>1443</v>
      </c>
      <c r="T451" s="2" t="s">
        <v>35</v>
      </c>
      <c r="U451" s="2" t="s">
        <v>75</v>
      </c>
      <c r="V451" s="2" t="n">
        <v>43945804</v>
      </c>
      <c r="W451" s="2" t="n">
        <v>44169418</v>
      </c>
      <c r="X451" s="2" t="n">
        <v>6487</v>
      </c>
      <c r="Y451" s="2" t="s">
        <v>1443</v>
      </c>
      <c r="Z451" s="2" t="s">
        <v>1444</v>
      </c>
      <c r="AA451" s="2" t="s">
        <v>1445</v>
      </c>
    </row>
    <row r="452" s="2" customFormat="true" ht="12.75" hidden="false" customHeight="false" outlineLevel="0" collapsed="false">
      <c r="A452" s="2" t="s">
        <v>1446</v>
      </c>
      <c r="B452" s="2" t="n">
        <v>-0.15931672159042</v>
      </c>
      <c r="C452" s="2" t="n">
        <v>9.97263284750035</v>
      </c>
      <c r="D452" s="2" t="n">
        <f aca="false">_xlfn.T.TEST(G452:I452,J452:L452,2,3)</f>
        <v>0.00342586617495814</v>
      </c>
      <c r="E452" s="2" t="n">
        <f aca="false">(N452+M452+O452)/(P452+Q452+R452)</f>
        <v>2.04917544575298</v>
      </c>
      <c r="F452" s="2" t="s">
        <v>1447</v>
      </c>
      <c r="G452" s="2" t="n">
        <f aca="false">LOG(M452,2)</f>
        <v>10.1824336212996</v>
      </c>
      <c r="H452" s="2" t="n">
        <f aca="false">LOG(N452,2)</f>
        <v>10.2965509253656</v>
      </c>
      <c r="I452" s="2" t="n">
        <f aca="false">LOG(O452,2)</f>
        <v>10.3595802281019</v>
      </c>
      <c r="J452" s="2" t="n">
        <f aca="false">LOG(P452,2)</f>
        <v>9.03344860639398</v>
      </c>
      <c r="K452" s="2" t="n">
        <f aca="false">LOG(Q452,2)</f>
        <v>9.38461540786648</v>
      </c>
      <c r="L452" s="2" t="n">
        <f aca="false">LOG(R452,2)</f>
        <v>9.29817669539383</v>
      </c>
      <c r="M452" s="2" t="n">
        <v>1162.031628247</v>
      </c>
      <c r="N452" s="2" t="n">
        <v>1257.681522455</v>
      </c>
      <c r="O452" s="2" t="n">
        <v>1313.845782044</v>
      </c>
      <c r="P452" s="2" t="n">
        <v>524.0093</v>
      </c>
      <c r="Q452" s="2" t="n">
        <v>668.422</v>
      </c>
      <c r="R452" s="2" t="n">
        <v>629.5498</v>
      </c>
      <c r="S452" s="2" t="s">
        <v>1447</v>
      </c>
      <c r="T452" s="2" t="s">
        <v>35</v>
      </c>
      <c r="U452" s="2" t="s">
        <v>42</v>
      </c>
      <c r="V452" s="2" t="n">
        <v>27099456</v>
      </c>
      <c r="W452" s="2" t="n">
        <v>27102050</v>
      </c>
      <c r="X452" s="2" t="n">
        <v>3198</v>
      </c>
      <c r="Y452" s="2" t="s">
        <v>1447</v>
      </c>
      <c r="Z452" s="2" t="s">
        <v>1079</v>
      </c>
      <c r="AA452" s="2" t="s">
        <v>1080</v>
      </c>
    </row>
    <row r="453" s="2" customFormat="true" ht="12.75" hidden="false" customHeight="false" outlineLevel="0" collapsed="false">
      <c r="A453" s="2" t="s">
        <v>1448</v>
      </c>
      <c r="B453" s="2" t="n">
        <v>-0.682967073378572</v>
      </c>
      <c r="C453" s="2" t="n">
        <v>5.54669948333698</v>
      </c>
      <c r="D453" s="2" t="n">
        <f aca="false">_xlfn.T.TEST(G453:I453,J453:L453,2,3)</f>
        <v>0.00240928741822589</v>
      </c>
      <c r="E453" s="2" t="n">
        <f aca="false">(N453+M453+O453)/(P453+Q453+R453)</f>
        <v>2.0486134615821</v>
      </c>
      <c r="F453" s="2" t="s">
        <v>1449</v>
      </c>
      <c r="G453" s="2" t="n">
        <f aca="false">LOG(M453,2)</f>
        <v>9.83584237835117</v>
      </c>
      <c r="H453" s="2" t="n">
        <f aca="false">LOG(N453,2)</f>
        <v>9.72386185427165</v>
      </c>
      <c r="I453" s="2" t="n">
        <f aca="false">LOG(O453,2)</f>
        <v>9.73695883152524</v>
      </c>
      <c r="J453" s="2" t="n">
        <f aca="false">LOG(P453,2)</f>
        <v>8.8871170180184</v>
      </c>
      <c r="K453" s="2" t="n">
        <f aca="false">LOG(Q453,2)</f>
        <v>8.60151119135096</v>
      </c>
      <c r="L453" s="2" t="n">
        <f aca="false">LOG(R453,2)</f>
        <v>8.69178050193168</v>
      </c>
      <c r="M453" s="2" t="n">
        <v>913.868248657</v>
      </c>
      <c r="N453" s="2" t="n">
        <v>845.617752617</v>
      </c>
      <c r="O453" s="2" t="n">
        <v>853.329333338</v>
      </c>
      <c r="P453" s="2" t="n">
        <v>473.466</v>
      </c>
      <c r="Q453" s="2" t="n">
        <v>388.4301</v>
      </c>
      <c r="R453" s="2" t="n">
        <v>413.5106</v>
      </c>
      <c r="S453" s="2" t="s">
        <v>1449</v>
      </c>
      <c r="T453" s="2" t="s">
        <v>35</v>
      </c>
      <c r="U453" s="2" t="s">
        <v>117</v>
      </c>
      <c r="V453" s="2" t="n">
        <v>153466057</v>
      </c>
      <c r="W453" s="2" t="n">
        <v>153469929</v>
      </c>
      <c r="X453" s="2" t="n">
        <v>401093</v>
      </c>
      <c r="Y453" s="2" t="s">
        <v>1449</v>
      </c>
      <c r="Z453" s="2" t="s">
        <v>1450</v>
      </c>
      <c r="AA453" s="2" t="s">
        <v>1451</v>
      </c>
    </row>
    <row r="454" s="2" customFormat="true" ht="12.75" hidden="false" customHeight="false" outlineLevel="0" collapsed="false">
      <c r="A454" s="2" t="s">
        <v>1452</v>
      </c>
      <c r="B454" s="2" t="n">
        <v>-0.961045297842922</v>
      </c>
      <c r="C454" s="2" t="n">
        <v>2.49854664999888</v>
      </c>
      <c r="D454" s="2" t="n">
        <f aca="false">_xlfn.T.TEST(G454:I454,J454:L454,2,3)</f>
        <v>0.000109708067363464</v>
      </c>
      <c r="E454" s="2" t="n">
        <f aca="false">(N454+M454+O454)/(P454+Q454+R454)</f>
        <v>2.04811529551132</v>
      </c>
      <c r="F454" s="2" t="s">
        <v>1453</v>
      </c>
      <c r="G454" s="2" t="n">
        <f aca="false">LOG(M454,2)</f>
        <v>9.64571197999343</v>
      </c>
      <c r="H454" s="2" t="n">
        <f aca="false">LOG(N454,2)</f>
        <v>9.62266958507025</v>
      </c>
      <c r="I454" s="2" t="n">
        <f aca="false">LOG(O454,2)</f>
        <v>9.57814915672218</v>
      </c>
      <c r="J454" s="2" t="n">
        <f aca="false">LOG(P454,2)</f>
        <v>8.52144222530679</v>
      </c>
      <c r="K454" s="2" t="n">
        <f aca="false">LOG(Q454,2)</f>
        <v>8.57403564047089</v>
      </c>
      <c r="L454" s="2" t="n">
        <f aca="false">LOG(R454,2)</f>
        <v>8.64625051829783</v>
      </c>
      <c r="M454" s="2" t="n">
        <v>801.029730754</v>
      </c>
      <c r="N454" s="2" t="n">
        <v>788.337495818</v>
      </c>
      <c r="O454" s="2" t="n">
        <v>764.381555708</v>
      </c>
      <c r="P454" s="2" t="n">
        <v>367.4597</v>
      </c>
      <c r="Q454" s="2" t="n">
        <v>381.1026</v>
      </c>
      <c r="R454" s="2" t="n">
        <v>400.6644</v>
      </c>
      <c r="S454" s="2" t="s">
        <v>1453</v>
      </c>
      <c r="T454" s="2" t="s">
        <v>35</v>
      </c>
      <c r="U454" s="2" t="s">
        <v>52</v>
      </c>
      <c r="V454" s="2" t="n">
        <v>7483991</v>
      </c>
      <c r="W454" s="2" t="n">
        <v>7486178</v>
      </c>
      <c r="X454" s="2" t="n">
        <v>644058</v>
      </c>
      <c r="Y454" s="2" t="s">
        <v>1453</v>
      </c>
      <c r="Z454" s="2" t="s">
        <v>1454</v>
      </c>
      <c r="AA454" s="2" t="s">
        <v>1455</v>
      </c>
    </row>
    <row r="455" s="2" customFormat="true" ht="12.75" hidden="false" customHeight="false" outlineLevel="0" collapsed="false">
      <c r="A455" s="2" t="s">
        <v>1456</v>
      </c>
      <c r="B455" s="2" t="n">
        <v>0.000642983293379389</v>
      </c>
      <c r="C455" s="2" t="n">
        <v>8.36083243824548</v>
      </c>
      <c r="D455" s="2" t="n">
        <f aca="false">_xlfn.T.TEST(G455:I455,J455:L455,2,3)</f>
        <v>0.00094669501749854</v>
      </c>
      <c r="E455" s="2" t="n">
        <f aca="false">(N455+M455+O455)/(P455+Q455+R455)</f>
        <v>2.04764956644153</v>
      </c>
      <c r="F455" s="2" t="s">
        <v>1457</v>
      </c>
      <c r="G455" s="2" t="n">
        <f aca="false">LOG(M455,2)</f>
        <v>9.20263221356659</v>
      </c>
      <c r="H455" s="2" t="n">
        <f aca="false">LOG(N455,2)</f>
        <v>9.38876741544025</v>
      </c>
      <c r="I455" s="2" t="n">
        <f aca="false">LOG(O455,2)</f>
        <v>9.08903508364335</v>
      </c>
      <c r="J455" s="2" t="n">
        <f aca="false">LOG(P455,2)</f>
        <v>8.06347220273775</v>
      </c>
      <c r="K455" s="2" t="n">
        <f aca="false">LOG(Q455,2)</f>
        <v>8.20162308012023</v>
      </c>
      <c r="L455" s="2" t="n">
        <f aca="false">LOG(R455,2)</f>
        <v>8.3181853114494</v>
      </c>
      <c r="M455" s="2" t="n">
        <v>589.207593644</v>
      </c>
      <c r="N455" s="2" t="n">
        <v>670.348457458</v>
      </c>
      <c r="O455" s="2" t="n">
        <v>544.593171847</v>
      </c>
      <c r="P455" s="2" t="n">
        <v>267.5143</v>
      </c>
      <c r="Q455" s="2" t="n">
        <v>294.3978</v>
      </c>
      <c r="R455" s="2" t="n">
        <v>319.1709</v>
      </c>
      <c r="S455" s="2" t="s">
        <v>1457</v>
      </c>
      <c r="T455" s="2" t="s">
        <v>35</v>
      </c>
      <c r="U455" s="2" t="s">
        <v>126</v>
      </c>
      <c r="V455" s="2" t="n">
        <v>34130422</v>
      </c>
      <c r="W455" s="2" t="n">
        <v>34335243</v>
      </c>
      <c r="X455" s="2" t="n">
        <v>25841</v>
      </c>
      <c r="Y455" s="2" t="s">
        <v>1457</v>
      </c>
      <c r="Z455" s="2" t="s">
        <v>1458</v>
      </c>
      <c r="AA455" s="2" t="s">
        <v>1459</v>
      </c>
    </row>
    <row r="456" s="2" customFormat="true" ht="12.75" hidden="false" customHeight="false" outlineLevel="0" collapsed="false">
      <c r="A456" s="2" t="s">
        <v>1460</v>
      </c>
      <c r="B456" s="2" t="n">
        <v>4.60824862301079</v>
      </c>
      <c r="C456" s="2" t="n">
        <v>0</v>
      </c>
      <c r="D456" s="2" t="n">
        <f aca="false">_xlfn.T.TEST(G456:I456,J456:L456,2,3)</f>
        <v>0.000725160135740917</v>
      </c>
      <c r="E456" s="2" t="n">
        <f aca="false">(N456+M456+O456)/(P456+Q456+R456)</f>
        <v>2.04714827816383</v>
      </c>
      <c r="F456" s="2" t="s">
        <v>1461</v>
      </c>
      <c r="G456" s="2" t="n">
        <f aca="false">LOG(M456,2)</f>
        <v>10.604853387153</v>
      </c>
      <c r="H456" s="2" t="n">
        <f aca="false">LOG(N456,2)</f>
        <v>10.7198781221007</v>
      </c>
      <c r="I456" s="2" t="n">
        <f aca="false">LOG(O456,2)</f>
        <v>10.6277015913948</v>
      </c>
      <c r="J456" s="2" t="n">
        <f aca="false">LOG(P456,2)</f>
        <v>9.60853372222048</v>
      </c>
      <c r="K456" s="2" t="n">
        <f aca="false">LOG(Q456,2)</f>
        <v>9.63329660533735</v>
      </c>
      <c r="L456" s="2" t="n">
        <f aca="false">LOG(R456,2)</f>
        <v>9.61221959924384</v>
      </c>
      <c r="M456" s="2" t="n">
        <v>1557.323973347</v>
      </c>
      <c r="N456" s="2" t="n">
        <v>1686.571916893</v>
      </c>
      <c r="O456" s="2" t="n">
        <v>1582.183911197</v>
      </c>
      <c r="P456" s="2" t="n">
        <v>780.6509</v>
      </c>
      <c r="Q456" s="2" t="n">
        <v>794.1659</v>
      </c>
      <c r="R456" s="2" t="n">
        <v>782.6479</v>
      </c>
      <c r="S456" s="2" t="s">
        <v>1461</v>
      </c>
      <c r="T456" s="2" t="s">
        <v>35</v>
      </c>
      <c r="U456" s="2" t="s">
        <v>283</v>
      </c>
      <c r="V456" s="2" t="n">
        <v>2702422</v>
      </c>
      <c r="W456" s="2" t="n">
        <v>2710217</v>
      </c>
      <c r="X456" s="2" t="n">
        <v>83886</v>
      </c>
      <c r="Y456" s="2" t="s">
        <v>1461</v>
      </c>
      <c r="Z456" s="2" t="s">
        <v>1215</v>
      </c>
      <c r="AA456" s="2" t="s">
        <v>1216</v>
      </c>
    </row>
    <row r="457" s="2" customFormat="true" ht="12.75" hidden="false" customHeight="false" outlineLevel="0" collapsed="false">
      <c r="A457" s="2" t="s">
        <v>1462</v>
      </c>
      <c r="B457" s="2" t="n">
        <v>-4.30226950925061</v>
      </c>
      <c r="C457" s="2" t="n">
        <v>0</v>
      </c>
      <c r="D457" s="2" t="n">
        <f aca="false">_xlfn.T.TEST(G457:I457,J457:L457,2,3)</f>
        <v>0.00252409562994735</v>
      </c>
      <c r="E457" s="2" t="n">
        <f aca="false">(N457+M457+O457)/(P457+Q457+R457)</f>
        <v>2.04664776462712</v>
      </c>
      <c r="F457" s="2" t="s">
        <v>1463</v>
      </c>
      <c r="G457" s="2" t="n">
        <f aca="false">LOG(M457,2)</f>
        <v>10.2290657703107</v>
      </c>
      <c r="H457" s="2" t="n">
        <f aca="false">LOG(N457,2)</f>
        <v>10.4661783798488</v>
      </c>
      <c r="I457" s="2" t="n">
        <f aca="false">LOG(O457,2)</f>
        <v>10.4602394362444</v>
      </c>
      <c r="J457" s="2" t="n">
        <f aca="false">LOG(P457,2)</f>
        <v>9.30000585999151</v>
      </c>
      <c r="K457" s="2" t="n">
        <f aca="false">LOG(Q457,2)</f>
        <v>9.39401095101628</v>
      </c>
      <c r="L457" s="2" t="n">
        <f aca="false">LOG(R457,2)</f>
        <v>9.37244241694879</v>
      </c>
      <c r="M457" s="2" t="n">
        <v>1200.205532812</v>
      </c>
      <c r="N457" s="2" t="n">
        <v>1414.599930158</v>
      </c>
      <c r="O457" s="2" t="n">
        <v>1408.788611353</v>
      </c>
      <c r="P457" s="2" t="n">
        <v>630.3485</v>
      </c>
      <c r="Q457" s="2" t="n">
        <v>672.7893</v>
      </c>
      <c r="R457" s="2" t="n">
        <v>662.8058</v>
      </c>
      <c r="S457" s="2" t="s">
        <v>1463</v>
      </c>
      <c r="T457" s="2" t="s">
        <v>35</v>
      </c>
      <c r="U457" s="2" t="s">
        <v>200</v>
      </c>
      <c r="V457" s="2" t="n">
        <v>40716321</v>
      </c>
      <c r="W457" s="2" t="n">
        <v>40728332</v>
      </c>
      <c r="X457" s="2" t="n">
        <v>5734</v>
      </c>
      <c r="Y457" s="2" t="s">
        <v>1463</v>
      </c>
      <c r="Z457" s="2" t="s">
        <v>1348</v>
      </c>
      <c r="AA457" s="2" t="s">
        <v>1349</v>
      </c>
    </row>
    <row r="458" s="2" customFormat="true" ht="12.75" hidden="false" customHeight="false" outlineLevel="0" collapsed="false">
      <c r="A458" s="2" t="s">
        <v>1464</v>
      </c>
      <c r="B458" s="2" t="n">
        <v>3.44390504915466</v>
      </c>
      <c r="C458" s="2" t="n">
        <v>0</v>
      </c>
      <c r="D458" s="2" t="n">
        <f aca="false">_xlfn.T.TEST(G458:I458,J458:L458,2,3)</f>
        <v>0.00124129764989327</v>
      </c>
      <c r="E458" s="2" t="n">
        <f aca="false">(N458+M458+O458)/(P458+Q458+R458)</f>
        <v>2.04405813011705</v>
      </c>
      <c r="F458" s="2" t="s">
        <v>1465</v>
      </c>
      <c r="G458" s="2" t="n">
        <f aca="false">LOG(M458,2)</f>
        <v>9.93992992052113</v>
      </c>
      <c r="H458" s="2" t="n">
        <f aca="false">LOG(N458,2)</f>
        <v>10.254422100712</v>
      </c>
      <c r="I458" s="2" t="n">
        <f aca="false">LOG(O458,2)</f>
        <v>10.0295471928687</v>
      </c>
      <c r="J458" s="2" t="n">
        <f aca="false">LOG(P458,2)</f>
        <v>8.94361165056099</v>
      </c>
      <c r="K458" s="2" t="n">
        <f aca="false">LOG(Q458,2)</f>
        <v>9.20449998584064</v>
      </c>
      <c r="L458" s="2" t="n">
        <f aca="false">LOG(R458,2)</f>
        <v>8.98611963618422</v>
      </c>
      <c r="M458" s="2" t="n">
        <v>982.238744397</v>
      </c>
      <c r="N458" s="2" t="n">
        <v>1221.486412943</v>
      </c>
      <c r="O458" s="2" t="n">
        <v>1045.188320356</v>
      </c>
      <c r="P458" s="2" t="n">
        <v>492.3743</v>
      </c>
      <c r="Q458" s="2" t="n">
        <v>589.9709</v>
      </c>
      <c r="R458" s="2" t="n">
        <v>507.0976</v>
      </c>
      <c r="S458" s="2" t="s">
        <v>1465</v>
      </c>
      <c r="T458" s="2" t="s">
        <v>35</v>
      </c>
      <c r="U458" s="2" t="s">
        <v>42</v>
      </c>
      <c r="V458" s="2" t="n">
        <v>75204115</v>
      </c>
      <c r="W458" s="2" t="n">
        <v>75206195</v>
      </c>
      <c r="X458" s="2" t="n">
        <v>3092</v>
      </c>
      <c r="Y458" s="2" t="s">
        <v>1465</v>
      </c>
      <c r="Z458" s="2" t="s">
        <v>1466</v>
      </c>
      <c r="AA458" s="2" t="s">
        <v>1467</v>
      </c>
    </row>
    <row r="459" s="2" customFormat="true" ht="12.75" hidden="false" customHeight="false" outlineLevel="0" collapsed="false">
      <c r="A459" s="2" t="s">
        <v>1468</v>
      </c>
      <c r="B459" s="2" t="n">
        <v>5.55102771469257</v>
      </c>
      <c r="C459" s="2" t="n">
        <v>0</v>
      </c>
      <c r="D459" s="2" t="n">
        <f aca="false">_xlfn.T.TEST(G459:I459,J459:L459,2,3)</f>
        <v>0.00154173585502039</v>
      </c>
      <c r="E459" s="2" t="n">
        <f aca="false">(N459+M459+O459)/(P459+Q459+R459)</f>
        <v>2.04362825035416</v>
      </c>
      <c r="F459" s="2" t="s">
        <v>1469</v>
      </c>
      <c r="G459" s="2" t="n">
        <f aca="false">LOG(M459,2)</f>
        <v>11.1273654538854</v>
      </c>
      <c r="H459" s="2" t="n">
        <f aca="false">LOG(N459,2)</f>
        <v>11.0609047511034</v>
      </c>
      <c r="I459" s="2" t="n">
        <f aca="false">LOG(O459,2)</f>
        <v>11.0177561373749</v>
      </c>
      <c r="J459" s="2" t="n">
        <f aca="false">LOG(P459,2)</f>
        <v>9.94037614928479</v>
      </c>
      <c r="K459" s="2" t="n">
        <f aca="false">LOG(Q459,2)</f>
        <v>10.1781679754689</v>
      </c>
      <c r="L459" s="2" t="n">
        <f aca="false">LOG(R459,2)</f>
        <v>9.98497506364819</v>
      </c>
      <c r="M459" s="2" t="n">
        <v>2237.024674091</v>
      </c>
      <c r="N459" s="2" t="n">
        <v>2136.309192547</v>
      </c>
      <c r="O459" s="2" t="n">
        <v>2073.361749916</v>
      </c>
      <c r="P459" s="2" t="n">
        <v>982.5426</v>
      </c>
      <c r="Q459" s="2" t="n">
        <v>1158.6009</v>
      </c>
      <c r="R459" s="2" t="n">
        <v>1013.3909</v>
      </c>
      <c r="S459" s="2" t="s">
        <v>1469</v>
      </c>
      <c r="T459" s="2" t="s">
        <v>35</v>
      </c>
      <c r="U459" s="2" t="s">
        <v>52</v>
      </c>
      <c r="V459" s="2" t="n">
        <v>42965980</v>
      </c>
      <c r="W459" s="2" t="n">
        <v>42966532</v>
      </c>
      <c r="X459" s="2" t="n">
        <v>441150</v>
      </c>
      <c r="Y459" s="2" t="s">
        <v>1469</v>
      </c>
      <c r="Z459" s="2" t="s">
        <v>1470</v>
      </c>
      <c r="AA459" s="2" t="s">
        <v>1471</v>
      </c>
    </row>
    <row r="460" s="2" customFormat="true" ht="12.75" hidden="false" customHeight="false" outlineLevel="0" collapsed="false">
      <c r="A460" s="2" t="s">
        <v>1472</v>
      </c>
      <c r="B460" s="2" t="n">
        <v>-0.491831992735335</v>
      </c>
      <c r="C460" s="2" t="n">
        <v>8.02947418003963</v>
      </c>
      <c r="D460" s="2" t="n">
        <f aca="false">_xlfn.T.TEST(G460:I460,J460:L460,2,3)</f>
        <v>0.000371943346074436</v>
      </c>
      <c r="E460" s="2" t="n">
        <f aca="false">(N460+M460+O460)/(P460+Q460+R460)</f>
        <v>2.04335388439672</v>
      </c>
      <c r="F460" s="2" t="s">
        <v>1473</v>
      </c>
      <c r="G460" s="2" t="n">
        <f aca="false">LOG(M460,2)</f>
        <v>12.5265651409082</v>
      </c>
      <c r="H460" s="2" t="n">
        <f aca="false">LOG(N460,2)</f>
        <v>12.6044402501086</v>
      </c>
      <c r="I460" s="2" t="n">
        <f aca="false">LOG(O460,2)</f>
        <v>12.407810323467</v>
      </c>
      <c r="J460" s="2" t="n">
        <f aca="false">LOG(P460,2)</f>
        <v>11.4158150629406</v>
      </c>
      <c r="K460" s="2" t="n">
        <f aca="false">LOG(Q460,2)</f>
        <v>11.5187332048338</v>
      </c>
      <c r="L460" s="2" t="n">
        <f aca="false">LOG(R460,2)</f>
        <v>11.5158506531304</v>
      </c>
      <c r="M460" s="2" t="n">
        <v>5900.269515956</v>
      </c>
      <c r="N460" s="2" t="n">
        <v>6227.512297847</v>
      </c>
      <c r="O460" s="2" t="n">
        <v>5434.043214858</v>
      </c>
      <c r="P460" s="2" t="n">
        <v>2732.1388</v>
      </c>
      <c r="Q460" s="2" t="n">
        <v>2934.1628</v>
      </c>
      <c r="R460" s="2" t="n">
        <v>2928.3061</v>
      </c>
      <c r="S460" s="2" t="s">
        <v>1473</v>
      </c>
      <c r="T460" s="2" t="s">
        <v>35</v>
      </c>
      <c r="U460" s="2" t="s">
        <v>126</v>
      </c>
      <c r="V460" s="2" t="n">
        <v>75157436</v>
      </c>
      <c r="W460" s="2" t="n">
        <v>75189325</v>
      </c>
      <c r="X460" s="2" t="n">
        <v>84649</v>
      </c>
      <c r="Y460" s="2" t="s">
        <v>1473</v>
      </c>
      <c r="Z460" s="2" t="s">
        <v>1017</v>
      </c>
      <c r="AA460" s="2" t="s">
        <v>1018</v>
      </c>
    </row>
    <row r="461" s="2" customFormat="true" ht="12.75" hidden="false" customHeight="false" outlineLevel="0" collapsed="false">
      <c r="A461" s="2" t="s">
        <v>1474</v>
      </c>
      <c r="B461" s="2" t="n">
        <v>-1.62754104030003</v>
      </c>
      <c r="C461" s="2" t="n">
        <v>0.220100096312603</v>
      </c>
      <c r="D461" s="2" t="n">
        <f aca="false">_xlfn.T.TEST(G461:I461,J461:L461,2,3)</f>
        <v>2.20860770655679E-005</v>
      </c>
      <c r="E461" s="2" t="n">
        <f aca="false">(N461+M461+O461)/(P461+Q461+R461)</f>
        <v>2.04302258207941</v>
      </c>
      <c r="F461" s="2" t="s">
        <v>1475</v>
      </c>
      <c r="G461" s="2" t="n">
        <f aca="false">LOG(M461,2)</f>
        <v>10.9698889084063</v>
      </c>
      <c r="H461" s="2" t="n">
        <f aca="false">LOG(N461,2)</f>
        <v>10.985153338071</v>
      </c>
      <c r="I461" s="2" t="n">
        <f aca="false">LOG(O461,2)</f>
        <v>10.9142215493219</v>
      </c>
      <c r="J461" s="2" t="n">
        <f aca="false">LOG(P461,2)</f>
        <v>9.90341055866398</v>
      </c>
      <c r="K461" s="2" t="n">
        <f aca="false">LOG(Q461,2)</f>
        <v>9.94358381455267</v>
      </c>
      <c r="L461" s="2" t="n">
        <f aca="false">LOG(R461,2)</f>
        <v>9.93082454702473</v>
      </c>
      <c r="M461" s="2" t="n">
        <v>2005.698319075</v>
      </c>
      <c r="N461" s="2" t="n">
        <v>2027.03226574</v>
      </c>
      <c r="O461" s="2" t="n">
        <v>1929.781175535</v>
      </c>
      <c r="P461" s="2" t="n">
        <v>957.6871</v>
      </c>
      <c r="Q461" s="2" t="n">
        <v>984.7296</v>
      </c>
      <c r="R461" s="2" t="n">
        <v>976.059</v>
      </c>
      <c r="S461" s="2" t="s">
        <v>1475</v>
      </c>
      <c r="T461" s="2" t="s">
        <v>35</v>
      </c>
      <c r="U461" s="2" t="s">
        <v>46</v>
      </c>
      <c r="V461" s="2" t="n">
        <v>32525294</v>
      </c>
      <c r="W461" s="2" t="n">
        <v>32720313</v>
      </c>
      <c r="X461" s="2" t="n">
        <v>3084</v>
      </c>
      <c r="Y461" s="2" t="s">
        <v>1475</v>
      </c>
      <c r="Z461" s="2" t="s">
        <v>1476</v>
      </c>
      <c r="AA461" s="2" t="s">
        <v>1477</v>
      </c>
    </row>
    <row r="462" s="2" customFormat="true" ht="12.75" hidden="false" customHeight="false" outlineLevel="0" collapsed="false">
      <c r="A462" s="2" t="s">
        <v>1478</v>
      </c>
      <c r="B462" s="2" t="n">
        <v>2.43653730985738</v>
      </c>
      <c r="C462" s="2" t="n">
        <v>0.0157093486318253</v>
      </c>
      <c r="D462" s="2" t="n">
        <f aca="false">_xlfn.T.TEST(G462:I462,J462:L462,2,3)</f>
        <v>7.83808229600162E-005</v>
      </c>
      <c r="E462" s="2" t="n">
        <f aca="false">(N462+M462+O462)/(P462+Q462+R462)</f>
        <v>2.04279183624192</v>
      </c>
      <c r="F462" s="2" t="s">
        <v>1468</v>
      </c>
      <c r="G462" s="2" t="n">
        <f aca="false">LOG(M462,2)</f>
        <v>12.1007036241699</v>
      </c>
      <c r="H462" s="2" t="n">
        <f aca="false">LOG(N462,2)</f>
        <v>12.2123060002781</v>
      </c>
      <c r="I462" s="2" t="n">
        <f aca="false">LOG(O462,2)</f>
        <v>12.0874869035779</v>
      </c>
      <c r="J462" s="2" t="n">
        <f aca="false">LOG(P462,2)</f>
        <v>11.0755228040575</v>
      </c>
      <c r="K462" s="2" t="n">
        <f aca="false">LOG(Q462,2)</f>
        <v>11.0409416636376</v>
      </c>
      <c r="L462" s="2" t="n">
        <f aca="false">LOG(R462,2)</f>
        <v>11.1913559299732</v>
      </c>
      <c r="M462" s="2" t="n">
        <v>4392.125686325</v>
      </c>
      <c r="N462" s="2" t="n">
        <v>4745.373736536</v>
      </c>
      <c r="O462" s="2" t="n">
        <v>4352.072586458</v>
      </c>
      <c r="P462" s="2" t="n">
        <v>2158.0653</v>
      </c>
      <c r="Q462" s="2" t="n">
        <v>2106.9519</v>
      </c>
      <c r="R462" s="2" t="n">
        <v>2338.4809</v>
      </c>
      <c r="S462" s="2" t="s">
        <v>1468</v>
      </c>
      <c r="T462" s="2" t="s">
        <v>35</v>
      </c>
      <c r="U462" s="2" t="s">
        <v>71</v>
      </c>
      <c r="V462" s="2" t="n">
        <v>8739563</v>
      </c>
      <c r="W462" s="2" t="n">
        <v>8742034</v>
      </c>
      <c r="X462" s="2" t="n">
        <v>3398</v>
      </c>
      <c r="Y462" s="2" t="s">
        <v>1468</v>
      </c>
      <c r="Z462" s="2" t="s">
        <v>1479</v>
      </c>
      <c r="AA462" s="2" t="s">
        <v>1480</v>
      </c>
    </row>
    <row r="463" s="2" customFormat="true" ht="12.75" hidden="false" customHeight="false" outlineLevel="0" collapsed="false">
      <c r="A463" s="2" t="s">
        <v>1481</v>
      </c>
      <c r="B463" s="2" t="n">
        <v>0.661295699800473</v>
      </c>
      <c r="C463" s="2" t="n">
        <v>2.9348828454735</v>
      </c>
      <c r="D463" s="2" t="n">
        <f aca="false">_xlfn.T.TEST(G463:I463,J463:L463,2,3)</f>
        <v>2.64836845059771E-005</v>
      </c>
      <c r="E463" s="2" t="n">
        <f aca="false">(N463+M463+O463)/(P463+Q463+R463)</f>
        <v>2.04152229266825</v>
      </c>
      <c r="F463" s="2" t="s">
        <v>1482</v>
      </c>
      <c r="G463" s="2" t="n">
        <f aca="false">LOG(M463,2)</f>
        <v>12.9879846980317</v>
      </c>
      <c r="H463" s="2" t="n">
        <f aca="false">LOG(N463,2)</f>
        <v>13.0850581824936</v>
      </c>
      <c r="I463" s="2" t="n">
        <f aca="false">LOG(O463,2)</f>
        <v>12.9841029227684</v>
      </c>
      <c r="J463" s="2" t="n">
        <f aca="false">LOG(P463,2)</f>
        <v>11.9225488366093</v>
      </c>
      <c r="K463" s="2" t="n">
        <f aca="false">LOG(Q463,2)</f>
        <v>12.0323428474176</v>
      </c>
      <c r="L463" s="2" t="n">
        <f aca="false">LOG(R463,2)</f>
        <v>12.0132347619708</v>
      </c>
      <c r="M463" s="2" t="n">
        <v>8124.057289806</v>
      </c>
      <c r="N463" s="2" t="n">
        <v>8689.504409518</v>
      </c>
      <c r="O463" s="2" t="n">
        <v>8102.22774438</v>
      </c>
      <c r="P463" s="2" t="n">
        <v>3881.9043</v>
      </c>
      <c r="Q463" s="2" t="n">
        <v>4188.8626</v>
      </c>
      <c r="R463" s="2" t="n">
        <v>4133.7481</v>
      </c>
      <c r="S463" s="2" t="s">
        <v>1482</v>
      </c>
      <c r="T463" s="2" t="s">
        <v>35</v>
      </c>
      <c r="U463" s="2" t="s">
        <v>131</v>
      </c>
      <c r="V463" s="2" t="n">
        <v>54400463</v>
      </c>
      <c r="W463" s="2" t="n">
        <v>54404754</v>
      </c>
      <c r="X463" s="2" t="n">
        <v>5959</v>
      </c>
      <c r="Y463" s="2" t="s">
        <v>1482</v>
      </c>
      <c r="Z463" s="2" t="s">
        <v>770</v>
      </c>
      <c r="AA463" s="2" t="s">
        <v>771</v>
      </c>
    </row>
    <row r="464" s="2" customFormat="true" ht="12.75" hidden="false" customHeight="false" outlineLevel="0" collapsed="false">
      <c r="A464" s="2" t="s">
        <v>1483</v>
      </c>
      <c r="B464" s="2" t="n">
        <v>-1.29789222080074</v>
      </c>
      <c r="C464" s="2" t="n">
        <v>0.71404124469466</v>
      </c>
      <c r="D464" s="2" t="n">
        <f aca="false">_xlfn.T.TEST(G464:I464,J464:L464,2,3)</f>
        <v>2.64868594109033E-005</v>
      </c>
      <c r="E464" s="2" t="n">
        <f aca="false">(N464+M464+O464)/(P464+Q464+R464)</f>
        <v>2.041212949706</v>
      </c>
      <c r="F464" s="2" t="s">
        <v>1484</v>
      </c>
      <c r="G464" s="2" t="n">
        <f aca="false">LOG(M464,2)</f>
        <v>12.6461270313818</v>
      </c>
      <c r="H464" s="2" t="n">
        <f aca="false">LOG(N464,2)</f>
        <v>12.6460164147057</v>
      </c>
      <c r="I464" s="2" t="n">
        <f aca="false">LOG(O464,2)</f>
        <v>12.676906853615</v>
      </c>
      <c r="J464" s="2" t="n">
        <f aca="false">LOG(P464,2)</f>
        <v>11.6649935474175</v>
      </c>
      <c r="K464" s="2" t="n">
        <f aca="false">LOG(Q464,2)</f>
        <v>11.6192605819321</v>
      </c>
      <c r="L464" s="2" t="n">
        <f aca="false">LOG(R464,2)</f>
        <v>11.5958775578297</v>
      </c>
      <c r="M464" s="2" t="n">
        <v>6410.081708089</v>
      </c>
      <c r="N464" s="2" t="n">
        <v>6409.590242651</v>
      </c>
      <c r="O464" s="2" t="n">
        <v>6548.309762518</v>
      </c>
      <c r="P464" s="2" t="n">
        <v>3247.2293</v>
      </c>
      <c r="Q464" s="2" t="n">
        <v>3145.9076</v>
      </c>
      <c r="R464" s="2" t="n">
        <v>3095.3301</v>
      </c>
      <c r="S464" s="2" t="s">
        <v>1484</v>
      </c>
      <c r="T464" s="2" t="s">
        <v>35</v>
      </c>
      <c r="U464" s="2" t="s">
        <v>42</v>
      </c>
      <c r="V464" s="2" t="n">
        <v>74079645</v>
      </c>
      <c r="W464" s="2" t="n">
        <v>74083566</v>
      </c>
      <c r="X464" s="2" t="s">
        <v>148</v>
      </c>
      <c r="Y464" s="2" t="s">
        <v>1484</v>
      </c>
      <c r="Z464" s="2" t="s">
        <v>148</v>
      </c>
      <c r="AA464" s="2" t="s">
        <v>1485</v>
      </c>
    </row>
    <row r="465" s="2" customFormat="true" ht="12.75" hidden="false" customHeight="false" outlineLevel="0" collapsed="false">
      <c r="A465" s="2" t="s">
        <v>1486</v>
      </c>
      <c r="B465" s="2" t="n">
        <v>0.32870786195974</v>
      </c>
      <c r="C465" s="2" t="n">
        <v>6.64076618542159</v>
      </c>
      <c r="D465" s="2" t="n">
        <f aca="false">_xlfn.T.TEST(G465:I465,J465:L465,2,3)</f>
        <v>0.00222855449235983</v>
      </c>
      <c r="E465" s="2" t="n">
        <f aca="false">(N465+M465+O465)/(P465+Q465+R465)</f>
        <v>2.0412056209123</v>
      </c>
      <c r="F465" s="2" t="s">
        <v>1487</v>
      </c>
      <c r="G465" s="2" t="n">
        <f aca="false">LOG(M465,2)</f>
        <v>10.2648500834477</v>
      </c>
      <c r="H465" s="2" t="n">
        <f aca="false">LOG(N465,2)</f>
        <v>10.2587440971417</v>
      </c>
      <c r="I465" s="2" t="n">
        <f aca="false">LOG(O465,2)</f>
        <v>10.0359426374772</v>
      </c>
      <c r="J465" s="2" t="n">
        <f aca="false">LOG(P465,2)</f>
        <v>8.95812520838005</v>
      </c>
      <c r="K465" s="2" t="n">
        <f aca="false">LOG(Q465,2)</f>
        <v>9.33067245053253</v>
      </c>
      <c r="L465" s="2" t="n">
        <f aca="false">LOG(R465,2)</f>
        <v>9.17002743917208</v>
      </c>
      <c r="M465" s="2" t="n">
        <v>1230.347457457</v>
      </c>
      <c r="N465" s="2" t="n">
        <v>1225.151203781</v>
      </c>
      <c r="O465" s="2" t="n">
        <v>1049.831908747</v>
      </c>
      <c r="P465" s="2" t="n">
        <v>497.3526</v>
      </c>
      <c r="Q465" s="2" t="n">
        <v>643.8909</v>
      </c>
      <c r="R465" s="2" t="n">
        <v>576.0409</v>
      </c>
      <c r="S465" s="2" t="s">
        <v>1487</v>
      </c>
      <c r="T465" s="2" t="s">
        <v>35</v>
      </c>
      <c r="U465" s="2" t="s">
        <v>75</v>
      </c>
      <c r="V465" s="2" t="n">
        <v>59535271</v>
      </c>
      <c r="W465" s="2" t="n">
        <v>59937654</v>
      </c>
      <c r="X465" s="2" t="n">
        <v>55277</v>
      </c>
      <c r="Y465" s="2" t="s">
        <v>1487</v>
      </c>
      <c r="Z465" s="2" t="s">
        <v>621</v>
      </c>
      <c r="AA465" s="2" t="s">
        <v>622</v>
      </c>
    </row>
    <row r="466" s="2" customFormat="true" ht="12.75" hidden="false" customHeight="false" outlineLevel="0" collapsed="false">
      <c r="A466" s="2" t="s">
        <v>1488</v>
      </c>
      <c r="B466" s="2" t="n">
        <v>-3.24275054570894</v>
      </c>
      <c r="C466" s="2" t="n">
        <v>0.00342845708986455</v>
      </c>
      <c r="D466" s="2" t="n">
        <f aca="false">_xlfn.T.TEST(G466:I466,J466:L466,2,3)</f>
        <v>0.00564155131103254</v>
      </c>
      <c r="E466" s="2" t="n">
        <f aca="false">(N466+M466+O466)/(P466+Q466+R466)</f>
        <v>2.04093051231332</v>
      </c>
      <c r="F466" s="2" t="s">
        <v>1489</v>
      </c>
      <c r="G466" s="2" t="n">
        <f aca="false">LOG(M466,2)</f>
        <v>10.6946195192758</v>
      </c>
      <c r="H466" s="2" t="n">
        <f aca="false">LOG(N466,2)</f>
        <v>10.9104841287347</v>
      </c>
      <c r="I466" s="2" t="n">
        <f aca="false">LOG(O466,2)</f>
        <v>10.5825319489154</v>
      </c>
      <c r="J466" s="2" t="n">
        <f aca="false">LOG(P466,2)</f>
        <v>9.65488176693945</v>
      </c>
      <c r="K466" s="2" t="n">
        <f aca="false">LOG(Q466,2)</f>
        <v>9.74626119748761</v>
      </c>
      <c r="L466" s="2" t="n">
        <f aca="false">LOG(R466,2)</f>
        <v>9.71676768453605</v>
      </c>
      <c r="M466" s="2" t="n">
        <v>1657.300523405</v>
      </c>
      <c r="N466" s="2" t="n">
        <v>1924.788388017</v>
      </c>
      <c r="O466" s="2" t="n">
        <v>1533.414433121</v>
      </c>
      <c r="P466" s="2" t="n">
        <v>806.1373</v>
      </c>
      <c r="Q466" s="2" t="n">
        <v>858.8493</v>
      </c>
      <c r="R466" s="2" t="n">
        <v>841.4698</v>
      </c>
      <c r="S466" s="2" t="s">
        <v>1489</v>
      </c>
      <c r="T466" s="2" t="s">
        <v>35</v>
      </c>
      <c r="U466" s="2" t="s">
        <v>269</v>
      </c>
      <c r="V466" s="2" t="n">
        <v>129913272</v>
      </c>
      <c r="W466" s="2" t="n">
        <v>129920828</v>
      </c>
      <c r="X466" s="2" t="n">
        <v>286208</v>
      </c>
      <c r="Y466" s="2" t="s">
        <v>1489</v>
      </c>
      <c r="Z466" s="2" t="s">
        <v>1490</v>
      </c>
      <c r="AA466" s="2" t="s">
        <v>1491</v>
      </c>
    </row>
    <row r="467" s="2" customFormat="true" ht="12.75" hidden="false" customHeight="false" outlineLevel="0" collapsed="false">
      <c r="A467" s="2" t="s">
        <v>1492</v>
      </c>
      <c r="B467" s="2" t="n">
        <v>4.30965503489864</v>
      </c>
      <c r="C467" s="2" t="n">
        <v>0</v>
      </c>
      <c r="D467" s="2" t="n">
        <f aca="false">_xlfn.T.TEST(G467:I467,J467:L467,2,3)</f>
        <v>0.00669738958139991</v>
      </c>
      <c r="E467" s="2" t="n">
        <f aca="false">(N467+M467+O467)/(P467+Q467+R467)</f>
        <v>2.04063925764581</v>
      </c>
      <c r="F467" s="2" t="s">
        <v>1493</v>
      </c>
      <c r="G467" s="2" t="n">
        <f aca="false">LOG(M467,2)</f>
        <v>10.4978403815009</v>
      </c>
      <c r="H467" s="2" t="n">
        <f aca="false">LOG(N467,2)</f>
        <v>10.818249733</v>
      </c>
      <c r="I467" s="2" t="n">
        <f aca="false">LOG(O467,2)</f>
        <v>10.3453775394114</v>
      </c>
      <c r="J467" s="2" t="n">
        <f aca="false">LOG(P467,2)</f>
        <v>9.40554506338643</v>
      </c>
      <c r="K467" s="2" t="n">
        <f aca="false">LOG(Q467,2)</f>
        <v>9.67691792167545</v>
      </c>
      <c r="L467" s="2" t="n">
        <f aca="false">LOG(R467,2)</f>
        <v>9.52004325556776</v>
      </c>
      <c r="M467" s="2" t="n">
        <v>1445.988518353</v>
      </c>
      <c r="N467" s="2" t="n">
        <v>1805.583886029</v>
      </c>
      <c r="O467" s="2" t="n">
        <v>1300.975014221</v>
      </c>
      <c r="P467" s="2" t="n">
        <v>678.1897</v>
      </c>
      <c r="Q467" s="2" t="n">
        <v>818.545</v>
      </c>
      <c r="R467" s="2" t="n">
        <v>734.2071</v>
      </c>
      <c r="S467" s="2" t="s">
        <v>1493</v>
      </c>
      <c r="T467" s="2" t="s">
        <v>35</v>
      </c>
      <c r="U467" s="2" t="s">
        <v>42</v>
      </c>
      <c r="V467" s="2" t="n">
        <v>75205348</v>
      </c>
      <c r="W467" s="2" t="n">
        <v>75205970</v>
      </c>
      <c r="X467" s="2" t="n">
        <v>653392</v>
      </c>
      <c r="Y467" s="2" t="s">
        <v>1493</v>
      </c>
      <c r="Z467" s="2" t="s">
        <v>1494</v>
      </c>
      <c r="AA467" s="2" t="s">
        <v>1495</v>
      </c>
    </row>
    <row r="468" s="2" customFormat="true" ht="12.75" hidden="false" customHeight="false" outlineLevel="0" collapsed="false">
      <c r="A468" s="2" t="s">
        <v>1496</v>
      </c>
      <c r="B468" s="2" t="n">
        <v>1.75021303368686</v>
      </c>
      <c r="C468" s="2" t="n">
        <v>0.0902399711755494</v>
      </c>
      <c r="D468" s="2" t="n">
        <f aca="false">_xlfn.T.TEST(G468:I468,J468:L468,2,3)</f>
        <v>8.75617743969897E-007</v>
      </c>
      <c r="E468" s="2" t="n">
        <f aca="false">(N468+M468+O468)/(P468+Q468+R468)</f>
        <v>2.03881075329229</v>
      </c>
      <c r="F468" s="2" t="s">
        <v>1497</v>
      </c>
      <c r="G468" s="2" t="n">
        <f aca="false">LOG(M468,2)</f>
        <v>12.6033360869361</v>
      </c>
      <c r="H468" s="2" t="n">
        <f aca="false">LOG(N468,2)</f>
        <v>12.633460087379</v>
      </c>
      <c r="I468" s="2" t="n">
        <f aca="false">LOG(O468,2)</f>
        <v>12.6026419409723</v>
      </c>
      <c r="J468" s="2" t="n">
        <f aca="false">LOG(P468,2)</f>
        <v>11.6046733560058</v>
      </c>
      <c r="K468" s="2" t="n">
        <f aca="false">LOG(Q468,2)</f>
        <v>11.5601286449751</v>
      </c>
      <c r="L468" s="2" t="n">
        <f aca="false">LOG(R468,2)</f>
        <v>11.5913061598661</v>
      </c>
      <c r="M468" s="2" t="n">
        <v>6222.747909758</v>
      </c>
      <c r="N468" s="2" t="n">
        <v>6354.047181509</v>
      </c>
      <c r="O468" s="2" t="n">
        <v>6219.754583908</v>
      </c>
      <c r="P468" s="2" t="n">
        <v>3114.2593</v>
      </c>
      <c r="Q468" s="2" t="n">
        <v>3019.5726</v>
      </c>
      <c r="R468" s="2" t="n">
        <v>3085.5376</v>
      </c>
      <c r="S468" s="2" t="s">
        <v>1497</v>
      </c>
      <c r="T468" s="2" t="s">
        <v>35</v>
      </c>
      <c r="U468" s="2" t="s">
        <v>126</v>
      </c>
      <c r="V468" s="2" t="n">
        <v>104401444</v>
      </c>
      <c r="W468" s="2" t="n">
        <v>104411067</v>
      </c>
      <c r="X468" s="2" t="n">
        <v>834</v>
      </c>
      <c r="Y468" s="2" t="s">
        <v>1497</v>
      </c>
      <c r="Z468" s="2" t="s">
        <v>1167</v>
      </c>
      <c r="AA468" s="2" t="s">
        <v>1168</v>
      </c>
    </row>
    <row r="469" s="2" customFormat="true" ht="12.75" hidden="false" customHeight="false" outlineLevel="0" collapsed="false">
      <c r="A469" s="2" t="s">
        <v>1498</v>
      </c>
      <c r="B469" s="2" t="n">
        <v>-5.29765133050511</v>
      </c>
      <c r="C469" s="2" t="n">
        <v>0</v>
      </c>
      <c r="D469" s="2" t="n">
        <f aca="false">_xlfn.T.TEST(G469:I469,J469:L469,2,3)</f>
        <v>0.000217283751543675</v>
      </c>
      <c r="E469" s="2" t="n">
        <f aca="false">(N469+M469+O469)/(P469+Q469+R469)</f>
        <v>2.0388039130743</v>
      </c>
      <c r="F469" s="2" t="s">
        <v>1499</v>
      </c>
      <c r="G469" s="2" t="n">
        <f aca="false">LOG(M469,2)</f>
        <v>9.76707555221627</v>
      </c>
      <c r="H469" s="2" t="n">
        <f aca="false">LOG(N469,2)</f>
        <v>9.86120594897287</v>
      </c>
      <c r="I469" s="2" t="n">
        <f aca="false">LOG(O469,2)</f>
        <v>9.76619597865343</v>
      </c>
      <c r="J469" s="2" t="n">
        <f aca="false">LOG(P469,2)</f>
        <v>8.77586571310338</v>
      </c>
      <c r="K469" s="2" t="n">
        <f aca="false">LOG(Q469,2)</f>
        <v>8.85356718993424</v>
      </c>
      <c r="L469" s="2" t="n">
        <f aca="false">LOG(R469,2)</f>
        <v>8.67864626235249</v>
      </c>
      <c r="M469" s="2" t="n">
        <v>871.330088336</v>
      </c>
      <c r="N469" s="2" t="n">
        <v>930.076741469</v>
      </c>
      <c r="O469" s="2" t="n">
        <v>870.799022997</v>
      </c>
      <c r="P469" s="2" t="n">
        <v>438.3276</v>
      </c>
      <c r="Q469" s="2" t="n">
        <v>462.5826</v>
      </c>
      <c r="R469" s="2" t="n">
        <v>409.7631</v>
      </c>
      <c r="S469" s="2" t="s">
        <v>1499</v>
      </c>
      <c r="T469" s="2" t="s">
        <v>35</v>
      </c>
      <c r="U469" s="2" t="s">
        <v>65</v>
      </c>
      <c r="V469" s="2" t="n">
        <v>22834969</v>
      </c>
      <c r="W469" s="2" t="n">
        <v>22841897</v>
      </c>
      <c r="X469" s="2" t="n">
        <v>90673</v>
      </c>
      <c r="Y469" s="2" t="s">
        <v>1499</v>
      </c>
      <c r="Z469" s="2" t="s">
        <v>1500</v>
      </c>
      <c r="AA469" s="2" t="s">
        <v>1501</v>
      </c>
    </row>
    <row r="470" s="2" customFormat="true" ht="12.75" hidden="false" customHeight="false" outlineLevel="0" collapsed="false">
      <c r="A470" s="2" t="s">
        <v>1502</v>
      </c>
      <c r="B470" s="2" t="n">
        <v>1.19606549797811</v>
      </c>
      <c r="C470" s="2" t="n">
        <v>0.517962962576935</v>
      </c>
      <c r="D470" s="2" t="n">
        <f aca="false">_xlfn.T.TEST(G470:I470,J470:L470,2,3)</f>
        <v>0.00172731251601641</v>
      </c>
      <c r="E470" s="2" t="n">
        <f aca="false">(N470+M470+O470)/(P470+Q470+R470)</f>
        <v>2.03810753825812</v>
      </c>
      <c r="F470" s="2" t="s">
        <v>1503</v>
      </c>
      <c r="G470" s="2" t="n">
        <f aca="false">LOG(M470,2)</f>
        <v>10.2958560719111</v>
      </c>
      <c r="H470" s="2" t="n">
        <f aca="false">LOG(N470,2)</f>
        <v>10.4190278927456</v>
      </c>
      <c r="I470" s="2" t="n">
        <f aca="false">LOG(O470,2)</f>
        <v>10.4387243556209</v>
      </c>
      <c r="J470" s="2" t="n">
        <f aca="false">LOG(P470,2)</f>
        <v>9.36537125230237</v>
      </c>
      <c r="K470" s="2" t="n">
        <f aca="false">LOG(Q470,2)</f>
        <v>9.36061645396105</v>
      </c>
      <c r="L470" s="2" t="n">
        <f aca="false">LOG(R470,2)</f>
        <v>9.350001898638</v>
      </c>
      <c r="M470" s="2" t="n">
        <v>1257.075923969</v>
      </c>
      <c r="N470" s="2" t="n">
        <v>1369.114977204</v>
      </c>
      <c r="O470" s="2" t="n">
        <v>1387.935063487</v>
      </c>
      <c r="P470" s="2" t="n">
        <v>659.5651</v>
      </c>
      <c r="Q470" s="2" t="n">
        <v>657.3949</v>
      </c>
      <c r="R470" s="2" t="n">
        <v>652.5759</v>
      </c>
      <c r="S470" s="2" t="s">
        <v>1503</v>
      </c>
      <c r="T470" s="2" t="s">
        <v>35</v>
      </c>
      <c r="U470" s="2" t="s">
        <v>126</v>
      </c>
      <c r="V470" s="2" t="n">
        <v>73724981</v>
      </c>
      <c r="W470" s="2" t="n">
        <v>73787122</v>
      </c>
      <c r="X470" s="2" t="n">
        <v>283209</v>
      </c>
      <c r="Y470" s="2" t="s">
        <v>1503</v>
      </c>
      <c r="Z470" s="2" t="s">
        <v>1504</v>
      </c>
      <c r="AA470" s="2" t="s">
        <v>1505</v>
      </c>
    </row>
    <row r="471" s="2" customFormat="true" ht="12.75" hidden="false" customHeight="false" outlineLevel="0" collapsed="false">
      <c r="A471" s="2" t="s">
        <v>1506</v>
      </c>
      <c r="B471" s="2" t="n">
        <v>-1.15315743169491</v>
      </c>
      <c r="C471" s="2" t="n">
        <v>1.18366168429504</v>
      </c>
      <c r="D471" s="2" t="n">
        <f aca="false">_xlfn.T.TEST(G471:I471,J471:L471,2,3)</f>
        <v>6.22269659819266E-005</v>
      </c>
      <c r="E471" s="2" t="n">
        <f aca="false">(N471+M471+O471)/(P471+Q471+R471)</f>
        <v>2.03807337478399</v>
      </c>
      <c r="F471" s="2" t="s">
        <v>1507</v>
      </c>
      <c r="G471" s="2" t="n">
        <f aca="false">LOG(M471,2)</f>
        <v>12.4237272528693</v>
      </c>
      <c r="H471" s="2" t="n">
        <f aca="false">LOG(N471,2)</f>
        <v>12.5306074309113</v>
      </c>
      <c r="I471" s="2" t="n">
        <f aca="false">LOG(O471,2)</f>
        <v>12.3891156273952</v>
      </c>
      <c r="J471" s="2" t="n">
        <f aca="false">LOG(P471,2)</f>
        <v>11.4762741376428</v>
      </c>
      <c r="K471" s="2" t="n">
        <f aca="false">LOG(Q471,2)</f>
        <v>11.4410443561988</v>
      </c>
      <c r="L471" s="2" t="n">
        <f aca="false">LOG(R471,2)</f>
        <v>11.345140469585</v>
      </c>
      <c r="M471" s="2" t="n">
        <v>5494.327730813</v>
      </c>
      <c r="N471" s="2" t="n">
        <v>5916.824674568</v>
      </c>
      <c r="O471" s="2" t="n">
        <v>5364.082189761</v>
      </c>
      <c r="P471" s="2" t="n">
        <v>2849.0676</v>
      </c>
      <c r="Q471" s="2" t="n">
        <v>2780.3376</v>
      </c>
      <c r="R471" s="2" t="n">
        <v>2601.5225</v>
      </c>
      <c r="S471" s="2" t="s">
        <v>1507</v>
      </c>
      <c r="T471" s="2" t="s">
        <v>35</v>
      </c>
      <c r="U471" s="2" t="s">
        <v>131</v>
      </c>
      <c r="V471" s="2" t="n">
        <v>47777191</v>
      </c>
      <c r="W471" s="2" t="n">
        <v>47790711</v>
      </c>
      <c r="X471" s="2" t="n">
        <v>55716</v>
      </c>
      <c r="Y471" s="2" t="s">
        <v>1507</v>
      </c>
      <c r="Z471" s="2" t="s">
        <v>1508</v>
      </c>
      <c r="AA471" s="2" t="s">
        <v>1509</v>
      </c>
    </row>
    <row r="472" s="2" customFormat="true" ht="12.75" hidden="false" customHeight="false" outlineLevel="0" collapsed="false">
      <c r="A472" s="2" t="s">
        <v>1510</v>
      </c>
      <c r="B472" s="2" t="n">
        <v>1.31759314861062</v>
      </c>
      <c r="C472" s="2" t="n">
        <v>0.344679959857011</v>
      </c>
      <c r="D472" s="2" t="n">
        <f aca="false">_xlfn.T.TEST(G472:I472,J472:L472,2,3)</f>
        <v>3.55052011283788E-007</v>
      </c>
      <c r="E472" s="2" t="n">
        <f aca="false">(N472+M472+O472)/(P472+Q472+R472)</f>
        <v>2.03727943237838</v>
      </c>
      <c r="F472" s="2" t="s">
        <v>1511</v>
      </c>
      <c r="G472" s="2" t="n">
        <f aca="false">LOG(M472,2)</f>
        <v>12.066860285943</v>
      </c>
      <c r="H472" s="2" t="n">
        <f aca="false">LOG(N472,2)</f>
        <v>12.0919237018786</v>
      </c>
      <c r="I472" s="2" t="n">
        <f aca="false">LOG(O472,2)</f>
        <v>12.0958033082721</v>
      </c>
      <c r="J472" s="2" t="n">
        <f aca="false">LOG(P472,2)</f>
        <v>11.045973320025</v>
      </c>
      <c r="K472" s="2" t="n">
        <f aca="false">LOG(Q472,2)</f>
        <v>11.0616979729944</v>
      </c>
      <c r="L472" s="2" t="n">
        <f aca="false">LOG(R472,2)</f>
        <v>11.06707189356</v>
      </c>
      <c r="M472" s="2" t="n">
        <v>4290.292474242</v>
      </c>
      <c r="N472" s="2" t="n">
        <v>4365.477352946</v>
      </c>
      <c r="O472" s="2" t="n">
        <v>4377.232523558</v>
      </c>
      <c r="P472" s="2" t="n">
        <v>2114.3131</v>
      </c>
      <c r="Q472" s="2" t="n">
        <v>2137.4841</v>
      </c>
      <c r="R472" s="2" t="n">
        <v>2145.4609</v>
      </c>
      <c r="S472" s="2" t="s">
        <v>1511</v>
      </c>
      <c r="T472" s="2" t="s">
        <v>35</v>
      </c>
      <c r="U472" s="2" t="s">
        <v>79</v>
      </c>
      <c r="V472" s="2" t="n">
        <v>186745473</v>
      </c>
      <c r="W472" s="2" t="n">
        <v>186970369</v>
      </c>
      <c r="X472" s="2" t="n">
        <v>8470</v>
      </c>
      <c r="Y472" s="2" t="s">
        <v>1511</v>
      </c>
      <c r="Z472" s="2" t="s">
        <v>669</v>
      </c>
      <c r="AA472" s="2" t="s">
        <v>670</v>
      </c>
    </row>
    <row r="473" s="2" customFormat="true" ht="12.75" hidden="false" customHeight="false" outlineLevel="0" collapsed="false">
      <c r="A473" s="2" t="s">
        <v>1512</v>
      </c>
      <c r="B473" s="2" t="n">
        <v>-0.445114234606696</v>
      </c>
      <c r="C473" s="2" t="n">
        <v>8.43437089936598</v>
      </c>
      <c r="D473" s="2" t="n">
        <f aca="false">_xlfn.T.TEST(G473:I473,J473:L473,2,3)</f>
        <v>0.00471867593049727</v>
      </c>
      <c r="E473" s="2" t="n">
        <f aca="false">(N473+M473+O473)/(P473+Q473+R473)</f>
        <v>2.03581615121338</v>
      </c>
      <c r="F473" s="2" t="s">
        <v>1513</v>
      </c>
      <c r="G473" s="2" t="n">
        <f aca="false">LOG(M473,2)</f>
        <v>9.71868794278553</v>
      </c>
      <c r="H473" s="2" t="n">
        <f aca="false">LOG(N473,2)</f>
        <v>9.7098099295432</v>
      </c>
      <c r="I473" s="2" t="n">
        <f aca="false">LOG(O473,2)</f>
        <v>9.75112376237945</v>
      </c>
      <c r="J473" s="2" t="n">
        <f aca="false">LOG(P473,2)</f>
        <v>8.65109690927008</v>
      </c>
      <c r="K473" s="2" t="n">
        <f aca="false">LOG(Q473,2)</f>
        <v>8.84799158410249</v>
      </c>
      <c r="L473" s="2" t="n">
        <f aca="false">LOG(R473,2)</f>
        <v>8.59137610616854</v>
      </c>
      <c r="M473" s="2" t="n">
        <v>842.590560185</v>
      </c>
      <c r="N473" s="2" t="n">
        <v>837.421373108</v>
      </c>
      <c r="O473" s="2" t="n">
        <v>861.748912289</v>
      </c>
      <c r="P473" s="2" t="n">
        <v>402.0126</v>
      </c>
      <c r="Q473" s="2" t="n">
        <v>460.7983</v>
      </c>
      <c r="R473" s="2" t="n">
        <v>385.7109</v>
      </c>
      <c r="S473" s="2" t="s">
        <v>1513</v>
      </c>
      <c r="T473" s="2" t="s">
        <v>35</v>
      </c>
      <c r="U473" s="2" t="s">
        <v>52</v>
      </c>
      <c r="V473" s="2" t="n">
        <v>31620220</v>
      </c>
      <c r="W473" s="2" t="n">
        <v>31622393</v>
      </c>
      <c r="X473" s="2" t="n">
        <v>534</v>
      </c>
      <c r="Y473" s="2" t="s">
        <v>1513</v>
      </c>
      <c r="Z473" s="2" t="s">
        <v>1333</v>
      </c>
      <c r="AA473" s="2" t="s">
        <v>1334</v>
      </c>
    </row>
    <row r="474" s="2" customFormat="true" ht="12.75" hidden="false" customHeight="false" outlineLevel="0" collapsed="false">
      <c r="A474" s="2" t="s">
        <v>1514</v>
      </c>
      <c r="B474" s="2" t="n">
        <v>0.00959342661584535</v>
      </c>
      <c r="C474" s="2" t="n">
        <v>8.36083243824548</v>
      </c>
      <c r="D474" s="2" t="n">
        <f aca="false">_xlfn.T.TEST(G474:I474,J474:L474,2,3)</f>
        <v>0.00234489082626484</v>
      </c>
      <c r="E474" s="2" t="n">
        <f aca="false">(N474+M474+O474)/(P474+Q474+R474)</f>
        <v>2.03504259265827</v>
      </c>
      <c r="F474" s="2" t="s">
        <v>1515</v>
      </c>
      <c r="G474" s="2" t="n">
        <f aca="false">LOG(M474,2)</f>
        <v>9.37511085438379</v>
      </c>
      <c r="H474" s="2" t="n">
        <f aca="false">LOG(N474,2)</f>
        <v>9.46605055194972</v>
      </c>
      <c r="I474" s="2" t="n">
        <f aca="false">LOG(O474,2)</f>
        <v>9.4251526989057</v>
      </c>
      <c r="J474" s="2" t="n">
        <f aca="false">LOG(P474,2)</f>
        <v>8.26007883365427</v>
      </c>
      <c r="K474" s="2" t="n">
        <f aca="false">LOG(Q474,2)</f>
        <v>8.51716071402314</v>
      </c>
      <c r="L474" s="2" t="n">
        <f aca="false">LOG(R474,2)</f>
        <v>8.40387525128264</v>
      </c>
      <c r="M474" s="2" t="n">
        <v>664.032873247</v>
      </c>
      <c r="N474" s="2" t="n">
        <v>707.237298569</v>
      </c>
      <c r="O474" s="2" t="n">
        <v>687.469881321</v>
      </c>
      <c r="P474" s="2" t="n">
        <v>306.5713</v>
      </c>
      <c r="Q474" s="2" t="n">
        <v>366.3708</v>
      </c>
      <c r="R474" s="2" t="n">
        <v>338.7026</v>
      </c>
      <c r="S474" s="2" t="s">
        <v>1515</v>
      </c>
      <c r="T474" s="2" t="s">
        <v>35</v>
      </c>
      <c r="U474" s="2" t="s">
        <v>52</v>
      </c>
      <c r="V474" s="2" t="n">
        <v>2933880</v>
      </c>
      <c r="W474" s="2" t="n">
        <v>2936405</v>
      </c>
      <c r="X474" s="2" t="n">
        <v>401232</v>
      </c>
      <c r="Y474" s="2" t="s">
        <v>1515</v>
      </c>
      <c r="Z474" s="2" t="s">
        <v>1516</v>
      </c>
      <c r="AA474" s="2" t="s">
        <v>1517</v>
      </c>
    </row>
    <row r="475" s="2" customFormat="true" ht="12.75" hidden="false" customHeight="false" outlineLevel="0" collapsed="false">
      <c r="A475" s="2" t="s">
        <v>1518</v>
      </c>
      <c r="B475" s="2" t="n">
        <v>-0.757602453497445</v>
      </c>
      <c r="C475" s="2" t="n">
        <v>4.72217303442095</v>
      </c>
      <c r="D475" s="2" t="n">
        <f aca="false">_xlfn.T.TEST(G475:I475,J475:L475,2,3)</f>
        <v>9.98633757978109E-005</v>
      </c>
      <c r="E475" s="2" t="n">
        <f aca="false">(N475+M475+O475)/(P475+Q475+R475)</f>
        <v>2.03493830161066</v>
      </c>
      <c r="F475" s="2" t="s">
        <v>1519</v>
      </c>
      <c r="G475" s="2" t="n">
        <f aca="false">LOG(M475,2)</f>
        <v>12.4446578356033</v>
      </c>
      <c r="H475" s="2" t="n">
        <f aca="false">LOG(N475,2)</f>
        <v>12.45202789047</v>
      </c>
      <c r="I475" s="2" t="n">
        <f aca="false">LOG(O475,2)</f>
        <v>12.3525911094723</v>
      </c>
      <c r="J475" s="2" t="n">
        <f aca="false">LOG(P475,2)</f>
        <v>11.3630462576559</v>
      </c>
      <c r="K475" s="2" t="n">
        <f aca="false">LOG(Q475,2)</f>
        <v>11.3931898069803</v>
      </c>
      <c r="L475" s="2" t="n">
        <f aca="false">LOG(R475,2)</f>
        <v>11.4196421180441</v>
      </c>
      <c r="M475" s="2" t="n">
        <v>5574.620330081</v>
      </c>
      <c r="N475" s="2" t="n">
        <v>5603.17132537</v>
      </c>
      <c r="O475" s="2" t="n">
        <v>5229.985058338</v>
      </c>
      <c r="P475" s="2" t="n">
        <v>2634.0121</v>
      </c>
      <c r="Q475" s="2" t="n">
        <v>2689.6259</v>
      </c>
      <c r="R475" s="2" t="n">
        <v>2739.396</v>
      </c>
      <c r="S475" s="2" t="s">
        <v>1519</v>
      </c>
      <c r="T475" s="2" t="s">
        <v>35</v>
      </c>
      <c r="U475" s="2" t="s">
        <v>131</v>
      </c>
      <c r="V475" s="2" t="n">
        <v>110853489</v>
      </c>
      <c r="W475" s="2" t="n">
        <v>110935298</v>
      </c>
      <c r="X475" s="2" t="n">
        <v>89894</v>
      </c>
      <c r="Y475" s="2" t="s">
        <v>1519</v>
      </c>
      <c r="Z475" s="2" t="s">
        <v>1520</v>
      </c>
      <c r="AA475" s="2" t="s">
        <v>1521</v>
      </c>
    </row>
    <row r="476" s="2" customFormat="true" ht="12.75" hidden="false" customHeight="false" outlineLevel="0" collapsed="false">
      <c r="A476" s="2" t="s">
        <v>1522</v>
      </c>
      <c r="B476" s="2" t="n">
        <v>1.98096071555114</v>
      </c>
      <c r="C476" s="2" t="n">
        <v>0.0435768490848814</v>
      </c>
      <c r="D476" s="2" t="n">
        <f aca="false">_xlfn.T.TEST(G476:I476,J476:L476,2,3)</f>
        <v>0.00130871713132778</v>
      </c>
      <c r="E476" s="2" t="n">
        <f aca="false">(N476+M476+O476)/(P476+Q476+R476)</f>
        <v>2.03467265637758</v>
      </c>
      <c r="F476" s="2" t="s">
        <v>1523</v>
      </c>
      <c r="G476" s="2" t="n">
        <f aca="false">LOG(M476,2)</f>
        <v>12.1547572573974</v>
      </c>
      <c r="H476" s="2" t="n">
        <f aca="false">LOG(N476,2)</f>
        <v>12.2471726634018</v>
      </c>
      <c r="I476" s="2" t="n">
        <f aca="false">LOG(O476,2)</f>
        <v>12.1937096655887</v>
      </c>
      <c r="J476" s="2" t="n">
        <f aca="false">LOG(P476,2)</f>
        <v>11.0452256152466</v>
      </c>
      <c r="K476" s="2" t="n">
        <f aca="false">LOG(Q476,2)</f>
        <v>11.2631372505449</v>
      </c>
      <c r="L476" s="2" t="n">
        <f aca="false">LOG(R476,2)</f>
        <v>11.2056404206849</v>
      </c>
      <c r="M476" s="2" t="n">
        <v>4559.807667119</v>
      </c>
      <c r="N476" s="2" t="n">
        <v>4861.455712997</v>
      </c>
      <c r="O476" s="2" t="n">
        <v>4684.598421808</v>
      </c>
      <c r="P476" s="2" t="n">
        <v>2113.2176</v>
      </c>
      <c r="Q476" s="2" t="n">
        <v>2457.7752</v>
      </c>
      <c r="R476" s="2" t="n">
        <v>2361.7498</v>
      </c>
      <c r="S476" s="2" t="s">
        <v>1523</v>
      </c>
      <c r="T476" s="2" t="s">
        <v>35</v>
      </c>
      <c r="U476" s="2" t="s">
        <v>75</v>
      </c>
      <c r="V476" s="2" t="n">
        <v>179269758</v>
      </c>
      <c r="W476" s="2" t="n">
        <v>179291868</v>
      </c>
      <c r="X476" s="2" t="s">
        <v>148</v>
      </c>
      <c r="Y476" s="2" t="s">
        <v>1523</v>
      </c>
      <c r="Z476" s="2" t="s">
        <v>148</v>
      </c>
      <c r="AA476" s="2" t="s">
        <v>1524</v>
      </c>
    </row>
    <row r="477" s="2" customFormat="true" ht="12.75" hidden="false" customHeight="false" outlineLevel="0" collapsed="false">
      <c r="A477" s="2" t="s">
        <v>1525</v>
      </c>
      <c r="B477" s="2" t="n">
        <v>-4.09272354350292</v>
      </c>
      <c r="C477" s="2" t="n">
        <v>0</v>
      </c>
      <c r="D477" s="2" t="n">
        <f aca="false">_xlfn.T.TEST(G477:I477,J477:L477,2,3)</f>
        <v>2.57573484997743E-005</v>
      </c>
      <c r="E477" s="2" t="n">
        <f aca="false">(N477+M477+O477)/(P477+Q477+R477)</f>
        <v>2.03437074261802</v>
      </c>
      <c r="F477" s="2" t="s">
        <v>1526</v>
      </c>
      <c r="G477" s="2" t="n">
        <f aca="false">LOG(M477,2)</f>
        <v>10.6021705352395</v>
      </c>
      <c r="H477" s="2" t="n">
        <f aca="false">LOG(N477,2)</f>
        <v>10.6861796327121</v>
      </c>
      <c r="I477" s="2" t="n">
        <f aca="false">LOG(O477,2)</f>
        <v>10.585135588254</v>
      </c>
      <c r="J477" s="2" t="n">
        <f aca="false">LOG(P477,2)</f>
        <v>9.54134040053047</v>
      </c>
      <c r="K477" s="2" t="n">
        <f aca="false">LOG(Q477,2)</f>
        <v>9.65900153473515</v>
      </c>
      <c r="L477" s="2" t="n">
        <f aca="false">LOG(R477,2)</f>
        <v>9.5990374780202</v>
      </c>
      <c r="M477" s="2" t="n">
        <v>1554.430647247</v>
      </c>
      <c r="N477" s="2" t="n">
        <v>1647.633480906</v>
      </c>
      <c r="O477" s="2" t="n">
        <v>1536.184292863</v>
      </c>
      <c r="P477" s="2" t="n">
        <v>745.1259</v>
      </c>
      <c r="Q477" s="2" t="n">
        <v>808.4426</v>
      </c>
      <c r="R477" s="2" t="n">
        <v>775.5293</v>
      </c>
      <c r="S477" s="2" t="s">
        <v>1526</v>
      </c>
      <c r="T477" s="2" t="s">
        <v>35</v>
      </c>
      <c r="U477" s="2" t="s">
        <v>71</v>
      </c>
      <c r="V477" s="2" t="n">
        <v>201756127</v>
      </c>
      <c r="W477" s="2" t="n">
        <v>201773697</v>
      </c>
      <c r="X477" s="2" t="n">
        <v>843</v>
      </c>
      <c r="Y477" s="2" t="s">
        <v>1526</v>
      </c>
      <c r="Z477" s="2" t="s">
        <v>1527</v>
      </c>
      <c r="AA477" s="2" t="s">
        <v>1528</v>
      </c>
    </row>
    <row r="478" s="2" customFormat="true" ht="12.75" hidden="false" customHeight="false" outlineLevel="0" collapsed="false">
      <c r="A478" s="2" t="s">
        <v>1529</v>
      </c>
      <c r="B478" s="2" t="n">
        <v>0.799879045054055</v>
      </c>
      <c r="C478" s="2" t="n">
        <v>1.91891741679163</v>
      </c>
      <c r="D478" s="2" t="n">
        <f aca="false">_xlfn.T.TEST(G478:I478,J478:L478,2,3)</f>
        <v>0.000374654478100806</v>
      </c>
      <c r="E478" s="2" t="n">
        <f aca="false">(N478+M478+O478)/(P478+Q478+R478)</f>
        <v>2.03228385664735</v>
      </c>
      <c r="F478" s="2" t="s">
        <v>1530</v>
      </c>
      <c r="G478" s="2" t="n">
        <f aca="false">LOG(M478,2)</f>
        <v>9.79990957509172</v>
      </c>
      <c r="H478" s="2" t="n">
        <f aca="false">LOG(N478,2)</f>
        <v>9.84867086504095</v>
      </c>
      <c r="I478" s="2" t="n">
        <f aca="false">LOG(O478,2)</f>
        <v>9.67792505493548</v>
      </c>
      <c r="J478" s="2" t="n">
        <f aca="false">LOG(P478,2)</f>
        <v>8.75975771908634</v>
      </c>
      <c r="K478" s="2" t="n">
        <f aca="false">LOG(Q478,2)</f>
        <v>8.70510912115103</v>
      </c>
      <c r="L478" s="2" t="n">
        <f aca="false">LOG(R478,2)</f>
        <v>8.79619733919245</v>
      </c>
      <c r="M478" s="2" t="n">
        <v>891.387904858</v>
      </c>
      <c r="N478" s="2" t="n">
        <v>922.030628251</v>
      </c>
      <c r="O478" s="2" t="n">
        <v>819.11661887</v>
      </c>
      <c r="P478" s="2" t="n">
        <v>433.4608</v>
      </c>
      <c r="Q478" s="2" t="n">
        <v>417.3486</v>
      </c>
      <c r="R478" s="2" t="n">
        <v>444.5486</v>
      </c>
      <c r="S478" s="2" t="s">
        <v>1530</v>
      </c>
      <c r="T478" s="2" t="s">
        <v>35</v>
      </c>
      <c r="U478" s="2" t="s">
        <v>79</v>
      </c>
      <c r="V478" s="2" t="n">
        <v>123387355</v>
      </c>
      <c r="W478" s="2" t="n">
        <v>123466380</v>
      </c>
      <c r="X478" s="2" t="n">
        <v>84162</v>
      </c>
      <c r="Y478" s="2" t="s">
        <v>1530</v>
      </c>
      <c r="Z478" s="2" t="s">
        <v>1531</v>
      </c>
      <c r="AA478" s="2" t="s">
        <v>1532</v>
      </c>
    </row>
    <row r="479" s="2" customFormat="true" ht="12.75" hidden="false" customHeight="false" outlineLevel="0" collapsed="false">
      <c r="A479" s="2" t="s">
        <v>1533</v>
      </c>
      <c r="B479" s="2" t="n">
        <v>2.19339429742754</v>
      </c>
      <c r="C479" s="2" t="n">
        <v>0.0286105435584849</v>
      </c>
      <c r="D479" s="2" t="n">
        <f aca="false">_xlfn.T.TEST(G479:I479,J479:L479,2,3)</f>
        <v>0.00396562978388123</v>
      </c>
      <c r="E479" s="2" t="n">
        <f aca="false">(N479+M479+O479)/(P479+Q479+R479)</f>
        <v>2.03113669228026</v>
      </c>
      <c r="F479" s="2" t="s">
        <v>1534</v>
      </c>
      <c r="G479" s="2" t="n">
        <f aca="false">LOG(M479,2)</f>
        <v>12.558558881659</v>
      </c>
      <c r="H479" s="2" t="n">
        <f aca="false">LOG(N479,2)</f>
        <v>12.2743748959661</v>
      </c>
      <c r="I479" s="2" t="n">
        <f aca="false">LOG(O479,2)</f>
        <v>12.4049732563538</v>
      </c>
      <c r="J479" s="2" t="n">
        <f aca="false">LOG(P479,2)</f>
        <v>11.3757321497256</v>
      </c>
      <c r="K479" s="2" t="n">
        <f aca="false">LOG(Q479,2)</f>
        <v>11.4405357523622</v>
      </c>
      <c r="L479" s="2" t="n">
        <f aca="false">LOG(R479,2)</f>
        <v>11.3677174015059</v>
      </c>
      <c r="M479" s="2" t="n">
        <v>6032.577718518</v>
      </c>
      <c r="N479" s="2" t="n">
        <v>4953.988814997</v>
      </c>
      <c r="O479" s="2" t="n">
        <v>5423.367641547</v>
      </c>
      <c r="P479" s="2" t="n">
        <v>2657.2756</v>
      </c>
      <c r="Q479" s="2" t="n">
        <v>2779.3576</v>
      </c>
      <c r="R479" s="2" t="n">
        <v>2642.5543</v>
      </c>
      <c r="S479" s="2" t="s">
        <v>1534</v>
      </c>
      <c r="T479" s="2" t="s">
        <v>35</v>
      </c>
      <c r="U479" s="2" t="s">
        <v>174</v>
      </c>
      <c r="V479" s="2" t="n">
        <v>19153687</v>
      </c>
      <c r="W479" s="2" t="n">
        <v>19163949</v>
      </c>
      <c r="X479" s="2" t="n">
        <v>4207</v>
      </c>
      <c r="Y479" s="2" t="s">
        <v>1534</v>
      </c>
      <c r="Z479" s="2" t="s">
        <v>1535</v>
      </c>
      <c r="AA479" s="2" t="s">
        <v>1536</v>
      </c>
    </row>
    <row r="480" s="2" customFormat="true" ht="12.75" hidden="false" customHeight="false" outlineLevel="0" collapsed="false">
      <c r="A480" s="2" t="s">
        <v>1537</v>
      </c>
      <c r="B480" s="2" t="n">
        <v>6.55611219138048</v>
      </c>
      <c r="C480" s="2" t="n">
        <v>0</v>
      </c>
      <c r="D480" s="2" t="n">
        <f aca="false">_xlfn.T.TEST(G480:I480,J480:L480,2,3)</f>
        <v>0.00101352053345404</v>
      </c>
      <c r="E480" s="2" t="n">
        <f aca="false">(N480+M480+O480)/(P480+Q480+R480)</f>
        <v>2.03019115078249</v>
      </c>
      <c r="F480" s="2" t="s">
        <v>1538</v>
      </c>
      <c r="G480" s="2" t="n">
        <f aca="false">LOG(M480,2)</f>
        <v>9.42284412423882</v>
      </c>
      <c r="H480" s="2" t="n">
        <f aca="false">LOG(N480,2)</f>
        <v>9.41254478823854</v>
      </c>
      <c r="I480" s="2" t="n">
        <f aca="false">LOG(O480,2)</f>
        <v>9.15549063878394</v>
      </c>
      <c r="J480" s="2" t="n">
        <f aca="false">LOG(P480,2)</f>
        <v>8.17769808330079</v>
      </c>
      <c r="K480" s="2" t="n">
        <f aca="false">LOG(Q480,2)</f>
        <v>8.30370906819345</v>
      </c>
      <c r="L480" s="2" t="n">
        <f aca="false">LOG(R480,2)</f>
        <v>8.44754241793543</v>
      </c>
      <c r="M480" s="2" t="n">
        <v>686.370684069</v>
      </c>
      <c r="N480" s="2" t="n">
        <v>681.488162942</v>
      </c>
      <c r="O480" s="2" t="n">
        <v>570.265774332</v>
      </c>
      <c r="P480" s="2" t="n">
        <v>289.5559</v>
      </c>
      <c r="Q480" s="2" t="n">
        <v>315.9843</v>
      </c>
      <c r="R480" s="2" t="n">
        <v>349.1111</v>
      </c>
      <c r="S480" s="2" t="s">
        <v>1538</v>
      </c>
      <c r="T480" s="2" t="s">
        <v>35</v>
      </c>
      <c r="U480" s="2" t="s">
        <v>126</v>
      </c>
      <c r="V480" s="2" t="n">
        <v>109671999</v>
      </c>
      <c r="W480" s="2" t="n">
        <v>109672925</v>
      </c>
      <c r="X480" s="2" t="n">
        <v>644156</v>
      </c>
      <c r="Y480" s="2" t="s">
        <v>1538</v>
      </c>
      <c r="Z480" s="2" t="s">
        <v>1539</v>
      </c>
      <c r="AA480" s="2" t="s">
        <v>1540</v>
      </c>
    </row>
    <row r="481" s="2" customFormat="true" ht="12.75" hidden="false" customHeight="false" outlineLevel="0" collapsed="false">
      <c r="A481" s="2" t="s">
        <v>1541</v>
      </c>
      <c r="B481" s="2" t="n">
        <v>-0.272780513626658</v>
      </c>
      <c r="C481" s="2" t="n">
        <v>9.32761504160446</v>
      </c>
      <c r="D481" s="2" t="n">
        <f aca="false">_xlfn.T.TEST(G481:I481,J481:L481,2,3)</f>
        <v>1.59689152438324E-005</v>
      </c>
      <c r="E481" s="2" t="n">
        <f aca="false">(N481+M481+O481)/(P481+Q481+R481)</f>
        <v>2.0291954608642</v>
      </c>
      <c r="F481" s="2" t="s">
        <v>1542</v>
      </c>
      <c r="G481" s="2" t="n">
        <f aca="false">LOG(M481,2)</f>
        <v>10.3110421456493</v>
      </c>
      <c r="H481" s="2" t="n">
        <f aca="false">LOG(N481,2)</f>
        <v>10.2297243362408</v>
      </c>
      <c r="I481" s="2" t="n">
        <f aca="false">LOG(O481,2)</f>
        <v>10.3162611783292</v>
      </c>
      <c r="J481" s="2" t="n">
        <f aca="false">LOG(P481,2)</f>
        <v>9.31511241860913</v>
      </c>
      <c r="K481" s="2" t="n">
        <f aca="false">LOG(Q481,2)</f>
        <v>9.26733119577138</v>
      </c>
      <c r="L481" s="2" t="n">
        <f aca="false">LOG(R481,2)</f>
        <v>9.21162454675849</v>
      </c>
      <c r="M481" s="2" t="n">
        <v>1270.378024047</v>
      </c>
      <c r="N481" s="2" t="n">
        <v>1200.753531442</v>
      </c>
      <c r="O481" s="2" t="n">
        <v>1274.982012537</v>
      </c>
      <c r="P481" s="2" t="n">
        <v>636.9836</v>
      </c>
      <c r="Q481" s="2" t="n">
        <v>616.2326</v>
      </c>
      <c r="R481" s="2" t="n">
        <v>592.8916</v>
      </c>
      <c r="S481" s="2" t="s">
        <v>1542</v>
      </c>
      <c r="T481" s="2" t="s">
        <v>35</v>
      </c>
      <c r="U481" s="2" t="s">
        <v>117</v>
      </c>
      <c r="V481" s="2" t="n">
        <v>29297946</v>
      </c>
      <c r="W481" s="2" t="n">
        <v>30007813</v>
      </c>
      <c r="X481" s="2" t="n">
        <v>27303</v>
      </c>
      <c r="Y481" s="2" t="s">
        <v>1542</v>
      </c>
      <c r="Z481" s="2" t="s">
        <v>1543</v>
      </c>
      <c r="AA481" s="2" t="s">
        <v>1544</v>
      </c>
    </row>
    <row r="482" s="2" customFormat="true" ht="12.75" hidden="false" customHeight="false" outlineLevel="0" collapsed="false">
      <c r="A482" s="2" t="s">
        <v>1545</v>
      </c>
      <c r="B482" s="2" t="n">
        <v>0.15713493013273</v>
      </c>
      <c r="C482" s="2" t="n">
        <v>8.36083243824548</v>
      </c>
      <c r="D482" s="2" t="n">
        <f aca="false">_xlfn.T.TEST(G482:I482,J482:L482,2,3)</f>
        <v>0.000718449360081349</v>
      </c>
      <c r="E482" s="2" t="n">
        <f aca="false">(N482+M482+O482)/(P482+Q482+R482)</f>
        <v>2.02704204662138</v>
      </c>
      <c r="F482" s="2" t="s">
        <v>1546</v>
      </c>
      <c r="G482" s="2" t="n">
        <f aca="false">LOG(M482,2)</f>
        <v>10.8542978698411</v>
      </c>
      <c r="H482" s="2" t="n">
        <f aca="false">LOG(N482,2)</f>
        <v>11.1226239063771</v>
      </c>
      <c r="I482" s="2" t="n">
        <f aca="false">LOG(O482,2)</f>
        <v>10.9311054922341</v>
      </c>
      <c r="J482" s="2" t="n">
        <f aca="false">LOG(P482,2)</f>
        <v>9.85646350197583</v>
      </c>
      <c r="K482" s="2" t="n">
        <f aca="false">LOG(Q482,2)</f>
        <v>10.0891779389545</v>
      </c>
      <c r="L482" s="2" t="n">
        <f aca="false">LOG(R482,2)</f>
        <v>9.90713342883585</v>
      </c>
      <c r="M482" s="2" t="n">
        <v>1851.267771819</v>
      </c>
      <c r="N482" s="2" t="n">
        <v>2229.684559108</v>
      </c>
      <c r="O482" s="2" t="n">
        <v>1952.498185409</v>
      </c>
      <c r="P482" s="2" t="n">
        <v>927.0244</v>
      </c>
      <c r="Q482" s="2" t="n">
        <v>1089.2942</v>
      </c>
      <c r="R482" s="2" t="n">
        <v>960.1616</v>
      </c>
      <c r="S482" s="2" t="s">
        <v>1546</v>
      </c>
      <c r="T482" s="2" t="s">
        <v>35</v>
      </c>
      <c r="U482" s="2" t="s">
        <v>71</v>
      </c>
      <c r="V482" s="2" t="n">
        <v>128359347</v>
      </c>
      <c r="W482" s="2" t="n">
        <v>128362842</v>
      </c>
      <c r="X482" s="2" t="n">
        <v>646509</v>
      </c>
      <c r="Y482" s="2" t="s">
        <v>1546</v>
      </c>
      <c r="Z482" s="2" t="s">
        <v>1547</v>
      </c>
      <c r="AA482" s="2" t="s">
        <v>1548</v>
      </c>
    </row>
    <row r="483" s="2" customFormat="true" ht="12.75" hidden="false" customHeight="false" outlineLevel="0" collapsed="false">
      <c r="A483" s="2" t="s">
        <v>1549</v>
      </c>
      <c r="B483" s="2" t="n">
        <v>0.090238272664287</v>
      </c>
      <c r="C483" s="2" t="n">
        <v>8.36083243824548</v>
      </c>
      <c r="D483" s="2" t="n">
        <f aca="false">_xlfn.T.TEST(G483:I483,J483:L483,2,3)</f>
        <v>1.0615492044321E-005</v>
      </c>
      <c r="E483" s="2" t="n">
        <f aca="false">(N483+M483+O483)/(P483+Q483+R483)</f>
        <v>2.02616050537725</v>
      </c>
      <c r="F483" s="2" t="s">
        <v>1550</v>
      </c>
      <c r="G483" s="2" t="n">
        <f aca="false">LOG(M483,2)</f>
        <v>11.8242972612121</v>
      </c>
      <c r="H483" s="2" t="n">
        <f aca="false">LOG(N483,2)</f>
        <v>11.8109025830661</v>
      </c>
      <c r="I483" s="2" t="n">
        <f aca="false">LOG(O483,2)</f>
        <v>11.7907010529605</v>
      </c>
      <c r="J483" s="2" t="n">
        <f aca="false">LOG(P483,2)</f>
        <v>10.8207023231977</v>
      </c>
      <c r="K483" s="2" t="n">
        <f aca="false">LOG(Q483,2)</f>
        <v>10.7879903587482</v>
      </c>
      <c r="L483" s="2" t="n">
        <f aca="false">LOG(R483,2)</f>
        <v>10.7605315948673</v>
      </c>
      <c r="M483" s="2" t="n">
        <v>3626.336934135</v>
      </c>
      <c r="N483" s="2" t="n">
        <v>3592.824084584</v>
      </c>
      <c r="O483" s="2" t="n">
        <v>3542.865676147</v>
      </c>
      <c r="P483" s="2" t="n">
        <v>1808.656</v>
      </c>
      <c r="Q483" s="2" t="n">
        <v>1768.1076</v>
      </c>
      <c r="R483" s="2" t="n">
        <v>1734.7735</v>
      </c>
      <c r="S483" s="2" t="s">
        <v>1550</v>
      </c>
      <c r="T483" s="2" t="s">
        <v>35</v>
      </c>
      <c r="U483" s="2" t="s">
        <v>65</v>
      </c>
      <c r="V483" s="2" t="n">
        <v>73181454</v>
      </c>
      <c r="W483" s="2" t="n">
        <v>73232950</v>
      </c>
      <c r="X483" s="2" t="n">
        <v>83544</v>
      </c>
      <c r="Y483" s="2" t="s">
        <v>1550</v>
      </c>
      <c r="Z483" s="2" t="s">
        <v>1551</v>
      </c>
      <c r="AA483" s="2" t="s">
        <v>1552</v>
      </c>
    </row>
    <row r="484" s="2" customFormat="true" ht="12.75" hidden="false" customHeight="false" outlineLevel="0" collapsed="false">
      <c r="A484" s="2" t="s">
        <v>1553</v>
      </c>
      <c r="B484" s="2" t="n">
        <v>1.6646376998219</v>
      </c>
      <c r="C484" s="2" t="n">
        <v>0.112866318101588</v>
      </c>
      <c r="D484" s="2" t="n">
        <f aca="false">_xlfn.T.TEST(G484:I484,J484:L484,2,3)</f>
        <v>9.07103786097603E-006</v>
      </c>
      <c r="E484" s="2" t="n">
        <f aca="false">(N484+M484+O484)/(P484+Q484+R484)</f>
        <v>2.02610306053832</v>
      </c>
      <c r="F484" s="2" t="s">
        <v>1554</v>
      </c>
      <c r="G484" s="2" t="n">
        <f aca="false">LOG(M484,2)</f>
        <v>13.2714501222079</v>
      </c>
      <c r="H484" s="2" t="n">
        <f aca="false">LOG(N484,2)</f>
        <v>13.3117757903822</v>
      </c>
      <c r="I484" s="2" t="n">
        <f aca="false">LOG(O484,2)</f>
        <v>13.2251557194769</v>
      </c>
      <c r="J484" s="2" t="n">
        <f aca="false">LOG(P484,2)</f>
        <v>12.2282861475805</v>
      </c>
      <c r="K484" s="2" t="n">
        <f aca="false">LOG(Q484,2)</f>
        <v>12.3017026959393</v>
      </c>
      <c r="L484" s="2" t="n">
        <f aca="false">LOG(R484,2)</f>
        <v>12.2222065979771</v>
      </c>
      <c r="M484" s="2" t="n">
        <v>9887.911546826</v>
      </c>
      <c r="N484" s="2" t="n">
        <v>10168.193646119</v>
      </c>
      <c r="O484" s="2" t="n">
        <v>9575.656727465</v>
      </c>
      <c r="P484" s="2" t="n">
        <v>4798.2285</v>
      </c>
      <c r="Q484" s="2" t="n">
        <v>5048.7226</v>
      </c>
      <c r="R484" s="2" t="n">
        <v>4778.0512</v>
      </c>
      <c r="S484" s="2" t="s">
        <v>1554</v>
      </c>
      <c r="T484" s="2" t="s">
        <v>35</v>
      </c>
      <c r="U484" s="2" t="s">
        <v>174</v>
      </c>
      <c r="V484" s="2" t="n">
        <v>50358025</v>
      </c>
      <c r="W484" s="2" t="n">
        <v>50373325</v>
      </c>
      <c r="X484" s="2" t="n">
        <v>79090</v>
      </c>
      <c r="Y484" s="2" t="s">
        <v>1554</v>
      </c>
      <c r="Z484" s="2" t="s">
        <v>1555</v>
      </c>
      <c r="AA484" s="2" t="s">
        <v>1556</v>
      </c>
    </row>
    <row r="485" s="2" customFormat="true" ht="12.75" hidden="false" customHeight="false" outlineLevel="0" collapsed="false">
      <c r="A485" s="2" t="s">
        <v>1557</v>
      </c>
      <c r="B485" s="2" t="n">
        <v>-0.0784910752502024</v>
      </c>
      <c r="C485" s="2" t="n">
        <v>10.0005070422644</v>
      </c>
      <c r="D485" s="2" t="n">
        <f aca="false">_xlfn.T.TEST(G485:I485,J485:L485,2,3)</f>
        <v>2.56847279549387E-005</v>
      </c>
      <c r="E485" s="2" t="n">
        <f aca="false">(N485+M485+O485)/(P485+Q485+R485)</f>
        <v>2.02583322810452</v>
      </c>
      <c r="F485" s="2" t="s">
        <v>1558</v>
      </c>
      <c r="G485" s="2" t="n">
        <f aca="false">LOG(M485,2)</f>
        <v>11.4961749578489</v>
      </c>
      <c r="H485" s="2" t="n">
        <f aca="false">LOG(N485,2)</f>
        <v>11.4404267349396</v>
      </c>
      <c r="I485" s="2" t="n">
        <f aca="false">LOG(O485,2)</f>
        <v>11.5542543335773</v>
      </c>
      <c r="J485" s="2" t="n">
        <f aca="false">LOG(P485,2)</f>
        <v>10.5376528911619</v>
      </c>
      <c r="K485" s="2" t="n">
        <f aca="false">LOG(Q485,2)</f>
        <v>10.4736035804669</v>
      </c>
      <c r="L485" s="2" t="n">
        <f aca="false">LOG(R485,2)</f>
        <v>10.4240471093052</v>
      </c>
      <c r="M485" s="2" t="n">
        <v>2888.640511714</v>
      </c>
      <c r="N485" s="2" t="n">
        <v>2779.147585447</v>
      </c>
      <c r="O485" s="2" t="n">
        <v>3007.302615058</v>
      </c>
      <c r="P485" s="2" t="n">
        <v>1486.4476</v>
      </c>
      <c r="Q485" s="2" t="n">
        <v>1421.8993</v>
      </c>
      <c r="R485" s="2" t="n">
        <v>1373.8865</v>
      </c>
      <c r="S485" s="2" t="s">
        <v>1558</v>
      </c>
      <c r="T485" s="2" t="s">
        <v>35</v>
      </c>
      <c r="U485" s="2" t="s">
        <v>75</v>
      </c>
      <c r="V485" s="2" t="n">
        <v>216586199</v>
      </c>
      <c r="W485" s="2" t="n">
        <v>216682101</v>
      </c>
      <c r="X485" s="2" t="n">
        <v>7042</v>
      </c>
      <c r="Y485" s="2" t="s">
        <v>1558</v>
      </c>
      <c r="Z485" s="2" t="s">
        <v>1559</v>
      </c>
      <c r="AA485" s="2" t="s">
        <v>1560</v>
      </c>
    </row>
    <row r="486" s="2" customFormat="true" ht="12.75" hidden="false" customHeight="false" outlineLevel="0" collapsed="false">
      <c r="A486" s="2" t="s">
        <v>1561</v>
      </c>
      <c r="B486" s="2" t="n">
        <v>1.19308025238637</v>
      </c>
      <c r="C486" s="2" t="n">
        <v>0.517962962576935</v>
      </c>
      <c r="D486" s="2" t="n">
        <f aca="false">_xlfn.T.TEST(G486:I486,J486:L486,2,3)</f>
        <v>0.001827718866383</v>
      </c>
      <c r="E486" s="2" t="n">
        <f aca="false">(N486+M486+O486)/(P486+Q486+R486)</f>
        <v>2.02495351428933</v>
      </c>
      <c r="F486" s="2" t="s">
        <v>1562</v>
      </c>
      <c r="G486" s="2" t="n">
        <f aca="false">LOG(M486,2)</f>
        <v>11.3519056616779</v>
      </c>
      <c r="H486" s="2" t="n">
        <f aca="false">LOG(N486,2)</f>
        <v>11.3580492222788</v>
      </c>
      <c r="I486" s="2" t="n">
        <f aca="false">LOG(O486,2)</f>
        <v>11.1300732751401</v>
      </c>
      <c r="J486" s="2" t="n">
        <f aca="false">LOG(P486,2)</f>
        <v>10.4598811612221</v>
      </c>
      <c r="K486" s="2" t="n">
        <f aca="false">LOG(Q486,2)</f>
        <v>10.12877437729</v>
      </c>
      <c r="L486" s="2" t="n">
        <f aca="false">LOG(R486,2)</f>
        <v>10.1871167190156</v>
      </c>
      <c r="M486" s="2" t="n">
        <v>2613.750398941</v>
      </c>
      <c r="N486" s="2" t="n">
        <v>2624.904504389</v>
      </c>
      <c r="O486" s="2" t="n">
        <v>2241.227330251</v>
      </c>
      <c r="P486" s="2" t="n">
        <v>1408.4388</v>
      </c>
      <c r="Q486" s="2" t="n">
        <v>1119.6052</v>
      </c>
      <c r="R486" s="2" t="n">
        <v>1165.8098</v>
      </c>
      <c r="S486" s="2" t="s">
        <v>1562</v>
      </c>
      <c r="T486" s="2" t="s">
        <v>35</v>
      </c>
      <c r="U486" s="2" t="s">
        <v>42</v>
      </c>
      <c r="V486" s="2" t="n">
        <v>17305343</v>
      </c>
      <c r="W486" s="2" t="n">
        <v>17349299</v>
      </c>
      <c r="X486" s="2" t="n">
        <v>196</v>
      </c>
      <c r="Y486" s="2" t="s">
        <v>1562</v>
      </c>
      <c r="Z486" s="2" t="s">
        <v>1563</v>
      </c>
      <c r="AA486" s="2" t="s">
        <v>1564</v>
      </c>
    </row>
    <row r="487" s="2" customFormat="true" ht="12.75" hidden="false" customHeight="false" outlineLevel="0" collapsed="false">
      <c r="A487" s="2" t="s">
        <v>1565</v>
      </c>
      <c r="B487" s="2" t="n">
        <v>-1.0490195273391</v>
      </c>
      <c r="C487" s="2" t="n">
        <v>1.75096917628995</v>
      </c>
      <c r="D487" s="2" t="n">
        <f aca="false">_xlfn.T.TEST(G487:I487,J487:L487,2,3)</f>
        <v>0.000134203694312303</v>
      </c>
      <c r="E487" s="2" t="n">
        <f aca="false">(N487+M487+O487)/(P487+Q487+R487)</f>
        <v>2.0246905130096</v>
      </c>
      <c r="F487" s="2" t="s">
        <v>1566</v>
      </c>
      <c r="G487" s="2" t="n">
        <f aca="false">LOG(M487,2)</f>
        <v>13.1057378869013</v>
      </c>
      <c r="H487" s="2" t="n">
        <f aca="false">LOG(N487,2)</f>
        <v>13.0873441546569</v>
      </c>
      <c r="I487" s="2" t="n">
        <f aca="false">LOG(O487,2)</f>
        <v>13.1464187344139</v>
      </c>
      <c r="J487" s="2" t="n">
        <f aca="false">LOG(P487,2)</f>
        <v>12.1383856303367</v>
      </c>
      <c r="K487" s="2" t="n">
        <f aca="false">LOG(Q487,2)</f>
        <v>12.0265035932233</v>
      </c>
      <c r="L487" s="2" t="n">
        <f aca="false">LOG(R487,2)</f>
        <v>12.1196710577672</v>
      </c>
      <c r="M487" s="2" t="n">
        <v>8814.957429218</v>
      </c>
      <c r="N487" s="2" t="n">
        <v>8703.283975069</v>
      </c>
      <c r="O487" s="2" t="n">
        <v>9067.057598966</v>
      </c>
      <c r="P487" s="2" t="n">
        <v>4508.3557</v>
      </c>
      <c r="Q487" s="2" t="n">
        <v>4171.9426</v>
      </c>
      <c r="R487" s="2" t="n">
        <v>4450.2512</v>
      </c>
      <c r="S487" s="2" t="s">
        <v>1566</v>
      </c>
      <c r="T487" s="2" t="s">
        <v>35</v>
      </c>
      <c r="U487" s="2" t="s">
        <v>79</v>
      </c>
      <c r="V487" s="2" t="n">
        <v>167014341</v>
      </c>
      <c r="W487" s="2" t="n">
        <v>167171554</v>
      </c>
      <c r="X487" s="2" t="n">
        <v>7092</v>
      </c>
      <c r="Y487" s="2" t="s">
        <v>1566</v>
      </c>
      <c r="Z487" s="2" t="s">
        <v>1567</v>
      </c>
      <c r="AA487" s="2" t="s">
        <v>1568</v>
      </c>
    </row>
    <row r="488" s="2" customFormat="true" ht="12.75" hidden="false" customHeight="false" outlineLevel="0" collapsed="false">
      <c r="A488" s="2" t="s">
        <v>1569</v>
      </c>
      <c r="B488" s="2" t="n">
        <v>3.49825032855495</v>
      </c>
      <c r="C488" s="2" t="n">
        <v>0</v>
      </c>
      <c r="D488" s="2" t="n">
        <f aca="false">_xlfn.T.TEST(G488:I488,J488:L488,2,3)</f>
        <v>0.00261128700194809</v>
      </c>
      <c r="E488" s="2" t="n">
        <f aca="false">(N488+M488+O488)/(P488+Q488+R488)</f>
        <v>2.02465280676423</v>
      </c>
      <c r="F488" s="2" t="s">
        <v>1570</v>
      </c>
      <c r="G488" s="2" t="n">
        <f aca="false">LOG(M488,2)</f>
        <v>12.1400745486363</v>
      </c>
      <c r="H488" s="2" t="n">
        <f aca="false">LOG(N488,2)</f>
        <v>12.3307003610685</v>
      </c>
      <c r="I488" s="2" t="n">
        <f aca="false">LOG(O488,2)</f>
        <v>12.2767751372584</v>
      </c>
      <c r="J488" s="2" t="n">
        <f aca="false">LOG(P488,2)</f>
        <v>11.2491199134125</v>
      </c>
      <c r="K488" s="2" t="n">
        <f aca="false">LOG(Q488,2)</f>
        <v>11.2200880664695</v>
      </c>
      <c r="L488" s="2" t="n">
        <f aca="false">LOG(R488,2)</f>
        <v>11.2318017426349</v>
      </c>
      <c r="M488" s="2" t="n">
        <v>4513.636582547</v>
      </c>
      <c r="N488" s="2" t="n">
        <v>5151.226855234</v>
      </c>
      <c r="O488" s="2" t="n">
        <v>4962.237727708</v>
      </c>
      <c r="P488" s="2" t="n">
        <v>2434.0109</v>
      </c>
      <c r="Q488" s="2" t="n">
        <v>2385.52</v>
      </c>
      <c r="R488" s="2" t="n">
        <v>2404.9676</v>
      </c>
      <c r="S488" s="2" t="s">
        <v>1570</v>
      </c>
      <c r="T488" s="2" t="s">
        <v>35</v>
      </c>
      <c r="U488" s="2" t="s">
        <v>46</v>
      </c>
      <c r="V488" s="2" t="n">
        <v>110655591</v>
      </c>
      <c r="W488" s="2" t="n">
        <v>110725080</v>
      </c>
      <c r="X488" s="2" t="n">
        <v>55638</v>
      </c>
      <c r="Y488" s="2" t="s">
        <v>1570</v>
      </c>
      <c r="Z488" s="2" t="s">
        <v>1571</v>
      </c>
      <c r="AA488" s="2" t="s">
        <v>1572</v>
      </c>
    </row>
    <row r="489" s="2" customFormat="true" ht="12.75" hidden="false" customHeight="false" outlineLevel="0" collapsed="false">
      <c r="A489" s="2" t="s">
        <v>1573</v>
      </c>
      <c r="B489" s="2" t="n">
        <v>-0.0698738381741824</v>
      </c>
      <c r="C489" s="2" t="n">
        <v>10.0005070422644</v>
      </c>
      <c r="D489" s="2" t="n">
        <f aca="false">_xlfn.T.TEST(G489:I489,J489:L489,2,3)</f>
        <v>8.36249281112935E-005</v>
      </c>
      <c r="E489" s="2" t="n">
        <f aca="false">(N489+M489+O489)/(P489+Q489+R489)</f>
        <v>2.02424711882226</v>
      </c>
      <c r="F489" s="2" t="s">
        <v>1574</v>
      </c>
      <c r="G489" s="2" t="n">
        <f aca="false">LOG(M489,2)</f>
        <v>11.0961647571434</v>
      </c>
      <c r="H489" s="2" t="n">
        <f aca="false">LOG(N489,2)</f>
        <v>11.1179648759328</v>
      </c>
      <c r="I489" s="2" t="n">
        <f aca="false">LOG(O489,2)</f>
        <v>11.1508565153961</v>
      </c>
      <c r="J489" s="2" t="n">
        <f aca="false">LOG(P489,2)</f>
        <v>10.051918691919</v>
      </c>
      <c r="K489" s="2" t="n">
        <f aca="false">LOG(Q489,2)</f>
        <v>10.1577691966366</v>
      </c>
      <c r="L489" s="2" t="n">
        <f aca="false">LOG(R489,2)</f>
        <v>10.1017230787509</v>
      </c>
      <c r="M489" s="2" t="n">
        <v>2189.164660408</v>
      </c>
      <c r="N489" s="2" t="n">
        <v>2222.495643747</v>
      </c>
      <c r="O489" s="2" t="n">
        <v>2273.747782283</v>
      </c>
      <c r="P489" s="2" t="n">
        <v>1061.5221</v>
      </c>
      <c r="Q489" s="2" t="n">
        <v>1142.3343</v>
      </c>
      <c r="R489" s="2" t="n">
        <v>1098.8076</v>
      </c>
      <c r="S489" s="2" t="s">
        <v>1574</v>
      </c>
      <c r="T489" s="2" t="s">
        <v>35</v>
      </c>
      <c r="U489" s="2" t="s">
        <v>216</v>
      </c>
      <c r="V489" s="2" t="n">
        <v>41710063</v>
      </c>
      <c r="W489" s="2" t="n">
        <v>41728331</v>
      </c>
      <c r="X489" s="2" t="n">
        <v>117155</v>
      </c>
      <c r="Y489" s="2" t="s">
        <v>1574</v>
      </c>
      <c r="Z489" s="2" t="s">
        <v>1575</v>
      </c>
      <c r="AA489" s="2" t="s">
        <v>1576</v>
      </c>
    </row>
    <row r="490" s="2" customFormat="true" ht="12.75" hidden="false" customHeight="false" outlineLevel="0" collapsed="false">
      <c r="A490" s="2" t="s">
        <v>1577</v>
      </c>
      <c r="B490" s="2" t="n">
        <v>-0.391607735801143</v>
      </c>
      <c r="C490" s="2" t="n">
        <v>8.74013690191105</v>
      </c>
      <c r="D490" s="2" t="n">
        <f aca="false">_xlfn.T.TEST(G490:I490,J490:L490,2,3)</f>
        <v>0.00402333618091881</v>
      </c>
      <c r="E490" s="2" t="n">
        <f aca="false">(N490+M490+O490)/(P490+Q490+R490)</f>
        <v>2.02410636148533</v>
      </c>
      <c r="F490" s="2" t="s">
        <v>1578</v>
      </c>
      <c r="G490" s="2" t="n">
        <f aca="false">LOG(M490,2)</f>
        <v>9.11357396810173</v>
      </c>
      <c r="H490" s="2" t="n">
        <f aca="false">LOG(N490,2)</f>
        <v>9.30957521384071</v>
      </c>
      <c r="I490" s="2" t="n">
        <f aca="false">LOG(O490,2)</f>
        <v>9.50978696567777</v>
      </c>
      <c r="J490" s="2" t="n">
        <f aca="false">LOG(P490,2)</f>
        <v>8.12317678724507</v>
      </c>
      <c r="K490" s="2" t="n">
        <f aca="false">LOG(Q490,2)</f>
        <v>8.21320582457736</v>
      </c>
      <c r="L490" s="2" t="n">
        <f aca="false">LOG(R490,2)</f>
        <v>8.53813421144486</v>
      </c>
      <c r="M490" s="2" t="n">
        <v>553.935415158</v>
      </c>
      <c r="N490" s="2" t="n">
        <v>634.543480304</v>
      </c>
      <c r="O490" s="2" t="n">
        <v>729.006044147</v>
      </c>
      <c r="P490" s="2" t="n">
        <v>278.8174</v>
      </c>
      <c r="Q490" s="2" t="n">
        <v>296.7709</v>
      </c>
      <c r="R490" s="2" t="n">
        <v>371.7359</v>
      </c>
      <c r="S490" s="2" t="s">
        <v>1578</v>
      </c>
      <c r="T490" s="2" t="s">
        <v>35</v>
      </c>
      <c r="U490" s="2" t="s">
        <v>36</v>
      </c>
      <c r="V490" s="2" t="n">
        <v>41655819</v>
      </c>
      <c r="W490" s="2" t="n">
        <v>41702739</v>
      </c>
      <c r="X490" s="2" t="n">
        <v>4600</v>
      </c>
      <c r="Y490" s="2" t="s">
        <v>1578</v>
      </c>
      <c r="Z490" s="2" t="s">
        <v>1579</v>
      </c>
      <c r="AA490" s="2" t="s">
        <v>1580</v>
      </c>
    </row>
    <row r="491" s="2" customFormat="true" ht="12.75" hidden="false" customHeight="false" outlineLevel="0" collapsed="false">
      <c r="A491" s="2" t="s">
        <v>1581</v>
      </c>
      <c r="B491" s="2" t="n">
        <v>2.83061173152885</v>
      </c>
      <c r="C491" s="2" t="n">
        <v>0.00491219805502861</v>
      </c>
      <c r="D491" s="2" t="n">
        <f aca="false">_xlfn.T.TEST(G491:I491,J491:L491,2,3)</f>
        <v>6.31898514000564E-005</v>
      </c>
      <c r="E491" s="2" t="n">
        <f aca="false">(N491+M491+O491)/(P491+Q491+R491)</f>
        <v>2.02391694326327</v>
      </c>
      <c r="F491" s="2" t="s">
        <v>1582</v>
      </c>
      <c r="G491" s="2" t="n">
        <f aca="false">LOG(M491,2)</f>
        <v>9.2420141703945</v>
      </c>
      <c r="H491" s="2" t="n">
        <f aca="false">LOG(N491,2)</f>
        <v>9.32876884317523</v>
      </c>
      <c r="I491" s="2" t="n">
        <f aca="false">LOG(O491,2)</f>
        <v>9.19757121696861</v>
      </c>
      <c r="J491" s="2" t="n">
        <f aca="false">LOG(P491,2)</f>
        <v>8.16264761725684</v>
      </c>
      <c r="K491" s="2" t="n">
        <f aca="false">LOG(Q491,2)</f>
        <v>8.3092912586325</v>
      </c>
      <c r="L491" s="2" t="n">
        <f aca="false">LOG(R491,2)</f>
        <v>8.24433053262473</v>
      </c>
      <c r="M491" s="2" t="n">
        <v>605.513019547</v>
      </c>
      <c r="N491" s="2" t="n">
        <v>643.041859058</v>
      </c>
      <c r="O491" s="2" t="n">
        <v>587.144265469</v>
      </c>
      <c r="P491" s="2" t="n">
        <v>286.5509</v>
      </c>
      <c r="Q491" s="2" t="n">
        <v>317.2093</v>
      </c>
      <c r="R491" s="2" t="n">
        <v>303.243</v>
      </c>
      <c r="S491" s="2" t="s">
        <v>1582</v>
      </c>
      <c r="T491" s="2" t="s">
        <v>35</v>
      </c>
      <c r="U491" s="2" t="s">
        <v>297</v>
      </c>
      <c r="V491" s="2" t="n">
        <v>8003188</v>
      </c>
      <c r="W491" s="2" t="n">
        <v>8007017</v>
      </c>
      <c r="X491" s="2" t="n">
        <v>6844</v>
      </c>
      <c r="Y491" s="2" t="s">
        <v>1582</v>
      </c>
      <c r="Z491" s="2" t="s">
        <v>1583</v>
      </c>
      <c r="AA491" s="2" t="s">
        <v>1584</v>
      </c>
    </row>
    <row r="492" s="2" customFormat="true" ht="12.75" hidden="false" customHeight="false" outlineLevel="0" collapsed="false">
      <c r="A492" s="2" t="s">
        <v>1585</v>
      </c>
      <c r="B492" s="2" t="n">
        <v>1.37315207238844</v>
      </c>
      <c r="C492" s="2" t="n">
        <v>0.31439697105537</v>
      </c>
      <c r="D492" s="2" t="n">
        <f aca="false">_xlfn.T.TEST(G492:I492,J492:L492,2,3)</f>
        <v>0.000402766219276377</v>
      </c>
      <c r="E492" s="2" t="n">
        <f aca="false">(N492+M492+O492)/(P492+Q492+R492)</f>
        <v>2.0233618826314</v>
      </c>
      <c r="F492" s="2" t="s">
        <v>1586</v>
      </c>
      <c r="G492" s="2" t="n">
        <f aca="false">LOG(M492,2)</f>
        <v>11.2978092847589</v>
      </c>
      <c r="H492" s="2" t="n">
        <f aca="false">LOG(N492,2)</f>
        <v>11.5178837765455</v>
      </c>
      <c r="I492" s="2" t="n">
        <f aca="false">LOG(O492,2)</f>
        <v>11.4141215644472</v>
      </c>
      <c r="J492" s="2" t="n">
        <f aca="false">LOG(P492,2)</f>
        <v>10.4510889928338</v>
      </c>
      <c r="K492" s="2" t="n">
        <f aca="false">LOG(Q492,2)</f>
        <v>10.469544040306</v>
      </c>
      <c r="L492" s="2" t="n">
        <f aca="false">LOG(R492,2)</f>
        <v>10.2579311083781</v>
      </c>
      <c r="M492" s="2" t="n">
        <v>2517.557972756</v>
      </c>
      <c r="N492" s="2" t="n">
        <v>2932.435735559</v>
      </c>
      <c r="O492" s="2" t="n">
        <v>2728.933577649</v>
      </c>
      <c r="P492" s="2" t="n">
        <v>1399.8815</v>
      </c>
      <c r="Q492" s="2" t="n">
        <v>1417.9039</v>
      </c>
      <c r="R492" s="2" t="n">
        <v>1224.461</v>
      </c>
      <c r="S492" s="2" t="s">
        <v>1586</v>
      </c>
      <c r="T492" s="2" t="s">
        <v>35</v>
      </c>
      <c r="U492" s="2" t="s">
        <v>269</v>
      </c>
      <c r="V492" s="2" t="n">
        <v>44183404</v>
      </c>
      <c r="W492" s="2" t="n">
        <v>44186045</v>
      </c>
      <c r="X492" s="2" t="n">
        <v>653444</v>
      </c>
      <c r="Y492" s="2" t="s">
        <v>1586</v>
      </c>
      <c r="Z492" s="2" t="s">
        <v>1587</v>
      </c>
      <c r="AA492" s="2" t="s">
        <v>1588</v>
      </c>
    </row>
    <row r="493" s="2" customFormat="true" ht="12.75" hidden="false" customHeight="false" outlineLevel="0" collapsed="false">
      <c r="A493" s="2" t="s">
        <v>1589</v>
      </c>
      <c r="B493" s="2" t="n">
        <v>0.37676000482913</v>
      </c>
      <c r="C493" s="2" t="n">
        <v>6.1138942200937</v>
      </c>
      <c r="D493" s="2" t="n">
        <f aca="false">_xlfn.T.TEST(G493:I493,J493:L493,2,3)</f>
        <v>0.000322748577359359</v>
      </c>
      <c r="E493" s="2" t="n">
        <f aca="false">(N493+M493+O493)/(P493+Q493+R493)</f>
        <v>2.02255925288056</v>
      </c>
      <c r="F493" s="2" t="s">
        <v>1590</v>
      </c>
      <c r="G493" s="2" t="n">
        <f aca="false">LOG(M493,2)</f>
        <v>9.41526887489594</v>
      </c>
      <c r="H493" s="2" t="n">
        <f aca="false">LOG(N493,2)</f>
        <v>9.22288690923144</v>
      </c>
      <c r="I493" s="2" t="n">
        <f aca="false">LOG(O493,2)</f>
        <v>9.41457621511484</v>
      </c>
      <c r="J493" s="2" t="n">
        <f aca="false">LOG(P493,2)</f>
        <v>8.28673609495244</v>
      </c>
      <c r="K493" s="2" t="n">
        <f aca="false">LOG(Q493,2)</f>
        <v>8.45347930547676</v>
      </c>
      <c r="L493" s="2" t="n">
        <f aca="false">LOG(R493,2)</f>
        <v>8.26489246326598</v>
      </c>
      <c r="M493" s="2" t="n">
        <v>682.776159722</v>
      </c>
      <c r="N493" s="2" t="n">
        <v>597.538106151</v>
      </c>
      <c r="O493" s="2" t="n">
        <v>682.448427208</v>
      </c>
      <c r="P493" s="2" t="n">
        <v>312.2886</v>
      </c>
      <c r="Q493" s="2" t="n">
        <v>350.5507</v>
      </c>
      <c r="R493" s="2" t="n">
        <v>307.5959</v>
      </c>
      <c r="S493" s="2" t="s">
        <v>1590</v>
      </c>
      <c r="T493" s="2" t="s">
        <v>35</v>
      </c>
      <c r="U493" s="2" t="s">
        <v>42</v>
      </c>
      <c r="V493" s="2" t="n">
        <v>94374911</v>
      </c>
      <c r="W493" s="2" t="n">
        <v>94760959</v>
      </c>
      <c r="X493" s="2" t="n">
        <v>55607</v>
      </c>
      <c r="Y493" s="2" t="s">
        <v>1590</v>
      </c>
      <c r="Z493" s="2" t="s">
        <v>1591</v>
      </c>
      <c r="AA493" s="2" t="s">
        <v>1592</v>
      </c>
    </row>
    <row r="494" s="2" customFormat="true" ht="12.75" hidden="false" customHeight="false" outlineLevel="0" collapsed="false">
      <c r="A494" s="2" t="s">
        <v>1593</v>
      </c>
      <c r="B494" s="2" t="n">
        <v>-1.7395314241731</v>
      </c>
      <c r="C494" s="2" t="n">
        <v>0.142809111321761</v>
      </c>
      <c r="D494" s="2" t="n">
        <f aca="false">_xlfn.T.TEST(G494:I494,J494:L494,2,3)</f>
        <v>0.00048960750908315</v>
      </c>
      <c r="E494" s="2" t="n">
        <f aca="false">(N494+M494+O494)/(P494+Q494+R494)</f>
        <v>2.02207547960961</v>
      </c>
      <c r="F494" s="2" t="s">
        <v>1594</v>
      </c>
      <c r="G494" s="2" t="n">
        <f aca="false">LOG(M494,2)</f>
        <v>9.71706499727997</v>
      </c>
      <c r="H494" s="2" t="n">
        <f aca="false">LOG(N494,2)</f>
        <v>9.69280063883885</v>
      </c>
      <c r="I494" s="2" t="n">
        <f aca="false">LOG(O494,2)</f>
        <v>9.63499519328393</v>
      </c>
      <c r="J494" s="2" t="n">
        <f aca="false">LOG(P494,2)</f>
        <v>8.68712229279109</v>
      </c>
      <c r="K494" s="2" t="n">
        <f aca="false">LOG(Q494,2)</f>
        <v>8.73918484777482</v>
      </c>
      <c r="L494" s="2" t="n">
        <f aca="false">LOG(R494,2)</f>
        <v>8.56690037398574</v>
      </c>
      <c r="M494" s="2" t="n">
        <v>841.64322922</v>
      </c>
      <c r="N494" s="2" t="n">
        <v>827.606197646</v>
      </c>
      <c r="O494" s="2" t="n">
        <v>795.101478908</v>
      </c>
      <c r="P494" s="2" t="n">
        <v>412.1776</v>
      </c>
      <c r="Q494" s="2" t="n">
        <v>427.3235</v>
      </c>
      <c r="R494" s="2" t="n">
        <v>379.2224</v>
      </c>
      <c r="S494" s="2" t="s">
        <v>1594</v>
      </c>
      <c r="T494" s="2" t="s">
        <v>35</v>
      </c>
      <c r="U494" s="2" t="s">
        <v>216</v>
      </c>
      <c r="V494" s="2" t="n">
        <v>47502004</v>
      </c>
      <c r="W494" s="2" t="n">
        <v>47700343</v>
      </c>
      <c r="X494" s="2" t="n">
        <v>196951</v>
      </c>
      <c r="Y494" s="2" t="s">
        <v>1594</v>
      </c>
      <c r="Z494" s="2" t="s">
        <v>1595</v>
      </c>
      <c r="AA494" s="2" t="s">
        <v>1596</v>
      </c>
    </row>
    <row r="495" s="2" customFormat="true" ht="12.75" hidden="false" customHeight="false" outlineLevel="0" collapsed="false">
      <c r="A495" s="2" t="s">
        <v>1597</v>
      </c>
      <c r="B495" s="2" t="n">
        <v>1.61377738524504</v>
      </c>
      <c r="C495" s="2" t="n">
        <v>0.126161022650896</v>
      </c>
      <c r="D495" s="2" t="n">
        <f aca="false">_xlfn.T.TEST(G495:I495,J495:L495,2,3)</f>
        <v>0.00174131100367992</v>
      </c>
      <c r="E495" s="2" t="n">
        <f aca="false">(N495+M495+O495)/(P495+Q495+R495)</f>
        <v>2.02191558208447</v>
      </c>
      <c r="F495" s="2" t="s">
        <v>1598</v>
      </c>
      <c r="G495" s="2" t="n">
        <f aca="false">LOG(M495,2)</f>
        <v>10.7902333368315</v>
      </c>
      <c r="H495" s="2" t="n">
        <f aca="false">LOG(N495,2)</f>
        <v>10.7443549711112</v>
      </c>
      <c r="I495" s="2" t="n">
        <f aca="false">LOG(O495,2)</f>
        <v>10.7802696325821</v>
      </c>
      <c r="J495" s="2" t="n">
        <f aca="false">LOG(P495,2)</f>
        <v>9.65062312557068</v>
      </c>
      <c r="K495" s="2" t="n">
        <f aca="false">LOG(Q495,2)</f>
        <v>9.83716950903604</v>
      </c>
      <c r="L495" s="2" t="n">
        <f aca="false">LOG(R495,2)</f>
        <v>9.77410227572893</v>
      </c>
      <c r="M495" s="2" t="n">
        <v>1770.858639509</v>
      </c>
      <c r="N495" s="2" t="n">
        <v>1715.430511413</v>
      </c>
      <c r="O495" s="2" t="n">
        <v>1758.670669979</v>
      </c>
      <c r="P495" s="2" t="n">
        <v>803.7612</v>
      </c>
      <c r="Q495" s="2" t="n">
        <v>914.7093</v>
      </c>
      <c r="R495" s="2" t="n">
        <v>875.5843</v>
      </c>
      <c r="S495" s="2" t="s">
        <v>1598</v>
      </c>
      <c r="T495" s="2" t="s">
        <v>35</v>
      </c>
      <c r="U495" s="2" t="s">
        <v>126</v>
      </c>
      <c r="V495" s="2" t="n">
        <v>116662865</v>
      </c>
      <c r="W495" s="2" t="n">
        <v>116664727</v>
      </c>
      <c r="X495" s="2" t="n">
        <v>23621</v>
      </c>
      <c r="Y495" s="2" t="s">
        <v>1598</v>
      </c>
      <c r="Z495" s="2" t="s">
        <v>808</v>
      </c>
      <c r="AA495" s="2" t="s">
        <v>809</v>
      </c>
    </row>
    <row r="496" s="2" customFormat="true" ht="12.75" hidden="false" customHeight="false" outlineLevel="0" collapsed="false">
      <c r="A496" s="2" t="s">
        <v>1599</v>
      </c>
      <c r="B496" s="2" t="n">
        <v>-0.916411427086321</v>
      </c>
      <c r="C496" s="2" t="n">
        <v>2.9348828454735</v>
      </c>
      <c r="D496" s="2" t="n">
        <f aca="false">_xlfn.T.TEST(G496:I496,J496:L496,2,3)</f>
        <v>1.07238846024148E-005</v>
      </c>
      <c r="E496" s="2" t="n">
        <f aca="false">(N496+M496+O496)/(P496+Q496+R496)</f>
        <v>2.02124098963032</v>
      </c>
      <c r="F496" s="2" t="s">
        <v>1600</v>
      </c>
      <c r="G496" s="2" t="n">
        <f aca="false">LOG(M496,2)</f>
        <v>12.3054695269241</v>
      </c>
      <c r="H496" s="2" t="n">
        <f aca="false">LOG(N496,2)</f>
        <v>12.2578514253332</v>
      </c>
      <c r="I496" s="2" t="n">
        <f aca="false">LOG(O496,2)</f>
        <v>12.3512955040401</v>
      </c>
      <c r="J496" s="2" t="n">
        <f aca="false">LOG(P496,2)</f>
        <v>11.2992060146428</v>
      </c>
      <c r="K496" s="2" t="n">
        <f aca="false">LOG(Q496,2)</f>
        <v>11.3262466105648</v>
      </c>
      <c r="L496" s="2" t="n">
        <f aca="false">LOG(R496,2)</f>
        <v>11.243729944808</v>
      </c>
      <c r="M496" s="2" t="n">
        <v>5061.921878497</v>
      </c>
      <c r="N496" s="2" t="n">
        <v>4897.573489369</v>
      </c>
      <c r="O496" s="2" t="n">
        <v>5225.290403408</v>
      </c>
      <c r="P496" s="2" t="n">
        <v>2519.9965</v>
      </c>
      <c r="Q496" s="2" t="n">
        <v>2567.6745</v>
      </c>
      <c r="R496" s="2" t="n">
        <v>2424.9343</v>
      </c>
      <c r="S496" s="2" t="s">
        <v>1600</v>
      </c>
      <c r="T496" s="2" t="s">
        <v>35</v>
      </c>
      <c r="U496" s="2" t="s">
        <v>174</v>
      </c>
      <c r="V496" s="2" t="n">
        <v>880328</v>
      </c>
      <c r="W496" s="2" t="n">
        <v>923807</v>
      </c>
      <c r="X496" s="2" t="n">
        <v>1820</v>
      </c>
      <c r="Y496" s="2" t="s">
        <v>1600</v>
      </c>
      <c r="Z496" s="2" t="s">
        <v>1601</v>
      </c>
      <c r="AA496" s="2" t="s">
        <v>1602</v>
      </c>
    </row>
    <row r="497" s="2" customFormat="true" ht="12.75" hidden="false" customHeight="false" outlineLevel="0" collapsed="false">
      <c r="A497" s="2" t="s">
        <v>1603</v>
      </c>
      <c r="B497" s="2" t="n">
        <v>-0.184387232010834</v>
      </c>
      <c r="C497" s="2" t="n">
        <v>9.82619780158669</v>
      </c>
      <c r="D497" s="2" t="n">
        <f aca="false">_xlfn.T.TEST(G497:I497,J497:L497,2,3)</f>
        <v>0.00117126462597811</v>
      </c>
      <c r="E497" s="2" t="n">
        <f aca="false">(N497+M497+O497)/(P497+Q497+R497)</f>
        <v>2.02023748367031</v>
      </c>
      <c r="F497" s="2" t="s">
        <v>1604</v>
      </c>
      <c r="G497" s="2" t="n">
        <f aca="false">LOG(M497,2)</f>
        <v>10.4896121126048</v>
      </c>
      <c r="H497" s="2" t="n">
        <f aca="false">LOG(N497,2)</f>
        <v>10.5338274447451</v>
      </c>
      <c r="I497" s="2" t="n">
        <f aca="false">LOG(O497,2)</f>
        <v>10.4350866818653</v>
      </c>
      <c r="J497" s="2" t="n">
        <f aca="false">LOG(P497,2)</f>
        <v>9.36450721190142</v>
      </c>
      <c r="K497" s="2" t="n">
        <f aca="false">LOG(Q497,2)</f>
        <v>9.45481190941451</v>
      </c>
      <c r="L497" s="2" t="n">
        <f aca="false">LOG(R497,2)</f>
        <v>9.58848528505028</v>
      </c>
      <c r="M497" s="2" t="n">
        <v>1437.764938912</v>
      </c>
      <c r="N497" s="2" t="n">
        <v>1482.511360379</v>
      </c>
      <c r="O497" s="2" t="n">
        <v>1384.439872225</v>
      </c>
      <c r="P497" s="2" t="n">
        <v>659.1702</v>
      </c>
      <c r="Q497" s="2" t="n">
        <v>701.7493</v>
      </c>
      <c r="R497" s="2" t="n">
        <v>769.8776</v>
      </c>
      <c r="S497" s="2" t="s">
        <v>1604</v>
      </c>
      <c r="T497" s="2" t="s">
        <v>35</v>
      </c>
      <c r="U497" s="2" t="s">
        <v>216</v>
      </c>
      <c r="V497" s="2" t="n">
        <v>41710063</v>
      </c>
      <c r="W497" s="2" t="n">
        <v>41728331</v>
      </c>
      <c r="X497" s="2" t="n">
        <v>117155</v>
      </c>
      <c r="Y497" s="2" t="s">
        <v>1604</v>
      </c>
      <c r="Z497" s="2" t="s">
        <v>1575</v>
      </c>
      <c r="AA497" s="2" t="s">
        <v>1576</v>
      </c>
    </row>
    <row r="498" s="2" customFormat="true" ht="12.75" hidden="false" customHeight="false" outlineLevel="0" collapsed="false">
      <c r="A498" s="2" t="s">
        <v>1605</v>
      </c>
      <c r="B498" s="2" t="n">
        <v>0.467045761099026</v>
      </c>
      <c r="C498" s="2" t="n">
        <v>4.986435712084</v>
      </c>
      <c r="D498" s="2" t="n">
        <f aca="false">_xlfn.T.TEST(G498:I498,J498:L498,2,3)</f>
        <v>0.000144947773372658</v>
      </c>
      <c r="E498" s="2" t="n">
        <f aca="false">(N498+M498+O498)/(P498+Q498+R498)</f>
        <v>2.01995206358216</v>
      </c>
      <c r="F498" s="2" t="s">
        <v>1606</v>
      </c>
      <c r="G498" s="2" t="n">
        <f aca="false">LOG(M498,2)</f>
        <v>11.3544487742335</v>
      </c>
      <c r="H498" s="2" t="n">
        <f aca="false">LOG(N498,2)</f>
        <v>11.2623370710879</v>
      </c>
      <c r="I498" s="2" t="n">
        <f aca="false">LOG(O498,2)</f>
        <v>11.3176559173951</v>
      </c>
      <c r="J498" s="2" t="n">
        <f aca="false">LOG(P498,2)</f>
        <v>10.2145948823597</v>
      </c>
      <c r="K498" s="2" t="n">
        <f aca="false">LOG(Q498,2)</f>
        <v>10.3635056648779</v>
      </c>
      <c r="L498" s="2" t="n">
        <f aca="false">LOG(R498,2)</f>
        <v>10.3109318432551</v>
      </c>
      <c r="M498" s="2" t="n">
        <v>2618.361854079</v>
      </c>
      <c r="N498" s="2" t="n">
        <v>2456.412392287</v>
      </c>
      <c r="O498" s="2" t="n">
        <v>2552.430418908</v>
      </c>
      <c r="P498" s="2" t="n">
        <v>1188.2271</v>
      </c>
      <c r="Q498" s="2" t="n">
        <v>1317.4255</v>
      </c>
      <c r="R498" s="2" t="n">
        <v>1270.2809</v>
      </c>
      <c r="S498" s="2" t="s">
        <v>1606</v>
      </c>
      <c r="T498" s="2" t="s">
        <v>35</v>
      </c>
      <c r="U498" s="2" t="s">
        <v>269</v>
      </c>
      <c r="V498" s="2" t="n">
        <v>124720198</v>
      </c>
      <c r="W498" s="2" t="n">
        <v>124733600</v>
      </c>
      <c r="X498" s="2" t="n">
        <v>57684</v>
      </c>
      <c r="Y498" s="2" t="s">
        <v>1606</v>
      </c>
      <c r="Z498" s="2" t="s">
        <v>1607</v>
      </c>
      <c r="AA498" s="2" t="s">
        <v>1608</v>
      </c>
    </row>
    <row r="499" s="2" customFormat="true" ht="12.75" hidden="false" customHeight="false" outlineLevel="0" collapsed="false">
      <c r="A499" s="2" t="s">
        <v>1609</v>
      </c>
      <c r="B499" s="2" t="n">
        <v>0.2072820134685</v>
      </c>
      <c r="C499" s="2" t="n">
        <v>8.02947418003963</v>
      </c>
      <c r="D499" s="2" t="n">
        <f aca="false">_xlfn.T.TEST(G499:I499,J499:L499,2,3)</f>
        <v>0.00418754335535742</v>
      </c>
      <c r="E499" s="2" t="n">
        <f aca="false">(N499+M499+O499)/(P499+Q499+R499)</f>
        <v>2.01937440744392</v>
      </c>
      <c r="F499" s="2" t="s">
        <v>1610</v>
      </c>
      <c r="G499" s="2" t="n">
        <f aca="false">LOG(M499,2)</f>
        <v>10.3047162614991</v>
      </c>
      <c r="H499" s="2" t="n">
        <f aca="false">LOG(N499,2)</f>
        <v>10.335463719411</v>
      </c>
      <c r="I499" s="2" t="n">
        <f aca="false">LOG(O499,2)</f>
        <v>10.3007967564198</v>
      </c>
      <c r="J499" s="2" t="n">
        <f aca="false">LOG(P499,2)</f>
        <v>9.43369705532121</v>
      </c>
      <c r="K499" s="2" t="n">
        <f aca="false">LOG(Q499,2)</f>
        <v>9.19231303672107</v>
      </c>
      <c r="L499" s="2" t="n">
        <f aca="false">LOG(R499,2)</f>
        <v>9.26270210625798</v>
      </c>
      <c r="M499" s="2" t="n">
        <v>1264.819904609</v>
      </c>
      <c r="N499" s="2" t="n">
        <v>1292.065703161</v>
      </c>
      <c r="O499" s="2" t="n">
        <v>1261.388313188</v>
      </c>
      <c r="P499" s="2" t="n">
        <v>691.5535</v>
      </c>
      <c r="Q499" s="2" t="n">
        <v>585.0082</v>
      </c>
      <c r="R499" s="2" t="n">
        <v>614.2585</v>
      </c>
      <c r="S499" s="2" t="s">
        <v>1610</v>
      </c>
      <c r="T499" s="2" t="s">
        <v>35</v>
      </c>
      <c r="U499" s="2" t="s">
        <v>131</v>
      </c>
      <c r="V499" s="2" t="n">
        <v>70366144</v>
      </c>
      <c r="W499" s="2" t="n">
        <v>70383254</v>
      </c>
      <c r="X499" s="2" t="n">
        <v>55266</v>
      </c>
      <c r="Y499" s="2" t="s">
        <v>1610</v>
      </c>
      <c r="Z499" s="2" t="s">
        <v>1611</v>
      </c>
      <c r="AA499" s="2" t="s">
        <v>1612</v>
      </c>
    </row>
    <row r="500" s="2" customFormat="true" ht="12.75" hidden="false" customHeight="false" outlineLevel="0" collapsed="false">
      <c r="A500" s="2" t="s">
        <v>1613</v>
      </c>
      <c r="B500" s="2" t="n">
        <v>-0.952658865608655</v>
      </c>
      <c r="C500" s="2" t="n">
        <v>2.49854664999888</v>
      </c>
      <c r="D500" s="2" t="n">
        <f aca="false">_xlfn.T.TEST(G500:I500,J500:L500,2,3)</f>
        <v>5.32267900413494E-005</v>
      </c>
      <c r="E500" s="2" t="n">
        <f aca="false">(N500+M500+O500)/(P500+Q500+R500)</f>
        <v>2.01801650916034</v>
      </c>
      <c r="F500" s="2" t="s">
        <v>1614</v>
      </c>
      <c r="G500" s="2" t="n">
        <f aca="false">LOG(M500,2)</f>
        <v>12.3522633624341</v>
      </c>
      <c r="H500" s="2" t="n">
        <f aca="false">LOG(N500,2)</f>
        <v>12.3001208043885</v>
      </c>
      <c r="I500" s="2" t="n">
        <f aca="false">LOG(O500,2)</f>
        <v>12.2398975504436</v>
      </c>
      <c r="J500" s="2" t="n">
        <f aca="false">LOG(P500,2)</f>
        <v>11.2770577829298</v>
      </c>
      <c r="K500" s="2" t="n">
        <f aca="false">LOG(Q500,2)</f>
        <v>11.2187726327494</v>
      </c>
      <c r="L500" s="2" t="n">
        <f aca="false">LOG(R500,2)</f>
        <v>11.3565061665575</v>
      </c>
      <c r="M500" s="2" t="n">
        <v>5228.797061308</v>
      </c>
      <c r="N500" s="2" t="n">
        <v>5043.189791994</v>
      </c>
      <c r="O500" s="2" t="n">
        <v>4837.002440797</v>
      </c>
      <c r="P500" s="2" t="n">
        <v>2481.605</v>
      </c>
      <c r="Q500" s="2" t="n">
        <v>2383.3459</v>
      </c>
      <c r="R500" s="2" t="n">
        <v>2622.0985</v>
      </c>
      <c r="S500" s="2" t="s">
        <v>1614</v>
      </c>
      <c r="T500" s="2" t="s">
        <v>35</v>
      </c>
      <c r="U500" s="2" t="s">
        <v>42</v>
      </c>
      <c r="V500" s="2" t="n">
        <v>83428425</v>
      </c>
      <c r="W500" s="2" t="n">
        <v>83661848</v>
      </c>
      <c r="X500" s="2" t="n">
        <v>10371</v>
      </c>
      <c r="Y500" s="2" t="s">
        <v>1614</v>
      </c>
      <c r="Z500" s="2" t="s">
        <v>1615</v>
      </c>
      <c r="AA500" s="2" t="s">
        <v>1616</v>
      </c>
    </row>
    <row r="501" s="2" customFormat="true" ht="12.75" hidden="false" customHeight="false" outlineLevel="0" collapsed="false">
      <c r="A501" s="2" t="s">
        <v>1617</v>
      </c>
      <c r="B501" s="2" t="n">
        <v>0.694023087100526</v>
      </c>
      <c r="C501" s="2" t="n">
        <v>2.72032821071207</v>
      </c>
      <c r="D501" s="2" t="n">
        <f aca="false">_xlfn.T.TEST(G501:I501,J501:L501,2,3)</f>
        <v>0.000154442697644934</v>
      </c>
      <c r="E501" s="2" t="n">
        <f aca="false">(N501+M501+O501)/(P501+Q501+R501)</f>
        <v>2.01784972282691</v>
      </c>
      <c r="F501" s="2" t="s">
        <v>1618</v>
      </c>
      <c r="G501" s="2" t="n">
        <f aca="false">LOG(M501,2)</f>
        <v>9.94168492454884</v>
      </c>
      <c r="H501" s="2" t="n">
        <f aca="false">LOG(N501,2)</f>
        <v>9.98686236558701</v>
      </c>
      <c r="I501" s="2" t="n">
        <f aca="false">LOG(O501,2)</f>
        <v>10.02622637956</v>
      </c>
      <c r="J501" s="2" t="n">
        <f aca="false">LOG(P501,2)</f>
        <v>8.91639483366591</v>
      </c>
      <c r="K501" s="2" t="n">
        <f aca="false">LOG(Q501,2)</f>
        <v>8.94354542928131</v>
      </c>
      <c r="L501" s="2" t="n">
        <f aca="false">LOG(R501,2)</f>
        <v>9.05391040945993</v>
      </c>
      <c r="M501" s="2" t="n">
        <v>983.434341408</v>
      </c>
      <c r="N501" s="2" t="n">
        <v>1014.7174632</v>
      </c>
      <c r="O501" s="2" t="n">
        <v>1042.785259697</v>
      </c>
      <c r="P501" s="2" t="n">
        <v>483.1726</v>
      </c>
      <c r="Q501" s="2" t="n">
        <v>492.3517</v>
      </c>
      <c r="R501" s="2" t="n">
        <v>531.4943</v>
      </c>
      <c r="S501" s="2" t="s">
        <v>1618</v>
      </c>
      <c r="T501" s="2" t="s">
        <v>35</v>
      </c>
      <c r="U501" s="2" t="s">
        <v>174</v>
      </c>
      <c r="V501" s="2" t="n">
        <v>1157462</v>
      </c>
      <c r="W501" s="2" t="n">
        <v>1179093</v>
      </c>
      <c r="X501" s="2" t="n">
        <v>6794</v>
      </c>
      <c r="Y501" s="2" t="s">
        <v>1618</v>
      </c>
      <c r="Z501" s="2" t="s">
        <v>1619</v>
      </c>
      <c r="AA501" s="2" t="s">
        <v>1620</v>
      </c>
    </row>
    <row r="502" s="2" customFormat="true" ht="12.75" hidden="false" customHeight="false" outlineLevel="0" collapsed="false">
      <c r="A502" s="2" t="s">
        <v>1621</v>
      </c>
      <c r="B502" s="2" t="n">
        <v>-0.244274130836609</v>
      </c>
      <c r="C502" s="2" t="n">
        <v>9.49446596695106</v>
      </c>
      <c r="D502" s="2" t="n">
        <f aca="false">_xlfn.T.TEST(G502:I502,J502:L502,2,3)</f>
        <v>0.00115394435697142</v>
      </c>
      <c r="E502" s="2" t="n">
        <f aca="false">(N502+M502+O502)/(P502+Q502+R502)</f>
        <v>2.01697219566402</v>
      </c>
      <c r="F502" s="2" t="s">
        <v>1622</v>
      </c>
      <c r="G502" s="2" t="n">
        <f aca="false">LOG(M502,2)</f>
        <v>11.6024523455042</v>
      </c>
      <c r="H502" s="2" t="n">
        <f aca="false">LOG(N502,2)</f>
        <v>11.6765554817046</v>
      </c>
      <c r="I502" s="2" t="n">
        <f aca="false">LOG(O502,2)</f>
        <v>11.4815542793946</v>
      </c>
      <c r="J502" s="2" t="n">
        <f aca="false">LOG(P502,2)</f>
        <v>10.6103197892185</v>
      </c>
      <c r="K502" s="2" t="n">
        <f aca="false">LOG(Q502,2)</f>
        <v>10.5817663426811</v>
      </c>
      <c r="L502" s="2" t="n">
        <f aca="false">LOG(R502,2)</f>
        <v>10.5376528911619</v>
      </c>
      <c r="M502" s="2" t="n">
        <v>3109.468626309</v>
      </c>
      <c r="N502" s="2" t="n">
        <v>3273.357549919</v>
      </c>
      <c r="O502" s="2" t="n">
        <v>2859.514051197</v>
      </c>
      <c r="P502" s="2" t="n">
        <v>1563.2359</v>
      </c>
      <c r="Q502" s="2" t="n">
        <v>1532.6009</v>
      </c>
      <c r="R502" s="2" t="n">
        <v>1486.4476</v>
      </c>
      <c r="S502" s="2" t="s">
        <v>1622</v>
      </c>
      <c r="T502" s="2" t="s">
        <v>35</v>
      </c>
      <c r="U502" s="2" t="s">
        <v>52</v>
      </c>
      <c r="V502" s="2" t="n">
        <v>31815755</v>
      </c>
      <c r="W502" s="2" t="n">
        <v>31840606</v>
      </c>
      <c r="X502" s="2" t="n">
        <v>4439</v>
      </c>
      <c r="Y502" s="2" t="s">
        <v>1622</v>
      </c>
      <c r="Z502" s="2" t="s">
        <v>1623</v>
      </c>
      <c r="AA502" s="2" t="s">
        <v>1624</v>
      </c>
    </row>
    <row r="503" s="2" customFormat="true" ht="12.75" hidden="false" customHeight="false" outlineLevel="0" collapsed="false">
      <c r="A503" s="2" t="s">
        <v>1625</v>
      </c>
      <c r="B503" s="2" t="n">
        <v>-1.89992593129213</v>
      </c>
      <c r="C503" s="2" t="n">
        <v>0.0780495816863665</v>
      </c>
      <c r="D503" s="2" t="n">
        <f aca="false">_xlfn.T.TEST(G503:I503,J503:L503,2,3)</f>
        <v>0.00133672022155236</v>
      </c>
      <c r="E503" s="2" t="n">
        <f aca="false">(N503+M503+O503)/(P503+Q503+R503)</f>
        <v>2.01677918946457</v>
      </c>
      <c r="F503" s="2" t="s">
        <v>1626</v>
      </c>
      <c r="G503" s="2" t="n">
        <f aca="false">LOG(M503,2)</f>
        <v>9.64873313101512</v>
      </c>
      <c r="H503" s="2" t="n">
        <f aca="false">LOG(N503,2)</f>
        <v>9.44217992486716</v>
      </c>
      <c r="I503" s="2" t="n">
        <f aca="false">LOG(O503,2)</f>
        <v>9.48567169895596</v>
      </c>
      <c r="J503" s="2" t="n">
        <f aca="false">LOG(P503,2)</f>
        <v>8.37442659035562</v>
      </c>
      <c r="K503" s="2" t="n">
        <f aca="false">LOG(Q503,2)</f>
        <v>8.68309146213964</v>
      </c>
      <c r="L503" s="2" t="n">
        <f aca="false">LOG(R503,2)</f>
        <v>8.47382465038686</v>
      </c>
      <c r="M503" s="2" t="n">
        <v>802.708926556</v>
      </c>
      <c r="N503" s="2" t="n">
        <v>695.631727583</v>
      </c>
      <c r="O503" s="2" t="n">
        <v>716.921674358</v>
      </c>
      <c r="P503" s="2" t="n">
        <v>331.859</v>
      </c>
      <c r="Q503" s="2" t="n">
        <v>411.0276</v>
      </c>
      <c r="R503" s="2" t="n">
        <v>355.5293</v>
      </c>
      <c r="S503" s="2" t="s">
        <v>1626</v>
      </c>
      <c r="T503" s="2" t="s">
        <v>35</v>
      </c>
      <c r="U503" s="2" t="s">
        <v>174</v>
      </c>
      <c r="V503" s="2" t="n">
        <v>17788321</v>
      </c>
      <c r="W503" s="2" t="n">
        <v>17793320</v>
      </c>
      <c r="X503" s="2" t="n">
        <v>3640</v>
      </c>
      <c r="Y503" s="2" t="s">
        <v>1626</v>
      </c>
      <c r="Z503" s="2" t="s">
        <v>1627</v>
      </c>
      <c r="AA503" s="2" t="s">
        <v>1628</v>
      </c>
    </row>
    <row r="504" s="2" customFormat="true" ht="12.75" hidden="false" customHeight="false" outlineLevel="0" collapsed="false">
      <c r="A504" s="2" t="s">
        <v>1629</v>
      </c>
      <c r="B504" s="2" t="n">
        <v>1.75466285254372</v>
      </c>
      <c r="C504" s="2" t="n">
        <v>0.0902399711755494</v>
      </c>
      <c r="D504" s="2" t="n">
        <f aca="false">_xlfn.T.TEST(G504:I504,J504:L504,2,3)</f>
        <v>0.00015069828007402</v>
      </c>
      <c r="E504" s="2" t="n">
        <f aca="false">(N504+M504+O504)/(P504+Q504+R504)</f>
        <v>2.0162218138715</v>
      </c>
      <c r="F504" s="2" t="s">
        <v>1630</v>
      </c>
      <c r="G504" s="2" t="n">
        <f aca="false">LOG(M504,2)</f>
        <v>11.5041495156654</v>
      </c>
      <c r="H504" s="2" t="n">
        <f aca="false">LOG(N504,2)</f>
        <v>11.4708479526887</v>
      </c>
      <c r="I504" s="2" t="n">
        <f aca="false">LOG(O504,2)</f>
        <v>11.3748865500913</v>
      </c>
      <c r="J504" s="2" t="n">
        <f aca="false">LOG(P504,2)</f>
        <v>10.4214697946831</v>
      </c>
      <c r="K504" s="2" t="n">
        <f aca="false">LOG(Q504,2)</f>
        <v>10.5330694006855</v>
      </c>
      <c r="L504" s="2" t="n">
        <f aca="false">LOG(R504,2)</f>
        <v>10.3580111308289</v>
      </c>
      <c r="M504" s="2" t="n">
        <v>2904.651805019</v>
      </c>
      <c r="N504" s="2" t="n">
        <v>2838.371970719</v>
      </c>
      <c r="O504" s="2" t="n">
        <v>2655.718560687</v>
      </c>
      <c r="P504" s="2" t="n">
        <v>1371.4343</v>
      </c>
      <c r="Q504" s="2" t="n">
        <v>1481.7326</v>
      </c>
      <c r="R504" s="2" t="n">
        <v>1312.4176</v>
      </c>
      <c r="S504" s="2" t="s">
        <v>1630</v>
      </c>
      <c r="T504" s="2" t="s">
        <v>35</v>
      </c>
      <c r="U504" s="2" t="s">
        <v>42</v>
      </c>
      <c r="V504" s="2" t="n">
        <v>129824613</v>
      </c>
      <c r="W504" s="2" t="n">
        <v>129868060</v>
      </c>
      <c r="X504" s="2" t="n">
        <v>95681</v>
      </c>
      <c r="Y504" s="2" t="s">
        <v>1630</v>
      </c>
      <c r="Z504" s="2" t="s">
        <v>1404</v>
      </c>
      <c r="AA504" s="2" t="s">
        <v>1405</v>
      </c>
    </row>
    <row r="505" s="2" customFormat="true" ht="12.75" hidden="false" customHeight="false" outlineLevel="0" collapsed="false">
      <c r="A505" s="2" t="s">
        <v>1631</v>
      </c>
      <c r="B505" s="2" t="n">
        <v>-0.100736233149987</v>
      </c>
      <c r="C505" s="2" t="n">
        <v>10.0005070422644</v>
      </c>
      <c r="D505" s="2" t="n">
        <f aca="false">_xlfn.T.TEST(G505:I505,J505:L505,2,3)</f>
        <v>4.89353501296759E-005</v>
      </c>
      <c r="E505" s="2" t="n">
        <f aca="false">(N505+M505+O505)/(P505+Q505+R505)</f>
        <v>2.01579627300451</v>
      </c>
      <c r="F505" s="2" t="s">
        <v>1632</v>
      </c>
      <c r="G505" s="2" t="n">
        <f aca="false">LOG(M505,2)</f>
        <v>10.6933210674779</v>
      </c>
      <c r="H505" s="2" t="n">
        <f aca="false">LOG(N505,2)</f>
        <v>10.6255704567433</v>
      </c>
      <c r="I505" s="2" t="n">
        <f aca="false">LOG(O505,2)</f>
        <v>10.5680233028174</v>
      </c>
      <c r="J505" s="2" t="n">
        <f aca="false">LOG(P505,2)</f>
        <v>9.56632485114811</v>
      </c>
      <c r="K505" s="2" t="n">
        <f aca="false">LOG(Q505,2)</f>
        <v>9.64495618595943</v>
      </c>
      <c r="L505" s="2" t="n">
        <f aca="false">LOG(R505,2)</f>
        <v>9.64292932121218</v>
      </c>
      <c r="M505" s="2" t="n">
        <v>1655.809593799</v>
      </c>
      <c r="N505" s="2" t="n">
        <v>1579.848450369</v>
      </c>
      <c r="O505" s="2" t="n">
        <v>1518.070738147</v>
      </c>
      <c r="P505" s="2" t="n">
        <v>758.1423</v>
      </c>
      <c r="Q505" s="2" t="n">
        <v>800.6102</v>
      </c>
      <c r="R505" s="2" t="n">
        <v>799.4862</v>
      </c>
      <c r="S505" s="2" t="s">
        <v>1632</v>
      </c>
      <c r="T505" s="2" t="s">
        <v>35</v>
      </c>
      <c r="U505" s="2" t="s">
        <v>75</v>
      </c>
      <c r="V505" s="2" t="n">
        <v>17173583</v>
      </c>
      <c r="W505" s="2" t="n">
        <v>17180668</v>
      </c>
      <c r="X505" s="2" t="n">
        <v>4237</v>
      </c>
      <c r="Y505" s="2" t="s">
        <v>1632</v>
      </c>
      <c r="Z505" s="2" t="s">
        <v>1276</v>
      </c>
      <c r="AA505" s="2" t="s">
        <v>1277</v>
      </c>
    </row>
    <row r="506" s="2" customFormat="true" ht="12.75" hidden="false" customHeight="false" outlineLevel="0" collapsed="false">
      <c r="A506" s="2" t="s">
        <v>1633</v>
      </c>
      <c r="B506" s="2" t="n">
        <v>2.55842328689577</v>
      </c>
      <c r="C506" s="2" t="n">
        <v>0.0109276381646991</v>
      </c>
      <c r="D506" s="2" t="n">
        <f aca="false">_xlfn.T.TEST(G506:I506,J506:L506,2,3)</f>
        <v>0.00180626158524546</v>
      </c>
      <c r="E506" s="2" t="n">
        <f aca="false">(N506+M506+O506)/(P506+Q506+R506)</f>
        <v>2.01564617478908</v>
      </c>
      <c r="F506" s="2" t="s">
        <v>1634</v>
      </c>
      <c r="G506" s="2" t="n">
        <f aca="false">LOG(M506,2)</f>
        <v>11.0909911900313</v>
      </c>
      <c r="H506" s="2" t="n">
        <f aca="false">LOG(N506,2)</f>
        <v>11.265849642507</v>
      </c>
      <c r="I506" s="2" t="n">
        <f aca="false">LOG(O506,2)</f>
        <v>10.9668521062051</v>
      </c>
      <c r="J506" s="2" t="n">
        <f aca="false">LOG(P506,2)</f>
        <v>10.0453581896223</v>
      </c>
      <c r="K506" s="2" t="n">
        <f aca="false">LOG(Q506,2)</f>
        <v>10.1931219408605</v>
      </c>
      <c r="L506" s="2" t="n">
        <f aca="false">LOG(R506,2)</f>
        <v>10.0626330831749</v>
      </c>
      <c r="M506" s="2" t="n">
        <v>2181.328279999</v>
      </c>
      <c r="N506" s="2" t="n">
        <v>2462.400377317</v>
      </c>
      <c r="O506" s="2" t="n">
        <v>2001.480862952</v>
      </c>
      <c r="P506" s="2" t="n">
        <v>1056.7059</v>
      </c>
      <c r="Q506" s="2" t="n">
        <v>1170.6726</v>
      </c>
      <c r="R506" s="2" t="n">
        <v>1069.435</v>
      </c>
      <c r="S506" s="2" t="s">
        <v>1634</v>
      </c>
      <c r="T506" s="2" t="s">
        <v>35</v>
      </c>
      <c r="U506" s="2" t="s">
        <v>269</v>
      </c>
      <c r="V506" s="2" t="n">
        <v>129913272</v>
      </c>
      <c r="W506" s="2" t="n">
        <v>129920787</v>
      </c>
      <c r="X506" s="2" t="n">
        <v>286208</v>
      </c>
      <c r="Y506" s="2" t="s">
        <v>1634</v>
      </c>
      <c r="Z506" s="2" t="s">
        <v>1490</v>
      </c>
      <c r="AA506" s="2" t="s">
        <v>1491</v>
      </c>
    </row>
    <row r="507" s="2" customFormat="true" ht="12.75" hidden="false" customHeight="false" outlineLevel="0" collapsed="false">
      <c r="A507" s="2" t="s">
        <v>1635</v>
      </c>
      <c r="B507" s="2" t="n">
        <v>-4.31759968761998</v>
      </c>
      <c r="C507" s="2" t="n">
        <v>0</v>
      </c>
      <c r="D507" s="2" t="n">
        <f aca="false">_xlfn.T.TEST(G507:I507,J507:L507,2,3)</f>
        <v>0.000942624615836609</v>
      </c>
      <c r="E507" s="2" t="n">
        <f aca="false">(N507+M507+O507)/(P507+Q507+R507)</f>
        <v>2.01516560102475</v>
      </c>
      <c r="F507" s="2" t="s">
        <v>1636</v>
      </c>
      <c r="G507" s="2" t="n">
        <f aca="false">LOG(M507,2)</f>
        <v>14.0536224512448</v>
      </c>
      <c r="H507" s="2" t="n">
        <f aca="false">LOG(N507,2)</f>
        <v>14.1542659313549</v>
      </c>
      <c r="I507" s="2" t="n">
        <f aca="false">LOG(O507,2)</f>
        <v>14.1851150464932</v>
      </c>
      <c r="J507" s="2" t="n">
        <f aca="false">LOG(P507,2)</f>
        <v>13.1303205308411</v>
      </c>
      <c r="K507" s="2" t="n">
        <f aca="false">LOG(Q507,2)</f>
        <v>13.1303987901473</v>
      </c>
      <c r="L507" s="2" t="n">
        <f aca="false">LOG(R507,2)</f>
        <v>13.1026656267927</v>
      </c>
      <c r="M507" s="2" t="n">
        <v>17004.423222169</v>
      </c>
      <c r="N507" s="2" t="n">
        <v>18233.020150669</v>
      </c>
      <c r="O507" s="2" t="n">
        <v>18627.094632147</v>
      </c>
      <c r="P507" s="2" t="n">
        <v>8966.4459</v>
      </c>
      <c r="Q507" s="2" t="n">
        <v>8966.9323</v>
      </c>
      <c r="R507" s="2" t="n">
        <v>8796.2057</v>
      </c>
      <c r="S507" s="2" t="s">
        <v>1636</v>
      </c>
      <c r="T507" s="2" t="s">
        <v>35</v>
      </c>
      <c r="U507" s="2" t="s">
        <v>75</v>
      </c>
      <c r="V507" s="2" t="n">
        <v>32572027</v>
      </c>
      <c r="W507" s="2" t="n">
        <v>32574421</v>
      </c>
      <c r="X507" s="2" t="n">
        <v>65108</v>
      </c>
      <c r="Y507" s="2" t="s">
        <v>1636</v>
      </c>
      <c r="Z507" s="2" t="s">
        <v>1637</v>
      </c>
      <c r="AA507" s="2" t="s">
        <v>1638</v>
      </c>
    </row>
    <row r="508" s="2" customFormat="true" ht="12.75" hidden="false" customHeight="false" outlineLevel="0" collapsed="false">
      <c r="A508" s="2" t="s">
        <v>1639</v>
      </c>
      <c r="B508" s="2" t="n">
        <v>-0.148122642781268</v>
      </c>
      <c r="C508" s="2" t="n">
        <v>10.0005070422644</v>
      </c>
      <c r="D508" s="2" t="n">
        <f aca="false">_xlfn.T.TEST(G508:I508,J508:L508,2,3)</f>
        <v>0.00154187530554724</v>
      </c>
      <c r="E508" s="2" t="n">
        <f aca="false">(N508+M508+O508)/(P508+Q508+R508)</f>
        <v>2.01411366263628</v>
      </c>
      <c r="F508" s="2" t="s">
        <v>1640</v>
      </c>
      <c r="G508" s="2" t="n">
        <f aca="false">LOG(M508,2)</f>
        <v>9.39445337138322</v>
      </c>
      <c r="H508" s="2" t="n">
        <f aca="false">LOG(N508,2)</f>
        <v>9.62211021553425</v>
      </c>
      <c r="I508" s="2" t="n">
        <f aca="false">LOG(O508,2)</f>
        <v>9.46968948732244</v>
      </c>
      <c r="J508" s="2" t="n">
        <f aca="false">LOG(P508,2)</f>
        <v>8.45523391478759</v>
      </c>
      <c r="K508" s="2" t="n">
        <f aca="false">LOG(Q508,2)</f>
        <v>8.54120737909253</v>
      </c>
      <c r="L508" s="2" t="n">
        <f aca="false">LOG(R508,2)</f>
        <v>8.46726480559402</v>
      </c>
      <c r="M508" s="2" t="n">
        <v>672.99565084</v>
      </c>
      <c r="N508" s="2" t="n">
        <v>788.031896582</v>
      </c>
      <c r="O508" s="2" t="n">
        <v>709.023427437</v>
      </c>
      <c r="P508" s="2" t="n">
        <v>350.9773</v>
      </c>
      <c r="Q508" s="2" t="n">
        <v>372.5286</v>
      </c>
      <c r="R508" s="2" t="n">
        <v>353.9164</v>
      </c>
      <c r="S508" s="2" t="s">
        <v>1640</v>
      </c>
      <c r="T508" s="2" t="s">
        <v>35</v>
      </c>
      <c r="U508" s="2" t="s">
        <v>71</v>
      </c>
      <c r="V508" s="2" t="n">
        <v>135674040</v>
      </c>
      <c r="W508" s="2" t="n">
        <v>136005276</v>
      </c>
      <c r="X508" s="2" t="n">
        <v>84083</v>
      </c>
      <c r="Y508" s="2" t="s">
        <v>1640</v>
      </c>
      <c r="Z508" s="2" t="s">
        <v>1641</v>
      </c>
      <c r="AA508" s="2" t="s">
        <v>1642</v>
      </c>
    </row>
    <row r="509" s="2" customFormat="true" ht="12.75" hidden="false" customHeight="false" outlineLevel="0" collapsed="false">
      <c r="A509" s="2" t="s">
        <v>1643</v>
      </c>
      <c r="B509" s="2" t="n">
        <v>1.64101409398288</v>
      </c>
      <c r="C509" s="2" t="n">
        <v>0.126161022650896</v>
      </c>
      <c r="D509" s="2" t="n">
        <f aca="false">_xlfn.T.TEST(G509:I509,J509:L509,2,3)</f>
        <v>0.000224024498450014</v>
      </c>
      <c r="E509" s="2" t="n">
        <f aca="false">(N509+M509+O509)/(P509+Q509+R509)</f>
        <v>2.01334881523926</v>
      </c>
      <c r="F509" s="2" t="s">
        <v>1644</v>
      </c>
      <c r="G509" s="2" t="n">
        <f aca="false">LOG(M509,2)</f>
        <v>10.4617078809147</v>
      </c>
      <c r="H509" s="2" t="n">
        <f aca="false">LOG(N509,2)</f>
        <v>10.5356704326667</v>
      </c>
      <c r="I509" s="2" t="n">
        <f aca="false">LOG(O509,2)</f>
        <v>10.610075934163</v>
      </c>
      <c r="J509" s="2" t="n">
        <f aca="false">LOG(P509,2)</f>
        <v>9.41171350191218</v>
      </c>
      <c r="K509" s="2" t="n">
        <f aca="false">LOG(Q509,2)</f>
        <v>9.58332200556562</v>
      </c>
      <c r="L509" s="2" t="n">
        <f aca="false">LOG(R509,2)</f>
        <v>9.58082498030582</v>
      </c>
      <c r="M509" s="2" t="n">
        <v>1410.223274433</v>
      </c>
      <c r="N509" s="2" t="n">
        <v>1484.406422308</v>
      </c>
      <c r="O509" s="2" t="n">
        <v>1562.971692561</v>
      </c>
      <c r="P509" s="2" t="n">
        <v>681.0956</v>
      </c>
      <c r="Q509" s="2" t="n">
        <v>767.1272</v>
      </c>
      <c r="R509" s="2" t="n">
        <v>765.8006</v>
      </c>
      <c r="S509" s="2" t="s">
        <v>1644</v>
      </c>
      <c r="T509" s="2" t="s">
        <v>35</v>
      </c>
      <c r="U509" s="2" t="s">
        <v>269</v>
      </c>
      <c r="V509" s="2" t="n">
        <v>46527457</v>
      </c>
      <c r="W509" s="2" t="n">
        <v>46586496</v>
      </c>
      <c r="X509" s="2" t="n">
        <v>387628</v>
      </c>
      <c r="Y509" s="2" t="s">
        <v>1644</v>
      </c>
      <c r="Z509" s="2" t="s">
        <v>1645</v>
      </c>
      <c r="AA509" s="2" t="s">
        <v>1646</v>
      </c>
    </row>
    <row r="510" s="2" customFormat="true" ht="12.75" hidden="false" customHeight="false" outlineLevel="0" collapsed="false">
      <c r="A510" s="2" t="s">
        <v>1647</v>
      </c>
      <c r="B510" s="2" t="n">
        <v>6.50085104577878</v>
      </c>
      <c r="C510" s="2" t="n">
        <v>0</v>
      </c>
      <c r="D510" s="2" t="n">
        <f aca="false">_xlfn.T.TEST(G510:I510,J510:L510,2,3)</f>
        <v>7.94483557693823E-005</v>
      </c>
      <c r="E510" s="2" t="n">
        <f aca="false">(N510+M510+O510)/(P510+Q510+R510)</f>
        <v>2.01106778419191</v>
      </c>
      <c r="F510" s="2" t="s">
        <v>1648</v>
      </c>
      <c r="G510" s="2" t="n">
        <f aca="false">LOG(M510,2)</f>
        <v>12.4050459650005</v>
      </c>
      <c r="H510" s="2" t="n">
        <f aca="false">LOG(N510,2)</f>
        <v>12.4970233169404</v>
      </c>
      <c r="I510" s="2" t="n">
        <f aca="false">LOG(O510,2)</f>
        <v>12.5554425815383</v>
      </c>
      <c r="J510" s="2" t="n">
        <f aca="false">LOG(P510,2)</f>
        <v>11.555669556809</v>
      </c>
      <c r="K510" s="2" t="n">
        <f aca="false">LOG(Q510,2)</f>
        <v>11.4693548266821</v>
      </c>
      <c r="L510" s="2" t="n">
        <f aca="false">LOG(R510,2)</f>
        <v>11.4087837095627</v>
      </c>
      <c r="M510" s="2" t="n">
        <v>5423.640974197</v>
      </c>
      <c r="N510" s="2" t="n">
        <v>5780.679281599</v>
      </c>
      <c r="O510" s="2" t="n">
        <v>6019.561084393</v>
      </c>
      <c r="P510" s="2" t="n">
        <v>3010.2541</v>
      </c>
      <c r="Q510" s="2" t="n">
        <v>2835.4359</v>
      </c>
      <c r="R510" s="2" t="n">
        <v>2718.8554</v>
      </c>
      <c r="S510" s="2" t="s">
        <v>1648</v>
      </c>
      <c r="T510" s="2" t="s">
        <v>35</v>
      </c>
      <c r="U510" s="2" t="s">
        <v>126</v>
      </c>
      <c r="V510" s="2" t="n">
        <v>104401444</v>
      </c>
      <c r="W510" s="2" t="n">
        <v>104411067</v>
      </c>
      <c r="X510" s="2" t="n">
        <v>834</v>
      </c>
      <c r="Y510" s="2" t="s">
        <v>1648</v>
      </c>
      <c r="Z510" s="2" t="s">
        <v>1167</v>
      </c>
      <c r="AA510" s="2" t="s">
        <v>1168</v>
      </c>
    </row>
    <row r="511" s="2" customFormat="true" ht="12.75" hidden="false" customHeight="false" outlineLevel="0" collapsed="false">
      <c r="A511" s="2" t="s">
        <v>1649</v>
      </c>
      <c r="B511" s="2" t="n">
        <v>4.37439773558945</v>
      </c>
      <c r="C511" s="2" t="n">
        <v>0</v>
      </c>
      <c r="D511" s="2" t="n">
        <f aca="false">_xlfn.T.TEST(G511:I511,J511:L511,2,3)</f>
        <v>0.000124997190345829</v>
      </c>
      <c r="E511" s="2" t="n">
        <f aca="false">(N511+M511+O511)/(P511+Q511+R511)</f>
        <v>2.0107896761801</v>
      </c>
      <c r="F511" s="2" t="s">
        <v>1650</v>
      </c>
      <c r="G511" s="2" t="n">
        <f aca="false">LOG(M511,2)</f>
        <v>12.7870172085508</v>
      </c>
      <c r="H511" s="2" t="n">
        <f aca="false">LOG(N511,2)</f>
        <v>12.7951866609101</v>
      </c>
      <c r="I511" s="2" t="n">
        <f aca="false">LOG(O511,2)</f>
        <v>12.6681030752796</v>
      </c>
      <c r="J511" s="2" t="n">
        <f aca="false">LOG(P511,2)</f>
        <v>11.8072056936224</v>
      </c>
      <c r="K511" s="2" t="n">
        <f aca="false">LOG(Q511,2)</f>
        <v>11.6438911747053</v>
      </c>
      <c r="L511" s="2" t="n">
        <f aca="false">LOG(R511,2)</f>
        <v>11.7742780739727</v>
      </c>
      <c r="M511" s="2" t="n">
        <v>7067.661397469</v>
      </c>
      <c r="N511" s="2" t="n">
        <v>7107.796497131</v>
      </c>
      <c r="O511" s="2" t="n">
        <v>6508.471595447</v>
      </c>
      <c r="P511" s="2" t="n">
        <v>3583.6293</v>
      </c>
      <c r="Q511" s="2" t="n">
        <v>3200.0776</v>
      </c>
      <c r="R511" s="2" t="n">
        <v>3502.764</v>
      </c>
      <c r="S511" s="2" t="s">
        <v>1650</v>
      </c>
      <c r="T511" s="2" t="s">
        <v>35</v>
      </c>
      <c r="U511" s="2" t="s">
        <v>42</v>
      </c>
      <c r="V511" s="2" t="n">
        <v>129946360</v>
      </c>
      <c r="W511" s="2" t="n">
        <v>130004085</v>
      </c>
      <c r="X511" s="2" t="s">
        <v>148</v>
      </c>
      <c r="Y511" s="2" t="s">
        <v>1650</v>
      </c>
      <c r="Z511" s="2" t="s">
        <v>148</v>
      </c>
      <c r="AA511" s="2" t="s">
        <v>1651</v>
      </c>
    </row>
    <row r="512" s="2" customFormat="true" ht="12.75" hidden="false" customHeight="false" outlineLevel="0" collapsed="false">
      <c r="A512" s="2" t="s">
        <v>1652</v>
      </c>
      <c r="B512" s="2" t="n">
        <v>-1.10396239406996</v>
      </c>
      <c r="C512" s="2" t="n">
        <v>1.45039584505366</v>
      </c>
      <c r="D512" s="2" t="n">
        <f aca="false">_xlfn.T.TEST(G512:I512,J512:L512,2,3)</f>
        <v>0.00393665165105769</v>
      </c>
      <c r="E512" s="2" t="n">
        <f aca="false">(N512+M512+O512)/(P512+Q512+R512)</f>
        <v>2.01061446854863</v>
      </c>
      <c r="F512" s="2" t="s">
        <v>1653</v>
      </c>
      <c r="G512" s="2" t="n">
        <f aca="false">LOG(M512,2)</f>
        <v>9.68904529719404</v>
      </c>
      <c r="H512" s="2" t="n">
        <f aca="false">LOG(N512,2)</f>
        <v>9.59913041613759</v>
      </c>
      <c r="I512" s="2" t="n">
        <f aca="false">LOG(O512,2)</f>
        <v>9.61310415295034</v>
      </c>
      <c r="J512" s="2" t="n">
        <f aca="false">LOG(P512,2)</f>
        <v>8.78171313051786</v>
      </c>
      <c r="K512" s="2" t="n">
        <f aca="false">LOG(Q512,2)</f>
        <v>8.59777659325784</v>
      </c>
      <c r="L512" s="2" t="n">
        <f aca="false">LOG(R512,2)</f>
        <v>8.48483900242111</v>
      </c>
      <c r="M512" s="2" t="n">
        <v>825.454736358</v>
      </c>
      <c r="N512" s="2" t="n">
        <v>775.579261047</v>
      </c>
      <c r="O512" s="2" t="n">
        <v>783.127908842</v>
      </c>
      <c r="P512" s="2" t="n">
        <v>440.1078</v>
      </c>
      <c r="Q512" s="2" t="n">
        <v>387.4259</v>
      </c>
      <c r="R512" s="2" t="n">
        <v>358.254</v>
      </c>
      <c r="S512" s="2" t="s">
        <v>1653</v>
      </c>
      <c r="T512" s="2" t="s">
        <v>35</v>
      </c>
      <c r="U512" s="2" t="s">
        <v>71</v>
      </c>
      <c r="V512" s="2" t="n">
        <v>210613298</v>
      </c>
      <c r="W512" s="2" t="n">
        <v>210744296</v>
      </c>
      <c r="X512" s="2" t="n">
        <v>151050</v>
      </c>
      <c r="Y512" s="2" t="s">
        <v>1653</v>
      </c>
      <c r="Z512" s="2" t="s">
        <v>1654</v>
      </c>
      <c r="AA512" s="2" t="s">
        <v>1655</v>
      </c>
    </row>
    <row r="513" s="2" customFormat="true" ht="12.75" hidden="false" customHeight="false" outlineLevel="0" collapsed="false">
      <c r="A513" s="2" t="s">
        <v>1656</v>
      </c>
      <c r="B513" s="2" t="n">
        <v>-0.969458528117605</v>
      </c>
      <c r="C513" s="2" t="n">
        <v>2.28870330000162</v>
      </c>
      <c r="D513" s="2" t="n">
        <f aca="false">_xlfn.T.TEST(G513:I513,J513:L513,2,3)</f>
        <v>0.0028457406084613</v>
      </c>
      <c r="E513" s="2" t="n">
        <f aca="false">(N513+M513+O513)/(P513+Q513+R513)</f>
        <v>2.00958084448273</v>
      </c>
      <c r="F513" s="2" t="s">
        <v>1657</v>
      </c>
      <c r="G513" s="2" t="n">
        <f aca="false">LOG(M513,2)</f>
        <v>10.259673129836</v>
      </c>
      <c r="H513" s="2" t="n">
        <f aca="false">LOG(N513,2)</f>
        <v>10.3814085514672</v>
      </c>
      <c r="I513" s="2" t="n">
        <f aca="false">LOG(O513,2)</f>
        <v>10.2832354147501</v>
      </c>
      <c r="J513" s="2" t="n">
        <f aca="false">LOG(P513,2)</f>
        <v>9.18890009800044</v>
      </c>
      <c r="K513" s="2" t="n">
        <f aca="false">LOG(Q513,2)</f>
        <v>9.47103215742006</v>
      </c>
      <c r="L513" s="2" t="n">
        <f aca="false">LOG(R513,2)</f>
        <v>9.23023544250804</v>
      </c>
      <c r="M513" s="2" t="n">
        <v>1225.940401808</v>
      </c>
      <c r="N513" s="2" t="n">
        <v>1333.875731969</v>
      </c>
      <c r="O513" s="2" t="n">
        <v>1246.127018008</v>
      </c>
      <c r="P513" s="2" t="n">
        <v>583.6259</v>
      </c>
      <c r="Q513" s="2" t="n">
        <v>709.6836</v>
      </c>
      <c r="R513" s="2" t="n">
        <v>600.5895</v>
      </c>
      <c r="S513" s="2" t="s">
        <v>1657</v>
      </c>
      <c r="T513" s="2" t="s">
        <v>35</v>
      </c>
      <c r="U513" s="2" t="s">
        <v>174</v>
      </c>
      <c r="V513" s="2" t="n">
        <v>21371797</v>
      </c>
      <c r="W513" s="2" t="n">
        <v>21383441</v>
      </c>
      <c r="X513" s="2" t="n">
        <v>115648</v>
      </c>
      <c r="Y513" s="2" t="s">
        <v>1657</v>
      </c>
      <c r="Z513" s="2" t="s">
        <v>1658</v>
      </c>
      <c r="AA513" s="2" t="s">
        <v>1659</v>
      </c>
    </row>
    <row r="514" s="2" customFormat="true" ht="12.75" hidden="false" customHeight="false" outlineLevel="0" collapsed="false">
      <c r="A514" s="2" t="s">
        <v>1660</v>
      </c>
      <c r="B514" s="2" t="n">
        <v>-0.892911360144237</v>
      </c>
      <c r="C514" s="2" t="n">
        <v>3.18081405228028</v>
      </c>
      <c r="D514" s="2" t="n">
        <f aca="false">_xlfn.T.TEST(G514:I514,J514:L514,2,3)</f>
        <v>0.000435128006456281</v>
      </c>
      <c r="E514" s="2" t="n">
        <f aca="false">(N514+M514+O514)/(P514+Q514+R514)</f>
        <v>2.00818594746896</v>
      </c>
      <c r="F514" s="2" t="s">
        <v>1661</v>
      </c>
      <c r="G514" s="2" t="n">
        <f aca="false">LOG(M514,2)</f>
        <v>10.2916034811625</v>
      </c>
      <c r="H514" s="2" t="n">
        <f aca="false">LOG(N514,2)</f>
        <v>10.3048517619709</v>
      </c>
      <c r="I514" s="2" t="n">
        <f aca="false">LOG(O514,2)</f>
        <v>10.1574543268062</v>
      </c>
      <c r="J514" s="2" t="n">
        <f aca="false">LOG(P514,2)</f>
        <v>9.25029652273919</v>
      </c>
      <c r="K514" s="2" t="n">
        <f aca="false">LOG(Q514,2)</f>
        <v>9.28244976705556</v>
      </c>
      <c r="L514" s="2" t="n">
        <f aca="false">LOG(R514,2)</f>
        <v>9.20705313327836</v>
      </c>
      <c r="M514" s="2" t="n">
        <v>1253.375933219</v>
      </c>
      <c r="N514" s="2" t="n">
        <v>1264.938704312</v>
      </c>
      <c r="O514" s="2" t="n">
        <v>1142.085011447</v>
      </c>
      <c r="P514" s="2" t="n">
        <v>608.9992</v>
      </c>
      <c r="Q514" s="2" t="n">
        <v>622.7243</v>
      </c>
      <c r="R514" s="2" t="n">
        <v>591.0159</v>
      </c>
      <c r="S514" s="2" t="s">
        <v>1661</v>
      </c>
      <c r="T514" s="2" t="s">
        <v>35</v>
      </c>
      <c r="U514" s="2" t="s">
        <v>71</v>
      </c>
      <c r="V514" s="2" t="n">
        <v>110238204</v>
      </c>
      <c r="W514" s="2" t="n">
        <v>110319867</v>
      </c>
      <c r="X514" s="2" t="n">
        <v>4867</v>
      </c>
      <c r="Y514" s="2" t="s">
        <v>1661</v>
      </c>
      <c r="Z514" s="2" t="s">
        <v>1662</v>
      </c>
      <c r="AA514" s="2" t="s">
        <v>1663</v>
      </c>
    </row>
    <row r="515" s="2" customFormat="true" ht="12.75" hidden="false" customHeight="false" outlineLevel="0" collapsed="false">
      <c r="A515" s="2" t="s">
        <v>1664</v>
      </c>
      <c r="B515" s="2" t="n">
        <v>-1.65661320674471</v>
      </c>
      <c r="C515" s="2" t="n">
        <v>0.200560625608569</v>
      </c>
      <c r="D515" s="2" t="n">
        <f aca="false">_xlfn.T.TEST(G515:I515,J515:L515,2,3)</f>
        <v>0.000103585664585748</v>
      </c>
      <c r="E515" s="2" t="n">
        <f aca="false">(N515+M515+O515)/(P515+Q515+R515)</f>
        <v>2.007964314967</v>
      </c>
      <c r="F515" s="2" t="s">
        <v>1665</v>
      </c>
      <c r="G515" s="2" t="n">
        <f aca="false">LOG(M515,2)</f>
        <v>13.9389020090163</v>
      </c>
      <c r="H515" s="2" t="n">
        <f aca="false">LOG(N515,2)</f>
        <v>13.9961755341743</v>
      </c>
      <c r="I515" s="2" t="n">
        <f aca="false">LOG(O515,2)</f>
        <v>13.9920534110978</v>
      </c>
      <c r="J515" s="2" t="n">
        <f aca="false">LOG(P515,2)</f>
        <v>12.9041355186451</v>
      </c>
      <c r="K515" s="2" t="n">
        <f aca="false">LOG(Q515,2)</f>
        <v>13.0188789865781</v>
      </c>
      <c r="L515" s="2" t="n">
        <f aca="false">LOG(R515,2)</f>
        <v>12.9852210105869</v>
      </c>
      <c r="M515" s="2" t="n">
        <v>15704.626471669</v>
      </c>
      <c r="N515" s="2" t="n">
        <v>16340.624881669</v>
      </c>
      <c r="O515" s="2" t="n">
        <v>16294.002464892</v>
      </c>
      <c r="P515" s="2" t="n">
        <v>7665.3477</v>
      </c>
      <c r="Q515" s="2" t="n">
        <v>8299.9043</v>
      </c>
      <c r="R515" s="2" t="n">
        <v>8108.5094</v>
      </c>
      <c r="S515" s="2" t="s">
        <v>1665</v>
      </c>
      <c r="T515" s="2" t="s">
        <v>35</v>
      </c>
      <c r="U515" s="2" t="s">
        <v>75</v>
      </c>
      <c r="V515" s="2" t="n">
        <v>32572026</v>
      </c>
      <c r="W515" s="2" t="n">
        <v>32574410</v>
      </c>
      <c r="X515" s="2" t="n">
        <v>65108</v>
      </c>
      <c r="Y515" s="2" t="s">
        <v>1665</v>
      </c>
      <c r="Z515" s="2" t="s">
        <v>1637</v>
      </c>
      <c r="AA515" s="2" t="s">
        <v>1638</v>
      </c>
    </row>
    <row r="516" s="2" customFormat="true" ht="12.75" hidden="false" customHeight="false" outlineLevel="0" collapsed="false">
      <c r="A516" s="2" t="s">
        <v>1666</v>
      </c>
      <c r="B516" s="2" t="n">
        <v>0.596628557355678</v>
      </c>
      <c r="C516" s="2" t="n">
        <v>3.66831867113051</v>
      </c>
      <c r="D516" s="2" t="n">
        <f aca="false">_xlfn.T.TEST(G516:I516,J516:L516,2,3)</f>
        <v>0.000772552148545466</v>
      </c>
      <c r="E516" s="2" t="n">
        <f aca="false">(N516+M516+O516)/(P516+Q516+R516)</f>
        <v>2.00657997917446</v>
      </c>
      <c r="F516" s="2" t="s">
        <v>1667</v>
      </c>
      <c r="G516" s="2" t="n">
        <f aca="false">LOG(M516,2)</f>
        <v>11.3118122821679</v>
      </c>
      <c r="H516" s="2" t="n">
        <f aca="false">LOG(N516,2)</f>
        <v>11.4795949282311</v>
      </c>
      <c r="I516" s="2" t="n">
        <f aca="false">LOG(O516,2)</f>
        <v>11.2258107513125</v>
      </c>
      <c r="J516" s="2" t="n">
        <f aca="false">LOG(P516,2)</f>
        <v>10.2539304287061</v>
      </c>
      <c r="K516" s="2" t="n">
        <f aca="false">LOG(Q516,2)</f>
        <v>10.4226475098788</v>
      </c>
      <c r="L516" s="2" t="n">
        <f aca="false">LOG(R516,2)</f>
        <v>10.3331241474991</v>
      </c>
      <c r="M516" s="2" t="n">
        <v>2542.112711369</v>
      </c>
      <c r="N516" s="2" t="n">
        <v>2855.633127566</v>
      </c>
      <c r="O516" s="2" t="n">
        <v>2395.001345815</v>
      </c>
      <c r="P516" s="2" t="n">
        <v>1221.0702</v>
      </c>
      <c r="Q516" s="2" t="n">
        <v>1372.5543</v>
      </c>
      <c r="R516" s="2" t="n">
        <v>1289.9721</v>
      </c>
      <c r="S516" s="2" t="s">
        <v>1667</v>
      </c>
      <c r="T516" s="2" t="s">
        <v>35</v>
      </c>
      <c r="U516" s="2" t="s">
        <v>117</v>
      </c>
      <c r="V516" s="2" t="n">
        <v>49424685</v>
      </c>
      <c r="W516" s="2" t="n">
        <v>49427790</v>
      </c>
      <c r="X516" s="2" t="n">
        <v>6988</v>
      </c>
      <c r="Y516" s="2" t="s">
        <v>1667</v>
      </c>
      <c r="Z516" s="2" t="s">
        <v>1668</v>
      </c>
      <c r="AA516" s="2" t="s">
        <v>1669</v>
      </c>
    </row>
    <row r="517" s="2" customFormat="true" ht="12.75" hidden="false" customHeight="false" outlineLevel="0" collapsed="false">
      <c r="A517" s="2" t="s">
        <v>1670</v>
      </c>
      <c r="B517" s="2" t="n">
        <v>1.40861015804439</v>
      </c>
      <c r="C517" s="2" t="n">
        <v>0.252928541258388</v>
      </c>
      <c r="D517" s="2" t="n">
        <f aca="false">_xlfn.T.TEST(G517:I517,J517:L517,2,3)</f>
        <v>0.00557574546566556</v>
      </c>
      <c r="E517" s="2" t="n">
        <f aca="false">(N517+M517+O517)/(P517+Q517+R517)</f>
        <v>2.00536534804336</v>
      </c>
      <c r="F517" s="2" t="s">
        <v>1671</v>
      </c>
      <c r="G517" s="2" t="n">
        <f aca="false">LOG(M517,2)</f>
        <v>9.90335668627337</v>
      </c>
      <c r="H517" s="2" t="n">
        <f aca="false">LOG(N517,2)</f>
        <v>9.69477840704045</v>
      </c>
      <c r="I517" s="2" t="n">
        <f aca="false">LOG(O517,2)</f>
        <v>9.56718460107257</v>
      </c>
      <c r="J517" s="2" t="n">
        <f aca="false">LOG(P517,2)</f>
        <v>8.77290736760943</v>
      </c>
      <c r="K517" s="2" t="n">
        <f aca="false">LOG(Q517,2)</f>
        <v>8.6664040399102</v>
      </c>
      <c r="L517" s="2" t="n">
        <f aca="false">LOG(R517,2)</f>
        <v>8.73253581291527</v>
      </c>
      <c r="M517" s="2" t="n">
        <v>957.651339199</v>
      </c>
      <c r="N517" s="2" t="n">
        <v>828.741528141</v>
      </c>
      <c r="O517" s="2" t="n">
        <v>758.594236843</v>
      </c>
      <c r="P517" s="2" t="n">
        <v>437.4297</v>
      </c>
      <c r="Q517" s="2" t="n">
        <v>406.3007</v>
      </c>
      <c r="R517" s="2" t="n">
        <v>425.3586</v>
      </c>
      <c r="S517" s="2" t="s">
        <v>1671</v>
      </c>
      <c r="T517" s="2" t="s">
        <v>35</v>
      </c>
      <c r="U517" s="2" t="s">
        <v>297</v>
      </c>
      <c r="V517" s="2" t="n">
        <v>7766751</v>
      </c>
      <c r="W517" s="2" t="n">
        <v>7773478</v>
      </c>
      <c r="X517" s="2" t="n">
        <v>9196</v>
      </c>
      <c r="Y517" s="2" t="s">
        <v>1671</v>
      </c>
      <c r="Z517" s="2" t="s">
        <v>1672</v>
      </c>
      <c r="AA517" s="2" t="s">
        <v>1673</v>
      </c>
    </row>
    <row r="518" s="2" customFormat="true" ht="12.75" hidden="false" customHeight="false" outlineLevel="0" collapsed="false">
      <c r="A518" s="2" t="s">
        <v>1674</v>
      </c>
      <c r="B518" s="2" t="n">
        <v>-1.89030188827483</v>
      </c>
      <c r="C518" s="2" t="n">
        <v>0.0780495816863665</v>
      </c>
      <c r="D518" s="2" t="n">
        <f aca="false">_xlfn.T.TEST(G518:I518,J518:L518,2,3)</f>
        <v>7.13873333636301E-005</v>
      </c>
      <c r="E518" s="2" t="n">
        <f aca="false">(N518+M518+O518)/(P518+Q518+R518)</f>
        <v>2.00531574160366</v>
      </c>
      <c r="F518" s="2" t="s">
        <v>1675</v>
      </c>
      <c r="G518" s="2" t="n">
        <f aca="false">LOG(M518,2)</f>
        <v>12.2243886841641</v>
      </c>
      <c r="H518" s="2" t="n">
        <f aca="false">LOG(N518,2)</f>
        <v>12.1141980305099</v>
      </c>
      <c r="I518" s="2" t="n">
        <f aca="false">LOG(O518,2)</f>
        <v>12.1756141786996</v>
      </c>
      <c r="J518" s="2" t="n">
        <f aca="false">LOG(P518,2)</f>
        <v>11.1205579438483</v>
      </c>
      <c r="K518" s="2" t="n">
        <f aca="false">LOG(Q518,2)</f>
        <v>11.2502124221907</v>
      </c>
      <c r="L518" s="2" t="n">
        <f aca="false">LOG(R518,2)</f>
        <v>11.1304076230138</v>
      </c>
      <c r="M518" s="2" t="n">
        <v>4785.283503428</v>
      </c>
      <c r="N518" s="2" t="n">
        <v>4433.400649804</v>
      </c>
      <c r="O518" s="2" t="n">
        <v>4626.207234453</v>
      </c>
      <c r="P518" s="2" t="n">
        <v>2226.4939</v>
      </c>
      <c r="Q518" s="2" t="n">
        <v>2435.8548</v>
      </c>
      <c r="R518" s="2" t="n">
        <v>2241.7468</v>
      </c>
      <c r="S518" s="2" t="s">
        <v>1675</v>
      </c>
      <c r="T518" s="2" t="s">
        <v>35</v>
      </c>
      <c r="U518" s="2" t="s">
        <v>269</v>
      </c>
      <c r="V518" s="2" t="n">
        <v>106583103</v>
      </c>
      <c r="W518" s="2" t="n">
        <v>106730257</v>
      </c>
      <c r="X518" s="2" t="n">
        <v>19</v>
      </c>
      <c r="Y518" s="2" t="s">
        <v>1675</v>
      </c>
      <c r="Z518" s="2" t="s">
        <v>1676</v>
      </c>
      <c r="AA518" s="2" t="s">
        <v>1677</v>
      </c>
    </row>
    <row r="519" s="2" customFormat="true" ht="12.75" hidden="false" customHeight="false" outlineLevel="0" collapsed="false">
      <c r="A519" s="2" t="s">
        <v>1678</v>
      </c>
      <c r="B519" s="2" t="n">
        <v>0.571830011375869</v>
      </c>
      <c r="C519" s="2" t="n">
        <v>3.91494858574328</v>
      </c>
      <c r="D519" s="2" t="n">
        <f aca="false">_xlfn.T.TEST(G519:I519,J519:L519,2,3)</f>
        <v>5.58152873233279E-005</v>
      </c>
      <c r="E519" s="2" t="n">
        <f aca="false">(N519+M519+O519)/(P519+Q519+R519)</f>
        <v>2.0050987321244</v>
      </c>
      <c r="F519" s="2" t="s">
        <v>1679</v>
      </c>
      <c r="G519" s="2" t="n">
        <f aca="false">LOG(M519,2)</f>
        <v>11.7904265671007</v>
      </c>
      <c r="H519" s="2" t="n">
        <f aca="false">LOG(N519,2)</f>
        <v>11.857513879246</v>
      </c>
      <c r="I519" s="2" t="n">
        <f aca="false">LOG(O519,2)</f>
        <v>11.7915767779426</v>
      </c>
      <c r="J519" s="2" t="n">
        <f aca="false">LOG(P519,2)</f>
        <v>10.7741325929809</v>
      </c>
      <c r="K519" s="2" t="n">
        <f aca="false">LOG(Q519,2)</f>
        <v>10.8774458811724</v>
      </c>
      <c r="L519" s="2" t="n">
        <f aca="false">LOG(R519,2)</f>
        <v>10.7754934942721</v>
      </c>
      <c r="M519" s="2" t="n">
        <v>3542.191677832</v>
      </c>
      <c r="N519" s="2" t="n">
        <v>3710.798322981</v>
      </c>
      <c r="O519" s="2" t="n">
        <v>3545.016870769</v>
      </c>
      <c r="P519" s="2" t="n">
        <v>1751.2054</v>
      </c>
      <c r="Q519" s="2" t="n">
        <v>1881.2109</v>
      </c>
      <c r="R519" s="2" t="n">
        <v>1752.8581</v>
      </c>
      <c r="S519" s="2" t="s">
        <v>1679</v>
      </c>
      <c r="T519" s="2" t="s">
        <v>35</v>
      </c>
      <c r="U519" s="2" t="s">
        <v>283</v>
      </c>
      <c r="V519" s="2" t="n">
        <v>74129702</v>
      </c>
      <c r="W519" s="2" t="n">
        <v>74147639</v>
      </c>
      <c r="X519" s="2" t="n">
        <v>23563</v>
      </c>
      <c r="Y519" s="2" t="s">
        <v>1679</v>
      </c>
      <c r="Z519" s="2" t="s">
        <v>1294</v>
      </c>
      <c r="AA519" s="2" t="s">
        <v>1295</v>
      </c>
    </row>
    <row r="520" s="2" customFormat="true" ht="12.75" hidden="false" customHeight="false" outlineLevel="0" collapsed="false">
      <c r="A520" s="2" t="s">
        <v>1680</v>
      </c>
      <c r="B520" s="2" t="n">
        <v>0.0153202332308614</v>
      </c>
      <c r="C520" s="2" t="n">
        <v>8.36083243824548</v>
      </c>
      <c r="D520" s="2" t="n">
        <f aca="false">_xlfn.T.TEST(G520:I520,J520:L520,2,3)</f>
        <v>0.000180868611302544</v>
      </c>
      <c r="E520" s="2" t="n">
        <f aca="false">(N520+M520+O520)/(P520+Q520+R520)</f>
        <v>2.004804189931</v>
      </c>
      <c r="F520" s="2" t="s">
        <v>1681</v>
      </c>
      <c r="G520" s="2" t="n">
        <f aca="false">LOG(M520,2)</f>
        <v>10.4490158301157</v>
      </c>
      <c r="H520" s="2" t="n">
        <f aca="false">LOG(N520,2)</f>
        <v>10.5402113720242</v>
      </c>
      <c r="I520" s="2" t="n">
        <f aca="false">LOG(O520,2)</f>
        <v>10.3544829352147</v>
      </c>
      <c r="J520" s="2" t="n">
        <f aca="false">LOG(P520,2)</f>
        <v>9.38593421013211</v>
      </c>
      <c r="K520" s="2" t="n">
        <f aca="false">LOG(Q520,2)</f>
        <v>9.52466766376896</v>
      </c>
      <c r="L520" s="2" t="n">
        <f aca="false">LOG(R520,2)</f>
        <v>9.4251304932248</v>
      </c>
      <c r="M520" s="2" t="n">
        <v>1397.871305313</v>
      </c>
      <c r="N520" s="2" t="n">
        <v>1489.086010609</v>
      </c>
      <c r="O520" s="2" t="n">
        <v>1309.211926962</v>
      </c>
      <c r="P520" s="2" t="n">
        <v>669.0333</v>
      </c>
      <c r="Q520" s="2" t="n">
        <v>736.5643</v>
      </c>
      <c r="R520" s="2" t="n">
        <v>687.4593</v>
      </c>
      <c r="S520" s="2" t="s">
        <v>1681</v>
      </c>
      <c r="T520" s="2" t="s">
        <v>35</v>
      </c>
      <c r="U520" s="2" t="s">
        <v>126</v>
      </c>
      <c r="V520" s="2" t="n">
        <v>116555106</v>
      </c>
      <c r="W520" s="2" t="n">
        <v>116573370</v>
      </c>
      <c r="X520" s="2" t="n">
        <v>51092</v>
      </c>
      <c r="Y520" s="2" t="s">
        <v>1681</v>
      </c>
      <c r="Z520" s="2" t="s">
        <v>1682</v>
      </c>
      <c r="AA520" s="2" t="s">
        <v>1683</v>
      </c>
    </row>
    <row r="521" s="2" customFormat="true" ht="12.75" hidden="false" customHeight="false" outlineLevel="0" collapsed="false">
      <c r="A521" s="2" t="s">
        <v>1684</v>
      </c>
      <c r="B521" s="2" t="n">
        <v>1.41282867609689</v>
      </c>
      <c r="C521" s="2" t="n">
        <v>0.252928541258388</v>
      </c>
      <c r="D521" s="2" t="n">
        <f aca="false">_xlfn.T.TEST(G521:I521,J521:L521,2,3)</f>
        <v>0.000129617299100483</v>
      </c>
      <c r="E521" s="2" t="n">
        <f aca="false">(N521+M521+O521)/(P521+Q521+R521)</f>
        <v>2.00362639143636</v>
      </c>
      <c r="F521" s="2" t="s">
        <v>1685</v>
      </c>
      <c r="G521" s="2" t="n">
        <f aca="false">LOG(M521,2)</f>
        <v>11.7294401734921</v>
      </c>
      <c r="H521" s="2" t="n">
        <f aca="false">LOG(N521,2)</f>
        <v>11.7466324733914</v>
      </c>
      <c r="I521" s="2" t="n">
        <f aca="false">LOG(O521,2)</f>
        <v>11.753215538568</v>
      </c>
      <c r="J521" s="2" t="n">
        <f aca="false">LOG(P521,2)</f>
        <v>10.7250966967179</v>
      </c>
      <c r="K521" s="2" t="n">
        <f aca="false">LOG(Q521,2)</f>
        <v>10.7822244155905</v>
      </c>
      <c r="L521" s="2" t="n">
        <f aca="false">LOG(R521,2)</f>
        <v>10.7132846032781</v>
      </c>
      <c r="M521" s="2" t="n">
        <v>3395.574977708</v>
      </c>
      <c r="N521" s="2" t="n">
        <v>3436.281409275</v>
      </c>
      <c r="O521" s="2" t="n">
        <v>3451.997103319</v>
      </c>
      <c r="P521" s="2" t="n">
        <v>1692.6837</v>
      </c>
      <c r="Q521" s="2" t="n">
        <v>1761.0552</v>
      </c>
      <c r="R521" s="2" t="n">
        <v>1678.8814</v>
      </c>
      <c r="S521" s="2" t="s">
        <v>1685</v>
      </c>
      <c r="T521" s="2" t="s">
        <v>35</v>
      </c>
      <c r="U521" s="2" t="s">
        <v>65</v>
      </c>
      <c r="V521" s="2" t="n">
        <v>55654955</v>
      </c>
      <c r="W521" s="2" t="n">
        <v>55837773</v>
      </c>
      <c r="X521" s="2" t="n">
        <v>57161</v>
      </c>
      <c r="Y521" s="2" t="s">
        <v>1685</v>
      </c>
      <c r="Z521" s="2" t="s">
        <v>1686</v>
      </c>
      <c r="AA521" s="2" t="s">
        <v>1687</v>
      </c>
    </row>
    <row r="522" s="2" customFormat="true" ht="12.75" hidden="false" customHeight="false" outlineLevel="0" collapsed="false">
      <c r="A522" s="2" t="s">
        <v>1688</v>
      </c>
      <c r="B522" s="2" t="n">
        <v>1.08745887229339</v>
      </c>
      <c r="C522" s="2" t="n">
        <v>0.71404124469466</v>
      </c>
      <c r="D522" s="2" t="n">
        <f aca="false">_xlfn.T.TEST(G522:I522,J522:L522,2,3)</f>
        <v>1.45797505513305E-005</v>
      </c>
      <c r="E522" s="2" t="n">
        <f aca="false">(N522+M522+O522)/(P522+Q522+R522)</f>
        <v>2.00330507266216</v>
      </c>
      <c r="F522" s="2" t="s">
        <v>1689</v>
      </c>
      <c r="G522" s="2" t="n">
        <f aca="false">LOG(M522,2)</f>
        <v>12.2103123154753</v>
      </c>
      <c r="H522" s="2" t="n">
        <f aca="false">LOG(N522,2)</f>
        <v>12.2107668758027</v>
      </c>
      <c r="I522" s="2" t="n">
        <f aca="false">LOG(O522,2)</f>
        <v>12.1382559895695</v>
      </c>
      <c r="J522" s="2" t="n">
        <f aca="false">LOG(P522,2)</f>
        <v>11.2125769987708</v>
      </c>
      <c r="K522" s="2" t="n">
        <f aca="false">LOG(Q522,2)</f>
        <v>11.1838416609518</v>
      </c>
      <c r="L522" s="2" t="n">
        <f aca="false">LOG(R522,2)</f>
        <v>11.1564239849272</v>
      </c>
      <c r="M522" s="2" t="n">
        <v>4738.820552919</v>
      </c>
      <c r="N522" s="2" t="n">
        <v>4740.313882519</v>
      </c>
      <c r="O522" s="2" t="n">
        <v>4507.950596762</v>
      </c>
      <c r="P522" s="2" t="n">
        <v>2373.1326</v>
      </c>
      <c r="Q522" s="2" t="n">
        <v>2326.3326</v>
      </c>
      <c r="R522" s="2" t="n">
        <v>2282.5393</v>
      </c>
      <c r="S522" s="2" t="s">
        <v>1689</v>
      </c>
      <c r="T522" s="2" t="s">
        <v>35</v>
      </c>
      <c r="U522" s="2" t="s">
        <v>42</v>
      </c>
      <c r="V522" s="2" t="n">
        <v>129933317</v>
      </c>
      <c r="W522" s="2" t="n">
        <v>130004108</v>
      </c>
      <c r="X522" s="2" t="n">
        <v>26958</v>
      </c>
      <c r="Y522" s="2" t="s">
        <v>1689</v>
      </c>
      <c r="Z522" s="2" t="s">
        <v>1690</v>
      </c>
      <c r="AA522" s="2" t="s">
        <v>1691</v>
      </c>
    </row>
    <row r="523" s="2" customFormat="true" ht="12.75" hidden="false" customHeight="false" outlineLevel="0" collapsed="false">
      <c r="A523" s="2" t="s">
        <v>1692</v>
      </c>
      <c r="B523" s="2" t="n">
        <v>3.1367260109558</v>
      </c>
      <c r="C523" s="2" t="n">
        <v>0.00277145293006123</v>
      </c>
      <c r="D523" s="2" t="n">
        <f aca="false">_xlfn.T.TEST(G523:I523,J523:L523,2,3)</f>
        <v>6.07716825831425E-005</v>
      </c>
      <c r="E523" s="2" t="n">
        <f aca="false">(N523+M523+O523)/(P523+Q523+R523)</f>
        <v>2.00293062224917</v>
      </c>
      <c r="F523" s="2" t="s">
        <v>1693</v>
      </c>
      <c r="G523" s="2" t="n">
        <f aca="false">LOG(M523,2)</f>
        <v>10.3656231774914</v>
      </c>
      <c r="H523" s="2" t="n">
        <f aca="false">LOG(N523,2)</f>
        <v>10.494364398414</v>
      </c>
      <c r="I523" s="2" t="n">
        <f aca="false">LOG(O523,2)</f>
        <v>10.4382287985525</v>
      </c>
      <c r="J523" s="2" t="n">
        <f aca="false">LOG(P523,2)</f>
        <v>9.34982966939671</v>
      </c>
      <c r="K523" s="2" t="n">
        <f aca="false">LOG(Q523,2)</f>
        <v>9.48732274094966</v>
      </c>
      <c r="L523" s="2" t="n">
        <f aca="false">LOG(R523,2)</f>
        <v>9.45406832052998</v>
      </c>
      <c r="M523" s="2" t="n">
        <v>1319.360568257</v>
      </c>
      <c r="N523" s="2" t="n">
        <v>1442.508793719</v>
      </c>
      <c r="O523" s="2" t="n">
        <v>1387.458398012</v>
      </c>
      <c r="P523" s="2" t="n">
        <v>652.498</v>
      </c>
      <c r="Q523" s="2" t="n">
        <v>717.7426</v>
      </c>
      <c r="R523" s="2" t="n">
        <v>701.3877</v>
      </c>
      <c r="S523" s="2" t="s">
        <v>1693</v>
      </c>
      <c r="T523" s="2" t="s">
        <v>35</v>
      </c>
      <c r="U523" s="2" t="s">
        <v>269</v>
      </c>
      <c r="V523" s="2" t="n">
        <v>132529801</v>
      </c>
      <c r="W523" s="2" t="n">
        <v>132548205</v>
      </c>
      <c r="X523" s="2" t="n">
        <v>59335</v>
      </c>
      <c r="Y523" s="2" t="s">
        <v>1693</v>
      </c>
      <c r="Z523" s="2" t="s">
        <v>1694</v>
      </c>
      <c r="AA523" s="2" t="s">
        <v>1695</v>
      </c>
    </row>
    <row r="524" s="2" customFormat="true" ht="12.75" hidden="false" customHeight="false" outlineLevel="0" collapsed="false">
      <c r="A524" s="2" t="s">
        <v>1696</v>
      </c>
      <c r="B524" s="2" t="n">
        <v>0.537039151485653</v>
      </c>
      <c r="C524" s="2" t="n">
        <v>4.19063233584685</v>
      </c>
      <c r="D524" s="2" t="n">
        <f aca="false">_xlfn.T.TEST(G524:I524,J524:L524,2,3)</f>
        <v>0.000229363824905726</v>
      </c>
      <c r="E524" s="2" t="n">
        <f aca="false">(N524+M524+O524)/(P524+Q524+R524)</f>
        <v>2.00270370596086</v>
      </c>
      <c r="F524" s="2" t="s">
        <v>1697</v>
      </c>
      <c r="G524" s="2" t="n">
        <f aca="false">LOG(M524,2)</f>
        <v>13.01539518329</v>
      </c>
      <c r="H524" s="2" t="n">
        <f aca="false">LOG(N524,2)</f>
        <v>13.0299069506975</v>
      </c>
      <c r="I524" s="2" t="n">
        <f aca="false">LOG(O524,2)</f>
        <v>13.0004411791389</v>
      </c>
      <c r="J524" s="2" t="n">
        <f aca="false">LOG(P524,2)</f>
        <v>11.9794432735662</v>
      </c>
      <c r="K524" s="2" t="n">
        <f aca="false">LOG(Q524,2)</f>
        <v>12.0646649029168</v>
      </c>
      <c r="L524" s="2" t="n">
        <f aca="false">LOG(R524,2)</f>
        <v>11.994497098087</v>
      </c>
      <c r="M524" s="2" t="n">
        <v>8279.8859669</v>
      </c>
      <c r="N524" s="2" t="n">
        <v>8363.591890968</v>
      </c>
      <c r="O524" s="2" t="n">
        <v>8194.505513685</v>
      </c>
      <c r="P524" s="2" t="n">
        <v>4038.0506</v>
      </c>
      <c r="Q524" s="2" t="n">
        <v>4283.7688</v>
      </c>
      <c r="R524" s="2" t="n">
        <v>4080.4063</v>
      </c>
      <c r="S524" s="2" t="s">
        <v>1697</v>
      </c>
      <c r="T524" s="2" t="s">
        <v>35</v>
      </c>
      <c r="U524" s="2" t="s">
        <v>42</v>
      </c>
      <c r="V524" s="2" t="n">
        <v>98908450</v>
      </c>
      <c r="W524" s="2" t="n">
        <v>98917885</v>
      </c>
      <c r="X524" s="2" t="n">
        <v>285989</v>
      </c>
      <c r="Y524" s="2" t="s">
        <v>1697</v>
      </c>
      <c r="Z524" s="2" t="s">
        <v>1698</v>
      </c>
      <c r="AA524" s="2" t="s">
        <v>1699</v>
      </c>
    </row>
    <row r="525" s="2" customFormat="true" ht="12.75" hidden="false" customHeight="false" outlineLevel="0" collapsed="false">
      <c r="A525" s="2" t="s">
        <v>1700</v>
      </c>
      <c r="B525" s="2" t="n">
        <v>0.424421168680079</v>
      </c>
      <c r="C525" s="2" t="n">
        <v>5.54669948333698</v>
      </c>
      <c r="D525" s="2" t="n">
        <f aca="false">_xlfn.T.TEST(G525:I525,J525:L525,2,3)</f>
        <v>0.000316297551275318</v>
      </c>
      <c r="E525" s="2" t="n">
        <f aca="false">(N525+M525+O525)/(P525+Q525+R525)</f>
        <v>2.00242045979519</v>
      </c>
      <c r="F525" s="2" t="s">
        <v>1701</v>
      </c>
      <c r="G525" s="2" t="n">
        <f aca="false">LOG(M525,2)</f>
        <v>12.286882391287</v>
      </c>
      <c r="H525" s="2" t="n">
        <f aca="false">LOG(N525,2)</f>
        <v>12.5001243155934</v>
      </c>
      <c r="I525" s="2" t="n">
        <f aca="false">LOG(O525,2)</f>
        <v>12.4014967377076</v>
      </c>
      <c r="J525" s="2" t="n">
        <f aca="false">LOG(P525,2)</f>
        <v>11.288793591623</v>
      </c>
      <c r="K525" s="2" t="n">
        <f aca="false">LOG(Q525,2)</f>
        <v>11.3963604227456</v>
      </c>
      <c r="L525" s="2" t="n">
        <f aca="false">LOG(R525,2)</f>
        <v>11.4983851663703</v>
      </c>
      <c r="M525" s="2" t="n">
        <v>4997.124307158</v>
      </c>
      <c r="N525" s="2" t="n">
        <v>5793.117917169</v>
      </c>
      <c r="O525" s="2" t="n">
        <v>5410.31447418</v>
      </c>
      <c r="P525" s="2" t="n">
        <v>2501.8743</v>
      </c>
      <c r="Q525" s="2" t="n">
        <v>2695.5434</v>
      </c>
      <c r="R525" s="2" t="n">
        <v>2893.0693</v>
      </c>
      <c r="S525" s="2" t="s">
        <v>1701</v>
      </c>
      <c r="T525" s="2" t="s">
        <v>35</v>
      </c>
      <c r="U525" s="2" t="s">
        <v>71</v>
      </c>
      <c r="V525" s="2" t="n">
        <v>38150574</v>
      </c>
      <c r="W525" s="2" t="n">
        <v>38156780</v>
      </c>
      <c r="X525" s="2" t="n">
        <v>1545</v>
      </c>
      <c r="Y525" s="2" t="s">
        <v>1701</v>
      </c>
      <c r="Z525" s="2" t="s">
        <v>1702</v>
      </c>
      <c r="AA525" s="2" t="s">
        <v>1703</v>
      </c>
    </row>
    <row r="526" s="2" customFormat="true" ht="12.75" hidden="false" customHeight="false" outlineLevel="0" collapsed="false">
      <c r="A526" s="2" t="s">
        <v>1704</v>
      </c>
      <c r="B526" s="2" t="n">
        <v>-0.446996679751281</v>
      </c>
      <c r="C526" s="2" t="n">
        <v>8.43437089936598</v>
      </c>
      <c r="D526" s="2" t="n">
        <f aca="false">_xlfn.T.TEST(G526:I526,J526:L526,2,3)</f>
        <v>0.00355165807478216</v>
      </c>
      <c r="E526" s="2" t="n">
        <f aca="false">(N526+M526+O526)/(P526+Q526+R526)</f>
        <v>2.00228878177427</v>
      </c>
      <c r="F526" s="2" t="s">
        <v>1705</v>
      </c>
      <c r="G526" s="2" t="n">
        <f aca="false">LOG(M526,2)</f>
        <v>9.23003060317182</v>
      </c>
      <c r="H526" s="2" t="n">
        <f aca="false">LOG(N526,2)</f>
        <v>9.26598423428801</v>
      </c>
      <c r="I526" s="2" t="n">
        <f aca="false">LOG(O526,2)</f>
        <v>9.31432525065614</v>
      </c>
      <c r="J526" s="2" t="n">
        <f aca="false">LOG(P526,2)</f>
        <v>8.1523066473744</v>
      </c>
      <c r="K526" s="2" t="n">
        <f aca="false">LOG(Q526,2)</f>
        <v>8.41960124964801</v>
      </c>
      <c r="L526" s="2" t="n">
        <f aca="false">LOG(R526,2)</f>
        <v>8.22120476849947</v>
      </c>
      <c r="M526" s="2" t="n">
        <v>600.504232069</v>
      </c>
      <c r="N526" s="2" t="n">
        <v>615.657527519</v>
      </c>
      <c r="O526" s="2" t="n">
        <v>636.636141739</v>
      </c>
      <c r="P526" s="2" t="n">
        <v>284.5043</v>
      </c>
      <c r="Q526" s="2" t="n">
        <v>342.4148</v>
      </c>
      <c r="R526" s="2" t="n">
        <v>298.4209</v>
      </c>
      <c r="S526" s="2" t="s">
        <v>1705</v>
      </c>
      <c r="T526" s="2" t="s">
        <v>35</v>
      </c>
      <c r="U526" s="2" t="s">
        <v>61</v>
      </c>
      <c r="V526" s="2" t="n">
        <v>12431588</v>
      </c>
      <c r="W526" s="2" t="n">
        <v>12908148</v>
      </c>
      <c r="X526" s="2" t="n">
        <v>57118</v>
      </c>
      <c r="Y526" s="2" t="s">
        <v>1705</v>
      </c>
      <c r="Z526" s="2" t="s">
        <v>752</v>
      </c>
      <c r="AA526" s="2" t="s">
        <v>753</v>
      </c>
    </row>
    <row r="527" s="2" customFormat="true" ht="12.75" hidden="false" customHeight="false" outlineLevel="0" collapsed="false">
      <c r="A527" s="2" t="s">
        <v>1706</v>
      </c>
      <c r="B527" s="2" t="n">
        <v>-0.376164489379582</v>
      </c>
      <c r="C527" s="2" t="n">
        <v>8.81298916975471</v>
      </c>
      <c r="D527" s="2" t="n">
        <f aca="false">_xlfn.T.TEST(G527:I527,J527:L527,2,3)</f>
        <v>3.4119590367368E-005</v>
      </c>
      <c r="E527" s="2" t="n">
        <f aca="false">(N527+M527+O527)/(P527+Q527+R527)</f>
        <v>2.0003010367317</v>
      </c>
      <c r="F527" s="2" t="s">
        <v>1707</v>
      </c>
      <c r="G527" s="2" t="n">
        <f aca="false">LOG(M527,2)</f>
        <v>11.3378803498988</v>
      </c>
      <c r="H527" s="2" t="n">
        <f aca="false">LOG(N527,2)</f>
        <v>11.3058663183737</v>
      </c>
      <c r="I527" s="2" t="n">
        <f aca="false">LOG(O527,2)</f>
        <v>11.2193068363016</v>
      </c>
      <c r="J527" s="2" t="n">
        <f aca="false">LOG(P527,2)</f>
        <v>10.3471327846543</v>
      </c>
      <c r="K527" s="2" t="n">
        <f aca="false">LOG(Q527,2)</f>
        <v>10.2313295588052</v>
      </c>
      <c r="L527" s="2" t="n">
        <f aca="false">LOG(R527,2)</f>
        <v>10.284200513053</v>
      </c>
      <c r="M527" s="2" t="n">
        <v>2588.463662158</v>
      </c>
      <c r="N527" s="2" t="n">
        <v>2531.657137508</v>
      </c>
      <c r="O527" s="2" t="n">
        <v>2384.228572747</v>
      </c>
      <c r="P527" s="2" t="n">
        <v>1302.5588</v>
      </c>
      <c r="Q527" s="2" t="n">
        <v>1202.0903</v>
      </c>
      <c r="R527" s="2" t="n">
        <v>1246.9609</v>
      </c>
      <c r="S527" s="2" t="s">
        <v>1707</v>
      </c>
      <c r="T527" s="2" t="s">
        <v>35</v>
      </c>
      <c r="U527" s="2" t="s">
        <v>79</v>
      </c>
      <c r="V527" s="2" t="n">
        <v>142777203</v>
      </c>
      <c r="W527" s="2" t="n">
        <v>142874062</v>
      </c>
      <c r="X527" s="2" t="n">
        <v>3600</v>
      </c>
      <c r="Y527" s="2" t="s">
        <v>1707</v>
      </c>
      <c r="Z527" s="2" t="s">
        <v>1362</v>
      </c>
      <c r="AA527" s="2" t="s">
        <v>1363</v>
      </c>
    </row>
    <row r="528" s="2" customFormat="true" ht="12.75" hidden="false" customHeight="false" outlineLevel="0" collapsed="false">
      <c r="A528" s="2" t="s">
        <v>1708</v>
      </c>
      <c r="B528" s="2" t="n">
        <v>0.589654063962074</v>
      </c>
      <c r="C528" s="2" t="n">
        <v>3.66831867113051</v>
      </c>
      <c r="D528" s="2" t="n">
        <f aca="false">_xlfn.T.TEST(G528:I528,J528:L528,2,3)</f>
        <v>7.64476773754547E-006</v>
      </c>
      <c r="E528" s="2" t="n">
        <f aca="false">(N528+M528+O528)/(P528+Q528+R528)</f>
        <v>2.00023973316939</v>
      </c>
      <c r="F528" s="2" t="s">
        <v>1709</v>
      </c>
      <c r="G528" s="2" t="n">
        <f aca="false">LOG(M528,2)</f>
        <v>9.58708505122516</v>
      </c>
      <c r="H528" s="2" t="n">
        <f aca="false">LOG(N528,2)</f>
        <v>9.62211143603546</v>
      </c>
      <c r="I528" s="2" t="n">
        <f aca="false">LOG(O528,2)</f>
        <v>9.55148190581751</v>
      </c>
      <c r="J528" s="2" t="n">
        <f aca="false">LOG(P528,2)</f>
        <v>8.63468147400586</v>
      </c>
      <c r="K528" s="2" t="n">
        <f aca="false">LOG(Q528,2)</f>
        <v>8.55935529218644</v>
      </c>
      <c r="L528" s="2" t="n">
        <f aca="false">LOG(R528,2)</f>
        <v>8.56577194277662</v>
      </c>
      <c r="M528" s="2" t="n">
        <v>769.130743835</v>
      </c>
      <c r="N528" s="2" t="n">
        <v>788.032563247</v>
      </c>
      <c r="O528" s="2" t="n">
        <v>750.382257373</v>
      </c>
      <c r="P528" s="2" t="n">
        <v>397.4643</v>
      </c>
      <c r="Q528" s="2" t="n">
        <v>377.2443</v>
      </c>
      <c r="R528" s="2" t="n">
        <v>378.9259</v>
      </c>
      <c r="S528" s="2" t="s">
        <v>1709</v>
      </c>
      <c r="T528" s="2" t="s">
        <v>35</v>
      </c>
      <c r="U528" s="2" t="s">
        <v>126</v>
      </c>
      <c r="V528" s="2" t="n">
        <v>116555148</v>
      </c>
      <c r="W528" s="2" t="n">
        <v>116573367</v>
      </c>
      <c r="X528" s="2" t="n">
        <v>51092</v>
      </c>
      <c r="Y528" s="2" t="s">
        <v>1709</v>
      </c>
      <c r="Z528" s="2" t="s">
        <v>1682</v>
      </c>
      <c r="AA528" s="2" t="s">
        <v>1683</v>
      </c>
    </row>
    <row r="529" s="2" customFormat="true" ht="12.75" hidden="false" customHeight="false" outlineLevel="0" collapsed="false">
      <c r="A529" s="2" t="s">
        <v>1710</v>
      </c>
      <c r="B529" s="2" t="n">
        <v>-0.600382125004026</v>
      </c>
      <c r="C529" s="2" t="n">
        <v>6.64076618542159</v>
      </c>
      <c r="D529" s="2" t="n">
        <f aca="false">_xlfn.T.TEST(G529:I529,J529:L529,2,3)</f>
        <v>0.00217593111917572</v>
      </c>
      <c r="E529" s="2" t="n">
        <f aca="false">(N529+M529+O529)/(P529+Q529+R529)</f>
        <v>2.00015720845699</v>
      </c>
      <c r="F529" s="2" t="s">
        <v>1711</v>
      </c>
      <c r="G529" s="2" t="n">
        <f aca="false">LOG(M529,2)</f>
        <v>11.4919799273674</v>
      </c>
      <c r="H529" s="2" t="n">
        <f aca="false">LOG(N529,2)</f>
        <v>11.485016801401</v>
      </c>
      <c r="I529" s="2" t="n">
        <f aca="false">LOG(O529,2)</f>
        <v>11.5272198302245</v>
      </c>
      <c r="J529" s="2" t="n">
        <f aca="false">LOG(P529,2)</f>
        <v>10.4808025179638</v>
      </c>
      <c r="K529" s="2" t="n">
        <f aca="false">LOG(Q529,2)</f>
        <v>10.606085082112</v>
      </c>
      <c r="L529" s="2" t="n">
        <f aca="false">LOG(R529,2)</f>
        <v>10.4105022318426</v>
      </c>
      <c r="M529" s="2" t="n">
        <v>2880.253199349</v>
      </c>
      <c r="N529" s="2" t="n">
        <v>2866.385234019</v>
      </c>
      <c r="O529" s="2" t="n">
        <v>2951.473821297</v>
      </c>
      <c r="P529" s="2" t="n">
        <v>1429.0122</v>
      </c>
      <c r="Q529" s="2" t="n">
        <v>1558.6541</v>
      </c>
      <c r="R529" s="2" t="n">
        <v>1361.048</v>
      </c>
      <c r="S529" s="2" t="s">
        <v>1711</v>
      </c>
      <c r="T529" s="2" t="s">
        <v>35</v>
      </c>
      <c r="U529" s="2" t="s">
        <v>269</v>
      </c>
      <c r="V529" s="2" t="n">
        <v>46682967</v>
      </c>
      <c r="W529" s="2" t="n">
        <v>46686472</v>
      </c>
      <c r="X529" s="2" t="n">
        <v>441408</v>
      </c>
      <c r="Y529" s="2" t="s">
        <v>1711</v>
      </c>
      <c r="Z529" s="2" t="s">
        <v>1712</v>
      </c>
      <c r="AA529" s="2" t="s">
        <v>1713</v>
      </c>
    </row>
    <row r="530" s="2" customFormat="true" ht="12.75" hidden="false" customHeight="false" outlineLevel="0" collapsed="false">
      <c r="A530" s="3" t="s">
        <v>1714</v>
      </c>
      <c r="B530" s="3" t="n">
        <v>-3.65032059815454</v>
      </c>
      <c r="C530" s="3" t="n">
        <v>0</v>
      </c>
      <c r="D530" s="3" t="n">
        <f aca="false">_xlfn.T.TEST(G530:I530,J530:L530,2,3)</f>
        <v>0.0366550576838702</v>
      </c>
      <c r="E530" s="3" t="n">
        <f aca="false">(N530+M530+O530)/(P530+Q530+R530)</f>
        <v>0.499668403933989</v>
      </c>
      <c r="F530" s="3" t="s">
        <v>1715</v>
      </c>
      <c r="G530" s="3" t="n">
        <f aca="false">LOG(M530,2)</f>
        <v>7.72528149116635</v>
      </c>
      <c r="H530" s="3" t="n">
        <f aca="false">LOG(N530,2)</f>
        <v>7.35761828266106</v>
      </c>
      <c r="I530" s="3" t="n">
        <f aca="false">LOG(O530,2)</f>
        <v>8.15116533763684</v>
      </c>
      <c r="J530" s="3" t="n">
        <f aca="false">LOG(P530,2)</f>
        <v>8.67606708274253</v>
      </c>
      <c r="K530" s="3" t="n">
        <f aca="false">LOG(Q530,2)</f>
        <v>8.91004574342173</v>
      </c>
      <c r="L530" s="3" t="n">
        <f aca="false">LOG(R530,2)</f>
        <v>8.75017971588684</v>
      </c>
      <c r="M530" s="3" t="n">
        <v>211.612566165</v>
      </c>
      <c r="N530" s="3" t="n">
        <v>164.007534405</v>
      </c>
      <c r="O530" s="3" t="n">
        <v>284.279318895</v>
      </c>
      <c r="P530" s="3" t="n">
        <v>409.0312</v>
      </c>
      <c r="Q530" s="3" t="n">
        <v>481.0509</v>
      </c>
      <c r="R530" s="3" t="n">
        <v>430.5926</v>
      </c>
      <c r="S530" s="3" t="s">
        <v>1715</v>
      </c>
      <c r="T530" s="3" t="s">
        <v>35</v>
      </c>
      <c r="U530" s="3" t="s">
        <v>79</v>
      </c>
      <c r="V530" s="3" t="n">
        <v>121482661</v>
      </c>
      <c r="W530" s="3" t="n">
        <v>121483234</v>
      </c>
      <c r="X530" s="3" t="n">
        <v>344988</v>
      </c>
      <c r="Y530" s="3" t="s">
        <v>1715</v>
      </c>
      <c r="Z530" s="3" t="s">
        <v>1716</v>
      </c>
      <c r="AA530" s="3" t="s">
        <v>1717</v>
      </c>
      <c r="AB530" s="3"/>
      <c r="AC530" s="3"/>
    </row>
    <row r="531" s="2" customFormat="true" ht="12.75" hidden="false" customHeight="false" outlineLevel="0" collapsed="false">
      <c r="A531" s="3" t="s">
        <v>1718</v>
      </c>
      <c r="B531" s="3" t="n">
        <v>1.00250617216681</v>
      </c>
      <c r="C531" s="3" t="n">
        <v>0.960753561766168</v>
      </c>
      <c r="D531" s="3" t="n">
        <f aca="false">_xlfn.T.TEST(G531:I531,J531:L531,2,3)</f>
        <v>0.00037651672649975</v>
      </c>
      <c r="E531" s="3" t="n">
        <f aca="false">(N531+M531+O531)/(P531+Q531+R531)</f>
        <v>0.499486690431091</v>
      </c>
      <c r="F531" s="3" t="s">
        <v>1719</v>
      </c>
      <c r="G531" s="3" t="n">
        <f aca="false">LOG(M531,2)</f>
        <v>10.4889729350328</v>
      </c>
      <c r="H531" s="3" t="n">
        <f aca="false">LOG(N531,2)</f>
        <v>10.6112492613389</v>
      </c>
      <c r="I531" s="3" t="n">
        <f aca="false">LOG(O531,2)</f>
        <v>10.4234876895561</v>
      </c>
      <c r="J531" s="3" t="n">
        <f aca="false">LOG(P531,2)</f>
        <v>11.4756190948801</v>
      </c>
      <c r="K531" s="3" t="n">
        <f aca="false">LOG(Q531,2)</f>
        <v>11.4821525460698</v>
      </c>
      <c r="L531" s="3" t="n">
        <f aca="false">LOG(R531,2)</f>
        <v>11.5745782961817</v>
      </c>
      <c r="M531" s="3" t="n">
        <v>1437.12808668</v>
      </c>
      <c r="N531" s="3" t="n">
        <v>1564.24335639</v>
      </c>
      <c r="O531" s="3" t="n">
        <v>1373.35386474</v>
      </c>
      <c r="P531" s="3" t="n">
        <v>2847.7743</v>
      </c>
      <c r="Q531" s="3" t="n">
        <v>2860.7001</v>
      </c>
      <c r="R531" s="3" t="n">
        <v>3049.9678</v>
      </c>
      <c r="S531" s="3" t="s">
        <v>1719</v>
      </c>
      <c r="T531" s="3" t="s">
        <v>35</v>
      </c>
      <c r="U531" s="3" t="s">
        <v>75</v>
      </c>
      <c r="V531" s="3" t="n">
        <v>1540746</v>
      </c>
      <c r="W531" s="3" t="n">
        <v>1555848</v>
      </c>
      <c r="X531" s="3" t="n">
        <v>142678</v>
      </c>
      <c r="Y531" s="3" t="s">
        <v>1719</v>
      </c>
      <c r="Z531" s="3" t="s">
        <v>1720</v>
      </c>
      <c r="AA531" s="3" t="s">
        <v>1721</v>
      </c>
      <c r="AB531" s="3"/>
      <c r="AC531" s="3"/>
    </row>
    <row r="532" s="3" customFormat="true" ht="12.75" hidden="false" customHeight="false" outlineLevel="0" collapsed="false">
      <c r="A532" s="3" t="s">
        <v>1722</v>
      </c>
      <c r="B532" s="3" t="n">
        <v>1.31954069167979</v>
      </c>
      <c r="C532" s="3" t="n">
        <v>0.344679959857011</v>
      </c>
      <c r="D532" s="3" t="n">
        <f aca="false">_xlfn.T.TEST(G532:I532,J532:L532,2,3)</f>
        <v>0.000201453761844662</v>
      </c>
      <c r="E532" s="3" t="n">
        <f aca="false">(N532+M532+O532)/(P532+Q532+R532)</f>
        <v>0.499442105998644</v>
      </c>
      <c r="F532" s="3" t="s">
        <v>1723</v>
      </c>
      <c r="G532" s="3" t="n">
        <f aca="false">LOG(M532,2)</f>
        <v>9.66872584983375</v>
      </c>
      <c r="H532" s="3" t="n">
        <f aca="false">LOG(N532,2)</f>
        <v>9.53795785586617</v>
      </c>
      <c r="I532" s="3" t="n">
        <f aca="false">LOG(O532,2)</f>
        <v>9.72918011656189</v>
      </c>
      <c r="J532" s="3" t="n">
        <f aca="false">LOG(P532,2)</f>
        <v>10.5494919607634</v>
      </c>
      <c r="K532" s="3" t="n">
        <f aca="false">LOG(Q532,2)</f>
        <v>10.7017087141682</v>
      </c>
      <c r="L532" s="3" t="n">
        <f aca="false">LOG(R532,2)</f>
        <v>10.6911143181012</v>
      </c>
      <c r="M532" s="3" t="n">
        <v>813.910217835</v>
      </c>
      <c r="N532" s="3" t="n">
        <v>743.380923285</v>
      </c>
      <c r="O532" s="3" t="n">
        <v>848.74073856</v>
      </c>
      <c r="P532" s="3" t="n">
        <v>1498.6959</v>
      </c>
      <c r="Q532" s="3" t="n">
        <v>1665.4643</v>
      </c>
      <c r="R532" s="3" t="n">
        <v>1653.2788</v>
      </c>
      <c r="S532" s="3" t="s">
        <v>1723</v>
      </c>
      <c r="T532" s="3" t="s">
        <v>35</v>
      </c>
      <c r="U532" s="3" t="s">
        <v>75</v>
      </c>
      <c r="V532" s="3" t="n">
        <v>200124439</v>
      </c>
      <c r="W532" s="3" t="n">
        <v>200128051</v>
      </c>
      <c r="X532" s="3" t="n">
        <v>149345</v>
      </c>
      <c r="Y532" s="3" t="s">
        <v>1723</v>
      </c>
      <c r="Z532" s="3" t="s">
        <v>1724</v>
      </c>
      <c r="AA532" s="3" t="s">
        <v>1725</v>
      </c>
    </row>
    <row r="533" s="3" customFormat="true" ht="12.75" hidden="false" customHeight="false" outlineLevel="0" collapsed="false">
      <c r="A533" s="3" t="s">
        <v>1726</v>
      </c>
      <c r="B533" s="3" t="n">
        <v>-16.7709452661011</v>
      </c>
      <c r="C533" s="3" t="n">
        <v>0</v>
      </c>
      <c r="D533" s="3" t="n">
        <f aca="false">_xlfn.T.TEST(G533:I533,J533:L533,2,3)</f>
        <v>0.0787101501688301</v>
      </c>
      <c r="E533" s="3" t="n">
        <f aca="false">(N533+M533+O533)/(P533+Q533+R533)</f>
        <v>0.49942633969591</v>
      </c>
      <c r="F533" s="3" t="s">
        <v>1727</v>
      </c>
      <c r="G533" s="3" t="n">
        <f aca="false">LOG(M533,2)</f>
        <v>10.6607073131616</v>
      </c>
      <c r="H533" s="3" t="n">
        <f aca="false">LOG(N533,2)</f>
        <v>9.85170534229433</v>
      </c>
      <c r="I533" s="3" t="n">
        <f aca="false">LOG(O533,2)</f>
        <v>11.0300694827944</v>
      </c>
      <c r="J533" s="3" t="n">
        <f aca="false">LOG(P533,2)</f>
        <v>11.3544317186993</v>
      </c>
      <c r="K533" s="3" t="n">
        <f aca="false">LOG(Q533,2)</f>
        <v>11.7446079152904</v>
      </c>
      <c r="L533" s="3" t="n">
        <f aca="false">LOG(R533,2)</f>
        <v>11.6567194057927</v>
      </c>
      <c r="M533" s="3" t="n">
        <v>1618.79806374</v>
      </c>
      <c r="N533" s="3" t="n">
        <v>923.972012535</v>
      </c>
      <c r="O533" s="3" t="n">
        <v>2091.133543785</v>
      </c>
      <c r="P533" s="3" t="n">
        <v>2618.3309</v>
      </c>
      <c r="Q533" s="3" t="n">
        <v>3431.4626</v>
      </c>
      <c r="R533" s="3" t="n">
        <v>3228.6591</v>
      </c>
      <c r="S533" s="3" t="s">
        <v>1727</v>
      </c>
      <c r="T533" s="3" t="s">
        <v>35</v>
      </c>
      <c r="U533" s="3" t="s">
        <v>52</v>
      </c>
      <c r="V533" s="3" t="n">
        <v>86194109</v>
      </c>
      <c r="W533" s="3" t="n">
        <v>86194367</v>
      </c>
      <c r="X533" s="3" t="n">
        <v>643870</v>
      </c>
      <c r="Y533" s="3" t="s">
        <v>1727</v>
      </c>
      <c r="Z533" s="3" t="s">
        <v>1728</v>
      </c>
      <c r="AA533" s="3" t="s">
        <v>1729</v>
      </c>
    </row>
    <row r="534" s="3" customFormat="true" ht="12.75" hidden="false" customHeight="false" outlineLevel="0" collapsed="false">
      <c r="A534" s="3" t="s">
        <v>1730</v>
      </c>
      <c r="B534" s="3" t="n">
        <v>0.0981026786223626</v>
      </c>
      <c r="C534" s="3" t="n">
        <v>8.36083243824548</v>
      </c>
      <c r="D534" s="3" t="n">
        <f aca="false">_xlfn.T.TEST(G534:I534,J534:L534,2,3)</f>
        <v>0.00173576787232044</v>
      </c>
      <c r="E534" s="3" t="n">
        <f aca="false">(N534+M534+O534)/(P534+Q534+R534)</f>
        <v>0.499419911406796</v>
      </c>
      <c r="F534" s="3" t="s">
        <v>1731</v>
      </c>
      <c r="G534" s="3" t="n">
        <f aca="false">LOG(M534,2)</f>
        <v>9.8394804426401</v>
      </c>
      <c r="H534" s="3" t="n">
        <f aca="false">LOG(N534,2)</f>
        <v>9.83235049875746</v>
      </c>
      <c r="I534" s="3" t="n">
        <f aca="false">LOG(O534,2)</f>
        <v>10.1320910290738</v>
      </c>
      <c r="J534" s="3" t="n">
        <f aca="false">LOG(P534,2)</f>
        <v>10.8357894941064</v>
      </c>
      <c r="K534" s="3" t="n">
        <f aca="false">LOG(Q534,2)</f>
        <v>10.8606950757662</v>
      </c>
      <c r="L534" s="3" t="n">
        <f aca="false">LOG(R534,2)</f>
        <v>11.1161633531078</v>
      </c>
      <c r="M534" s="3" t="n">
        <v>916.175671125</v>
      </c>
      <c r="N534" s="3" t="n">
        <v>911.659008975</v>
      </c>
      <c r="O534" s="3" t="n">
        <v>1122.18205242</v>
      </c>
      <c r="P534" s="3" t="n">
        <v>1827.6695</v>
      </c>
      <c r="Q534" s="3" t="n">
        <v>1859.4949</v>
      </c>
      <c r="R534" s="3" t="n">
        <v>2219.7221</v>
      </c>
      <c r="S534" s="3" t="s">
        <v>1731</v>
      </c>
      <c r="T534" s="3" t="s">
        <v>35</v>
      </c>
      <c r="U534" s="3" t="s">
        <v>517</v>
      </c>
      <c r="V534" s="3" t="n">
        <v>44696315</v>
      </c>
      <c r="W534" s="3" t="n">
        <v>44751395</v>
      </c>
      <c r="X534" s="3" t="n">
        <v>7477</v>
      </c>
      <c r="Y534" s="3" t="s">
        <v>1731</v>
      </c>
      <c r="Z534" s="3" t="s">
        <v>1732</v>
      </c>
      <c r="AA534" s="3" t="s">
        <v>1733</v>
      </c>
    </row>
    <row r="535" s="3" customFormat="true" ht="12.75" hidden="false" customHeight="false" outlineLevel="0" collapsed="false">
      <c r="A535" s="3" t="s">
        <v>1734</v>
      </c>
      <c r="B535" s="3" t="n">
        <v>-0.526094139657074</v>
      </c>
      <c r="C535" s="3" t="n">
        <v>7.59196380551717</v>
      </c>
      <c r="D535" s="3" t="n">
        <f aca="false">_xlfn.T.TEST(G535:I535,J535:L535,2,3)</f>
        <v>0.0637515349864734</v>
      </c>
      <c r="E535" s="3" t="n">
        <f aca="false">(N535+M535+O535)/(P535+Q535+R535)</f>
        <v>0.499332458402833</v>
      </c>
      <c r="F535" s="3" t="s">
        <v>1735</v>
      </c>
      <c r="G535" s="3" t="n">
        <f aca="false">LOG(M535,2)</f>
        <v>9.2983726685483</v>
      </c>
      <c r="H535" s="3" t="n">
        <f aca="false">LOG(N535,2)</f>
        <v>8.72259577327589</v>
      </c>
      <c r="I535" s="3" t="n">
        <f aca="false">LOG(O535,2)</f>
        <v>9.73683452851487</v>
      </c>
      <c r="J535" s="3" t="n">
        <f aca="false">LOG(P535,2)</f>
        <v>10.1898618609579</v>
      </c>
      <c r="K535" s="3" t="n">
        <f aca="false">LOG(Q535,2)</f>
        <v>10.3613179951344</v>
      </c>
      <c r="L535" s="3" t="n">
        <f aca="false">LOG(R535,2)</f>
        <v>10.3796957900441</v>
      </c>
      <c r="M535" s="3" t="n">
        <v>629.635322745</v>
      </c>
      <c r="N535" s="3" t="n">
        <v>422.43799026</v>
      </c>
      <c r="O535" s="3" t="n">
        <v>853.25581341</v>
      </c>
      <c r="P535" s="3" t="n">
        <v>1168.0302</v>
      </c>
      <c r="Q535" s="3" t="n">
        <v>1315.4293</v>
      </c>
      <c r="R535" s="3" t="n">
        <v>1332.2931</v>
      </c>
      <c r="S535" s="3" t="s">
        <v>1735</v>
      </c>
      <c r="T535" s="3" t="s">
        <v>35</v>
      </c>
      <c r="U535" s="3" t="s">
        <v>52</v>
      </c>
      <c r="V535" s="3" t="n">
        <v>69623384</v>
      </c>
      <c r="W535" s="3" t="n">
        <v>69624053</v>
      </c>
      <c r="X535" s="3" t="n">
        <v>642504</v>
      </c>
      <c r="Y535" s="3" t="s">
        <v>1735</v>
      </c>
      <c r="Z535" s="3" t="s">
        <v>1736</v>
      </c>
      <c r="AA535" s="3" t="s">
        <v>1737</v>
      </c>
    </row>
    <row r="536" s="3" customFormat="true" ht="12.75" hidden="false" customHeight="false" outlineLevel="0" collapsed="false">
      <c r="A536" s="3" t="s">
        <v>1738</v>
      </c>
      <c r="B536" s="3" t="n">
        <v>3.00907129899869</v>
      </c>
      <c r="C536" s="3" t="n">
        <v>0.00277145293006123</v>
      </c>
      <c r="D536" s="3" t="n">
        <f aca="false">_xlfn.T.TEST(G536:I536,J536:L536,2,3)</f>
        <v>0.073156001276483</v>
      </c>
      <c r="E536" s="3" t="n">
        <f aca="false">(N536+M536+O536)/(P536+Q536+R536)</f>
        <v>0.499293005425698</v>
      </c>
      <c r="F536" s="3" t="s">
        <v>1739</v>
      </c>
      <c r="G536" s="3" t="n">
        <f aca="false">LOG(M536,2)</f>
        <v>10.3427428661031</v>
      </c>
      <c r="H536" s="3" t="n">
        <f aca="false">LOG(N536,2)</f>
        <v>10.1079603628351</v>
      </c>
      <c r="I536" s="3" t="n">
        <f aca="false">LOG(O536,2)</f>
        <v>11.174543151427</v>
      </c>
      <c r="J536" s="3" t="n">
        <f aca="false">LOG(P536,2)</f>
        <v>11.4679413756973</v>
      </c>
      <c r="K536" s="3" t="n">
        <f aca="false">LOG(Q536,2)</f>
        <v>11.6671945434519</v>
      </c>
      <c r="L536" s="3" t="n">
        <f aca="false">LOG(R536,2)</f>
        <v>11.7123618720493</v>
      </c>
      <c r="M536" s="3" t="n">
        <v>1298.601320445</v>
      </c>
      <c r="N536" s="3" t="n">
        <v>1103.56842024</v>
      </c>
      <c r="O536" s="3" t="n">
        <v>2311.38705369</v>
      </c>
      <c r="P536" s="3" t="n">
        <v>2832.6593</v>
      </c>
      <c r="Q536" s="3" t="n">
        <v>3252.1871</v>
      </c>
      <c r="R536" s="3" t="n">
        <v>3355.6159</v>
      </c>
      <c r="S536" s="3" t="s">
        <v>1739</v>
      </c>
      <c r="T536" s="3" t="s">
        <v>35</v>
      </c>
      <c r="U536" s="3" t="s">
        <v>517</v>
      </c>
      <c r="V536" s="3" t="n">
        <v>37683568</v>
      </c>
      <c r="W536" s="3" t="n">
        <v>37689134</v>
      </c>
      <c r="X536" s="3" t="n">
        <v>200315</v>
      </c>
      <c r="Y536" s="3" t="s">
        <v>1739</v>
      </c>
      <c r="Z536" s="3" t="s">
        <v>1740</v>
      </c>
      <c r="AA536" s="3" t="s">
        <v>1741</v>
      </c>
    </row>
    <row r="537" s="3" customFormat="true" ht="12.75" hidden="false" customHeight="false" outlineLevel="0" collapsed="false">
      <c r="A537" s="3" t="s">
        <v>1742</v>
      </c>
      <c r="B537" s="3" t="n">
        <v>-0.150183709072052</v>
      </c>
      <c r="C537" s="3" t="n">
        <v>10.0005070422644</v>
      </c>
      <c r="D537" s="3" t="n">
        <f aca="false">_xlfn.T.TEST(G537:I537,J537:L537,2,3)</f>
        <v>0.0167499380425013</v>
      </c>
      <c r="E537" s="3" t="n">
        <f aca="false">(N537+M537+O537)/(P537+Q537+R537)</f>
        <v>0.499261021600946</v>
      </c>
      <c r="F537" s="3" t="s">
        <v>1743</v>
      </c>
      <c r="G537" s="3" t="n">
        <f aca="false">LOG(M537,2)</f>
        <v>11.7094263406565</v>
      </c>
      <c r="H537" s="3" t="n">
        <f aca="false">LOG(N537,2)</f>
        <v>11.6392161108099</v>
      </c>
      <c r="I537" s="3" t="n">
        <f aca="false">LOG(O537,2)</f>
        <v>12.2481815536202</v>
      </c>
      <c r="J537" s="3" t="n">
        <f aca="false">LOG(P537,2)</f>
        <v>12.5909222130329</v>
      </c>
      <c r="K537" s="3" t="n">
        <f aca="false">LOG(Q537,2)</f>
        <v>13.1496115271037</v>
      </c>
      <c r="L537" s="3" t="n">
        <f aca="false">LOG(R537,2)</f>
        <v>12.8887300089147</v>
      </c>
      <c r="M537" s="3" t="n">
        <v>3348.794984535</v>
      </c>
      <c r="N537" s="3" t="n">
        <v>3189.724508685</v>
      </c>
      <c r="O537" s="3" t="n">
        <v>4864.85656371</v>
      </c>
      <c r="P537" s="3" t="n">
        <v>6169.4331</v>
      </c>
      <c r="Q537" s="3" t="n">
        <v>9087.1459</v>
      </c>
      <c r="R537" s="3" t="n">
        <v>7583.9304</v>
      </c>
      <c r="S537" s="3" t="s">
        <v>1743</v>
      </c>
      <c r="T537" s="3" t="s">
        <v>35</v>
      </c>
      <c r="U537" s="3" t="s">
        <v>83</v>
      </c>
      <c r="V537" s="3" t="n">
        <v>151636221</v>
      </c>
      <c r="W537" s="3" t="n">
        <v>151637273</v>
      </c>
      <c r="X537" s="3" t="n">
        <v>4101</v>
      </c>
      <c r="Y537" s="3" t="s">
        <v>1743</v>
      </c>
      <c r="Z537" s="3" t="s">
        <v>1744</v>
      </c>
      <c r="AA537" s="3" t="s">
        <v>1745</v>
      </c>
    </row>
    <row r="538" s="3" customFormat="true" ht="12.75" hidden="false" customHeight="false" outlineLevel="0" collapsed="false">
      <c r="A538" s="3" t="s">
        <v>1746</v>
      </c>
      <c r="B538" s="3" t="n">
        <v>-0.140914342953378</v>
      </c>
      <c r="C538" s="3" t="n">
        <v>10.0005070422644</v>
      </c>
      <c r="D538" s="3" t="n">
        <f aca="false">_xlfn.T.TEST(G538:I538,J538:L538,2,3)</f>
        <v>0.000120867693765684</v>
      </c>
      <c r="E538" s="3" t="n">
        <f aca="false">(N538+M538+O538)/(P538+Q538+R538)</f>
        <v>0.499203734487868</v>
      </c>
      <c r="F538" s="3" t="s">
        <v>1747</v>
      </c>
      <c r="G538" s="3" t="n">
        <f aca="false">LOG(M538,2)</f>
        <v>10.5408794515633</v>
      </c>
      <c r="H538" s="3" t="n">
        <f aca="false">LOG(N538,2)</f>
        <v>10.6396580349706</v>
      </c>
      <c r="I538" s="3" t="n">
        <f aca="false">LOG(O538,2)</f>
        <v>10.4849198076103</v>
      </c>
      <c r="J538" s="3" t="n">
        <f aca="false">LOG(P538,2)</f>
        <v>11.4963485459871</v>
      </c>
      <c r="K538" s="3" t="n">
        <f aca="false">LOG(Q538,2)</f>
        <v>11.5979479707923</v>
      </c>
      <c r="L538" s="3" t="n">
        <f aca="false">LOG(R538,2)</f>
        <v>11.5803037982486</v>
      </c>
      <c r="M538" s="3" t="n">
        <v>1489.775732445</v>
      </c>
      <c r="N538" s="3" t="n">
        <v>1595.350864965</v>
      </c>
      <c r="O538" s="3" t="n">
        <v>1433.096265315</v>
      </c>
      <c r="P538" s="3" t="n">
        <v>2888.9881</v>
      </c>
      <c r="Q538" s="3" t="n">
        <v>3099.7754</v>
      </c>
      <c r="R538" s="3" t="n">
        <v>3062.096</v>
      </c>
      <c r="S538" s="3" t="s">
        <v>1747</v>
      </c>
      <c r="T538" s="3" t="s">
        <v>35</v>
      </c>
      <c r="U538" s="3" t="s">
        <v>83</v>
      </c>
      <c r="V538" s="3" t="n">
        <v>152561181</v>
      </c>
      <c r="W538" s="3" t="n">
        <v>152569971</v>
      </c>
      <c r="X538" s="3" t="n">
        <v>1852</v>
      </c>
      <c r="Y538" s="3" t="s">
        <v>1747</v>
      </c>
      <c r="Z538" s="3" t="s">
        <v>1748</v>
      </c>
      <c r="AA538" s="3" t="s">
        <v>1749</v>
      </c>
    </row>
    <row r="539" s="3" customFormat="true" ht="12.75" hidden="false" customHeight="false" outlineLevel="0" collapsed="false">
      <c r="A539" s="3" t="s">
        <v>1750</v>
      </c>
      <c r="B539" s="3" t="n">
        <v>3.79957852848885</v>
      </c>
      <c r="C539" s="3" t="n">
        <v>0</v>
      </c>
      <c r="D539" s="3" t="n">
        <f aca="false">_xlfn.T.TEST(G539:I539,J539:L539,2,3)</f>
        <v>0.0112145255967634</v>
      </c>
      <c r="E539" s="3" t="n">
        <f aca="false">(N539+M539+O539)/(P539+Q539+R539)</f>
        <v>0.49907069496442</v>
      </c>
      <c r="F539" s="3" t="s">
        <v>1751</v>
      </c>
      <c r="G539" s="3" t="n">
        <f aca="false">LOG(M539,2)</f>
        <v>11.7059303951913</v>
      </c>
      <c r="H539" s="3" t="n">
        <f aca="false">LOG(N539,2)</f>
        <v>11.4927270714296</v>
      </c>
      <c r="I539" s="3" t="n">
        <f aca="false">LOG(O539,2)</f>
        <v>12.0612312400478</v>
      </c>
      <c r="J539" s="3" t="n">
        <f aca="false">LOG(P539,2)</f>
        <v>12.4656482555353</v>
      </c>
      <c r="K539" s="3" t="n">
        <f aca="false">LOG(Q539,2)</f>
        <v>12.8412690760695</v>
      </c>
      <c r="L539" s="3" t="n">
        <f aca="false">LOG(R539,2)</f>
        <v>12.972317699124</v>
      </c>
      <c r="M539" s="3" t="n">
        <v>3340.68999264</v>
      </c>
      <c r="N539" s="3" t="n">
        <v>2881.74521349</v>
      </c>
      <c r="O539" s="3" t="n">
        <v>4273.58540895</v>
      </c>
      <c r="P539" s="3" t="n">
        <v>5656.3209</v>
      </c>
      <c r="Q539" s="3" t="n">
        <v>7338.4979</v>
      </c>
      <c r="R539" s="3" t="n">
        <v>8036.3111</v>
      </c>
      <c r="S539" s="3" t="s">
        <v>1751</v>
      </c>
      <c r="T539" s="3" t="s">
        <v>35</v>
      </c>
      <c r="U539" s="3" t="s">
        <v>283</v>
      </c>
      <c r="V539" s="3" t="n">
        <v>67625506</v>
      </c>
      <c r="W539" s="3" t="n">
        <v>67626052</v>
      </c>
      <c r="X539" s="3" t="n">
        <v>80052</v>
      </c>
      <c r="Y539" s="3" t="s">
        <v>1751</v>
      </c>
      <c r="Z539" s="3" t="s">
        <v>1752</v>
      </c>
      <c r="AA539" s="3" t="s">
        <v>1753</v>
      </c>
    </row>
    <row r="540" s="3" customFormat="true" ht="12.75" hidden="false" customHeight="false" outlineLevel="0" collapsed="false">
      <c r="A540" s="3" t="s">
        <v>1754</v>
      </c>
      <c r="B540" s="3" t="n">
        <v>-1.04661566935538</v>
      </c>
      <c r="C540" s="3" t="n">
        <v>1.75096917628995</v>
      </c>
      <c r="D540" s="3" t="n">
        <f aca="false">_xlfn.T.TEST(G540:I540,J540:L540,2,3)</f>
        <v>0.045256586324656</v>
      </c>
      <c r="E540" s="3" t="n">
        <f aca="false">(N540+M540+O540)/(P540+Q540+R540)</f>
        <v>0.498982353539474</v>
      </c>
      <c r="F540" s="3" t="s">
        <v>1755</v>
      </c>
      <c r="G540" s="3" t="n">
        <f aca="false">LOG(M540,2)</f>
        <v>11.035237550398</v>
      </c>
      <c r="H540" s="3" t="n">
        <f aca="false">LOG(N540,2)</f>
        <v>10.9359475232184</v>
      </c>
      <c r="I540" s="3" t="n">
        <f aca="false">LOG(O540,2)</f>
        <v>11.8300761346166</v>
      </c>
      <c r="J540" s="3" t="n">
        <f aca="false">LOG(P540,2)</f>
        <v>12.0208993317947</v>
      </c>
      <c r="K540" s="3" t="n">
        <f aca="false">LOG(Q540,2)</f>
        <v>12.2885236961943</v>
      </c>
      <c r="L540" s="3" t="n">
        <f aca="false">LOG(R540,2)</f>
        <v>12.6142509011729</v>
      </c>
      <c r="M540" s="3" t="n">
        <v>2098.63790136</v>
      </c>
      <c r="N540" s="3" t="n">
        <v>1959.062247285</v>
      </c>
      <c r="O540" s="3" t="n">
        <v>3640.89175593</v>
      </c>
      <c r="P540" s="3" t="n">
        <v>4155.7678</v>
      </c>
      <c r="Q540" s="3" t="n">
        <v>5002.8126</v>
      </c>
      <c r="R540" s="3" t="n">
        <v>6270.0051</v>
      </c>
      <c r="S540" s="3" t="s">
        <v>1755</v>
      </c>
      <c r="T540" s="3" t="s">
        <v>35</v>
      </c>
      <c r="U540" s="3" t="s">
        <v>174</v>
      </c>
      <c r="V540" s="3" t="n">
        <v>58122199</v>
      </c>
      <c r="W540" s="3" t="n">
        <v>58137659</v>
      </c>
      <c r="X540" s="3" t="n">
        <v>399669</v>
      </c>
      <c r="Y540" s="3" t="s">
        <v>1755</v>
      </c>
      <c r="Z540" s="3" t="s">
        <v>1756</v>
      </c>
      <c r="AA540" s="3" t="s">
        <v>1757</v>
      </c>
    </row>
    <row r="541" s="3" customFormat="true" ht="12.75" hidden="false" customHeight="false" outlineLevel="0" collapsed="false">
      <c r="A541" s="3" t="s">
        <v>1758</v>
      </c>
      <c r="B541" s="3" t="n">
        <v>1.05640134195651</v>
      </c>
      <c r="C541" s="3" t="n">
        <v>0.779269427660735</v>
      </c>
      <c r="D541" s="3" t="n">
        <f aca="false">_xlfn.T.TEST(G541:I541,J541:L541,2,3)</f>
        <v>0.0361142127312787</v>
      </c>
      <c r="E541" s="3" t="n">
        <f aca="false">(N541+M541+O541)/(P541+Q541+R541)</f>
        <v>0.498893334392893</v>
      </c>
      <c r="F541" s="3" t="s">
        <v>1759</v>
      </c>
      <c r="G541" s="3" t="n">
        <f aca="false">LOG(M541,2)</f>
        <v>8.6135512577904</v>
      </c>
      <c r="H541" s="3" t="n">
        <f aca="false">LOG(N541,2)</f>
        <v>8.16755449434278</v>
      </c>
      <c r="I541" s="3" t="n">
        <f aca="false">LOG(O541,2)</f>
        <v>9.0115581783358</v>
      </c>
      <c r="J541" s="3" t="n">
        <f aca="false">LOG(P541,2)</f>
        <v>9.43669051569263</v>
      </c>
      <c r="K541" s="3" t="n">
        <f aca="false">LOG(Q541,2)</f>
        <v>9.77493132189227</v>
      </c>
      <c r="L541" s="3" t="n">
        <f aca="false">LOG(R541,2)</f>
        <v>9.69154690150409</v>
      </c>
      <c r="M541" s="3" t="n">
        <v>391.6853226</v>
      </c>
      <c r="N541" s="3" t="n">
        <v>287.52717279</v>
      </c>
      <c r="O541" s="3" t="n">
        <v>516.11837277</v>
      </c>
      <c r="P541" s="3" t="n">
        <v>692.9899</v>
      </c>
      <c r="Q541" s="3" t="n">
        <v>876.0876</v>
      </c>
      <c r="R541" s="3" t="n">
        <v>826.8873</v>
      </c>
      <c r="S541" s="3" t="s">
        <v>1759</v>
      </c>
      <c r="T541" s="3" t="s">
        <v>35</v>
      </c>
      <c r="U541" s="3" t="s">
        <v>297</v>
      </c>
      <c r="V541" s="3" t="n">
        <v>58902681</v>
      </c>
      <c r="W541" s="3" t="n">
        <v>58903221</v>
      </c>
      <c r="X541" s="3" t="n">
        <v>342541</v>
      </c>
      <c r="Y541" s="3" t="s">
        <v>1759</v>
      </c>
      <c r="Z541" s="3" t="s">
        <v>1760</v>
      </c>
      <c r="AA541" s="3" t="s">
        <v>1761</v>
      </c>
    </row>
    <row r="542" s="3" customFormat="true" ht="12.75" hidden="false" customHeight="false" outlineLevel="0" collapsed="false">
      <c r="A542" s="3" t="s">
        <v>1762</v>
      </c>
      <c r="B542" s="3" t="n">
        <v>-1.62423990559918</v>
      </c>
      <c r="C542" s="3" t="n">
        <v>0.220100096312603</v>
      </c>
      <c r="D542" s="3" t="n">
        <f aca="false">_xlfn.T.TEST(G542:I542,J542:L542,2,3)</f>
        <v>0.0214675013582405</v>
      </c>
      <c r="E542" s="3" t="n">
        <f aca="false">(N542+M542+O542)/(P542+Q542+R542)</f>
        <v>0.498861812106774</v>
      </c>
      <c r="F542" s="3" t="s">
        <v>1763</v>
      </c>
      <c r="G542" s="3" t="n">
        <f aca="false">LOG(M542,2)</f>
        <v>10.0290165481152</v>
      </c>
      <c r="H542" s="3" t="n">
        <f aca="false">LOG(N542,2)</f>
        <v>9.89357806305654</v>
      </c>
      <c r="I542" s="3" t="n">
        <f aca="false">LOG(O542,2)</f>
        <v>10.5847279400586</v>
      </c>
      <c r="J542" s="3" t="n">
        <f aca="false">LOG(P542,2)</f>
        <v>11.2151219733193</v>
      </c>
      <c r="K542" s="3" t="n">
        <f aca="false">LOG(Q542,2)</f>
        <v>10.9672469406796</v>
      </c>
      <c r="L542" s="3" t="n">
        <f aca="false">LOG(R542,2)</f>
        <v>11.398870643516</v>
      </c>
      <c r="M542" s="3" t="n">
        <v>1044.803955195</v>
      </c>
      <c r="N542" s="3" t="n">
        <v>951.182302785</v>
      </c>
      <c r="O542" s="3" t="n">
        <v>1535.750289645</v>
      </c>
      <c r="P542" s="3" t="n">
        <v>2377.3226</v>
      </c>
      <c r="Q542" s="3" t="n">
        <v>2002.0287</v>
      </c>
      <c r="R542" s="3" t="n">
        <v>2700.2376</v>
      </c>
      <c r="S542" s="3" t="s">
        <v>1763</v>
      </c>
      <c r="T542" s="3" t="s">
        <v>35</v>
      </c>
      <c r="U542" s="3" t="s">
        <v>174</v>
      </c>
      <c r="V542" s="3" t="n">
        <v>57706024</v>
      </c>
      <c r="W542" s="3" t="n">
        <v>57708794</v>
      </c>
      <c r="X542" s="3" t="n">
        <v>147660</v>
      </c>
      <c r="Y542" s="3" t="s">
        <v>1763</v>
      </c>
      <c r="Z542" s="3" t="s">
        <v>1764</v>
      </c>
      <c r="AA542" s="3" t="s">
        <v>1765</v>
      </c>
    </row>
    <row r="543" s="3" customFormat="true" ht="12.75" hidden="false" customHeight="false" outlineLevel="0" collapsed="false">
      <c r="A543" s="3" t="s">
        <v>1766</v>
      </c>
      <c r="B543" s="3" t="n">
        <v>-0.510776844446796</v>
      </c>
      <c r="C543" s="3" t="n">
        <v>7.81898814313671</v>
      </c>
      <c r="D543" s="3" t="n">
        <f aca="false">_xlfn.T.TEST(G543:I543,J543:L543,2,3)</f>
        <v>0.000189515449038003</v>
      </c>
      <c r="E543" s="3" t="n">
        <f aca="false">(N543+M543+O543)/(P543+Q543+R543)</f>
        <v>0.498807319756578</v>
      </c>
      <c r="F543" s="3" t="s">
        <v>1767</v>
      </c>
      <c r="G543" s="3" t="n">
        <f aca="false">LOG(M543,2)</f>
        <v>9.9161905833804</v>
      </c>
      <c r="H543" s="3" t="n">
        <f aca="false">LOG(N543,2)</f>
        <v>9.87811736511992</v>
      </c>
      <c r="I543" s="3" t="n">
        <f aca="false">LOG(O543,2)</f>
        <v>9.8108135788067</v>
      </c>
      <c r="J543" s="3" t="n">
        <f aca="false">LOG(P543,2)</f>
        <v>10.8211359465176</v>
      </c>
      <c r="K543" s="3" t="n">
        <f aca="false">LOG(Q543,2)</f>
        <v>10.9673986945462</v>
      </c>
      <c r="L543" s="3" t="n">
        <f aca="false">LOG(R543,2)</f>
        <v>10.8239893278559</v>
      </c>
      <c r="M543" s="3" t="n">
        <v>966.20839887</v>
      </c>
      <c r="N543" s="3" t="n">
        <v>941.04334467</v>
      </c>
      <c r="O543" s="3" t="n">
        <v>898.150609785</v>
      </c>
      <c r="P543" s="3" t="n">
        <v>1809.1997</v>
      </c>
      <c r="Q543" s="3" t="n">
        <v>2002.2393</v>
      </c>
      <c r="R543" s="3" t="n">
        <v>1812.7815</v>
      </c>
      <c r="S543" s="3" t="s">
        <v>1767</v>
      </c>
      <c r="T543" s="3" t="s">
        <v>35</v>
      </c>
      <c r="U543" s="3" t="s">
        <v>46</v>
      </c>
      <c r="V543" s="3" t="n">
        <v>96215224</v>
      </c>
      <c r="W543" s="3" t="n">
        <v>96236980</v>
      </c>
      <c r="X543" s="3" t="n">
        <v>79666</v>
      </c>
      <c r="Y543" s="3" t="s">
        <v>1767</v>
      </c>
      <c r="Z543" s="3" t="s">
        <v>1768</v>
      </c>
      <c r="AA543" s="3" t="s">
        <v>1769</v>
      </c>
    </row>
    <row r="544" s="3" customFormat="true" ht="12.75" hidden="false" customHeight="false" outlineLevel="0" collapsed="false">
      <c r="A544" s="3" t="s">
        <v>1770</v>
      </c>
      <c r="B544" s="3" t="n">
        <v>0.688860019633754</v>
      </c>
      <c r="C544" s="3" t="n">
        <v>2.72032821071207</v>
      </c>
      <c r="D544" s="3" t="n">
        <f aca="false">_xlfn.T.TEST(G544:I544,J544:L544,2,3)</f>
        <v>5.72283670310582E-005</v>
      </c>
      <c r="E544" s="3" t="n">
        <f aca="false">(N544+M544+O544)/(P544+Q544+R544)</f>
        <v>0.498775262631126</v>
      </c>
      <c r="F544" s="3" t="s">
        <v>1771</v>
      </c>
      <c r="G544" s="3" t="n">
        <f aca="false">LOG(M544,2)</f>
        <v>11.8676484535583</v>
      </c>
      <c r="H544" s="3" t="n">
        <f aca="false">LOG(N544,2)</f>
        <v>11.8808569960981</v>
      </c>
      <c r="I544" s="3" t="n">
        <f aca="false">LOG(O544,2)</f>
        <v>11.7664008337718</v>
      </c>
      <c r="J544" s="3" t="n">
        <f aca="false">LOG(P544,2)</f>
        <v>12.7680608962746</v>
      </c>
      <c r="K544" s="3" t="n">
        <f aca="false">LOG(Q544,2)</f>
        <v>12.9091846845834</v>
      </c>
      <c r="L544" s="3" t="n">
        <f aca="false">LOG(R544,2)</f>
        <v>12.8475094097743</v>
      </c>
      <c r="M544" s="3" t="n">
        <v>3736.95753288</v>
      </c>
      <c r="N544" s="3" t="n">
        <v>3771.328212795</v>
      </c>
      <c r="O544" s="3" t="n">
        <v>3483.690722655</v>
      </c>
      <c r="P544" s="3" t="n">
        <v>6975.4032</v>
      </c>
      <c r="Q544" s="3" t="n">
        <v>7692.222</v>
      </c>
      <c r="R544" s="3" t="n">
        <v>7370.3091</v>
      </c>
      <c r="S544" s="3" t="s">
        <v>1771</v>
      </c>
      <c r="T544" s="3" t="s">
        <v>35</v>
      </c>
      <c r="U544" s="3" t="s">
        <v>297</v>
      </c>
      <c r="V544" s="3" t="n">
        <v>71892349</v>
      </c>
      <c r="W544" s="3" t="n">
        <v>71895530</v>
      </c>
      <c r="X544" s="3" t="n">
        <v>8877</v>
      </c>
      <c r="Y544" s="3" t="s">
        <v>1771</v>
      </c>
      <c r="Z544" s="3" t="s">
        <v>1772</v>
      </c>
      <c r="AA544" s="3" t="s">
        <v>1773</v>
      </c>
    </row>
    <row r="545" s="3" customFormat="true" ht="12.75" hidden="false" customHeight="false" outlineLevel="0" collapsed="false">
      <c r="A545" s="3" t="s">
        <v>1774</v>
      </c>
      <c r="B545" s="3" t="n">
        <v>-0.861570301707649</v>
      </c>
      <c r="C545" s="3" t="n">
        <v>3.4255962472525</v>
      </c>
      <c r="D545" s="3" t="n">
        <f aca="false">_xlfn.T.TEST(G545:I545,J545:L545,2,3)</f>
        <v>0.00330798063923941</v>
      </c>
      <c r="E545" s="3" t="n">
        <f aca="false">(N545+M545+O545)/(P545+Q545+R545)</f>
        <v>0.498733461655274</v>
      </c>
      <c r="F545" s="3" t="s">
        <v>1775</v>
      </c>
      <c r="G545" s="3" t="n">
        <f aca="false">LOG(M545,2)</f>
        <v>11.055405225986</v>
      </c>
      <c r="H545" s="3" t="n">
        <f aca="false">LOG(N545,2)</f>
        <v>10.8082174626114</v>
      </c>
      <c r="I545" s="3" t="n">
        <f aca="false">LOG(O545,2)</f>
        <v>11.209009861589</v>
      </c>
      <c r="J545" s="3" t="n">
        <f aca="false">LOG(P545,2)</f>
        <v>11.9208599428259</v>
      </c>
      <c r="K545" s="3" t="n">
        <f aca="false">LOG(Q545,2)</f>
        <v>11.995719213324</v>
      </c>
      <c r="L545" s="3" t="n">
        <f aca="false">LOG(R545,2)</f>
        <v>12.1823206648181</v>
      </c>
      <c r="M545" s="3" t="n">
        <v>2128.181125785</v>
      </c>
      <c r="N545" s="3" t="n">
        <v>1793.07169899</v>
      </c>
      <c r="O545" s="3" t="n">
        <v>2367.272156535</v>
      </c>
      <c r="P545" s="3" t="n">
        <v>3877.3626</v>
      </c>
      <c r="Q545" s="3" t="n">
        <v>4083.8643</v>
      </c>
      <c r="R545" s="3" t="n">
        <v>4647.7626</v>
      </c>
      <c r="S545" s="3" t="s">
        <v>1775</v>
      </c>
      <c r="T545" s="3" t="s">
        <v>35</v>
      </c>
      <c r="U545" s="3" t="s">
        <v>75</v>
      </c>
      <c r="V545" s="3" t="n">
        <v>113164318</v>
      </c>
      <c r="W545" s="3" t="n">
        <v>113194788</v>
      </c>
      <c r="X545" s="3" t="n">
        <v>388666</v>
      </c>
      <c r="Y545" s="3" t="s">
        <v>1775</v>
      </c>
      <c r="Z545" s="3" t="s">
        <v>1776</v>
      </c>
      <c r="AA545" s="3" t="s">
        <v>1777</v>
      </c>
    </row>
    <row r="546" s="3" customFormat="true" ht="12.75" hidden="false" customHeight="false" outlineLevel="0" collapsed="false">
      <c r="A546" s="3" t="s">
        <v>1778</v>
      </c>
      <c r="B546" s="3" t="n">
        <v>3.4134426847225</v>
      </c>
      <c r="C546" s="3" t="n">
        <v>0</v>
      </c>
      <c r="D546" s="3" t="n">
        <f aca="false">_xlfn.T.TEST(G546:I546,J546:L546,2,3)</f>
        <v>0.00264900105488666</v>
      </c>
      <c r="E546" s="3" t="n">
        <f aca="false">(N546+M546+O546)/(P546+Q546+R546)</f>
        <v>0.498383825339712</v>
      </c>
      <c r="F546" s="3" t="s">
        <v>1779</v>
      </c>
      <c r="G546" s="3" t="n">
        <f aca="false">LOG(M546,2)</f>
        <v>11.0805561378734</v>
      </c>
      <c r="H546" s="3" t="n">
        <f aca="false">LOG(N546,2)</f>
        <v>11.0646785650696</v>
      </c>
      <c r="I546" s="3" t="n">
        <f aca="false">LOG(O546,2)</f>
        <v>11.0559769158171</v>
      </c>
      <c r="J546" s="3" t="n">
        <f aca="false">LOG(P546,2)</f>
        <v>11.9607966800972</v>
      </c>
      <c r="K546" s="3" t="n">
        <f aca="false">LOG(Q546,2)</f>
        <v>12.141029197758</v>
      </c>
      <c r="L546" s="3" t="n">
        <f aca="false">LOG(R546,2)</f>
        <v>12.1072168793953</v>
      </c>
      <c r="M546" s="3" t="n">
        <v>2165.607596295</v>
      </c>
      <c r="N546" s="3" t="n">
        <v>2141.90468349</v>
      </c>
      <c r="O546" s="3" t="n">
        <v>2129.024617005</v>
      </c>
      <c r="P546" s="3" t="n">
        <v>3986.1953</v>
      </c>
      <c r="Q546" s="3" t="n">
        <v>4516.6243</v>
      </c>
      <c r="R546" s="3" t="n">
        <v>4411.9994</v>
      </c>
      <c r="S546" s="3" t="s">
        <v>1779</v>
      </c>
      <c r="T546" s="3" t="s">
        <v>35</v>
      </c>
      <c r="U546" s="3" t="s">
        <v>42</v>
      </c>
      <c r="V546" s="3" t="n">
        <v>75236896</v>
      </c>
      <c r="W546" s="3" t="n">
        <v>75239481</v>
      </c>
      <c r="X546" s="3" t="n">
        <v>10344</v>
      </c>
      <c r="Y546" s="3" t="s">
        <v>1779</v>
      </c>
      <c r="Z546" s="3" t="s">
        <v>1780</v>
      </c>
      <c r="AA546" s="3" t="s">
        <v>1781</v>
      </c>
    </row>
    <row r="547" s="3" customFormat="true" ht="12.75" hidden="false" customHeight="false" outlineLevel="0" collapsed="false">
      <c r="A547" s="3" t="s">
        <v>1782</v>
      </c>
      <c r="B547" s="3" t="n">
        <v>-1.53626105571485</v>
      </c>
      <c r="C547" s="3" t="n">
        <v>0.31439697105537</v>
      </c>
      <c r="D547" s="3" t="n">
        <f aca="false">_xlfn.T.TEST(G547:I547,J547:L547,2,3)</f>
        <v>0.00258387317465336</v>
      </c>
      <c r="E547" s="3" t="n">
        <f aca="false">(N547+M547+O547)/(P547+Q547+R547)</f>
        <v>0.498229156900316</v>
      </c>
      <c r="F547" s="3" t="s">
        <v>1783</v>
      </c>
      <c r="G547" s="3" t="n">
        <f aca="false">LOG(M547,2)</f>
        <v>7.97196446630055</v>
      </c>
      <c r="H547" s="3" t="n">
        <f aca="false">LOG(N547,2)</f>
        <v>7.96132605236359</v>
      </c>
      <c r="I547" s="3" t="n">
        <f aca="false">LOG(O547,2)</f>
        <v>8.26093563440245</v>
      </c>
      <c r="J547" s="3" t="n">
        <f aca="false">LOG(P547,2)</f>
        <v>8.92570307801901</v>
      </c>
      <c r="K547" s="3" t="n">
        <f aca="false">LOG(Q547,2)</f>
        <v>9.28560473683581</v>
      </c>
      <c r="L547" s="3" t="n">
        <f aca="false">LOG(R547,2)</f>
        <v>8.9928247849433</v>
      </c>
      <c r="M547" s="3" t="n">
        <v>251.07324099</v>
      </c>
      <c r="N547" s="3" t="n">
        <v>249.22863966</v>
      </c>
      <c r="O547" s="3" t="n">
        <v>306.753423405</v>
      </c>
      <c r="P547" s="3" t="n">
        <v>486.3001</v>
      </c>
      <c r="Q547" s="3" t="n">
        <v>624.0876</v>
      </c>
      <c r="R547" s="3" t="n">
        <v>509.4599</v>
      </c>
      <c r="S547" s="3" t="s">
        <v>1783</v>
      </c>
      <c r="T547" s="3" t="s">
        <v>35</v>
      </c>
      <c r="U547" s="3" t="s">
        <v>79</v>
      </c>
      <c r="V547" s="3" t="n">
        <v>77173976</v>
      </c>
      <c r="W547" s="3" t="n">
        <v>77176223</v>
      </c>
      <c r="X547" s="3" t="n">
        <v>6373</v>
      </c>
      <c r="Y547" s="3" t="s">
        <v>1783</v>
      </c>
      <c r="Z547" s="3" t="s">
        <v>1784</v>
      </c>
      <c r="AA547" s="3" t="s">
        <v>1785</v>
      </c>
    </row>
    <row r="548" s="3" customFormat="true" ht="12.75" hidden="false" customHeight="false" outlineLevel="0" collapsed="false">
      <c r="A548" s="3" t="s">
        <v>1786</v>
      </c>
      <c r="B548" s="3" t="n">
        <v>-1.07179340924584</v>
      </c>
      <c r="C548" s="3" t="n">
        <v>1.59292344848512</v>
      </c>
      <c r="D548" s="3" t="n">
        <f aca="false">_xlfn.T.TEST(G548:I548,J548:L548,2,3)</f>
        <v>0.000258856905683756</v>
      </c>
      <c r="E548" s="3" t="n">
        <f aca="false">(N548+M548+O548)/(P548+Q548+R548)</f>
        <v>0.498110076782375</v>
      </c>
      <c r="F548" s="3" t="s">
        <v>1787</v>
      </c>
      <c r="G548" s="3" t="n">
        <f aca="false">LOG(M548,2)</f>
        <v>9.59683803375453</v>
      </c>
      <c r="H548" s="3" t="n">
        <f aca="false">LOG(N548,2)</f>
        <v>9.59629777920359</v>
      </c>
      <c r="I548" s="3" t="n">
        <f aca="false">LOG(O548,2)</f>
        <v>9.5273942632504</v>
      </c>
      <c r="J548" s="3" t="n">
        <f aca="false">LOG(P548,2)</f>
        <v>10.5264463230463</v>
      </c>
      <c r="K548" s="3" t="n">
        <f aca="false">LOG(Q548,2)</f>
        <v>10.5415870482946</v>
      </c>
      <c r="L548" s="3" t="n">
        <f aca="false">LOG(R548,2)</f>
        <v>10.6658904131453</v>
      </c>
      <c r="M548" s="3" t="n">
        <v>774.347876445</v>
      </c>
      <c r="N548" s="3" t="n">
        <v>774.0579561</v>
      </c>
      <c r="O548" s="3" t="n">
        <v>737.95767474</v>
      </c>
      <c r="P548" s="3" t="n">
        <v>1474.9459</v>
      </c>
      <c r="Q548" s="3" t="n">
        <v>1490.5066</v>
      </c>
      <c r="R548" s="3" t="n">
        <v>1624.6243</v>
      </c>
      <c r="S548" s="3" t="s">
        <v>1787</v>
      </c>
      <c r="T548" s="3" t="s">
        <v>35</v>
      </c>
      <c r="U548" s="3" t="s">
        <v>75</v>
      </c>
      <c r="V548" s="3" t="n">
        <v>173392745</v>
      </c>
      <c r="W548" s="3" t="n">
        <v>173428552</v>
      </c>
      <c r="X548" s="3" t="n">
        <v>9674</v>
      </c>
      <c r="Y548" s="3" t="s">
        <v>1787</v>
      </c>
      <c r="Z548" s="3" t="s">
        <v>1788</v>
      </c>
      <c r="AA548" s="3" t="s">
        <v>1789</v>
      </c>
    </row>
    <row r="549" s="3" customFormat="true" ht="12.75" hidden="false" customHeight="false" outlineLevel="0" collapsed="false">
      <c r="A549" s="3" t="s">
        <v>1790</v>
      </c>
      <c r="B549" s="3" t="n">
        <v>-0.097512283984617</v>
      </c>
      <c r="C549" s="3" t="n">
        <v>10.0005070422644</v>
      </c>
      <c r="D549" s="3" t="n">
        <f aca="false">_xlfn.T.TEST(G549:I549,J549:L549,2,3)</f>
        <v>0.000187651488692827</v>
      </c>
      <c r="E549" s="3" t="n">
        <f aca="false">(N549+M549+O549)/(P549+Q549+R549)</f>
        <v>0.498096687290028</v>
      </c>
      <c r="F549" s="3" t="s">
        <v>1791</v>
      </c>
      <c r="G549" s="3" t="n">
        <f aca="false">LOG(M549,2)</f>
        <v>11.79458774218</v>
      </c>
      <c r="H549" s="3" t="n">
        <f aca="false">LOG(N549,2)</f>
        <v>11.8103754148121</v>
      </c>
      <c r="I549" s="3" t="n">
        <f aca="false">LOG(O549,2)</f>
        <v>11.8248712943246</v>
      </c>
      <c r="J549" s="3" t="n">
        <f aca="false">LOG(P549,2)</f>
        <v>12.8061595341114</v>
      </c>
      <c r="K549" s="3" t="n">
        <f aca="false">LOG(Q549,2)</f>
        <v>12.7759848143688</v>
      </c>
      <c r="L549" s="3" t="n">
        <f aca="false">LOG(R549,2)</f>
        <v>12.8629989351462</v>
      </c>
      <c r="M549" s="3" t="n">
        <v>3552.423193605</v>
      </c>
      <c r="N549" s="3" t="n">
        <v>3591.51148785</v>
      </c>
      <c r="O549" s="3" t="n">
        <v>3627.780102375</v>
      </c>
      <c r="P549" s="3" t="n">
        <v>7162.0632</v>
      </c>
      <c r="Q549" s="3" t="n">
        <v>7013.8206</v>
      </c>
      <c r="R549" s="3" t="n">
        <v>7449.8669</v>
      </c>
      <c r="S549" s="3" t="s">
        <v>1791</v>
      </c>
      <c r="T549" s="3" t="s">
        <v>35</v>
      </c>
      <c r="U549" s="3" t="s">
        <v>46</v>
      </c>
      <c r="V549" s="3" t="n">
        <v>38973661</v>
      </c>
      <c r="W549" s="3" t="n">
        <v>39081937</v>
      </c>
      <c r="X549" s="3" t="n">
        <v>8754</v>
      </c>
      <c r="Y549" s="3" t="s">
        <v>1791</v>
      </c>
      <c r="Z549" s="3" t="s">
        <v>1792</v>
      </c>
      <c r="AA549" s="3" t="s">
        <v>1793</v>
      </c>
    </row>
    <row r="550" s="3" customFormat="true" ht="12.75" hidden="false" customHeight="false" outlineLevel="0" collapsed="false">
      <c r="A550" s="3" t="s">
        <v>1794</v>
      </c>
      <c r="B550" s="3" t="n">
        <v>-0.290193547374388</v>
      </c>
      <c r="C550" s="3" t="n">
        <v>9.26794969453724</v>
      </c>
      <c r="D550" s="3" t="n">
        <f aca="false">_xlfn.T.TEST(G550:I550,J550:L550,2,3)</f>
        <v>0.0212786372564964</v>
      </c>
      <c r="E550" s="3" t="n">
        <f aca="false">(N550+M550+O550)/(P550+Q550+R550)</f>
        <v>0.498063644750268</v>
      </c>
      <c r="F550" s="3" t="s">
        <v>1795</v>
      </c>
      <c r="G550" s="3" t="n">
        <f aca="false">LOG(M550,2)</f>
        <v>10.3044579002539</v>
      </c>
      <c r="H550" s="3" t="n">
        <f aca="false">LOG(N550,2)</f>
        <v>10.0980299089715</v>
      </c>
      <c r="I550" s="3" t="n">
        <f aca="false">LOG(O550,2)</f>
        <v>10.765767637862</v>
      </c>
      <c r="J550" s="3" t="n">
        <f aca="false">LOG(P550,2)</f>
        <v>11.4360371900565</v>
      </c>
      <c r="K550" s="3" t="n">
        <f aca="false">LOG(Q550,2)</f>
        <v>11.2576311001706</v>
      </c>
      <c r="L550" s="3" t="n">
        <f aca="false">LOG(R550,2)</f>
        <v>11.5584785442815</v>
      </c>
      <c r="M550" s="3" t="n">
        <v>1264.593417945</v>
      </c>
      <c r="N550" s="3" t="n">
        <v>1095.998348445</v>
      </c>
      <c r="O550" s="3" t="n">
        <v>1741.081036695</v>
      </c>
      <c r="P550" s="3" t="n">
        <v>2770.7046</v>
      </c>
      <c r="Q550" s="3" t="n">
        <v>2448.4128</v>
      </c>
      <c r="R550" s="3" t="n">
        <v>3016.1209</v>
      </c>
      <c r="S550" s="3" t="s">
        <v>1795</v>
      </c>
      <c r="T550" s="3" t="s">
        <v>35</v>
      </c>
      <c r="U550" s="3" t="s">
        <v>83</v>
      </c>
      <c r="V550" s="3" t="n">
        <v>46306031</v>
      </c>
      <c r="W550" s="3" t="n">
        <v>46306943</v>
      </c>
      <c r="X550" s="3" t="n">
        <v>442448</v>
      </c>
      <c r="Y550" s="3" t="s">
        <v>1795</v>
      </c>
      <c r="Z550" s="3" t="s">
        <v>1796</v>
      </c>
      <c r="AA550" s="3" t="s">
        <v>1797</v>
      </c>
    </row>
    <row r="551" s="3" customFormat="true" ht="12.75" hidden="false" customHeight="false" outlineLevel="0" collapsed="false">
      <c r="A551" s="3" t="s">
        <v>1798</v>
      </c>
      <c r="B551" s="3" t="n">
        <v>-0.560934405509496</v>
      </c>
      <c r="C551" s="3" t="n">
        <v>7.34067949082635</v>
      </c>
      <c r="D551" s="3" t="n">
        <f aca="false">_xlfn.T.TEST(G551:I551,J551:L551,2,3)</f>
        <v>0.0156231114167985</v>
      </c>
      <c r="E551" s="3" t="n">
        <f aca="false">(N551+M551+O551)/(P551+Q551+R551)</f>
        <v>0.497900490858996</v>
      </c>
      <c r="F551" s="3" t="s">
        <v>1799</v>
      </c>
      <c r="G551" s="3" t="n">
        <f aca="false">LOG(M551,2)</f>
        <v>11.4658265708034</v>
      </c>
      <c r="H551" s="3" t="n">
        <f aca="false">LOG(N551,2)</f>
        <v>11.303443784434</v>
      </c>
      <c r="I551" s="3" t="n">
        <f aca="false">LOG(O551,2)</f>
        <v>11.8793343717411</v>
      </c>
      <c r="J551" s="3" t="n">
        <f aca="false">LOG(P551,2)</f>
        <v>12.4328274359712</v>
      </c>
      <c r="K551" s="3" t="n">
        <f aca="false">LOG(Q551,2)</f>
        <v>12.6755941750843</v>
      </c>
      <c r="L551" s="3" t="n">
        <f aca="false">LOG(R551,2)</f>
        <v>12.6101093318383</v>
      </c>
      <c r="M551" s="3" t="n">
        <v>2828.51002863</v>
      </c>
      <c r="N551" s="3" t="n">
        <v>2527.409615445</v>
      </c>
      <c r="O551" s="3" t="n">
        <v>3767.35004217</v>
      </c>
      <c r="P551" s="3" t="n">
        <v>5529.0942</v>
      </c>
      <c r="Q551" s="3" t="n">
        <v>6542.3543</v>
      </c>
      <c r="R551" s="3" t="n">
        <v>6252.0315</v>
      </c>
      <c r="S551" s="3" t="s">
        <v>1799</v>
      </c>
      <c r="T551" s="3" t="s">
        <v>35</v>
      </c>
      <c r="U551" s="3" t="s">
        <v>61</v>
      </c>
      <c r="V551" s="3" t="n">
        <v>91728451</v>
      </c>
      <c r="W551" s="3" t="n">
        <v>91728807</v>
      </c>
      <c r="X551" s="3" t="n">
        <v>119358</v>
      </c>
      <c r="Y551" s="3" t="s">
        <v>1799</v>
      </c>
      <c r="Z551" s="3" t="s">
        <v>1800</v>
      </c>
      <c r="AA551" s="3" t="s">
        <v>1801</v>
      </c>
    </row>
    <row r="552" s="3" customFormat="true" ht="12.75" hidden="false" customHeight="false" outlineLevel="0" collapsed="false">
      <c r="A552" s="3" t="s">
        <v>1802</v>
      </c>
      <c r="B552" s="3" t="n">
        <v>0.498294944572592</v>
      </c>
      <c r="C552" s="3" t="n">
        <v>4.45150860771971</v>
      </c>
      <c r="D552" s="3" t="n">
        <f aca="false">_xlfn.T.TEST(G552:I552,J552:L552,2,3)</f>
        <v>2.33645756717781E-005</v>
      </c>
      <c r="E552" s="3" t="n">
        <f aca="false">(N552+M552+O552)/(P552+Q552+R552)</f>
        <v>0.497766273600299</v>
      </c>
      <c r="F552" s="3" t="s">
        <v>1803</v>
      </c>
      <c r="G552" s="3" t="n">
        <f aca="false">LOG(M552,2)</f>
        <v>11.7480588608537</v>
      </c>
      <c r="H552" s="3" t="n">
        <f aca="false">LOG(N552,2)</f>
        <v>11.7082496818913</v>
      </c>
      <c r="I552" s="3" t="n">
        <f aca="false">LOG(O552,2)</f>
        <v>11.7790325431302</v>
      </c>
      <c r="J552" s="3" t="n">
        <f aca="false">LOG(P552,2)</f>
        <v>12.6977656329033</v>
      </c>
      <c r="K552" s="3" t="n">
        <f aca="false">LOG(Q552,2)</f>
        <v>12.7585537805832</v>
      </c>
      <c r="L552" s="3" t="n">
        <f aca="false">LOG(R552,2)</f>
        <v>12.7975247672817</v>
      </c>
      <c r="M552" s="3" t="n">
        <v>3439.68052857</v>
      </c>
      <c r="N552" s="3" t="n">
        <v>3346.064828535</v>
      </c>
      <c r="O552" s="3" t="n">
        <v>3514.326565035</v>
      </c>
      <c r="P552" s="3" t="n">
        <v>6643.6743</v>
      </c>
      <c r="Q552" s="3" t="n">
        <v>6929.5876</v>
      </c>
      <c r="R552" s="3" t="n">
        <v>7119.3251</v>
      </c>
      <c r="S552" s="3" t="s">
        <v>1803</v>
      </c>
      <c r="T552" s="3" t="s">
        <v>35</v>
      </c>
      <c r="U552" s="3" t="s">
        <v>200</v>
      </c>
      <c r="V552" s="3" t="n">
        <v>52119892</v>
      </c>
      <c r="W552" s="3" t="n">
        <v>52285242</v>
      </c>
      <c r="X552" s="3" t="n">
        <v>3672</v>
      </c>
      <c r="Y552" s="3" t="s">
        <v>1803</v>
      </c>
      <c r="Z552" s="3" t="s">
        <v>1804</v>
      </c>
      <c r="AA552" s="3" t="s">
        <v>1805</v>
      </c>
    </row>
    <row r="553" s="3" customFormat="true" ht="12.75" hidden="false" customHeight="false" outlineLevel="0" collapsed="false">
      <c r="A553" s="3" t="s">
        <v>1806</v>
      </c>
      <c r="B553" s="3" t="n">
        <v>1.36890595314541</v>
      </c>
      <c r="C553" s="3" t="n">
        <v>0.31439697105537</v>
      </c>
      <c r="D553" s="3" t="n">
        <f aca="false">_xlfn.T.TEST(G553:I553,J553:L553,2,3)</f>
        <v>2.92612828321281E-005</v>
      </c>
      <c r="E553" s="3" t="n">
        <f aca="false">(N553+M553+O553)/(P553+Q553+R553)</f>
        <v>0.497715336129227</v>
      </c>
      <c r="F553" s="3" t="s">
        <v>1807</v>
      </c>
      <c r="G553" s="3" t="n">
        <f aca="false">LOG(M553,2)</f>
        <v>9.91746843767999</v>
      </c>
      <c r="H553" s="3" t="n">
        <f aca="false">LOG(N553,2)</f>
        <v>9.8201300218663</v>
      </c>
      <c r="I553" s="3" t="n">
        <f aca="false">LOG(O553,2)</f>
        <v>9.91845282635017</v>
      </c>
      <c r="J553" s="3" t="n">
        <f aca="false">LOG(P553,2)</f>
        <v>10.8990301268166</v>
      </c>
      <c r="K553" s="3" t="n">
        <f aca="false">LOG(Q553,2)</f>
        <v>10.9472268620938</v>
      </c>
      <c r="L553" s="3" t="n">
        <f aca="false">LOG(R553,2)</f>
        <v>10.8293838997715</v>
      </c>
      <c r="M553" s="3" t="n">
        <v>967.06458849</v>
      </c>
      <c r="N553" s="3" t="n">
        <v>903.969334125</v>
      </c>
      <c r="O553" s="3" t="n">
        <v>967.724667195</v>
      </c>
      <c r="P553" s="3" t="n">
        <v>1909.5674</v>
      </c>
      <c r="Q553" s="3" t="n">
        <v>1974.4387</v>
      </c>
      <c r="R553" s="3" t="n">
        <v>1819.5726</v>
      </c>
      <c r="S553" s="3" t="s">
        <v>1807</v>
      </c>
      <c r="T553" s="3" t="s">
        <v>35</v>
      </c>
      <c r="U553" s="3" t="s">
        <v>75</v>
      </c>
      <c r="V553" s="3" t="n">
        <v>120056032</v>
      </c>
      <c r="W553" s="3" t="n">
        <v>120088361</v>
      </c>
      <c r="X553" s="3" t="n">
        <v>26227</v>
      </c>
      <c r="Y553" s="3" t="s">
        <v>1807</v>
      </c>
      <c r="Z553" s="3" t="s">
        <v>1808</v>
      </c>
      <c r="AA553" s="3" t="s">
        <v>1809</v>
      </c>
    </row>
    <row r="554" s="3" customFormat="true" ht="12.75" hidden="false" customHeight="false" outlineLevel="0" collapsed="false">
      <c r="A554" s="3" t="s">
        <v>1810</v>
      </c>
      <c r="B554" s="3" t="n">
        <v>-1.66735259574901</v>
      </c>
      <c r="C554" s="3" t="n">
        <v>0.17918617441852</v>
      </c>
      <c r="D554" s="3" t="n">
        <f aca="false">_xlfn.T.TEST(G554:I554,J554:L554,2,3)</f>
        <v>0.00472153434888526</v>
      </c>
      <c r="E554" s="3" t="n">
        <f aca="false">(N554+M554+O554)/(P554+Q554+R554)</f>
        <v>0.497336951986729</v>
      </c>
      <c r="F554" s="3" t="s">
        <v>1811</v>
      </c>
      <c r="G554" s="3" t="n">
        <f aca="false">LOG(M554,2)</f>
        <v>9.65044857286523</v>
      </c>
      <c r="H554" s="3" t="n">
        <f aca="false">LOG(N554,2)</f>
        <v>9.642333390434</v>
      </c>
      <c r="I554" s="3" t="n">
        <f aca="false">LOG(O554,2)</f>
        <v>9.34537194444079</v>
      </c>
      <c r="J554" s="3" t="n">
        <f aca="false">LOG(P554,2)</f>
        <v>10.6189689782591</v>
      </c>
      <c r="K554" s="3" t="n">
        <f aca="false">LOG(Q554,2)</f>
        <v>10.489805421377</v>
      </c>
      <c r="L554" s="3" t="n">
        <f aca="false">LOG(R554,2)</f>
        <v>10.5699956948111</v>
      </c>
      <c r="M554" s="3" t="n">
        <v>803.66395824</v>
      </c>
      <c r="N554" s="3" t="n">
        <v>799.15602624</v>
      </c>
      <c r="O554" s="3" t="n">
        <v>650.484984435</v>
      </c>
      <c r="P554" s="3" t="n">
        <v>1572.6359</v>
      </c>
      <c r="Q554" s="3" t="n">
        <v>1437.9576</v>
      </c>
      <c r="R554" s="3" t="n">
        <v>1520.1476</v>
      </c>
      <c r="S554" s="3" t="s">
        <v>1811</v>
      </c>
      <c r="T554" s="3" t="s">
        <v>35</v>
      </c>
      <c r="U554" s="3" t="s">
        <v>71</v>
      </c>
      <c r="V554" s="3" t="n">
        <v>196230187</v>
      </c>
      <c r="W554" s="3" t="n">
        <v>196308069</v>
      </c>
      <c r="X554" s="3" t="n">
        <v>57181</v>
      </c>
      <c r="Y554" s="3" t="s">
        <v>1811</v>
      </c>
      <c r="Z554" s="3" t="s">
        <v>1812</v>
      </c>
      <c r="AA554" s="3" t="s">
        <v>1813</v>
      </c>
    </row>
    <row r="555" s="3" customFormat="true" ht="12.75" hidden="false" customHeight="false" outlineLevel="0" collapsed="false">
      <c r="A555" s="3" t="s">
        <v>1814</v>
      </c>
      <c r="B555" s="3" t="n">
        <v>0.72477103582371</v>
      </c>
      <c r="C555" s="3" t="n">
        <v>2.49854664999888</v>
      </c>
      <c r="D555" s="3" t="n">
        <f aca="false">_xlfn.T.TEST(G555:I555,J555:L555,2,3)</f>
        <v>6.15819429666127E-006</v>
      </c>
      <c r="E555" s="3" t="n">
        <f aca="false">(N555+M555+O555)/(P555+Q555+R555)</f>
        <v>0.497049635776467</v>
      </c>
      <c r="F555" s="3" t="s">
        <v>1815</v>
      </c>
      <c r="G555" s="3" t="n">
        <f aca="false">LOG(M555,2)</f>
        <v>10.3356602470032</v>
      </c>
      <c r="H555" s="3" t="n">
        <f aca="false">LOG(N555,2)</f>
        <v>10.2967762293917</v>
      </c>
      <c r="I555" s="3" t="n">
        <f aca="false">LOG(O555,2)</f>
        <v>10.2836867598689</v>
      </c>
      <c r="J555" s="3" t="n">
        <f aca="false">LOG(P555,2)</f>
        <v>11.3169430396141</v>
      </c>
      <c r="K555" s="3" t="n">
        <f aca="false">LOG(Q555,2)</f>
        <v>11.2968703334937</v>
      </c>
      <c r="L555" s="3" t="n">
        <f aca="false">LOG(R555,2)</f>
        <v>11.3282572593877</v>
      </c>
      <c r="M555" s="3" t="n">
        <v>1292.24172363</v>
      </c>
      <c r="N555" s="3" t="n">
        <v>1257.87794847</v>
      </c>
      <c r="O555" s="3" t="n">
        <v>1246.516928085</v>
      </c>
      <c r="P555" s="3" t="n">
        <v>2551.1695</v>
      </c>
      <c r="Q555" s="3" t="n">
        <v>2515.92</v>
      </c>
      <c r="R555" s="3" t="n">
        <v>2571.2555</v>
      </c>
      <c r="S555" s="3" t="s">
        <v>1815</v>
      </c>
      <c r="T555" s="3" t="s">
        <v>35</v>
      </c>
      <c r="U555" s="3" t="s">
        <v>79</v>
      </c>
      <c r="V555" s="3" t="n">
        <v>9099835</v>
      </c>
      <c r="W555" s="3" t="n">
        <v>9109249</v>
      </c>
      <c r="X555" s="3" t="n">
        <v>285479</v>
      </c>
      <c r="Y555" s="3" t="s">
        <v>1815</v>
      </c>
      <c r="Z555" s="3" t="s">
        <v>1816</v>
      </c>
      <c r="AA555" s="3" t="s">
        <v>1817</v>
      </c>
      <c r="AB555" s="3" t="s">
        <v>1818</v>
      </c>
    </row>
    <row r="556" s="3" customFormat="true" ht="12.75" hidden="false" customHeight="false" outlineLevel="0" collapsed="false">
      <c r="A556" s="3" t="s">
        <v>1819</v>
      </c>
      <c r="B556" s="3" t="n">
        <v>0.422954850726222</v>
      </c>
      <c r="C556" s="3" t="n">
        <v>5.54669948333698</v>
      </c>
      <c r="D556" s="3" t="n">
        <f aca="false">_xlfn.T.TEST(G556:I556,J556:L556,2,3)</f>
        <v>0.0029787999938227</v>
      </c>
      <c r="E556" s="3" t="n">
        <f aca="false">(N556+M556+O556)/(P556+Q556+R556)</f>
        <v>0.496749406809322</v>
      </c>
      <c r="F556" s="3" t="s">
        <v>1820</v>
      </c>
      <c r="G556" s="3" t="n">
        <f aca="false">LOG(M556,2)</f>
        <v>8.23515422146604</v>
      </c>
      <c r="H556" s="3" t="n">
        <f aca="false">LOG(N556,2)</f>
        <v>8.03133896050037</v>
      </c>
      <c r="I556" s="3" t="n">
        <f aca="false">LOG(O556,2)</f>
        <v>8.31285486778005</v>
      </c>
      <c r="J556" s="3" t="n">
        <f aca="false">LOG(P556,2)</f>
        <v>9.14753795313446</v>
      </c>
      <c r="K556" s="3" t="n">
        <f aca="false">LOG(Q556,2)</f>
        <v>9.25640024872387</v>
      </c>
      <c r="L556" s="3" t="n">
        <f aca="false">LOG(R556,2)</f>
        <v>9.21599158011433</v>
      </c>
      <c r="M556" s="3" t="n">
        <v>301.3203336</v>
      </c>
      <c r="N556" s="3" t="n">
        <v>261.62180187</v>
      </c>
      <c r="O556" s="3" t="n">
        <v>317.99380899</v>
      </c>
      <c r="P556" s="3" t="n">
        <v>567.1309</v>
      </c>
      <c r="Q556" s="3" t="n">
        <v>611.5812</v>
      </c>
      <c r="R556" s="3" t="n">
        <v>594.689</v>
      </c>
      <c r="S556" s="3" t="s">
        <v>1820</v>
      </c>
      <c r="T556" s="3" t="s">
        <v>35</v>
      </c>
      <c r="U556" s="3" t="s">
        <v>42</v>
      </c>
      <c r="V556" s="3" t="n">
        <v>73584556</v>
      </c>
      <c r="W556" s="3" t="n">
        <v>73587174</v>
      </c>
      <c r="X556" s="3" t="n">
        <v>80112</v>
      </c>
      <c r="Y556" s="3" t="s">
        <v>1820</v>
      </c>
      <c r="Z556" s="3" t="s">
        <v>1821</v>
      </c>
      <c r="AA556" s="3" t="s">
        <v>1822</v>
      </c>
    </row>
    <row r="557" s="3" customFormat="true" ht="12.75" hidden="false" customHeight="false" outlineLevel="0" collapsed="false">
      <c r="A557" s="3" t="s">
        <v>1823</v>
      </c>
      <c r="B557" s="3" t="n">
        <v>1.79900959163828</v>
      </c>
      <c r="C557" s="3" t="n">
        <v>0.071255584915448</v>
      </c>
      <c r="D557" s="3" t="n">
        <f aca="false">_xlfn.T.TEST(G557:I557,J557:L557,2,3)</f>
        <v>0.0442288311277106</v>
      </c>
      <c r="E557" s="3" t="n">
        <f aca="false">(N557+M557+O557)/(P557+Q557+R557)</f>
        <v>0.496715670101986</v>
      </c>
      <c r="F557" s="3" t="s">
        <v>1824</v>
      </c>
      <c r="G557" s="3" t="n">
        <f aca="false">LOG(M557,2)</f>
        <v>11.7022441260824</v>
      </c>
      <c r="H557" s="3" t="n">
        <f aca="false">LOG(N557,2)</f>
        <v>11.2251513261067</v>
      </c>
      <c r="I557" s="3" t="n">
        <f aca="false">LOG(O557,2)</f>
        <v>12.0844639854064</v>
      </c>
      <c r="J557" s="3" t="n">
        <f aca="false">LOG(P557,2)</f>
        <v>12.6073541041496</v>
      </c>
      <c r="K557" s="3" t="n">
        <f aca="false">LOG(Q557,2)</f>
        <v>12.717883795574</v>
      </c>
      <c r="L557" s="3" t="n">
        <f aca="false">LOG(R557,2)</f>
        <v>12.8325248648715</v>
      </c>
      <c r="M557" s="3" t="n">
        <v>3332.165001165</v>
      </c>
      <c r="N557" s="3" t="n">
        <v>2393.906891805</v>
      </c>
      <c r="O557" s="3" t="n">
        <v>4342.96311735</v>
      </c>
      <c r="P557" s="3" t="n">
        <v>6240.1029</v>
      </c>
      <c r="Q557" s="3" t="n">
        <v>6736.9683</v>
      </c>
      <c r="R557" s="3" t="n">
        <v>7294.1536</v>
      </c>
      <c r="S557" s="3" t="s">
        <v>1824</v>
      </c>
      <c r="T557" s="3" t="s">
        <v>35</v>
      </c>
      <c r="U557" s="3" t="s">
        <v>83</v>
      </c>
      <c r="V557" s="3" t="n">
        <v>40641413</v>
      </c>
      <c r="W557" s="3" t="n">
        <v>40652588</v>
      </c>
      <c r="X557" s="3" t="n">
        <v>392447</v>
      </c>
      <c r="Y557" s="3" t="s">
        <v>1824</v>
      </c>
      <c r="Z557" s="3" t="s">
        <v>1825</v>
      </c>
      <c r="AA557" s="3" t="s">
        <v>1826</v>
      </c>
    </row>
    <row r="558" s="3" customFormat="true" ht="12.75" hidden="false" customHeight="false" outlineLevel="0" collapsed="false">
      <c r="A558" s="3" t="s">
        <v>1827</v>
      </c>
      <c r="B558" s="3" t="n">
        <v>-4.35480790665081</v>
      </c>
      <c r="C558" s="3" t="n">
        <v>0</v>
      </c>
      <c r="D558" s="3" t="n">
        <f aca="false">_xlfn.T.TEST(G558:I558,J558:L558,2,3)</f>
        <v>6.76625560487691E-005</v>
      </c>
      <c r="E558" s="3" t="n">
        <f aca="false">(N558+M558+O558)/(P558+Q558+R558)</f>
        <v>0.496617124481714</v>
      </c>
      <c r="F558" s="3" t="s">
        <v>1828</v>
      </c>
      <c r="G558" s="3" t="n">
        <f aca="false">LOG(M558,2)</f>
        <v>12.2889828559357</v>
      </c>
      <c r="H558" s="3" t="n">
        <f aca="false">LOG(N558,2)</f>
        <v>12.1940337225301</v>
      </c>
      <c r="I558" s="3" t="n">
        <f aca="false">LOG(O558,2)</f>
        <v>12.1738200500665</v>
      </c>
      <c r="J558" s="3" t="n">
        <f aca="false">LOG(P558,2)</f>
        <v>13.2149423324411</v>
      </c>
      <c r="K558" s="3" t="n">
        <f aca="false">LOG(Q558,2)</f>
        <v>13.3079600026853</v>
      </c>
      <c r="L558" s="3" t="n">
        <f aca="false">LOG(R558,2)</f>
        <v>13.1621626950921</v>
      </c>
      <c r="M558" s="3" t="n">
        <v>5004.405074955</v>
      </c>
      <c r="N558" s="3" t="n">
        <v>4685.650790535</v>
      </c>
      <c r="O558" s="3" t="n">
        <v>4620.457681125</v>
      </c>
      <c r="P558" s="3" t="n">
        <v>9508.1064</v>
      </c>
      <c r="Q558" s="3" t="n">
        <v>10141.3353</v>
      </c>
      <c r="R558" s="3" t="n">
        <v>9166.5472</v>
      </c>
      <c r="S558" s="3" t="s">
        <v>1828</v>
      </c>
      <c r="T558" s="3" t="s">
        <v>35</v>
      </c>
      <c r="U558" s="3" t="s">
        <v>79</v>
      </c>
      <c r="V558" s="3" t="n">
        <v>6746532</v>
      </c>
      <c r="W558" s="3" t="n">
        <v>6749680</v>
      </c>
      <c r="X558" s="3" t="n">
        <v>6286</v>
      </c>
      <c r="Y558" s="3" t="s">
        <v>1828</v>
      </c>
      <c r="Z558" s="3" t="s">
        <v>1829</v>
      </c>
      <c r="AA558" s="3" t="s">
        <v>1830</v>
      </c>
    </row>
    <row r="559" s="3" customFormat="true" ht="12.75" hidden="false" customHeight="false" outlineLevel="0" collapsed="false">
      <c r="A559" s="3" t="s">
        <v>1831</v>
      </c>
      <c r="B559" s="3" t="n">
        <v>1.91266632204329</v>
      </c>
      <c r="C559" s="3" t="n">
        <v>0.052179938249088</v>
      </c>
      <c r="D559" s="3" t="n">
        <f aca="false">_xlfn.T.TEST(G559:I559,J559:L559,2,3)</f>
        <v>8.01950978745747E-005</v>
      </c>
      <c r="E559" s="3" t="n">
        <f aca="false">(N559+M559+O559)/(P559+Q559+R559)</f>
        <v>0.496210084153815</v>
      </c>
      <c r="F559" s="3" t="s">
        <v>1832</v>
      </c>
      <c r="G559" s="3" t="n">
        <f aca="false">LOG(M559,2)</f>
        <v>10.4560032376327</v>
      </c>
      <c r="H559" s="3" t="n">
        <f aca="false">LOG(N559,2)</f>
        <v>10.4418054931035</v>
      </c>
      <c r="I559" s="3" t="n">
        <f aca="false">LOG(O559,2)</f>
        <v>10.3719198527609</v>
      </c>
      <c r="J559" s="3" t="n">
        <f aca="false">LOG(P559,2)</f>
        <v>11.3958478634212</v>
      </c>
      <c r="K559" s="3" t="n">
        <f aca="false">LOG(Q559,2)</f>
        <v>11.3931129398937</v>
      </c>
      <c r="L559" s="3" t="n">
        <f aca="false">LOG(R559,2)</f>
        <v>11.5118815518227</v>
      </c>
      <c r="M559" s="3" t="n">
        <v>1404.658039785</v>
      </c>
      <c r="N559" s="3" t="n">
        <v>1390.90241862</v>
      </c>
      <c r="O559" s="3" t="n">
        <v>1325.13153201</v>
      </c>
      <c r="P559" s="3" t="n">
        <v>2694.5859</v>
      </c>
      <c r="Q559" s="3" t="n">
        <v>2689.4826</v>
      </c>
      <c r="R559" s="3" t="n">
        <v>2920.2609</v>
      </c>
      <c r="S559" s="3" t="s">
        <v>1832</v>
      </c>
      <c r="T559" s="3" t="s">
        <v>35</v>
      </c>
      <c r="U559" s="3" t="s">
        <v>61</v>
      </c>
      <c r="V559" s="3" t="n">
        <v>101899841</v>
      </c>
      <c r="W559" s="3" t="n">
        <v>101920012</v>
      </c>
      <c r="X559" s="3" t="n">
        <v>10613</v>
      </c>
      <c r="Y559" s="3" t="s">
        <v>1832</v>
      </c>
      <c r="Z559" s="3" t="s">
        <v>1833</v>
      </c>
      <c r="AA559" s="3" t="s">
        <v>1834</v>
      </c>
    </row>
    <row r="560" s="3" customFormat="true" ht="12.75" hidden="false" customHeight="false" outlineLevel="0" collapsed="false">
      <c r="A560" s="3" t="s">
        <v>1835</v>
      </c>
      <c r="B560" s="3" t="n">
        <v>1.0968563857218</v>
      </c>
      <c r="C560" s="3" t="n">
        <v>0.71404124469466</v>
      </c>
      <c r="D560" s="3" t="n">
        <f aca="false">_xlfn.T.TEST(G560:I560,J560:L560,2,3)</f>
        <v>0.0568448381395095</v>
      </c>
      <c r="E560" s="3" t="n">
        <f aca="false">(N560+M560+O560)/(P560+Q560+R560)</f>
        <v>0.496019440081966</v>
      </c>
      <c r="F560" s="3" t="s">
        <v>1836</v>
      </c>
      <c r="G560" s="3" t="n">
        <f aca="false">LOG(M560,2)</f>
        <v>10.7657317963377</v>
      </c>
      <c r="H560" s="3" t="n">
        <f aca="false">LOG(N560,2)</f>
        <v>10.9275587891269</v>
      </c>
      <c r="I560" s="3" t="n">
        <f aca="false">LOG(O560,2)</f>
        <v>11.6350187521312</v>
      </c>
      <c r="J560" s="3" t="n">
        <f aca="false">LOG(P560,2)</f>
        <v>12.1313663030064</v>
      </c>
      <c r="K560" s="3" t="n">
        <f aca="false">LOG(Q560,2)</f>
        <v>12.1846654303826</v>
      </c>
      <c r="L560" s="3" t="n">
        <f aca="false">LOG(R560,2)</f>
        <v>12.2005472960567</v>
      </c>
      <c r="M560" s="3" t="n">
        <v>1741.03778277</v>
      </c>
      <c r="N560" s="3" t="n">
        <v>1947.70408404</v>
      </c>
      <c r="O560" s="3" t="n">
        <v>3180.457851285</v>
      </c>
      <c r="P560" s="3" t="n">
        <v>4486.4739</v>
      </c>
      <c r="Q560" s="3" t="n">
        <v>4655.3226</v>
      </c>
      <c r="R560" s="3" t="n">
        <v>4706.8537</v>
      </c>
      <c r="S560" s="3" t="s">
        <v>1836</v>
      </c>
      <c r="T560" s="3" t="s">
        <v>35</v>
      </c>
      <c r="U560" s="3" t="s">
        <v>79</v>
      </c>
      <c r="V560" s="3" t="n">
        <v>185457275</v>
      </c>
      <c r="W560" s="3" t="n">
        <v>185475548</v>
      </c>
      <c r="X560" s="3" t="n">
        <v>391722</v>
      </c>
      <c r="Y560" s="3" t="s">
        <v>1836</v>
      </c>
      <c r="Z560" s="3" t="s">
        <v>1837</v>
      </c>
      <c r="AA560" s="3" t="s">
        <v>1838</v>
      </c>
    </row>
    <row r="561" s="3" customFormat="true" ht="12.75" hidden="false" customHeight="false" outlineLevel="0" collapsed="false">
      <c r="A561" s="3" t="s">
        <v>1839</v>
      </c>
      <c r="B561" s="3" t="n">
        <v>1.38542912840683</v>
      </c>
      <c r="C561" s="3" t="n">
        <v>0.27987427907139</v>
      </c>
      <c r="D561" s="3" t="n">
        <f aca="false">_xlfn.T.TEST(G561:I561,J561:L561,2,3)</f>
        <v>5.1313698185523E-005</v>
      </c>
      <c r="E561" s="3" t="n">
        <f aca="false">(N561+M561+O561)/(P561+Q561+R561)</f>
        <v>0.495808211970353</v>
      </c>
      <c r="F561" s="3" t="s">
        <v>1840</v>
      </c>
      <c r="G561" s="3" t="n">
        <f aca="false">LOG(M561,2)</f>
        <v>9.78229205115498</v>
      </c>
      <c r="H561" s="3" t="n">
        <f aca="false">LOG(N561,2)</f>
        <v>9.84877585282825</v>
      </c>
      <c r="I561" s="3" t="n">
        <f aca="false">LOG(O561,2)</f>
        <v>9.82482133103324</v>
      </c>
      <c r="J561" s="3" t="n">
        <f aca="false">LOG(P561,2)</f>
        <v>10.8936181001794</v>
      </c>
      <c r="K561" s="3" t="n">
        <f aca="false">LOG(Q561,2)</f>
        <v>10.79545243094</v>
      </c>
      <c r="L561" s="3" t="n">
        <f aca="false">LOG(R561,2)</f>
        <v>10.8019367473468</v>
      </c>
      <c r="M561" s="3" t="n">
        <v>880.568881335</v>
      </c>
      <c r="N561" s="3" t="n">
        <v>922.097728695</v>
      </c>
      <c r="O561" s="3" t="n">
        <v>906.913616895</v>
      </c>
      <c r="P561" s="3" t="n">
        <v>1902.4174</v>
      </c>
      <c r="Q561" s="3" t="n">
        <v>1777.2765</v>
      </c>
      <c r="R561" s="3" t="n">
        <v>1785.2826</v>
      </c>
      <c r="S561" s="3" t="s">
        <v>1840</v>
      </c>
      <c r="T561" s="3" t="s">
        <v>35</v>
      </c>
      <c r="U561" s="3" t="s">
        <v>126</v>
      </c>
      <c r="V561" s="3" t="n">
        <v>70993639</v>
      </c>
      <c r="W561" s="3" t="n">
        <v>70996732</v>
      </c>
      <c r="X561" s="3" t="n">
        <v>255620</v>
      </c>
      <c r="Y561" s="3" t="s">
        <v>1840</v>
      </c>
      <c r="Z561" s="3" t="s">
        <v>1841</v>
      </c>
      <c r="AA561" s="3" t="s">
        <v>1817</v>
      </c>
      <c r="AB561" s="3" t="s">
        <v>1818</v>
      </c>
    </row>
    <row r="562" s="3" customFormat="true" ht="12.75" hidden="false" customHeight="false" outlineLevel="0" collapsed="false">
      <c r="A562" s="3" t="s">
        <v>1842</v>
      </c>
      <c r="B562" s="3" t="n">
        <v>-1.06174311153431</v>
      </c>
      <c r="C562" s="3" t="n">
        <v>1.75096917628995</v>
      </c>
      <c r="D562" s="3" t="n">
        <f aca="false">_xlfn.T.TEST(G562:I562,J562:L562,2,3)</f>
        <v>0.0846462361865556</v>
      </c>
      <c r="E562" s="3" t="n">
        <f aca="false">(N562+M562+O562)/(P562+Q562+R562)</f>
        <v>0.49568744572243</v>
      </c>
      <c r="F562" s="3" t="s">
        <v>1843</v>
      </c>
      <c r="G562" s="3" t="n">
        <f aca="false">LOG(M562,2)</f>
        <v>10.2057344103294</v>
      </c>
      <c r="H562" s="3" t="n">
        <f aca="false">LOG(N562,2)</f>
        <v>9.5004283690829</v>
      </c>
      <c r="I562" s="3" t="n">
        <f aca="false">LOG(O562,2)</f>
        <v>10.7022833324678</v>
      </c>
      <c r="J562" s="3" t="n">
        <f aca="false">LOG(P562,2)</f>
        <v>11.1066105060687</v>
      </c>
      <c r="K562" s="3" t="n">
        <f aca="false">LOG(Q562,2)</f>
        <v>11.287315641575</v>
      </c>
      <c r="L562" s="3" t="n">
        <f aca="false">LOG(R562,2)</f>
        <v>11.2880018128475</v>
      </c>
      <c r="M562" s="3" t="n">
        <v>1180.95183492</v>
      </c>
      <c r="N562" s="3" t="n">
        <v>724.292370945</v>
      </c>
      <c r="O562" s="3" t="n">
        <v>1666.127778315</v>
      </c>
      <c r="P562" s="3" t="n">
        <v>2205.0727</v>
      </c>
      <c r="Q562" s="3" t="n">
        <v>2499.3126</v>
      </c>
      <c r="R562" s="3" t="n">
        <v>2500.5016</v>
      </c>
      <c r="S562" s="3" t="s">
        <v>1843</v>
      </c>
      <c r="T562" s="3" t="s">
        <v>35</v>
      </c>
      <c r="U562" s="3" t="s">
        <v>200</v>
      </c>
      <c r="V562" s="3" t="n">
        <v>86547307</v>
      </c>
      <c r="W562" s="3" t="n">
        <v>86570774</v>
      </c>
      <c r="X562" s="3" t="n">
        <v>55338</v>
      </c>
      <c r="Y562" s="3" t="s">
        <v>1843</v>
      </c>
      <c r="Z562" s="3" t="s">
        <v>1844</v>
      </c>
      <c r="AA562" s="3" t="s">
        <v>1845</v>
      </c>
    </row>
    <row r="563" s="3" customFormat="true" ht="12.75" hidden="false" customHeight="false" outlineLevel="0" collapsed="false">
      <c r="A563" s="3" t="s">
        <v>1846</v>
      </c>
      <c r="B563" s="3" t="n">
        <v>-2.97182862860288</v>
      </c>
      <c r="C563" s="3" t="n">
        <v>0.00404248517750454</v>
      </c>
      <c r="D563" s="3" t="n">
        <f aca="false">_xlfn.T.TEST(G563:I563,J563:L563,2,3)</f>
        <v>0.0414044773538774</v>
      </c>
      <c r="E563" s="3" t="n">
        <f aca="false">(N563+M563+O563)/(P563+Q563+R563)</f>
        <v>0.495268075288172</v>
      </c>
      <c r="F563" s="3" t="s">
        <v>1847</v>
      </c>
      <c r="G563" s="3" t="n">
        <f aca="false">LOG(M563,2)</f>
        <v>11.4649087479656</v>
      </c>
      <c r="H563" s="3" t="n">
        <f aca="false">LOG(N563,2)</f>
        <v>10.8858341752949</v>
      </c>
      <c r="I563" s="3" t="n">
        <f aca="false">LOG(O563,2)</f>
        <v>11.7007528054299</v>
      </c>
      <c r="J563" s="3" t="n">
        <f aca="false">LOG(P563,2)</f>
        <v>12.3152886725711</v>
      </c>
      <c r="K563" s="3" t="n">
        <f aca="false">LOG(Q563,2)</f>
        <v>12.3564008532333</v>
      </c>
      <c r="L563" s="3" t="n">
        <f aca="false">LOG(R563,2)</f>
        <v>12.5286252558185</v>
      </c>
      <c r="M563" s="3" t="n">
        <v>2826.71114154</v>
      </c>
      <c r="N563" s="3" t="n">
        <v>1892.180726865</v>
      </c>
      <c r="O563" s="3" t="n">
        <v>3328.722306195</v>
      </c>
      <c r="P563" s="3" t="n">
        <v>5096.4914</v>
      </c>
      <c r="Q563" s="3" t="n">
        <v>5243.8142</v>
      </c>
      <c r="R563" s="3" t="n">
        <v>5908.7009</v>
      </c>
      <c r="S563" s="3" t="s">
        <v>1847</v>
      </c>
      <c r="T563" s="3" t="s">
        <v>35</v>
      </c>
      <c r="U563" s="3" t="s">
        <v>174</v>
      </c>
      <c r="V563" s="3" t="n">
        <v>20768459</v>
      </c>
      <c r="W563" s="3" t="n">
        <v>20787695</v>
      </c>
      <c r="X563" s="3" t="n">
        <v>7617</v>
      </c>
      <c r="Y563" s="3" t="s">
        <v>1847</v>
      </c>
      <c r="Z563" s="3" t="s">
        <v>1848</v>
      </c>
      <c r="AA563" s="3" t="s">
        <v>1849</v>
      </c>
    </row>
    <row r="564" s="3" customFormat="true" ht="12.75" hidden="false" customHeight="false" outlineLevel="0" collapsed="false">
      <c r="A564" s="3" t="s">
        <v>1850</v>
      </c>
      <c r="B564" s="3" t="n">
        <v>-0.825864247677951</v>
      </c>
      <c r="C564" s="3" t="n">
        <v>3.91494858574328</v>
      </c>
      <c r="D564" s="3" t="n">
        <f aca="false">_xlfn.T.TEST(G564:I564,J564:L564,2,3)</f>
        <v>0.0318127891986946</v>
      </c>
      <c r="E564" s="3" t="n">
        <f aca="false">(N564+M564+O564)/(P564+Q564+R564)</f>
        <v>0.495122605312072</v>
      </c>
      <c r="F564" s="3" t="s">
        <v>1851</v>
      </c>
      <c r="G564" s="3" t="n">
        <f aca="false">LOG(M564,2)</f>
        <v>12.4084520601816</v>
      </c>
      <c r="H564" s="3" t="n">
        <f aca="false">LOG(N564,2)</f>
        <v>12.2136936986342</v>
      </c>
      <c r="I564" s="3" t="n">
        <f aca="false">LOG(O564,2)</f>
        <v>13.019003169657</v>
      </c>
      <c r="J564" s="3" t="n">
        <f aca="false">LOG(P564,2)</f>
        <v>13.35287592249</v>
      </c>
      <c r="K564" s="3" t="n">
        <f aca="false">LOG(Q564,2)</f>
        <v>13.6804508319671</v>
      </c>
      <c r="L564" s="3" t="n">
        <f aca="false">LOG(R564,2)</f>
        <v>13.7468712663234</v>
      </c>
      <c r="M564" s="3" t="n">
        <v>5436.46091274</v>
      </c>
      <c r="N564" s="3" t="n">
        <v>4749.940408785</v>
      </c>
      <c r="O564" s="3" t="n">
        <v>8300.618762865</v>
      </c>
      <c r="P564" s="3" t="n">
        <v>10462.0353</v>
      </c>
      <c r="Q564" s="3" t="n">
        <v>13128.8309</v>
      </c>
      <c r="R564" s="3" t="n">
        <v>13747.4009</v>
      </c>
      <c r="S564" s="3" t="s">
        <v>1851</v>
      </c>
      <c r="T564" s="3" t="s">
        <v>35</v>
      </c>
      <c r="U564" s="3" t="s">
        <v>46</v>
      </c>
      <c r="V564" s="3" t="n">
        <v>57663503</v>
      </c>
      <c r="W564" s="3" t="n">
        <v>57663894</v>
      </c>
      <c r="X564" s="3" t="n">
        <v>346950</v>
      </c>
      <c r="Y564" s="3" t="s">
        <v>1851</v>
      </c>
      <c r="Z564" s="3" t="s">
        <v>1852</v>
      </c>
      <c r="AA564" s="3" t="s">
        <v>1853</v>
      </c>
    </row>
    <row r="565" s="3" customFormat="true" ht="12.75" hidden="false" customHeight="false" outlineLevel="0" collapsed="false">
      <c r="A565" s="3" t="s">
        <v>1854</v>
      </c>
      <c r="B565" s="3" t="n">
        <v>0.238413316441714</v>
      </c>
      <c r="C565" s="3" t="n">
        <v>7.59196380551717</v>
      </c>
      <c r="D565" s="3" t="n">
        <f aca="false">_xlfn.T.TEST(G565:I565,J565:L565,2,3)</f>
        <v>0.00386655881249737</v>
      </c>
      <c r="E565" s="3" t="n">
        <f aca="false">(N565+M565+O565)/(P565+Q565+R565)</f>
        <v>0.495105886307839</v>
      </c>
      <c r="F565" s="3" t="s">
        <v>1855</v>
      </c>
      <c r="G565" s="3" t="n">
        <f aca="false">LOG(M565,2)</f>
        <v>9.57450814084894</v>
      </c>
      <c r="H565" s="3" t="n">
        <f aca="false">LOG(N565,2)</f>
        <v>9.53448194099532</v>
      </c>
      <c r="I565" s="3" t="n">
        <f aca="false">LOG(O565,2)</f>
        <v>9.60577906475415</v>
      </c>
      <c r="J565" s="3" t="n">
        <f aca="false">LOG(P565,2)</f>
        <v>10.7130429424771</v>
      </c>
      <c r="K565" s="3" t="n">
        <f aca="false">LOG(Q565,2)</f>
        <v>10.4413738150213</v>
      </c>
      <c r="L565" s="3" t="n">
        <f aca="false">LOG(R565,2)</f>
        <v>10.5910265278023</v>
      </c>
      <c r="M565" s="3" t="n">
        <v>762.454872465</v>
      </c>
      <c r="N565" s="3" t="n">
        <v>741.592036185</v>
      </c>
      <c r="O565" s="3" t="n">
        <v>779.16176052</v>
      </c>
      <c r="P565" s="3" t="n">
        <v>1678.6002</v>
      </c>
      <c r="Q565" s="3" t="n">
        <v>1390.4863</v>
      </c>
      <c r="R565" s="3" t="n">
        <v>1542.4698</v>
      </c>
      <c r="S565" s="3" t="s">
        <v>1855</v>
      </c>
      <c r="T565" s="3" t="s">
        <v>35</v>
      </c>
      <c r="U565" s="3" t="s">
        <v>52</v>
      </c>
      <c r="V565" s="3" t="n">
        <v>132309645</v>
      </c>
      <c r="W565" s="3" t="n">
        <v>132314155</v>
      </c>
      <c r="X565" s="3" t="n">
        <v>1490</v>
      </c>
      <c r="Y565" s="3" t="s">
        <v>1855</v>
      </c>
      <c r="Z565" s="3" t="s">
        <v>1856</v>
      </c>
      <c r="AA565" s="3" t="s">
        <v>1857</v>
      </c>
    </row>
    <row r="566" s="3" customFormat="true" ht="12.75" hidden="false" customHeight="false" outlineLevel="0" collapsed="false">
      <c r="A566" s="3" t="s">
        <v>1858</v>
      </c>
      <c r="B566" s="3" t="n">
        <v>-0.276702888043608</v>
      </c>
      <c r="C566" s="3" t="n">
        <v>9.32761504160446</v>
      </c>
      <c r="D566" s="3" t="n">
        <f aca="false">_xlfn.T.TEST(G566:I566,J566:L566,2,3)</f>
        <v>0.000485795446915877</v>
      </c>
      <c r="E566" s="3" t="n">
        <f aca="false">(N566+M566+O566)/(P566+Q566+R566)</f>
        <v>0.494830596010556</v>
      </c>
      <c r="F566" s="3" t="s">
        <v>1859</v>
      </c>
      <c r="G566" s="3" t="n">
        <f aca="false">LOG(M566,2)</f>
        <v>9.74002461728276</v>
      </c>
      <c r="H566" s="3" t="n">
        <f aca="false">LOG(N566,2)</f>
        <v>9.84316089595422</v>
      </c>
      <c r="I566" s="3" t="n">
        <f aca="false">LOG(O566,2)</f>
        <v>9.8216577820666</v>
      </c>
      <c r="J566" s="3" t="n">
        <f aca="false">LOG(P566,2)</f>
        <v>10.75000145895</v>
      </c>
      <c r="K566" s="3" t="n">
        <f aca="false">LOG(Q566,2)</f>
        <v>10.9293540672444</v>
      </c>
      <c r="L566" s="3" t="n">
        <f aca="false">LOG(R566,2)</f>
        <v>10.7655793326416</v>
      </c>
      <c r="M566" s="3" t="n">
        <v>855.144621045</v>
      </c>
      <c r="N566" s="3" t="n">
        <v>918.51590688</v>
      </c>
      <c r="O566" s="3" t="n">
        <v>904.927110945</v>
      </c>
      <c r="P566" s="3" t="n">
        <v>1722.1576</v>
      </c>
      <c r="Q566" s="3" t="n">
        <v>1950.1293</v>
      </c>
      <c r="R566" s="3" t="n">
        <v>1740.8538</v>
      </c>
      <c r="S566" s="3" t="s">
        <v>1859</v>
      </c>
      <c r="T566" s="3" t="s">
        <v>35</v>
      </c>
      <c r="U566" s="3" t="s">
        <v>46</v>
      </c>
      <c r="V566" s="3" t="n">
        <v>57375124</v>
      </c>
      <c r="W566" s="3" t="n">
        <v>57395236</v>
      </c>
      <c r="X566" s="3" t="n">
        <v>195814</v>
      </c>
      <c r="Y566" s="3" t="s">
        <v>1859</v>
      </c>
      <c r="Z566" s="3" t="s">
        <v>1860</v>
      </c>
      <c r="AA566" s="3" t="s">
        <v>1861</v>
      </c>
    </row>
    <row r="567" s="3" customFormat="true" ht="12.75" hidden="false" customHeight="false" outlineLevel="0" collapsed="false">
      <c r="A567" s="3" t="s">
        <v>1862</v>
      </c>
      <c r="B567" s="3" t="n">
        <v>1.99738728188659</v>
      </c>
      <c r="C567" s="3" t="n">
        <v>0.0435768490848814</v>
      </c>
      <c r="D567" s="3" t="n">
        <f aca="false">_xlfn.T.TEST(G567:I567,J567:L567,2,3)</f>
        <v>8.47536930012015E-005</v>
      </c>
      <c r="E567" s="3" t="n">
        <f aca="false">(N567+M567+O567)/(P567+Q567+R567)</f>
        <v>0.494645696491431</v>
      </c>
      <c r="F567" s="3" t="s">
        <v>1863</v>
      </c>
      <c r="G567" s="3" t="n">
        <f aca="false">LOG(M567,2)</f>
        <v>10.255023285478</v>
      </c>
      <c r="H567" s="3" t="n">
        <f aca="false">LOG(N567,2)</f>
        <v>10.3005108271169</v>
      </c>
      <c r="I567" s="3" t="n">
        <f aca="false">LOG(O567,2)</f>
        <v>10.3735257670861</v>
      </c>
      <c r="J567" s="3" t="n">
        <f aca="false">LOG(P567,2)</f>
        <v>11.2447984216802</v>
      </c>
      <c r="K567" s="3" t="n">
        <f aca="false">LOG(Q567,2)</f>
        <v>11.3983246083153</v>
      </c>
      <c r="L567" s="3" t="n">
        <f aca="false">LOG(R567,2)</f>
        <v>11.3309242147827</v>
      </c>
      <c r="M567" s="3" t="n">
        <v>1221.995524035</v>
      </c>
      <c r="N567" s="3" t="n">
        <v>1261.138342035</v>
      </c>
      <c r="O567" s="3" t="n">
        <v>1326.60740355</v>
      </c>
      <c r="P567" s="3" t="n">
        <v>2426.7309</v>
      </c>
      <c r="Q567" s="3" t="n">
        <v>2699.2158</v>
      </c>
      <c r="R567" s="3" t="n">
        <v>2576.0131</v>
      </c>
      <c r="S567" s="3" t="s">
        <v>1863</v>
      </c>
      <c r="T567" s="3" t="s">
        <v>35</v>
      </c>
      <c r="U567" s="3" t="s">
        <v>174</v>
      </c>
      <c r="V567" s="3" t="n">
        <v>44589326</v>
      </c>
      <c r="W567" s="3" t="n">
        <v>44591885</v>
      </c>
      <c r="X567" s="3" t="n">
        <v>7538</v>
      </c>
      <c r="Y567" s="3" t="s">
        <v>1863</v>
      </c>
      <c r="Z567" s="3" t="s">
        <v>1864</v>
      </c>
      <c r="AA567" s="3" t="s">
        <v>1865</v>
      </c>
    </row>
    <row r="568" s="3" customFormat="true" ht="12.75" hidden="false" customHeight="false" outlineLevel="0" collapsed="false">
      <c r="A568" s="3" t="s">
        <v>1866</v>
      </c>
      <c r="B568" s="3" t="n">
        <v>-1.836258742326</v>
      </c>
      <c r="C568" s="3" t="n">
        <v>0.101074866265983</v>
      </c>
      <c r="D568" s="3" t="n">
        <f aca="false">_xlfn.T.TEST(G568:I568,J568:L568,2,3)</f>
        <v>6.59033074998194E-005</v>
      </c>
      <c r="E568" s="3" t="n">
        <f aca="false">(N568+M568+O568)/(P568+Q568+R568)</f>
        <v>0.494610050219535</v>
      </c>
      <c r="F568" s="3" t="s">
        <v>1867</v>
      </c>
      <c r="G568" s="3" t="n">
        <f aca="false">LOG(M568,2)</f>
        <v>9.74444934410731</v>
      </c>
      <c r="H568" s="3" t="n">
        <f aca="false">LOG(N568,2)</f>
        <v>9.76973199659851</v>
      </c>
      <c r="I568" s="3" t="n">
        <f aca="false">LOG(O568,2)</f>
        <v>9.87102687944124</v>
      </c>
      <c r="J568" s="3" t="n">
        <f aca="false">LOG(P568,2)</f>
        <v>10.7625495543673</v>
      </c>
      <c r="K568" s="3" t="n">
        <f aca="false">LOG(Q568,2)</f>
        <v>10.8958990761733</v>
      </c>
      <c r="L568" s="3" t="n">
        <f aca="false">LOG(R568,2)</f>
        <v>10.7729531282796</v>
      </c>
      <c r="M568" s="3" t="n">
        <v>857.77136445</v>
      </c>
      <c r="N568" s="3" t="n">
        <v>872.93595246</v>
      </c>
      <c r="O568" s="3" t="n">
        <v>936.42969849</v>
      </c>
      <c r="P568" s="3" t="n">
        <v>1737.2017</v>
      </c>
      <c r="Q568" s="3" t="n">
        <v>1905.4276</v>
      </c>
      <c r="R568" s="3" t="n">
        <v>1749.7743</v>
      </c>
      <c r="S568" s="3" t="s">
        <v>1867</v>
      </c>
      <c r="T568" s="3" t="s">
        <v>35</v>
      </c>
      <c r="U568" s="3" t="s">
        <v>117</v>
      </c>
      <c r="V568" s="3" t="n">
        <v>198230220</v>
      </c>
      <c r="W568" s="3" t="n">
        <v>198241039</v>
      </c>
      <c r="X568" s="3" t="n">
        <v>4241</v>
      </c>
      <c r="Y568" s="3" t="s">
        <v>1867</v>
      </c>
      <c r="Z568" s="3" t="s">
        <v>1868</v>
      </c>
      <c r="AA568" s="3" t="s">
        <v>1869</v>
      </c>
    </row>
    <row r="569" s="3" customFormat="true" ht="12.75" hidden="false" customHeight="false" outlineLevel="0" collapsed="false">
      <c r="A569" s="3" t="s">
        <v>1870</v>
      </c>
      <c r="B569" s="3" t="n">
        <v>1.61204935210327</v>
      </c>
      <c r="C569" s="3" t="n">
        <v>0.126161022650896</v>
      </c>
      <c r="D569" s="3" t="n">
        <f aca="false">_xlfn.T.TEST(G569:I569,J569:L569,2,3)</f>
        <v>0.000839528821707888</v>
      </c>
      <c r="E569" s="3" t="n">
        <f aca="false">(N569+M569+O569)/(P569+Q569+R569)</f>
        <v>0.494487135443253</v>
      </c>
      <c r="F569" s="3" t="s">
        <v>1871</v>
      </c>
      <c r="G569" s="3" t="n">
        <f aca="false">LOG(M569,2)</f>
        <v>12.5510526650625</v>
      </c>
      <c r="H569" s="3" t="n">
        <f aca="false">LOG(N569,2)</f>
        <v>12.4709299171146</v>
      </c>
      <c r="I569" s="3" t="n">
        <f aca="false">LOG(O569,2)</f>
        <v>12.5156403038568</v>
      </c>
      <c r="J569" s="3" t="n">
        <f aca="false">LOG(P569,2)</f>
        <v>13.5936661540877</v>
      </c>
      <c r="K569" s="3" t="n">
        <f aca="false">LOG(Q569,2)</f>
        <v>13.5696820948356</v>
      </c>
      <c r="L569" s="3" t="n">
        <f aca="false">LOG(R569,2)</f>
        <v>13.4170960485797</v>
      </c>
      <c r="M569" s="3" t="n">
        <v>6001.27225269</v>
      </c>
      <c r="N569" s="3" t="n">
        <v>5677.066465785</v>
      </c>
      <c r="O569" s="3" t="n">
        <v>5855.758350585</v>
      </c>
      <c r="P569" s="3" t="n">
        <v>12362.3565</v>
      </c>
      <c r="Q569" s="3" t="n">
        <v>12158.5376</v>
      </c>
      <c r="R569" s="3" t="n">
        <v>10938.2631</v>
      </c>
      <c r="S569" s="3" t="s">
        <v>1871</v>
      </c>
      <c r="T569" s="3" t="s">
        <v>35</v>
      </c>
      <c r="U569" s="3" t="s">
        <v>79</v>
      </c>
      <c r="V569" s="3" t="n">
        <v>6746473</v>
      </c>
      <c r="W569" s="3" t="n">
        <v>6749797</v>
      </c>
      <c r="X569" s="3" t="n">
        <v>6286</v>
      </c>
      <c r="Y569" s="3" t="s">
        <v>1871</v>
      </c>
      <c r="Z569" s="3" t="s">
        <v>1829</v>
      </c>
      <c r="AA569" s="3" t="s">
        <v>1830</v>
      </c>
    </row>
    <row r="570" s="3" customFormat="true" ht="12.75" hidden="false" customHeight="false" outlineLevel="0" collapsed="false">
      <c r="A570" s="3" t="s">
        <v>1872</v>
      </c>
      <c r="B570" s="3" t="n">
        <v>-4.30537686322207</v>
      </c>
      <c r="C570" s="3" t="n">
        <v>0</v>
      </c>
      <c r="D570" s="3" t="n">
        <f aca="false">_xlfn.T.TEST(G570:I570,J570:L570,2,3)</f>
        <v>0.000682193705809892</v>
      </c>
      <c r="E570" s="3" t="n">
        <f aca="false">(N570+M570+O570)/(P570+Q570+R570)</f>
        <v>0.494366907899608</v>
      </c>
      <c r="F570" s="3" t="s">
        <v>1873</v>
      </c>
      <c r="G570" s="3" t="n">
        <f aca="false">LOG(M570,2)</f>
        <v>9.96031946656473</v>
      </c>
      <c r="H570" s="3" t="n">
        <f aca="false">LOG(N570,2)</f>
        <v>9.92223593905587</v>
      </c>
      <c r="I570" s="3" t="n">
        <f aca="false">LOG(O570,2)</f>
        <v>10.0302744152634</v>
      </c>
      <c r="J570" s="3" t="n">
        <f aca="false">LOG(P570,2)</f>
        <v>11.043867289208</v>
      </c>
      <c r="K570" s="3" t="n">
        <f aca="false">LOG(Q570,2)</f>
        <v>11.0493454919881</v>
      </c>
      <c r="L570" s="3" t="n">
        <f aca="false">LOG(R570,2)</f>
        <v>10.8630680098034</v>
      </c>
      <c r="M570" s="3" t="n">
        <v>996.219241875</v>
      </c>
      <c r="N570" s="3" t="n">
        <v>970.265617035</v>
      </c>
      <c r="O570" s="3" t="n">
        <v>1045.71530349</v>
      </c>
      <c r="P570" s="3" t="n">
        <v>2111.2289</v>
      </c>
      <c r="Q570" s="3" t="n">
        <v>2119.2609</v>
      </c>
      <c r="R570" s="3" t="n">
        <v>1862.5559</v>
      </c>
      <c r="S570" s="3" t="s">
        <v>1873</v>
      </c>
      <c r="T570" s="3" t="s">
        <v>35</v>
      </c>
      <c r="U570" s="3" t="s">
        <v>71</v>
      </c>
      <c r="V570" s="3" t="n">
        <v>202949915</v>
      </c>
      <c r="W570" s="3" t="n">
        <v>203140719</v>
      </c>
      <c r="X570" s="3" t="n">
        <v>659</v>
      </c>
      <c r="Y570" s="3" t="s">
        <v>1873</v>
      </c>
      <c r="Z570" s="3" t="s">
        <v>1874</v>
      </c>
      <c r="AA570" s="3" t="s">
        <v>1875</v>
      </c>
    </row>
    <row r="571" s="3" customFormat="true" ht="12.75" hidden="false" customHeight="false" outlineLevel="0" collapsed="false">
      <c r="A571" s="3" t="s">
        <v>1876</v>
      </c>
      <c r="B571" s="3" t="n">
        <v>-4.06535224633199</v>
      </c>
      <c r="C571" s="3" t="n">
        <v>0</v>
      </c>
      <c r="D571" s="3" t="n">
        <f aca="false">_xlfn.T.TEST(G571:I571,J571:L571,2,3)</f>
        <v>0.000505638523696175</v>
      </c>
      <c r="E571" s="3" t="n">
        <f aca="false">(N571+M571+O571)/(P571+Q571+R571)</f>
        <v>0.494352755254261</v>
      </c>
      <c r="F571" s="3" t="s">
        <v>1877</v>
      </c>
      <c r="G571" s="3" t="n">
        <f aca="false">LOG(M571,2)</f>
        <v>12.2501756550505</v>
      </c>
      <c r="H571" s="3" t="n">
        <f aca="false">LOG(N571,2)</f>
        <v>12.2531081235458</v>
      </c>
      <c r="I571" s="3" t="n">
        <f aca="false">LOG(O571,2)</f>
        <v>12.2579879120169</v>
      </c>
      <c r="J571" s="3" t="n">
        <f aca="false">LOG(P571,2)</f>
        <v>13.2999587114642</v>
      </c>
      <c r="K571" s="3" t="n">
        <f aca="false">LOG(Q571,2)</f>
        <v>13.2870546636752</v>
      </c>
      <c r="L571" s="3" t="n">
        <f aca="false">LOG(R571,2)</f>
        <v>13.2222343009032</v>
      </c>
      <c r="M571" s="3" t="n">
        <v>4871.58544587</v>
      </c>
      <c r="N571" s="3" t="n">
        <v>4881.49765818</v>
      </c>
      <c r="O571" s="3" t="n">
        <v>4898.03684799</v>
      </c>
      <c r="P571" s="3" t="n">
        <v>10085.2464</v>
      </c>
      <c r="Q571" s="3" t="n">
        <v>9995.4421</v>
      </c>
      <c r="R571" s="3" t="n">
        <v>9556.2859</v>
      </c>
      <c r="S571" s="3" t="s">
        <v>1877</v>
      </c>
      <c r="T571" s="3" t="s">
        <v>35</v>
      </c>
      <c r="U571" s="3" t="s">
        <v>79</v>
      </c>
      <c r="V571" s="3" t="n">
        <v>6746466</v>
      </c>
      <c r="W571" s="3" t="n">
        <v>6749798</v>
      </c>
      <c r="X571" s="3" t="n">
        <v>6286</v>
      </c>
      <c r="Y571" s="3" t="s">
        <v>1877</v>
      </c>
      <c r="Z571" s="3" t="s">
        <v>1829</v>
      </c>
      <c r="AA571" s="3" t="s">
        <v>1830</v>
      </c>
    </row>
    <row r="572" s="3" customFormat="true" ht="12.75" hidden="false" customHeight="false" outlineLevel="0" collapsed="false">
      <c r="A572" s="3" t="s">
        <v>1878</v>
      </c>
      <c r="B572" s="3" t="n">
        <v>-3.53589629343578</v>
      </c>
      <c r="C572" s="3" t="n">
        <v>0</v>
      </c>
      <c r="D572" s="3" t="n">
        <f aca="false">_xlfn.T.TEST(G572:I572,J572:L572,2,3)</f>
        <v>0.00292373950070149</v>
      </c>
      <c r="E572" s="3" t="n">
        <f aca="false">(N572+M572+O572)/(P572+Q572+R572)</f>
        <v>0.494322492284584</v>
      </c>
      <c r="F572" s="3" t="s">
        <v>1879</v>
      </c>
      <c r="G572" s="3" t="n">
        <f aca="false">LOG(M572,2)</f>
        <v>9.7556052133717</v>
      </c>
      <c r="H572" s="3" t="n">
        <f aca="false">LOG(N572,2)</f>
        <v>9.73997239733198</v>
      </c>
      <c r="I572" s="3" t="n">
        <f aca="false">LOG(O572,2)</f>
        <v>9.68655272044197</v>
      </c>
      <c r="J572" s="3" t="n">
        <f aca="false">LOG(P572,2)</f>
        <v>10.79362655477</v>
      </c>
      <c r="K572" s="3" t="n">
        <f aca="false">LOG(Q572,2)</f>
        <v>10.5973127198911</v>
      </c>
      <c r="L572" s="3" t="n">
        <f aca="false">LOG(R572,2)</f>
        <v>10.8307852611834</v>
      </c>
      <c r="M572" s="3" t="n">
        <v>864.42992922</v>
      </c>
      <c r="N572" s="3" t="n">
        <v>855.113668695</v>
      </c>
      <c r="O572" s="3" t="n">
        <v>824.02981089</v>
      </c>
      <c r="P572" s="3" t="n">
        <v>1775.0286</v>
      </c>
      <c r="Q572" s="3" t="n">
        <v>1549.2054</v>
      </c>
      <c r="R572" s="3" t="n">
        <v>1821.3409</v>
      </c>
      <c r="S572" s="3" t="s">
        <v>1879</v>
      </c>
      <c r="T572" s="3" t="s">
        <v>35</v>
      </c>
      <c r="U572" s="3" t="s">
        <v>65</v>
      </c>
      <c r="V572" s="3" t="n">
        <v>104491630</v>
      </c>
      <c r="W572" s="3" t="n">
        <v>104515735</v>
      </c>
      <c r="X572" s="3" t="n">
        <v>647304</v>
      </c>
      <c r="Y572" s="3" t="s">
        <v>1879</v>
      </c>
      <c r="Z572" s="3" t="s">
        <v>1880</v>
      </c>
      <c r="AA572" s="3" t="s">
        <v>1881</v>
      </c>
    </row>
    <row r="573" s="3" customFormat="true" ht="12.75" hidden="false" customHeight="false" outlineLevel="0" collapsed="false">
      <c r="A573" s="3" t="s">
        <v>1882</v>
      </c>
      <c r="B573" s="3" t="n">
        <v>0.0944079966858336</v>
      </c>
      <c r="C573" s="3" t="n">
        <v>8.36083243824548</v>
      </c>
      <c r="D573" s="3" t="n">
        <f aca="false">_xlfn.T.TEST(G573:I573,J573:L573,2,3)</f>
        <v>0.00043646654937327</v>
      </c>
      <c r="E573" s="3" t="n">
        <f aca="false">(N573+M573+O573)/(P573+Q573+R573)</f>
        <v>0.494251413319854</v>
      </c>
      <c r="F573" s="3" t="s">
        <v>1883</v>
      </c>
      <c r="G573" s="3" t="n">
        <f aca="false">LOG(M573,2)</f>
        <v>11.2984222674168</v>
      </c>
      <c r="H573" s="3" t="n">
        <f aca="false">LOG(N573,2)</f>
        <v>11.2827886383473</v>
      </c>
      <c r="I573" s="3" t="n">
        <f aca="false">LOG(O573,2)</f>
        <v>11.2998142951897</v>
      </c>
      <c r="J573" s="3" t="n">
        <f aca="false">LOG(P573,2)</f>
        <v>12.3525393980317</v>
      </c>
      <c r="K573" s="3" t="n">
        <f aca="false">LOG(Q573,2)</f>
        <v>12.3161955049536</v>
      </c>
      <c r="L573" s="3" t="n">
        <f aca="false">LOG(R573,2)</f>
        <v>12.2609294984537</v>
      </c>
      <c r="M573" s="3" t="n">
        <v>2518.627878195</v>
      </c>
      <c r="N573" s="3" t="n">
        <v>2491.482349785</v>
      </c>
      <c r="O573" s="3" t="n">
        <v>2521.05922497</v>
      </c>
      <c r="P573" s="3" t="n">
        <v>5229.7976</v>
      </c>
      <c r="Q573" s="3" t="n">
        <v>5099.6959</v>
      </c>
      <c r="R573" s="3" t="n">
        <v>4908.0339</v>
      </c>
      <c r="S573" s="3" t="s">
        <v>1883</v>
      </c>
      <c r="T573" s="3" t="s">
        <v>35</v>
      </c>
      <c r="U573" s="3" t="s">
        <v>71</v>
      </c>
      <c r="V573" s="3" t="n">
        <v>196230183</v>
      </c>
      <c r="W573" s="3" t="n">
        <v>196310663</v>
      </c>
      <c r="X573" s="3" t="n">
        <v>57181</v>
      </c>
      <c r="Y573" s="3" t="s">
        <v>1883</v>
      </c>
      <c r="Z573" s="3" t="s">
        <v>1812</v>
      </c>
      <c r="AA573" s="3" t="s">
        <v>1813</v>
      </c>
    </row>
    <row r="574" s="3" customFormat="true" ht="12.75" hidden="false" customHeight="false" outlineLevel="0" collapsed="false">
      <c r="A574" s="3" t="s">
        <v>1884</v>
      </c>
      <c r="B574" s="3" t="n">
        <v>1.52638412525918</v>
      </c>
      <c r="C574" s="3" t="n">
        <v>0.17918617441852</v>
      </c>
      <c r="D574" s="3" t="n">
        <f aca="false">_xlfn.T.TEST(G574:I574,J574:L574,2,3)</f>
        <v>0.000544611642138292</v>
      </c>
      <c r="E574" s="3" t="n">
        <f aca="false">(N574+M574+O574)/(P574+Q574+R574)</f>
        <v>0.494094533272806</v>
      </c>
      <c r="F574" s="3" t="s">
        <v>1885</v>
      </c>
      <c r="G574" s="3" t="n">
        <f aca="false">LOG(M574,2)</f>
        <v>10.9432399636253</v>
      </c>
      <c r="H574" s="3" t="n">
        <f aca="false">LOG(N574,2)</f>
        <v>11.0116663248641</v>
      </c>
      <c r="I574" s="3" t="n">
        <f aca="false">LOG(O574,2)</f>
        <v>10.9388680376462</v>
      </c>
      <c r="J574" s="3" t="n">
        <f aca="false">LOG(P574,2)</f>
        <v>11.9879964735515</v>
      </c>
      <c r="K574" s="3" t="n">
        <f aca="false">LOG(Q574,2)</f>
        <v>12.0648949738445</v>
      </c>
      <c r="L574" s="3" t="n">
        <f aca="false">LOG(R574,2)</f>
        <v>11.8880322648885</v>
      </c>
      <c r="M574" s="3" t="n">
        <v>1968.989856405</v>
      </c>
      <c r="N574" s="3" t="n">
        <v>2064.62825283</v>
      </c>
      <c r="O574" s="3" t="n">
        <v>1963.032084585</v>
      </c>
      <c r="P574" s="3" t="n">
        <v>4062.0618</v>
      </c>
      <c r="Q574" s="3" t="n">
        <v>4284.452</v>
      </c>
      <c r="R574" s="3" t="n">
        <v>3790.1317</v>
      </c>
      <c r="S574" s="3" t="s">
        <v>1885</v>
      </c>
      <c r="T574" s="3" t="s">
        <v>35</v>
      </c>
      <c r="U574" s="3" t="s">
        <v>75</v>
      </c>
      <c r="V574" s="3" t="n">
        <v>3369981</v>
      </c>
      <c r="W574" s="3" t="n">
        <v>3387537</v>
      </c>
      <c r="X574" s="3" t="n">
        <v>27237</v>
      </c>
      <c r="Y574" s="3" t="s">
        <v>1885</v>
      </c>
      <c r="Z574" s="3" t="s">
        <v>1886</v>
      </c>
      <c r="AA574" s="3" t="s">
        <v>1887</v>
      </c>
    </row>
    <row r="575" s="3" customFormat="true" ht="12.75" hidden="false" customHeight="false" outlineLevel="0" collapsed="false">
      <c r="A575" s="3" t="s">
        <v>1888</v>
      </c>
      <c r="B575" s="3" t="n">
        <v>0.120660707906138</v>
      </c>
      <c r="C575" s="3" t="n">
        <v>8.36083243824548</v>
      </c>
      <c r="D575" s="3" t="n">
        <f aca="false">_xlfn.T.TEST(G575:I575,J575:L575,2,3)</f>
        <v>0.00300557334921599</v>
      </c>
      <c r="E575" s="3" t="n">
        <f aca="false">(N575+M575+O575)/(P575+Q575+R575)</f>
        <v>0.494065378895651</v>
      </c>
      <c r="F575" s="3" t="s">
        <v>1889</v>
      </c>
      <c r="G575" s="3" t="n">
        <f aca="false">LOG(M575,2)</f>
        <v>9.42005751902177</v>
      </c>
      <c r="H575" s="3" t="n">
        <f aca="false">LOG(N575,2)</f>
        <v>9.37055537330262</v>
      </c>
      <c r="I575" s="3" t="n">
        <f aca="false">LOG(O575,2)</f>
        <v>9.11966227925836</v>
      </c>
      <c r="J575" s="3" t="n">
        <f aca="false">LOG(P575,2)</f>
        <v>10.2595150738931</v>
      </c>
      <c r="K575" s="3" t="n">
        <f aca="false">LOG(Q575,2)</f>
        <v>10.4007413492462</v>
      </c>
      <c r="L575" s="3" t="n">
        <f aca="false">LOG(R575,2)</f>
        <v>10.3157993081381</v>
      </c>
      <c r="M575" s="3" t="n">
        <v>685.046219715</v>
      </c>
      <c r="N575" s="3" t="n">
        <v>661.939417425</v>
      </c>
      <c r="O575" s="3" t="n">
        <v>556.27801515</v>
      </c>
      <c r="P575" s="3" t="n">
        <v>1225.8061</v>
      </c>
      <c r="Q575" s="3" t="n">
        <v>1351.8706</v>
      </c>
      <c r="R575" s="3" t="n">
        <v>1274.5739</v>
      </c>
      <c r="S575" s="3" t="s">
        <v>1889</v>
      </c>
      <c r="T575" s="3" t="s">
        <v>35</v>
      </c>
      <c r="U575" s="3" t="s">
        <v>126</v>
      </c>
      <c r="V575" s="3" t="n">
        <v>68528442</v>
      </c>
      <c r="W575" s="3" t="n">
        <v>68537311</v>
      </c>
      <c r="X575" s="3" t="n">
        <v>219928</v>
      </c>
      <c r="Y575" s="3" t="s">
        <v>1889</v>
      </c>
      <c r="Z575" s="3" t="s">
        <v>1890</v>
      </c>
      <c r="AA575" s="3" t="s">
        <v>1891</v>
      </c>
    </row>
    <row r="576" s="3" customFormat="true" ht="12.75" hidden="false" customHeight="false" outlineLevel="0" collapsed="false">
      <c r="A576" s="3" t="s">
        <v>1892</v>
      </c>
      <c r="B576" s="3" t="n">
        <v>-0.824852538492872</v>
      </c>
      <c r="C576" s="3" t="n">
        <v>3.91494858574328</v>
      </c>
      <c r="D576" s="3" t="n">
        <f aca="false">_xlfn.T.TEST(G576:I576,J576:L576,2,3)</f>
        <v>0.0963088199115521</v>
      </c>
      <c r="E576" s="3" t="n">
        <f aca="false">(N576+M576+O576)/(P576+Q576+R576)</f>
        <v>0.493854579046593</v>
      </c>
      <c r="F576" s="3" t="s">
        <v>1893</v>
      </c>
      <c r="G576" s="3" t="n">
        <f aca="false">LOG(M576,2)</f>
        <v>11.0571501389832</v>
      </c>
      <c r="H576" s="3" t="n">
        <f aca="false">LOG(N576,2)</f>
        <v>10.4100771690694</v>
      </c>
      <c r="I576" s="3" t="n">
        <f aca="false">LOG(O576,2)</f>
        <v>11.7565237395704</v>
      </c>
      <c r="J576" s="3" t="n">
        <f aca="false">LOG(P576,2)</f>
        <v>12.0142236750873</v>
      </c>
      <c r="K576" s="3" t="n">
        <f aca="false">LOG(Q576,2)</f>
        <v>12.289102727089</v>
      </c>
      <c r="L576" s="3" t="n">
        <f aca="false">LOG(R576,2)</f>
        <v>12.2686148934472</v>
      </c>
      <c r="M576" s="3" t="n">
        <v>2130.756678765</v>
      </c>
      <c r="N576" s="3" t="n">
        <v>1360.64705205</v>
      </c>
      <c r="O576" s="3" t="n">
        <v>3459.921857535</v>
      </c>
      <c r="P576" s="3" t="n">
        <v>4136.5826</v>
      </c>
      <c r="Q576" s="3" t="n">
        <v>5004.8209</v>
      </c>
      <c r="R576" s="3" t="n">
        <v>4934.2493</v>
      </c>
      <c r="S576" s="3" t="s">
        <v>1893</v>
      </c>
      <c r="T576" s="3" t="s">
        <v>35</v>
      </c>
      <c r="U576" s="3" t="s">
        <v>247</v>
      </c>
      <c r="V576" s="3" t="n">
        <v>53656705</v>
      </c>
      <c r="W576" s="3" t="n">
        <v>53657269</v>
      </c>
      <c r="X576" s="3" t="n">
        <v>284288</v>
      </c>
      <c r="Y576" s="3" t="s">
        <v>1893</v>
      </c>
      <c r="Z576" s="3" t="s">
        <v>1894</v>
      </c>
      <c r="AA576" s="3" t="s">
        <v>1895</v>
      </c>
    </row>
    <row r="577" s="3" customFormat="true" ht="12.75" hidden="false" customHeight="false" outlineLevel="0" collapsed="false">
      <c r="A577" s="3" t="s">
        <v>1896</v>
      </c>
      <c r="B577" s="3" t="n">
        <v>-2.48698755782235</v>
      </c>
      <c r="C577" s="3" t="n">
        <v>0.0200565038039405</v>
      </c>
      <c r="D577" s="3" t="n">
        <f aca="false">_xlfn.T.TEST(G577:I577,J577:L577,2,3)</f>
        <v>0.00781928397073036</v>
      </c>
      <c r="E577" s="3" t="n">
        <f aca="false">(N577+M577+O577)/(P577+Q577+R577)</f>
        <v>0.493332049093691</v>
      </c>
      <c r="F577" s="3" t="s">
        <v>1897</v>
      </c>
      <c r="G577" s="3" t="n">
        <f aca="false">LOG(M577,2)</f>
        <v>8.65171259911301</v>
      </c>
      <c r="H577" s="3" t="n">
        <f aca="false">LOG(N577,2)</f>
        <v>8.49519022207367</v>
      </c>
      <c r="I577" s="3" t="n">
        <f aca="false">LOG(O577,2)</f>
        <v>8.83381958468402</v>
      </c>
      <c r="J577" s="3" t="n">
        <f aca="false">LOG(P577,2)</f>
        <v>9.65789166180768</v>
      </c>
      <c r="K577" s="3" t="n">
        <f aca="false">LOG(Q577,2)</f>
        <v>9.69068352530502</v>
      </c>
      <c r="L577" s="3" t="n">
        <f aca="false">LOG(R577,2)</f>
        <v>9.70972297272617</v>
      </c>
      <c r="M577" s="3" t="n">
        <v>402.18420099</v>
      </c>
      <c r="N577" s="3" t="n">
        <v>360.833686785</v>
      </c>
      <c r="O577" s="3" t="n">
        <v>456.293908785</v>
      </c>
      <c r="P577" s="3" t="n">
        <v>807.8209</v>
      </c>
      <c r="Q577" s="3" t="n">
        <v>826.3926</v>
      </c>
      <c r="R577" s="3" t="n">
        <v>837.3709</v>
      </c>
      <c r="S577" s="3" t="s">
        <v>1897</v>
      </c>
      <c r="T577" s="3" t="s">
        <v>35</v>
      </c>
      <c r="U577" s="3" t="s">
        <v>75</v>
      </c>
      <c r="V577" s="3" t="n">
        <v>173393630</v>
      </c>
      <c r="W577" s="3" t="n">
        <v>173428496</v>
      </c>
      <c r="X577" s="3" t="n">
        <v>9674</v>
      </c>
      <c r="Y577" s="3" t="s">
        <v>1897</v>
      </c>
      <c r="Z577" s="3" t="s">
        <v>1788</v>
      </c>
      <c r="AA577" s="3" t="s">
        <v>1789</v>
      </c>
    </row>
    <row r="578" s="3" customFormat="true" ht="12.75" hidden="false" customHeight="false" outlineLevel="0" collapsed="false">
      <c r="A578" s="3" t="s">
        <v>1898</v>
      </c>
      <c r="B578" s="3" t="n">
        <v>0.148288920838313</v>
      </c>
      <c r="C578" s="3" t="n">
        <v>8.36083243824548</v>
      </c>
      <c r="D578" s="3" t="n">
        <f aca="false">_xlfn.T.TEST(G578:I578,J578:L578,2,3)</f>
        <v>0.0632594464089362</v>
      </c>
      <c r="E578" s="3" t="n">
        <f aca="false">(N578+M578+O578)/(P578+Q578+R578)</f>
        <v>0.493264097061702</v>
      </c>
      <c r="F578" s="3" t="s">
        <v>1899</v>
      </c>
      <c r="G578" s="3" t="n">
        <f aca="false">LOG(M578,2)</f>
        <v>12.1572897457221</v>
      </c>
      <c r="H578" s="3" t="n">
        <f aca="false">LOG(N578,2)</f>
        <v>11.498191200164</v>
      </c>
      <c r="I578" s="3" t="n">
        <f aca="false">LOG(O578,2)</f>
        <v>12.6030663510487</v>
      </c>
      <c r="J578" s="3" t="n">
        <f aca="false">LOG(P578,2)</f>
        <v>13.188323770957</v>
      </c>
      <c r="K578" s="3" t="n">
        <f aca="false">LOG(Q578,2)</f>
        <v>13.3679410450774</v>
      </c>
      <c r="L578" s="3" t="n">
        <f aca="false">LOG(R578,2)</f>
        <v>12.9351108738404</v>
      </c>
      <c r="M578" s="3" t="n">
        <v>4567.81892424</v>
      </c>
      <c r="N578" s="3" t="n">
        <v>2892.680361285</v>
      </c>
      <c r="O578" s="3" t="n">
        <v>6221.58457206</v>
      </c>
      <c r="P578" s="3" t="n">
        <v>9334.2848</v>
      </c>
      <c r="Q578" s="3" t="n">
        <v>10571.8559</v>
      </c>
      <c r="R578" s="3" t="n">
        <v>7831.7059</v>
      </c>
      <c r="S578" s="3" t="s">
        <v>1899</v>
      </c>
      <c r="T578" s="3" t="s">
        <v>35</v>
      </c>
      <c r="U578" s="3" t="s">
        <v>517</v>
      </c>
      <c r="V578" s="3" t="n">
        <v>14635351</v>
      </c>
      <c r="W578" s="3" t="n">
        <v>14636584</v>
      </c>
      <c r="X578" s="3" t="n">
        <v>644608</v>
      </c>
      <c r="Y578" s="3" t="s">
        <v>1899</v>
      </c>
      <c r="Z578" s="3" t="s">
        <v>1900</v>
      </c>
      <c r="AA578" s="3" t="s">
        <v>1901</v>
      </c>
    </row>
    <row r="579" s="3" customFormat="true" ht="12.75" hidden="false" customHeight="false" outlineLevel="0" collapsed="false">
      <c r="A579" s="3" t="s">
        <v>1902</v>
      </c>
      <c r="B579" s="3" t="n">
        <v>-1.01974727266243</v>
      </c>
      <c r="C579" s="3" t="n">
        <v>1.91891741679163</v>
      </c>
      <c r="D579" s="3" t="n">
        <f aca="false">_xlfn.T.TEST(G579:I579,J579:L579,2,3)</f>
        <v>0.114902090602095</v>
      </c>
      <c r="E579" s="3" t="n">
        <f aca="false">(N579+M579+O579)/(P579+Q579+R579)</f>
        <v>0.49278646557061</v>
      </c>
      <c r="F579" s="3" t="s">
        <v>1903</v>
      </c>
      <c r="G579" s="3" t="n">
        <f aca="false">LOG(M579,2)</f>
        <v>7.815259342233</v>
      </c>
      <c r="H579" s="3" t="n">
        <f aca="false">LOG(N579,2)</f>
        <v>7.32220357153617</v>
      </c>
      <c r="I579" s="3" t="n">
        <f aca="false">LOG(O579,2)</f>
        <v>8.79240128228117</v>
      </c>
      <c r="J579" s="3" t="n">
        <f aca="false">LOG(P579,2)</f>
        <v>9.1255924723885</v>
      </c>
      <c r="K579" s="3" t="n">
        <f aca="false">LOG(Q579,2)</f>
        <v>9.05247105279211</v>
      </c>
      <c r="L579" s="3" t="n">
        <f aca="false">LOG(R579,2)</f>
        <v>9.20947627310483</v>
      </c>
      <c r="M579" s="3" t="n">
        <v>225.230647785</v>
      </c>
      <c r="N579" s="3" t="n">
        <v>160.030554255</v>
      </c>
      <c r="O579" s="3" t="n">
        <v>443.380429635</v>
      </c>
      <c r="P579" s="3" t="n">
        <v>558.5693</v>
      </c>
      <c r="Q579" s="3" t="n">
        <v>530.9643</v>
      </c>
      <c r="R579" s="3" t="n">
        <v>592.0094</v>
      </c>
      <c r="S579" s="3" t="s">
        <v>1903</v>
      </c>
      <c r="T579" s="3" t="s">
        <v>35</v>
      </c>
      <c r="U579" s="3" t="s">
        <v>71</v>
      </c>
      <c r="V579" s="3" t="n">
        <v>215239053</v>
      </c>
      <c r="W579" s="3" t="n">
        <v>215239263</v>
      </c>
      <c r="X579" s="3" t="n">
        <v>646277</v>
      </c>
      <c r="Y579" s="3" t="s">
        <v>1903</v>
      </c>
      <c r="Z579" s="3" t="s">
        <v>1904</v>
      </c>
      <c r="AA579" s="3" t="s">
        <v>1905</v>
      </c>
    </row>
    <row r="580" s="3" customFormat="true" ht="12.75" hidden="false" customHeight="false" outlineLevel="0" collapsed="false">
      <c r="A580" s="3" t="s">
        <v>1906</v>
      </c>
      <c r="B580" s="3" t="n">
        <v>5.24958331162033</v>
      </c>
      <c r="C580" s="3" t="n">
        <v>0</v>
      </c>
      <c r="D580" s="3" t="n">
        <f aca="false">_xlfn.T.TEST(G580:I580,J580:L580,2,3)</f>
        <v>0.00348526624778644</v>
      </c>
      <c r="E580" s="3" t="n">
        <f aca="false">(N580+M580+O580)/(P580+Q580+R580)</f>
        <v>0.492401677189012</v>
      </c>
      <c r="F580" s="3" t="s">
        <v>1907</v>
      </c>
      <c r="G580" s="3" t="n">
        <f aca="false">LOG(M580,2)</f>
        <v>11.9864325187129</v>
      </c>
      <c r="H580" s="3" t="n">
        <f aca="false">LOG(N580,2)</f>
        <v>11.6770269114905</v>
      </c>
      <c r="I580" s="3" t="n">
        <f aca="false">LOG(O580,2)</f>
        <v>12.0477190859527</v>
      </c>
      <c r="J580" s="3" t="n">
        <f aca="false">LOG(P580,2)</f>
        <v>12.8892274710697</v>
      </c>
      <c r="K580" s="3" t="n">
        <f aca="false">LOG(Q580,2)</f>
        <v>13.0625219360587</v>
      </c>
      <c r="L580" s="3" t="n">
        <f aca="false">LOG(R580,2)</f>
        <v>12.8429886497471</v>
      </c>
      <c r="M580" s="3" t="n">
        <v>4057.66070424</v>
      </c>
      <c r="N580" s="3" t="n">
        <v>3274.42736049</v>
      </c>
      <c r="O580" s="3" t="n">
        <v>4233.74624244</v>
      </c>
      <c r="P580" s="3" t="n">
        <v>7586.5459</v>
      </c>
      <c r="Q580" s="3" t="n">
        <v>8554.8209</v>
      </c>
      <c r="R580" s="3" t="n">
        <v>7347.25</v>
      </c>
      <c r="S580" s="3" t="s">
        <v>1907</v>
      </c>
      <c r="T580" s="3" t="s">
        <v>35</v>
      </c>
      <c r="U580" s="3" t="s">
        <v>83</v>
      </c>
      <c r="V580" s="3" t="n">
        <v>119448708</v>
      </c>
      <c r="W580" s="3" t="n">
        <v>119487189</v>
      </c>
      <c r="X580" s="3" t="n">
        <v>3920</v>
      </c>
      <c r="Y580" s="3" t="s">
        <v>1907</v>
      </c>
      <c r="Z580" s="3" t="s">
        <v>1908</v>
      </c>
      <c r="AA580" s="3" t="s">
        <v>1909</v>
      </c>
    </row>
    <row r="581" s="3" customFormat="true" ht="12.75" hidden="false" customHeight="false" outlineLevel="0" collapsed="false">
      <c r="A581" s="3" t="s">
        <v>1910</v>
      </c>
      <c r="B581" s="3" t="n">
        <v>-0.114391708818563</v>
      </c>
      <c r="C581" s="3" t="n">
        <v>10.0005070422644</v>
      </c>
      <c r="D581" s="3" t="n">
        <f aca="false">_xlfn.T.TEST(G581:I581,J581:L581,2,3)</f>
        <v>0.00125708571101698</v>
      </c>
      <c r="E581" s="3" t="n">
        <f aca="false">(N581+M581+O581)/(P581+Q581+R581)</f>
        <v>0.492273040158975</v>
      </c>
      <c r="F581" s="3" t="s">
        <v>1911</v>
      </c>
      <c r="G581" s="3" t="n">
        <f aca="false">LOG(M581,2)</f>
        <v>8.86186778824211</v>
      </c>
      <c r="H581" s="3" t="n">
        <f aca="false">LOG(N581,2)</f>
        <v>8.81252938002225</v>
      </c>
      <c r="I581" s="3" t="n">
        <f aca="false">LOG(O581,2)</f>
        <v>8.9284466683938</v>
      </c>
      <c r="J581" s="3" t="n">
        <f aca="false">LOG(P581,2)</f>
        <v>9.74713761883748</v>
      </c>
      <c r="K581" s="3" t="n">
        <f aca="false">LOG(Q581,2)</f>
        <v>9.97554621691333</v>
      </c>
      <c r="L581" s="3" t="n">
        <f aca="false">LOG(R581,2)</f>
        <v>9.93962270019007</v>
      </c>
      <c r="M581" s="3" t="n">
        <v>465.25175697</v>
      </c>
      <c r="N581" s="3" t="n">
        <v>449.60970912</v>
      </c>
      <c r="O581" s="3" t="n">
        <v>487.225782615</v>
      </c>
      <c r="P581" s="3" t="n">
        <v>859.3712</v>
      </c>
      <c r="Q581" s="3" t="n">
        <v>1006.7894</v>
      </c>
      <c r="R581" s="3" t="n">
        <v>982.0296</v>
      </c>
      <c r="S581" s="3" t="s">
        <v>1911</v>
      </c>
      <c r="T581" s="3" t="s">
        <v>35</v>
      </c>
      <c r="U581" s="3" t="s">
        <v>79</v>
      </c>
      <c r="V581" s="3" t="n">
        <v>81047542</v>
      </c>
      <c r="W581" s="3" t="n">
        <v>81213650</v>
      </c>
      <c r="X581" s="3" t="n">
        <v>118429</v>
      </c>
      <c r="Y581" s="3" t="s">
        <v>1911</v>
      </c>
      <c r="Z581" s="3" t="s">
        <v>1912</v>
      </c>
      <c r="AA581" s="3" t="s">
        <v>1913</v>
      </c>
    </row>
    <row r="582" s="3" customFormat="true" ht="12.75" hidden="false" customHeight="false" outlineLevel="0" collapsed="false">
      <c r="A582" s="3" t="s">
        <v>1914</v>
      </c>
      <c r="B582" s="3" t="n">
        <v>0.282973482613643</v>
      </c>
      <c r="C582" s="3" t="n">
        <v>7.10814627471666</v>
      </c>
      <c r="D582" s="3" t="n">
        <f aca="false">_xlfn.T.TEST(G582:I582,J582:L582,2,3)</f>
        <v>0.000187788055366012</v>
      </c>
      <c r="E582" s="3" t="n">
        <f aca="false">(N582+M582+O582)/(P582+Q582+R582)</f>
        <v>0.492192704932604</v>
      </c>
      <c r="F582" s="3" t="s">
        <v>1915</v>
      </c>
      <c r="G582" s="3" t="n">
        <f aca="false">LOG(M582,2)</f>
        <v>11.1723603809714</v>
      </c>
      <c r="H582" s="3" t="n">
        <f aca="false">LOG(N582,2)</f>
        <v>11.0034420120728</v>
      </c>
      <c r="I582" s="3" t="n">
        <f aca="false">LOG(O582,2)</f>
        <v>11.0018909199995</v>
      </c>
      <c r="J582" s="3" t="n">
        <f aca="false">LOG(P582,2)</f>
        <v>12.0301746946008</v>
      </c>
      <c r="K582" s="3" t="n">
        <f aca="false">LOG(Q582,2)</f>
        <v>12.1793490975188</v>
      </c>
      <c r="L582" s="3" t="n">
        <f aca="false">LOG(R582,2)</f>
        <v>12.0380859421443</v>
      </c>
      <c r="M582" s="3" t="n">
        <v>2307.89261274</v>
      </c>
      <c r="N582" s="3" t="n">
        <v>2052.891994725</v>
      </c>
      <c r="O582" s="3" t="n">
        <v>2050.68604455</v>
      </c>
      <c r="P582" s="3" t="n">
        <v>4182.5721</v>
      </c>
      <c r="Q582" s="3" t="n">
        <v>4638.1993</v>
      </c>
      <c r="R582" s="3" t="n">
        <v>4205.5709</v>
      </c>
      <c r="S582" s="3" t="s">
        <v>1915</v>
      </c>
      <c r="T582" s="3" t="s">
        <v>35</v>
      </c>
      <c r="U582" s="3" t="s">
        <v>283</v>
      </c>
      <c r="V582" s="3" t="n">
        <v>55847510</v>
      </c>
      <c r="W582" s="3" t="n">
        <v>55876071</v>
      </c>
      <c r="X582" s="3" t="n">
        <v>51090</v>
      </c>
      <c r="Y582" s="3" t="s">
        <v>1915</v>
      </c>
      <c r="Z582" s="3" t="s">
        <v>1916</v>
      </c>
      <c r="AA582" s="3" t="s">
        <v>1917</v>
      </c>
    </row>
    <row r="583" s="3" customFormat="true" ht="12.75" hidden="false" customHeight="false" outlineLevel="0" collapsed="false">
      <c r="A583" s="3" t="s">
        <v>1918</v>
      </c>
      <c r="B583" s="3" t="n">
        <v>-1.67115238260098</v>
      </c>
      <c r="C583" s="3" t="n">
        <v>0.17918617441852</v>
      </c>
      <c r="D583" s="3" t="n">
        <f aca="false">_xlfn.T.TEST(G583:I583,J583:L583,2,3)</f>
        <v>0.00132189356575609</v>
      </c>
      <c r="E583" s="3" t="n">
        <f aca="false">(N583+M583+O583)/(P583+Q583+R583)</f>
        <v>0.492112465325613</v>
      </c>
      <c r="F583" s="3" t="s">
        <v>1919</v>
      </c>
      <c r="G583" s="3" t="n">
        <f aca="false">LOG(M583,2)</f>
        <v>11.9169997974821</v>
      </c>
      <c r="H583" s="3" t="n">
        <f aca="false">LOG(N583,2)</f>
        <v>11.8274889313761</v>
      </c>
      <c r="I583" s="3" t="n">
        <f aca="false">LOG(O583,2)</f>
        <v>11.7441942319822</v>
      </c>
      <c r="J583" s="3" t="n">
        <f aca="false">LOG(P583,2)</f>
        <v>12.8696666315766</v>
      </c>
      <c r="K583" s="3" t="n">
        <f aca="false">LOG(Q583,2)</f>
        <v>12.8276342309796</v>
      </c>
      <c r="L583" s="3" t="n">
        <f aca="false">LOG(R583,2)</f>
        <v>12.8650143149367</v>
      </c>
      <c r="M583" s="3" t="n">
        <v>3867.00200601</v>
      </c>
      <c r="N583" s="3" t="n">
        <v>3634.368349755</v>
      </c>
      <c r="O583" s="3" t="n">
        <v>3430.47879174</v>
      </c>
      <c r="P583" s="3" t="n">
        <v>7484.3776</v>
      </c>
      <c r="Q583" s="3" t="n">
        <v>7269.4688</v>
      </c>
      <c r="R583" s="3" t="n">
        <v>7460.2813</v>
      </c>
      <c r="S583" s="3" t="s">
        <v>1919</v>
      </c>
      <c r="T583" s="3" t="s">
        <v>35</v>
      </c>
      <c r="U583" s="3" t="s">
        <v>65</v>
      </c>
      <c r="V583" s="3" t="n">
        <v>103713828</v>
      </c>
      <c r="W583" s="3" t="n">
        <v>103716984</v>
      </c>
      <c r="X583" s="3" t="n">
        <v>26153</v>
      </c>
      <c r="Y583" s="3" t="s">
        <v>1919</v>
      </c>
      <c r="Z583" s="3" t="s">
        <v>1920</v>
      </c>
      <c r="AA583" s="3" t="s">
        <v>1921</v>
      </c>
    </row>
    <row r="584" s="3" customFormat="true" ht="12.75" hidden="false" customHeight="false" outlineLevel="0" collapsed="false">
      <c r="A584" s="3" t="s">
        <v>1922</v>
      </c>
      <c r="B584" s="3" t="n">
        <v>-0.342309704857827</v>
      </c>
      <c r="C584" s="3" t="n">
        <v>8.95323334902665</v>
      </c>
      <c r="D584" s="3" t="n">
        <f aca="false">_xlfn.T.TEST(G584:I584,J584:L584,2,3)</f>
        <v>0.0833013220721484</v>
      </c>
      <c r="E584" s="3" t="n">
        <f aca="false">(N584+M584+O584)/(P584+Q584+R584)</f>
        <v>0.492082020909855</v>
      </c>
      <c r="F584" s="3" t="s">
        <v>1923</v>
      </c>
      <c r="G584" s="3" t="n">
        <f aca="false">LOG(M584,2)</f>
        <v>11.3225380220939</v>
      </c>
      <c r="H584" s="3" t="n">
        <f aca="false">LOG(N584,2)</f>
        <v>10.4749687237159</v>
      </c>
      <c r="I584" s="3" t="n">
        <f aca="false">LOG(O584,2)</f>
        <v>11.6640456726693</v>
      </c>
      <c r="J584" s="3" t="n">
        <f aca="false">LOG(P584,2)</f>
        <v>12.109537548516</v>
      </c>
      <c r="K584" s="3" t="n">
        <f aca="false">LOG(Q584,2)</f>
        <v>12.2733435791326</v>
      </c>
      <c r="L584" s="3" t="n">
        <f aca="false">LOG(R584,2)</f>
        <v>12.3777398101663</v>
      </c>
      <c r="M584" s="3" t="n">
        <v>2561.08251828</v>
      </c>
      <c r="N584" s="3" t="n">
        <v>1423.24540215</v>
      </c>
      <c r="O584" s="3" t="n">
        <v>3245.096516805</v>
      </c>
      <c r="P584" s="3" t="n">
        <v>4419.1021</v>
      </c>
      <c r="Q584" s="3" t="n">
        <v>4950.4487</v>
      </c>
      <c r="R584" s="3" t="n">
        <v>5321.9521</v>
      </c>
      <c r="S584" s="3" t="s">
        <v>1923</v>
      </c>
      <c r="T584" s="3" t="s">
        <v>35</v>
      </c>
      <c r="U584" s="3" t="s">
        <v>79</v>
      </c>
      <c r="V584" s="3" t="n">
        <v>62653932</v>
      </c>
      <c r="W584" s="3" t="n">
        <v>62654362</v>
      </c>
      <c r="X584" s="3" t="n">
        <v>391656</v>
      </c>
      <c r="Y584" s="3" t="s">
        <v>1923</v>
      </c>
      <c r="Z584" s="3" t="s">
        <v>1924</v>
      </c>
      <c r="AA584" s="3" t="s">
        <v>1925</v>
      </c>
    </row>
    <row r="585" s="3" customFormat="true" ht="12.75" hidden="false" customHeight="false" outlineLevel="0" collapsed="false">
      <c r="A585" s="3" t="s">
        <v>1926</v>
      </c>
      <c r="B585" s="3" t="n">
        <v>1.76797057077729</v>
      </c>
      <c r="C585" s="3" t="n">
        <v>0.0780495816863665</v>
      </c>
      <c r="D585" s="3" t="n">
        <f aca="false">_xlfn.T.TEST(G585:I585,J585:L585,2,3)</f>
        <v>0.00103461160712539</v>
      </c>
      <c r="E585" s="3" t="n">
        <f aca="false">(N585+M585+O585)/(P585+Q585+R585)</f>
        <v>0.492070112031353</v>
      </c>
      <c r="F585" s="3" t="s">
        <v>1927</v>
      </c>
      <c r="G585" s="3" t="n">
        <f aca="false">LOG(M585,2)</f>
        <v>11.962615715386</v>
      </c>
      <c r="H585" s="3" t="n">
        <f aca="false">LOG(N585,2)</f>
        <v>12.1469509097503</v>
      </c>
      <c r="I585" s="3" t="n">
        <f aca="false">LOG(O585,2)</f>
        <v>12.0942349152006</v>
      </c>
      <c r="J585" s="3" t="n">
        <f aca="false">LOG(P585,2)</f>
        <v>13.1007772540231</v>
      </c>
      <c r="K585" s="3" t="n">
        <f aca="false">LOG(Q585,2)</f>
        <v>13.0545126289624</v>
      </c>
      <c r="L585" s="3" t="n">
        <f aca="false">LOG(R585,2)</f>
        <v>13.1230522744009</v>
      </c>
      <c r="M585" s="3" t="n">
        <v>3991.224500835</v>
      </c>
      <c r="N585" s="3" t="n">
        <v>4535.201417175</v>
      </c>
      <c r="O585" s="3" t="n">
        <v>4372.476500535</v>
      </c>
      <c r="P585" s="3" t="n">
        <v>8784.6997</v>
      </c>
      <c r="Q585" s="3" t="n">
        <v>8507.4593</v>
      </c>
      <c r="R585" s="3" t="n">
        <v>8921.3868</v>
      </c>
      <c r="S585" s="3" t="s">
        <v>1927</v>
      </c>
      <c r="T585" s="3" t="s">
        <v>35</v>
      </c>
      <c r="U585" s="3" t="s">
        <v>46</v>
      </c>
      <c r="V585" s="3" t="n">
        <v>120289790</v>
      </c>
      <c r="W585" s="3" t="n">
        <v>120325208</v>
      </c>
      <c r="X585" s="3" t="n">
        <v>114569</v>
      </c>
      <c r="Y585" s="3" t="s">
        <v>1927</v>
      </c>
      <c r="Z585" s="3" t="s">
        <v>1928</v>
      </c>
      <c r="AA585" s="3" t="s">
        <v>1929</v>
      </c>
    </row>
    <row r="586" s="3" customFormat="true" ht="12.75" hidden="false" customHeight="false" outlineLevel="0" collapsed="false">
      <c r="A586" s="3" t="s">
        <v>1930</v>
      </c>
      <c r="B586" s="3" t="n">
        <v>-0.567763042596314</v>
      </c>
      <c r="C586" s="3" t="n">
        <v>7.10814627471666</v>
      </c>
      <c r="D586" s="3" t="n">
        <f aca="false">_xlfn.T.TEST(G586:I586,J586:L586,2,3)</f>
        <v>0.0418530314113629</v>
      </c>
      <c r="E586" s="3" t="n">
        <f aca="false">(N586+M586+O586)/(P586+Q586+R586)</f>
        <v>0.491921517406793</v>
      </c>
      <c r="F586" s="3" t="s">
        <v>1931</v>
      </c>
      <c r="G586" s="3" t="n">
        <f aca="false">LOG(M586,2)</f>
        <v>10.9636922253673</v>
      </c>
      <c r="H586" s="3" t="n">
        <f aca="false">LOG(N586,2)</f>
        <v>10.7566702352245</v>
      </c>
      <c r="I586" s="3" t="n">
        <f aca="false">LOG(O586,2)</f>
        <v>11.5635262197631</v>
      </c>
      <c r="J586" s="3" t="n">
        <f aca="false">LOG(P586,2)</f>
        <v>12.0780333254019</v>
      </c>
      <c r="K586" s="3" t="n">
        <f aca="false">LOG(Q586,2)</f>
        <v>12.2682357094213</v>
      </c>
      <c r="L586" s="3" t="n">
        <f aca="false">LOG(R586,2)</f>
        <v>12.1270563610566</v>
      </c>
      <c r="M586" s="3" t="n">
        <v>1997.101891785</v>
      </c>
      <c r="N586" s="3" t="n">
        <v>1730.136603195</v>
      </c>
      <c r="O586" s="3" t="n">
        <v>3026.692132035</v>
      </c>
      <c r="P586" s="3" t="n">
        <v>4323.6479</v>
      </c>
      <c r="Q586" s="3" t="n">
        <v>4932.9526</v>
      </c>
      <c r="R586" s="3" t="n">
        <v>4473.0909</v>
      </c>
      <c r="S586" s="3" t="s">
        <v>1931</v>
      </c>
      <c r="T586" s="3" t="s">
        <v>35</v>
      </c>
      <c r="U586" s="3" t="s">
        <v>126</v>
      </c>
      <c r="V586" s="3" t="n">
        <v>107284310</v>
      </c>
      <c r="W586" s="3" t="n">
        <v>107284735</v>
      </c>
      <c r="X586" s="3" t="n">
        <v>643949</v>
      </c>
      <c r="Y586" s="3" t="s">
        <v>1931</v>
      </c>
      <c r="Z586" s="3" t="s">
        <v>1932</v>
      </c>
      <c r="AA586" s="3" t="s">
        <v>1933</v>
      </c>
    </row>
    <row r="587" s="3" customFormat="true" ht="12.75" hidden="false" customHeight="false" outlineLevel="0" collapsed="false">
      <c r="A587" s="3" t="s">
        <v>1934</v>
      </c>
      <c r="B587" s="3" t="n">
        <v>-0.0841781312639945</v>
      </c>
      <c r="C587" s="3" t="n">
        <v>10.0005070422644</v>
      </c>
      <c r="D587" s="3" t="n">
        <f aca="false">_xlfn.T.TEST(G587:I587,J587:L587,2,3)</f>
        <v>0.0957791567642102</v>
      </c>
      <c r="E587" s="3" t="n">
        <f aca="false">(N587+M587+O587)/(P587+Q587+R587)</f>
        <v>0.491737996205179</v>
      </c>
      <c r="F587" s="3" t="s">
        <v>1935</v>
      </c>
      <c r="G587" s="3" t="n">
        <f aca="false">LOG(M587,2)</f>
        <v>7.88385789471815</v>
      </c>
      <c r="H587" s="3" t="n">
        <f aca="false">LOG(N587,2)</f>
        <v>7.15703103566219</v>
      </c>
      <c r="I587" s="3" t="n">
        <f aca="false">LOG(O587,2)</f>
        <v>8.56013695656682</v>
      </c>
      <c r="J587" s="3" t="n">
        <f aca="false">LOG(P587,2)</f>
        <v>8.74094745523741</v>
      </c>
      <c r="K587" s="3" t="n">
        <f aca="false">LOG(Q587,2)</f>
        <v>9.26905840088027</v>
      </c>
      <c r="L587" s="3" t="n">
        <f aca="false">LOG(R587,2)</f>
        <v>8.94641593793076</v>
      </c>
      <c r="M587" s="3" t="n">
        <v>236.19881142</v>
      </c>
      <c r="N587" s="3" t="n">
        <v>142.71874617</v>
      </c>
      <c r="O587" s="3" t="n">
        <v>377.448749535</v>
      </c>
      <c r="P587" s="3" t="n">
        <v>427.8459</v>
      </c>
      <c r="Q587" s="3" t="n">
        <v>616.9708</v>
      </c>
      <c r="R587" s="3" t="n">
        <v>493.3323</v>
      </c>
      <c r="S587" s="3" t="s">
        <v>1935</v>
      </c>
      <c r="T587" s="3" t="s">
        <v>35</v>
      </c>
      <c r="U587" s="3" t="s">
        <v>71</v>
      </c>
      <c r="V587" s="3" t="n">
        <v>18998649</v>
      </c>
      <c r="W587" s="3" t="n">
        <v>19001974</v>
      </c>
      <c r="X587" s="3" t="s">
        <v>148</v>
      </c>
      <c r="Y587" s="3" t="s">
        <v>1935</v>
      </c>
      <c r="Z587" s="3" t="s">
        <v>148</v>
      </c>
      <c r="AA587" s="3" t="s">
        <v>1936</v>
      </c>
    </row>
    <row r="588" s="3" customFormat="true" ht="12.75" hidden="false" customHeight="false" outlineLevel="0" collapsed="false">
      <c r="A588" s="3" t="s">
        <v>1937</v>
      </c>
      <c r="B588" s="3" t="n">
        <v>-2.84797281250163</v>
      </c>
      <c r="C588" s="3" t="n">
        <v>0.0052728603550433</v>
      </c>
      <c r="D588" s="3" t="n">
        <f aca="false">_xlfn.T.TEST(G588:I588,J588:L588,2,3)</f>
        <v>0.0566105796538037</v>
      </c>
      <c r="E588" s="3" t="n">
        <f aca="false">(N588+M588+O588)/(P588+Q588+R588)</f>
        <v>0.491728622886698</v>
      </c>
      <c r="F588" s="3" t="s">
        <v>1938</v>
      </c>
      <c r="G588" s="3" t="n">
        <f aca="false">LOG(M588,2)</f>
        <v>8.21121784914355</v>
      </c>
      <c r="H588" s="3" t="n">
        <f aca="false">LOG(N588,2)</f>
        <v>7.89566663848104</v>
      </c>
      <c r="I588" s="3" t="n">
        <f aca="false">LOG(O588,2)</f>
        <v>8.9429921592828</v>
      </c>
      <c r="J588" s="3" t="n">
        <f aca="false">LOG(P588,2)</f>
        <v>9.19614422716348</v>
      </c>
      <c r="K588" s="3" t="n">
        <f aca="false">LOG(Q588,2)</f>
        <v>9.65853266090644</v>
      </c>
      <c r="L588" s="3" t="n">
        <f aca="false">LOG(R588,2)</f>
        <v>9.43697361833988</v>
      </c>
      <c r="M588" s="3" t="n">
        <v>296.36224332</v>
      </c>
      <c r="N588" s="3" t="n">
        <v>238.14007932</v>
      </c>
      <c r="O588" s="3" t="n">
        <v>492.162920535</v>
      </c>
      <c r="P588" s="3" t="n">
        <v>586.5638</v>
      </c>
      <c r="Q588" s="3" t="n">
        <v>808.1799</v>
      </c>
      <c r="R588" s="3" t="n">
        <v>693.1259</v>
      </c>
      <c r="S588" s="3" t="s">
        <v>1938</v>
      </c>
      <c r="T588" s="3" t="s">
        <v>35</v>
      </c>
      <c r="U588" s="3" t="s">
        <v>42</v>
      </c>
      <c r="V588" s="3" t="n">
        <v>151457042</v>
      </c>
      <c r="W588" s="3" t="n">
        <v>151457768</v>
      </c>
      <c r="X588" s="3" t="n">
        <v>644227</v>
      </c>
      <c r="Y588" s="3" t="s">
        <v>1938</v>
      </c>
      <c r="Z588" s="3" t="s">
        <v>1939</v>
      </c>
      <c r="AA588" s="3" t="s">
        <v>1940</v>
      </c>
    </row>
    <row r="589" s="3" customFormat="true" ht="12.75" hidden="false" customHeight="false" outlineLevel="0" collapsed="false">
      <c r="A589" s="3" t="s">
        <v>1941</v>
      </c>
      <c r="B589" s="3" t="n">
        <v>1.66605563438077</v>
      </c>
      <c r="C589" s="3" t="n">
        <v>0.112866318101588</v>
      </c>
      <c r="D589" s="3" t="n">
        <f aca="false">_xlfn.T.TEST(G589:I589,J589:L589,2,3)</f>
        <v>0.0426288920495857</v>
      </c>
      <c r="E589" s="3" t="n">
        <f aca="false">(N589+M589+O589)/(P589+Q589+R589)</f>
        <v>0.491607269941338</v>
      </c>
      <c r="F589" s="3" t="s">
        <v>1942</v>
      </c>
      <c r="G589" s="3" t="n">
        <f aca="false">LOG(M589,2)</f>
        <v>11.4862524661098</v>
      </c>
      <c r="H589" s="3" t="n">
        <f aca="false">LOG(N589,2)</f>
        <v>10.969003895938</v>
      </c>
      <c r="I589" s="3" t="n">
        <f aca="false">LOG(O589,2)</f>
        <v>11.8286382985167</v>
      </c>
      <c r="J589" s="3" t="n">
        <f aca="false">LOG(P589,2)</f>
        <v>12.3528038413399</v>
      </c>
      <c r="K589" s="3" t="n">
        <f aca="false">LOG(Q589,2)</f>
        <v>12.5728223957024</v>
      </c>
      <c r="L589" s="3" t="n">
        <f aca="false">LOG(R589,2)</f>
        <v>12.547969908268</v>
      </c>
      <c r="M589" s="3" t="n">
        <v>2868.841337505</v>
      </c>
      <c r="N589" s="3" t="n">
        <v>2004.46831299</v>
      </c>
      <c r="O589" s="3" t="n">
        <v>3637.26493416</v>
      </c>
      <c r="P589" s="3" t="n">
        <v>5230.7563</v>
      </c>
      <c r="Q589" s="3" t="n">
        <v>6092.5159</v>
      </c>
      <c r="R589" s="3" t="n">
        <v>5988.4624</v>
      </c>
      <c r="S589" s="3" t="s">
        <v>1942</v>
      </c>
      <c r="T589" s="3" t="s">
        <v>35</v>
      </c>
      <c r="U589" s="3" t="s">
        <v>75</v>
      </c>
      <c r="V589" s="3" t="n">
        <v>157167973</v>
      </c>
      <c r="W589" s="3" t="n">
        <v>157213142</v>
      </c>
      <c r="X589" s="3" t="n">
        <v>149628</v>
      </c>
      <c r="Y589" s="3" t="s">
        <v>1942</v>
      </c>
      <c r="Z589" s="3" t="s">
        <v>1943</v>
      </c>
      <c r="AA589" s="3" t="s">
        <v>1944</v>
      </c>
    </row>
    <row r="590" s="3" customFormat="true" ht="12.75" hidden="false" customHeight="false" outlineLevel="0" collapsed="false">
      <c r="A590" s="3" t="s">
        <v>1945</v>
      </c>
      <c r="B590" s="3" t="n">
        <v>-1.01002075743485</v>
      </c>
      <c r="C590" s="3" t="n">
        <v>2.10340658528003</v>
      </c>
      <c r="D590" s="3" t="n">
        <f aca="false">_xlfn.T.TEST(G590:I590,J590:L590,2,3)</f>
        <v>0.00126614559771148</v>
      </c>
      <c r="E590" s="3" t="n">
        <f aca="false">(N590+M590+O590)/(P590+Q590+R590)</f>
        <v>0.491540183854387</v>
      </c>
      <c r="F590" s="3" t="s">
        <v>1946</v>
      </c>
      <c r="G590" s="3" t="n">
        <f aca="false">LOG(M590,2)</f>
        <v>11.7106431385076</v>
      </c>
      <c r="H590" s="3" t="n">
        <f aca="false">LOG(N590,2)</f>
        <v>11.6865775576599</v>
      </c>
      <c r="I590" s="3" t="n">
        <f aca="false">LOG(O590,2)</f>
        <v>11.6903929603285</v>
      </c>
      <c r="J590" s="3" t="n">
        <f aca="false">LOG(P590,2)</f>
        <v>12.650480578655</v>
      </c>
      <c r="K590" s="3" t="n">
        <f aca="false">LOG(Q590,2)</f>
        <v>12.7118603737864</v>
      </c>
      <c r="L590" s="3" t="n">
        <f aca="false">LOG(R590,2)</f>
        <v>12.7955603077968</v>
      </c>
      <c r="M590" s="3" t="n">
        <v>3351.62061663</v>
      </c>
      <c r="N590" s="3" t="n">
        <v>3296.175989535</v>
      </c>
      <c r="O590" s="3" t="n">
        <v>3304.904710965</v>
      </c>
      <c r="P590" s="3" t="n">
        <v>6429.4543</v>
      </c>
      <c r="Q590" s="3" t="n">
        <v>6708.8993</v>
      </c>
      <c r="R590" s="3" t="n">
        <v>7109.6376</v>
      </c>
      <c r="S590" s="3" t="s">
        <v>1946</v>
      </c>
      <c r="T590" s="3" t="s">
        <v>35</v>
      </c>
      <c r="U590" s="3" t="s">
        <v>216</v>
      </c>
      <c r="V590" s="3" t="n">
        <v>78232395</v>
      </c>
      <c r="W590" s="3" t="n">
        <v>78265737</v>
      </c>
      <c r="X590" s="3" t="n">
        <v>2184</v>
      </c>
      <c r="Y590" s="3" t="s">
        <v>1946</v>
      </c>
      <c r="Z590" s="3" t="s">
        <v>1947</v>
      </c>
      <c r="AA590" s="3" t="s">
        <v>1948</v>
      </c>
    </row>
    <row r="591" s="3" customFormat="true" ht="12.75" hidden="false" customHeight="false" outlineLevel="0" collapsed="false">
      <c r="A591" s="3" t="s">
        <v>1949</v>
      </c>
      <c r="B591" s="3" t="n">
        <v>-2.13579472760266</v>
      </c>
      <c r="C591" s="3" t="n">
        <v>0.0404721655060555</v>
      </c>
      <c r="D591" s="3" t="n">
        <f aca="false">_xlfn.T.TEST(G591:I591,J591:L591,2,3)</f>
        <v>0.000206553232249405</v>
      </c>
      <c r="E591" s="3" t="n">
        <f aca="false">(N591+M591+O591)/(P591+Q591+R591)</f>
        <v>0.491047398683061</v>
      </c>
      <c r="F591" s="3" t="s">
        <v>1950</v>
      </c>
      <c r="G591" s="3" t="n">
        <f aca="false">LOG(M591,2)</f>
        <v>13.613730871312</v>
      </c>
      <c r="H591" s="3" t="n">
        <f aca="false">LOG(N591,2)</f>
        <v>13.7625416494749</v>
      </c>
      <c r="I591" s="3" t="n">
        <f aca="false">LOG(O591,2)</f>
        <v>13.654768230586</v>
      </c>
      <c r="J591" s="3" t="n">
        <f aca="false">LOG(P591,2)</f>
        <v>14.7385395640477</v>
      </c>
      <c r="K591" s="3" t="n">
        <f aca="false">LOG(Q591,2)</f>
        <v>14.6566804240343</v>
      </c>
      <c r="L591" s="3" t="n">
        <f aca="false">LOG(R591,2)</f>
        <v>14.7168987409446</v>
      </c>
      <c r="M591" s="3" t="n">
        <v>12535.490877195</v>
      </c>
      <c r="N591" s="3" t="n">
        <v>13897.537451655</v>
      </c>
      <c r="O591" s="3" t="n">
        <v>12897.181785345</v>
      </c>
      <c r="P591" s="3" t="n">
        <v>27336.4743</v>
      </c>
      <c r="Q591" s="3" t="n">
        <v>25828.5749</v>
      </c>
      <c r="R591" s="3" t="n">
        <v>26929.4798</v>
      </c>
      <c r="S591" s="3" t="s">
        <v>1950</v>
      </c>
      <c r="T591" s="3" t="s">
        <v>35</v>
      </c>
      <c r="U591" s="3" t="s">
        <v>131</v>
      </c>
      <c r="V591" s="3" t="n">
        <v>51777702</v>
      </c>
      <c r="W591" s="3" t="n">
        <v>51782395</v>
      </c>
      <c r="X591" s="3" t="n">
        <v>3489</v>
      </c>
      <c r="Y591" s="3" t="s">
        <v>1950</v>
      </c>
      <c r="Z591" s="3" t="s">
        <v>1951</v>
      </c>
      <c r="AA591" s="3" t="s">
        <v>1952</v>
      </c>
    </row>
    <row r="592" s="3" customFormat="true" ht="12.75" hidden="false" customHeight="false" outlineLevel="0" collapsed="false">
      <c r="A592" s="3" t="s">
        <v>1953</v>
      </c>
      <c r="B592" s="3" t="n">
        <v>4.00019137454117</v>
      </c>
      <c r="C592" s="3" t="n">
        <v>0</v>
      </c>
      <c r="D592" s="3" t="n">
        <f aca="false">_xlfn.T.TEST(G592:I592,J592:L592,2,3)</f>
        <v>0.0748929759732547</v>
      </c>
      <c r="E592" s="3" t="n">
        <f aca="false">(N592+M592+O592)/(P592+Q592+R592)</f>
        <v>0.490886653635921</v>
      </c>
      <c r="F592" s="3" t="s">
        <v>1954</v>
      </c>
      <c r="G592" s="3" t="n">
        <f aca="false">LOG(M592,2)</f>
        <v>8.56256748049184</v>
      </c>
      <c r="H592" s="3" t="n">
        <f aca="false">LOG(N592,2)</f>
        <v>7.99326091681022</v>
      </c>
      <c r="I592" s="3" t="n">
        <f aca="false">LOG(O592,2)</f>
        <v>9.09583216152563</v>
      </c>
      <c r="J592" s="3" t="n">
        <f aca="false">LOG(P592,2)</f>
        <v>9.62545571005776</v>
      </c>
      <c r="K592" s="3" t="n">
        <f aca="false">LOG(Q592,2)</f>
        <v>9.65415499032876</v>
      </c>
      <c r="L592" s="3" t="n">
        <f aca="false">LOG(R592,2)</f>
        <v>9.65881361084023</v>
      </c>
      <c r="M592" s="3" t="n">
        <v>378.08517747</v>
      </c>
      <c r="N592" s="3" t="n">
        <v>254.806967415</v>
      </c>
      <c r="O592" s="3" t="n">
        <v>547.16500839</v>
      </c>
      <c r="P592" s="3" t="n">
        <v>789.8614</v>
      </c>
      <c r="Q592" s="3" t="n">
        <v>805.7313</v>
      </c>
      <c r="R592" s="3" t="n">
        <v>808.3373</v>
      </c>
      <c r="S592" s="3" t="s">
        <v>1954</v>
      </c>
      <c r="T592" s="3" t="s">
        <v>35</v>
      </c>
      <c r="U592" s="3" t="s">
        <v>216</v>
      </c>
      <c r="V592" s="3" t="n">
        <v>20256679</v>
      </c>
      <c r="W592" s="3" t="n">
        <v>20261552</v>
      </c>
      <c r="X592" s="3" t="n">
        <v>388080</v>
      </c>
      <c r="Y592" s="3" t="s">
        <v>1954</v>
      </c>
      <c r="Z592" s="3" t="s">
        <v>1955</v>
      </c>
      <c r="AA592" s="3" t="s">
        <v>1956</v>
      </c>
    </row>
    <row r="593" s="3" customFormat="true" ht="12.75" hidden="false" customHeight="false" outlineLevel="0" collapsed="false">
      <c r="A593" s="3" t="s">
        <v>1957</v>
      </c>
      <c r="B593" s="3" t="n">
        <v>3.00680147564371</v>
      </c>
      <c r="C593" s="3" t="n">
        <v>0.00277145293006123</v>
      </c>
      <c r="D593" s="3" t="n">
        <f aca="false">_xlfn.T.TEST(G593:I593,J593:L593,2,3)</f>
        <v>0.000195249785808091</v>
      </c>
      <c r="E593" s="3" t="n">
        <f aca="false">(N593+M593+O593)/(P593+Q593+R593)</f>
        <v>0.490740427071084</v>
      </c>
      <c r="F593" s="3" t="s">
        <v>1958</v>
      </c>
      <c r="G593" s="3" t="n">
        <f aca="false">LOG(M593,2)</f>
        <v>9.806571705539</v>
      </c>
      <c r="H593" s="3" t="n">
        <f aca="false">LOG(N593,2)</f>
        <v>9.62468900907091</v>
      </c>
      <c r="I593" s="3" t="n">
        <f aca="false">LOG(O593,2)</f>
        <v>9.70561860333792</v>
      </c>
      <c r="J593" s="3" t="n">
        <f aca="false">LOG(P593,2)</f>
        <v>10.8527819004386</v>
      </c>
      <c r="K593" s="3" t="n">
        <f aca="false">LOG(Q593,2)</f>
        <v>10.679752162617</v>
      </c>
      <c r="L593" s="3" t="n">
        <f aca="false">LOG(R593,2)</f>
        <v>10.684185631635</v>
      </c>
      <c r="M593" s="3" t="n">
        <v>895.51370766</v>
      </c>
      <c r="N593" s="3" t="n">
        <v>789.44175024</v>
      </c>
      <c r="O593" s="3" t="n">
        <v>834.99202215</v>
      </c>
      <c r="P593" s="3" t="n">
        <v>1849.3235</v>
      </c>
      <c r="Q593" s="3" t="n">
        <v>1640.3093</v>
      </c>
      <c r="R593" s="3" t="n">
        <v>1645.3578</v>
      </c>
      <c r="S593" s="3" t="s">
        <v>1958</v>
      </c>
      <c r="T593" s="3" t="s">
        <v>35</v>
      </c>
      <c r="U593" s="3" t="s">
        <v>117</v>
      </c>
      <c r="V593" s="3" t="n">
        <v>144322329</v>
      </c>
      <c r="W593" s="3" t="n">
        <v>144323962</v>
      </c>
      <c r="X593" s="3" t="n">
        <v>9435</v>
      </c>
      <c r="Y593" s="3" t="s">
        <v>1958</v>
      </c>
      <c r="Z593" s="3" t="s">
        <v>1959</v>
      </c>
      <c r="AA593" s="3" t="s">
        <v>1960</v>
      </c>
    </row>
    <row r="594" s="3" customFormat="true" ht="12.75" hidden="false" customHeight="false" outlineLevel="0" collapsed="false">
      <c r="A594" s="3" t="s">
        <v>1961</v>
      </c>
      <c r="B594" s="3" t="n">
        <v>5.32029954606968</v>
      </c>
      <c r="C594" s="3" t="n">
        <v>0</v>
      </c>
      <c r="D594" s="3" t="n">
        <f aca="false">_xlfn.T.TEST(G594:I594,J594:L594,2,3)</f>
        <v>2.45899502117129E-005</v>
      </c>
      <c r="E594" s="3" t="n">
        <f aca="false">(N594+M594+O594)/(P594+Q594+R594)</f>
        <v>0.490426511662635</v>
      </c>
      <c r="F594" s="3" t="s">
        <v>1962</v>
      </c>
      <c r="G594" s="3" t="n">
        <f aca="false">LOG(M594,2)</f>
        <v>9.57309598184711</v>
      </c>
      <c r="H594" s="3" t="n">
        <f aca="false">LOG(N594,2)</f>
        <v>9.62744066546923</v>
      </c>
      <c r="I594" s="3" t="n">
        <f aca="false">LOG(O594,2)</f>
        <v>9.52305917934667</v>
      </c>
      <c r="J594" s="3" t="n">
        <f aca="false">LOG(P594,2)</f>
        <v>10.5617780535899</v>
      </c>
      <c r="K594" s="3" t="n">
        <f aca="false">LOG(Q594,2)</f>
        <v>10.6692196542398</v>
      </c>
      <c r="L594" s="3" t="n">
        <f aca="false">LOG(R594,2)</f>
        <v>10.5757795499392</v>
      </c>
      <c r="M594" s="3" t="n">
        <v>761.70892083</v>
      </c>
      <c r="N594" s="3" t="n">
        <v>790.94889159</v>
      </c>
      <c r="O594" s="3" t="n">
        <v>735.74354997</v>
      </c>
      <c r="P594" s="3" t="n">
        <v>1511.5134</v>
      </c>
      <c r="Q594" s="3" t="n">
        <v>1628.3777</v>
      </c>
      <c r="R594" s="3" t="n">
        <v>1526.2542</v>
      </c>
      <c r="S594" s="3" t="s">
        <v>1962</v>
      </c>
      <c r="T594" s="3" t="s">
        <v>35</v>
      </c>
      <c r="U594" s="3" t="s">
        <v>52</v>
      </c>
      <c r="V594" s="3" t="n">
        <v>74462547</v>
      </c>
      <c r="W594" s="3" t="n">
        <v>74591509</v>
      </c>
      <c r="X594" s="3" t="n">
        <v>135228</v>
      </c>
      <c r="Y594" s="3" t="s">
        <v>1962</v>
      </c>
      <c r="Z594" s="3" t="s">
        <v>1963</v>
      </c>
      <c r="AA594" s="3" t="s">
        <v>1964</v>
      </c>
    </row>
    <row r="595" s="3" customFormat="true" ht="12.75" hidden="false" customHeight="false" outlineLevel="0" collapsed="false">
      <c r="A595" s="3" t="s">
        <v>1965</v>
      </c>
      <c r="B595" s="3" t="n">
        <v>1.04899296497247</v>
      </c>
      <c r="C595" s="3" t="n">
        <v>0.779269427660735</v>
      </c>
      <c r="D595" s="3" t="n">
        <f aca="false">_xlfn.T.TEST(G595:I595,J595:L595,2,3)</f>
        <v>0.0687255558723621</v>
      </c>
      <c r="E595" s="3" t="n">
        <f aca="false">(N595+M595+O595)/(P595+Q595+R595)</f>
        <v>0.490074536434009</v>
      </c>
      <c r="F595" s="3" t="s">
        <v>1966</v>
      </c>
      <c r="G595" s="3" t="n">
        <f aca="false">LOG(M595,2)</f>
        <v>11.1489211650303</v>
      </c>
      <c r="H595" s="3" t="n">
        <f aca="false">LOG(N595,2)</f>
        <v>10.5286849045018</v>
      </c>
      <c r="I595" s="3" t="n">
        <f aca="false">LOG(O595,2)</f>
        <v>11.6745326720821</v>
      </c>
      <c r="J595" s="3" t="n">
        <f aca="false">LOG(P595,2)</f>
        <v>12.0220296417473</v>
      </c>
      <c r="K595" s="3" t="n">
        <f aca="false">LOG(Q595,2)</f>
        <v>12.394953540073</v>
      </c>
      <c r="L595" s="3" t="n">
        <f aca="false">LOG(R595,2)</f>
        <v>12.2206127314796</v>
      </c>
      <c r="M595" s="3" t="n">
        <v>2270.69963406</v>
      </c>
      <c r="N595" s="3" t="n">
        <v>1477.23630054</v>
      </c>
      <c r="O595" s="3" t="n">
        <v>3268.77117567</v>
      </c>
      <c r="P595" s="3" t="n">
        <v>4159.025</v>
      </c>
      <c r="Q595" s="3" t="n">
        <v>5385.8321</v>
      </c>
      <c r="R595" s="3" t="n">
        <v>4772.7754</v>
      </c>
      <c r="S595" s="3" t="s">
        <v>1966</v>
      </c>
      <c r="T595" s="3" t="s">
        <v>35</v>
      </c>
      <c r="U595" s="3" t="s">
        <v>79</v>
      </c>
      <c r="V595" s="3" t="n">
        <v>12949057</v>
      </c>
      <c r="W595" s="3" t="n">
        <v>12949279</v>
      </c>
      <c r="X595" s="3" t="n">
        <v>644816</v>
      </c>
      <c r="Y595" s="3" t="s">
        <v>1966</v>
      </c>
      <c r="Z595" s="3" t="s">
        <v>1967</v>
      </c>
      <c r="AA595" s="3" t="s">
        <v>1968</v>
      </c>
    </row>
    <row r="596" s="3" customFormat="true" ht="12.75" hidden="false" customHeight="false" outlineLevel="0" collapsed="false">
      <c r="A596" s="3" t="s">
        <v>1566</v>
      </c>
      <c r="B596" s="3" t="n">
        <v>6.74823639077134</v>
      </c>
      <c r="C596" s="3" t="n">
        <v>0</v>
      </c>
      <c r="D596" s="3" t="n">
        <f aca="false">_xlfn.T.TEST(G596:I596,J596:L596,2,3)</f>
        <v>0.000519745412036393</v>
      </c>
      <c r="E596" s="3" t="n">
        <f aca="false">(N596+M596+O596)/(P596+Q596+R596)</f>
        <v>0.489984693759801</v>
      </c>
      <c r="F596" s="3" t="s">
        <v>1969</v>
      </c>
      <c r="G596" s="3" t="n">
        <f aca="false">LOG(M596,2)</f>
        <v>7.99991312733417</v>
      </c>
      <c r="H596" s="3" t="n">
        <f aca="false">LOG(N596,2)</f>
        <v>7.78627855860568</v>
      </c>
      <c r="I596" s="3" t="n">
        <f aca="false">LOG(O596,2)</f>
        <v>8.01039389748013</v>
      </c>
      <c r="J596" s="3" t="n">
        <f aca="false">LOG(P596,2)</f>
        <v>8.86785230548491</v>
      </c>
      <c r="K596" s="3" t="n">
        <f aca="false">LOG(Q596,2)</f>
        <v>8.96167628246442</v>
      </c>
      <c r="L596" s="3" t="n">
        <f aca="false">LOG(R596,2)</f>
        <v>9.05918192876044</v>
      </c>
      <c r="M596" s="3" t="n">
        <v>255.984585285</v>
      </c>
      <c r="N596" s="3" t="n">
        <v>220.75136655</v>
      </c>
      <c r="O596" s="3" t="n">
        <v>257.85101199</v>
      </c>
      <c r="P596" s="3" t="n">
        <v>467.1857</v>
      </c>
      <c r="Q596" s="3" t="n">
        <v>498.5783</v>
      </c>
      <c r="R596" s="3" t="n">
        <v>533.4399</v>
      </c>
      <c r="S596" s="3" t="s">
        <v>1969</v>
      </c>
      <c r="T596" s="3" t="s">
        <v>35</v>
      </c>
      <c r="U596" s="3" t="s">
        <v>42</v>
      </c>
      <c r="V596" s="3" t="n">
        <v>28415525</v>
      </c>
      <c r="W596" s="3" t="n">
        <v>28416896</v>
      </c>
      <c r="X596" s="3" t="n">
        <v>401317</v>
      </c>
      <c r="Y596" s="3" t="s">
        <v>1969</v>
      </c>
      <c r="Z596" s="3" t="s">
        <v>1970</v>
      </c>
      <c r="AA596" s="3" t="s">
        <v>1971</v>
      </c>
    </row>
    <row r="597" s="3" customFormat="true" ht="12.75" hidden="false" customHeight="false" outlineLevel="0" collapsed="false">
      <c r="A597" s="3" t="s">
        <v>1972</v>
      </c>
      <c r="B597" s="3" t="n">
        <v>-1.37153558096583</v>
      </c>
      <c r="C597" s="3" t="n">
        <v>0.517962962576935</v>
      </c>
      <c r="D597" s="3" t="n">
        <f aca="false">_xlfn.T.TEST(G597:I597,J597:L597,2,3)</f>
        <v>0.00113533088202306</v>
      </c>
      <c r="E597" s="3" t="n">
        <f aca="false">(N597+M597+O597)/(P597+Q597+R597)</f>
        <v>0.489585591931424</v>
      </c>
      <c r="F597" s="3" t="s">
        <v>1973</v>
      </c>
      <c r="G597" s="3" t="n">
        <f aca="false">LOG(M597,2)</f>
        <v>10.5525391229038</v>
      </c>
      <c r="H597" s="3" t="n">
        <f aca="false">LOG(N597,2)</f>
        <v>10.6039184064496</v>
      </c>
      <c r="I597" s="3" t="n">
        <f aca="false">LOG(O597,2)</f>
        <v>10.5934855008563</v>
      </c>
      <c r="J597" s="3" t="n">
        <f aca="false">LOG(P597,2)</f>
        <v>11.5117456873122</v>
      </c>
      <c r="K597" s="3" t="n">
        <f aca="false">LOG(Q597,2)</f>
        <v>11.6482658488572</v>
      </c>
      <c r="L597" s="3" t="n">
        <f aca="false">LOG(R597,2)</f>
        <v>11.6762306869412</v>
      </c>
      <c r="M597" s="3" t="n">
        <v>1501.86468861</v>
      </c>
      <c r="N597" s="3" t="n">
        <v>1556.315030985</v>
      </c>
      <c r="O597" s="3" t="n">
        <v>1545.101073945</v>
      </c>
      <c r="P597" s="3" t="n">
        <v>2919.9859</v>
      </c>
      <c r="Q597" s="3" t="n">
        <v>3209.7959</v>
      </c>
      <c r="R597" s="3" t="n">
        <v>3272.6207</v>
      </c>
      <c r="S597" s="3" t="s">
        <v>1973</v>
      </c>
      <c r="T597" s="3" t="s">
        <v>35</v>
      </c>
      <c r="U597" s="3" t="s">
        <v>297</v>
      </c>
      <c r="V597" s="3" t="n">
        <v>35853201</v>
      </c>
      <c r="W597" s="3" t="n">
        <v>35867508</v>
      </c>
      <c r="X597" s="3" t="n">
        <v>3487</v>
      </c>
      <c r="Y597" s="3" t="s">
        <v>1973</v>
      </c>
      <c r="Z597" s="3" t="s">
        <v>1974</v>
      </c>
      <c r="AA597" s="3" t="s">
        <v>1975</v>
      </c>
    </row>
    <row r="598" s="3" customFormat="true" ht="12.75" hidden="false" customHeight="false" outlineLevel="0" collapsed="false">
      <c r="A598" s="3" t="s">
        <v>1976</v>
      </c>
      <c r="B598" s="3" t="n">
        <v>-2.00356113682866</v>
      </c>
      <c r="C598" s="3" t="n">
        <v>0.0581921872542078</v>
      </c>
      <c r="D598" s="3" t="n">
        <f aca="false">_xlfn.T.TEST(G598:I598,J598:L598,2,3)</f>
        <v>0.0640978348835761</v>
      </c>
      <c r="E598" s="3" t="n">
        <f aca="false">(N598+M598+O598)/(P598+Q598+R598)</f>
        <v>0.4892528947268</v>
      </c>
      <c r="F598" s="3" t="s">
        <v>1977</v>
      </c>
      <c r="G598" s="3" t="n">
        <f aca="false">LOG(M598,2)</f>
        <v>8.87755877829185</v>
      </c>
      <c r="H598" s="3" t="n">
        <f aca="false">LOG(N598,2)</f>
        <v>8.52080210897382</v>
      </c>
      <c r="I598" s="3" t="n">
        <f aca="false">LOG(O598,2)</f>
        <v>9.66148344974808</v>
      </c>
      <c r="J598" s="3" t="n">
        <f aca="false">LOG(P598,2)</f>
        <v>9.75741384572557</v>
      </c>
      <c r="K598" s="3" t="n">
        <f aca="false">LOG(Q598,2)</f>
        <v>10.4869763685918</v>
      </c>
      <c r="L598" s="3" t="n">
        <f aca="false">LOG(R598,2)</f>
        <v>10.0588908938292</v>
      </c>
      <c r="M598" s="3" t="n">
        <v>470.33952966</v>
      </c>
      <c r="N598" s="3" t="n">
        <v>367.296696195</v>
      </c>
      <c r="O598" s="3" t="n">
        <v>809.83458699</v>
      </c>
      <c r="P598" s="3" t="n">
        <v>865.5143</v>
      </c>
      <c r="Q598" s="3" t="n">
        <v>1435.1406</v>
      </c>
      <c r="R598" s="3" t="n">
        <v>1066.6646</v>
      </c>
      <c r="S598" s="3" t="s">
        <v>1977</v>
      </c>
      <c r="T598" s="3" t="s">
        <v>35</v>
      </c>
      <c r="U598" s="3" t="s">
        <v>297</v>
      </c>
      <c r="V598" s="3" t="n">
        <v>2154511</v>
      </c>
      <c r="W598" s="3" t="n">
        <v>2158102</v>
      </c>
      <c r="X598" s="3" t="n">
        <v>440396</v>
      </c>
      <c r="Y598" s="3" t="s">
        <v>1977</v>
      </c>
      <c r="Z598" s="3" t="s">
        <v>1978</v>
      </c>
      <c r="AA598" s="3" t="s">
        <v>1979</v>
      </c>
    </row>
    <row r="599" s="3" customFormat="true" ht="12.75" hidden="false" customHeight="false" outlineLevel="0" collapsed="false">
      <c r="A599" s="3" t="s">
        <v>1980</v>
      </c>
      <c r="B599" s="3" t="n">
        <v>-10.3560145671801</v>
      </c>
      <c r="C599" s="3" t="n">
        <v>0</v>
      </c>
      <c r="D599" s="3" t="n">
        <f aca="false">_xlfn.T.TEST(G599:I599,J599:L599,2,3)</f>
        <v>0.000492930545072355</v>
      </c>
      <c r="E599" s="3" t="n">
        <f aca="false">(N599+M599+O599)/(P599+Q599+R599)</f>
        <v>0.488910846667704</v>
      </c>
      <c r="F599" s="3" t="s">
        <v>1981</v>
      </c>
      <c r="G599" s="3" t="n">
        <f aca="false">LOG(M599,2)</f>
        <v>10.0586546758962</v>
      </c>
      <c r="H599" s="3" t="n">
        <f aca="false">LOG(N599,2)</f>
        <v>10.1062575874208</v>
      </c>
      <c r="I599" s="3" t="n">
        <f aca="false">LOG(O599,2)</f>
        <v>10.1747732825993</v>
      </c>
      <c r="J599" s="3" t="n">
        <f aca="false">LOG(P599,2)</f>
        <v>11.0370419909706</v>
      </c>
      <c r="K599" s="3" t="n">
        <f aca="false">LOG(Q599,2)</f>
        <v>11.2443980883142</v>
      </c>
      <c r="L599" s="3" t="n">
        <f aca="false">LOG(R599,2)</f>
        <v>11.1502305191456</v>
      </c>
      <c r="M599" s="3" t="n">
        <v>1066.489965255</v>
      </c>
      <c r="N599" s="3" t="n">
        <v>1102.26667551</v>
      </c>
      <c r="O599" s="3" t="n">
        <v>1155.87789174</v>
      </c>
      <c r="P599" s="3" t="n">
        <v>2101.2644</v>
      </c>
      <c r="Q599" s="3" t="n">
        <v>2426.0576</v>
      </c>
      <c r="R599" s="3" t="n">
        <v>2272.7614</v>
      </c>
      <c r="S599" s="3" t="s">
        <v>1981</v>
      </c>
      <c r="T599" s="3" t="s">
        <v>35</v>
      </c>
      <c r="U599" s="3" t="s">
        <v>46</v>
      </c>
      <c r="V599" s="3" t="n">
        <v>11179409</v>
      </c>
      <c r="W599" s="3" t="n">
        <v>11223065</v>
      </c>
      <c r="X599" s="3" t="n">
        <v>66036</v>
      </c>
      <c r="Y599" s="3" t="s">
        <v>1981</v>
      </c>
      <c r="Z599" s="3" t="s">
        <v>1982</v>
      </c>
      <c r="AA599" s="3" t="s">
        <v>1983</v>
      </c>
    </row>
    <row r="600" s="3" customFormat="true" ht="12.75" hidden="false" customHeight="false" outlineLevel="0" collapsed="false">
      <c r="A600" s="3" t="s">
        <v>1984</v>
      </c>
      <c r="B600" s="3" t="n">
        <v>-0.875889074186812</v>
      </c>
      <c r="C600" s="3" t="n">
        <v>3.18081405228028</v>
      </c>
      <c r="D600" s="3" t="n">
        <f aca="false">_xlfn.T.TEST(G600:I600,J600:L600,2,3)</f>
        <v>0.0703545137629624</v>
      </c>
      <c r="E600" s="3" t="n">
        <f aca="false">(N600+M600+O600)/(P600+Q600+R600)</f>
        <v>0.488742161690781</v>
      </c>
      <c r="F600" s="3" t="s">
        <v>1985</v>
      </c>
      <c r="G600" s="3" t="n">
        <f aca="false">LOG(M600,2)</f>
        <v>10.0630967651451</v>
      </c>
      <c r="H600" s="3" t="n">
        <f aca="false">LOG(N600,2)</f>
        <v>9.39544071613451</v>
      </c>
      <c r="I600" s="3" t="n">
        <f aca="false">LOG(O600,2)</f>
        <v>10.5159637381014</v>
      </c>
      <c r="J600" s="3" t="n">
        <f aca="false">LOG(P600,2)</f>
        <v>10.9580137427951</v>
      </c>
      <c r="K600" s="3" t="n">
        <f aca="false">LOG(Q600,2)</f>
        <v>11.0868898263734</v>
      </c>
      <c r="L600" s="3" t="n">
        <f aca="false">LOG(R600,2)</f>
        <v>11.2278437003905</v>
      </c>
      <c r="M600" s="3" t="n">
        <v>1069.77877149</v>
      </c>
      <c r="N600" s="3" t="n">
        <v>673.456390035</v>
      </c>
      <c r="O600" s="3" t="n">
        <v>1464.267821445</v>
      </c>
      <c r="P600" s="3" t="n">
        <v>1989.2567</v>
      </c>
      <c r="Q600" s="3" t="n">
        <v>2175.1359</v>
      </c>
      <c r="R600" s="3" t="n">
        <v>2398.3786</v>
      </c>
      <c r="S600" s="3" t="s">
        <v>1985</v>
      </c>
      <c r="T600" s="3" t="s">
        <v>35</v>
      </c>
      <c r="U600" s="3" t="s">
        <v>297</v>
      </c>
      <c r="V600" s="3" t="n">
        <v>54092936</v>
      </c>
      <c r="W600" s="3" t="n">
        <v>54093959</v>
      </c>
      <c r="X600" s="3" t="n">
        <v>645545</v>
      </c>
      <c r="Y600" s="3" t="s">
        <v>1985</v>
      </c>
      <c r="Z600" s="3" t="s">
        <v>1986</v>
      </c>
      <c r="AA600" s="3" t="s">
        <v>1987</v>
      </c>
    </row>
    <row r="601" s="3" customFormat="true" ht="12.75" hidden="false" customHeight="false" outlineLevel="0" collapsed="false">
      <c r="A601" s="3" t="s">
        <v>1988</v>
      </c>
      <c r="B601" s="3" t="n">
        <v>1.97719618858855</v>
      </c>
      <c r="C601" s="3" t="n">
        <v>0.0435768490848814</v>
      </c>
      <c r="D601" s="3" t="n">
        <f aca="false">_xlfn.T.TEST(G601:I601,J601:L601,2,3)</f>
        <v>0.000611261768463161</v>
      </c>
      <c r="E601" s="3" t="n">
        <f aca="false">(N601+M601+O601)/(P601+Q601+R601)</f>
        <v>0.488666445551983</v>
      </c>
      <c r="F601" s="3" t="s">
        <v>1989</v>
      </c>
      <c r="G601" s="3" t="n">
        <f aca="false">LOG(M601,2)</f>
        <v>7.53410130249261</v>
      </c>
      <c r="H601" s="3" t="n">
        <f aca="false">LOG(N601,2)</f>
        <v>7.74545146729095</v>
      </c>
      <c r="I601" s="3" t="n">
        <f aca="false">LOG(O601,2)</f>
        <v>7.76643439089009</v>
      </c>
      <c r="J601" s="3" t="n">
        <f aca="false">LOG(P601,2)</f>
        <v>8.65283637057112</v>
      </c>
      <c r="K601" s="3" t="n">
        <f aca="false">LOG(Q601,2)</f>
        <v>8.67901484331156</v>
      </c>
      <c r="L601" s="3" t="n">
        <f aca="false">LOG(R601,2)</f>
        <v>8.81902721939364</v>
      </c>
      <c r="M601" s="3" t="n">
        <v>185.349100365</v>
      </c>
      <c r="N601" s="3" t="n">
        <v>214.5918489</v>
      </c>
      <c r="O601" s="3" t="n">
        <v>217.735734645</v>
      </c>
      <c r="P601" s="3" t="n">
        <v>402.4976</v>
      </c>
      <c r="Q601" s="3" t="n">
        <v>409.8678</v>
      </c>
      <c r="R601" s="3" t="n">
        <v>451.6393</v>
      </c>
      <c r="S601" s="3" t="s">
        <v>1989</v>
      </c>
      <c r="T601" s="3" t="s">
        <v>35</v>
      </c>
      <c r="U601" s="3" t="s">
        <v>65</v>
      </c>
      <c r="V601" s="3" t="n">
        <v>20620304</v>
      </c>
      <c r="W601" s="3" t="n">
        <v>20627543</v>
      </c>
      <c r="X601" s="3" t="n">
        <v>55701</v>
      </c>
      <c r="Y601" s="3" t="s">
        <v>1989</v>
      </c>
      <c r="Z601" s="3" t="s">
        <v>1990</v>
      </c>
      <c r="AA601" s="3" t="s">
        <v>1991</v>
      </c>
    </row>
    <row r="602" s="3" customFormat="true" ht="12.75" hidden="false" customHeight="false" outlineLevel="0" collapsed="false">
      <c r="A602" s="3" t="s">
        <v>1992</v>
      </c>
      <c r="B602" s="3" t="n">
        <v>2.0009171989788</v>
      </c>
      <c r="C602" s="3" t="n">
        <v>0.0435768490848814</v>
      </c>
      <c r="D602" s="3" t="n">
        <f aca="false">_xlfn.T.TEST(G602:I602,J602:L602,2,3)</f>
        <v>0.00340148868856846</v>
      </c>
      <c r="E602" s="3" t="n">
        <f aca="false">(N602+M602+O602)/(P602+Q602+R602)</f>
        <v>0.488630474001593</v>
      </c>
      <c r="F602" s="3" t="s">
        <v>1993</v>
      </c>
      <c r="G602" s="3" t="n">
        <f aca="false">LOG(M602,2)</f>
        <v>8.70298914002404</v>
      </c>
      <c r="H602" s="3" t="n">
        <f aca="false">LOG(N602,2)</f>
        <v>8.97190540788539</v>
      </c>
      <c r="I602" s="3" t="n">
        <f aca="false">LOG(O602,2)</f>
        <v>8.77212510132335</v>
      </c>
      <c r="J602" s="3" t="n">
        <f aca="false">LOG(P602,2)</f>
        <v>9.60519317301863</v>
      </c>
      <c r="K602" s="3" t="n">
        <f aca="false">LOG(Q602,2)</f>
        <v>9.93616898690544</v>
      </c>
      <c r="L602" s="3" t="n">
        <f aca="false">LOG(R602,2)</f>
        <v>9.989660447835</v>
      </c>
      <c r="M602" s="3" t="n">
        <v>416.73577374</v>
      </c>
      <c r="N602" s="3" t="n">
        <v>502.125926445</v>
      </c>
      <c r="O602" s="3" t="n">
        <v>437.19257868</v>
      </c>
      <c r="P602" s="3" t="n">
        <v>778.8454</v>
      </c>
      <c r="Q602" s="3" t="n">
        <v>979.6815</v>
      </c>
      <c r="R602" s="3" t="n">
        <v>1016.6874</v>
      </c>
      <c r="S602" s="3" t="s">
        <v>1993</v>
      </c>
      <c r="T602" s="3" t="s">
        <v>35</v>
      </c>
      <c r="U602" s="3" t="s">
        <v>71</v>
      </c>
      <c r="V602" s="3" t="n">
        <v>113303807</v>
      </c>
      <c r="W602" s="3" t="n">
        <v>113310827</v>
      </c>
      <c r="X602" s="3" t="n">
        <v>3553</v>
      </c>
      <c r="Y602" s="3" t="s">
        <v>1993</v>
      </c>
      <c r="Z602" s="3" t="s">
        <v>1994</v>
      </c>
      <c r="AA602" s="3" t="s">
        <v>1995</v>
      </c>
    </row>
    <row r="603" s="3" customFormat="true" ht="12.75" hidden="false" customHeight="false" outlineLevel="0" collapsed="false">
      <c r="A603" s="3" t="s">
        <v>1996</v>
      </c>
      <c r="B603" s="3" t="n">
        <v>-2.88983260464193</v>
      </c>
      <c r="C603" s="3" t="n">
        <v>0.0052728603550433</v>
      </c>
      <c r="D603" s="3" t="n">
        <f aca="false">_xlfn.T.TEST(G603:I603,J603:L603,2,3)</f>
        <v>0.000661498201584482</v>
      </c>
      <c r="E603" s="3" t="n">
        <f aca="false">(N603+M603+O603)/(P603+Q603+R603)</f>
        <v>0.488311249701411</v>
      </c>
      <c r="F603" s="3" t="s">
        <v>1997</v>
      </c>
      <c r="G603" s="3" t="n">
        <f aca="false">LOG(M603,2)</f>
        <v>11.4120870978639</v>
      </c>
      <c r="H603" s="3" t="n">
        <f aca="false">LOG(N603,2)</f>
        <v>11.4635486765391</v>
      </c>
      <c r="I603" s="3" t="n">
        <f aca="false">LOG(O603,2)</f>
        <v>11.3769591039253</v>
      </c>
      <c r="J603" s="3" t="n">
        <f aca="false">LOG(P603,2)</f>
        <v>12.340740085942</v>
      </c>
      <c r="K603" s="3" t="n">
        <f aca="false">LOG(Q603,2)</f>
        <v>12.5188647255977</v>
      </c>
      <c r="L603" s="3" t="n">
        <f aca="false">LOG(R603,2)</f>
        <v>12.490416599277</v>
      </c>
      <c r="M603" s="3" t="n">
        <v>2725.087989195</v>
      </c>
      <c r="N603" s="3" t="n">
        <v>2824.047572775</v>
      </c>
      <c r="O603" s="3" t="n">
        <v>2659.536467445</v>
      </c>
      <c r="P603" s="3" t="n">
        <v>5187.1993</v>
      </c>
      <c r="Q603" s="3" t="n">
        <v>5868.8606</v>
      </c>
      <c r="R603" s="3" t="n">
        <v>5754.2676</v>
      </c>
      <c r="S603" s="3" t="s">
        <v>1997</v>
      </c>
      <c r="T603" s="3" t="s">
        <v>35</v>
      </c>
      <c r="U603" s="3" t="s">
        <v>283</v>
      </c>
      <c r="V603" s="3" t="n">
        <v>81218078</v>
      </c>
      <c r="W603" s="3" t="n">
        <v>82387702</v>
      </c>
      <c r="X603" s="3" t="n">
        <v>1012</v>
      </c>
      <c r="Y603" s="3" t="s">
        <v>1997</v>
      </c>
      <c r="Z603" s="3" t="s">
        <v>1998</v>
      </c>
      <c r="AA603" s="3" t="s">
        <v>1999</v>
      </c>
    </row>
    <row r="604" s="3" customFormat="true" ht="12.75" hidden="false" customHeight="false" outlineLevel="0" collapsed="false">
      <c r="A604" s="3" t="s">
        <v>2000</v>
      </c>
      <c r="B604" s="3" t="n">
        <v>0.687018936669522</v>
      </c>
      <c r="C604" s="3" t="n">
        <v>2.72032821071207</v>
      </c>
      <c r="D604" s="3" t="n">
        <f aca="false">_xlfn.T.TEST(G604:I604,J604:L604,2,3)</f>
        <v>0.0028765949672414</v>
      </c>
      <c r="E604" s="3" t="n">
        <f aca="false">(N604+M604+O604)/(P604+Q604+R604)</f>
        <v>0.488241823769534</v>
      </c>
      <c r="F604" s="3" t="s">
        <v>2001</v>
      </c>
      <c r="G604" s="3" t="n">
        <f aca="false">LOG(M604,2)</f>
        <v>12.4488370252863</v>
      </c>
      <c r="H604" s="3" t="n">
        <f aca="false">LOG(N604,2)</f>
        <v>12.4487148773248</v>
      </c>
      <c r="I604" s="3" t="n">
        <f aca="false">LOG(O604,2)</f>
        <v>12.2707564204815</v>
      </c>
      <c r="J604" s="3" t="n">
        <f aca="false">LOG(P604,2)</f>
        <v>13.4400841513242</v>
      </c>
      <c r="K604" s="3" t="n">
        <f aca="false">LOG(Q604,2)</f>
        <v>13.4142704542088</v>
      </c>
      <c r="L604" s="3" t="n">
        <f aca="false">LOG(R604,2)</f>
        <v>13.4240513490097</v>
      </c>
      <c r="M604" s="3" t="n">
        <v>5590.792266345</v>
      </c>
      <c r="N604" s="3" t="n">
        <v>5590.318933485</v>
      </c>
      <c r="O604" s="3" t="n">
        <v>4941.579106035</v>
      </c>
      <c r="P604" s="3" t="n">
        <v>11113.9509</v>
      </c>
      <c r="Q604" s="3" t="n">
        <v>10916.8609</v>
      </c>
      <c r="R604" s="3" t="n">
        <v>10991.1243</v>
      </c>
      <c r="S604" s="3" t="s">
        <v>2001</v>
      </c>
      <c r="T604" s="3" t="s">
        <v>35</v>
      </c>
      <c r="U604" s="3" t="s">
        <v>46</v>
      </c>
      <c r="V604" s="3" t="n">
        <v>62699657</v>
      </c>
      <c r="W604" s="3" t="n">
        <v>62789495</v>
      </c>
      <c r="X604" s="3" t="n">
        <v>444</v>
      </c>
      <c r="Y604" s="3" t="s">
        <v>2001</v>
      </c>
      <c r="Z604" s="3" t="s">
        <v>2002</v>
      </c>
      <c r="AA604" s="3" t="s">
        <v>2003</v>
      </c>
    </row>
    <row r="605" s="3" customFormat="true" ht="12.75" hidden="false" customHeight="false" outlineLevel="0" collapsed="false">
      <c r="A605" s="3" t="s">
        <v>2004</v>
      </c>
      <c r="B605" s="3" t="n">
        <v>0.429927775610126</v>
      </c>
      <c r="C605" s="3" t="n">
        <v>5.26665522856237</v>
      </c>
      <c r="D605" s="3" t="n">
        <f aca="false">_xlfn.T.TEST(G605:I605,J605:L605,2,3)</f>
        <v>0.071519509910453</v>
      </c>
      <c r="E605" s="3" t="n">
        <f aca="false">(N605+M605+O605)/(P605+Q605+R605)</f>
        <v>0.488238062358191</v>
      </c>
      <c r="F605" s="3" t="s">
        <v>2005</v>
      </c>
      <c r="G605" s="3" t="n">
        <f aca="false">LOG(M605,2)</f>
        <v>9.26787373455409</v>
      </c>
      <c r="H605" s="3" t="n">
        <f aca="false">LOG(N605,2)</f>
        <v>8.69280637784486</v>
      </c>
      <c r="I605" s="3" t="n">
        <f aca="false">LOG(O605,2)</f>
        <v>9.83366876568274</v>
      </c>
      <c r="J605" s="3" t="n">
        <f aca="false">LOG(P605,2)</f>
        <v>10.2133533577611</v>
      </c>
      <c r="K605" s="3" t="n">
        <f aca="false">LOG(Q605,2)</f>
        <v>10.4476101890345</v>
      </c>
      <c r="L605" s="3" t="n">
        <f aca="false">LOG(R605,2)</f>
        <v>10.4464760504166</v>
      </c>
      <c r="M605" s="3" t="n">
        <v>616.464383535</v>
      </c>
      <c r="N605" s="3" t="n">
        <v>413.804744925</v>
      </c>
      <c r="O605" s="3" t="n">
        <v>912.49242084</v>
      </c>
      <c r="P605" s="3" t="n">
        <v>1187.205</v>
      </c>
      <c r="Q605" s="3" t="n">
        <v>1396.51</v>
      </c>
      <c r="R605" s="3" t="n">
        <v>1395.4126</v>
      </c>
      <c r="S605" s="3" t="s">
        <v>2005</v>
      </c>
      <c r="T605" s="3" t="s">
        <v>35</v>
      </c>
      <c r="U605" s="3" t="s">
        <v>61</v>
      </c>
      <c r="V605" s="3" t="n">
        <v>131794262</v>
      </c>
      <c r="W605" s="3" t="n">
        <v>131797089</v>
      </c>
      <c r="X605" s="3" t="n">
        <v>119437</v>
      </c>
      <c r="Y605" s="3" t="s">
        <v>2005</v>
      </c>
      <c r="Z605" s="3" t="s">
        <v>2006</v>
      </c>
      <c r="AA605" s="3" t="s">
        <v>2007</v>
      </c>
    </row>
    <row r="606" s="3" customFormat="true" ht="12.75" hidden="false" customHeight="false" outlineLevel="0" collapsed="false">
      <c r="A606" s="3" t="s">
        <v>2008</v>
      </c>
      <c r="B606" s="3" t="n">
        <v>-3.62860095496436</v>
      </c>
      <c r="C606" s="3" t="n">
        <v>0</v>
      </c>
      <c r="D606" s="3" t="n">
        <f aca="false">_xlfn.T.TEST(G606:I606,J606:L606,2,3)</f>
        <v>0.000876662793336574</v>
      </c>
      <c r="E606" s="3" t="n">
        <f aca="false">(N606+M606+O606)/(P606+Q606+R606)</f>
        <v>0.488176575988097</v>
      </c>
      <c r="F606" s="3" t="s">
        <v>2009</v>
      </c>
      <c r="G606" s="3" t="n">
        <f aca="false">LOG(M606,2)</f>
        <v>8.2088139107597</v>
      </c>
      <c r="H606" s="3" t="n">
        <f aca="false">LOG(N606,2)</f>
        <v>8.07510879898879</v>
      </c>
      <c r="I606" s="3" t="n">
        <f aca="false">LOG(O606,2)</f>
        <v>8.20467604642084</v>
      </c>
      <c r="J606" s="3" t="n">
        <f aca="false">LOG(P606,2)</f>
        <v>9.0648718067707</v>
      </c>
      <c r="K606" s="3" t="n">
        <f aca="false">LOG(Q606,2)</f>
        <v>9.19640811494643</v>
      </c>
      <c r="L606" s="3" t="n">
        <f aca="false">LOG(R606,2)</f>
        <v>9.32329890540042</v>
      </c>
      <c r="M606" s="3" t="n">
        <v>295.868831115</v>
      </c>
      <c r="N606" s="3" t="n">
        <v>269.680762065</v>
      </c>
      <c r="O606" s="3" t="n">
        <v>295.02145101</v>
      </c>
      <c r="P606" s="3" t="n">
        <v>535.5479</v>
      </c>
      <c r="Q606" s="3" t="n">
        <v>586.6711</v>
      </c>
      <c r="R606" s="3" t="n">
        <v>640.6084</v>
      </c>
      <c r="S606" s="3" t="s">
        <v>2009</v>
      </c>
      <c r="T606" s="3" t="s">
        <v>35</v>
      </c>
      <c r="U606" s="3" t="s">
        <v>117</v>
      </c>
      <c r="V606" s="3" t="n">
        <v>191714580</v>
      </c>
      <c r="W606" s="3" t="n">
        <v>191830260</v>
      </c>
      <c r="X606" s="3" t="n">
        <v>3556</v>
      </c>
      <c r="Y606" s="3" t="s">
        <v>2009</v>
      </c>
      <c r="Z606" s="3" t="s">
        <v>2010</v>
      </c>
      <c r="AA606" s="3" t="s">
        <v>2011</v>
      </c>
    </row>
    <row r="607" s="3" customFormat="true" ht="12.75" hidden="false" customHeight="false" outlineLevel="0" collapsed="false">
      <c r="A607" s="3" t="s">
        <v>2012</v>
      </c>
      <c r="B607" s="3" t="n">
        <v>0.890746965576044</v>
      </c>
      <c r="C607" s="3" t="n">
        <v>1.45039584505366</v>
      </c>
      <c r="D607" s="3" t="n">
        <f aca="false">_xlfn.T.TEST(G607:I607,J607:L607,2,3)</f>
        <v>0.0785549486435858</v>
      </c>
      <c r="E607" s="3" t="n">
        <f aca="false">(N607+M607+O607)/(P607+Q607+R607)</f>
        <v>0.488142496325426</v>
      </c>
      <c r="F607" s="3" t="s">
        <v>2013</v>
      </c>
      <c r="G607" s="3" t="n">
        <f aca="false">LOG(M607,2)</f>
        <v>10.2957640303164</v>
      </c>
      <c r="H607" s="3" t="n">
        <f aca="false">LOG(N607,2)</f>
        <v>9.65984484236797</v>
      </c>
      <c r="I607" s="3" t="n">
        <f aca="false">LOG(O607,2)</f>
        <v>10.8878130701199</v>
      </c>
      <c r="J607" s="3" t="n">
        <f aca="false">LOG(P607,2)</f>
        <v>11.2068796257362</v>
      </c>
      <c r="K607" s="3" t="n">
        <f aca="false">LOG(Q607,2)</f>
        <v>11.4225395050703</v>
      </c>
      <c r="L607" s="3" t="n">
        <f aca="false">LOG(R607,2)</f>
        <v>11.5532041497773</v>
      </c>
      <c r="M607" s="3" t="n">
        <v>1256.99572713</v>
      </c>
      <c r="N607" s="3" t="n">
        <v>808.915302195</v>
      </c>
      <c r="O607" s="3" t="n">
        <v>1894.77794649</v>
      </c>
      <c r="P607" s="3" t="n">
        <v>2363.7793</v>
      </c>
      <c r="Q607" s="3" t="n">
        <v>2744.9031</v>
      </c>
      <c r="R607" s="3" t="n">
        <v>3005.1143</v>
      </c>
      <c r="S607" s="3" t="s">
        <v>2013</v>
      </c>
      <c r="T607" s="3" t="s">
        <v>35</v>
      </c>
      <c r="U607" s="3" t="s">
        <v>71</v>
      </c>
      <c r="V607" s="3" t="n">
        <v>11365453</v>
      </c>
      <c r="W607" s="3" t="n">
        <v>11366758</v>
      </c>
      <c r="X607" s="3" t="n">
        <v>646050</v>
      </c>
      <c r="Y607" s="3" t="s">
        <v>2013</v>
      </c>
      <c r="Z607" s="3" t="s">
        <v>2014</v>
      </c>
      <c r="AA607" s="3" t="s">
        <v>2015</v>
      </c>
    </row>
    <row r="608" s="3" customFormat="true" ht="12.75" hidden="false" customHeight="false" outlineLevel="0" collapsed="false">
      <c r="A608" s="3" t="s">
        <v>2016</v>
      </c>
      <c r="B608" s="3" t="n">
        <v>2.21111161851507</v>
      </c>
      <c r="C608" s="3" t="n">
        <v>0.0238491398328219</v>
      </c>
      <c r="D608" s="3" t="n">
        <f aca="false">_xlfn.T.TEST(G608:I608,J608:L608,2,3)</f>
        <v>6.84443460543121E-005</v>
      </c>
      <c r="E608" s="3" t="n">
        <f aca="false">(N608+M608+O608)/(P608+Q608+R608)</f>
        <v>0.487794379047093</v>
      </c>
      <c r="F608" s="3" t="s">
        <v>2017</v>
      </c>
      <c r="G608" s="3" t="n">
        <f aca="false">LOG(M608,2)</f>
        <v>9.97306059845429</v>
      </c>
      <c r="H608" s="3" t="n">
        <f aca="false">LOG(N608,2)</f>
        <v>9.93023792335155</v>
      </c>
      <c r="I608" s="3" t="n">
        <f aca="false">LOG(O608,2)</f>
        <v>9.92580716979966</v>
      </c>
      <c r="J608" s="3" t="n">
        <f aca="false">LOG(P608,2)</f>
        <v>11.0259366318219</v>
      </c>
      <c r="K608" s="3" t="n">
        <f aca="false">LOG(Q608,2)</f>
        <v>10.9257360819167</v>
      </c>
      <c r="L608" s="3" t="n">
        <f aca="false">LOG(R608,2)</f>
        <v>10.9831225133655</v>
      </c>
      <c r="M608" s="3" t="n">
        <v>1005.05629653</v>
      </c>
      <c r="N608" s="3" t="n">
        <v>975.66219894</v>
      </c>
      <c r="O608" s="3" t="n">
        <v>972.670376535</v>
      </c>
      <c r="P608" s="3" t="n">
        <v>2085.1517</v>
      </c>
      <c r="Q608" s="3" t="n">
        <v>1945.2449</v>
      </c>
      <c r="R608" s="3" t="n">
        <v>2024.1809</v>
      </c>
      <c r="S608" s="3" t="s">
        <v>2017</v>
      </c>
      <c r="T608" s="3" t="s">
        <v>35</v>
      </c>
      <c r="U608" s="3" t="s">
        <v>297</v>
      </c>
      <c r="V608" s="3" t="n">
        <v>76705165</v>
      </c>
      <c r="W608" s="3" t="n">
        <v>76709894</v>
      </c>
      <c r="X608" s="3" t="n">
        <v>9625</v>
      </c>
      <c r="Y608" s="3" t="s">
        <v>2017</v>
      </c>
      <c r="Z608" s="3" t="s">
        <v>2018</v>
      </c>
      <c r="AA608" s="3" t="s">
        <v>2019</v>
      </c>
    </row>
    <row r="609" s="3" customFormat="true" ht="12.75" hidden="false" customHeight="false" outlineLevel="0" collapsed="false">
      <c r="A609" s="3" t="s">
        <v>2020</v>
      </c>
      <c r="B609" s="3" t="n">
        <v>0.507567709782472</v>
      </c>
      <c r="C609" s="3" t="n">
        <v>4.45150860771971</v>
      </c>
      <c r="D609" s="3" t="n">
        <f aca="false">_xlfn.T.TEST(G609:I609,J609:L609,2,3)</f>
        <v>0.000426986080182412</v>
      </c>
      <c r="E609" s="3" t="n">
        <f aca="false">(N609+M609+O609)/(P609+Q609+R609)</f>
        <v>0.487756316454812</v>
      </c>
      <c r="F609" s="3" t="s">
        <v>2021</v>
      </c>
      <c r="G609" s="3" t="n">
        <f aca="false">LOG(M609,2)</f>
        <v>9.83518088457029</v>
      </c>
      <c r="H609" s="3" t="n">
        <f aca="false">LOG(N609,2)</f>
        <v>9.80547080314459</v>
      </c>
      <c r="I609" s="3" t="n">
        <f aca="false">LOG(O609,2)</f>
        <v>9.93304175787089</v>
      </c>
      <c r="J609" s="3" t="n">
        <f aca="false">LOG(P609,2)</f>
        <v>10.8260124614719</v>
      </c>
      <c r="K609" s="3" t="n">
        <f aca="false">LOG(Q609,2)</f>
        <v>10.8337405896134</v>
      </c>
      <c r="L609" s="3" t="n">
        <f aca="false">LOG(R609,2)</f>
        <v>11.0162092220736</v>
      </c>
      <c r="M609" s="3" t="n">
        <v>913.449324645</v>
      </c>
      <c r="N609" s="3" t="n">
        <v>894.830613105</v>
      </c>
      <c r="O609" s="3" t="n">
        <v>977.560212915</v>
      </c>
      <c r="P609" s="3" t="n">
        <v>1815.3254</v>
      </c>
      <c r="Q609" s="3" t="n">
        <v>1825.0757</v>
      </c>
      <c r="R609" s="3" t="n">
        <v>2071.1398</v>
      </c>
      <c r="S609" s="3" t="s">
        <v>2021</v>
      </c>
      <c r="T609" s="3" t="s">
        <v>35</v>
      </c>
      <c r="U609" s="3" t="s">
        <v>71</v>
      </c>
      <c r="V609" s="3" t="n">
        <v>191453794</v>
      </c>
      <c r="W609" s="3" t="n">
        <v>191538200</v>
      </c>
      <c r="X609" s="3" t="n">
        <v>2744</v>
      </c>
      <c r="Y609" s="3" t="s">
        <v>2021</v>
      </c>
      <c r="Z609" s="3" t="s">
        <v>2022</v>
      </c>
      <c r="AA609" s="3" t="s">
        <v>2023</v>
      </c>
    </row>
    <row r="610" s="3" customFormat="true" ht="12.75" hidden="false" customHeight="false" outlineLevel="0" collapsed="false">
      <c r="A610" s="3" t="s">
        <v>2024</v>
      </c>
      <c r="B610" s="3" t="n">
        <v>-0.522851182585149</v>
      </c>
      <c r="C610" s="3" t="n">
        <v>7.81898814313671</v>
      </c>
      <c r="D610" s="3" t="n">
        <f aca="false">_xlfn.T.TEST(G610:I610,J610:L610,2,3)</f>
        <v>0.00195531897908095</v>
      </c>
      <c r="E610" s="3" t="n">
        <f aca="false">(N610+M610+O610)/(P610+Q610+R610)</f>
        <v>0.487726896678272</v>
      </c>
      <c r="F610" s="3" t="s">
        <v>2025</v>
      </c>
      <c r="G610" s="3" t="n">
        <f aca="false">LOG(M610,2)</f>
        <v>9.75623398050513</v>
      </c>
      <c r="H610" s="3" t="n">
        <f aca="false">LOG(N610,2)</f>
        <v>9.56468127187083</v>
      </c>
      <c r="I610" s="3" t="n">
        <f aca="false">LOG(O610,2)</f>
        <v>9.74653193936884</v>
      </c>
      <c r="J610" s="3" t="n">
        <f aca="false">LOG(P610,2)</f>
        <v>10.7513952630297</v>
      </c>
      <c r="K610" s="3" t="n">
        <f aca="false">LOG(Q610,2)</f>
        <v>10.6923242309565</v>
      </c>
      <c r="L610" s="3" t="n">
        <f aca="false">LOG(R610,2)</f>
        <v>10.7385758361663</v>
      </c>
      <c r="M610" s="3" t="n">
        <v>864.80675424</v>
      </c>
      <c r="N610" s="3" t="n">
        <v>757.27908399</v>
      </c>
      <c r="O610" s="3" t="n">
        <v>859.010490195</v>
      </c>
      <c r="P610" s="3" t="n">
        <v>1723.8222</v>
      </c>
      <c r="Q610" s="3" t="n">
        <v>1654.6659</v>
      </c>
      <c r="R610" s="3" t="n">
        <v>1708.5726</v>
      </c>
      <c r="S610" s="3" t="s">
        <v>2025</v>
      </c>
      <c r="T610" s="3" t="s">
        <v>35</v>
      </c>
      <c r="U610" s="3" t="s">
        <v>126</v>
      </c>
      <c r="V610" s="3" t="n">
        <v>122983726</v>
      </c>
      <c r="W610" s="3" t="n">
        <v>122998972</v>
      </c>
      <c r="X610" s="3" t="n">
        <v>57476</v>
      </c>
      <c r="Y610" s="3" t="s">
        <v>2025</v>
      </c>
      <c r="Z610" s="3" t="s">
        <v>2026</v>
      </c>
      <c r="AA610" s="3" t="s">
        <v>2027</v>
      </c>
    </row>
    <row r="611" s="3" customFormat="true" ht="12.75" hidden="false" customHeight="false" outlineLevel="0" collapsed="false">
      <c r="A611" s="3" t="s">
        <v>2028</v>
      </c>
      <c r="B611" s="3" t="n">
        <v>3.98938729939823</v>
      </c>
      <c r="C611" s="3" t="n">
        <v>0</v>
      </c>
      <c r="D611" s="3" t="n">
        <f aca="false">_xlfn.T.TEST(G611:I611,J611:L611,2,3)</f>
        <v>0.00363172075755714</v>
      </c>
      <c r="E611" s="3" t="n">
        <f aca="false">(N611+M611+O611)/(P611+Q611+R611)</f>
        <v>0.487704405961036</v>
      </c>
      <c r="F611" s="3" t="s">
        <v>2029</v>
      </c>
      <c r="G611" s="3" t="n">
        <f aca="false">LOG(M611,2)</f>
        <v>9.72284118319256</v>
      </c>
      <c r="H611" s="3" t="n">
        <f aca="false">LOG(N611,2)</f>
        <v>9.73667778458235</v>
      </c>
      <c r="I611" s="3" t="n">
        <f aca="false">LOG(O611,2)</f>
        <v>9.80654242552966</v>
      </c>
      <c r="J611" s="3" t="n">
        <f aca="false">LOG(P611,2)</f>
        <v>10.7996601376319</v>
      </c>
      <c r="K611" s="3" t="n">
        <f aca="false">LOG(Q611,2)</f>
        <v>10.6361882117918</v>
      </c>
      <c r="L611" s="3" t="n">
        <f aca="false">LOG(R611,2)</f>
        <v>10.9249237441661</v>
      </c>
      <c r="M611" s="3" t="n">
        <v>845.019710535</v>
      </c>
      <c r="N611" s="3" t="n">
        <v>853.16311509</v>
      </c>
      <c r="O611" s="3" t="n">
        <v>895.495533075</v>
      </c>
      <c r="P611" s="3" t="n">
        <v>1782.4676</v>
      </c>
      <c r="Q611" s="3" t="n">
        <v>1591.5185</v>
      </c>
      <c r="R611" s="3" t="n">
        <v>1944.1499</v>
      </c>
      <c r="S611" s="3" t="s">
        <v>2029</v>
      </c>
      <c r="T611" s="3" t="s">
        <v>35</v>
      </c>
      <c r="U611" s="3" t="s">
        <v>71</v>
      </c>
      <c r="V611" s="3" t="n">
        <v>121266328</v>
      </c>
      <c r="W611" s="3" t="n">
        <v>121465426</v>
      </c>
      <c r="X611" s="3" t="n">
        <v>2736</v>
      </c>
      <c r="Y611" s="3" t="s">
        <v>2029</v>
      </c>
      <c r="Z611" s="3" t="s">
        <v>2030</v>
      </c>
      <c r="AA611" s="3" t="s">
        <v>2031</v>
      </c>
    </row>
    <row r="612" s="3" customFormat="true" ht="12.75" hidden="false" customHeight="false" outlineLevel="0" collapsed="false">
      <c r="A612" s="3" t="s">
        <v>2032</v>
      </c>
      <c r="B612" s="3" t="n">
        <v>1.71053302708315</v>
      </c>
      <c r="C612" s="3" t="n">
        <v>0.101074866265983</v>
      </c>
      <c r="D612" s="3" t="n">
        <f aca="false">_xlfn.T.TEST(G612:I612,J612:L612,2,3)</f>
        <v>0.000102344650838604</v>
      </c>
      <c r="E612" s="3" t="n">
        <f aca="false">(N612+M612+O612)/(P612+Q612+R612)</f>
        <v>0.487673602951679</v>
      </c>
      <c r="F612" s="3" t="s">
        <v>2033</v>
      </c>
      <c r="G612" s="3" t="n">
        <f aca="false">LOG(M612,2)</f>
        <v>9.47449495881987</v>
      </c>
      <c r="H612" s="3" t="n">
        <f aca="false">LOG(N612,2)</f>
        <v>9.5420491230422</v>
      </c>
      <c r="I612" s="3" t="n">
        <f aca="false">LOG(O612,2)</f>
        <v>9.37797129872685</v>
      </c>
      <c r="J612" s="3" t="n">
        <f aca="false">LOG(P612,2)</f>
        <v>10.5318405154234</v>
      </c>
      <c r="K612" s="3" t="n">
        <f aca="false">LOG(Q612,2)</f>
        <v>10.4282913865477</v>
      </c>
      <c r="L612" s="3" t="n">
        <f aca="false">LOG(R612,2)</f>
        <v>10.5443280195066</v>
      </c>
      <c r="M612" s="3" t="n">
        <v>711.389050515</v>
      </c>
      <c r="N612" s="3" t="n">
        <v>745.492032285</v>
      </c>
      <c r="O612" s="3" t="n">
        <v>665.35076322</v>
      </c>
      <c r="P612" s="3" t="n">
        <v>1480.471</v>
      </c>
      <c r="Q612" s="3" t="n">
        <v>1377.9343</v>
      </c>
      <c r="R612" s="3" t="n">
        <v>1493.3411</v>
      </c>
      <c r="S612" s="3" t="s">
        <v>2033</v>
      </c>
      <c r="T612" s="3" t="s">
        <v>35</v>
      </c>
      <c r="U612" s="3" t="s">
        <v>71</v>
      </c>
      <c r="V612" s="3" t="n">
        <v>121266328</v>
      </c>
      <c r="W612" s="3" t="n">
        <v>121465426</v>
      </c>
      <c r="X612" s="3" t="n">
        <v>2736</v>
      </c>
      <c r="Y612" s="3" t="s">
        <v>2033</v>
      </c>
      <c r="Z612" s="3" t="s">
        <v>2030</v>
      </c>
      <c r="AA612" s="3" t="s">
        <v>2031</v>
      </c>
    </row>
    <row r="613" s="3" customFormat="true" ht="12.75" hidden="false" customHeight="false" outlineLevel="0" collapsed="false">
      <c r="A613" s="3" t="s">
        <v>2034</v>
      </c>
      <c r="B613" s="3" t="n">
        <v>2.8990658163813</v>
      </c>
      <c r="C613" s="3" t="n">
        <v>0.00404248517750454</v>
      </c>
      <c r="D613" s="3" t="n">
        <f aca="false">_xlfn.T.TEST(G613:I613,J613:L613,2,3)</f>
        <v>0.0611935602266971</v>
      </c>
      <c r="E613" s="3" t="n">
        <f aca="false">(N613+M613+O613)/(P613+Q613+R613)</f>
        <v>0.487475073382812</v>
      </c>
      <c r="F613" s="3" t="s">
        <v>2035</v>
      </c>
      <c r="G613" s="3" t="n">
        <f aca="false">LOG(M613,2)</f>
        <v>8.29872523356495</v>
      </c>
      <c r="H613" s="3" t="n">
        <f aca="false">LOG(N613,2)</f>
        <v>8.93602554661382</v>
      </c>
      <c r="I613" s="3" t="n">
        <f aca="false">LOG(O613,2)</f>
        <v>9.39074347999501</v>
      </c>
      <c r="J613" s="3" t="n">
        <f aca="false">LOG(P613,2)</f>
        <v>9.81384947716622</v>
      </c>
      <c r="K613" s="3" t="n">
        <f aca="false">LOG(Q613,2)</f>
        <v>9.90891150734136</v>
      </c>
      <c r="L613" s="3" t="n">
        <f aca="false">LOG(R613,2)</f>
        <v>10.1878027522026</v>
      </c>
      <c r="M613" s="3" t="n">
        <v>314.89460574</v>
      </c>
      <c r="N613" s="3" t="n">
        <v>489.79204989</v>
      </c>
      <c r="O613" s="3" t="n">
        <v>671.26726524</v>
      </c>
      <c r="P613" s="3" t="n">
        <v>900.0426</v>
      </c>
      <c r="Q613" s="3" t="n">
        <v>961.3457</v>
      </c>
      <c r="R613" s="3" t="n">
        <v>1166.3643</v>
      </c>
      <c r="S613" s="3" t="s">
        <v>2035</v>
      </c>
      <c r="T613" s="3" t="s">
        <v>35</v>
      </c>
      <c r="U613" s="3" t="s">
        <v>83</v>
      </c>
      <c r="V613" s="3" t="n">
        <v>47898239</v>
      </c>
      <c r="W613" s="3" t="n">
        <v>47898374</v>
      </c>
      <c r="X613" s="3" t="n">
        <v>643554</v>
      </c>
      <c r="Y613" s="3" t="s">
        <v>2035</v>
      </c>
      <c r="Z613" s="3" t="s">
        <v>2036</v>
      </c>
      <c r="AA613" s="3" t="s">
        <v>2037</v>
      </c>
    </row>
    <row r="614" s="3" customFormat="true" ht="12.75" hidden="false" customHeight="false" outlineLevel="0" collapsed="false">
      <c r="A614" s="3" t="s">
        <v>2038</v>
      </c>
      <c r="B614" s="3" t="n">
        <v>2.05418641001951</v>
      </c>
      <c r="C614" s="3" t="n">
        <v>0.0339891673030143</v>
      </c>
      <c r="D614" s="3" t="n">
        <f aca="false">_xlfn.T.TEST(G614:I614,J614:L614,2,3)</f>
        <v>0.000387713199342185</v>
      </c>
      <c r="E614" s="3" t="n">
        <f aca="false">(N614+M614+O614)/(P614+Q614+R614)</f>
        <v>0.487290703629446</v>
      </c>
      <c r="F614" s="3" t="s">
        <v>2039</v>
      </c>
      <c r="G614" s="3" t="n">
        <f aca="false">LOG(M614,2)</f>
        <v>10.0723867287588</v>
      </c>
      <c r="H614" s="3" t="n">
        <f aca="false">LOG(N614,2)</f>
        <v>10.2474842945185</v>
      </c>
      <c r="I614" s="3" t="n">
        <f aca="false">LOG(O614,2)</f>
        <v>10.208774146568</v>
      </c>
      <c r="J614" s="3" t="n">
        <f aca="false">LOG(P614,2)</f>
        <v>11.1517974383892</v>
      </c>
      <c r="K614" s="3" t="n">
        <f aca="false">LOG(Q614,2)</f>
        <v>11.3482893599636</v>
      </c>
      <c r="L614" s="3" t="n">
        <f aca="false">LOG(R614,2)</f>
        <v>11.1359567031171</v>
      </c>
      <c r="M614" s="3" t="n">
        <v>1076.689637595</v>
      </c>
      <c r="N614" s="3" t="n">
        <v>1215.626482785</v>
      </c>
      <c r="O614" s="3" t="n">
        <v>1183.442705445</v>
      </c>
      <c r="P614" s="3" t="n">
        <v>2275.2312</v>
      </c>
      <c r="Q614" s="3" t="n">
        <v>2607.2069</v>
      </c>
      <c r="R614" s="3" t="n">
        <v>2250.3859</v>
      </c>
      <c r="S614" s="3" t="s">
        <v>2039</v>
      </c>
      <c r="T614" s="3" t="s">
        <v>35</v>
      </c>
      <c r="U614" s="3" t="s">
        <v>71</v>
      </c>
      <c r="V614" s="3" t="n">
        <v>179053444</v>
      </c>
      <c r="W614" s="3" t="n">
        <v>179078029</v>
      </c>
      <c r="X614" s="3" t="n">
        <v>65977</v>
      </c>
      <c r="Y614" s="3" t="s">
        <v>2039</v>
      </c>
      <c r="Z614" s="3" t="s">
        <v>2040</v>
      </c>
      <c r="AA614" s="3" t="s">
        <v>2041</v>
      </c>
    </row>
    <row r="615" s="3" customFormat="true" ht="12.75" hidden="false" customHeight="false" outlineLevel="0" collapsed="false">
      <c r="A615" s="3" t="s">
        <v>2042</v>
      </c>
      <c r="B615" s="3" t="n">
        <v>4.34517583601809</v>
      </c>
      <c r="C615" s="3" t="n">
        <v>0</v>
      </c>
      <c r="D615" s="3" t="n">
        <f aca="false">_xlfn.T.TEST(G615:I615,J615:L615,2,3)</f>
        <v>0.104791903953932</v>
      </c>
      <c r="E615" s="3" t="n">
        <f aca="false">(N615+M615+O615)/(P615+Q615+R615)</f>
        <v>0.487136751202346</v>
      </c>
      <c r="F615" s="3" t="s">
        <v>2043</v>
      </c>
      <c r="G615" s="3" t="n">
        <f aca="false">LOG(M615,2)</f>
        <v>10.5136224576841</v>
      </c>
      <c r="H615" s="3" t="n">
        <f aca="false">LOG(N615,2)</f>
        <v>9.71684196606553</v>
      </c>
      <c r="I615" s="3" t="n">
        <f aca="false">LOG(O615,2)</f>
        <v>11.1817735733775</v>
      </c>
      <c r="J615" s="3" t="n">
        <f aca="false">LOG(P615,2)</f>
        <v>11.4614261893692</v>
      </c>
      <c r="K615" s="3" t="n">
        <f aca="false">LOG(Q615,2)</f>
        <v>11.8367351964039</v>
      </c>
      <c r="L615" s="3" t="n">
        <f aca="false">LOG(R615,2)</f>
        <v>11.5600987355615</v>
      </c>
      <c r="M615" s="3" t="n">
        <v>1461.89345874</v>
      </c>
      <c r="N615" s="3" t="n">
        <v>841.51312674</v>
      </c>
      <c r="O615" s="3" t="n">
        <v>2323.00021668</v>
      </c>
      <c r="P615" s="3" t="n">
        <v>2819.8959</v>
      </c>
      <c r="Q615" s="3" t="n">
        <v>3657.7359</v>
      </c>
      <c r="R615" s="3" t="n">
        <v>3019.51</v>
      </c>
      <c r="S615" s="3" t="s">
        <v>2043</v>
      </c>
      <c r="T615" s="3" t="s">
        <v>35</v>
      </c>
      <c r="U615" s="3" t="s">
        <v>46</v>
      </c>
      <c r="V615" s="3" t="n">
        <v>111187002</v>
      </c>
      <c r="W615" s="3" t="n">
        <v>111187248</v>
      </c>
      <c r="X615" s="3" t="n">
        <v>392262</v>
      </c>
      <c r="Y615" s="3" t="s">
        <v>2043</v>
      </c>
      <c r="Z615" s="3" t="s">
        <v>2044</v>
      </c>
      <c r="AA615" s="3" t="s">
        <v>2045</v>
      </c>
    </row>
    <row r="616" s="3" customFormat="true" ht="12.75" hidden="false" customHeight="false" outlineLevel="0" collapsed="false">
      <c r="A616" s="3" t="s">
        <v>2046</v>
      </c>
      <c r="B616" s="3" t="n">
        <v>1.75634694974082</v>
      </c>
      <c r="C616" s="3" t="n">
        <v>0.0780495816863665</v>
      </c>
      <c r="D616" s="3" t="n">
        <f aca="false">_xlfn.T.TEST(G616:I616,J616:L616,2,3)</f>
        <v>3.99966788198972E-006</v>
      </c>
      <c r="E616" s="3" t="n">
        <f aca="false">(N616+M616+O616)/(P616+Q616+R616)</f>
        <v>0.487081504384465</v>
      </c>
      <c r="F616" s="3" t="s">
        <v>2047</v>
      </c>
      <c r="G616" s="3" t="n">
        <f aca="false">LOG(M616,2)</f>
        <v>12.7252608792232</v>
      </c>
      <c r="H616" s="3" t="n">
        <f aca="false">LOG(N616,2)</f>
        <v>12.7595330294115</v>
      </c>
      <c r="I616" s="3" t="n">
        <f aca="false">LOG(O616,2)</f>
        <v>12.7965321750377</v>
      </c>
      <c r="J616" s="3" t="n">
        <f aca="false">LOG(P616,2)</f>
        <v>13.7911373745281</v>
      </c>
      <c r="K616" s="3" t="n">
        <f aca="false">LOG(Q616,2)</f>
        <v>13.8297623591124</v>
      </c>
      <c r="L616" s="3" t="n">
        <f aca="false">LOG(R616,2)</f>
        <v>13.7740357279507</v>
      </c>
      <c r="M616" s="3" t="n">
        <v>6771.505371345</v>
      </c>
      <c r="N616" s="3" t="n">
        <v>6934.29274824</v>
      </c>
      <c r="O616" s="3" t="n">
        <v>7114.42859985</v>
      </c>
      <c r="P616" s="3" t="n">
        <v>14175.7493</v>
      </c>
      <c r="Q616" s="3" t="n">
        <v>14560.3999</v>
      </c>
      <c r="R616" s="3" t="n">
        <v>14008.7026</v>
      </c>
      <c r="S616" s="3" t="s">
        <v>2047</v>
      </c>
      <c r="T616" s="3" t="s">
        <v>35</v>
      </c>
      <c r="U616" s="3" t="s">
        <v>79</v>
      </c>
      <c r="V616" s="3" t="n">
        <v>79691933</v>
      </c>
      <c r="W616" s="3" t="n">
        <v>79750621</v>
      </c>
      <c r="X616" s="3" t="n">
        <v>306</v>
      </c>
      <c r="Y616" s="3" t="s">
        <v>2047</v>
      </c>
      <c r="Z616" s="3" t="s">
        <v>2048</v>
      </c>
      <c r="AA616" s="3" t="s">
        <v>2049</v>
      </c>
    </row>
    <row r="617" s="3" customFormat="true" ht="12.75" hidden="false" customHeight="false" outlineLevel="0" collapsed="false">
      <c r="A617" s="3" t="s">
        <v>2050</v>
      </c>
      <c r="B617" s="3" t="n">
        <v>-0.0305980276000465</v>
      </c>
      <c r="C617" s="3" t="n">
        <v>10.0005070422644</v>
      </c>
      <c r="D617" s="3" t="n">
        <f aca="false">_xlfn.T.TEST(G617:I617,J617:L617,2,3)</f>
        <v>3.96926030222877E-006</v>
      </c>
      <c r="E617" s="3" t="n">
        <f aca="false">(N617+M617+O617)/(P617+Q617+R617)</f>
        <v>0.48696294618346</v>
      </c>
      <c r="F617" s="3" t="s">
        <v>2051</v>
      </c>
      <c r="G617" s="3" t="n">
        <f aca="false">LOG(M617,2)</f>
        <v>10.2639625070182</v>
      </c>
      <c r="H617" s="3" t="n">
        <f aca="false">LOG(N617,2)</f>
        <v>10.1977508803893</v>
      </c>
      <c r="I617" s="3" t="n">
        <f aca="false">LOG(O617,2)</f>
        <v>10.2396271080567</v>
      </c>
      <c r="J617" s="3" t="n">
        <f aca="false">LOG(P617,2)</f>
        <v>11.2727616858254</v>
      </c>
      <c r="K617" s="3" t="n">
        <f aca="false">LOG(Q617,2)</f>
        <v>11.3085042251923</v>
      </c>
      <c r="L617" s="3" t="n">
        <f aca="false">LOG(R617,2)</f>
        <v>11.2342430523324</v>
      </c>
      <c r="M617" s="3" t="n">
        <v>1229.590754535</v>
      </c>
      <c r="N617" s="3" t="n">
        <v>1174.434777945</v>
      </c>
      <c r="O617" s="3" t="n">
        <v>1209.023949705</v>
      </c>
      <c r="P617" s="3" t="n">
        <v>2474.2262</v>
      </c>
      <c r="Q617" s="3" t="n">
        <v>2536.2904</v>
      </c>
      <c r="R617" s="3" t="n">
        <v>2409.0407</v>
      </c>
      <c r="S617" s="3" t="s">
        <v>2051</v>
      </c>
      <c r="T617" s="3" t="s">
        <v>35</v>
      </c>
      <c r="U617" s="3" t="s">
        <v>131</v>
      </c>
      <c r="V617" s="3" t="n">
        <v>83777397</v>
      </c>
      <c r="W617" s="3" t="n">
        <v>83830705</v>
      </c>
      <c r="X617" s="3" t="n">
        <v>55117</v>
      </c>
      <c r="Y617" s="3" t="s">
        <v>2051</v>
      </c>
      <c r="Z617" s="3" t="s">
        <v>2052</v>
      </c>
      <c r="AA617" s="3" t="s">
        <v>2053</v>
      </c>
    </row>
    <row r="618" s="3" customFormat="true" ht="12.75" hidden="false" customHeight="false" outlineLevel="0" collapsed="false">
      <c r="A618" s="3" t="s">
        <v>2054</v>
      </c>
      <c r="B618" s="3" t="n">
        <v>0.702524950890832</v>
      </c>
      <c r="C618" s="3" t="n">
        <v>2.49854664999888</v>
      </c>
      <c r="D618" s="3" t="n">
        <f aca="false">_xlfn.T.TEST(G618:I618,J618:L618,2,3)</f>
        <v>0.0692464416728606</v>
      </c>
      <c r="E618" s="3" t="n">
        <f aca="false">(N618+M618+O618)/(P618+Q618+R618)</f>
        <v>0.486605886571429</v>
      </c>
      <c r="F618" s="3" t="s">
        <v>2055</v>
      </c>
      <c r="G618" s="3" t="n">
        <f aca="false">LOG(M618,2)</f>
        <v>11.3021240906498</v>
      </c>
      <c r="H618" s="3" t="n">
        <f aca="false">LOG(N618,2)</f>
        <v>10.7826897550469</v>
      </c>
      <c r="I618" s="3" t="n">
        <f aca="false">LOG(O618,2)</f>
        <v>11.9224254185989</v>
      </c>
      <c r="J618" s="3" t="n">
        <f aca="false">LOG(P618,2)</f>
        <v>12.2987339980265</v>
      </c>
      <c r="K618" s="3" t="n">
        <f aca="false">LOG(Q618,2)</f>
        <v>12.4288170671976</v>
      </c>
      <c r="L618" s="3" t="n">
        <f aca="false">LOG(R618,2)</f>
        <v>12.6059823827946</v>
      </c>
      <c r="M618" s="3" t="n">
        <v>2525.09874474</v>
      </c>
      <c r="N618" s="3" t="n">
        <v>1761.62331774</v>
      </c>
      <c r="O618" s="3" t="n">
        <v>3881.572229535</v>
      </c>
      <c r="P618" s="3" t="n">
        <v>5038.3443</v>
      </c>
      <c r="Q618" s="3" t="n">
        <v>5513.7459</v>
      </c>
      <c r="R618" s="3" t="n">
        <v>6234.1726</v>
      </c>
      <c r="S618" s="3" t="s">
        <v>2055</v>
      </c>
      <c r="T618" s="3" t="s">
        <v>35</v>
      </c>
      <c r="U618" s="3" t="s">
        <v>216</v>
      </c>
      <c r="V618" s="3" t="n">
        <v>32869722</v>
      </c>
      <c r="W618" s="3" t="n">
        <v>32875153</v>
      </c>
      <c r="X618" s="3" t="n">
        <v>70</v>
      </c>
      <c r="Y618" s="3" t="s">
        <v>2055</v>
      </c>
      <c r="Z618" s="3" t="s">
        <v>2056</v>
      </c>
      <c r="AA618" s="3" t="s">
        <v>2057</v>
      </c>
    </row>
    <row r="619" s="3" customFormat="true" ht="12.75" hidden="false" customHeight="false" outlineLevel="0" collapsed="false">
      <c r="A619" s="3" t="s">
        <v>2058</v>
      </c>
      <c r="B619" s="3" t="n">
        <v>-6.25605587374985</v>
      </c>
      <c r="C619" s="3" t="n">
        <v>0</v>
      </c>
      <c r="D619" s="3" t="n">
        <f aca="false">_xlfn.T.TEST(G619:I619,J619:L619,2,3)</f>
        <v>9.33161655386928E-006</v>
      </c>
      <c r="E619" s="3" t="n">
        <f aca="false">(N619+M619+O619)/(P619+Q619+R619)</f>
        <v>0.486550687929087</v>
      </c>
      <c r="F619" s="3" t="s">
        <v>2059</v>
      </c>
      <c r="G619" s="3" t="n">
        <f aca="false">LOG(M619,2)</f>
        <v>10.108553401792</v>
      </c>
      <c r="H619" s="3" t="n">
        <f aca="false">LOG(N619,2)</f>
        <v>10.1189735058625</v>
      </c>
      <c r="I619" s="3" t="n">
        <f aca="false">LOG(O619,2)</f>
        <v>10.0973756708706</v>
      </c>
      <c r="J619" s="3" t="n">
        <f aca="false">LOG(P619,2)</f>
        <v>11.1724056930313</v>
      </c>
      <c r="K619" s="3" t="n">
        <f aca="false">LOG(Q619,2)</f>
        <v>11.1281723584133</v>
      </c>
      <c r="L619" s="3" t="n">
        <f aca="false">LOG(R619,2)</f>
        <v>11.142064031154</v>
      </c>
      <c r="M619" s="3" t="n">
        <v>1104.022149945</v>
      </c>
      <c r="N619" s="3" t="n">
        <v>1112.024999085</v>
      </c>
      <c r="O619" s="3" t="n">
        <v>1095.50144418</v>
      </c>
      <c r="P619" s="3" t="n">
        <v>2307.9651</v>
      </c>
      <c r="Q619" s="3" t="n">
        <v>2238.2762</v>
      </c>
      <c r="R619" s="3" t="n">
        <v>2259.9326</v>
      </c>
      <c r="S619" s="3" t="s">
        <v>2059</v>
      </c>
      <c r="T619" s="3" t="s">
        <v>35</v>
      </c>
      <c r="U619" s="3" t="s">
        <v>46</v>
      </c>
      <c r="V619" s="3" t="n">
        <v>120289813</v>
      </c>
      <c r="W619" s="3" t="n">
        <v>120327094</v>
      </c>
      <c r="X619" s="3" t="n">
        <v>114569</v>
      </c>
      <c r="Y619" s="3" t="s">
        <v>2059</v>
      </c>
      <c r="Z619" s="3" t="s">
        <v>1928</v>
      </c>
      <c r="AA619" s="3" t="s">
        <v>1929</v>
      </c>
    </row>
    <row r="620" s="3" customFormat="true" ht="12.75" hidden="false" customHeight="false" outlineLevel="0" collapsed="false">
      <c r="A620" s="3" t="s">
        <v>2060</v>
      </c>
      <c r="B620" s="3" t="n">
        <v>3.54979732541395</v>
      </c>
      <c r="C620" s="3" t="n">
        <v>0</v>
      </c>
      <c r="D620" s="3" t="n">
        <f aca="false">_xlfn.T.TEST(G620:I620,J620:L620,2,3)</f>
        <v>0.0130519813861335</v>
      </c>
      <c r="E620" s="3" t="n">
        <f aca="false">(N620+M620+O620)/(P620+Q620+R620)</f>
        <v>0.4863276315375</v>
      </c>
      <c r="F620" s="3" t="s">
        <v>2061</v>
      </c>
      <c r="G620" s="3" t="n">
        <f aca="false">LOG(M620,2)</f>
        <v>8.94086584170394</v>
      </c>
      <c r="H620" s="3" t="n">
        <f aca="false">LOG(N620,2)</f>
        <v>8.92684282216334</v>
      </c>
      <c r="I620" s="3" t="n">
        <f aca="false">LOG(O620,2)</f>
        <v>9.42893510126748</v>
      </c>
      <c r="J620" s="3" t="n">
        <f aca="false">LOG(P620,2)</f>
        <v>9.82993579431273</v>
      </c>
      <c r="K620" s="3" t="n">
        <f aca="false">LOG(Q620,2)</f>
        <v>10.4462717404323</v>
      </c>
      <c r="L620" s="3" t="n">
        <f aca="false">LOG(R620,2)</f>
        <v>10.1333960427322</v>
      </c>
      <c r="M620" s="3" t="n">
        <v>491.43807999</v>
      </c>
      <c r="N620" s="3" t="n">
        <v>486.68443395</v>
      </c>
      <c r="O620" s="3" t="n">
        <v>689.274628185</v>
      </c>
      <c r="P620" s="3" t="n">
        <v>910.1344</v>
      </c>
      <c r="Q620" s="3" t="n">
        <v>1395.215</v>
      </c>
      <c r="R620" s="3" t="n">
        <v>1123.1976</v>
      </c>
      <c r="S620" s="3" t="s">
        <v>2061</v>
      </c>
      <c r="T620" s="3" t="s">
        <v>35</v>
      </c>
      <c r="U620" s="3" t="s">
        <v>75</v>
      </c>
      <c r="V620" s="3" t="n">
        <v>158254423</v>
      </c>
      <c r="W620" s="3" t="n">
        <v>158257199</v>
      </c>
      <c r="X620" s="3" t="n">
        <v>391124</v>
      </c>
      <c r="Y620" s="3" t="s">
        <v>2061</v>
      </c>
      <c r="Z620" s="3" t="s">
        <v>2062</v>
      </c>
      <c r="AA620" s="3" t="s">
        <v>2063</v>
      </c>
    </row>
    <row r="621" s="3" customFormat="true" ht="12.75" hidden="false" customHeight="false" outlineLevel="0" collapsed="false">
      <c r="A621" s="3" t="s">
        <v>2064</v>
      </c>
      <c r="B621" s="3" t="n">
        <v>3.94607449446085</v>
      </c>
      <c r="C621" s="3" t="n">
        <v>0</v>
      </c>
      <c r="D621" s="3" t="n">
        <f aca="false">_xlfn.T.TEST(G621:I621,J621:L621,2,3)</f>
        <v>3.86537246565043E-005</v>
      </c>
      <c r="E621" s="3" t="n">
        <f aca="false">(N621+M621+O621)/(P621+Q621+R621)</f>
        <v>0.486304151006565</v>
      </c>
      <c r="F621" s="3" t="s">
        <v>2065</v>
      </c>
      <c r="G621" s="3" t="n">
        <f aca="false">LOG(M621,2)</f>
        <v>12.340465012382</v>
      </c>
      <c r="H621" s="3" t="n">
        <f aca="false">LOG(N621,2)</f>
        <v>12.2461973955603</v>
      </c>
      <c r="I621" s="3" t="n">
        <f aca="false">LOG(O621,2)</f>
        <v>12.3485897050217</v>
      </c>
      <c r="J621" s="3" t="n">
        <f aca="false">LOG(P621,2)</f>
        <v>13.3240383379314</v>
      </c>
      <c r="K621" s="3" t="n">
        <f aca="false">LOG(Q621,2)</f>
        <v>13.3371451011359</v>
      </c>
      <c r="L621" s="3" t="n">
        <f aca="false">LOG(R621,2)</f>
        <v>13.3954972241677</v>
      </c>
      <c r="M621" s="3" t="n">
        <v>5186.21036934</v>
      </c>
      <c r="N621" s="3" t="n">
        <v>4858.170459285</v>
      </c>
      <c r="O621" s="3" t="n">
        <v>5215.499467035</v>
      </c>
      <c r="P621" s="3" t="n">
        <v>10254.9891</v>
      </c>
      <c r="Q621" s="3" t="n">
        <v>10348.5793</v>
      </c>
      <c r="R621" s="3" t="n">
        <v>10775.7243</v>
      </c>
      <c r="S621" s="3" t="s">
        <v>2065</v>
      </c>
      <c r="T621" s="3" t="s">
        <v>35</v>
      </c>
      <c r="U621" s="3" t="s">
        <v>75</v>
      </c>
      <c r="V621" s="3" t="n">
        <v>51593509</v>
      </c>
      <c r="W621" s="3" t="n">
        <v>51757501</v>
      </c>
      <c r="X621" s="3" t="n">
        <v>2060</v>
      </c>
      <c r="Y621" s="3" t="s">
        <v>2065</v>
      </c>
      <c r="Z621" s="3" t="s">
        <v>2066</v>
      </c>
      <c r="AA621" s="3" t="s">
        <v>2067</v>
      </c>
    </row>
    <row r="622" s="3" customFormat="true" ht="12.75" hidden="false" customHeight="false" outlineLevel="0" collapsed="false">
      <c r="A622" s="3" t="s">
        <v>2068</v>
      </c>
      <c r="B622" s="3" t="n">
        <v>0.553374056173571</v>
      </c>
      <c r="C622" s="3" t="n">
        <v>3.91494858574328</v>
      </c>
      <c r="D622" s="3" t="n">
        <f aca="false">_xlfn.T.TEST(G622:I622,J622:L622,2,3)</f>
        <v>0.019443450101876</v>
      </c>
      <c r="E622" s="3" t="n">
        <f aca="false">(N622+M622+O622)/(P622+Q622+R622)</f>
        <v>0.486101354066527</v>
      </c>
      <c r="F622" s="3" t="s">
        <v>2069</v>
      </c>
      <c r="G622" s="3" t="n">
        <f aca="false">LOG(M622,2)</f>
        <v>8.25038834638722</v>
      </c>
      <c r="H622" s="3" t="n">
        <f aca="false">LOG(N622,2)</f>
        <v>7.72519978565527</v>
      </c>
      <c r="I622" s="3" t="n">
        <f aca="false">LOG(O622,2)</f>
        <v>8.37463925420232</v>
      </c>
      <c r="J622" s="3" t="n">
        <f aca="false">LOG(P622,2)</f>
        <v>8.99944845822011</v>
      </c>
      <c r="K622" s="3" t="n">
        <f aca="false">LOG(Q622,2)</f>
        <v>9.22952615892099</v>
      </c>
      <c r="L622" s="3" t="n">
        <f aca="false">LOG(R622,2)</f>
        <v>9.30480784614693</v>
      </c>
      <c r="M622" s="3" t="n">
        <v>304.518981195</v>
      </c>
      <c r="N622" s="3" t="n">
        <v>211.60058205</v>
      </c>
      <c r="O622" s="3" t="n">
        <v>331.90792206</v>
      </c>
      <c r="P622" s="3" t="n">
        <v>511.8043</v>
      </c>
      <c r="Q622" s="3" t="n">
        <v>600.2943</v>
      </c>
      <c r="R622" s="3" t="n">
        <v>632.4501</v>
      </c>
      <c r="S622" s="3" t="s">
        <v>2069</v>
      </c>
      <c r="T622" s="3" t="s">
        <v>35</v>
      </c>
      <c r="U622" s="3" t="s">
        <v>247</v>
      </c>
      <c r="V622" s="3" t="n">
        <v>27593656</v>
      </c>
      <c r="W622" s="3" t="n">
        <v>27594697</v>
      </c>
      <c r="X622" s="3" t="n">
        <v>147407</v>
      </c>
      <c r="Y622" s="3" t="s">
        <v>2069</v>
      </c>
      <c r="Z622" s="3" t="s">
        <v>2070</v>
      </c>
      <c r="AA622" s="3" t="s">
        <v>2071</v>
      </c>
    </row>
    <row r="623" s="3" customFormat="true" ht="12.75" hidden="false" customHeight="false" outlineLevel="0" collapsed="false">
      <c r="A623" s="3" t="s">
        <v>2072</v>
      </c>
      <c r="B623" s="3" t="n">
        <v>-1.58853363617653</v>
      </c>
      <c r="C623" s="3" t="n">
        <v>0.252928541258388</v>
      </c>
      <c r="D623" s="3" t="n">
        <f aca="false">_xlfn.T.TEST(G623:I623,J623:L623,2,3)</f>
        <v>0.00171105472900151</v>
      </c>
      <c r="E623" s="3" t="n">
        <f aca="false">(N623+M623+O623)/(P623+Q623+R623)</f>
        <v>0.486053149834113</v>
      </c>
      <c r="F623" s="3" t="s">
        <v>2073</v>
      </c>
      <c r="G623" s="3" t="n">
        <f aca="false">LOG(M623,2)</f>
        <v>9.86058120756348</v>
      </c>
      <c r="H623" s="3" t="n">
        <f aca="false">LOG(N623,2)</f>
        <v>9.73640169670697</v>
      </c>
      <c r="I623" s="3" t="n">
        <f aca="false">LOG(O623,2)</f>
        <v>9.65791256548615</v>
      </c>
      <c r="J623" s="3" t="n">
        <f aca="false">LOG(P623,2)</f>
        <v>10.6653213480238</v>
      </c>
      <c r="K623" s="3" t="n">
        <f aca="false">LOG(Q623,2)</f>
        <v>10.7242335576542</v>
      </c>
      <c r="L623" s="3" t="n">
        <f aca="false">LOG(R623,2)</f>
        <v>10.975864157046</v>
      </c>
      <c r="M623" s="3" t="n">
        <v>929.674070325</v>
      </c>
      <c r="N623" s="3" t="n">
        <v>852.999861285</v>
      </c>
      <c r="O623" s="3" t="n">
        <v>807.832604865</v>
      </c>
      <c r="P623" s="3" t="n">
        <v>1623.9836</v>
      </c>
      <c r="Q623" s="3" t="n">
        <v>1691.6713</v>
      </c>
      <c r="R623" s="3" t="n">
        <v>2014.0226</v>
      </c>
      <c r="S623" s="3" t="s">
        <v>2073</v>
      </c>
      <c r="T623" s="3" t="s">
        <v>35</v>
      </c>
      <c r="U623" s="3" t="s">
        <v>131</v>
      </c>
      <c r="V623" s="3" t="n">
        <v>50965963</v>
      </c>
      <c r="W623" s="3" t="n">
        <v>50971566</v>
      </c>
      <c r="X623" s="3" t="n">
        <v>3887</v>
      </c>
      <c r="Y623" s="3" t="s">
        <v>2073</v>
      </c>
      <c r="Z623" s="3" t="s">
        <v>2074</v>
      </c>
      <c r="AA623" s="3" t="s">
        <v>2075</v>
      </c>
    </row>
    <row r="624" s="3" customFormat="true" ht="12.75" hidden="false" customHeight="false" outlineLevel="0" collapsed="false">
      <c r="A624" s="3" t="s">
        <v>2076</v>
      </c>
      <c r="B624" s="3" t="n">
        <v>-5.18262199741592</v>
      </c>
      <c r="C624" s="3" t="n">
        <v>0</v>
      </c>
      <c r="D624" s="3" t="n">
        <f aca="false">_xlfn.T.TEST(G624:I624,J624:L624,2,3)</f>
        <v>0.0017760337964344</v>
      </c>
      <c r="E624" s="3" t="n">
        <f aca="false">(N624+M624+O624)/(P624+Q624+R624)</f>
        <v>0.485779080246758</v>
      </c>
      <c r="F624" s="3" t="s">
        <v>2077</v>
      </c>
      <c r="G624" s="3" t="n">
        <f aca="false">LOG(M624,2)</f>
        <v>8.93856370902138</v>
      </c>
      <c r="H624" s="3" t="n">
        <f aca="false">LOG(N624,2)</f>
        <v>8.77938648985616</v>
      </c>
      <c r="I624" s="3" t="n">
        <f aca="false">LOG(O624,2)</f>
        <v>9.06738937980882</v>
      </c>
      <c r="J624" s="3" t="n">
        <f aca="false">LOG(P624,2)</f>
        <v>9.90987418764056</v>
      </c>
      <c r="K624" s="3" t="n">
        <f aca="false">LOG(Q624,2)</f>
        <v>9.96329551004698</v>
      </c>
      <c r="L624" s="3" t="n">
        <f aca="false">LOG(R624,2)</f>
        <v>10.0480414634022</v>
      </c>
      <c r="M624" s="3" t="n">
        <v>490.654509345</v>
      </c>
      <c r="N624" s="3" t="n">
        <v>439.39860822</v>
      </c>
      <c r="O624" s="3" t="n">
        <v>536.48327304</v>
      </c>
      <c r="P624" s="3" t="n">
        <v>961.9874</v>
      </c>
      <c r="Q624" s="3" t="n">
        <v>998.2764</v>
      </c>
      <c r="R624" s="3" t="n">
        <v>1058.6731</v>
      </c>
      <c r="S624" s="3" t="s">
        <v>2077</v>
      </c>
      <c r="T624" s="3" t="s">
        <v>35</v>
      </c>
      <c r="U624" s="3" t="s">
        <v>75</v>
      </c>
      <c r="V624" s="3" t="n">
        <v>172486329</v>
      </c>
      <c r="W624" s="3" t="n">
        <v>172781661</v>
      </c>
      <c r="X624" s="3" t="n">
        <v>9910</v>
      </c>
      <c r="Y624" s="3" t="s">
        <v>2077</v>
      </c>
      <c r="Z624" s="3" t="s">
        <v>2078</v>
      </c>
      <c r="AA624" s="3" t="s">
        <v>2079</v>
      </c>
    </row>
    <row r="625" s="3" customFormat="true" ht="12.75" hidden="false" customHeight="false" outlineLevel="0" collapsed="false">
      <c r="A625" s="3" t="s">
        <v>2080</v>
      </c>
      <c r="B625" s="3" t="n">
        <v>0.864207975026064</v>
      </c>
      <c r="C625" s="3" t="n">
        <v>1.59292344848512</v>
      </c>
      <c r="D625" s="3" t="n">
        <f aca="false">_xlfn.T.TEST(G625:I625,J625:L625,2,3)</f>
        <v>3.37566402558986E-005</v>
      </c>
      <c r="E625" s="3" t="n">
        <f aca="false">(N625+M625+O625)/(P625+Q625+R625)</f>
        <v>0.485698319540964</v>
      </c>
      <c r="F625" s="3" t="s">
        <v>2081</v>
      </c>
      <c r="G625" s="3" t="n">
        <f aca="false">LOG(M625,2)</f>
        <v>11.8760898740687</v>
      </c>
      <c r="H625" s="3" t="n">
        <f aca="false">LOG(N625,2)</f>
        <v>11.8238676884473</v>
      </c>
      <c r="I625" s="3" t="n">
        <f aca="false">LOG(O625,2)</f>
        <v>11.8966351100315</v>
      </c>
      <c r="J625" s="3" t="n">
        <f aca="false">LOG(P625,2)</f>
        <v>12.9710016871651</v>
      </c>
      <c r="K625" s="3" t="n">
        <f aca="false">LOG(Q625,2)</f>
        <v>12.8730490668343</v>
      </c>
      <c r="L625" s="3" t="n">
        <f aca="false">LOG(R625,2)</f>
        <v>12.8769698280002</v>
      </c>
      <c r="M625" s="3" t="n">
        <v>3758.887114125</v>
      </c>
      <c r="N625" s="3" t="n">
        <v>3625.25732712</v>
      </c>
      <c r="O625" s="3" t="n">
        <v>3812.799917355</v>
      </c>
      <c r="P625" s="3" t="n">
        <v>8028.9838</v>
      </c>
      <c r="Q625" s="3" t="n">
        <v>7501.9455</v>
      </c>
      <c r="R625" s="3" t="n">
        <v>7522.361</v>
      </c>
      <c r="S625" s="3" t="s">
        <v>2081</v>
      </c>
      <c r="T625" s="3" t="s">
        <v>35</v>
      </c>
      <c r="U625" s="3" t="s">
        <v>126</v>
      </c>
      <c r="V625" s="3" t="n">
        <v>120668818</v>
      </c>
      <c r="W625" s="3" t="n">
        <v>120684579</v>
      </c>
      <c r="X625" s="3" t="n">
        <v>6309</v>
      </c>
      <c r="Y625" s="3" t="s">
        <v>2081</v>
      </c>
      <c r="Z625" s="3" t="s">
        <v>2082</v>
      </c>
      <c r="AA625" s="3" t="s">
        <v>2083</v>
      </c>
    </row>
    <row r="626" s="3" customFormat="true" ht="12.75" hidden="false" customHeight="false" outlineLevel="0" collapsed="false">
      <c r="A626" s="3" t="s">
        <v>2084</v>
      </c>
      <c r="B626" s="3" t="n">
        <v>-0.307942036414919</v>
      </c>
      <c r="C626" s="3" t="n">
        <v>9.13156713306004</v>
      </c>
      <c r="D626" s="3" t="n">
        <f aca="false">_xlfn.T.TEST(G626:I626,J626:L626,2,3)</f>
        <v>0.00567651170281923</v>
      </c>
      <c r="E626" s="3" t="n">
        <f aca="false">(N626+M626+O626)/(P626+Q626+R626)</f>
        <v>0.485338687976588</v>
      </c>
      <c r="F626" s="3" t="s">
        <v>2085</v>
      </c>
      <c r="G626" s="3" t="n">
        <f aca="false">LOG(M626,2)</f>
        <v>8.27811093060762</v>
      </c>
      <c r="H626" s="3" t="n">
        <f aca="false">LOG(N626,2)</f>
        <v>8.46038131503482</v>
      </c>
      <c r="I626" s="3" t="n">
        <f aca="false">LOG(O626,2)</f>
        <v>8.12842666322151</v>
      </c>
      <c r="J626" s="3" t="n">
        <f aca="false">LOG(P626,2)</f>
        <v>9.33945409798366</v>
      </c>
      <c r="K626" s="3" t="n">
        <f aca="false">LOG(Q626,2)</f>
        <v>9.29457595113673</v>
      </c>
      <c r="L626" s="3" t="n">
        <f aca="false">LOG(R626,2)</f>
        <v>9.37964976750057</v>
      </c>
      <c r="M626" s="3" t="n">
        <v>310.42714989</v>
      </c>
      <c r="N626" s="3" t="n">
        <v>352.231790625</v>
      </c>
      <c r="O626" s="3" t="n">
        <v>279.83384715</v>
      </c>
      <c r="P626" s="3" t="n">
        <v>647.8222</v>
      </c>
      <c r="Q626" s="3" t="n">
        <v>627.9805</v>
      </c>
      <c r="R626" s="3" t="n">
        <v>666.1253</v>
      </c>
      <c r="S626" s="3" t="s">
        <v>2085</v>
      </c>
      <c r="T626" s="3" t="s">
        <v>35</v>
      </c>
      <c r="U626" s="3" t="s">
        <v>117</v>
      </c>
      <c r="V626" s="3" t="n">
        <v>32005575</v>
      </c>
      <c r="W626" s="3" t="n">
        <v>32007474</v>
      </c>
      <c r="X626" s="3" t="n">
        <v>344787</v>
      </c>
      <c r="Y626" s="3" t="s">
        <v>2085</v>
      </c>
      <c r="Z626" s="3" t="s">
        <v>2086</v>
      </c>
      <c r="AA626" s="3" t="s">
        <v>2087</v>
      </c>
    </row>
    <row r="627" s="3" customFormat="true" ht="12.75" hidden="false" customHeight="false" outlineLevel="0" collapsed="false">
      <c r="A627" s="3" t="s">
        <v>2088</v>
      </c>
      <c r="B627" s="3" t="n">
        <v>1.43320591227804</v>
      </c>
      <c r="C627" s="3" t="n">
        <v>0.252928541258388</v>
      </c>
      <c r="D627" s="3" t="n">
        <f aca="false">_xlfn.T.TEST(G627:I627,J627:L627,2,3)</f>
        <v>0.00181695264187062</v>
      </c>
      <c r="E627" s="3" t="n">
        <f aca="false">(N627+M627+O627)/(P627+Q627+R627)</f>
        <v>0.485303687196451</v>
      </c>
      <c r="F627" s="3" t="s">
        <v>2089</v>
      </c>
      <c r="G627" s="3" t="n">
        <f aca="false">LOG(M627,2)</f>
        <v>9.84528436134121</v>
      </c>
      <c r="H627" s="3" t="n">
        <f aca="false">LOG(N627,2)</f>
        <v>9.8758742854049</v>
      </c>
      <c r="I627" s="3" t="n">
        <f aca="false">LOG(O627,2)</f>
        <v>9.86145796983792</v>
      </c>
      <c r="J627" s="3" t="n">
        <f aca="false">LOG(P627,2)</f>
        <v>10.8417930380441</v>
      </c>
      <c r="K627" s="3" t="n">
        <f aca="false">LOG(Q627,2)</f>
        <v>10.8621737146215</v>
      </c>
      <c r="L627" s="3" t="n">
        <f aca="false">LOG(R627,2)</f>
        <v>11.0025654049605</v>
      </c>
      <c r="M627" s="3" t="n">
        <v>919.868842035</v>
      </c>
      <c r="N627" s="3" t="n">
        <v>939.581362005</v>
      </c>
      <c r="O627" s="3" t="n">
        <v>930.23922849</v>
      </c>
      <c r="P627" s="3" t="n">
        <v>1835.2909</v>
      </c>
      <c r="Q627" s="3" t="n">
        <v>1861.4017</v>
      </c>
      <c r="R627" s="3" t="n">
        <v>2051.645</v>
      </c>
      <c r="S627" s="3" t="s">
        <v>2089</v>
      </c>
      <c r="T627" s="3" t="s">
        <v>35</v>
      </c>
      <c r="U627" s="3" t="s">
        <v>517</v>
      </c>
      <c r="V627" s="3" t="n">
        <v>49311046</v>
      </c>
      <c r="W627" s="3" t="n">
        <v>49315321</v>
      </c>
      <c r="X627" s="3" t="n">
        <v>1890</v>
      </c>
      <c r="Y627" s="3" t="s">
        <v>2089</v>
      </c>
      <c r="Z627" s="3" t="s">
        <v>2090</v>
      </c>
      <c r="AA627" s="3" t="s">
        <v>2091</v>
      </c>
    </row>
    <row r="628" s="3" customFormat="true" ht="12.75" hidden="false" customHeight="false" outlineLevel="0" collapsed="false">
      <c r="A628" s="3" t="s">
        <v>2092</v>
      </c>
      <c r="B628" s="3" t="n">
        <v>0.156218881278435</v>
      </c>
      <c r="C628" s="3" t="n">
        <v>8.36083243824548</v>
      </c>
      <c r="D628" s="3" t="n">
        <f aca="false">_xlfn.T.TEST(G628:I628,J628:L628,2,3)</f>
        <v>4.30943581284092E-005</v>
      </c>
      <c r="E628" s="3" t="n">
        <f aca="false">(N628+M628+O628)/(P628+Q628+R628)</f>
        <v>0.484837840782498</v>
      </c>
      <c r="F628" s="3" t="s">
        <v>2093</v>
      </c>
      <c r="G628" s="3" t="n">
        <f aca="false">LOG(M628,2)</f>
        <v>9.64239170239049</v>
      </c>
      <c r="H628" s="3" t="n">
        <f aca="false">LOG(N628,2)</f>
        <v>9.77865928204199</v>
      </c>
      <c r="I628" s="3" t="n">
        <f aca="false">LOG(O628,2)</f>
        <v>9.72251147597509</v>
      </c>
      <c r="J628" s="3" t="n">
        <f aca="false">LOG(P628,2)</f>
        <v>10.8277470309415</v>
      </c>
      <c r="K628" s="3" t="n">
        <f aca="false">LOG(Q628,2)</f>
        <v>10.7084249692912</v>
      </c>
      <c r="L628" s="3" t="n">
        <f aca="false">LOG(R628,2)</f>
        <v>10.7412612697143</v>
      </c>
      <c r="M628" s="3" t="n">
        <v>799.188327795</v>
      </c>
      <c r="N628" s="3" t="n">
        <v>878.35435974</v>
      </c>
      <c r="O628" s="3" t="n">
        <v>844.82661549</v>
      </c>
      <c r="P628" s="3" t="n">
        <v>1817.5093</v>
      </c>
      <c r="Q628" s="3" t="n">
        <v>1673.2357</v>
      </c>
      <c r="R628" s="3" t="n">
        <v>1711.7559</v>
      </c>
      <c r="S628" s="3" t="s">
        <v>2093</v>
      </c>
      <c r="T628" s="3" t="s">
        <v>35</v>
      </c>
      <c r="U628" s="3" t="s">
        <v>71</v>
      </c>
      <c r="V628" s="3" t="n">
        <v>101332647</v>
      </c>
      <c r="W628" s="3" t="n">
        <v>101370295</v>
      </c>
      <c r="X628" s="3" t="n">
        <v>200407</v>
      </c>
      <c r="Y628" s="3" t="s">
        <v>2093</v>
      </c>
      <c r="Z628" s="3" t="s">
        <v>2094</v>
      </c>
      <c r="AA628" s="3" t="s">
        <v>2095</v>
      </c>
    </row>
    <row r="629" s="3" customFormat="true" ht="12.75" hidden="false" customHeight="false" outlineLevel="0" collapsed="false">
      <c r="A629" s="3" t="s">
        <v>2096</v>
      </c>
      <c r="B629" s="3" t="n">
        <v>1.19616870297775</v>
      </c>
      <c r="C629" s="3" t="n">
        <v>0.517962962576935</v>
      </c>
      <c r="D629" s="3" t="n">
        <f aca="false">_xlfn.T.TEST(G629:I629,J629:L629,2,3)</f>
        <v>8.17929741368127E-005</v>
      </c>
      <c r="E629" s="3" t="n">
        <f aca="false">(N629+M629+O629)/(P629+Q629+R629)</f>
        <v>0.48469458938657</v>
      </c>
      <c r="F629" s="3" t="s">
        <v>2097</v>
      </c>
      <c r="G629" s="3" t="n">
        <f aca="false">LOG(M629,2)</f>
        <v>8.35205705106406</v>
      </c>
      <c r="H629" s="3" t="n">
        <f aca="false">LOG(N629,2)</f>
        <v>8.23853712605455</v>
      </c>
      <c r="I629" s="3" t="n">
        <f aca="false">LOG(O629,2)</f>
        <v>8.39202936182517</v>
      </c>
      <c r="J629" s="3" t="n">
        <f aca="false">LOG(P629,2)</f>
        <v>9.44419204742533</v>
      </c>
      <c r="K629" s="3" t="n">
        <f aca="false">LOG(Q629,2)</f>
        <v>9.31971027622678</v>
      </c>
      <c r="L629" s="3" t="n">
        <f aca="false">LOG(R629,2)</f>
        <v>9.35476575010286</v>
      </c>
      <c r="M629" s="3" t="n">
        <v>326.753085945</v>
      </c>
      <c r="N629" s="3" t="n">
        <v>302.027713845</v>
      </c>
      <c r="O629" s="3" t="n">
        <v>335.932918035</v>
      </c>
      <c r="P629" s="3" t="n">
        <v>696.6026</v>
      </c>
      <c r="Q629" s="3" t="n">
        <v>639.0169</v>
      </c>
      <c r="R629" s="3" t="n">
        <v>654.7343</v>
      </c>
      <c r="S629" s="3" t="s">
        <v>2097</v>
      </c>
      <c r="T629" s="3" t="s">
        <v>35</v>
      </c>
      <c r="U629" s="3" t="s">
        <v>200</v>
      </c>
      <c r="V629" s="3" t="n">
        <v>79443229</v>
      </c>
      <c r="W629" s="3" t="n">
        <v>79587589</v>
      </c>
      <c r="X629" s="3" t="n">
        <v>256987</v>
      </c>
      <c r="Y629" s="3" t="s">
        <v>2097</v>
      </c>
      <c r="Z629" s="3" t="s">
        <v>2098</v>
      </c>
      <c r="AA629" s="3" t="s">
        <v>2099</v>
      </c>
    </row>
    <row r="630" s="3" customFormat="true" ht="12.75" hidden="false" customHeight="false" outlineLevel="0" collapsed="false">
      <c r="A630" s="3" t="s">
        <v>2100</v>
      </c>
      <c r="B630" s="3" t="n">
        <v>-1.38223043554668</v>
      </c>
      <c r="C630" s="3" t="n">
        <v>0.517962962576935</v>
      </c>
      <c r="D630" s="3" t="n">
        <f aca="false">_xlfn.T.TEST(G630:I630,J630:L630,2,3)</f>
        <v>0.000154665683850668</v>
      </c>
      <c r="E630" s="3" t="n">
        <f aca="false">(N630+M630+O630)/(P630+Q630+R630)</f>
        <v>0.484554979295337</v>
      </c>
      <c r="F630" s="3" t="s">
        <v>2101</v>
      </c>
      <c r="G630" s="3" t="n">
        <f aca="false">LOG(M630,2)</f>
        <v>9.08132114803675</v>
      </c>
      <c r="H630" s="3" t="n">
        <f aca="false">LOG(N630,2)</f>
        <v>9.16605461023855</v>
      </c>
      <c r="I630" s="3" t="n">
        <f aca="false">LOG(O630,2)</f>
        <v>9.19680732447432</v>
      </c>
      <c r="J630" s="3" t="n">
        <f aca="false">LOG(P630,2)</f>
        <v>10.1239242851822</v>
      </c>
      <c r="K630" s="3" t="n">
        <f aca="false">LOG(Q630,2)</f>
        <v>10.2902883476139</v>
      </c>
      <c r="L630" s="3" t="n">
        <f aca="false">LOG(R630,2)</f>
        <v>10.1629462693457</v>
      </c>
      <c r="M630" s="3" t="n">
        <v>541.689061485</v>
      </c>
      <c r="N630" s="3" t="n">
        <v>574.456806495</v>
      </c>
      <c r="O630" s="3" t="n">
        <v>586.833460785</v>
      </c>
      <c r="P630" s="3" t="n">
        <v>1115.8476</v>
      </c>
      <c r="Q630" s="3" t="n">
        <v>1252.2339</v>
      </c>
      <c r="R630" s="3" t="n">
        <v>1146.4409</v>
      </c>
      <c r="S630" s="3" t="s">
        <v>2101</v>
      </c>
      <c r="T630" s="3" t="s">
        <v>35</v>
      </c>
      <c r="U630" s="3" t="s">
        <v>131</v>
      </c>
      <c r="V630" s="3" t="n">
        <v>34066482</v>
      </c>
      <c r="W630" s="3" t="n">
        <v>34072504</v>
      </c>
      <c r="X630" s="3" t="n">
        <v>84920</v>
      </c>
      <c r="Y630" s="3" t="s">
        <v>2101</v>
      </c>
      <c r="Z630" s="3" t="s">
        <v>2102</v>
      </c>
      <c r="AA630" s="3" t="s">
        <v>2103</v>
      </c>
    </row>
    <row r="631" s="3" customFormat="true" ht="12.75" hidden="false" customHeight="false" outlineLevel="0" collapsed="false">
      <c r="A631" s="3" t="s">
        <v>2104</v>
      </c>
      <c r="B631" s="3" t="n">
        <v>-1.55271068989688</v>
      </c>
      <c r="C631" s="3" t="n">
        <v>0.27987427907139</v>
      </c>
      <c r="D631" s="3" t="n">
        <f aca="false">_xlfn.T.TEST(G631:I631,J631:L631,2,3)</f>
        <v>0.000757214669940867</v>
      </c>
      <c r="E631" s="3" t="n">
        <f aca="false">(N631+M631+O631)/(P631+Q631+R631)</f>
        <v>0.484037059908537</v>
      </c>
      <c r="F631" s="3" t="s">
        <v>2105</v>
      </c>
      <c r="G631" s="3" t="n">
        <f aca="false">LOG(M631,2)</f>
        <v>11.7341741839854</v>
      </c>
      <c r="H631" s="3" t="n">
        <f aca="false">LOG(N631,2)</f>
        <v>11.7463248882325</v>
      </c>
      <c r="I631" s="3" t="n">
        <f aca="false">LOG(O631,2)</f>
        <v>11.571126395701</v>
      </c>
      <c r="J631" s="3" t="n">
        <f aca="false">LOG(P631,2)</f>
        <v>12.705369697922</v>
      </c>
      <c r="K631" s="3" t="n">
        <f aca="false">LOG(Q631,2)</f>
        <v>12.7812571022894</v>
      </c>
      <c r="L631" s="3" t="n">
        <f aca="false">LOG(R631,2)</f>
        <v>12.7107270015098</v>
      </c>
      <c r="M631" s="3" t="n">
        <v>3406.735402785</v>
      </c>
      <c r="N631" s="3" t="n">
        <v>3435.548866035</v>
      </c>
      <c r="O631" s="3" t="n">
        <v>3042.678941445</v>
      </c>
      <c r="P631" s="3" t="n">
        <v>6678.7838</v>
      </c>
      <c r="Q631" s="3" t="n">
        <v>7039.4993</v>
      </c>
      <c r="R631" s="3" t="n">
        <v>6703.6309</v>
      </c>
      <c r="S631" s="3" t="s">
        <v>2105</v>
      </c>
      <c r="T631" s="3" t="s">
        <v>35</v>
      </c>
      <c r="U631" s="3" t="s">
        <v>61</v>
      </c>
      <c r="V631" s="3" t="n">
        <v>95341582</v>
      </c>
      <c r="W631" s="3" t="n">
        <v>95350983</v>
      </c>
      <c r="X631" s="3" t="n">
        <v>5950</v>
      </c>
      <c r="Y631" s="3" t="s">
        <v>2105</v>
      </c>
      <c r="Z631" s="3" t="s">
        <v>2106</v>
      </c>
      <c r="AA631" s="3" t="s">
        <v>2107</v>
      </c>
    </row>
    <row r="632" s="3" customFormat="true" ht="12.75" hidden="false" customHeight="false" outlineLevel="0" collapsed="false">
      <c r="A632" s="3" t="s">
        <v>2108</v>
      </c>
      <c r="B632" s="3" t="n">
        <v>-1.37846413133753</v>
      </c>
      <c r="C632" s="3" t="n">
        <v>0.517962962576935</v>
      </c>
      <c r="D632" s="3" t="n">
        <f aca="false">_xlfn.T.TEST(G632:I632,J632:L632,2,3)</f>
        <v>0.00411167503746719</v>
      </c>
      <c r="E632" s="3" t="n">
        <f aca="false">(N632+M632+O632)/(P632+Q632+R632)</f>
        <v>0.483959568142146</v>
      </c>
      <c r="F632" s="3" t="s">
        <v>2109</v>
      </c>
      <c r="G632" s="3" t="n">
        <f aca="false">LOG(M632,2)</f>
        <v>9.30263004721062</v>
      </c>
      <c r="H632" s="3" t="n">
        <f aca="false">LOG(N632,2)</f>
        <v>9.48733760824245</v>
      </c>
      <c r="I632" s="3" t="n">
        <f aca="false">LOG(O632,2)</f>
        <v>9.53581022322777</v>
      </c>
      <c r="J632" s="3" t="n">
        <f aca="false">LOG(P632,2)</f>
        <v>10.5078137637081</v>
      </c>
      <c r="K632" s="3" t="n">
        <f aca="false">LOG(Q632,2)</f>
        <v>10.4789589670925</v>
      </c>
      <c r="L632" s="3" t="n">
        <f aca="false">LOG(R632,2)</f>
        <v>10.4903287452233</v>
      </c>
      <c r="M632" s="3" t="n">
        <v>631.496114535</v>
      </c>
      <c r="N632" s="3" t="n">
        <v>717.749996535</v>
      </c>
      <c r="O632" s="3" t="n">
        <v>742.27513074</v>
      </c>
      <c r="P632" s="3" t="n">
        <v>1456.0193</v>
      </c>
      <c r="Q632" s="3" t="n">
        <v>1427.1873</v>
      </c>
      <c r="R632" s="3" t="n">
        <v>1438.4793</v>
      </c>
      <c r="S632" s="3" t="s">
        <v>2109</v>
      </c>
      <c r="T632" s="3" t="s">
        <v>35</v>
      </c>
      <c r="U632" s="3" t="s">
        <v>131</v>
      </c>
      <c r="V632" s="3" t="n">
        <v>94575713</v>
      </c>
      <c r="W632" s="3" t="n">
        <v>94708667</v>
      </c>
      <c r="X632" s="3" t="n">
        <v>59277</v>
      </c>
      <c r="Y632" s="3" t="s">
        <v>2109</v>
      </c>
      <c r="Z632" s="3" t="s">
        <v>2110</v>
      </c>
      <c r="AA632" s="3" t="s">
        <v>2111</v>
      </c>
    </row>
    <row r="633" s="3" customFormat="true" ht="12.75" hidden="false" customHeight="false" outlineLevel="0" collapsed="false">
      <c r="A633" s="3" t="s">
        <v>2112</v>
      </c>
      <c r="B633" s="3" t="n">
        <v>-1.54231013835619</v>
      </c>
      <c r="C633" s="3" t="n">
        <v>0.27987427907139</v>
      </c>
      <c r="D633" s="3" t="n">
        <f aca="false">_xlfn.T.TEST(G633:I633,J633:L633,2,3)</f>
        <v>0.000562669055600457</v>
      </c>
      <c r="E633" s="3" t="n">
        <f aca="false">(N633+M633+O633)/(P633+Q633+R633)</f>
        <v>0.483644073480843</v>
      </c>
      <c r="F633" s="3" t="s">
        <v>2113</v>
      </c>
      <c r="G633" s="3" t="n">
        <f aca="false">LOG(M633,2)</f>
        <v>10.3723793737943</v>
      </c>
      <c r="H633" s="3" t="n">
        <f aca="false">LOG(N633,2)</f>
        <v>10.5235076185517</v>
      </c>
      <c r="I633" s="3" t="n">
        <f aca="false">LOG(O633,2)</f>
        <v>10.4420947376092</v>
      </c>
      <c r="J633" s="3" t="n">
        <f aca="false">LOG(P633,2)</f>
        <v>11.6111881981728</v>
      </c>
      <c r="K633" s="3" t="n">
        <f aca="false">LOG(Q633,2)</f>
        <v>11.3715059366872</v>
      </c>
      <c r="L633" s="3" t="n">
        <f aca="false">LOG(R633,2)</f>
        <v>11.4932592388881</v>
      </c>
      <c r="M633" s="3" t="n">
        <v>1325.553674445</v>
      </c>
      <c r="N633" s="3" t="n">
        <v>1471.9445598</v>
      </c>
      <c r="O633" s="3" t="n">
        <v>1391.18130723</v>
      </c>
      <c r="P633" s="3" t="n">
        <v>3128.3543</v>
      </c>
      <c r="Q633" s="3" t="n">
        <v>2649.5028</v>
      </c>
      <c r="R633" s="3" t="n">
        <v>2882.8084</v>
      </c>
      <c r="S633" s="3" t="s">
        <v>2113</v>
      </c>
      <c r="T633" s="3" t="s">
        <v>35</v>
      </c>
      <c r="U633" s="3" t="s">
        <v>83</v>
      </c>
      <c r="V633" s="3" t="n">
        <v>152780580</v>
      </c>
      <c r="W633" s="3" t="n">
        <v>152794505</v>
      </c>
      <c r="X633" s="3" t="n">
        <v>3897</v>
      </c>
      <c r="Y633" s="3" t="s">
        <v>2113</v>
      </c>
      <c r="Z633" s="3" t="s">
        <v>2114</v>
      </c>
      <c r="AA633" s="3" t="s">
        <v>2115</v>
      </c>
    </row>
    <row r="634" s="3" customFormat="true" ht="12.75" hidden="false" customHeight="false" outlineLevel="0" collapsed="false">
      <c r="A634" s="3" t="s">
        <v>2116</v>
      </c>
      <c r="B634" s="3" t="n">
        <v>-1.0558374119424</v>
      </c>
      <c r="C634" s="3" t="n">
        <v>1.75096917628995</v>
      </c>
      <c r="D634" s="3" t="n">
        <f aca="false">_xlfn.T.TEST(G634:I634,J634:L634,2,3)</f>
        <v>0.00241387143435408</v>
      </c>
      <c r="E634" s="3" t="n">
        <f aca="false">(N634+M634+O634)/(P634+Q634+R634)</f>
        <v>0.483370704765611</v>
      </c>
      <c r="F634" s="3" t="s">
        <v>2117</v>
      </c>
      <c r="G634" s="3" t="n">
        <f aca="false">LOG(M634,2)</f>
        <v>10.4398613425511</v>
      </c>
      <c r="H634" s="3" t="n">
        <f aca="false">LOG(N634,2)</f>
        <v>10.5548000245646</v>
      </c>
      <c r="I634" s="3" t="n">
        <f aca="false">LOG(O634,2)</f>
        <v>10.3069622143836</v>
      </c>
      <c r="J634" s="3" t="n">
        <f aca="false">LOG(P634,2)</f>
        <v>11.5269809699389</v>
      </c>
      <c r="K634" s="3" t="n">
        <f aca="false">LOG(Q634,2)</f>
        <v>11.4510123669016</v>
      </c>
      <c r="L634" s="3" t="n">
        <f aca="false">LOG(R634,2)</f>
        <v>11.4796359367915</v>
      </c>
      <c r="M634" s="3" t="n">
        <v>1389.029325255</v>
      </c>
      <c r="N634" s="3" t="n">
        <v>1504.220162445</v>
      </c>
      <c r="O634" s="3" t="n">
        <v>1266.79047924</v>
      </c>
      <c r="P634" s="3" t="n">
        <v>2950.9852</v>
      </c>
      <c r="Q634" s="3" t="n">
        <v>2799.6143</v>
      </c>
      <c r="R634" s="3" t="n">
        <v>2855.7143</v>
      </c>
      <c r="S634" s="3" t="s">
        <v>2117</v>
      </c>
      <c r="T634" s="3" t="s">
        <v>35</v>
      </c>
      <c r="U634" s="3" t="s">
        <v>75</v>
      </c>
      <c r="V634" s="3" t="n">
        <v>1540735</v>
      </c>
      <c r="W634" s="3" t="n">
        <v>1555853</v>
      </c>
      <c r="X634" s="3" t="n">
        <v>142678</v>
      </c>
      <c r="Y634" s="3" t="s">
        <v>2117</v>
      </c>
      <c r="Z634" s="3" t="s">
        <v>1720</v>
      </c>
      <c r="AA634" s="3" t="s">
        <v>1721</v>
      </c>
    </row>
    <row r="635" s="3" customFormat="true" ht="12.75" hidden="false" customHeight="false" outlineLevel="0" collapsed="false">
      <c r="A635" s="3" t="s">
        <v>2118</v>
      </c>
      <c r="B635" s="3" t="n">
        <v>0.56221064336761</v>
      </c>
      <c r="C635" s="3" t="n">
        <v>3.91494858574328</v>
      </c>
      <c r="D635" s="3" t="n">
        <f aca="false">_xlfn.T.TEST(G635:I635,J635:L635,2,3)</f>
        <v>0.0440080173945211</v>
      </c>
      <c r="E635" s="3" t="n">
        <f aca="false">(N635+M635+O635)/(P635+Q635+R635)</f>
        <v>0.483263989150009</v>
      </c>
      <c r="F635" s="3" t="s">
        <v>2119</v>
      </c>
      <c r="G635" s="3" t="n">
        <f aca="false">LOG(M635,2)</f>
        <v>11.028843386391</v>
      </c>
      <c r="H635" s="3" t="n">
        <f aca="false">LOG(N635,2)</f>
        <v>10.5287311767877</v>
      </c>
      <c r="I635" s="3" t="n">
        <f aca="false">LOG(O635,2)</f>
        <v>11.4971889005019</v>
      </c>
      <c r="J635" s="3" t="n">
        <f aca="false">LOG(P635,2)</f>
        <v>11.9046066630661</v>
      </c>
      <c r="K635" s="3" t="n">
        <f aca="false">LOG(Q635,2)</f>
        <v>12.3075933976439</v>
      </c>
      <c r="L635" s="3" t="n">
        <f aca="false">LOG(R635,2)</f>
        <v>12.1223648024121</v>
      </c>
      <c r="M635" s="3" t="n">
        <v>2089.35711699</v>
      </c>
      <c r="N635" s="3" t="n">
        <v>1477.283681445</v>
      </c>
      <c r="O635" s="3" t="n">
        <v>2890.67139504</v>
      </c>
      <c r="P635" s="3" t="n">
        <v>3833.9257</v>
      </c>
      <c r="Q635" s="3" t="n">
        <v>5069.3793</v>
      </c>
      <c r="R635" s="3" t="n">
        <v>4458.5683</v>
      </c>
      <c r="S635" s="3" t="s">
        <v>2119</v>
      </c>
      <c r="T635" s="3" t="s">
        <v>35</v>
      </c>
      <c r="U635" s="3" t="s">
        <v>42</v>
      </c>
      <c r="V635" s="3" t="n">
        <v>138024412</v>
      </c>
      <c r="W635" s="3" t="n">
        <v>138038353</v>
      </c>
      <c r="X635" s="3" t="n">
        <v>647123</v>
      </c>
      <c r="Y635" s="3" t="s">
        <v>2119</v>
      </c>
      <c r="Z635" s="3" t="s">
        <v>2120</v>
      </c>
      <c r="AA635" s="3" t="s">
        <v>2121</v>
      </c>
    </row>
    <row r="636" s="3" customFormat="true" ht="12.75" hidden="false" customHeight="false" outlineLevel="0" collapsed="false">
      <c r="A636" s="3" t="s">
        <v>2122</v>
      </c>
      <c r="B636" s="3" t="n">
        <v>-3.47803595404392</v>
      </c>
      <c r="C636" s="3" t="n">
        <v>0</v>
      </c>
      <c r="D636" s="3" t="n">
        <f aca="false">_xlfn.T.TEST(G636:I636,J636:L636,2,3)</f>
        <v>0.0254347091385597</v>
      </c>
      <c r="E636" s="3" t="n">
        <f aca="false">(N636+M636+O636)/(P636+Q636+R636)</f>
        <v>0.483233445633498</v>
      </c>
      <c r="F636" s="3" t="s">
        <v>2123</v>
      </c>
      <c r="G636" s="3" t="n">
        <f aca="false">LOG(M636,2)</f>
        <v>11.3185770524257</v>
      </c>
      <c r="H636" s="3" t="n">
        <f aca="false">LOG(N636,2)</f>
        <v>10.8242728520202</v>
      </c>
      <c r="I636" s="3" t="n">
        <f aca="false">LOG(O636,2)</f>
        <v>11.6330707944742</v>
      </c>
      <c r="J636" s="3" t="n">
        <f aca="false">LOG(P636,2)</f>
        <v>12.057535767203</v>
      </c>
      <c r="K636" s="3" t="n">
        <f aca="false">LOG(Q636,2)</f>
        <v>12.427267241888</v>
      </c>
      <c r="L636" s="3" t="n">
        <f aca="false">LOG(R636,2)</f>
        <v>12.5116808383758</v>
      </c>
      <c r="M636" s="3" t="n">
        <v>2554.06062054</v>
      </c>
      <c r="N636" s="3" t="n">
        <v>1813.137790035</v>
      </c>
      <c r="O636" s="3" t="n">
        <v>3176.166427005</v>
      </c>
      <c r="P636" s="3" t="n">
        <v>4262.6526</v>
      </c>
      <c r="Q636" s="3" t="n">
        <v>5507.8259</v>
      </c>
      <c r="R636" s="3" t="n">
        <v>5839.7093</v>
      </c>
      <c r="S636" s="3" t="s">
        <v>2123</v>
      </c>
      <c r="T636" s="3" t="s">
        <v>35</v>
      </c>
      <c r="U636" s="3" t="s">
        <v>297</v>
      </c>
      <c r="V636" s="3" t="n">
        <v>23627138</v>
      </c>
      <c r="W636" s="3" t="n">
        <v>23658535</v>
      </c>
      <c r="X636" s="3" t="n">
        <v>284085</v>
      </c>
      <c r="Y636" s="3" t="s">
        <v>2123</v>
      </c>
      <c r="Z636" s="3" t="s">
        <v>2124</v>
      </c>
      <c r="AA636" s="3" t="s">
        <v>2125</v>
      </c>
    </row>
    <row r="637" s="3" customFormat="true" ht="12.75" hidden="false" customHeight="false" outlineLevel="0" collapsed="false">
      <c r="A637" s="3" t="s">
        <v>2126</v>
      </c>
      <c r="B637" s="3" t="n">
        <v>-1.0615350569033</v>
      </c>
      <c r="C637" s="3" t="n">
        <v>1.75096917628995</v>
      </c>
      <c r="D637" s="3" t="n">
        <f aca="false">_xlfn.T.TEST(G637:I637,J637:L637,2,3)</f>
        <v>5.6495545014527E-005</v>
      </c>
      <c r="E637" s="3" t="n">
        <f aca="false">(N637+M637+O637)/(P637+Q637+R637)</f>
        <v>0.483020191721469</v>
      </c>
      <c r="F637" s="3" t="s">
        <v>2127</v>
      </c>
      <c r="G637" s="3" t="n">
        <f aca="false">LOG(M637,2)</f>
        <v>10.7773317040323</v>
      </c>
      <c r="H637" s="3" t="n">
        <f aca="false">LOG(N637,2)</f>
        <v>10.6477871674059</v>
      </c>
      <c r="I637" s="3" t="n">
        <f aca="false">LOG(O637,2)</f>
        <v>10.7703287439156</v>
      </c>
      <c r="J637" s="3" t="n">
        <f aca="false">LOG(P637,2)</f>
        <v>11.8095023107693</v>
      </c>
      <c r="K637" s="3" t="n">
        <f aca="false">LOG(Q637,2)</f>
        <v>11.8334655931844</v>
      </c>
      <c r="L637" s="3" t="n">
        <f aca="false">LOG(R637,2)</f>
        <v>11.7023031801495</v>
      </c>
      <c r="M637" s="3" t="n">
        <v>1755.092927445</v>
      </c>
      <c r="N637" s="3" t="n">
        <v>1604.36553849</v>
      </c>
      <c r="O637" s="3" t="n">
        <v>1746.594205785</v>
      </c>
      <c r="P637" s="3" t="n">
        <v>3589.3386</v>
      </c>
      <c r="Q637" s="3" t="n">
        <v>3649.4557</v>
      </c>
      <c r="R637" s="3" t="n">
        <v>3332.3014</v>
      </c>
      <c r="S637" s="3" t="s">
        <v>2127</v>
      </c>
      <c r="T637" s="3" t="s">
        <v>35</v>
      </c>
      <c r="U637" s="3" t="s">
        <v>46</v>
      </c>
      <c r="V637" s="3" t="n">
        <v>10618687</v>
      </c>
      <c r="W637" s="3" t="n">
        <v>10625432</v>
      </c>
      <c r="X637" s="3" t="n">
        <v>83595</v>
      </c>
      <c r="Y637" s="3" t="s">
        <v>2127</v>
      </c>
      <c r="Z637" s="3" t="s">
        <v>2128</v>
      </c>
      <c r="AA637" s="3" t="s">
        <v>2129</v>
      </c>
    </row>
    <row r="638" s="3" customFormat="true" ht="12.75" hidden="false" customHeight="false" outlineLevel="0" collapsed="false">
      <c r="A638" s="3" t="s">
        <v>2130</v>
      </c>
      <c r="B638" s="3" t="n">
        <v>1.1487503127438</v>
      </c>
      <c r="C638" s="3" t="n">
        <v>0.583470087515526</v>
      </c>
      <c r="D638" s="3" t="n">
        <f aca="false">_xlfn.T.TEST(G638:I638,J638:L638,2,3)</f>
        <v>0.0618183993352522</v>
      </c>
      <c r="E638" s="3" t="n">
        <f aca="false">(N638+M638+O638)/(P638+Q638+R638)</f>
        <v>0.482697291491603</v>
      </c>
      <c r="F638" s="3" t="s">
        <v>2131</v>
      </c>
      <c r="G638" s="3" t="n">
        <f aca="false">LOG(M638,2)</f>
        <v>10.07746527692</v>
      </c>
      <c r="H638" s="3" t="n">
        <f aca="false">LOG(N638,2)</f>
        <v>9.72463651399766</v>
      </c>
      <c r="I638" s="3" t="n">
        <f aca="false">LOG(O638,2)</f>
        <v>10.7747633311364</v>
      </c>
      <c r="J638" s="3" t="n">
        <f aca="false">LOG(P638,2)</f>
        <v>11.2022859648236</v>
      </c>
      <c r="K638" s="3" t="n">
        <f aca="false">LOG(Q638,2)</f>
        <v>11.2705723907675</v>
      </c>
      <c r="L638" s="3" t="n">
        <f aca="false">LOG(R638,2)</f>
        <v>11.4481370627192</v>
      </c>
      <c r="M638" s="3" t="n">
        <v>1080.486459195</v>
      </c>
      <c r="N638" s="3" t="n">
        <v>846.071931705</v>
      </c>
      <c r="O638" s="3" t="n">
        <v>1751.971184535</v>
      </c>
      <c r="P638" s="3" t="n">
        <v>2356.2648</v>
      </c>
      <c r="Q638" s="3" t="n">
        <v>2470.4744</v>
      </c>
      <c r="R638" s="3" t="n">
        <v>2794.0402</v>
      </c>
      <c r="S638" s="3" t="s">
        <v>2131</v>
      </c>
      <c r="T638" s="3" t="s">
        <v>35</v>
      </c>
      <c r="U638" s="3" t="s">
        <v>269</v>
      </c>
      <c r="V638" s="3" t="n">
        <v>75279144</v>
      </c>
      <c r="W638" s="3" t="n">
        <v>75279873</v>
      </c>
      <c r="X638" s="3" t="n">
        <v>138971</v>
      </c>
      <c r="Y638" s="3" t="s">
        <v>2131</v>
      </c>
      <c r="Z638" s="3" t="s">
        <v>2132</v>
      </c>
      <c r="AA638" s="3" t="s">
        <v>2133</v>
      </c>
    </row>
    <row r="639" s="3" customFormat="true" ht="12.75" hidden="false" customHeight="false" outlineLevel="0" collapsed="false">
      <c r="A639" s="3" t="s">
        <v>2134</v>
      </c>
      <c r="B639" s="3" t="n">
        <v>-1.30463844760151</v>
      </c>
      <c r="C639" s="3" t="n">
        <v>0.638413370372416</v>
      </c>
      <c r="D639" s="3" t="n">
        <f aca="false">_xlfn.T.TEST(G639:I639,J639:L639,2,3)</f>
        <v>0.0122516707654896</v>
      </c>
      <c r="E639" s="3" t="n">
        <f aca="false">(N639+M639+O639)/(P639+Q639+R639)</f>
        <v>0.482315482234353</v>
      </c>
      <c r="F639" s="3" t="s">
        <v>2135</v>
      </c>
      <c r="G639" s="3" t="n">
        <f aca="false">LOG(M639,2)</f>
        <v>8.60003592719393</v>
      </c>
      <c r="H639" s="3" t="n">
        <f aca="false">LOG(N639,2)</f>
        <v>8.62905357240146</v>
      </c>
      <c r="I639" s="3" t="n">
        <f aca="false">LOG(O639,2)</f>
        <v>8.57527486627318</v>
      </c>
      <c r="J639" s="3" t="n">
        <f aca="false">LOG(P639,2)</f>
        <v>9.43573192571717</v>
      </c>
      <c r="K639" s="3" t="n">
        <f aca="false">LOG(Q639,2)</f>
        <v>9.63819948812928</v>
      </c>
      <c r="L639" s="3" t="n">
        <f aca="false">LOG(R639,2)</f>
        <v>9.85614598910794</v>
      </c>
      <c r="M639" s="3" t="n">
        <v>388.03310403</v>
      </c>
      <c r="N639" s="3" t="n">
        <v>395.916826305</v>
      </c>
      <c r="O639" s="3" t="n">
        <v>381.43009476</v>
      </c>
      <c r="P639" s="3" t="n">
        <v>692.5296</v>
      </c>
      <c r="Q639" s="3" t="n">
        <v>796.8694</v>
      </c>
      <c r="R639" s="3" t="n">
        <v>926.8204</v>
      </c>
      <c r="S639" s="3" t="s">
        <v>2135</v>
      </c>
      <c r="T639" s="3" t="s">
        <v>35</v>
      </c>
      <c r="U639" s="3" t="s">
        <v>71</v>
      </c>
      <c r="V639" s="3" t="n">
        <v>43854685</v>
      </c>
      <c r="W639" s="3" t="n">
        <v>43875822</v>
      </c>
      <c r="X639" s="3" t="n">
        <v>51626</v>
      </c>
      <c r="Y639" s="3" t="s">
        <v>2135</v>
      </c>
      <c r="Z639" s="3" t="s">
        <v>2136</v>
      </c>
      <c r="AA639" s="3" t="s">
        <v>2137</v>
      </c>
    </row>
    <row r="640" s="3" customFormat="true" ht="12.75" hidden="false" customHeight="false" outlineLevel="0" collapsed="false">
      <c r="A640" s="3" t="s">
        <v>2138</v>
      </c>
      <c r="B640" s="3" t="n">
        <v>-2.43082877674056</v>
      </c>
      <c r="C640" s="3" t="n">
        <v>0.021610908487706</v>
      </c>
      <c r="D640" s="3" t="n">
        <f aca="false">_xlfn.T.TEST(G640:I640,J640:L640,2,3)</f>
        <v>1.57236287349059E-005</v>
      </c>
      <c r="E640" s="3" t="n">
        <f aca="false">(N640+M640+O640)/(P640+Q640+R640)</f>
        <v>0.482259842201938</v>
      </c>
      <c r="F640" s="3" t="s">
        <v>2139</v>
      </c>
      <c r="G640" s="3" t="n">
        <f aca="false">LOG(M640,2)</f>
        <v>7.70930505918933</v>
      </c>
      <c r="H640" s="3" t="n">
        <f aca="false">LOG(N640,2)</f>
        <v>7.76040117067464</v>
      </c>
      <c r="I640" s="3" t="n">
        <f aca="false">LOG(O640,2)</f>
        <v>7.67828848718443</v>
      </c>
      <c r="J640" s="3" t="n">
        <f aca="false">LOG(P640,2)</f>
        <v>8.76430600976276</v>
      </c>
      <c r="K640" s="3" t="n">
        <f aca="false">LOG(Q640,2)</f>
        <v>8.71801632446689</v>
      </c>
      <c r="L640" s="3" t="n">
        <f aca="false">LOG(R640,2)</f>
        <v>8.82135944649784</v>
      </c>
      <c r="M640" s="3" t="n">
        <v>209.282092305</v>
      </c>
      <c r="N640" s="3" t="n">
        <v>216.82708476</v>
      </c>
      <c r="O640" s="3" t="n">
        <v>204.83074755</v>
      </c>
      <c r="P640" s="3" t="n">
        <v>434.8295</v>
      </c>
      <c r="Q640" s="3" t="n">
        <v>421.0992</v>
      </c>
      <c r="R640" s="3" t="n">
        <v>452.37</v>
      </c>
      <c r="S640" s="3" t="s">
        <v>2139</v>
      </c>
      <c r="T640" s="3" t="s">
        <v>35</v>
      </c>
      <c r="U640" s="3" t="s">
        <v>211</v>
      </c>
      <c r="V640" s="3" t="n">
        <v>57872402</v>
      </c>
      <c r="W640" s="3" t="n">
        <v>57930876</v>
      </c>
      <c r="X640" s="3" t="n">
        <v>10388</v>
      </c>
      <c r="Y640" s="3" t="s">
        <v>2139</v>
      </c>
      <c r="Z640" s="3" t="s">
        <v>2140</v>
      </c>
      <c r="AA640" s="3" t="s">
        <v>2141</v>
      </c>
    </row>
    <row r="641" s="3" customFormat="true" ht="12.75" hidden="false" customHeight="false" outlineLevel="0" collapsed="false">
      <c r="A641" s="3" t="s">
        <v>2142</v>
      </c>
      <c r="B641" s="3" t="n">
        <v>1.69524269363771</v>
      </c>
      <c r="C641" s="3" t="n">
        <v>0.101074866265983</v>
      </c>
      <c r="D641" s="3" t="n">
        <f aca="false">_xlfn.T.TEST(G641:I641,J641:L641,2,3)</f>
        <v>0.000186796130504545</v>
      </c>
      <c r="E641" s="3" t="n">
        <f aca="false">(N641+M641+O641)/(P641+Q641+R641)</f>
        <v>0.482245287153838</v>
      </c>
      <c r="F641" s="3" t="s">
        <v>2143</v>
      </c>
      <c r="G641" s="3" t="n">
        <f aca="false">LOG(M641,2)</f>
        <v>7.69454106937341</v>
      </c>
      <c r="H641" s="3" t="n">
        <f aca="false">LOG(N641,2)</f>
        <v>7.84067309041808</v>
      </c>
      <c r="I641" s="3" t="n">
        <f aca="false">LOG(O641,2)</f>
        <v>7.8875301139058</v>
      </c>
      <c r="J641" s="3" t="n">
        <f aca="false">LOG(P641,2)</f>
        <v>8.91572793271197</v>
      </c>
      <c r="K641" s="3" t="n">
        <f aca="false">LOG(Q641,2)</f>
        <v>8.90668289268428</v>
      </c>
      <c r="L641" s="3" t="n">
        <f aca="false">LOG(R641,2)</f>
        <v>8.75842211301071</v>
      </c>
      <c r="M641" s="3" t="n">
        <v>207.151300785</v>
      </c>
      <c r="N641" s="3" t="n">
        <v>229.233342195</v>
      </c>
      <c r="O641" s="3" t="n">
        <v>236.800794945</v>
      </c>
      <c r="P641" s="3" t="n">
        <v>482.9493</v>
      </c>
      <c r="Q641" s="3" t="n">
        <v>479.9309</v>
      </c>
      <c r="R641" s="3" t="n">
        <v>433.0597</v>
      </c>
      <c r="S641" s="3" t="s">
        <v>2143</v>
      </c>
      <c r="T641" s="3" t="s">
        <v>35</v>
      </c>
      <c r="U641" s="3" t="s">
        <v>75</v>
      </c>
      <c r="V641" s="3" t="n">
        <v>27554256</v>
      </c>
      <c r="W641" s="3" t="n">
        <v>27565924</v>
      </c>
      <c r="X641" s="3" t="n">
        <v>9064</v>
      </c>
      <c r="Y641" s="3" t="s">
        <v>2143</v>
      </c>
      <c r="Z641" s="3" t="s">
        <v>2144</v>
      </c>
      <c r="AA641" s="3" t="s">
        <v>2145</v>
      </c>
    </row>
    <row r="642" s="3" customFormat="true" ht="12.75" hidden="false" customHeight="false" outlineLevel="0" collapsed="false">
      <c r="A642" s="3" t="s">
        <v>2146</v>
      </c>
      <c r="B642" s="3" t="n">
        <v>4.83194905994811</v>
      </c>
      <c r="C642" s="3" t="n">
        <v>0</v>
      </c>
      <c r="D642" s="3" t="n">
        <f aca="false">_xlfn.T.TEST(G642:I642,J642:L642,2,3)</f>
        <v>0.000998371476726831</v>
      </c>
      <c r="E642" s="3" t="n">
        <f aca="false">(N642+M642+O642)/(P642+Q642+R642)</f>
        <v>0.482077220971874</v>
      </c>
      <c r="F642" s="3" t="s">
        <v>2147</v>
      </c>
      <c r="G642" s="3" t="n">
        <f aca="false">LOG(M642,2)</f>
        <v>11.9557369888768</v>
      </c>
      <c r="H642" s="3" t="n">
        <f aca="false">LOG(N642,2)</f>
        <v>11.8715568023228</v>
      </c>
      <c r="I642" s="3" t="n">
        <f aca="false">LOG(O642,2)</f>
        <v>11.7951484269463</v>
      </c>
      <c r="J642" s="3" t="n">
        <f aca="false">LOG(P642,2)</f>
        <v>12.9482619825583</v>
      </c>
      <c r="K642" s="3" t="n">
        <f aca="false">LOG(Q642,2)</f>
        <v>12.9041598916334</v>
      </c>
      <c r="L642" s="3" t="n">
        <f aca="false">LOG(R642,2)</f>
        <v>12.9321423200665</v>
      </c>
      <c r="M642" s="3" t="n">
        <v>3972.239757915</v>
      </c>
      <c r="N642" s="3" t="n">
        <v>3747.094903695</v>
      </c>
      <c r="O642" s="3" t="n">
        <v>3553.80406524</v>
      </c>
      <c r="P642" s="3" t="n">
        <v>7903.4234</v>
      </c>
      <c r="Q642" s="3" t="n">
        <v>7665.4772</v>
      </c>
      <c r="R642" s="3" t="n">
        <v>7815.6076</v>
      </c>
      <c r="S642" s="3" t="s">
        <v>2147</v>
      </c>
      <c r="T642" s="3" t="s">
        <v>35</v>
      </c>
      <c r="U642" s="3" t="s">
        <v>297</v>
      </c>
      <c r="V642" s="3" t="n">
        <v>71892296</v>
      </c>
      <c r="W642" s="3" t="n">
        <v>71895536</v>
      </c>
      <c r="X642" s="3" t="n">
        <v>8877</v>
      </c>
      <c r="Y642" s="3" t="s">
        <v>2147</v>
      </c>
      <c r="Z642" s="3" t="s">
        <v>1772</v>
      </c>
      <c r="AA642" s="3" t="s">
        <v>1773</v>
      </c>
    </row>
    <row r="643" s="3" customFormat="true" ht="12.75" hidden="false" customHeight="false" outlineLevel="0" collapsed="false">
      <c r="A643" s="3" t="s">
        <v>1261</v>
      </c>
      <c r="B643" s="3" t="n">
        <v>4.98019766241238</v>
      </c>
      <c r="C643" s="3" t="n">
        <v>0</v>
      </c>
      <c r="D643" s="3" t="n">
        <f aca="false">_xlfn.T.TEST(G643:I643,J643:L643,2,3)</f>
        <v>0.0701086129317235</v>
      </c>
      <c r="E643" s="3" t="n">
        <f aca="false">(N643+M643+O643)/(P643+Q643+R643)</f>
        <v>0.481941398565078</v>
      </c>
      <c r="F643" s="3" t="s">
        <v>2148</v>
      </c>
      <c r="G643" s="3" t="n">
        <f aca="false">LOG(M643,2)</f>
        <v>11.1935194688387</v>
      </c>
      <c r="H643" s="3" t="n">
        <f aca="false">LOG(N643,2)</f>
        <v>10.5191219666818</v>
      </c>
      <c r="I643" s="3" t="n">
        <f aca="false">LOG(O643,2)</f>
        <v>11.6551861667558</v>
      </c>
      <c r="J643" s="3" t="n">
        <f aca="false">LOG(P643,2)</f>
        <v>12.1604511672557</v>
      </c>
      <c r="K643" s="3" t="n">
        <f aca="false">LOG(Q643,2)</f>
        <v>12.3934421039294</v>
      </c>
      <c r="L643" s="3" t="n">
        <f aca="false">LOG(R643,2)</f>
        <v>12.1794579596399</v>
      </c>
      <c r="M643" s="3" t="n">
        <v>2341.990435785</v>
      </c>
      <c r="N643" s="3" t="n">
        <v>1467.47678649</v>
      </c>
      <c r="O643" s="3" t="n">
        <v>3225.22963191</v>
      </c>
      <c r="P643" s="3" t="n">
        <v>4577.8395</v>
      </c>
      <c r="Q643" s="3" t="n">
        <v>5380.1926</v>
      </c>
      <c r="R643" s="3" t="n">
        <v>4638.5493</v>
      </c>
      <c r="S643" s="3" t="s">
        <v>2148</v>
      </c>
      <c r="T643" s="3" t="s">
        <v>35</v>
      </c>
      <c r="U643" s="3" t="s">
        <v>46</v>
      </c>
      <c r="V643" s="3" t="n">
        <v>74290840</v>
      </c>
      <c r="W643" s="3" t="n">
        <v>74291146</v>
      </c>
      <c r="X643" s="3" t="n">
        <v>646197</v>
      </c>
      <c r="Y643" s="3" t="s">
        <v>2148</v>
      </c>
      <c r="Z643" s="3" t="s">
        <v>2149</v>
      </c>
      <c r="AA643" s="3" t="s">
        <v>1968</v>
      </c>
    </row>
    <row r="644" s="3" customFormat="true" ht="12.75" hidden="false" customHeight="false" outlineLevel="0" collapsed="false">
      <c r="A644" s="3" t="s">
        <v>2150</v>
      </c>
      <c r="B644" s="3" t="n">
        <v>0.991175912485369</v>
      </c>
      <c r="C644" s="3" t="n">
        <v>0.960753561766168</v>
      </c>
      <c r="D644" s="3" t="n">
        <f aca="false">_xlfn.T.TEST(G644:I644,J644:L644,2,3)</f>
        <v>0.000422283935217548</v>
      </c>
      <c r="E644" s="3" t="n">
        <f aca="false">(N644+M644+O644)/(P644+Q644+R644)</f>
        <v>0.481901615021029</v>
      </c>
      <c r="F644" s="3" t="s">
        <v>2151</v>
      </c>
      <c r="G644" s="3" t="n">
        <f aca="false">LOG(M644,2)</f>
        <v>10.5059595672049</v>
      </c>
      <c r="H644" s="3" t="n">
        <f aca="false">LOG(N644,2)</f>
        <v>10.4574660006941</v>
      </c>
      <c r="I644" s="3" t="n">
        <f aca="false">LOG(O644,2)</f>
        <v>10.4328424167306</v>
      </c>
      <c r="J644" s="3" t="n">
        <f aca="false">LOG(P644,2)</f>
        <v>11.6033351341208</v>
      </c>
      <c r="K644" s="3" t="n">
        <f aca="false">LOG(Q644,2)</f>
        <v>11.4391776803289</v>
      </c>
      <c r="L644" s="3" t="n">
        <f aca="false">LOG(R644,2)</f>
        <v>11.509572834746</v>
      </c>
      <c r="M644" s="3" t="n">
        <v>1454.14918077</v>
      </c>
      <c r="N644" s="3" t="n">
        <v>1406.082958995</v>
      </c>
      <c r="O644" s="3" t="n">
        <v>1382.287903425</v>
      </c>
      <c r="P644" s="3" t="n">
        <v>3111.3719</v>
      </c>
      <c r="Q644" s="3" t="n">
        <v>2776.7425</v>
      </c>
      <c r="R644" s="3" t="n">
        <v>2915.5914</v>
      </c>
      <c r="S644" s="3" t="s">
        <v>2151</v>
      </c>
      <c r="T644" s="3" t="s">
        <v>35</v>
      </c>
      <c r="U644" s="3" t="s">
        <v>126</v>
      </c>
      <c r="V644" s="3" t="n">
        <v>67235305</v>
      </c>
      <c r="W644" s="3" t="n">
        <v>67240143</v>
      </c>
      <c r="X644" s="3" t="n">
        <v>654347</v>
      </c>
      <c r="Y644" s="3" t="s">
        <v>2151</v>
      </c>
      <c r="Z644" s="3" t="s">
        <v>2152</v>
      </c>
      <c r="AA644" s="3" t="s">
        <v>2153</v>
      </c>
    </row>
    <row r="645" s="3" customFormat="true" ht="12.75" hidden="false" customHeight="false" outlineLevel="0" collapsed="false">
      <c r="A645" s="3" t="s">
        <v>2154</v>
      </c>
      <c r="B645" s="3" t="n">
        <v>0.156014776643616</v>
      </c>
      <c r="C645" s="3" t="n">
        <v>8.36083243824548</v>
      </c>
      <c r="D645" s="3" t="n">
        <f aca="false">_xlfn.T.TEST(G645:I645,J645:L645,2,3)</f>
        <v>0.00219684544586493</v>
      </c>
      <c r="E645" s="3" t="n">
        <f aca="false">(N645+M645+O645)/(P645+Q645+R645)</f>
        <v>0.481644430965698</v>
      </c>
      <c r="F645" s="3" t="s">
        <v>2155</v>
      </c>
      <c r="G645" s="3" t="n">
        <f aca="false">LOG(M645,2)</f>
        <v>10.293300408288</v>
      </c>
      <c r="H645" s="3" t="n">
        <f aca="false">LOG(N645,2)</f>
        <v>10.2675478243221</v>
      </c>
      <c r="I645" s="3" t="n">
        <f aca="false">LOG(O645,2)</f>
        <v>10.2405967412509</v>
      </c>
      <c r="J645" s="3" t="n">
        <f aca="false">LOG(P645,2)</f>
        <v>11.3995490252863</v>
      </c>
      <c r="K645" s="3" t="n">
        <f aca="false">LOG(Q645,2)</f>
        <v>11.1969834344596</v>
      </c>
      <c r="L645" s="3" t="n">
        <f aca="false">LOG(R645,2)</f>
        <v>11.35939867047</v>
      </c>
      <c r="M645" s="3" t="n">
        <v>1254.851046735</v>
      </c>
      <c r="N645" s="3" t="n">
        <v>1232.650275285</v>
      </c>
      <c r="O645" s="3" t="n">
        <v>1209.836806035</v>
      </c>
      <c r="P645" s="3" t="n">
        <v>2701.5076</v>
      </c>
      <c r="Q645" s="3" t="n">
        <v>2347.6204</v>
      </c>
      <c r="R645" s="3" t="n">
        <v>2627.3609</v>
      </c>
      <c r="S645" s="3" t="s">
        <v>2155</v>
      </c>
      <c r="T645" s="3" t="s">
        <v>35</v>
      </c>
      <c r="U645" s="3" t="s">
        <v>126</v>
      </c>
      <c r="V645" s="3" t="n">
        <v>67515150</v>
      </c>
      <c r="W645" s="3" t="n">
        <v>67528169</v>
      </c>
      <c r="X645" s="3" t="n">
        <v>81622</v>
      </c>
      <c r="Y645" s="3" t="s">
        <v>2155</v>
      </c>
      <c r="Z645" s="3" t="s">
        <v>2156</v>
      </c>
      <c r="AA645" s="3" t="s">
        <v>2157</v>
      </c>
    </row>
    <row r="646" s="3" customFormat="true" ht="12.75" hidden="false" customHeight="false" outlineLevel="0" collapsed="false">
      <c r="A646" s="3" t="s">
        <v>2158</v>
      </c>
      <c r="B646" s="3" t="n">
        <v>-0.723471761378992</v>
      </c>
      <c r="C646" s="3" t="n">
        <v>4.986435712084</v>
      </c>
      <c r="D646" s="3" t="n">
        <f aca="false">_xlfn.T.TEST(G646:I646,J646:L646,2,3)</f>
        <v>0.000131551997231455</v>
      </c>
      <c r="E646" s="3" t="n">
        <f aca="false">(N646+M646+O646)/(P646+Q646+R646)</f>
        <v>0.481554407599773</v>
      </c>
      <c r="F646" s="3" t="s">
        <v>2159</v>
      </c>
      <c r="G646" s="3" t="n">
        <f aca="false">LOG(M646,2)</f>
        <v>11.8116278736841</v>
      </c>
      <c r="H646" s="3" t="n">
        <f aca="false">LOG(N646,2)</f>
        <v>11.9486787456428</v>
      </c>
      <c r="I646" s="3" t="n">
        <f aca="false">LOG(O646,2)</f>
        <v>11.7785535261857</v>
      </c>
      <c r="J646" s="3" t="n">
        <f aca="false">LOG(P646,2)</f>
        <v>12.9778423468457</v>
      </c>
      <c r="K646" s="3" t="n">
        <f aca="false">LOG(Q646,2)</f>
        <v>12.8390503951573</v>
      </c>
      <c r="L646" s="3" t="n">
        <f aca="false">LOG(R646,2)</f>
        <v>12.8868897821907</v>
      </c>
      <c r="M646" s="3" t="n">
        <v>3594.630770445</v>
      </c>
      <c r="N646" s="3" t="n">
        <v>3952.853428095</v>
      </c>
      <c r="O646" s="3" t="n">
        <v>3513.159899535</v>
      </c>
      <c r="P646" s="3" t="n">
        <v>8067.1443</v>
      </c>
      <c r="Q646" s="3" t="n">
        <v>7327.2209</v>
      </c>
      <c r="R646" s="3" t="n">
        <v>7574.2629</v>
      </c>
      <c r="S646" s="3" t="s">
        <v>2159</v>
      </c>
      <c r="T646" s="3" t="s">
        <v>35</v>
      </c>
      <c r="U646" s="3" t="s">
        <v>283</v>
      </c>
      <c r="V646" s="3" t="n">
        <v>751133</v>
      </c>
      <c r="W646" s="3" t="n">
        <v>758866</v>
      </c>
      <c r="X646" s="3" t="n">
        <v>10232</v>
      </c>
      <c r="Y646" s="3" t="s">
        <v>2159</v>
      </c>
      <c r="Z646" s="3" t="s">
        <v>2160</v>
      </c>
      <c r="AA646" s="3" t="s">
        <v>2161</v>
      </c>
    </row>
    <row r="647" s="3" customFormat="true" ht="12.75" hidden="false" customHeight="false" outlineLevel="0" collapsed="false">
      <c r="A647" s="3" t="s">
        <v>2162</v>
      </c>
      <c r="B647" s="3" t="n">
        <v>-3.08628442492472</v>
      </c>
      <c r="C647" s="3" t="n">
        <v>0.00342845708986455</v>
      </c>
      <c r="D647" s="3" t="n">
        <f aca="false">_xlfn.T.TEST(G647:I647,J647:L647,2,3)</f>
        <v>0.00366848702746098</v>
      </c>
      <c r="E647" s="3" t="n">
        <f aca="false">(N647+M647+O647)/(P647+Q647+R647)</f>
        <v>0.48149413725908</v>
      </c>
      <c r="F647" s="3" t="s">
        <v>2163</v>
      </c>
      <c r="G647" s="3" t="n">
        <f aca="false">LOG(M647,2)</f>
        <v>10.6109354273623</v>
      </c>
      <c r="H647" s="3" t="n">
        <f aca="false">LOG(N647,2)</f>
        <v>10.9078886505663</v>
      </c>
      <c r="I647" s="3" t="n">
        <f aca="false">LOG(O647,2)</f>
        <v>10.796705689926</v>
      </c>
      <c r="J647" s="3" t="n">
        <f aca="false">LOG(P647,2)</f>
        <v>11.77737865829</v>
      </c>
      <c r="K647" s="3" t="n">
        <f aca="false">LOG(Q647,2)</f>
        <v>11.8654375112488</v>
      </c>
      <c r="L647" s="3" t="n">
        <f aca="false">LOG(R647,2)</f>
        <v>11.849878297685</v>
      </c>
      <c r="M647" s="3" t="n">
        <v>1563.903118635</v>
      </c>
      <c r="N647" s="3" t="n">
        <v>1921.32871359</v>
      </c>
      <c r="O647" s="3" t="n">
        <v>1778.82107832</v>
      </c>
      <c r="P647" s="3" t="n">
        <v>3510.3001</v>
      </c>
      <c r="Q647" s="3" t="n">
        <v>3731.235</v>
      </c>
      <c r="R647" s="3" t="n">
        <v>3691.2105</v>
      </c>
      <c r="S647" s="3" t="s">
        <v>2163</v>
      </c>
      <c r="T647" s="3" t="s">
        <v>35</v>
      </c>
      <c r="U647" s="3" t="s">
        <v>211</v>
      </c>
      <c r="V647" s="3" t="n">
        <v>36199864</v>
      </c>
      <c r="W647" s="3" t="n">
        <v>36227098</v>
      </c>
      <c r="X647" s="3" t="n">
        <v>7052</v>
      </c>
      <c r="Y647" s="3" t="s">
        <v>2163</v>
      </c>
      <c r="Z647" s="3" t="s">
        <v>2164</v>
      </c>
      <c r="AA647" s="3" t="s">
        <v>2165</v>
      </c>
    </row>
    <row r="648" s="3" customFormat="true" ht="12.75" hidden="false" customHeight="false" outlineLevel="0" collapsed="false">
      <c r="A648" s="3" t="s">
        <v>2166</v>
      </c>
      <c r="B648" s="3" t="n">
        <v>0.54772113613168</v>
      </c>
      <c r="C648" s="3" t="n">
        <v>3.91494858574328</v>
      </c>
      <c r="D648" s="3" t="n">
        <f aca="false">_xlfn.T.TEST(G648:I648,J648:L648,2,3)</f>
        <v>5.54175209368007E-005</v>
      </c>
      <c r="E648" s="3" t="n">
        <f aca="false">(N648+M648+O648)/(P648+Q648+R648)</f>
        <v>0.481492469227557</v>
      </c>
      <c r="F648" s="3" t="s">
        <v>2167</v>
      </c>
      <c r="G648" s="3" t="n">
        <f aca="false">LOG(M648,2)</f>
        <v>10.5707347152124</v>
      </c>
      <c r="H648" s="3" t="n">
        <f aca="false">LOG(N648,2)</f>
        <v>10.6010660406279</v>
      </c>
      <c r="I648" s="3" t="n">
        <f aca="false">LOG(O648,2)</f>
        <v>10.6118034833576</v>
      </c>
      <c r="J648" s="3" t="n">
        <f aca="false">LOG(P648,2)</f>
        <v>11.6988286620353</v>
      </c>
      <c r="K648" s="3" t="n">
        <f aca="false">LOG(Q648,2)</f>
        <v>11.6286155001982</v>
      </c>
      <c r="L648" s="3" t="n">
        <f aca="false">LOG(R648,2)</f>
        <v>11.6183820148236</v>
      </c>
      <c r="M648" s="3" t="n">
        <v>1520.926494945</v>
      </c>
      <c r="N648" s="3" t="n">
        <v>1553.241065805</v>
      </c>
      <c r="O648" s="3" t="n">
        <v>1564.844387535</v>
      </c>
      <c r="P648" s="3" t="n">
        <v>3324.2857</v>
      </c>
      <c r="Q648" s="3" t="n">
        <v>3166.373</v>
      </c>
      <c r="R648" s="3" t="n">
        <v>3143.9924</v>
      </c>
      <c r="S648" s="3" t="s">
        <v>2167</v>
      </c>
      <c r="T648" s="3" t="s">
        <v>35</v>
      </c>
      <c r="U648" s="3" t="s">
        <v>131</v>
      </c>
      <c r="V648" s="3" t="n">
        <v>83777622</v>
      </c>
      <c r="W648" s="3" t="n">
        <v>83791240</v>
      </c>
      <c r="X648" s="3" t="n">
        <v>55117</v>
      </c>
      <c r="Y648" s="3" t="s">
        <v>2167</v>
      </c>
      <c r="Z648" s="3" t="s">
        <v>2052</v>
      </c>
      <c r="AA648" s="3" t="s">
        <v>2053</v>
      </c>
    </row>
    <row r="649" s="3" customFormat="true" ht="12.75" hidden="false" customHeight="false" outlineLevel="0" collapsed="false">
      <c r="A649" s="3" t="s">
        <v>2168</v>
      </c>
      <c r="B649" s="3" t="n">
        <v>-1.44955065387971</v>
      </c>
      <c r="C649" s="3" t="n">
        <v>0.388355501972229</v>
      </c>
      <c r="D649" s="3" t="n">
        <f aca="false">_xlfn.T.TEST(G649:I649,J649:L649,2,3)</f>
        <v>0.000287281256531014</v>
      </c>
      <c r="E649" s="3" t="n">
        <f aca="false">(N649+M649+O649)/(P649+Q649+R649)</f>
        <v>0.481419235051117</v>
      </c>
      <c r="F649" s="3" t="s">
        <v>2169</v>
      </c>
      <c r="G649" s="3" t="n">
        <f aca="false">LOG(M649,2)</f>
        <v>10.6741996546459</v>
      </c>
      <c r="H649" s="3" t="n">
        <f aca="false">LOG(N649,2)</f>
        <v>10.6911466802864</v>
      </c>
      <c r="I649" s="3" t="n">
        <f aca="false">LOG(O649,2)</f>
        <v>10.7362376564295</v>
      </c>
      <c r="J649" s="3" t="n">
        <f aca="false">LOG(P649,2)</f>
        <v>11.7572959519186</v>
      </c>
      <c r="K649" s="3" t="n">
        <f aca="false">LOG(Q649,2)</f>
        <v>11.752725973868</v>
      </c>
      <c r="L649" s="3" t="n">
        <f aca="false">LOG(R649,2)</f>
        <v>11.7561758345063</v>
      </c>
      <c r="M649" s="3" t="n">
        <v>1634.00836599</v>
      </c>
      <c r="N649" s="3" t="n">
        <v>1653.315886365</v>
      </c>
      <c r="O649" s="3" t="n">
        <v>1705.80575451</v>
      </c>
      <c r="P649" s="3" t="n">
        <v>3461.7743</v>
      </c>
      <c r="Q649" s="3" t="n">
        <v>3450.8259</v>
      </c>
      <c r="R649" s="3" t="n">
        <v>3459.0876</v>
      </c>
      <c r="S649" s="3" t="s">
        <v>2169</v>
      </c>
      <c r="T649" s="3" t="s">
        <v>35</v>
      </c>
      <c r="U649" s="3" t="s">
        <v>61</v>
      </c>
      <c r="V649" s="3" t="n">
        <v>65053173</v>
      </c>
      <c r="W649" s="3" t="n">
        <v>65054339</v>
      </c>
      <c r="X649" s="3" t="n">
        <v>221035</v>
      </c>
      <c r="Y649" s="3" t="s">
        <v>2169</v>
      </c>
      <c r="Z649" s="3" t="s">
        <v>2170</v>
      </c>
      <c r="AA649" s="3" t="s">
        <v>2171</v>
      </c>
    </row>
    <row r="650" s="3" customFormat="true" ht="12.75" hidden="false" customHeight="false" outlineLevel="0" collapsed="false">
      <c r="A650" s="3" t="s">
        <v>2172</v>
      </c>
      <c r="B650" s="3" t="n">
        <v>2.97553569472815</v>
      </c>
      <c r="C650" s="3" t="n">
        <v>0.00277145293006123</v>
      </c>
      <c r="D650" s="3" t="n">
        <f aca="false">_xlfn.T.TEST(G650:I650,J650:L650,2,3)</f>
        <v>0.0323719973303344</v>
      </c>
      <c r="E650" s="3" t="n">
        <f aca="false">(N650+M650+O650)/(P650+Q650+R650)</f>
        <v>0.480895952656251</v>
      </c>
      <c r="F650" s="3" t="s">
        <v>2173</v>
      </c>
      <c r="G650" s="3" t="n">
        <f aca="false">LOG(M650,2)</f>
        <v>7.93921207276267</v>
      </c>
      <c r="H650" s="3" t="n">
        <f aca="false">LOG(N650,2)</f>
        <v>7.87282878227703</v>
      </c>
      <c r="I650" s="3" t="n">
        <f aca="false">LOG(O650,2)</f>
        <v>8.67522557557102</v>
      </c>
      <c r="J650" s="3" t="n">
        <f aca="false">LOG(P650,2)</f>
        <v>9.00446740310794</v>
      </c>
      <c r="K650" s="3" t="n">
        <f aca="false">LOG(Q650,2)</f>
        <v>9.47109781765149</v>
      </c>
      <c r="L650" s="3" t="n">
        <f aca="false">LOG(R650,2)</f>
        <v>9.28669636456141</v>
      </c>
      <c r="M650" s="3" t="n">
        <v>245.43753234</v>
      </c>
      <c r="N650" s="3" t="n">
        <v>234.400003695</v>
      </c>
      <c r="O650" s="3" t="n">
        <v>408.792686445</v>
      </c>
      <c r="P650" s="3" t="n">
        <v>513.5879</v>
      </c>
      <c r="Q650" s="3" t="n">
        <v>709.7159</v>
      </c>
      <c r="R650" s="3" t="n">
        <v>624.56</v>
      </c>
      <c r="S650" s="3" t="s">
        <v>2173</v>
      </c>
      <c r="T650" s="3" t="s">
        <v>35</v>
      </c>
      <c r="U650" s="3" t="s">
        <v>42</v>
      </c>
      <c r="V650" s="3" t="n">
        <v>75982696</v>
      </c>
      <c r="W650" s="3" t="n">
        <v>75991829</v>
      </c>
      <c r="X650" s="3" t="n">
        <v>442329</v>
      </c>
      <c r="Y650" s="3" t="s">
        <v>2173</v>
      </c>
      <c r="Z650" s="3" t="s">
        <v>2174</v>
      </c>
      <c r="AA650" s="3" t="s">
        <v>2175</v>
      </c>
    </row>
    <row r="651" s="3" customFormat="true" ht="12.75" hidden="false" customHeight="false" outlineLevel="0" collapsed="false">
      <c r="A651" s="3" t="s">
        <v>2176</v>
      </c>
      <c r="B651" s="3" t="n">
        <v>-0.74714952763891</v>
      </c>
      <c r="C651" s="3" t="n">
        <v>4.72217303442095</v>
      </c>
      <c r="D651" s="3" t="n">
        <f aca="false">_xlfn.T.TEST(G651:I651,J651:L651,2,3)</f>
        <v>0.00146791513623955</v>
      </c>
      <c r="E651" s="3" t="n">
        <f aca="false">(N651+M651+O651)/(P651+Q651+R651)</f>
        <v>0.480848648940021</v>
      </c>
      <c r="F651" s="3" t="s">
        <v>2177</v>
      </c>
      <c r="G651" s="3" t="n">
        <f aca="false">LOG(M651,2)</f>
        <v>12.6506421078934</v>
      </c>
      <c r="H651" s="3" t="n">
        <f aca="false">LOG(N651,2)</f>
        <v>12.4641186798856</v>
      </c>
      <c r="I651" s="3" t="n">
        <f aca="false">LOG(O651,2)</f>
        <v>12.6151335682497</v>
      </c>
      <c r="J651" s="3" t="n">
        <f aca="false">LOG(P651,2)</f>
        <v>13.656702034771</v>
      </c>
      <c r="K651" s="3" t="n">
        <f aca="false">LOG(Q651,2)</f>
        <v>13.6013633250266</v>
      </c>
      <c r="L651" s="3" t="n">
        <f aca="false">LOG(R651,2)</f>
        <v>13.6469815679744</v>
      </c>
      <c r="M651" s="3" t="n">
        <v>6430.17420474</v>
      </c>
      <c r="N651" s="3" t="n">
        <v>5650.327127445</v>
      </c>
      <c r="O651" s="3" t="n">
        <v>6273.842376945</v>
      </c>
      <c r="P651" s="3" t="n">
        <v>12914.4809</v>
      </c>
      <c r="Q651" s="3" t="n">
        <v>12428.4893</v>
      </c>
      <c r="R651" s="3" t="n">
        <v>12827.7593</v>
      </c>
      <c r="S651" s="3" t="s">
        <v>2177</v>
      </c>
      <c r="T651" s="3" t="s">
        <v>35</v>
      </c>
      <c r="U651" s="3" t="s">
        <v>61</v>
      </c>
      <c r="V651" s="3" t="n">
        <v>74121894</v>
      </c>
      <c r="W651" s="3" t="n">
        <v>74317458</v>
      </c>
      <c r="X651" s="3" t="n">
        <v>90550</v>
      </c>
      <c r="Y651" s="3" t="s">
        <v>2177</v>
      </c>
      <c r="Z651" s="3" t="s">
        <v>2178</v>
      </c>
      <c r="AA651" s="3" t="s">
        <v>2179</v>
      </c>
    </row>
    <row r="652" s="3" customFormat="true" ht="12.75" hidden="false" customHeight="false" outlineLevel="0" collapsed="false">
      <c r="A652" s="3" t="s">
        <v>2180</v>
      </c>
      <c r="B652" s="3" t="n">
        <v>-1.70533490389749</v>
      </c>
      <c r="C652" s="3" t="n">
        <v>0.157831369415815</v>
      </c>
      <c r="D652" s="3" t="n">
        <f aca="false">_xlfn.T.TEST(G652:I652,J652:L652,2,3)</f>
        <v>0.0569744929588586</v>
      </c>
      <c r="E652" s="3" t="n">
        <f aca="false">(N652+M652+O652)/(P652+Q652+R652)</f>
        <v>0.480802977755908</v>
      </c>
      <c r="F652" s="3" t="s">
        <v>2181</v>
      </c>
      <c r="G652" s="3" t="n">
        <f aca="false">LOG(M652,2)</f>
        <v>7.60475767978178</v>
      </c>
      <c r="H652" s="3" t="n">
        <f aca="false">LOG(N652,2)</f>
        <v>7.44184006721149</v>
      </c>
      <c r="I652" s="3" t="n">
        <f aca="false">LOG(O652,2)</f>
        <v>8.47371654592953</v>
      </c>
      <c r="J652" s="3" t="n">
        <f aca="false">LOG(P652,2)</f>
        <v>8.70132691082449</v>
      </c>
      <c r="K652" s="3" t="n">
        <f aca="false">LOG(Q652,2)</f>
        <v>9.04134895254511</v>
      </c>
      <c r="L652" s="3" t="n">
        <f aca="false">LOG(R652,2)</f>
        <v>9.13626804588477</v>
      </c>
      <c r="M652" s="3" t="n">
        <v>194.652583125</v>
      </c>
      <c r="N652" s="3" t="n">
        <v>173.86696899</v>
      </c>
      <c r="O652" s="3" t="n">
        <v>355.50266037</v>
      </c>
      <c r="P652" s="3" t="n">
        <v>416.2559</v>
      </c>
      <c r="Q652" s="3" t="n">
        <v>526.8867</v>
      </c>
      <c r="R652" s="3" t="n">
        <v>562.7179</v>
      </c>
      <c r="S652" s="3" t="s">
        <v>2181</v>
      </c>
      <c r="T652" s="3" t="s">
        <v>35</v>
      </c>
      <c r="U652" s="3" t="s">
        <v>517</v>
      </c>
      <c r="V652" s="3" t="n">
        <v>22995274</v>
      </c>
      <c r="W652" s="3" t="n">
        <v>22997969</v>
      </c>
      <c r="X652" s="3" t="n">
        <v>388885</v>
      </c>
      <c r="Y652" s="3" t="s">
        <v>2181</v>
      </c>
      <c r="Z652" s="3" t="s">
        <v>2182</v>
      </c>
      <c r="AA652" s="3" t="s">
        <v>2183</v>
      </c>
    </row>
    <row r="653" s="3" customFormat="true" ht="12.75" hidden="false" customHeight="false" outlineLevel="0" collapsed="false">
      <c r="A653" s="3" t="s">
        <v>2184</v>
      </c>
      <c r="B653" s="3" t="n">
        <v>-0.380559687269669</v>
      </c>
      <c r="C653" s="3" t="n">
        <v>8.74013690191105</v>
      </c>
      <c r="D653" s="3" t="n">
        <f aca="false">_xlfn.T.TEST(G653:I653,J653:L653,2,3)</f>
        <v>0.00115795077667272</v>
      </c>
      <c r="E653" s="3" t="n">
        <f aca="false">(N653+M653+O653)/(P653+Q653+R653)</f>
        <v>0.480460730520684</v>
      </c>
      <c r="F653" s="3" t="s">
        <v>2185</v>
      </c>
      <c r="G653" s="3" t="n">
        <f aca="false">LOG(M653,2)</f>
        <v>10.9114034456168</v>
      </c>
      <c r="H653" s="3" t="n">
        <f aca="false">LOG(N653,2)</f>
        <v>11.032824245466</v>
      </c>
      <c r="I653" s="3" t="n">
        <f aca="false">LOG(O653,2)</f>
        <v>10.7702923599524</v>
      </c>
      <c r="J653" s="3" t="n">
        <f aca="false">LOG(P653,2)</f>
        <v>11.9879563040295</v>
      </c>
      <c r="K653" s="3" t="n">
        <f aca="false">LOG(Q653,2)</f>
        <v>11.8897416044604</v>
      </c>
      <c r="L653" s="3" t="n">
        <f aca="false">LOG(R653,2)</f>
        <v>12.0181780930282</v>
      </c>
      <c r="M653" s="3" t="n">
        <v>1926.015296205</v>
      </c>
      <c r="N653" s="3" t="n">
        <v>2095.13028582</v>
      </c>
      <c r="O653" s="3" t="n">
        <v>1746.55015821</v>
      </c>
      <c r="P653" s="3" t="n">
        <v>4061.9487</v>
      </c>
      <c r="Q653" s="3" t="n">
        <v>3794.625</v>
      </c>
      <c r="R653" s="3" t="n">
        <v>4147.9365</v>
      </c>
      <c r="S653" s="3" t="s">
        <v>2185</v>
      </c>
      <c r="T653" s="3" t="s">
        <v>35</v>
      </c>
      <c r="U653" s="3" t="s">
        <v>61</v>
      </c>
      <c r="V653" s="3" t="n">
        <v>101899840</v>
      </c>
      <c r="W653" s="3" t="n">
        <v>101935393</v>
      </c>
      <c r="X653" s="3" t="n">
        <v>10613</v>
      </c>
      <c r="Y653" s="3" t="s">
        <v>2185</v>
      </c>
      <c r="Z653" s="3" t="s">
        <v>1833</v>
      </c>
      <c r="AA653" s="3" t="s">
        <v>1834</v>
      </c>
    </row>
    <row r="654" s="3" customFormat="true" ht="12.75" hidden="false" customHeight="false" outlineLevel="0" collapsed="false">
      <c r="A654" s="3" t="s">
        <v>2186</v>
      </c>
      <c r="B654" s="3" t="n">
        <v>1.2414881638737</v>
      </c>
      <c r="C654" s="3" t="n">
        <v>0.425891710863724</v>
      </c>
      <c r="D654" s="3" t="n">
        <f aca="false">_xlfn.T.TEST(G654:I654,J654:L654,2,3)</f>
        <v>0.000190335901148697</v>
      </c>
      <c r="E654" s="3" t="n">
        <f aca="false">(N654+M654+O654)/(P654+Q654+R654)</f>
        <v>0.480366249239575</v>
      </c>
      <c r="F654" s="3" t="s">
        <v>2187</v>
      </c>
      <c r="G654" s="3" t="n">
        <f aca="false">LOG(M654,2)</f>
        <v>10.962788032772</v>
      </c>
      <c r="H654" s="3" t="n">
        <f aca="false">LOG(N654,2)</f>
        <v>10.848886983238</v>
      </c>
      <c r="I654" s="3" t="n">
        <f aca="false">LOG(O654,2)</f>
        <v>10.8134085948365</v>
      </c>
      <c r="J654" s="3" t="n">
        <f aca="false">LOG(P654,2)</f>
        <v>11.8932965625804</v>
      </c>
      <c r="K654" s="3" t="n">
        <f aca="false">LOG(Q654,2)</f>
        <v>11.9798631179267</v>
      </c>
      <c r="L654" s="3" t="n">
        <f aca="false">LOG(R654,2)</f>
        <v>11.9282417273204</v>
      </c>
      <c r="M654" s="3" t="n">
        <v>1995.850623195</v>
      </c>
      <c r="N654" s="3" t="n">
        <v>1844.33752074</v>
      </c>
      <c r="O654" s="3" t="n">
        <v>1799.53518459</v>
      </c>
      <c r="P654" s="3" t="n">
        <v>3803.9869</v>
      </c>
      <c r="Q654" s="3" t="n">
        <v>4039.2259</v>
      </c>
      <c r="R654" s="3" t="n">
        <v>3897.2526</v>
      </c>
      <c r="S654" s="3" t="s">
        <v>2187</v>
      </c>
      <c r="T654" s="3" t="s">
        <v>35</v>
      </c>
      <c r="U654" s="3" t="s">
        <v>126</v>
      </c>
      <c r="V654" s="3" t="n">
        <v>61957591</v>
      </c>
      <c r="W654" s="3" t="n">
        <v>62070908</v>
      </c>
      <c r="X654" s="3" t="n">
        <v>79026</v>
      </c>
      <c r="Y654" s="3" t="s">
        <v>2187</v>
      </c>
      <c r="Z654" s="3" t="s">
        <v>2188</v>
      </c>
      <c r="AA654" s="3" t="s">
        <v>2189</v>
      </c>
    </row>
    <row r="655" s="3" customFormat="true" ht="12.75" hidden="false" customHeight="false" outlineLevel="0" collapsed="false">
      <c r="A655" s="3" t="s">
        <v>2190</v>
      </c>
      <c r="B655" s="3" t="n">
        <v>2.78141296041595</v>
      </c>
      <c r="C655" s="3" t="n">
        <v>0.00491219805502861</v>
      </c>
      <c r="D655" s="3" t="n">
        <f aca="false">_xlfn.T.TEST(G655:I655,J655:L655,2,3)</f>
        <v>0.000500373552175458</v>
      </c>
      <c r="E655" s="3" t="n">
        <f aca="false">(N655+M655+O655)/(P655+Q655+R655)</f>
        <v>0.480183778961734</v>
      </c>
      <c r="F655" s="3" t="s">
        <v>2191</v>
      </c>
      <c r="G655" s="3" t="n">
        <f aca="false">LOG(M655,2)</f>
        <v>10.5713881718246</v>
      </c>
      <c r="H655" s="3" t="n">
        <f aca="false">LOG(N655,2)</f>
        <v>10.8247706400382</v>
      </c>
      <c r="I655" s="3" t="n">
        <f aca="false">LOG(O655,2)</f>
        <v>10.7529063367455</v>
      </c>
      <c r="J655" s="3" t="n">
        <f aca="false">LOG(P655,2)</f>
        <v>11.6455560352505</v>
      </c>
      <c r="K655" s="3" t="n">
        <f aca="false">LOG(Q655,2)</f>
        <v>11.8100770493797</v>
      </c>
      <c r="L655" s="3" t="n">
        <f aca="false">LOG(R655,2)</f>
        <v>11.8708229259814</v>
      </c>
      <c r="M655" s="3" t="n">
        <v>1521.615541875</v>
      </c>
      <c r="N655" s="3" t="n">
        <v>1813.763503695</v>
      </c>
      <c r="O655" s="3" t="n">
        <v>1725.628671195</v>
      </c>
      <c r="P655" s="3" t="n">
        <v>3203.7726</v>
      </c>
      <c r="Q655" s="3" t="n">
        <v>3590.7688</v>
      </c>
      <c r="R655" s="3" t="n">
        <v>3745.1893</v>
      </c>
      <c r="S655" s="3" t="s">
        <v>2191</v>
      </c>
      <c r="T655" s="3" t="s">
        <v>35</v>
      </c>
      <c r="U655" s="3" t="s">
        <v>211</v>
      </c>
      <c r="V655" s="3" t="n">
        <v>36199764</v>
      </c>
      <c r="W655" s="3" t="n">
        <v>36227114</v>
      </c>
      <c r="X655" s="3" t="n">
        <v>7052</v>
      </c>
      <c r="Y655" s="3" t="s">
        <v>2191</v>
      </c>
      <c r="Z655" s="3" t="s">
        <v>2164</v>
      </c>
      <c r="AA655" s="3" t="s">
        <v>2165</v>
      </c>
    </row>
    <row r="656" s="3" customFormat="true" ht="12.75" hidden="false" customHeight="false" outlineLevel="0" collapsed="false">
      <c r="A656" s="3" t="s">
        <v>2192</v>
      </c>
      <c r="B656" s="3" t="n">
        <v>1.93361162101385</v>
      </c>
      <c r="C656" s="3" t="n">
        <v>0.052179938249088</v>
      </c>
      <c r="D656" s="3" t="n">
        <f aca="false">_xlfn.T.TEST(G656:I656,J656:L656,2,3)</f>
        <v>0.0911340466464959</v>
      </c>
      <c r="E656" s="3" t="n">
        <f aca="false">(N656+M656+O656)/(P656+Q656+R656)</f>
        <v>0.479285945931188</v>
      </c>
      <c r="F656" s="3" t="s">
        <v>2193</v>
      </c>
      <c r="G656" s="3" t="n">
        <f aca="false">LOG(M656,2)</f>
        <v>9.74655979719252</v>
      </c>
      <c r="H656" s="3" t="n">
        <f aca="false">LOG(N656,2)</f>
        <v>9.44496707690663</v>
      </c>
      <c r="I656" s="3" t="n">
        <f aca="false">LOG(O656,2)</f>
        <v>10.7501999421721</v>
      </c>
      <c r="J656" s="3" t="n">
        <f aca="false">LOG(P656,2)</f>
        <v>11.1058163407171</v>
      </c>
      <c r="K656" s="3" t="n">
        <f aca="false">LOG(Q656,2)</f>
        <v>11.0240735541064</v>
      </c>
      <c r="L656" s="3" t="n">
        <f aca="false">LOG(R656,2)</f>
        <v>11.3184595444773</v>
      </c>
      <c r="M656" s="3" t="n">
        <v>859.02707748</v>
      </c>
      <c r="N656" s="3" t="n">
        <v>696.97692207</v>
      </c>
      <c r="O656" s="3" t="n">
        <v>1722.394547445</v>
      </c>
      <c r="P656" s="3" t="n">
        <v>2203.8592</v>
      </c>
      <c r="Q656" s="3" t="n">
        <v>2082.4607</v>
      </c>
      <c r="R656" s="3" t="n">
        <v>2553.8526</v>
      </c>
      <c r="S656" s="3" t="s">
        <v>2193</v>
      </c>
      <c r="T656" s="3" t="s">
        <v>35</v>
      </c>
      <c r="U656" s="3" t="s">
        <v>200</v>
      </c>
      <c r="V656" s="3" t="n">
        <v>17544433</v>
      </c>
      <c r="W656" s="3" t="n">
        <v>17544877</v>
      </c>
      <c r="X656" s="3" t="n">
        <v>340096</v>
      </c>
      <c r="Y656" s="3" t="s">
        <v>2193</v>
      </c>
      <c r="Z656" s="3" t="s">
        <v>2194</v>
      </c>
      <c r="AA656" s="3" t="s">
        <v>2195</v>
      </c>
    </row>
    <row r="657" s="3" customFormat="true" ht="12.75" hidden="false" customHeight="false" outlineLevel="0" collapsed="false">
      <c r="A657" s="3" t="s">
        <v>2196</v>
      </c>
      <c r="B657" s="3" t="n">
        <v>3.22319455320755</v>
      </c>
      <c r="C657" s="3" t="n">
        <v>0.00277145293006123</v>
      </c>
      <c r="D657" s="3" t="n">
        <f aca="false">_xlfn.T.TEST(G657:I657,J657:L657,2,3)</f>
        <v>0.00257060316061542</v>
      </c>
      <c r="E657" s="3" t="n">
        <f aca="false">(N657+M657+O657)/(P657+Q657+R657)</f>
        <v>0.479233473848531</v>
      </c>
      <c r="F657" s="3" t="s">
        <v>2197</v>
      </c>
      <c r="G657" s="3" t="n">
        <f aca="false">LOG(M657,2)</f>
        <v>8.39933515054078</v>
      </c>
      <c r="H657" s="3" t="n">
        <f aca="false">LOG(N657,2)</f>
        <v>8.64118328939233</v>
      </c>
      <c r="I657" s="3" t="n">
        <f aca="false">LOG(O657,2)</f>
        <v>8.55632152263498</v>
      </c>
      <c r="J657" s="3" t="n">
        <f aca="false">LOG(P657,2)</f>
        <v>9.55986268744257</v>
      </c>
      <c r="K657" s="3" t="n">
        <f aca="false">LOG(Q657,2)</f>
        <v>9.6275052491543</v>
      </c>
      <c r="L657" s="3" t="n">
        <f aca="false">LOG(R657,2)</f>
        <v>9.60260701205603</v>
      </c>
      <c r="M657" s="3" t="n">
        <v>337.63839252</v>
      </c>
      <c r="N657" s="3" t="n">
        <v>399.25960074</v>
      </c>
      <c r="O657" s="3" t="n">
        <v>376.45184577</v>
      </c>
      <c r="P657" s="3" t="n">
        <v>754.754</v>
      </c>
      <c r="Q657" s="3" t="n">
        <v>790.9843</v>
      </c>
      <c r="R657" s="3" t="n">
        <v>777.4505</v>
      </c>
      <c r="S657" s="3" t="s">
        <v>2197</v>
      </c>
      <c r="T657" s="3" t="s">
        <v>35</v>
      </c>
      <c r="U657" s="3" t="s">
        <v>297</v>
      </c>
      <c r="V657" s="3" t="n">
        <v>45488729</v>
      </c>
      <c r="W657" s="3" t="n">
        <v>45522843</v>
      </c>
      <c r="X657" s="3" t="n">
        <v>3675</v>
      </c>
      <c r="Y657" s="3" t="s">
        <v>2197</v>
      </c>
      <c r="Z657" s="3" t="s">
        <v>2198</v>
      </c>
      <c r="AA657" s="3" t="s">
        <v>2199</v>
      </c>
    </row>
    <row r="658" s="3" customFormat="true" ht="12.75" hidden="false" customHeight="false" outlineLevel="0" collapsed="false">
      <c r="A658" s="3" t="s">
        <v>2200</v>
      </c>
      <c r="B658" s="3" t="n">
        <v>0.0959675716206574</v>
      </c>
      <c r="C658" s="3" t="n">
        <v>8.36083243824548</v>
      </c>
      <c r="D658" s="3" t="n">
        <f aca="false">_xlfn.T.TEST(G658:I658,J658:L658,2,3)</f>
        <v>0.00195182736360385</v>
      </c>
      <c r="E658" s="3" t="n">
        <f aca="false">(N658+M658+O658)/(P658+Q658+R658)</f>
        <v>0.479224001811474</v>
      </c>
      <c r="F658" s="3" t="s">
        <v>2201</v>
      </c>
      <c r="G658" s="3" t="n">
        <f aca="false">LOG(M658,2)</f>
        <v>7.9651236316483</v>
      </c>
      <c r="H658" s="3" t="n">
        <f aca="false">LOG(N658,2)</f>
        <v>7.94372224876214</v>
      </c>
      <c r="I658" s="3" t="n">
        <f aca="false">LOG(O658,2)</f>
        <v>8.10448415877311</v>
      </c>
      <c r="J658" s="3" t="n">
        <f aca="false">LOG(P658,2)</f>
        <v>8.87454309512594</v>
      </c>
      <c r="K658" s="3" t="n">
        <f aca="false">LOG(Q658,2)</f>
        <v>9.15778068930787</v>
      </c>
      <c r="L658" s="3" t="n">
        <f aca="false">LOG(R658,2)</f>
        <v>9.15225695162319</v>
      </c>
      <c r="M658" s="3" t="n">
        <v>249.885543765</v>
      </c>
      <c r="N658" s="3" t="n">
        <v>246.206023635</v>
      </c>
      <c r="O658" s="3" t="n">
        <v>275.22813747</v>
      </c>
      <c r="P658" s="3" t="n">
        <v>469.3574</v>
      </c>
      <c r="Q658" s="3" t="n">
        <v>571.1717</v>
      </c>
      <c r="R658" s="3" t="n">
        <v>568.989</v>
      </c>
      <c r="S658" s="3" t="s">
        <v>2201</v>
      </c>
      <c r="T658" s="3" t="s">
        <v>35</v>
      </c>
      <c r="U658" s="3" t="s">
        <v>75</v>
      </c>
      <c r="V658" s="3" t="n">
        <v>205137411</v>
      </c>
      <c r="W658" s="3" t="n">
        <v>205144107</v>
      </c>
      <c r="X658" s="3" t="n">
        <v>11009</v>
      </c>
      <c r="Y658" s="3" t="s">
        <v>2201</v>
      </c>
      <c r="Z658" s="3" t="s">
        <v>2202</v>
      </c>
      <c r="AA658" s="3" t="s">
        <v>2203</v>
      </c>
    </row>
    <row r="659" s="3" customFormat="true" ht="12.75" hidden="false" customHeight="false" outlineLevel="0" collapsed="false">
      <c r="A659" s="3" t="s">
        <v>2204</v>
      </c>
      <c r="B659" s="3" t="n">
        <v>-3.85947882849677</v>
      </c>
      <c r="C659" s="3" t="n">
        <v>0</v>
      </c>
      <c r="D659" s="3" t="n">
        <f aca="false">_xlfn.T.TEST(G659:I659,J659:L659,2,3)</f>
        <v>0.000977230768355931</v>
      </c>
      <c r="E659" s="3" t="n">
        <f aca="false">(N659+M659+O659)/(P659+Q659+R659)</f>
        <v>0.479150927090065</v>
      </c>
      <c r="F659" s="3" t="s">
        <v>2205</v>
      </c>
      <c r="G659" s="3" t="n">
        <f aca="false">LOG(M659,2)</f>
        <v>9.96961177576604</v>
      </c>
      <c r="H659" s="3" t="n">
        <f aca="false">LOG(N659,2)</f>
        <v>9.79783683913778</v>
      </c>
      <c r="I659" s="3" t="n">
        <f aca="false">LOG(O659,2)</f>
        <v>9.91987596605011</v>
      </c>
      <c r="J659" s="3" t="n">
        <f aca="false">LOG(P659,2)</f>
        <v>10.9450312339071</v>
      </c>
      <c r="K659" s="3" t="n">
        <f aca="false">LOG(Q659,2)</f>
        <v>10.9919204453435</v>
      </c>
      <c r="L659" s="3" t="n">
        <f aca="false">LOG(R659,2)</f>
        <v>10.9395113384707</v>
      </c>
      <c r="M659" s="3" t="n">
        <v>1002.656537025</v>
      </c>
      <c r="N659" s="3" t="n">
        <v>890.10815751</v>
      </c>
      <c r="O659" s="3" t="n">
        <v>968.679745605</v>
      </c>
      <c r="P659" s="3" t="n">
        <v>1971.4361</v>
      </c>
      <c r="Q659" s="3" t="n">
        <v>2036.5626</v>
      </c>
      <c r="R659" s="3" t="n">
        <v>1963.9076</v>
      </c>
      <c r="S659" s="3" t="s">
        <v>2205</v>
      </c>
      <c r="T659" s="3" t="s">
        <v>35</v>
      </c>
      <c r="U659" s="3" t="s">
        <v>71</v>
      </c>
      <c r="V659" s="3" t="n">
        <v>203136775</v>
      </c>
      <c r="W659" s="3" t="n">
        <v>203140715</v>
      </c>
      <c r="X659" s="3" t="s">
        <v>148</v>
      </c>
      <c r="Y659" s="3" t="s">
        <v>2205</v>
      </c>
      <c r="Z659" s="3" t="s">
        <v>148</v>
      </c>
      <c r="AA659" s="3" t="s">
        <v>2206</v>
      </c>
    </row>
    <row r="660" s="3" customFormat="true" ht="12.75" hidden="false" customHeight="false" outlineLevel="0" collapsed="false">
      <c r="A660" s="3" t="s">
        <v>2207</v>
      </c>
      <c r="B660" s="3" t="n">
        <v>-0.207783122731453</v>
      </c>
      <c r="C660" s="3" t="n">
        <v>9.71748908739683</v>
      </c>
      <c r="D660" s="3" t="n">
        <f aca="false">_xlfn.T.TEST(G660:I660,J660:L660,2,3)</f>
        <v>0.000126254186051073</v>
      </c>
      <c r="E660" s="3" t="n">
        <f aca="false">(N660+M660+O660)/(P660+Q660+R660)</f>
        <v>0.478947676081847</v>
      </c>
      <c r="F660" s="3" t="s">
        <v>2208</v>
      </c>
      <c r="G660" s="3" t="n">
        <f aca="false">LOG(M660,2)</f>
        <v>9.98411451554212</v>
      </c>
      <c r="H660" s="3" t="n">
        <f aca="false">LOG(N660,2)</f>
        <v>9.84312736281555</v>
      </c>
      <c r="I660" s="3" t="n">
        <f aca="false">LOG(O660,2)</f>
        <v>9.82847207687593</v>
      </c>
      <c r="J660" s="3" t="n">
        <f aca="false">LOG(P660,2)</f>
        <v>10.880118647411</v>
      </c>
      <c r="K660" s="3" t="n">
        <f aca="false">LOG(Q660,2)</f>
        <v>10.9644514124114</v>
      </c>
      <c r="L660" s="3" t="n">
        <f aca="false">LOG(R660,2)</f>
        <v>10.9998891871848</v>
      </c>
      <c r="M660" s="3" t="n">
        <v>1012.78660626</v>
      </c>
      <c r="N660" s="3" t="n">
        <v>918.494557695</v>
      </c>
      <c r="O660" s="3" t="n">
        <v>909.21147174</v>
      </c>
      <c r="P660" s="3" t="n">
        <v>1884.6993</v>
      </c>
      <c r="Q660" s="3" t="n">
        <v>1998.1531</v>
      </c>
      <c r="R660" s="3" t="n">
        <v>2047.8427</v>
      </c>
      <c r="S660" s="3" t="s">
        <v>2208</v>
      </c>
      <c r="T660" s="3" t="s">
        <v>35</v>
      </c>
      <c r="U660" s="3" t="s">
        <v>131</v>
      </c>
      <c r="V660" s="3" t="n">
        <v>50965965</v>
      </c>
      <c r="W660" s="3" t="n">
        <v>50967764</v>
      </c>
      <c r="X660" s="3" t="n">
        <v>3887</v>
      </c>
      <c r="Y660" s="3" t="s">
        <v>2208</v>
      </c>
      <c r="Z660" s="3" t="s">
        <v>2074</v>
      </c>
      <c r="AA660" s="3" t="s">
        <v>2075</v>
      </c>
    </row>
    <row r="661" s="3" customFormat="true" ht="12.75" hidden="false" customHeight="false" outlineLevel="0" collapsed="false">
      <c r="A661" s="3" t="s">
        <v>2209</v>
      </c>
      <c r="B661" s="3" t="n">
        <v>0.681548683855302</v>
      </c>
      <c r="C661" s="3" t="n">
        <v>2.72032821071207</v>
      </c>
      <c r="D661" s="3" t="n">
        <f aca="false">_xlfn.T.TEST(G661:I661,J661:L661,2,3)</f>
        <v>0.000394213982064891</v>
      </c>
      <c r="E661" s="3" t="n">
        <f aca="false">(N661+M661+O661)/(P661+Q661+R661)</f>
        <v>0.478607388601141</v>
      </c>
      <c r="F661" s="3" t="s">
        <v>2210</v>
      </c>
      <c r="G661" s="3" t="n">
        <f aca="false">LOG(M661,2)</f>
        <v>10.4617345096279</v>
      </c>
      <c r="H661" s="3" t="n">
        <f aca="false">LOG(N661,2)</f>
        <v>10.4821680234558</v>
      </c>
      <c r="I661" s="3" t="n">
        <f aca="false">LOG(O661,2)</f>
        <v>10.5169558571021</v>
      </c>
      <c r="J661" s="3" t="n">
        <f aca="false">LOG(P661,2)</f>
        <v>11.4977845395444</v>
      </c>
      <c r="K661" s="3" t="n">
        <f aca="false">LOG(Q661,2)</f>
        <v>11.630195489116</v>
      </c>
      <c r="L661" s="3" t="n">
        <f aca="false">LOG(R661,2)</f>
        <v>11.5191438048999</v>
      </c>
      <c r="M661" s="3" t="n">
        <v>1410.249304035</v>
      </c>
      <c r="N661" s="3" t="n">
        <v>1430.36539503</v>
      </c>
      <c r="O661" s="3" t="n">
        <v>1465.275122025</v>
      </c>
      <c r="P661" s="3" t="n">
        <v>2891.8651</v>
      </c>
      <c r="Q661" s="3" t="n">
        <v>3169.8426</v>
      </c>
      <c r="R661" s="3" t="n">
        <v>2934.998</v>
      </c>
      <c r="S661" s="3" t="s">
        <v>2210</v>
      </c>
      <c r="T661" s="3" t="s">
        <v>35</v>
      </c>
      <c r="U661" s="3" t="s">
        <v>42</v>
      </c>
      <c r="V661" s="3" t="n">
        <v>141002998</v>
      </c>
      <c r="W661" s="3" t="n">
        <v>141003762</v>
      </c>
      <c r="X661" s="3" t="n">
        <v>57189</v>
      </c>
      <c r="Y661" s="3" t="s">
        <v>2210</v>
      </c>
      <c r="Z661" s="3" t="s">
        <v>2211</v>
      </c>
      <c r="AA661" s="3" t="s">
        <v>2212</v>
      </c>
    </row>
    <row r="662" s="3" customFormat="true" ht="12.75" hidden="false" customHeight="false" outlineLevel="0" collapsed="false">
      <c r="A662" s="3" t="s">
        <v>2213</v>
      </c>
      <c r="B662" s="3" t="n">
        <v>3.11413479829629</v>
      </c>
      <c r="C662" s="3" t="n">
        <v>0.00277145293006123</v>
      </c>
      <c r="D662" s="3" t="n">
        <f aca="false">_xlfn.T.TEST(G662:I662,J662:L662,2,3)</f>
        <v>5.0431570742235E-005</v>
      </c>
      <c r="E662" s="3" t="n">
        <f aca="false">(N662+M662+O662)/(P662+Q662+R662)</f>
        <v>0.478399933346925</v>
      </c>
      <c r="F662" s="3" t="s">
        <v>2214</v>
      </c>
      <c r="G662" s="3" t="n">
        <f aca="false">LOG(M662,2)</f>
        <v>9.00393826601449</v>
      </c>
      <c r="H662" s="3" t="n">
        <f aca="false">LOG(N662,2)</f>
        <v>8.91466510560314</v>
      </c>
      <c r="I662" s="3" t="n">
        <f aca="false">LOG(O662,2)</f>
        <v>8.88037797935382</v>
      </c>
      <c r="J662" s="3" t="n">
        <f aca="false">LOG(P662,2)</f>
        <v>9.95479624205678</v>
      </c>
      <c r="K662" s="3" t="n">
        <f aca="false">LOG(Q662,2)</f>
        <v>10.0413848218698</v>
      </c>
      <c r="L662" s="3" t="n">
        <f aca="false">LOG(R662,2)</f>
        <v>9.99546770052812</v>
      </c>
      <c r="M662" s="3" t="n">
        <v>513.399565965</v>
      </c>
      <c r="N662" s="3" t="n">
        <v>482.59364439</v>
      </c>
      <c r="O662" s="3" t="n">
        <v>471.25952874</v>
      </c>
      <c r="P662" s="3" t="n">
        <v>992.4126</v>
      </c>
      <c r="Q662" s="3" t="n">
        <v>1053.7996</v>
      </c>
      <c r="R662" s="3" t="n">
        <v>1020.7881</v>
      </c>
      <c r="S662" s="3" t="s">
        <v>2214</v>
      </c>
      <c r="T662" s="3" t="s">
        <v>35</v>
      </c>
      <c r="U662" s="3" t="s">
        <v>216</v>
      </c>
      <c r="V662" s="3" t="n">
        <v>38366447</v>
      </c>
      <c r="W662" s="3" t="n">
        <v>38387330</v>
      </c>
      <c r="X662" s="3" t="n">
        <v>5330</v>
      </c>
      <c r="Y662" s="3" t="s">
        <v>2214</v>
      </c>
      <c r="Z662" s="3" t="s">
        <v>2215</v>
      </c>
      <c r="AA662" s="3" t="s">
        <v>2216</v>
      </c>
    </row>
    <row r="663" s="3" customFormat="true" ht="12.75" hidden="false" customHeight="false" outlineLevel="0" collapsed="false">
      <c r="A663" s="3" t="s">
        <v>2217</v>
      </c>
      <c r="B663" s="3" t="n">
        <v>0.25130129953322</v>
      </c>
      <c r="C663" s="3" t="n">
        <v>7.59196380551717</v>
      </c>
      <c r="D663" s="3" t="n">
        <f aca="false">_xlfn.T.TEST(G663:I663,J663:L663,2,3)</f>
        <v>0.121589934854161</v>
      </c>
      <c r="E663" s="3" t="n">
        <f aca="false">(N663+M663+O663)/(P663+Q663+R663)</f>
        <v>0.478399851527978</v>
      </c>
      <c r="F663" s="3" t="s">
        <v>2218</v>
      </c>
      <c r="G663" s="3" t="n">
        <f aca="false">LOG(M663,2)</f>
        <v>9.0213405736819</v>
      </c>
      <c r="H663" s="3" t="n">
        <f aca="false">LOG(N663,2)</f>
        <v>7.99798849465778</v>
      </c>
      <c r="I663" s="3" t="n">
        <f aca="false">LOG(O663,2)</f>
        <v>9.65125687414464</v>
      </c>
      <c r="J663" s="3" t="n">
        <f aca="false">LOG(P663,2)</f>
        <v>9.8357992032411</v>
      </c>
      <c r="K663" s="3" t="n">
        <f aca="false">LOG(Q663,2)</f>
        <v>10.18347596913</v>
      </c>
      <c r="L663" s="3" t="n">
        <f aca="false">LOG(R663,2)</f>
        <v>10.2581938294461</v>
      </c>
      <c r="M663" s="3" t="n">
        <v>519.629877195</v>
      </c>
      <c r="N663" s="3" t="n">
        <v>255.643315785</v>
      </c>
      <c r="O663" s="3" t="n">
        <v>804.114354615</v>
      </c>
      <c r="P663" s="3" t="n">
        <v>913.8409</v>
      </c>
      <c r="Q663" s="3" t="n">
        <v>1162.8715</v>
      </c>
      <c r="R663" s="3" t="n">
        <v>1224.684</v>
      </c>
      <c r="S663" s="3" t="s">
        <v>2218</v>
      </c>
      <c r="T663" s="3" t="s">
        <v>35</v>
      </c>
      <c r="U663" s="3" t="s">
        <v>269</v>
      </c>
      <c r="V663" s="3" t="n">
        <v>22724318</v>
      </c>
      <c r="W663" s="3" t="n">
        <v>22738236</v>
      </c>
      <c r="X663" s="3" t="n">
        <v>646609</v>
      </c>
      <c r="Y663" s="3" t="s">
        <v>2218</v>
      </c>
      <c r="Z663" s="3" t="s">
        <v>2219</v>
      </c>
      <c r="AA663" s="3" t="s">
        <v>2220</v>
      </c>
    </row>
    <row r="664" s="3" customFormat="true" ht="12.75" hidden="false" customHeight="false" outlineLevel="0" collapsed="false">
      <c r="A664" s="3" t="s">
        <v>2221</v>
      </c>
      <c r="B664" s="3" t="n">
        <v>0.78168860849368</v>
      </c>
      <c r="C664" s="3" t="n">
        <v>1.91891741679163</v>
      </c>
      <c r="D664" s="3" t="n">
        <f aca="false">_xlfn.T.TEST(G664:I664,J664:L664,2,3)</f>
        <v>0.000908745566160196</v>
      </c>
      <c r="E664" s="3" t="n">
        <f aca="false">(N664+M664+O664)/(P664+Q664+R664)</f>
        <v>0.478295264549629</v>
      </c>
      <c r="F664" s="3" t="s">
        <v>2222</v>
      </c>
      <c r="G664" s="3" t="n">
        <f aca="false">LOG(M664,2)</f>
        <v>7.93196202110863</v>
      </c>
      <c r="H664" s="3" t="n">
        <f aca="false">LOG(N664,2)</f>
        <v>7.8738288406842</v>
      </c>
      <c r="I664" s="3" t="n">
        <f aca="false">LOG(O664,2)</f>
        <v>8.0956019576785</v>
      </c>
      <c r="J664" s="3" t="n">
        <f aca="false">LOG(P664,2)</f>
        <v>9.0931750920135</v>
      </c>
      <c r="K664" s="3" t="n">
        <f aca="false">LOG(Q664,2)</f>
        <v>8.9854842067254</v>
      </c>
      <c r="L664" s="3" t="n">
        <f aca="false">LOG(R664,2)</f>
        <v>9.02198850083766</v>
      </c>
      <c r="M664" s="3" t="n">
        <v>244.20721611</v>
      </c>
      <c r="N664" s="3" t="n">
        <v>234.562543215</v>
      </c>
      <c r="O664" s="3" t="n">
        <v>273.538853445</v>
      </c>
      <c r="P664" s="3" t="n">
        <v>546.1582</v>
      </c>
      <c r="Q664" s="3" t="n">
        <v>506.8743</v>
      </c>
      <c r="R664" s="3" t="n">
        <v>519.8633</v>
      </c>
      <c r="S664" s="3" t="s">
        <v>2222</v>
      </c>
      <c r="T664" s="3" t="s">
        <v>35</v>
      </c>
      <c r="U664" s="3" t="s">
        <v>83</v>
      </c>
      <c r="V664" s="3" t="n">
        <v>30758368</v>
      </c>
      <c r="W664" s="3" t="n">
        <v>30903122</v>
      </c>
      <c r="X664" s="3" t="n">
        <v>257397</v>
      </c>
      <c r="Y664" s="3" t="s">
        <v>2222</v>
      </c>
      <c r="Z664" s="3" t="s">
        <v>2223</v>
      </c>
      <c r="AA664" s="3" t="s">
        <v>2224</v>
      </c>
    </row>
    <row r="665" s="3" customFormat="true" ht="12.75" hidden="false" customHeight="false" outlineLevel="0" collapsed="false">
      <c r="A665" s="3" t="s">
        <v>2225</v>
      </c>
      <c r="B665" s="3" t="n">
        <v>-2.38741383601532</v>
      </c>
      <c r="C665" s="3" t="n">
        <v>0.0220043885234783</v>
      </c>
      <c r="D665" s="3" t="n">
        <f aca="false">_xlfn.T.TEST(G665:I665,J665:L665,2,3)</f>
        <v>0.000106637729461331</v>
      </c>
      <c r="E665" s="3" t="n">
        <f aca="false">(N665+M665+O665)/(P665+Q665+R665)</f>
        <v>0.478204766887267</v>
      </c>
      <c r="F665" s="3" t="s">
        <v>2226</v>
      </c>
      <c r="G665" s="3" t="n">
        <f aca="false">LOG(M665,2)</f>
        <v>7.81882467566946</v>
      </c>
      <c r="H665" s="3" t="n">
        <f aca="false">LOG(N665,2)</f>
        <v>7.87156013301776</v>
      </c>
      <c r="I665" s="3" t="n">
        <f aca="false">LOG(O665,2)</f>
        <v>7.9838395422155</v>
      </c>
      <c r="J665" s="3" t="n">
        <f aca="false">LOG(P665,2)</f>
        <v>9.00253938671767</v>
      </c>
      <c r="K665" s="3" t="n">
        <f aca="false">LOG(Q665,2)</f>
        <v>9.00810895266868</v>
      </c>
      <c r="L665" s="3" t="n">
        <f aca="false">LOG(R665,2)</f>
        <v>8.856356115738</v>
      </c>
      <c r="M665" s="3" t="n">
        <v>225.787948815</v>
      </c>
      <c r="N665" s="3" t="n">
        <v>234.193972155</v>
      </c>
      <c r="O665" s="3" t="n">
        <v>253.148397645</v>
      </c>
      <c r="P665" s="3" t="n">
        <v>512.902</v>
      </c>
      <c r="Q665" s="3" t="n">
        <v>514.8859</v>
      </c>
      <c r="R665" s="3" t="n">
        <v>463.4777</v>
      </c>
      <c r="S665" s="3" t="s">
        <v>2226</v>
      </c>
      <c r="T665" s="3" t="s">
        <v>35</v>
      </c>
      <c r="U665" s="3" t="s">
        <v>131</v>
      </c>
      <c r="V665" s="3" t="n">
        <v>103942331</v>
      </c>
      <c r="W665" s="3" t="n">
        <v>104002366</v>
      </c>
      <c r="X665" s="3" t="n">
        <v>160428</v>
      </c>
      <c r="Y665" s="3" t="s">
        <v>2226</v>
      </c>
      <c r="Z665" s="3" t="s">
        <v>2227</v>
      </c>
      <c r="AA665" s="3" t="s">
        <v>2228</v>
      </c>
    </row>
    <row r="666" s="3" customFormat="true" ht="12.75" hidden="false" customHeight="false" outlineLevel="0" collapsed="false">
      <c r="A666" s="3" t="s">
        <v>2229</v>
      </c>
      <c r="B666" s="3" t="n">
        <v>-0.535060615450656</v>
      </c>
      <c r="C666" s="3" t="n">
        <v>7.59196380551717</v>
      </c>
      <c r="D666" s="3" t="n">
        <f aca="false">_xlfn.T.TEST(G666:I666,J666:L666,2,3)</f>
        <v>0.00118780740106749</v>
      </c>
      <c r="E666" s="3" t="n">
        <f aca="false">(N666+M666+O666)/(P666+Q666+R666)</f>
        <v>0.477774895137162</v>
      </c>
      <c r="F666" s="3" t="s">
        <v>2230</v>
      </c>
      <c r="G666" s="3" t="n">
        <f aca="false">LOG(M666,2)</f>
        <v>9.62944321795542</v>
      </c>
      <c r="H666" s="3" t="n">
        <f aca="false">LOG(N666,2)</f>
        <v>9.8675093423291</v>
      </c>
      <c r="I666" s="3" t="n">
        <f aca="false">LOG(O666,2)</f>
        <v>9.94599353548544</v>
      </c>
      <c r="J666" s="3" t="n">
        <f aca="false">LOG(P666,2)</f>
        <v>10.7716428921252</v>
      </c>
      <c r="K666" s="3" t="n">
        <f aca="false">LOG(Q666,2)</f>
        <v>10.8576984137654</v>
      </c>
      <c r="L666" s="3" t="n">
        <f aca="false">LOG(R666,2)</f>
        <v>11.0179841061823</v>
      </c>
      <c r="M666" s="3" t="n">
        <v>792.047541285</v>
      </c>
      <c r="N666" s="3" t="n">
        <v>934.149303945</v>
      </c>
      <c r="O666" s="3" t="n">
        <v>986.375759655</v>
      </c>
      <c r="P666" s="3" t="n">
        <v>1748.1859</v>
      </c>
      <c r="Q666" s="3" t="n">
        <v>1855.6365</v>
      </c>
      <c r="R666" s="3" t="n">
        <v>2073.6894</v>
      </c>
      <c r="S666" s="3" t="s">
        <v>2230</v>
      </c>
      <c r="T666" s="3" t="s">
        <v>35</v>
      </c>
      <c r="U666" s="3" t="s">
        <v>71</v>
      </c>
      <c r="V666" s="3" t="n">
        <v>101331654</v>
      </c>
      <c r="W666" s="3" t="n">
        <v>101370489</v>
      </c>
      <c r="X666" s="3" t="n">
        <v>200407</v>
      </c>
      <c r="Y666" s="3" t="s">
        <v>2230</v>
      </c>
      <c r="Z666" s="3" t="s">
        <v>2094</v>
      </c>
      <c r="AA666" s="3" t="s">
        <v>2095</v>
      </c>
    </row>
    <row r="667" s="3" customFormat="true" ht="12.75" hidden="false" customHeight="false" outlineLevel="0" collapsed="false">
      <c r="A667" s="3" t="s">
        <v>2231</v>
      </c>
      <c r="B667" s="3" t="n">
        <v>1.28155724856551</v>
      </c>
      <c r="C667" s="3" t="n">
        <v>0.388355501972229</v>
      </c>
      <c r="D667" s="3" t="n">
        <f aca="false">_xlfn.T.TEST(G667:I667,J667:L667,2,3)</f>
        <v>0.0505001945869298</v>
      </c>
      <c r="E667" s="3" t="n">
        <f aca="false">(N667+M667+O667)/(P667+Q667+R667)</f>
        <v>0.477637015375475</v>
      </c>
      <c r="F667" s="3" t="s">
        <v>2232</v>
      </c>
      <c r="G667" s="3" t="n">
        <f aca="false">LOG(M667,2)</f>
        <v>10.2492728838148</v>
      </c>
      <c r="H667" s="3" t="n">
        <f aca="false">LOG(N667,2)</f>
        <v>10.1562773032614</v>
      </c>
      <c r="I667" s="3" t="n">
        <f aca="false">LOG(O667,2)</f>
        <v>11.0169462050586</v>
      </c>
      <c r="J667" s="3" t="n">
        <f aca="false">LOG(P667,2)</f>
        <v>11.5087063909433</v>
      </c>
      <c r="K667" s="3" t="n">
        <f aca="false">LOG(Q667,2)</f>
        <v>11.681085787305</v>
      </c>
      <c r="L667" s="3" t="n">
        <f aca="false">LOG(R667,2)</f>
        <v>11.5879415561456</v>
      </c>
      <c r="M667" s="3" t="n">
        <v>1217.13449715</v>
      </c>
      <c r="N667" s="3" t="n">
        <v>1141.15362075</v>
      </c>
      <c r="O667" s="3" t="n">
        <v>2072.19808653</v>
      </c>
      <c r="P667" s="3" t="n">
        <v>2913.8409</v>
      </c>
      <c r="Q667" s="3" t="n">
        <v>3283.6526</v>
      </c>
      <c r="R667" s="3" t="n">
        <v>3078.35</v>
      </c>
      <c r="S667" s="3" t="s">
        <v>2232</v>
      </c>
      <c r="T667" s="3" t="s">
        <v>35</v>
      </c>
      <c r="U667" s="3" t="s">
        <v>83</v>
      </c>
      <c r="V667" s="3" t="n">
        <v>109359417</v>
      </c>
      <c r="W667" s="3" t="n">
        <v>109362767</v>
      </c>
      <c r="X667" s="3" t="n">
        <v>643817</v>
      </c>
      <c r="Y667" s="3" t="s">
        <v>2232</v>
      </c>
      <c r="Z667" s="3" t="s">
        <v>2233</v>
      </c>
      <c r="AA667" s="3" t="s">
        <v>2234</v>
      </c>
    </row>
    <row r="668" s="3" customFormat="true" ht="12.75" hidden="false" customHeight="false" outlineLevel="0" collapsed="false">
      <c r="A668" s="3" t="s">
        <v>2235</v>
      </c>
      <c r="B668" s="3" t="n">
        <v>1.2661201606944</v>
      </c>
      <c r="C668" s="3" t="n">
        <v>0.425891710863724</v>
      </c>
      <c r="D668" s="3" t="n">
        <f aca="false">_xlfn.T.TEST(G668:I668,J668:L668,2,3)</f>
        <v>0.00249242379062165</v>
      </c>
      <c r="E668" s="3" t="n">
        <f aca="false">(N668+M668+O668)/(P668+Q668+R668)</f>
        <v>0.477470218271757</v>
      </c>
      <c r="F668" s="3" t="s">
        <v>2236</v>
      </c>
      <c r="G668" s="3" t="n">
        <f aca="false">LOG(M668,2)</f>
        <v>8.47753487335763</v>
      </c>
      <c r="H668" s="3" t="n">
        <f aca="false">LOG(N668,2)</f>
        <v>8.82162450456467</v>
      </c>
      <c r="I668" s="3" t="n">
        <f aca="false">LOG(O668,2)</f>
        <v>8.69865995883329</v>
      </c>
      <c r="J668" s="3" t="n">
        <f aca="false">LOG(P668,2)</f>
        <v>9.63539962226148</v>
      </c>
      <c r="K668" s="3" t="n">
        <f aca="false">LOG(Q668,2)</f>
        <v>9.8082551983972</v>
      </c>
      <c r="L668" s="3" t="n">
        <f aca="false">LOG(R668,2)</f>
        <v>9.76890119255025</v>
      </c>
      <c r="M668" s="3" t="n">
        <v>356.444802285</v>
      </c>
      <c r="N668" s="3" t="n">
        <v>452.453118975</v>
      </c>
      <c r="O668" s="3" t="n">
        <v>415.487124195</v>
      </c>
      <c r="P668" s="3" t="n">
        <v>795.3244</v>
      </c>
      <c r="Q668" s="3" t="n">
        <v>896.5593</v>
      </c>
      <c r="R668" s="3" t="n">
        <v>872.4334</v>
      </c>
      <c r="S668" s="3" t="s">
        <v>2236</v>
      </c>
      <c r="T668" s="3" t="s">
        <v>35</v>
      </c>
      <c r="U668" s="3" t="s">
        <v>46</v>
      </c>
      <c r="V668" s="3" t="n">
        <v>10619653</v>
      </c>
      <c r="W668" s="3" t="n">
        <v>10625420</v>
      </c>
      <c r="X668" s="3" t="n">
        <v>83595</v>
      </c>
      <c r="Y668" s="3" t="s">
        <v>2236</v>
      </c>
      <c r="Z668" s="3" t="s">
        <v>2128</v>
      </c>
      <c r="AA668" s="3" t="s">
        <v>2129</v>
      </c>
    </row>
    <row r="669" s="3" customFormat="true" ht="12.75" hidden="false" customHeight="false" outlineLevel="0" collapsed="false">
      <c r="A669" s="3" t="s">
        <v>2237</v>
      </c>
      <c r="B669" s="3" t="n">
        <v>-8.85746638976683</v>
      </c>
      <c r="C669" s="3" t="n">
        <v>0</v>
      </c>
      <c r="D669" s="3" t="n">
        <f aca="false">_xlfn.T.TEST(G669:I669,J669:L669,2,3)</f>
        <v>0.000304807763637686</v>
      </c>
      <c r="E669" s="3" t="n">
        <f aca="false">(N669+M669+O669)/(P669+Q669+R669)</f>
        <v>0.47738528907848</v>
      </c>
      <c r="F669" s="3" t="s">
        <v>750</v>
      </c>
      <c r="G669" s="3" t="n">
        <f aca="false">LOG(M669,2)</f>
        <v>8.61778929653206</v>
      </c>
      <c r="H669" s="3" t="n">
        <f aca="false">LOG(N669,2)</f>
        <v>8.80096879831725</v>
      </c>
      <c r="I669" s="3" t="n">
        <f aca="false">LOG(O669,2)</f>
        <v>8.82245305044633</v>
      </c>
      <c r="J669" s="3" t="n">
        <f aca="false">LOG(P669,2)</f>
        <v>9.76775840215943</v>
      </c>
      <c r="K669" s="3" t="n">
        <f aca="false">LOG(Q669,2)</f>
        <v>9.91170431324042</v>
      </c>
      <c r="L669" s="3" t="n">
        <f aca="false">LOG(R669,2)</f>
        <v>9.76580257480822</v>
      </c>
      <c r="M669" s="3" t="n">
        <v>392.837623035</v>
      </c>
      <c r="N669" s="3" t="n">
        <v>446.02130001</v>
      </c>
      <c r="O669" s="3" t="n">
        <v>452.71303935</v>
      </c>
      <c r="P669" s="3" t="n">
        <v>871.7426</v>
      </c>
      <c r="Q669" s="3" t="n">
        <v>963.2085</v>
      </c>
      <c r="R669" s="3" t="n">
        <v>870.5616</v>
      </c>
      <c r="S669" s="3" t="s">
        <v>750</v>
      </c>
      <c r="T669" s="3" t="s">
        <v>35</v>
      </c>
      <c r="U669" s="3" t="s">
        <v>126</v>
      </c>
      <c r="V669" s="3" t="n">
        <v>1169362</v>
      </c>
      <c r="W669" s="3" t="n">
        <v>1178937</v>
      </c>
      <c r="X669" s="3" t="n">
        <v>4586</v>
      </c>
      <c r="Y669" s="3" t="s">
        <v>750</v>
      </c>
      <c r="Z669" s="3" t="s">
        <v>2238</v>
      </c>
      <c r="AA669" s="3" t="s">
        <v>2239</v>
      </c>
    </row>
    <row r="670" s="3" customFormat="true" ht="12.75" hidden="false" customHeight="false" outlineLevel="0" collapsed="false">
      <c r="A670" s="3" t="s">
        <v>2240</v>
      </c>
      <c r="B670" s="3" t="n">
        <v>4.46466794174591</v>
      </c>
      <c r="C670" s="3" t="n">
        <v>0</v>
      </c>
      <c r="D670" s="3" t="n">
        <f aca="false">_xlfn.T.TEST(G670:I670,J670:L670,2,3)</f>
        <v>0.000222282148591965</v>
      </c>
      <c r="E670" s="3" t="n">
        <f aca="false">(N670+M670+O670)/(P670+Q670+R670)</f>
        <v>0.477198944788263</v>
      </c>
      <c r="F670" s="3" t="s">
        <v>2241</v>
      </c>
      <c r="G670" s="3" t="n">
        <f aca="false">LOG(M670,2)</f>
        <v>9.85227328413607</v>
      </c>
      <c r="H670" s="3" t="n">
        <f aca="false">LOG(N670,2)</f>
        <v>10.0030556087929</v>
      </c>
      <c r="I670" s="3" t="n">
        <f aca="false">LOG(O670,2)</f>
        <v>9.82406248432655</v>
      </c>
      <c r="J670" s="3" t="n">
        <f aca="false">LOG(P670,2)</f>
        <v>10.9295562389305</v>
      </c>
      <c r="K670" s="3" t="n">
        <f aca="false">LOG(Q670,2)</f>
        <v>11.0351307167835</v>
      </c>
      <c r="L670" s="3" t="n">
        <f aca="false">LOG(R670,2)</f>
        <v>10.9203659572301</v>
      </c>
      <c r="M670" s="3" t="n">
        <v>924.335821695</v>
      </c>
      <c r="N670" s="3" t="n">
        <v>1026.171116685</v>
      </c>
      <c r="O670" s="3" t="n">
        <v>906.43671261</v>
      </c>
      <c r="P670" s="3" t="n">
        <v>1950.4026</v>
      </c>
      <c r="Q670" s="3" t="n">
        <v>2098.4825</v>
      </c>
      <c r="R670" s="3" t="n">
        <v>1938.0176</v>
      </c>
      <c r="S670" s="3" t="s">
        <v>2241</v>
      </c>
      <c r="T670" s="3" t="s">
        <v>35</v>
      </c>
      <c r="U670" s="3" t="s">
        <v>46</v>
      </c>
      <c r="V670" s="3" t="n">
        <v>57375122</v>
      </c>
      <c r="W670" s="3" t="n">
        <v>57395288</v>
      </c>
      <c r="X670" s="3" t="n">
        <v>195814</v>
      </c>
      <c r="Y670" s="3" t="s">
        <v>2241</v>
      </c>
      <c r="Z670" s="3" t="s">
        <v>1860</v>
      </c>
      <c r="AA670" s="3" t="s">
        <v>1861</v>
      </c>
    </row>
    <row r="671" s="3" customFormat="true" ht="12.75" hidden="false" customHeight="false" outlineLevel="0" collapsed="false">
      <c r="A671" s="3" t="s">
        <v>2242</v>
      </c>
      <c r="B671" s="3" t="n">
        <v>0.834298139933176</v>
      </c>
      <c r="C671" s="3" t="n">
        <v>1.75096917628995</v>
      </c>
      <c r="D671" s="3" t="n">
        <f aca="false">_xlfn.T.TEST(G671:I671,J671:L671,2,3)</f>
        <v>6.00979996754398E-006</v>
      </c>
      <c r="E671" s="3" t="n">
        <f aca="false">(N671+M671+O671)/(P671+Q671+R671)</f>
        <v>0.477130732131739</v>
      </c>
      <c r="F671" s="3" t="s">
        <v>2243</v>
      </c>
      <c r="G671" s="3" t="n">
        <f aca="false">LOG(M671,2)</f>
        <v>12.9263145864354</v>
      </c>
      <c r="H671" s="3" t="n">
        <f aca="false">LOG(N671,2)</f>
        <v>12.9432560278567</v>
      </c>
      <c r="I671" s="3" t="n">
        <f aca="false">LOG(O671,2)</f>
        <v>12.9624936722785</v>
      </c>
      <c r="J671" s="3" t="n">
        <f aca="false">LOG(P671,2)</f>
        <v>13.9950924961329</v>
      </c>
      <c r="K671" s="3" t="n">
        <f aca="false">LOG(Q671,2)</f>
        <v>13.9933492386711</v>
      </c>
      <c r="L671" s="3" t="n">
        <f aca="false">LOG(R671,2)</f>
        <v>14.0458610866492</v>
      </c>
      <c r="M671" s="3" t="n">
        <v>7784.10031113</v>
      </c>
      <c r="N671" s="3" t="n">
        <v>7876.047123945</v>
      </c>
      <c r="O671" s="3" t="n">
        <v>7981.77376425</v>
      </c>
      <c r="P671" s="3" t="n">
        <v>16328.3625</v>
      </c>
      <c r="Q671" s="3" t="n">
        <v>16308.6443</v>
      </c>
      <c r="R671" s="3" t="n">
        <v>16913.189</v>
      </c>
      <c r="S671" s="3" t="s">
        <v>2243</v>
      </c>
      <c r="T671" s="3" t="s">
        <v>35</v>
      </c>
      <c r="U671" s="3" t="s">
        <v>79</v>
      </c>
      <c r="V671" s="3" t="n">
        <v>79694613</v>
      </c>
      <c r="W671" s="3" t="n">
        <v>79752463</v>
      </c>
      <c r="X671" s="3" t="n">
        <v>306</v>
      </c>
      <c r="Y671" s="3" t="s">
        <v>2243</v>
      </c>
      <c r="Z671" s="3" t="s">
        <v>2048</v>
      </c>
      <c r="AA671" s="3" t="s">
        <v>2049</v>
      </c>
    </row>
    <row r="672" s="3" customFormat="true" ht="12.75" hidden="false" customHeight="false" outlineLevel="0" collapsed="false">
      <c r="A672" s="3" t="s">
        <v>2244</v>
      </c>
      <c r="B672" s="3" t="n">
        <v>0.245090142219068</v>
      </c>
      <c r="C672" s="3" t="n">
        <v>7.59196380551717</v>
      </c>
      <c r="D672" s="3" t="n">
        <f aca="false">_xlfn.T.TEST(G672:I672,J672:L672,2,3)</f>
        <v>8.7362091388365E-005</v>
      </c>
      <c r="E672" s="3" t="n">
        <f aca="false">(N672+M672+O672)/(P672+Q672+R672)</f>
        <v>0.477062857676696</v>
      </c>
      <c r="F672" s="3" t="s">
        <v>2245</v>
      </c>
      <c r="G672" s="3" t="n">
        <f aca="false">LOG(M672,2)</f>
        <v>10.5012034868924</v>
      </c>
      <c r="H672" s="3" t="n">
        <f aca="false">LOG(N672,2)</f>
        <v>10.5635549323793</v>
      </c>
      <c r="I672" s="3" t="n">
        <f aca="false">LOG(O672,2)</f>
        <v>10.3976501034162</v>
      </c>
      <c r="J672" s="3" t="n">
        <f aca="false">LOG(P672,2)</f>
        <v>11.6403958870166</v>
      </c>
      <c r="K672" s="3" t="n">
        <f aca="false">LOG(Q672,2)</f>
        <v>11.4938701062276</v>
      </c>
      <c r="L672" s="3" t="n">
        <f aca="false">LOG(R672,2)</f>
        <v>11.5322018087822</v>
      </c>
      <c r="M672" s="3" t="n">
        <v>1449.363233175</v>
      </c>
      <c r="N672" s="3" t="n">
        <v>1513.376185035</v>
      </c>
      <c r="O672" s="3" t="n">
        <v>1348.97706372</v>
      </c>
      <c r="P672" s="3" t="n">
        <v>3192.334</v>
      </c>
      <c r="Q672" s="3" t="n">
        <v>2884.0293</v>
      </c>
      <c r="R672" s="3" t="n">
        <v>2961.6836</v>
      </c>
      <c r="S672" s="3" t="s">
        <v>2245</v>
      </c>
      <c r="T672" s="3" t="s">
        <v>35</v>
      </c>
      <c r="U672" s="3" t="s">
        <v>269</v>
      </c>
      <c r="V672" s="3" t="n">
        <v>107046961</v>
      </c>
      <c r="W672" s="3" t="n">
        <v>107192532</v>
      </c>
      <c r="X672" s="3" t="n">
        <v>23446</v>
      </c>
      <c r="Y672" s="3" t="s">
        <v>2245</v>
      </c>
      <c r="Z672" s="3" t="s">
        <v>2246</v>
      </c>
      <c r="AA672" s="3" t="s">
        <v>2247</v>
      </c>
    </row>
    <row r="673" s="3" customFormat="true" ht="12.75" hidden="false" customHeight="false" outlineLevel="0" collapsed="false">
      <c r="A673" s="3" t="s">
        <v>2248</v>
      </c>
      <c r="B673" s="3" t="n">
        <v>-0.131320825279327</v>
      </c>
      <c r="C673" s="3" t="n">
        <v>10.0005070422644</v>
      </c>
      <c r="D673" s="3" t="n">
        <f aca="false">_xlfn.T.TEST(G673:I673,J673:L673,2,3)</f>
        <v>1.55044902733411E-005</v>
      </c>
      <c r="E673" s="3" t="n">
        <f aca="false">(N673+M673+O673)/(P673+Q673+R673)</f>
        <v>0.476996855453985</v>
      </c>
      <c r="F673" s="3" t="s">
        <v>2249</v>
      </c>
      <c r="G673" s="3" t="n">
        <f aca="false">LOG(M673,2)</f>
        <v>10.4110178362028</v>
      </c>
      <c r="H673" s="3" t="n">
        <f aca="false">LOG(N673,2)</f>
        <v>10.3534837647353</v>
      </c>
      <c r="I673" s="3" t="n">
        <f aca="false">LOG(O673,2)</f>
        <v>10.4032415065806</v>
      </c>
      <c r="J673" s="3" t="n">
        <f aca="false">LOG(P673,2)</f>
        <v>11.444391734079</v>
      </c>
      <c r="K673" s="3" t="n">
        <f aca="false">LOG(Q673,2)</f>
        <v>11.4523541492967</v>
      </c>
      <c r="L673" s="3" t="n">
        <f aca="false">LOG(R673,2)</f>
        <v>11.4753357738718</v>
      </c>
      <c r="M673" s="3" t="n">
        <v>1361.53451148</v>
      </c>
      <c r="N673" s="3" t="n">
        <v>1308.30551709</v>
      </c>
      <c r="O673" s="3" t="n">
        <v>1354.215391815</v>
      </c>
      <c r="P673" s="3" t="n">
        <v>2786.7961</v>
      </c>
      <c r="Q673" s="3" t="n">
        <v>2802.2193</v>
      </c>
      <c r="R673" s="3" t="n">
        <v>2847.2151</v>
      </c>
      <c r="S673" s="3" t="s">
        <v>2249</v>
      </c>
      <c r="T673" s="3" t="s">
        <v>35</v>
      </c>
      <c r="U673" s="3" t="s">
        <v>117</v>
      </c>
      <c r="V673" s="3" t="n">
        <v>128874470</v>
      </c>
      <c r="W673" s="3" t="n">
        <v>128882453</v>
      </c>
      <c r="X673" s="3" t="n">
        <v>80325</v>
      </c>
      <c r="Y673" s="3" t="s">
        <v>2249</v>
      </c>
      <c r="Z673" s="3" t="s">
        <v>2250</v>
      </c>
      <c r="AA673" s="3" t="s">
        <v>2251</v>
      </c>
    </row>
    <row r="674" s="3" customFormat="true" ht="12.75" hidden="false" customHeight="false" outlineLevel="0" collapsed="false">
      <c r="A674" s="3" t="s">
        <v>2252</v>
      </c>
      <c r="B674" s="3" t="n">
        <v>1.57291623360048</v>
      </c>
      <c r="C674" s="3" t="n">
        <v>0.157831369415815</v>
      </c>
      <c r="D674" s="3" t="n">
        <f aca="false">_xlfn.T.TEST(G674:I674,J674:L674,2,3)</f>
        <v>0.00022682872031467</v>
      </c>
      <c r="E674" s="3" t="n">
        <f aca="false">(N674+M674+O674)/(P674+Q674+R674)</f>
        <v>0.476884669799169</v>
      </c>
      <c r="F674" s="3" t="s">
        <v>2253</v>
      </c>
      <c r="G674" s="3" t="n">
        <f aca="false">LOG(M674,2)</f>
        <v>11.8017734976487</v>
      </c>
      <c r="H674" s="3" t="n">
        <f aca="false">LOG(N674,2)</f>
        <v>11.6224698812627</v>
      </c>
      <c r="I674" s="3" t="n">
        <f aca="false">LOG(O674,2)</f>
        <v>11.7816166850059</v>
      </c>
      <c r="J674" s="3" t="n">
        <f aca="false">LOG(P674,2)</f>
        <v>12.7576492502906</v>
      </c>
      <c r="K674" s="3" t="n">
        <f aca="false">LOG(Q674,2)</f>
        <v>12.7759664869903</v>
      </c>
      <c r="L674" s="3" t="n">
        <f aca="false">LOG(R674,2)</f>
        <v>12.8806326314417</v>
      </c>
      <c r="M674" s="3" t="n">
        <v>3570.16119174</v>
      </c>
      <c r="N674" s="3" t="n">
        <v>3152.91351375</v>
      </c>
      <c r="O674" s="3" t="n">
        <v>3520.627034925</v>
      </c>
      <c r="P674" s="3" t="n">
        <v>6925.2443</v>
      </c>
      <c r="Q674" s="3" t="n">
        <v>7013.7315</v>
      </c>
      <c r="R674" s="3" t="n">
        <v>7541.4835</v>
      </c>
      <c r="S674" s="3" t="s">
        <v>2253</v>
      </c>
      <c r="T674" s="3" t="s">
        <v>35</v>
      </c>
      <c r="U674" s="3" t="s">
        <v>75</v>
      </c>
      <c r="V674" s="3" t="n">
        <v>43661383</v>
      </c>
      <c r="W674" s="3" t="n">
        <v>43690891</v>
      </c>
      <c r="X674" s="3" t="n">
        <v>23334</v>
      </c>
      <c r="Y674" s="3" t="s">
        <v>2253</v>
      </c>
      <c r="Z674" s="3" t="s">
        <v>2254</v>
      </c>
      <c r="AA674" s="3" t="s">
        <v>2255</v>
      </c>
    </row>
    <row r="675" s="3" customFormat="true" ht="12.75" hidden="false" customHeight="false" outlineLevel="0" collapsed="false">
      <c r="A675" s="3" t="s">
        <v>2256</v>
      </c>
      <c r="B675" s="3" t="n">
        <v>0.288144576295169</v>
      </c>
      <c r="C675" s="3" t="n">
        <v>7.10814627471666</v>
      </c>
      <c r="D675" s="3" t="n">
        <f aca="false">_xlfn.T.TEST(G675:I675,J675:L675,2,3)</f>
        <v>0.000995596956711509</v>
      </c>
      <c r="E675" s="3" t="n">
        <f aca="false">(N675+M675+O675)/(P675+Q675+R675)</f>
        <v>0.476819801476903</v>
      </c>
      <c r="F675" s="3" t="s">
        <v>2257</v>
      </c>
      <c r="G675" s="3" t="n">
        <f aca="false">LOG(M675,2)</f>
        <v>9.64322371626214</v>
      </c>
      <c r="H675" s="3" t="n">
        <f aca="false">LOG(N675,2)</f>
        <v>9.65665793417168</v>
      </c>
      <c r="I675" s="3" t="n">
        <f aca="false">LOG(O675,2)</f>
        <v>9.67767653670424</v>
      </c>
      <c r="J675" s="3" t="n">
        <f aca="false">LOG(P675,2)</f>
        <v>10.7458732795233</v>
      </c>
      <c r="K675" s="3" t="n">
        <f aca="false">LOG(Q675,2)</f>
        <v>10.6441291038276</v>
      </c>
      <c r="L675" s="3" t="n">
        <f aca="false">LOG(R675,2)</f>
        <v>10.789389531285</v>
      </c>
      <c r="M675" s="3" t="n">
        <v>799.64935908</v>
      </c>
      <c r="N675" s="3" t="n">
        <v>807.130383345</v>
      </c>
      <c r="O675" s="3" t="n">
        <v>818.97553023</v>
      </c>
      <c r="P675" s="3" t="n">
        <v>1717.2368</v>
      </c>
      <c r="Q675" s="3" t="n">
        <v>1600.3027</v>
      </c>
      <c r="R675" s="3" t="n">
        <v>1769.8232</v>
      </c>
      <c r="S675" s="3" t="s">
        <v>2257</v>
      </c>
      <c r="T675" s="3" t="s">
        <v>35</v>
      </c>
      <c r="U675" s="3" t="s">
        <v>83</v>
      </c>
      <c r="V675" s="3" t="n">
        <v>152780580</v>
      </c>
      <c r="W675" s="3" t="n">
        <v>152794505</v>
      </c>
      <c r="X675" s="3" t="n">
        <v>3897</v>
      </c>
      <c r="Y675" s="3" t="s">
        <v>2257</v>
      </c>
      <c r="Z675" s="3" t="s">
        <v>2114</v>
      </c>
      <c r="AA675" s="3" t="s">
        <v>2115</v>
      </c>
    </row>
    <row r="676" s="3" customFormat="true" ht="12.75" hidden="false" customHeight="false" outlineLevel="0" collapsed="false">
      <c r="A676" s="3" t="s">
        <v>2258</v>
      </c>
      <c r="B676" s="3" t="n">
        <v>3.46044648415328</v>
      </c>
      <c r="C676" s="3" t="n">
        <v>0</v>
      </c>
      <c r="D676" s="3" t="n">
        <f aca="false">_xlfn.T.TEST(G676:I676,J676:L676,2,3)</f>
        <v>7.20016167196355E-005</v>
      </c>
      <c r="E676" s="3" t="n">
        <f aca="false">(N676+M676+O676)/(P676+Q676+R676)</f>
        <v>0.476682096363948</v>
      </c>
      <c r="F676" s="3" t="s">
        <v>2259</v>
      </c>
      <c r="G676" s="3" t="n">
        <f aca="false">LOG(M676,2)</f>
        <v>7.90177197473456</v>
      </c>
      <c r="H676" s="3" t="n">
        <f aca="false">LOG(N676,2)</f>
        <v>7.98728197213527</v>
      </c>
      <c r="I676" s="3" t="n">
        <f aca="false">LOG(O676,2)</f>
        <v>7.92013728611051</v>
      </c>
      <c r="J676" s="3" t="n">
        <f aca="false">LOG(P676,2)</f>
        <v>8.93963592198692</v>
      </c>
      <c r="K676" s="3" t="n">
        <f aca="false">LOG(Q676,2)</f>
        <v>8.99791842583405</v>
      </c>
      <c r="L676" s="3" t="n">
        <f aca="false">LOG(R676,2)</f>
        <v>9.07647465327252</v>
      </c>
      <c r="M676" s="3" t="n">
        <v>239.149998945</v>
      </c>
      <c r="N676" s="3" t="n">
        <v>253.753158945</v>
      </c>
      <c r="O676" s="3" t="n">
        <v>242.213805405</v>
      </c>
      <c r="P676" s="3" t="n">
        <v>491.0193</v>
      </c>
      <c r="Q676" s="3" t="n">
        <v>511.2618</v>
      </c>
      <c r="R676" s="3" t="n">
        <v>539.8724</v>
      </c>
      <c r="S676" s="3" t="s">
        <v>2259</v>
      </c>
      <c r="T676" s="3" t="s">
        <v>35</v>
      </c>
      <c r="U676" s="3" t="s">
        <v>126</v>
      </c>
      <c r="V676" s="3" t="n">
        <v>11941118</v>
      </c>
      <c r="W676" s="3" t="n">
        <v>11986762</v>
      </c>
      <c r="X676" s="3" t="n">
        <v>27122</v>
      </c>
      <c r="Y676" s="3" t="s">
        <v>2259</v>
      </c>
      <c r="Z676" s="3" t="s">
        <v>2260</v>
      </c>
      <c r="AA676" s="3" t="s">
        <v>2261</v>
      </c>
    </row>
    <row r="677" s="3" customFormat="true" ht="12.75" hidden="false" customHeight="false" outlineLevel="0" collapsed="false">
      <c r="A677" s="3" t="s">
        <v>2262</v>
      </c>
      <c r="B677" s="3" t="n">
        <v>-0.56592170483213</v>
      </c>
      <c r="C677" s="3" t="n">
        <v>7.10814627471666</v>
      </c>
      <c r="D677" s="3" t="n">
        <f aca="false">_xlfn.T.TEST(G677:I677,J677:L677,2,3)</f>
        <v>0.00689706831247143</v>
      </c>
      <c r="E677" s="3" t="n">
        <f aca="false">(N677+M677+O677)/(P677+Q677+R677)</f>
        <v>0.476380053233497</v>
      </c>
      <c r="F677" s="3" t="s">
        <v>2263</v>
      </c>
      <c r="G677" s="3" t="n">
        <f aca="false">LOG(M677,2)</f>
        <v>8.09527709849094</v>
      </c>
      <c r="H677" s="3" t="n">
        <f aca="false">LOG(N677,2)</f>
        <v>7.97887423135745</v>
      </c>
      <c r="I677" s="3" t="n">
        <f aca="false">LOG(O677,2)</f>
        <v>8.39463443706068</v>
      </c>
      <c r="J677" s="3" t="n">
        <f aca="false">LOG(P677,2)</f>
        <v>9.47311881251297</v>
      </c>
      <c r="K677" s="3" t="n">
        <f aca="false">LOG(Q677,2)</f>
        <v>8.93376706561082</v>
      </c>
      <c r="L677" s="3" t="n">
        <f aca="false">LOG(R677,2)</f>
        <v>9.25352653530707</v>
      </c>
      <c r="M677" s="3" t="n">
        <v>273.477266205</v>
      </c>
      <c r="N677" s="3" t="n">
        <v>252.27863661</v>
      </c>
      <c r="O677" s="3" t="n">
        <v>336.540060285</v>
      </c>
      <c r="P677" s="3" t="n">
        <v>710.7108</v>
      </c>
      <c r="Q677" s="3" t="n">
        <v>489.0259</v>
      </c>
      <c r="R677" s="3" t="n">
        <v>610.3642</v>
      </c>
      <c r="S677" s="3" t="s">
        <v>2263</v>
      </c>
      <c r="T677" s="3" t="s">
        <v>35</v>
      </c>
      <c r="U677" s="3" t="s">
        <v>52</v>
      </c>
      <c r="V677" s="3" t="n">
        <v>26342418</v>
      </c>
      <c r="W677" s="3" t="n">
        <v>26343195</v>
      </c>
      <c r="X677" s="3" t="n">
        <v>3007</v>
      </c>
      <c r="Y677" s="3" t="s">
        <v>2263</v>
      </c>
      <c r="Z677" s="3" t="s">
        <v>2264</v>
      </c>
      <c r="AA677" s="3" t="s">
        <v>2265</v>
      </c>
    </row>
    <row r="678" s="3" customFormat="true" ht="12.75" hidden="false" customHeight="false" outlineLevel="0" collapsed="false">
      <c r="A678" s="3" t="s">
        <v>2266</v>
      </c>
      <c r="B678" s="3" t="n">
        <v>0.9551986349929</v>
      </c>
      <c r="C678" s="3" t="n">
        <v>1.06076226882573</v>
      </c>
      <c r="D678" s="3" t="n">
        <f aca="false">_xlfn.T.TEST(G678:I678,J678:L678,2,3)</f>
        <v>0.00115161253868449</v>
      </c>
      <c r="E678" s="3" t="n">
        <f aca="false">(N678+M678+O678)/(P678+Q678+R678)</f>
        <v>0.475400779193867</v>
      </c>
      <c r="F678" s="3" t="s">
        <v>2267</v>
      </c>
      <c r="G678" s="3" t="n">
        <f aca="false">LOG(M678,2)</f>
        <v>8.46065239677014</v>
      </c>
      <c r="H678" s="3" t="n">
        <f aca="false">LOG(N678,2)</f>
        <v>8.3459799713708</v>
      </c>
      <c r="I678" s="3" t="n">
        <f aca="false">LOG(O678,2)</f>
        <v>8.44405240355139</v>
      </c>
      <c r="J678" s="3" t="n">
        <f aca="false">LOG(P678,2)</f>
        <v>9.41409852623166</v>
      </c>
      <c r="K678" s="3" t="n">
        <f aca="false">LOG(Q678,2)</f>
        <v>9.63389778019389</v>
      </c>
      <c r="L678" s="3" t="n">
        <f aca="false">LOG(R678,2)</f>
        <v>9.41224020149086</v>
      </c>
      <c r="M678" s="3" t="n">
        <v>352.297981035</v>
      </c>
      <c r="N678" s="3" t="n">
        <v>325.379595255</v>
      </c>
      <c r="O678" s="3" t="n">
        <v>348.26758824</v>
      </c>
      <c r="P678" s="3" t="n">
        <v>682.2225</v>
      </c>
      <c r="Q678" s="3" t="n">
        <v>794.4969</v>
      </c>
      <c r="R678" s="3" t="n">
        <v>681.3443</v>
      </c>
      <c r="S678" s="3" t="s">
        <v>2267</v>
      </c>
      <c r="T678" s="3" t="s">
        <v>35</v>
      </c>
      <c r="U678" s="3" t="s">
        <v>126</v>
      </c>
      <c r="V678" s="3" t="n">
        <v>36354130</v>
      </c>
      <c r="W678" s="3" t="n">
        <v>36443330</v>
      </c>
      <c r="X678" s="3" t="n">
        <v>79899</v>
      </c>
      <c r="Y678" s="3" t="s">
        <v>2267</v>
      </c>
      <c r="Z678" s="3" t="s">
        <v>2268</v>
      </c>
      <c r="AA678" s="3" t="s">
        <v>2269</v>
      </c>
    </row>
    <row r="679" s="3" customFormat="true" ht="12.75" hidden="false" customHeight="false" outlineLevel="0" collapsed="false">
      <c r="A679" s="3" t="s">
        <v>2270</v>
      </c>
      <c r="B679" s="3" t="n">
        <v>-0.663096213401052</v>
      </c>
      <c r="C679" s="3" t="n">
        <v>5.82626455987095</v>
      </c>
      <c r="D679" s="3" t="n">
        <f aca="false">_xlfn.T.TEST(G679:I679,J679:L679,2,3)</f>
        <v>0.0548285671189274</v>
      </c>
      <c r="E679" s="3" t="n">
        <f aca="false">(N679+M679+O679)/(P679+Q679+R679)</f>
        <v>0.475391598424206</v>
      </c>
      <c r="F679" s="3" t="s">
        <v>2271</v>
      </c>
      <c r="G679" s="3" t="n">
        <f aca="false">LOG(M679,2)</f>
        <v>8.55204852278356</v>
      </c>
      <c r="H679" s="3" t="n">
        <f aca="false">LOG(N679,2)</f>
        <v>8.11392465503908</v>
      </c>
      <c r="I679" s="3" t="n">
        <f aca="false">LOG(O679,2)</f>
        <v>9.15936496655961</v>
      </c>
      <c r="J679" s="3" t="n">
        <f aca="false">LOG(P679,2)</f>
        <v>9.56652255248254</v>
      </c>
      <c r="K679" s="3" t="n">
        <f aca="false">LOG(Q679,2)</f>
        <v>9.87149854665986</v>
      </c>
      <c r="L679" s="3" t="n">
        <f aca="false">LOG(R679,2)</f>
        <v>9.78152512214389</v>
      </c>
      <c r="M679" s="3" t="n">
        <v>375.33851355</v>
      </c>
      <c r="N679" s="3" t="n">
        <v>277.035040425</v>
      </c>
      <c r="O679" s="3" t="n">
        <v>571.79926947</v>
      </c>
      <c r="P679" s="3" t="n">
        <v>758.2462</v>
      </c>
      <c r="Q679" s="3" t="n">
        <v>936.7359</v>
      </c>
      <c r="R679" s="3" t="n">
        <v>880.1009</v>
      </c>
      <c r="S679" s="3" t="s">
        <v>2271</v>
      </c>
      <c r="T679" s="3" t="s">
        <v>35</v>
      </c>
      <c r="U679" s="3" t="s">
        <v>200</v>
      </c>
      <c r="V679" s="3" t="n">
        <v>67921613</v>
      </c>
      <c r="W679" s="3" t="n">
        <v>67921895</v>
      </c>
      <c r="X679" s="3" t="n">
        <v>643692</v>
      </c>
      <c r="Y679" s="3" t="s">
        <v>2271</v>
      </c>
      <c r="Z679" s="3" t="s">
        <v>2272</v>
      </c>
      <c r="AA679" s="3" t="s">
        <v>2273</v>
      </c>
    </row>
    <row r="680" s="3" customFormat="true" ht="12.75" hidden="false" customHeight="false" outlineLevel="0" collapsed="false">
      <c r="A680" s="3" t="s">
        <v>2274</v>
      </c>
      <c r="B680" s="3" t="n">
        <v>0.87619515214364</v>
      </c>
      <c r="C680" s="3" t="n">
        <v>1.45039584505366</v>
      </c>
      <c r="D680" s="3" t="n">
        <f aca="false">_xlfn.T.TEST(G680:I680,J680:L680,2,3)</f>
        <v>0.109099800098008</v>
      </c>
      <c r="E680" s="3" t="n">
        <f aca="false">(N680+M680+O680)/(P680+Q680+R680)</f>
        <v>0.474950946429508</v>
      </c>
      <c r="F680" s="3" t="s">
        <v>2275</v>
      </c>
      <c r="G680" s="3" t="n">
        <f aca="false">LOG(M680,2)</f>
        <v>10.5947803465884</v>
      </c>
      <c r="H680" s="3" t="n">
        <f aca="false">LOG(N680,2)</f>
        <v>10.0761841629703</v>
      </c>
      <c r="I680" s="3" t="n">
        <f aca="false">LOG(O680,2)</f>
        <v>11.628469304494</v>
      </c>
      <c r="J680" s="3" t="n">
        <f aca="false">LOG(P680,2)</f>
        <v>11.7831696108873</v>
      </c>
      <c r="K680" s="3" t="n">
        <f aca="false">LOG(Q680,2)</f>
        <v>12.1905291211043</v>
      </c>
      <c r="L680" s="3" t="n">
        <f aca="false">LOG(R680,2)</f>
        <v>11.9644801843929</v>
      </c>
      <c r="M680" s="3" t="n">
        <v>1546.48845351</v>
      </c>
      <c r="N680" s="3" t="n">
        <v>1079.527412535</v>
      </c>
      <c r="O680" s="3" t="n">
        <v>3166.052151405</v>
      </c>
      <c r="P680" s="3" t="n">
        <v>3524.4187</v>
      </c>
      <c r="Q680" s="3" t="n">
        <v>4674.2822</v>
      </c>
      <c r="R680" s="3" t="n">
        <v>3996.3859</v>
      </c>
      <c r="S680" s="3" t="s">
        <v>2275</v>
      </c>
      <c r="T680" s="3" t="s">
        <v>35</v>
      </c>
      <c r="U680" s="3" t="s">
        <v>42</v>
      </c>
      <c r="V680" s="3" t="n">
        <v>88031965</v>
      </c>
      <c r="W680" s="3" t="n">
        <v>88032678</v>
      </c>
      <c r="X680" s="3" t="n">
        <v>645680</v>
      </c>
      <c r="Y680" s="3" t="s">
        <v>2275</v>
      </c>
      <c r="Z680" s="3" t="s">
        <v>2276</v>
      </c>
      <c r="AA680" s="3" t="s">
        <v>2277</v>
      </c>
    </row>
    <row r="681" s="3" customFormat="true" ht="12.75" hidden="false" customHeight="false" outlineLevel="0" collapsed="false">
      <c r="A681" s="3" t="s">
        <v>2278</v>
      </c>
      <c r="B681" s="3" t="n">
        <v>-0.189582726323166</v>
      </c>
      <c r="C681" s="3" t="n">
        <v>9.80106175040558</v>
      </c>
      <c r="D681" s="3" t="n">
        <f aca="false">_xlfn.T.TEST(G681:I681,J681:L681,2,3)</f>
        <v>0.0386638529893886</v>
      </c>
      <c r="E681" s="3" t="n">
        <f aca="false">(N681+M681+O681)/(P681+Q681+R681)</f>
        <v>0.47453206645732</v>
      </c>
      <c r="F681" s="3" t="s">
        <v>1031</v>
      </c>
      <c r="G681" s="3" t="n">
        <f aca="false">LOG(M681,2)</f>
        <v>8.5484880881667</v>
      </c>
      <c r="H681" s="3" t="n">
        <f aca="false">LOG(N681,2)</f>
        <v>7.87763180846688</v>
      </c>
      <c r="I681" s="3" t="n">
        <f aca="false">LOG(O681,2)</f>
        <v>8.79684549085944</v>
      </c>
      <c r="J681" s="3" t="n">
        <f aca="false">LOG(P681,2)</f>
        <v>9.28203269220252</v>
      </c>
      <c r="K681" s="3" t="n">
        <f aca="false">LOG(Q681,2)</f>
        <v>9.57654915796699</v>
      </c>
      <c r="L681" s="3" t="n">
        <f aca="false">LOG(R681,2)</f>
        <v>9.70698028861035</v>
      </c>
      <c r="M681" s="3" t="n">
        <v>374.413355745</v>
      </c>
      <c r="N681" s="3" t="n">
        <v>235.18166958</v>
      </c>
      <c r="O681" s="3" t="n">
        <v>444.748364775</v>
      </c>
      <c r="P681" s="3" t="n">
        <v>622.5443</v>
      </c>
      <c r="Q681" s="3" t="n">
        <v>763.5343</v>
      </c>
      <c r="R681" s="3" t="n">
        <v>835.7805</v>
      </c>
      <c r="S681" s="3" t="s">
        <v>1031</v>
      </c>
      <c r="T681" s="3" t="s">
        <v>35</v>
      </c>
      <c r="U681" s="3" t="s">
        <v>269</v>
      </c>
      <c r="V681" s="3" t="n">
        <v>66236295</v>
      </c>
      <c r="W681" s="3" t="n">
        <v>66242901</v>
      </c>
      <c r="X681" s="3" t="n">
        <v>442421</v>
      </c>
      <c r="Y681" s="3" t="s">
        <v>1031</v>
      </c>
      <c r="Z681" s="3" t="s">
        <v>2279</v>
      </c>
      <c r="AA681" s="3" t="s">
        <v>2280</v>
      </c>
      <c r="AB681" s="3" t="s">
        <v>2281</v>
      </c>
      <c r="AC681" s="3" t="s">
        <v>2282</v>
      </c>
    </row>
    <row r="682" s="3" customFormat="true" ht="12.75" hidden="false" customHeight="false" outlineLevel="0" collapsed="false">
      <c r="A682" s="3" t="s">
        <v>2283</v>
      </c>
      <c r="B682" s="3" t="n">
        <v>1.3797719006208</v>
      </c>
      <c r="C682" s="3" t="n">
        <v>0.27987427907139</v>
      </c>
      <c r="D682" s="3" t="n">
        <f aca="false">_xlfn.T.TEST(G682:I682,J682:L682,2,3)</f>
        <v>6.98221744845864E-006</v>
      </c>
      <c r="E682" s="3" t="n">
        <f aca="false">(N682+M682+O682)/(P682+Q682+R682)</f>
        <v>0.474486669711636</v>
      </c>
      <c r="F682" s="3" t="s">
        <v>2284</v>
      </c>
      <c r="G682" s="3" t="n">
        <f aca="false">LOG(M682,2)</f>
        <v>9.08235017691182</v>
      </c>
      <c r="H682" s="3" t="n">
        <f aca="false">LOG(N682,2)</f>
        <v>9.12192978775224</v>
      </c>
      <c r="I682" s="3" t="n">
        <f aca="false">LOG(O682,2)</f>
        <v>9.05080663995336</v>
      </c>
      <c r="J682" s="3" t="n">
        <f aca="false">LOG(P682,2)</f>
        <v>10.1104279760823</v>
      </c>
      <c r="K682" s="3" t="n">
        <f aca="false">LOG(Q682,2)</f>
        <v>10.1838205754072</v>
      </c>
      <c r="L682" s="3" t="n">
        <f aca="false">LOG(R682,2)</f>
        <v>10.1871055814308</v>
      </c>
      <c r="M682" s="3" t="n">
        <v>542.075569035</v>
      </c>
      <c r="N682" s="3" t="n">
        <v>557.153014275</v>
      </c>
      <c r="O682" s="3" t="n">
        <v>530.352088695</v>
      </c>
      <c r="P682" s="3" t="n">
        <v>1105.4576</v>
      </c>
      <c r="Q682" s="3" t="n">
        <v>1163.1493</v>
      </c>
      <c r="R682" s="3" t="n">
        <v>1165.8008</v>
      </c>
      <c r="S682" s="3" t="s">
        <v>2284</v>
      </c>
      <c r="T682" s="3" t="s">
        <v>35</v>
      </c>
      <c r="U682" s="3" t="s">
        <v>200</v>
      </c>
      <c r="V682" s="3" t="n">
        <v>148631650</v>
      </c>
      <c r="W682" s="3" t="n">
        <v>148701558</v>
      </c>
      <c r="X682" s="3" t="n">
        <v>134265</v>
      </c>
      <c r="Y682" s="3" t="s">
        <v>2284</v>
      </c>
      <c r="Z682" s="3" t="s">
        <v>2285</v>
      </c>
      <c r="AA682" s="3" t="s">
        <v>2286</v>
      </c>
    </row>
    <row r="683" s="3" customFormat="true" ht="12.75" hidden="false" customHeight="false" outlineLevel="0" collapsed="false">
      <c r="A683" s="3" t="s">
        <v>2287</v>
      </c>
      <c r="B683" s="3" t="n">
        <v>1.42857403588331</v>
      </c>
      <c r="C683" s="3" t="n">
        <v>0.252928541258388</v>
      </c>
      <c r="D683" s="3" t="n">
        <f aca="false">_xlfn.T.TEST(G683:I683,J683:L683,2,3)</f>
        <v>0.00282315477109293</v>
      </c>
      <c r="E683" s="3" t="n">
        <f aca="false">(N683+M683+O683)/(P683+Q683+R683)</f>
        <v>0.47440871231153</v>
      </c>
      <c r="F683" s="3" t="s">
        <v>2288</v>
      </c>
      <c r="G683" s="3" t="n">
        <f aca="false">LOG(M683,2)</f>
        <v>8.86237589984585</v>
      </c>
      <c r="H683" s="3" t="n">
        <f aca="false">LOG(N683,2)</f>
        <v>8.83660226275113</v>
      </c>
      <c r="I683" s="3" t="n">
        <f aca="false">LOG(O683,2)</f>
        <v>9.17432170343983</v>
      </c>
      <c r="J683" s="3" t="n">
        <f aca="false">LOG(P683,2)</f>
        <v>10.1400214306801</v>
      </c>
      <c r="K683" s="3" t="n">
        <f aca="false">LOG(Q683,2)</f>
        <v>9.9365287022426</v>
      </c>
      <c r="L683" s="3" t="n">
        <f aca="false">LOG(R683,2)</f>
        <v>10.0420314120033</v>
      </c>
      <c r="M683" s="3" t="n">
        <v>465.415645695</v>
      </c>
      <c r="N683" s="3" t="n">
        <v>457.174860285</v>
      </c>
      <c r="O683" s="3" t="n">
        <v>577.758073035</v>
      </c>
      <c r="P683" s="3" t="n">
        <v>1128.3676</v>
      </c>
      <c r="Q683" s="3" t="n">
        <v>979.9258</v>
      </c>
      <c r="R683" s="3" t="n">
        <v>1054.272</v>
      </c>
      <c r="S683" s="3" t="s">
        <v>2288</v>
      </c>
      <c r="T683" s="3" t="s">
        <v>35</v>
      </c>
      <c r="U683" s="3" t="s">
        <v>126</v>
      </c>
      <c r="V683" s="3" t="n">
        <v>18223366</v>
      </c>
      <c r="W683" s="3" t="n">
        <v>18226758</v>
      </c>
      <c r="X683" s="3" t="n">
        <v>6289</v>
      </c>
      <c r="Y683" s="3" t="s">
        <v>2288</v>
      </c>
      <c r="Z683" s="3" t="s">
        <v>2289</v>
      </c>
      <c r="AA683" s="3" t="s">
        <v>2290</v>
      </c>
    </row>
    <row r="684" s="3" customFormat="true" ht="12.75" hidden="false" customHeight="false" outlineLevel="0" collapsed="false">
      <c r="A684" s="3" t="s">
        <v>2291</v>
      </c>
      <c r="B684" s="3" t="n">
        <v>-1.75846971870517</v>
      </c>
      <c r="C684" s="3" t="n">
        <v>0.126161022650896</v>
      </c>
      <c r="D684" s="3" t="n">
        <f aca="false">_xlfn.T.TEST(G684:I684,J684:L684,2,3)</f>
        <v>5.39585226461908E-005</v>
      </c>
      <c r="E684" s="3" t="n">
        <f aca="false">(N684+M684+O684)/(P684+Q684+R684)</f>
        <v>0.47439615420304</v>
      </c>
      <c r="F684" s="3" t="s">
        <v>2292</v>
      </c>
      <c r="G684" s="3" t="n">
        <f aca="false">LOG(M684,2)</f>
        <v>8.03026368481704</v>
      </c>
      <c r="H684" s="3" t="n">
        <f aca="false">LOG(N684,2)</f>
        <v>7.96092400781493</v>
      </c>
      <c r="I684" s="3" t="n">
        <f aca="false">LOG(O684,2)</f>
        <v>8.05256617684804</v>
      </c>
      <c r="J684" s="3" t="n">
        <f aca="false">LOG(P684,2)</f>
        <v>9.07916287491857</v>
      </c>
      <c r="K684" s="3" t="n">
        <f aca="false">LOG(Q684,2)</f>
        <v>9.07417197583143</v>
      </c>
      <c r="L684" s="3" t="n">
        <f aca="false">LOG(R684,2)</f>
        <v>9.11908040542616</v>
      </c>
      <c r="M684" s="3" t="n">
        <v>261.42688143</v>
      </c>
      <c r="N684" s="3" t="n">
        <v>249.159195285</v>
      </c>
      <c r="O684" s="3" t="n">
        <v>265.499655135</v>
      </c>
      <c r="P684" s="3" t="n">
        <v>540.8793</v>
      </c>
      <c r="Q684" s="3" t="n">
        <v>539.0114</v>
      </c>
      <c r="R684" s="3" t="n">
        <v>556.0537</v>
      </c>
      <c r="S684" s="3" t="s">
        <v>2292</v>
      </c>
      <c r="T684" s="3" t="s">
        <v>35</v>
      </c>
      <c r="U684" s="3" t="s">
        <v>247</v>
      </c>
      <c r="V684" s="3" t="n">
        <v>43807742</v>
      </c>
      <c r="W684" s="3" t="n">
        <v>43821492</v>
      </c>
      <c r="X684" s="3" t="n">
        <v>201501</v>
      </c>
      <c r="Y684" s="3" t="s">
        <v>2292</v>
      </c>
      <c r="Z684" s="3" t="s">
        <v>2293</v>
      </c>
      <c r="AA684" s="3" t="s">
        <v>2294</v>
      </c>
    </row>
    <row r="685" s="3" customFormat="true" ht="12.75" hidden="false" customHeight="false" outlineLevel="0" collapsed="false">
      <c r="A685" s="3" t="s">
        <v>2295</v>
      </c>
      <c r="B685" s="3" t="n">
        <v>-0.232350423535852</v>
      </c>
      <c r="C685" s="3" t="n">
        <v>9.54804057614282</v>
      </c>
      <c r="D685" s="3" t="n">
        <f aca="false">_xlfn.T.TEST(G685:I685,J685:L685,2,3)</f>
        <v>0.000669449682051204</v>
      </c>
      <c r="E685" s="3" t="n">
        <f aca="false">(N685+M685+O685)/(P685+Q685+R685)</f>
        <v>0.474348205392504</v>
      </c>
      <c r="F685" s="3" t="s">
        <v>2296</v>
      </c>
      <c r="G685" s="3" t="n">
        <f aca="false">LOG(M685,2)</f>
        <v>10.5661514575133</v>
      </c>
      <c r="H685" s="3" t="n">
        <f aca="false">LOG(N685,2)</f>
        <v>10.5500741425503</v>
      </c>
      <c r="I685" s="3" t="n">
        <f aca="false">LOG(O685,2)</f>
        <v>10.5266767152393</v>
      </c>
      <c r="J685" s="3" t="n">
        <f aca="false">LOG(P685,2)</f>
        <v>11.6273519402187</v>
      </c>
      <c r="K685" s="3" t="n">
        <f aca="false">LOG(Q685,2)</f>
        <v>11.5505043441569</v>
      </c>
      <c r="L685" s="3" t="n">
        <f aca="false">LOG(R685,2)</f>
        <v>11.6898913809627</v>
      </c>
      <c r="M685" s="3" t="n">
        <v>1516.102372785</v>
      </c>
      <c r="N685" s="3" t="n">
        <v>1499.300802285</v>
      </c>
      <c r="O685" s="3" t="n">
        <v>1475.181461325</v>
      </c>
      <c r="P685" s="3" t="n">
        <v>3163.601</v>
      </c>
      <c r="Q685" s="3" t="n">
        <v>2999.4959</v>
      </c>
      <c r="R685" s="3" t="n">
        <v>3303.7559</v>
      </c>
      <c r="S685" s="3" t="s">
        <v>2296</v>
      </c>
      <c r="T685" s="3" t="s">
        <v>35</v>
      </c>
      <c r="U685" s="3" t="s">
        <v>279</v>
      </c>
      <c r="V685" s="3" t="n">
        <v>76352312</v>
      </c>
      <c r="W685" s="3" t="n">
        <v>76358526</v>
      </c>
      <c r="X685" s="3" t="n">
        <v>115207</v>
      </c>
      <c r="Y685" s="3" t="s">
        <v>2296</v>
      </c>
      <c r="Z685" s="3" t="s">
        <v>2297</v>
      </c>
      <c r="AA685" s="3" t="s">
        <v>2298</v>
      </c>
    </row>
    <row r="686" s="3" customFormat="true" ht="12.75" hidden="false" customHeight="false" outlineLevel="0" collapsed="false">
      <c r="A686" s="3" t="s">
        <v>2299</v>
      </c>
      <c r="B686" s="3" t="n">
        <v>-0.762356447324674</v>
      </c>
      <c r="C686" s="3" t="n">
        <v>4.72217303442095</v>
      </c>
      <c r="D686" s="3" t="n">
        <f aca="false">_xlfn.T.TEST(G686:I686,J686:L686,2,3)</f>
        <v>6.47299478251131E-006</v>
      </c>
      <c r="E686" s="3" t="n">
        <f aca="false">(N686+M686+O686)/(P686+Q686+R686)</f>
        <v>0.47427887718978</v>
      </c>
      <c r="F686" s="3" t="s">
        <v>2300</v>
      </c>
      <c r="G686" s="3" t="n">
        <f aca="false">LOG(M686,2)</f>
        <v>11.9433214314188</v>
      </c>
      <c r="H686" s="3" t="n">
        <f aca="false">LOG(N686,2)</f>
        <v>11.9384125708656</v>
      </c>
      <c r="I686" s="3" t="n">
        <f aca="false">LOG(O686,2)</f>
        <v>11.8712415126453</v>
      </c>
      <c r="J686" s="3" t="n">
        <f aca="false">LOG(P686,2)</f>
        <v>13.0040863927</v>
      </c>
      <c r="K686" s="3" t="n">
        <f aca="false">LOG(Q686,2)</f>
        <v>13.0181865621842</v>
      </c>
      <c r="L686" s="3" t="n">
        <f aca="false">LOG(R686,2)</f>
        <v>12.9597558309043</v>
      </c>
      <c r="M686" s="3" t="n">
        <v>3938.20209354</v>
      </c>
      <c r="N686" s="3" t="n">
        <v>3924.824884695</v>
      </c>
      <c r="O686" s="3" t="n">
        <v>3746.27609499</v>
      </c>
      <c r="P686" s="3" t="n">
        <v>8215.2365</v>
      </c>
      <c r="Q686" s="3" t="n">
        <v>8295.9217</v>
      </c>
      <c r="R686" s="3" t="n">
        <v>7966.6409</v>
      </c>
      <c r="S686" s="3" t="s">
        <v>2300</v>
      </c>
      <c r="T686" s="3" t="s">
        <v>35</v>
      </c>
      <c r="U686" s="3" t="s">
        <v>211</v>
      </c>
      <c r="V686" s="3" t="n">
        <v>336755</v>
      </c>
      <c r="W686" s="3" t="n">
        <v>359610</v>
      </c>
      <c r="X686" s="3" t="n">
        <v>10616</v>
      </c>
      <c r="Y686" s="3" t="s">
        <v>2300</v>
      </c>
      <c r="Z686" s="3" t="s">
        <v>2301</v>
      </c>
      <c r="AA686" s="3" t="s">
        <v>2302</v>
      </c>
    </row>
    <row r="687" s="3" customFormat="true" ht="12.75" hidden="false" customHeight="false" outlineLevel="0" collapsed="false">
      <c r="A687" s="3" t="s">
        <v>2303</v>
      </c>
      <c r="B687" s="3" t="n">
        <v>1.8216013460045</v>
      </c>
      <c r="C687" s="3" t="n">
        <v>0.071255584915448</v>
      </c>
      <c r="D687" s="3" t="n">
        <f aca="false">_xlfn.T.TEST(G687:I687,J687:L687,2,3)</f>
        <v>0.00299531705922987</v>
      </c>
      <c r="E687" s="3" t="n">
        <f aca="false">(N687+M687+O687)/(P687+Q687+R687)</f>
        <v>0.473882690857136</v>
      </c>
      <c r="F687" s="3" t="s">
        <v>2304</v>
      </c>
      <c r="G687" s="3" t="n">
        <f aca="false">LOG(M687,2)</f>
        <v>8.56146835669562</v>
      </c>
      <c r="H687" s="3" t="n">
        <f aca="false">LOG(N687,2)</f>
        <v>8.4877247249083</v>
      </c>
      <c r="I687" s="3" t="n">
        <f aca="false">LOG(O687,2)</f>
        <v>8.39541878368729</v>
      </c>
      <c r="J687" s="3" t="n">
        <f aca="false">LOG(P687,2)</f>
        <v>9.56862043650228</v>
      </c>
      <c r="K687" s="3" t="n">
        <f aca="false">LOG(Q687,2)</f>
        <v>9.37047033243162</v>
      </c>
      <c r="L687" s="3" t="n">
        <f aca="false">LOG(R687,2)</f>
        <v>9.72120328462935</v>
      </c>
      <c r="M687" s="3" t="n">
        <v>377.79724125</v>
      </c>
      <c r="N687" s="3" t="n">
        <v>358.971307695</v>
      </c>
      <c r="O687" s="3" t="n">
        <v>336.723075975</v>
      </c>
      <c r="P687" s="3" t="n">
        <v>759.3496</v>
      </c>
      <c r="Q687" s="3" t="n">
        <v>661.9004</v>
      </c>
      <c r="R687" s="3" t="n">
        <v>844.0609</v>
      </c>
      <c r="S687" s="3" t="s">
        <v>2304</v>
      </c>
      <c r="T687" s="3" t="s">
        <v>35</v>
      </c>
      <c r="U687" s="3" t="s">
        <v>126</v>
      </c>
      <c r="V687" s="3" t="n">
        <v>116575249</v>
      </c>
      <c r="W687" s="3" t="n">
        <v>116580718</v>
      </c>
      <c r="X687" s="3" t="n">
        <v>6876</v>
      </c>
      <c r="Y687" s="3" t="s">
        <v>2304</v>
      </c>
      <c r="Z687" s="3" t="s">
        <v>2305</v>
      </c>
      <c r="AA687" s="3" t="s">
        <v>2306</v>
      </c>
    </row>
    <row r="688" s="3" customFormat="true" ht="12.75" hidden="false" customHeight="false" outlineLevel="0" collapsed="false">
      <c r="A688" s="3" t="s">
        <v>2307</v>
      </c>
      <c r="B688" s="3" t="n">
        <v>3.00986761310039</v>
      </c>
      <c r="C688" s="3" t="n">
        <v>0.00277145293006123</v>
      </c>
      <c r="D688" s="3" t="n">
        <f aca="false">_xlfn.T.TEST(G688:I688,J688:L688,2,3)</f>
        <v>0.0494230846072512</v>
      </c>
      <c r="E688" s="3" t="n">
        <f aca="false">(N688+M688+O688)/(P688+Q688+R688)</f>
        <v>0.47384043688567</v>
      </c>
      <c r="F688" s="3" t="s">
        <v>2308</v>
      </c>
      <c r="G688" s="3" t="n">
        <f aca="false">LOG(M688,2)</f>
        <v>10.0906274624978</v>
      </c>
      <c r="H688" s="3" t="n">
        <f aca="false">LOG(N688,2)</f>
        <v>10.0223460337178</v>
      </c>
      <c r="I688" s="3" t="n">
        <f aca="false">LOG(O688,2)</f>
        <v>10.8420192556322</v>
      </c>
      <c r="J688" s="3" t="n">
        <f aca="false">LOG(P688,2)</f>
        <v>11.48112610095</v>
      </c>
      <c r="K688" s="3" t="n">
        <f aca="false">LOG(Q688,2)</f>
        <v>11.4107007010113</v>
      </c>
      <c r="L688" s="3" t="n">
        <f aca="false">LOG(R688,2)</f>
        <v>11.4453611442568</v>
      </c>
      <c r="M688" s="3" t="n">
        <v>1090.3892</v>
      </c>
      <c r="N688" s="3" t="n">
        <v>1039.9843</v>
      </c>
      <c r="O688" s="3" t="n">
        <v>1835.5787</v>
      </c>
      <c r="P688" s="3" t="n">
        <v>2858.6655</v>
      </c>
      <c r="Q688" s="3" t="n">
        <v>2722.4705</v>
      </c>
      <c r="R688" s="3" t="n">
        <v>2788.6693</v>
      </c>
      <c r="S688" s="3" t="s">
        <v>2308</v>
      </c>
      <c r="T688" s="3" t="s">
        <v>35</v>
      </c>
      <c r="U688" s="3" t="s">
        <v>71</v>
      </c>
      <c r="V688" s="3" t="n">
        <v>215933421</v>
      </c>
      <c r="W688" s="3" t="n">
        <v>216009036</v>
      </c>
      <c r="X688" s="3" t="n">
        <v>2335</v>
      </c>
      <c r="Y688" s="3" t="s">
        <v>2308</v>
      </c>
      <c r="Z688" s="3" t="s">
        <v>2309</v>
      </c>
      <c r="AA688" s="3" t="s">
        <v>2310</v>
      </c>
    </row>
    <row r="689" s="3" customFormat="true" ht="12.75" hidden="false" customHeight="false" outlineLevel="0" collapsed="false">
      <c r="A689" s="3" t="s">
        <v>2311</v>
      </c>
      <c r="B689" s="3" t="n">
        <v>0.152066353039191</v>
      </c>
      <c r="C689" s="3" t="n">
        <v>8.36083243824548</v>
      </c>
      <c r="D689" s="3" t="n">
        <f aca="false">_xlfn.T.TEST(G689:I689,J689:L689,2,3)</f>
        <v>0.00803804388705932</v>
      </c>
      <c r="E689" s="3" t="n">
        <f aca="false">(N689+M689+O689)/(P689+Q689+R689)</f>
        <v>0.473824912272984</v>
      </c>
      <c r="F689" s="3" t="s">
        <v>2312</v>
      </c>
      <c r="G689" s="3" t="n">
        <f aca="false">LOG(M689,2)</f>
        <v>9.51331775007444</v>
      </c>
      <c r="H689" s="3" t="n">
        <f aca="false">LOG(N689,2)</f>
        <v>9.47373345491157</v>
      </c>
      <c r="I689" s="3" t="n">
        <f aca="false">LOG(O689,2)</f>
        <v>9.53623066050725</v>
      </c>
      <c r="J689" s="3" t="n">
        <f aca="false">LOG(P689,2)</f>
        <v>10.3693577495886</v>
      </c>
      <c r="K689" s="3" t="n">
        <f aca="false">LOG(Q689,2)</f>
        <v>10.7052220680142</v>
      </c>
      <c r="L689" s="3" t="n">
        <f aca="false">LOG(R689,2)</f>
        <v>10.6596570243812</v>
      </c>
      <c r="M689" s="3" t="n">
        <v>730.792364445</v>
      </c>
      <c r="N689" s="3" t="n">
        <v>711.013654065</v>
      </c>
      <c r="O689" s="3" t="n">
        <v>742.49147973</v>
      </c>
      <c r="P689" s="3" t="n">
        <v>1322.7803</v>
      </c>
      <c r="Q689" s="3" t="n">
        <v>1669.5251</v>
      </c>
      <c r="R689" s="3" t="n">
        <v>1617.62</v>
      </c>
      <c r="S689" s="3" t="s">
        <v>2312</v>
      </c>
      <c r="T689" s="3" t="s">
        <v>35</v>
      </c>
      <c r="U689" s="3" t="s">
        <v>297</v>
      </c>
      <c r="V689" s="3" t="n">
        <v>26654915</v>
      </c>
      <c r="W689" s="3" t="n">
        <v>26665217</v>
      </c>
      <c r="X689" s="3" t="n">
        <v>2124</v>
      </c>
      <c r="Y689" s="3" t="s">
        <v>2312</v>
      </c>
      <c r="Z689" s="3" t="s">
        <v>2313</v>
      </c>
      <c r="AA689" s="3" t="s">
        <v>2314</v>
      </c>
    </row>
    <row r="690" s="3" customFormat="true" ht="12.75" hidden="false" customHeight="false" outlineLevel="0" collapsed="false">
      <c r="A690" s="3" t="s">
        <v>2315</v>
      </c>
      <c r="B690" s="3" t="n">
        <v>-0.308211504703556</v>
      </c>
      <c r="C690" s="3" t="n">
        <v>9.13156713306004</v>
      </c>
      <c r="D690" s="3" t="n">
        <f aca="false">_xlfn.T.TEST(G690:I690,J690:L690,2,3)</f>
        <v>0.000201610394182414</v>
      </c>
      <c r="E690" s="3" t="n">
        <f aca="false">(N690+M690+O690)/(P690+Q690+R690)</f>
        <v>0.473721043232446</v>
      </c>
      <c r="F690" s="3" t="s">
        <v>2316</v>
      </c>
      <c r="G690" s="3" t="n">
        <f aca="false">LOG(M690,2)</f>
        <v>8.85602284921024</v>
      </c>
      <c r="H690" s="3" t="n">
        <f aca="false">LOG(N690,2)</f>
        <v>8.67356731956128</v>
      </c>
      <c r="I690" s="3" t="n">
        <f aca="false">LOG(O690,2)</f>
        <v>8.83520081484226</v>
      </c>
      <c r="J690" s="3" t="n">
        <f aca="false">LOG(P690,2)</f>
        <v>9.92636049203854</v>
      </c>
      <c r="K690" s="3" t="n">
        <f aca="false">LOG(Q690,2)</f>
        <v>9.78692383871077</v>
      </c>
      <c r="L690" s="3" t="n">
        <f aca="false">LOG(R690,2)</f>
        <v>9.88842378136826</v>
      </c>
      <c r="M690" s="3" t="n">
        <v>463.37064774</v>
      </c>
      <c r="N690" s="3" t="n">
        <v>408.32308374</v>
      </c>
      <c r="O690" s="3" t="n">
        <v>456.73097184</v>
      </c>
      <c r="P690" s="3" t="n">
        <v>973.0435</v>
      </c>
      <c r="Q690" s="3" t="n">
        <v>883.4005</v>
      </c>
      <c r="R690" s="3" t="n">
        <v>947.7901</v>
      </c>
      <c r="S690" s="3" t="s">
        <v>2316</v>
      </c>
      <c r="T690" s="3" t="s">
        <v>35</v>
      </c>
      <c r="U690" s="3" t="s">
        <v>247</v>
      </c>
      <c r="V690" s="3" t="n">
        <v>43807046</v>
      </c>
      <c r="W690" s="3" t="n">
        <v>43921704</v>
      </c>
      <c r="X690" s="3" t="n">
        <v>201501</v>
      </c>
      <c r="Y690" s="3" t="s">
        <v>2316</v>
      </c>
      <c r="Z690" s="3" t="s">
        <v>2293</v>
      </c>
      <c r="AA690" s="3" t="s">
        <v>2294</v>
      </c>
    </row>
    <row r="691" s="3" customFormat="true" ht="12.75" hidden="false" customHeight="false" outlineLevel="0" collapsed="false">
      <c r="A691" s="3" t="s">
        <v>2317</v>
      </c>
      <c r="B691" s="3" t="n">
        <v>-1.78038784719352</v>
      </c>
      <c r="C691" s="3" t="n">
        <v>0.126161022650896</v>
      </c>
      <c r="D691" s="3" t="n">
        <f aca="false">_xlfn.T.TEST(G691:I691,J691:L691,2,3)</f>
        <v>8.3888909609553E-006</v>
      </c>
      <c r="E691" s="3" t="n">
        <f aca="false">(N691+M691+O691)/(P691+Q691+R691)</f>
        <v>0.473697620134444</v>
      </c>
      <c r="F691" s="3" t="s">
        <v>2318</v>
      </c>
      <c r="G691" s="3" t="n">
        <f aca="false">LOG(M691,2)</f>
        <v>8.32996427738441</v>
      </c>
      <c r="H691" s="3" t="n">
        <f aca="false">LOG(N691,2)</f>
        <v>8.2497738296241</v>
      </c>
      <c r="I691" s="3" t="n">
        <f aca="false">LOG(O691,2)</f>
        <v>8.29425461167665</v>
      </c>
      <c r="J691" s="3" t="n">
        <f aca="false">LOG(P691,2)</f>
        <v>9.36466653706456</v>
      </c>
      <c r="K691" s="3" t="n">
        <f aca="false">LOG(Q691,2)</f>
        <v>9.41764347769789</v>
      </c>
      <c r="L691" s="3" t="n">
        <f aca="false">LOG(R691,2)</f>
        <v>9.32519142932326</v>
      </c>
      <c r="M691" s="3" t="n">
        <v>321.78745599</v>
      </c>
      <c r="N691" s="3" t="n">
        <v>304.389298785</v>
      </c>
      <c r="O691" s="3" t="n">
        <v>313.920321</v>
      </c>
      <c r="P691" s="3" t="n">
        <v>659.243</v>
      </c>
      <c r="Q691" s="3" t="n">
        <v>683.9009</v>
      </c>
      <c r="R691" s="3" t="n">
        <v>641.4493</v>
      </c>
      <c r="S691" s="3" t="s">
        <v>2318</v>
      </c>
      <c r="T691" s="3" t="s">
        <v>35</v>
      </c>
      <c r="U691" s="3" t="s">
        <v>126</v>
      </c>
      <c r="V691" s="3" t="n">
        <v>36354163</v>
      </c>
      <c r="W691" s="3" t="n">
        <v>36443091</v>
      </c>
      <c r="X691" s="3" t="n">
        <v>79899</v>
      </c>
      <c r="Y691" s="3" t="s">
        <v>2318</v>
      </c>
      <c r="Z691" s="3" t="s">
        <v>2268</v>
      </c>
      <c r="AA691" s="3" t="s">
        <v>2269</v>
      </c>
    </row>
    <row r="692" s="3" customFormat="true" ht="12.75" hidden="false" customHeight="false" outlineLevel="0" collapsed="false">
      <c r="A692" s="3" t="s">
        <v>2319</v>
      </c>
      <c r="B692" s="3" t="n">
        <v>-1.0121524997532</v>
      </c>
      <c r="C692" s="3" t="n">
        <v>2.10340658528003</v>
      </c>
      <c r="D692" s="3" t="n">
        <f aca="false">_xlfn.T.TEST(G692:I692,J692:L692,2,3)</f>
        <v>0.00448396300125027</v>
      </c>
      <c r="E692" s="3" t="n">
        <f aca="false">(N692+M692+O692)/(P692+Q692+R692)</f>
        <v>0.473624629172862</v>
      </c>
      <c r="F692" s="3" t="s">
        <v>2320</v>
      </c>
      <c r="G692" s="3" t="n">
        <f aca="false">LOG(M692,2)</f>
        <v>7.74280895079828</v>
      </c>
      <c r="H692" s="3" t="n">
        <f aca="false">LOG(N692,2)</f>
        <v>7.92119673693164</v>
      </c>
      <c r="I692" s="3" t="n">
        <f aca="false">LOG(O692,2)</f>
        <v>7.98811333820967</v>
      </c>
      <c r="J692" s="3" t="n">
        <f aca="false">LOG(P692,2)</f>
        <v>8.97087061832864</v>
      </c>
      <c r="K692" s="3" t="n">
        <f aca="false">LOG(Q692,2)</f>
        <v>8.96702216286384</v>
      </c>
      <c r="L692" s="3" t="n">
        <f aca="false">LOG(R692,2)</f>
        <v>8.95976320133044</v>
      </c>
      <c r="M692" s="3" t="n">
        <v>214.19915088</v>
      </c>
      <c r="N692" s="3" t="n">
        <v>242.391741735</v>
      </c>
      <c r="O692" s="3" t="n">
        <v>253.89942864</v>
      </c>
      <c r="P692" s="3" t="n">
        <v>501.7659</v>
      </c>
      <c r="Q692" s="3" t="n">
        <v>500.4292</v>
      </c>
      <c r="R692" s="3" t="n">
        <v>497.9176</v>
      </c>
      <c r="S692" s="3" t="s">
        <v>2320</v>
      </c>
      <c r="T692" s="3" t="s">
        <v>35</v>
      </c>
      <c r="U692" s="3" t="s">
        <v>126</v>
      </c>
      <c r="V692" s="3" t="n">
        <v>64900241</v>
      </c>
      <c r="W692" s="3" t="n">
        <v>64905998</v>
      </c>
      <c r="X692" s="3" t="n">
        <v>283130</v>
      </c>
      <c r="Y692" s="3" t="s">
        <v>2320</v>
      </c>
      <c r="Z692" s="3" t="s">
        <v>2321</v>
      </c>
      <c r="AA692" s="3" t="s">
        <v>2322</v>
      </c>
    </row>
    <row r="693" s="3" customFormat="true" ht="12.75" hidden="false" customHeight="false" outlineLevel="0" collapsed="false">
      <c r="A693" s="3" t="s">
        <v>2323</v>
      </c>
      <c r="B693" s="3" t="n">
        <v>-0.35534229402782</v>
      </c>
      <c r="C693" s="3" t="n">
        <v>8.88624735069087</v>
      </c>
      <c r="D693" s="3" t="n">
        <f aca="false">_xlfn.T.TEST(G693:I693,J693:L693,2,3)</f>
        <v>0.000420865868063004</v>
      </c>
      <c r="E693" s="3" t="n">
        <f aca="false">(N693+M693+O693)/(P693+Q693+R693)</f>
        <v>0.47361021884769</v>
      </c>
      <c r="F693" s="3" t="s">
        <v>2324</v>
      </c>
      <c r="G693" s="3" t="n">
        <f aca="false">LOG(M693,2)</f>
        <v>7.6121602887858</v>
      </c>
      <c r="H693" s="3" t="n">
        <f aca="false">LOG(N693,2)</f>
        <v>7.71823567469931</v>
      </c>
      <c r="I693" s="3" t="n">
        <f aca="false">LOG(O693,2)</f>
        <v>7.86015389913816</v>
      </c>
      <c r="J693" s="3" t="n">
        <f aca="false">LOG(P693,2)</f>
        <v>8.9078199328368</v>
      </c>
      <c r="K693" s="3" t="n">
        <f aca="false">LOG(Q693,2)</f>
        <v>8.79903969479741</v>
      </c>
      <c r="L693" s="3" t="n">
        <f aca="false">LOG(R693,2)</f>
        <v>8.72315032258885</v>
      </c>
      <c r="M693" s="3" t="n">
        <v>195.65393133</v>
      </c>
      <c r="N693" s="3" t="n">
        <v>210.581614815</v>
      </c>
      <c r="O693" s="3" t="n">
        <v>232.349688285</v>
      </c>
      <c r="P693" s="3" t="n">
        <v>480.3093</v>
      </c>
      <c r="Q693" s="3" t="n">
        <v>445.4253</v>
      </c>
      <c r="R693" s="3" t="n">
        <v>422.6004</v>
      </c>
      <c r="S693" s="3" t="s">
        <v>2324</v>
      </c>
      <c r="T693" s="3" t="s">
        <v>35</v>
      </c>
      <c r="U693" s="3" t="s">
        <v>283</v>
      </c>
      <c r="V693" s="3" t="n">
        <v>79906075</v>
      </c>
      <c r="W693" s="3" t="n">
        <v>79971441</v>
      </c>
      <c r="X693" s="3" t="n">
        <v>8139</v>
      </c>
      <c r="Y693" s="3" t="s">
        <v>2324</v>
      </c>
      <c r="Z693" s="3" t="s">
        <v>2325</v>
      </c>
      <c r="AA693" s="3" t="s">
        <v>2326</v>
      </c>
    </row>
    <row r="694" s="3" customFormat="true" ht="12.75" hidden="false" customHeight="false" outlineLevel="0" collapsed="false">
      <c r="A694" s="3" t="s">
        <v>2327</v>
      </c>
      <c r="B694" s="3" t="n">
        <v>3.33303881590117</v>
      </c>
      <c r="C694" s="3" t="n">
        <v>0.00277145293006123</v>
      </c>
      <c r="D694" s="3" t="n">
        <f aca="false">_xlfn.T.TEST(G694:I694,J694:L694,2,3)</f>
        <v>0.000298684448493496</v>
      </c>
      <c r="E694" s="3" t="n">
        <f aca="false">(N694+M694+O694)/(P694+Q694+R694)</f>
        <v>0.473571733815589</v>
      </c>
      <c r="F694" s="3" t="s">
        <v>2328</v>
      </c>
      <c r="G694" s="3" t="n">
        <f aca="false">LOG(M694,2)</f>
        <v>8.42536534237664</v>
      </c>
      <c r="H694" s="3" t="n">
        <f aca="false">LOG(N694,2)</f>
        <v>8.51076555043241</v>
      </c>
      <c r="I694" s="3" t="n">
        <f aca="false">LOG(O694,2)</f>
        <v>8.60559007191735</v>
      </c>
      <c r="J694" s="3" t="n">
        <f aca="false">LOG(P694,2)</f>
        <v>9.67416454411903</v>
      </c>
      <c r="K694" s="3" t="n">
        <f aca="false">LOG(Q694,2)</f>
        <v>9.63924175175538</v>
      </c>
      <c r="L694" s="3" t="n">
        <f aca="false">LOG(R694,2)</f>
        <v>9.45996412892945</v>
      </c>
      <c r="M694" s="3" t="n">
        <v>343.785608595</v>
      </c>
      <c r="N694" s="3" t="n">
        <v>364.750349535</v>
      </c>
      <c r="O694" s="3" t="n">
        <v>389.529848565</v>
      </c>
      <c r="P694" s="3" t="n">
        <v>816.9843</v>
      </c>
      <c r="Q694" s="3" t="n">
        <v>797.4453</v>
      </c>
      <c r="R694" s="3" t="n">
        <v>704.2599</v>
      </c>
      <c r="S694" s="3" t="s">
        <v>2328</v>
      </c>
      <c r="T694" s="3" t="s">
        <v>35</v>
      </c>
      <c r="U694" s="3" t="s">
        <v>52</v>
      </c>
      <c r="V694" s="3" t="n">
        <v>31538937</v>
      </c>
      <c r="W694" s="3" t="n">
        <v>31541461</v>
      </c>
      <c r="X694" s="3" t="n">
        <v>10866</v>
      </c>
      <c r="Y694" s="3" t="s">
        <v>2328</v>
      </c>
      <c r="Z694" s="3" t="s">
        <v>2329</v>
      </c>
      <c r="AA694" s="3" t="s">
        <v>2330</v>
      </c>
    </row>
    <row r="695" s="3" customFormat="true" ht="12.75" hidden="false" customHeight="false" outlineLevel="0" collapsed="false">
      <c r="A695" s="3" t="s">
        <v>2331</v>
      </c>
      <c r="B695" s="3" t="n">
        <v>-3.40346833351588</v>
      </c>
      <c r="C695" s="3" t="n">
        <v>0.00342845708986455</v>
      </c>
      <c r="D695" s="3" t="n">
        <f aca="false">_xlfn.T.TEST(G695:I695,J695:L695,2,3)</f>
        <v>0.0721385060127101</v>
      </c>
      <c r="E695" s="3" t="n">
        <f aca="false">(N695+M695+O695)/(P695+Q695+R695)</f>
        <v>0.473066060299043</v>
      </c>
      <c r="F695" s="3" t="s">
        <v>2332</v>
      </c>
      <c r="G695" s="3" t="n">
        <f aca="false">LOG(M695,2)</f>
        <v>9.65924781537372</v>
      </c>
      <c r="H695" s="3" t="n">
        <f aca="false">LOG(N695,2)</f>
        <v>9.43567592794612</v>
      </c>
      <c r="I695" s="3" t="n">
        <f aca="false">LOG(O695,2)</f>
        <v>10.6039736571349</v>
      </c>
      <c r="J695" s="3" t="n">
        <f aca="false">LOG(P695,2)</f>
        <v>11.0123854199298</v>
      </c>
      <c r="K695" s="3" t="n">
        <f aca="false">LOG(Q695,2)</f>
        <v>11.2742466913544</v>
      </c>
      <c r="L695" s="3" t="n">
        <f aca="false">LOG(R695,2)</f>
        <v>10.9073682589763</v>
      </c>
      <c r="M695" s="3" t="n">
        <v>808.58061999</v>
      </c>
      <c r="N695" s="3" t="n">
        <v>692.502720195</v>
      </c>
      <c r="O695" s="3" t="n">
        <v>1556.3746341</v>
      </c>
      <c r="P695" s="3" t="n">
        <v>2065.6576</v>
      </c>
      <c r="Q695" s="3" t="n">
        <v>2476.7743</v>
      </c>
      <c r="R695" s="3" t="n">
        <v>1920.6358</v>
      </c>
      <c r="S695" s="3" t="s">
        <v>2332</v>
      </c>
      <c r="T695" s="3" t="s">
        <v>35</v>
      </c>
      <c r="U695" s="3" t="s">
        <v>269</v>
      </c>
      <c r="V695" s="3" t="n">
        <v>88888621</v>
      </c>
      <c r="W695" s="3" t="n">
        <v>88889960</v>
      </c>
      <c r="X695" s="3" t="n">
        <v>494127</v>
      </c>
      <c r="Y695" s="3" t="s">
        <v>2332</v>
      </c>
      <c r="Z695" s="3" t="s">
        <v>2333</v>
      </c>
      <c r="AA695" s="3" t="s">
        <v>2334</v>
      </c>
    </row>
    <row r="696" s="3" customFormat="true" ht="12.75" hidden="false" customHeight="false" outlineLevel="0" collapsed="false">
      <c r="A696" s="3" t="s">
        <v>2335</v>
      </c>
      <c r="B696" s="3" t="n">
        <v>-1.56946944522054</v>
      </c>
      <c r="C696" s="3" t="n">
        <v>0.252928541258388</v>
      </c>
      <c r="D696" s="3" t="n">
        <f aca="false">_xlfn.T.TEST(G696:I696,J696:L696,2,3)</f>
        <v>0.000171687553498597</v>
      </c>
      <c r="E696" s="3" t="n">
        <f aca="false">(N696+M696+O696)/(P696+Q696+R696)</f>
        <v>0.471731748099428</v>
      </c>
      <c r="F696" s="3" t="s">
        <v>2336</v>
      </c>
      <c r="G696" s="3" t="n">
        <f aca="false">LOG(M696,2)</f>
        <v>7.69663992972279</v>
      </c>
      <c r="H696" s="3" t="n">
        <f aca="false">LOG(N696,2)</f>
        <v>7.65218796003147</v>
      </c>
      <c r="I696" s="3" t="n">
        <f aca="false">LOG(O696,2)</f>
        <v>7.80199938976875</v>
      </c>
      <c r="J696" s="3" t="n">
        <f aca="false">LOG(P696,2)</f>
        <v>8.68803205221114</v>
      </c>
      <c r="K696" s="3" t="n">
        <f aca="false">LOG(Q696,2)</f>
        <v>8.83528302872689</v>
      </c>
      <c r="L696" s="3" t="n">
        <f aca="false">LOG(R696,2)</f>
        <v>8.87678151871354</v>
      </c>
      <c r="M696" s="3" t="n">
        <v>207.452887785</v>
      </c>
      <c r="N696" s="3" t="n">
        <v>201.15837027</v>
      </c>
      <c r="O696" s="3" t="n">
        <v>223.170014925</v>
      </c>
      <c r="P696" s="3" t="n">
        <v>412.4376</v>
      </c>
      <c r="Q696" s="3" t="n">
        <v>456.757</v>
      </c>
      <c r="R696" s="3" t="n">
        <v>470.0862</v>
      </c>
      <c r="S696" s="3" t="s">
        <v>2336</v>
      </c>
      <c r="T696" s="3" t="s">
        <v>35</v>
      </c>
      <c r="U696" s="3" t="s">
        <v>126</v>
      </c>
      <c r="V696" s="3" t="n">
        <v>1064874</v>
      </c>
      <c r="W696" s="3" t="n">
        <v>1094416</v>
      </c>
      <c r="X696" s="3" t="n">
        <v>4583</v>
      </c>
      <c r="Y696" s="3" t="s">
        <v>2336</v>
      </c>
      <c r="Z696" s="3" t="s">
        <v>2337</v>
      </c>
      <c r="AA696" s="3" t="s">
        <v>2338</v>
      </c>
    </row>
    <row r="697" s="3" customFormat="true" ht="12.75" hidden="false" customHeight="false" outlineLevel="0" collapsed="false">
      <c r="A697" s="3" t="s">
        <v>2339</v>
      </c>
      <c r="B697" s="3" t="n">
        <v>1.12020069192827</v>
      </c>
      <c r="C697" s="3" t="n">
        <v>0.638413370372416</v>
      </c>
      <c r="D697" s="3" t="n">
        <f aca="false">_xlfn.T.TEST(G697:I697,J697:L697,2,3)</f>
        <v>0.0554680689661715</v>
      </c>
      <c r="E697" s="3" t="n">
        <f aca="false">(N697+M697+O697)/(P697+Q697+R697)</f>
        <v>0.471404400290066</v>
      </c>
      <c r="F697" s="3" t="s">
        <v>2340</v>
      </c>
      <c r="G697" s="3" t="n">
        <f aca="false">LOG(M697,2)</f>
        <v>8.92622629787912</v>
      </c>
      <c r="H697" s="3" t="n">
        <f aca="false">LOG(N697,2)</f>
        <v>8.29401824039362</v>
      </c>
      <c r="I697" s="3" t="n">
        <f aca="false">LOG(O697,2)</f>
        <v>9.35596432447145</v>
      </c>
      <c r="J697" s="3" t="n">
        <f aca="false">LOG(P697,2)</f>
        <v>9.8219266923244</v>
      </c>
      <c r="K697" s="3" t="n">
        <f aca="false">LOG(Q697,2)</f>
        <v>10.0477720247583</v>
      </c>
      <c r="L697" s="3" t="n">
        <f aca="false">LOG(R697,2)</f>
        <v>10.1347780946889</v>
      </c>
      <c r="M697" s="3" t="n">
        <v>486.47649765</v>
      </c>
      <c r="N697" s="3" t="n">
        <v>313.86889248</v>
      </c>
      <c r="O697" s="3" t="n">
        <v>655.278471705</v>
      </c>
      <c r="P697" s="3" t="n">
        <v>905.0958</v>
      </c>
      <c r="Q697" s="3" t="n">
        <v>1058.4754</v>
      </c>
      <c r="R697" s="3" t="n">
        <v>1124.2741</v>
      </c>
      <c r="S697" s="3" t="s">
        <v>2340</v>
      </c>
      <c r="T697" s="3" t="s">
        <v>35</v>
      </c>
      <c r="U697" s="3" t="s">
        <v>283</v>
      </c>
      <c r="V697" s="3" t="n">
        <v>3066920</v>
      </c>
      <c r="W697" s="3" t="n">
        <v>3077076</v>
      </c>
      <c r="X697" s="3" t="n">
        <v>646064</v>
      </c>
      <c r="Y697" s="3" t="s">
        <v>2340</v>
      </c>
      <c r="Z697" s="3" t="s">
        <v>2341</v>
      </c>
      <c r="AA697" s="3" t="s">
        <v>2342</v>
      </c>
    </row>
    <row r="698" s="3" customFormat="true" ht="12.75" hidden="false" customHeight="false" outlineLevel="0" collapsed="false">
      <c r="A698" s="3" t="s">
        <v>2343</v>
      </c>
      <c r="B698" s="3" t="n">
        <v>1.03414619335714</v>
      </c>
      <c r="C698" s="3" t="n">
        <v>0.868140784829684</v>
      </c>
      <c r="D698" s="3" t="n">
        <f aca="false">_xlfn.T.TEST(G698:I698,J698:L698,2,3)</f>
        <v>2.69455902236833E-005</v>
      </c>
      <c r="E698" s="3" t="n">
        <f aca="false">(N698+M698+O698)/(P698+Q698+R698)</f>
        <v>0.47135155725947</v>
      </c>
      <c r="F698" s="3" t="s">
        <v>2344</v>
      </c>
      <c r="G698" s="3" t="n">
        <f aca="false">LOG(M698,2)</f>
        <v>11.6549804581925</v>
      </c>
      <c r="H698" s="3" t="n">
        <f aca="false">LOG(N698,2)</f>
        <v>11.5778738122728</v>
      </c>
      <c r="I698" s="3" t="n">
        <f aca="false">LOG(O698,2)</f>
        <v>11.535762866231</v>
      </c>
      <c r="J698" s="3" t="n">
        <f aca="false">LOG(P698,2)</f>
        <v>12.6290979318685</v>
      </c>
      <c r="K698" s="3" t="n">
        <f aca="false">LOG(Q698,2)</f>
        <v>12.6732857961244</v>
      </c>
      <c r="L698" s="3" t="n">
        <f aca="false">LOG(R698,2)</f>
        <v>12.7226320068236</v>
      </c>
      <c r="M698" s="3" t="n">
        <v>3224.7697911</v>
      </c>
      <c r="N698" s="3" t="n">
        <v>3056.942736705</v>
      </c>
      <c r="O698" s="3" t="n">
        <v>2969.00306274</v>
      </c>
      <c r="P698" s="3" t="n">
        <v>6334.864</v>
      </c>
      <c r="Q698" s="3" t="n">
        <v>6531.8946</v>
      </c>
      <c r="R698" s="3" t="n">
        <v>6759.1776</v>
      </c>
      <c r="S698" s="3" t="s">
        <v>2344</v>
      </c>
      <c r="T698" s="3" t="s">
        <v>35</v>
      </c>
      <c r="U698" s="3" t="s">
        <v>216</v>
      </c>
      <c r="V698" s="3" t="n">
        <v>78232449</v>
      </c>
      <c r="W698" s="3" t="n">
        <v>78265737</v>
      </c>
      <c r="X698" s="3" t="n">
        <v>2184</v>
      </c>
      <c r="Y698" s="3" t="s">
        <v>2344</v>
      </c>
      <c r="Z698" s="3" t="s">
        <v>1947</v>
      </c>
      <c r="AA698" s="3" t="s">
        <v>1948</v>
      </c>
    </row>
    <row r="699" s="3" customFormat="true" ht="12.75" hidden="false" customHeight="false" outlineLevel="0" collapsed="false">
      <c r="A699" s="3" t="s">
        <v>2345</v>
      </c>
      <c r="B699" s="3" t="n">
        <v>-2.25725439857199</v>
      </c>
      <c r="C699" s="3" t="n">
        <v>0.0295997034009244</v>
      </c>
      <c r="D699" s="3" t="n">
        <f aca="false">_xlfn.T.TEST(G699:I699,J699:L699,2,3)</f>
        <v>0.000364898515700864</v>
      </c>
      <c r="E699" s="3" t="n">
        <f aca="false">(N699+M699+O699)/(P699+Q699+R699)</f>
        <v>0.471343604068485</v>
      </c>
      <c r="F699" s="3" t="s">
        <v>2346</v>
      </c>
      <c r="G699" s="3" t="n">
        <f aca="false">LOG(M699,2)</f>
        <v>8.15318341976274</v>
      </c>
      <c r="H699" s="3" t="n">
        <f aca="false">LOG(N699,2)</f>
        <v>8.19751287967649</v>
      </c>
      <c r="I699" s="3" t="n">
        <f aca="false">LOG(O699,2)</f>
        <v>8.36495862429322</v>
      </c>
      <c r="J699" s="3" t="n">
        <f aca="false">LOG(P699,2)</f>
        <v>9.36140957072323</v>
      </c>
      <c r="K699" s="3" t="n">
        <f aca="false">LOG(Q699,2)</f>
        <v>9.24180348663979</v>
      </c>
      <c r="L699" s="3" t="n">
        <f aca="false">LOG(R699,2)</f>
        <v>9.37301584976804</v>
      </c>
      <c r="M699" s="3" t="n">
        <v>284.677255005</v>
      </c>
      <c r="N699" s="3" t="n">
        <v>293.560261995</v>
      </c>
      <c r="O699" s="3" t="n">
        <v>329.68824174</v>
      </c>
      <c r="P699" s="3" t="n">
        <v>657.7564</v>
      </c>
      <c r="Q699" s="3" t="n">
        <v>605.4246</v>
      </c>
      <c r="R699" s="3" t="n">
        <v>663.0693</v>
      </c>
      <c r="S699" s="3" t="s">
        <v>2346</v>
      </c>
      <c r="T699" s="3" t="s">
        <v>35</v>
      </c>
      <c r="U699" s="3" t="s">
        <v>42</v>
      </c>
      <c r="V699" s="3" t="n">
        <v>75977680</v>
      </c>
      <c r="W699" s="3" t="n">
        <v>75995136</v>
      </c>
      <c r="X699" s="3" t="n">
        <v>80761</v>
      </c>
      <c r="Y699" s="3" t="s">
        <v>2346</v>
      </c>
      <c r="Z699" s="3" t="s">
        <v>2347</v>
      </c>
      <c r="AA699" s="3" t="s">
        <v>2348</v>
      </c>
    </row>
    <row r="700" s="3" customFormat="true" ht="12.75" hidden="false" customHeight="false" outlineLevel="0" collapsed="false">
      <c r="A700" s="3" t="s">
        <v>2349</v>
      </c>
      <c r="B700" s="3" t="n">
        <v>0.0880944087183962</v>
      </c>
      <c r="C700" s="3" t="n">
        <v>8.36083243824548</v>
      </c>
      <c r="D700" s="3" t="n">
        <f aca="false">_xlfn.T.TEST(G700:I700,J700:L700,2,3)</f>
        <v>2.32073745670619E-005</v>
      </c>
      <c r="E700" s="3" t="n">
        <f aca="false">(N700+M700+O700)/(P700+Q700+R700)</f>
        <v>0.471136237827158</v>
      </c>
      <c r="F700" s="3" t="s">
        <v>2350</v>
      </c>
      <c r="G700" s="3" t="n">
        <f aca="false">LOG(M700,2)</f>
        <v>8.05379216041321</v>
      </c>
      <c r="H700" s="3" t="n">
        <f aca="false">LOG(N700,2)</f>
        <v>7.94129121625167</v>
      </c>
      <c r="I700" s="3" t="n">
        <f aca="false">LOG(O700,2)</f>
        <v>8.03523100330846</v>
      </c>
      <c r="J700" s="3" t="n">
        <f aca="false">LOG(P700,2)</f>
        <v>9.14256507218498</v>
      </c>
      <c r="K700" s="3" t="n">
        <f aca="false">LOG(Q700,2)</f>
        <v>9.0318392979155</v>
      </c>
      <c r="L700" s="3" t="n">
        <f aca="false">LOG(R700,2)</f>
        <v>9.11349292806761</v>
      </c>
      <c r="M700" s="3" t="n">
        <v>265.725369195</v>
      </c>
      <c r="N700" s="3" t="n">
        <v>245.79150024</v>
      </c>
      <c r="O700" s="3" t="n">
        <v>262.328547195</v>
      </c>
      <c r="P700" s="3" t="n">
        <v>565.1794</v>
      </c>
      <c r="Q700" s="3" t="n">
        <v>523.4251</v>
      </c>
      <c r="R700" s="3" t="n">
        <v>553.9043</v>
      </c>
      <c r="S700" s="3" t="s">
        <v>2350</v>
      </c>
      <c r="T700" s="3" t="s">
        <v>35</v>
      </c>
      <c r="U700" s="3" t="s">
        <v>247</v>
      </c>
      <c r="V700" s="3" t="n">
        <v>27457130</v>
      </c>
      <c r="W700" s="3" t="n">
        <v>27518626</v>
      </c>
      <c r="X700" s="3" t="n">
        <v>9331</v>
      </c>
      <c r="Y700" s="3" t="s">
        <v>2350</v>
      </c>
      <c r="Z700" s="3" t="s">
        <v>2351</v>
      </c>
      <c r="AA700" s="3" t="s">
        <v>2352</v>
      </c>
    </row>
    <row r="701" s="3" customFormat="true" ht="12.75" hidden="false" customHeight="false" outlineLevel="0" collapsed="false">
      <c r="A701" s="3" t="s">
        <v>2353</v>
      </c>
      <c r="B701" s="3" t="n">
        <v>0.399792239457403</v>
      </c>
      <c r="C701" s="3" t="n">
        <v>5.82626455987095</v>
      </c>
      <c r="D701" s="3" t="n">
        <f aca="false">_xlfn.T.TEST(G701:I701,J701:L701,2,3)</f>
        <v>0.0115663666298402</v>
      </c>
      <c r="E701" s="3" t="n">
        <f aca="false">(N701+M701+O701)/(P701+Q701+R701)</f>
        <v>0.47107917296448</v>
      </c>
      <c r="F701" s="3" t="s">
        <v>2354</v>
      </c>
      <c r="G701" s="3" t="n">
        <f aca="false">LOG(M701,2)</f>
        <v>9.87460855652911</v>
      </c>
      <c r="H701" s="3" t="n">
        <f aca="false">LOG(N701,2)</f>
        <v>9.34519133484171</v>
      </c>
      <c r="I701" s="3" t="n">
        <f aca="false">LOG(O701,2)</f>
        <v>9.91446828617041</v>
      </c>
      <c r="J701" s="3" t="n">
        <f aca="false">LOG(P701,2)</f>
        <v>10.7673589233942</v>
      </c>
      <c r="K701" s="3" t="n">
        <f aca="false">LOG(Q701,2)</f>
        <v>11.0964093893179</v>
      </c>
      <c r="L701" s="3" t="n">
        <f aca="false">LOG(R701,2)</f>
        <v>10.5406272273974</v>
      </c>
      <c r="M701" s="3" t="n">
        <v>938.757394575</v>
      </c>
      <c r="N701" s="3" t="n">
        <v>650.403555945</v>
      </c>
      <c r="O701" s="3" t="n">
        <v>965.055622245</v>
      </c>
      <c r="P701" s="3" t="n">
        <v>1743.0025</v>
      </c>
      <c r="Q701" s="3" t="n">
        <v>2189.5359</v>
      </c>
      <c r="R701" s="3" t="n">
        <v>1489.5153</v>
      </c>
      <c r="S701" s="3" t="s">
        <v>2354</v>
      </c>
      <c r="T701" s="3" t="s">
        <v>35</v>
      </c>
      <c r="U701" s="3" t="s">
        <v>279</v>
      </c>
      <c r="V701" s="3" t="n">
        <v>20566437</v>
      </c>
      <c r="W701" s="3" t="n">
        <v>20566853</v>
      </c>
      <c r="X701" s="3" t="n">
        <v>338870</v>
      </c>
      <c r="Y701" s="3" t="s">
        <v>2354</v>
      </c>
      <c r="Z701" s="3" t="s">
        <v>2355</v>
      </c>
      <c r="AA701" s="3" t="s">
        <v>2356</v>
      </c>
    </row>
    <row r="702" s="3" customFormat="true" ht="12.75" hidden="false" customHeight="false" outlineLevel="0" collapsed="false">
      <c r="A702" s="3" t="s">
        <v>2357</v>
      </c>
      <c r="B702" s="3" t="n">
        <v>0.2388256548509</v>
      </c>
      <c r="C702" s="3" t="n">
        <v>7.59196380551717</v>
      </c>
      <c r="D702" s="3" t="n">
        <f aca="false">_xlfn.T.TEST(G702:I702,J702:L702,2,3)</f>
        <v>0.0454820426309596</v>
      </c>
      <c r="E702" s="3" t="n">
        <f aca="false">(N702+M702+O702)/(P702+Q702+R702)</f>
        <v>0.471048219032648</v>
      </c>
      <c r="F702" s="3" t="s">
        <v>2358</v>
      </c>
      <c r="G702" s="3" t="n">
        <f aca="false">LOG(M702,2)</f>
        <v>11.8128607873968</v>
      </c>
      <c r="H702" s="3" t="n">
        <f aca="false">LOG(N702,2)</f>
        <v>11.0977608723586</v>
      </c>
      <c r="I702" s="3" t="n">
        <f aca="false">LOG(O702,2)</f>
        <v>12.0145241935944</v>
      </c>
      <c r="J702" s="3" t="n">
        <f aca="false">LOG(P702,2)</f>
        <v>12.6098852963236</v>
      </c>
      <c r="K702" s="3" t="n">
        <f aca="false">LOG(Q702,2)</f>
        <v>12.8942767649031</v>
      </c>
      <c r="L702" s="3" t="n">
        <f aca="false">LOG(R702,2)</f>
        <v>12.8156856136265</v>
      </c>
      <c r="M702" s="3" t="n">
        <v>3597.70402134</v>
      </c>
      <c r="N702" s="3" t="n">
        <v>2191.58796714</v>
      </c>
      <c r="O702" s="3" t="n">
        <v>4137.444354615</v>
      </c>
      <c r="P702" s="3" t="n">
        <v>6251.0607</v>
      </c>
      <c r="Q702" s="3" t="n">
        <v>7613.1446</v>
      </c>
      <c r="R702" s="3" t="n">
        <v>7209.5106</v>
      </c>
      <c r="S702" s="3" t="s">
        <v>2358</v>
      </c>
      <c r="T702" s="3" t="s">
        <v>35</v>
      </c>
      <c r="U702" s="3" t="s">
        <v>297</v>
      </c>
      <c r="V702" s="3" t="n">
        <v>23627734</v>
      </c>
      <c r="W702" s="3" t="n">
        <v>23658145</v>
      </c>
      <c r="X702" s="3" t="n">
        <v>284085</v>
      </c>
      <c r="Y702" s="3" t="s">
        <v>2358</v>
      </c>
      <c r="Z702" s="3" t="s">
        <v>2124</v>
      </c>
      <c r="AA702" s="3" t="s">
        <v>2125</v>
      </c>
    </row>
    <row r="703" s="3" customFormat="true" ht="12.75" hidden="false" customHeight="false" outlineLevel="0" collapsed="false">
      <c r="A703" s="3" t="s">
        <v>2359</v>
      </c>
      <c r="B703" s="3" t="n">
        <v>-4.89843748801761</v>
      </c>
      <c r="C703" s="3" t="n">
        <v>0</v>
      </c>
      <c r="D703" s="3" t="n">
        <f aca="false">_xlfn.T.TEST(G703:I703,J703:L703,2,3)</f>
        <v>3.94696260139668E-005</v>
      </c>
      <c r="E703" s="3" t="n">
        <f aca="false">(N703+M703+O703)/(P703+Q703+R703)</f>
        <v>0.470928944386434</v>
      </c>
      <c r="F703" s="3" t="s">
        <v>2360</v>
      </c>
      <c r="G703" s="3" t="n">
        <f aca="false">LOG(M703,2)</f>
        <v>9.37876544255357</v>
      </c>
      <c r="H703" s="3" t="n">
        <f aca="false">LOG(N703,2)</f>
        <v>9.243574178204</v>
      </c>
      <c r="I703" s="3" t="n">
        <f aca="false">LOG(O703,2)</f>
        <v>9.33878374506247</v>
      </c>
      <c r="J703" s="3" t="n">
        <f aca="false">LOG(P703,2)</f>
        <v>10.4790923952272</v>
      </c>
      <c r="K703" s="3" t="n">
        <f aca="false">LOG(Q703,2)</f>
        <v>10.3558127950818</v>
      </c>
      <c r="L703" s="3" t="n">
        <f aca="false">LOG(R703,2)</f>
        <v>10.3859155572597</v>
      </c>
      <c r="M703" s="3" t="n">
        <v>665.71711206</v>
      </c>
      <c r="N703" s="3" t="n">
        <v>606.16812399</v>
      </c>
      <c r="O703" s="3" t="n">
        <v>647.52125724</v>
      </c>
      <c r="P703" s="3" t="n">
        <v>1427.3193</v>
      </c>
      <c r="Q703" s="3" t="n">
        <v>1310.4193</v>
      </c>
      <c r="R703" s="3" t="n">
        <v>1338.0493</v>
      </c>
      <c r="S703" s="3" t="s">
        <v>2360</v>
      </c>
      <c r="T703" s="3" t="s">
        <v>35</v>
      </c>
      <c r="U703" s="3" t="s">
        <v>52</v>
      </c>
      <c r="V703" s="3" t="n">
        <v>132311047</v>
      </c>
      <c r="W703" s="3" t="n">
        <v>132314129</v>
      </c>
      <c r="X703" s="3" t="n">
        <v>1490</v>
      </c>
      <c r="Y703" s="3" t="s">
        <v>2360</v>
      </c>
      <c r="Z703" s="3" t="s">
        <v>1856</v>
      </c>
      <c r="AA703" s="3" t="s">
        <v>1857</v>
      </c>
    </row>
    <row r="704" s="3" customFormat="true" ht="12.75" hidden="false" customHeight="false" outlineLevel="0" collapsed="false">
      <c r="A704" s="3" t="s">
        <v>2361</v>
      </c>
      <c r="B704" s="3" t="n">
        <v>-0.180335433848023</v>
      </c>
      <c r="C704" s="3" t="n">
        <v>9.85794571104957</v>
      </c>
      <c r="D704" s="3" t="n">
        <f aca="false">_xlfn.T.TEST(G704:I704,J704:L704,2,3)</f>
        <v>0.0098104975924468</v>
      </c>
      <c r="E704" s="3" t="n">
        <f aca="false">(N704+M704+O704)/(P704+Q704+R704)</f>
        <v>0.470887527323666</v>
      </c>
      <c r="F704" s="3" t="s">
        <v>2362</v>
      </c>
      <c r="G704" s="3" t="n">
        <f aca="false">LOG(M704,2)</f>
        <v>8.75334267006406</v>
      </c>
      <c r="H704" s="3" t="n">
        <f aca="false">LOG(N704,2)</f>
        <v>8.1557504398388</v>
      </c>
      <c r="I704" s="3" t="n">
        <f aca="false">LOG(O704,2)</f>
        <v>8.45467125249001</v>
      </c>
      <c r="J704" s="3" t="n">
        <f aca="false">LOG(P704,2)</f>
        <v>9.7543336948687</v>
      </c>
      <c r="K704" s="3" t="n">
        <f aca="false">LOG(Q704,2)</f>
        <v>9.44551856276107</v>
      </c>
      <c r="L704" s="3" t="n">
        <f aca="false">LOG(R704,2)</f>
        <v>9.46396630973628</v>
      </c>
      <c r="M704" s="3" t="n">
        <v>431.5376637</v>
      </c>
      <c r="N704" s="3" t="n">
        <v>285.184238625</v>
      </c>
      <c r="O704" s="3" t="n">
        <v>350.84044281</v>
      </c>
      <c r="P704" s="3" t="n">
        <v>863.6684</v>
      </c>
      <c r="Q704" s="3" t="n">
        <v>697.2434</v>
      </c>
      <c r="R704" s="3" t="n">
        <v>706.2163</v>
      </c>
      <c r="S704" s="3" t="s">
        <v>2362</v>
      </c>
      <c r="T704" s="3" t="s">
        <v>35</v>
      </c>
      <c r="U704" s="3" t="s">
        <v>75</v>
      </c>
      <c r="V704" s="3" t="n">
        <v>159741843</v>
      </c>
      <c r="W704" s="3" t="n">
        <v>159754971</v>
      </c>
      <c r="X704" s="3" t="n">
        <v>2212</v>
      </c>
      <c r="Y704" s="3" t="s">
        <v>2362</v>
      </c>
      <c r="Z704" s="3" t="s">
        <v>2363</v>
      </c>
      <c r="AA704" s="3" t="s">
        <v>2364</v>
      </c>
    </row>
    <row r="705" s="3" customFormat="true" ht="12.75" hidden="false" customHeight="false" outlineLevel="0" collapsed="false">
      <c r="A705" s="3" t="s">
        <v>2365</v>
      </c>
      <c r="B705" s="3" t="n">
        <v>0.0732645457107737</v>
      </c>
      <c r="C705" s="3" t="n">
        <v>8.36083243824548</v>
      </c>
      <c r="D705" s="3" t="n">
        <f aca="false">_xlfn.T.TEST(G705:I705,J705:L705,2,3)</f>
        <v>0.0783405122160373</v>
      </c>
      <c r="E705" s="3" t="n">
        <f aca="false">(N705+M705+O705)/(P705+Q705+R705)</f>
        <v>0.470878098375189</v>
      </c>
      <c r="F705" s="3" t="s">
        <v>2366</v>
      </c>
      <c r="G705" s="3" t="n">
        <f aca="false">LOG(M705,2)</f>
        <v>10.1961136245979</v>
      </c>
      <c r="H705" s="3" t="n">
        <f aca="false">LOG(N705,2)</f>
        <v>9.6475931776104</v>
      </c>
      <c r="I705" s="3" t="n">
        <f aca="false">LOG(O705,2)</f>
        <v>10.9569113856508</v>
      </c>
      <c r="J705" s="3" t="n">
        <f aca="false">LOG(P705,2)</f>
        <v>11.2175110110358</v>
      </c>
      <c r="K705" s="3" t="n">
        <f aca="false">LOG(Q705,2)</f>
        <v>11.6437917178995</v>
      </c>
      <c r="L705" s="3" t="n">
        <f aca="false">LOG(R705,2)</f>
        <v>11.469077397393</v>
      </c>
      <c r="M705" s="3" t="n">
        <v>1173.102715785</v>
      </c>
      <c r="N705" s="3" t="n">
        <v>802.07491221</v>
      </c>
      <c r="O705" s="3" t="n">
        <v>1987.737297975</v>
      </c>
      <c r="P705" s="3" t="n">
        <v>2381.2626</v>
      </c>
      <c r="Q705" s="3" t="n">
        <v>3199.857</v>
      </c>
      <c r="R705" s="3" t="n">
        <v>2834.8907</v>
      </c>
      <c r="S705" s="3" t="s">
        <v>2366</v>
      </c>
      <c r="T705" s="3" t="s">
        <v>35</v>
      </c>
      <c r="U705" s="3" t="s">
        <v>75</v>
      </c>
      <c r="V705" s="3" t="n">
        <v>148292469</v>
      </c>
      <c r="W705" s="3" t="n">
        <v>148292889</v>
      </c>
      <c r="X705" s="3" t="n">
        <v>441907</v>
      </c>
      <c r="Y705" s="3" t="s">
        <v>2366</v>
      </c>
      <c r="Z705" s="3" t="s">
        <v>2367</v>
      </c>
      <c r="AA705" s="3" t="s">
        <v>2368</v>
      </c>
    </row>
    <row r="706" s="3" customFormat="true" ht="12.75" hidden="false" customHeight="false" outlineLevel="0" collapsed="false">
      <c r="A706" s="3" t="s">
        <v>2271</v>
      </c>
      <c r="B706" s="3" t="n">
        <v>-2.17452045506892</v>
      </c>
      <c r="C706" s="3" t="n">
        <v>0.0339891673030143</v>
      </c>
      <c r="D706" s="3" t="n">
        <f aca="false">_xlfn.T.TEST(G706:I706,J706:L706,2,3)</f>
        <v>0.0828968577888244</v>
      </c>
      <c r="E706" s="3" t="n">
        <f aca="false">(N706+M706+O706)/(P706+Q706+R706)</f>
        <v>0.470798530580702</v>
      </c>
      <c r="F706" s="3" t="s">
        <v>2369</v>
      </c>
      <c r="G706" s="3" t="n">
        <f aca="false">LOG(M706,2)</f>
        <v>9.02787735447751</v>
      </c>
      <c r="H706" s="3" t="n">
        <f aca="false">LOG(N706,2)</f>
        <v>8.22319008210896</v>
      </c>
      <c r="I706" s="3" t="n">
        <f aca="false">LOG(O706,2)</f>
        <v>9.55607772227054</v>
      </c>
      <c r="J706" s="3" t="n">
        <f aca="false">LOG(P706,2)</f>
        <v>9.87881238112833</v>
      </c>
      <c r="K706" s="3" t="n">
        <f aca="false">LOG(Q706,2)</f>
        <v>10.2315867291627</v>
      </c>
      <c r="L706" s="3" t="n">
        <f aca="false">LOG(R706,2)</f>
        <v>10.227135285873</v>
      </c>
      <c r="M706" s="3" t="n">
        <v>521.98963674</v>
      </c>
      <c r="N706" s="3" t="n">
        <v>298.831844025</v>
      </c>
      <c r="O706" s="3" t="n">
        <v>752.776469445</v>
      </c>
      <c r="P706" s="3" t="n">
        <v>941.4968</v>
      </c>
      <c r="Q706" s="3" t="n">
        <v>1202.3046</v>
      </c>
      <c r="R706" s="3" t="n">
        <v>1198.6006</v>
      </c>
      <c r="S706" s="3" t="s">
        <v>2369</v>
      </c>
      <c r="T706" s="3" t="s">
        <v>35</v>
      </c>
      <c r="U706" s="3" t="s">
        <v>83</v>
      </c>
      <c r="V706" s="3" t="n">
        <v>41067121</v>
      </c>
      <c r="W706" s="3" t="n">
        <v>41067532</v>
      </c>
      <c r="X706" s="3" t="n">
        <v>643043</v>
      </c>
      <c r="Y706" s="3" t="s">
        <v>2369</v>
      </c>
      <c r="Z706" s="3" t="s">
        <v>2370</v>
      </c>
      <c r="AA706" s="3" t="s">
        <v>2371</v>
      </c>
    </row>
    <row r="707" s="3" customFormat="true" ht="12.75" hidden="false" customHeight="false" outlineLevel="0" collapsed="false">
      <c r="A707" s="3" t="s">
        <v>2372</v>
      </c>
      <c r="B707" s="3" t="n">
        <v>1.07977558689883</v>
      </c>
      <c r="C707" s="3" t="n">
        <v>0.71404124469466</v>
      </c>
      <c r="D707" s="3" t="n">
        <f aca="false">_xlfn.T.TEST(G707:I707,J707:L707,2,3)</f>
        <v>0.00492047239817801</v>
      </c>
      <c r="E707" s="3" t="n">
        <f aca="false">(N707+M707+O707)/(P707+Q707+R707)</f>
        <v>0.470316181674406</v>
      </c>
      <c r="F707" s="3" t="s">
        <v>2373</v>
      </c>
      <c r="G707" s="3" t="n">
        <f aca="false">LOG(M707,2)</f>
        <v>9.03319210436154</v>
      </c>
      <c r="H707" s="3" t="n">
        <f aca="false">LOG(N707,2)</f>
        <v>9.02661179633719</v>
      </c>
      <c r="I707" s="3" t="n">
        <f aca="false">LOG(O707,2)</f>
        <v>9.01729879995284</v>
      </c>
      <c r="J707" s="3" t="n">
        <f aca="false">LOG(P707,2)</f>
        <v>10.053343392892</v>
      </c>
      <c r="K707" s="3" t="n">
        <f aca="false">LOG(Q707,2)</f>
        <v>10.0134249915644</v>
      </c>
      <c r="L707" s="3" t="n">
        <f aca="false">LOG(R707,2)</f>
        <v>10.2626578330102</v>
      </c>
      <c r="M707" s="3" t="n">
        <v>523.91614275</v>
      </c>
      <c r="N707" s="3" t="n">
        <v>521.531938785</v>
      </c>
      <c r="O707" s="3" t="n">
        <v>518.17614849</v>
      </c>
      <c r="P707" s="3" t="n">
        <v>1062.5709</v>
      </c>
      <c r="Q707" s="3" t="n">
        <v>1033.5733</v>
      </c>
      <c r="R707" s="3" t="n">
        <v>1228.4793</v>
      </c>
      <c r="S707" s="3" t="s">
        <v>2373</v>
      </c>
      <c r="T707" s="3" t="s">
        <v>35</v>
      </c>
      <c r="U707" s="3" t="s">
        <v>75</v>
      </c>
      <c r="V707" s="3" t="n">
        <v>31814746</v>
      </c>
      <c r="W707" s="3" t="n">
        <v>31825874</v>
      </c>
      <c r="X707" s="3" t="n">
        <v>64129</v>
      </c>
      <c r="Y707" s="3" t="s">
        <v>2373</v>
      </c>
      <c r="Z707" s="3" t="s">
        <v>2374</v>
      </c>
      <c r="AA707" s="3" t="s">
        <v>2375</v>
      </c>
    </row>
    <row r="708" s="3" customFormat="true" ht="12.75" hidden="false" customHeight="false" outlineLevel="0" collapsed="false">
      <c r="A708" s="3" t="s">
        <v>2376</v>
      </c>
      <c r="B708" s="3" t="n">
        <v>-0.70500710143235</v>
      </c>
      <c r="C708" s="3" t="n">
        <v>5.26665522856237</v>
      </c>
      <c r="D708" s="3" t="n">
        <f aca="false">_xlfn.T.TEST(G708:I708,J708:L708,2,3)</f>
        <v>0.116896868970743</v>
      </c>
      <c r="E708" s="3" t="n">
        <f aca="false">(N708+M708+O708)/(P708+Q708+R708)</f>
        <v>0.469938341631417</v>
      </c>
      <c r="F708" s="3" t="s">
        <v>2377</v>
      </c>
      <c r="G708" s="3" t="n">
        <f aca="false">LOG(M708,2)</f>
        <v>8.51472012472611</v>
      </c>
      <c r="H708" s="3" t="n">
        <f aca="false">LOG(N708,2)</f>
        <v>7.75534133559547</v>
      </c>
      <c r="I708" s="3" t="n">
        <f aca="false">LOG(O708,2)</f>
        <v>9.43358085240283</v>
      </c>
      <c r="J708" s="3" t="n">
        <f aca="false">LOG(P708,2)</f>
        <v>9.5654065834332</v>
      </c>
      <c r="K708" s="3" t="n">
        <f aca="false">LOG(Q708,2)</f>
        <v>9.85946567823735</v>
      </c>
      <c r="L708" s="3" t="n">
        <f aca="false">LOG(R708,2)</f>
        <v>9.99848578472635</v>
      </c>
      <c r="M708" s="3" t="n">
        <v>365.75153901</v>
      </c>
      <c r="N708" s="3" t="n">
        <v>216.067958535</v>
      </c>
      <c r="O708" s="3" t="n">
        <v>691.497800565</v>
      </c>
      <c r="P708" s="3" t="n">
        <v>757.6599</v>
      </c>
      <c r="Q708" s="3" t="n">
        <v>928.9555</v>
      </c>
      <c r="R708" s="3" t="n">
        <v>1022.9258</v>
      </c>
      <c r="S708" s="3" t="s">
        <v>2377</v>
      </c>
      <c r="T708" s="3" t="s">
        <v>35</v>
      </c>
      <c r="U708" s="3" t="s">
        <v>269</v>
      </c>
      <c r="V708" s="3" t="n">
        <v>91275835</v>
      </c>
      <c r="W708" s="3" t="n">
        <v>91278951</v>
      </c>
      <c r="X708" s="3" t="s">
        <v>148</v>
      </c>
      <c r="Y708" s="3" t="s">
        <v>2377</v>
      </c>
      <c r="Z708" s="3" t="s">
        <v>148</v>
      </c>
      <c r="AA708" s="3" t="s">
        <v>2378</v>
      </c>
    </row>
    <row r="709" s="3" customFormat="true" ht="12.75" hidden="false" customHeight="false" outlineLevel="0" collapsed="false">
      <c r="A709" s="3" t="s">
        <v>2379</v>
      </c>
      <c r="B709" s="3" t="n">
        <v>0.557004961564721</v>
      </c>
      <c r="C709" s="3" t="n">
        <v>3.91494858574328</v>
      </c>
      <c r="D709" s="3" t="n">
        <f aca="false">_xlfn.T.TEST(G709:I709,J709:L709,2,3)</f>
        <v>0.000525773426068157</v>
      </c>
      <c r="E709" s="3" t="n">
        <f aca="false">(N709+M709+O709)/(P709+Q709+R709)</f>
        <v>0.469808657035179</v>
      </c>
      <c r="F709" s="3" t="s">
        <v>2380</v>
      </c>
      <c r="G709" s="3" t="n">
        <f aca="false">LOG(M709,2)</f>
        <v>7.93087525855824</v>
      </c>
      <c r="H709" s="3" t="n">
        <f aca="false">LOG(N709,2)</f>
        <v>7.94911609926344</v>
      </c>
      <c r="I709" s="3" t="n">
        <f aca="false">LOG(O709,2)</f>
        <v>7.79482903832107</v>
      </c>
      <c r="J709" s="3" t="n">
        <f aca="false">LOG(P709,2)</f>
        <v>8.94506833564127</v>
      </c>
      <c r="K709" s="3" t="n">
        <f aca="false">LOG(Q709,2)</f>
        <v>8.99109691122882</v>
      </c>
      <c r="L709" s="3" t="n">
        <f aca="false">LOG(R709,2)</f>
        <v>9.01227618302293</v>
      </c>
      <c r="M709" s="3" t="n">
        <v>244.023327405</v>
      </c>
      <c r="N709" s="3" t="n">
        <v>247.128244935</v>
      </c>
      <c r="O709" s="3" t="n">
        <v>222.06358746</v>
      </c>
      <c r="P709" s="3" t="n">
        <v>492.8717</v>
      </c>
      <c r="Q709" s="3" t="n">
        <v>508.8501</v>
      </c>
      <c r="R709" s="3" t="n">
        <v>516.3753</v>
      </c>
      <c r="S709" s="3" t="s">
        <v>2380</v>
      </c>
      <c r="T709" s="3" t="s">
        <v>35</v>
      </c>
      <c r="U709" s="3" t="s">
        <v>174</v>
      </c>
      <c r="V709" s="3" t="n">
        <v>45419961</v>
      </c>
      <c r="W709" s="3" t="n">
        <v>45424404</v>
      </c>
      <c r="X709" s="3" t="n">
        <v>79935</v>
      </c>
      <c r="Y709" s="3" t="s">
        <v>2380</v>
      </c>
      <c r="Z709" s="3" t="s">
        <v>2381</v>
      </c>
      <c r="AA709" s="3" t="s">
        <v>2382</v>
      </c>
    </row>
    <row r="710" s="3" customFormat="true" ht="12.75" hidden="false" customHeight="false" outlineLevel="0" collapsed="false">
      <c r="A710" s="3" t="s">
        <v>2383</v>
      </c>
      <c r="B710" s="3" t="n">
        <v>-2.78570476123364</v>
      </c>
      <c r="C710" s="3" t="n">
        <v>0.00716969069217787</v>
      </c>
      <c r="D710" s="3" t="n">
        <f aca="false">_xlfn.T.TEST(G710:I710,J710:L710,2,3)</f>
        <v>0.000363778158158528</v>
      </c>
      <c r="E710" s="3" t="n">
        <f aca="false">(N710+M710+O710)/(P710+Q710+R710)</f>
        <v>0.46972458656734</v>
      </c>
      <c r="F710" s="3" t="s">
        <v>2384</v>
      </c>
      <c r="G710" s="3" t="n">
        <f aca="false">LOG(M710,2)</f>
        <v>9.97041971547361</v>
      </c>
      <c r="H710" s="3" t="n">
        <f aca="false">LOG(N710,2)</f>
        <v>9.94303182479637</v>
      </c>
      <c r="I710" s="3" t="n">
        <f aca="false">LOG(O710,2)</f>
        <v>9.77236668122007</v>
      </c>
      <c r="J710" s="3" t="n">
        <f aca="false">LOG(P710,2)</f>
        <v>10.9171539430124</v>
      </c>
      <c r="K710" s="3" t="n">
        <f aca="false">LOG(Q710,2)</f>
        <v>10.9960689407218</v>
      </c>
      <c r="L710" s="3" t="n">
        <f aca="false">LOG(R710,2)</f>
        <v>11.047816389513</v>
      </c>
      <c r="M710" s="3" t="n">
        <v>1003.21820313</v>
      </c>
      <c r="N710" s="3" t="n">
        <v>984.352904535</v>
      </c>
      <c r="O710" s="3" t="n">
        <v>874.531585785</v>
      </c>
      <c r="P710" s="3" t="n">
        <v>1933.7076</v>
      </c>
      <c r="Q710" s="3" t="n">
        <v>2042.4272</v>
      </c>
      <c r="R710" s="3" t="n">
        <v>2117.0159</v>
      </c>
      <c r="S710" s="3" t="s">
        <v>2384</v>
      </c>
      <c r="T710" s="3" t="s">
        <v>35</v>
      </c>
      <c r="U710" s="3" t="s">
        <v>174</v>
      </c>
      <c r="V710" s="3" t="n">
        <v>48656778</v>
      </c>
      <c r="W710" s="3" t="n">
        <v>48661648</v>
      </c>
      <c r="X710" s="3" t="n">
        <v>27076</v>
      </c>
      <c r="Y710" s="3" t="s">
        <v>2384</v>
      </c>
      <c r="Z710" s="3" t="s">
        <v>2385</v>
      </c>
      <c r="AA710" s="3" t="s">
        <v>2386</v>
      </c>
    </row>
    <row r="711" s="3" customFormat="true" ht="12.75" hidden="false" customHeight="false" outlineLevel="0" collapsed="false">
      <c r="A711" s="3" t="s">
        <v>2387</v>
      </c>
      <c r="B711" s="3" t="n">
        <v>0.261701372866563</v>
      </c>
      <c r="C711" s="3" t="n">
        <v>7.34067949082635</v>
      </c>
      <c r="D711" s="3" t="n">
        <f aca="false">_xlfn.T.TEST(G711:I711,J711:L711,2,3)</f>
        <v>0.0765241607019391</v>
      </c>
      <c r="E711" s="3" t="n">
        <f aca="false">(N711+M711+O711)/(P711+Q711+R711)</f>
        <v>0.46942089842692</v>
      </c>
      <c r="F711" s="3" t="s">
        <v>2388</v>
      </c>
      <c r="G711" s="3" t="n">
        <f aca="false">LOG(M711,2)</f>
        <v>9.17579678777009</v>
      </c>
      <c r="H711" s="3" t="n">
        <f aca="false">LOG(N711,2)</f>
        <v>8.70370332157145</v>
      </c>
      <c r="I711" s="3" t="n">
        <f aca="false">LOG(O711,2)</f>
        <v>10.0300846497801</v>
      </c>
      <c r="J711" s="3" t="n">
        <f aca="false">LOG(P711,2)</f>
        <v>10.0453820817518</v>
      </c>
      <c r="K711" s="3" t="n">
        <f aca="false">LOG(Q711,2)</f>
        <v>10.8786286416288</v>
      </c>
      <c r="L711" s="3" t="n">
        <f aca="false">LOG(R711,2)</f>
        <v>10.4595895072315</v>
      </c>
      <c r="M711" s="3" t="n">
        <v>578.34910419</v>
      </c>
      <c r="N711" s="3" t="n">
        <v>416.94212274</v>
      </c>
      <c r="O711" s="3" t="n">
        <v>1045.577763945</v>
      </c>
      <c r="P711" s="3" t="n">
        <v>1056.7234</v>
      </c>
      <c r="Q711" s="3" t="n">
        <v>1882.7538</v>
      </c>
      <c r="R711" s="3" t="n">
        <v>1408.1541</v>
      </c>
      <c r="S711" s="3" t="s">
        <v>2388</v>
      </c>
      <c r="T711" s="3" t="s">
        <v>35</v>
      </c>
      <c r="U711" s="3" t="s">
        <v>65</v>
      </c>
      <c r="V711" s="3" t="n">
        <v>55302715</v>
      </c>
      <c r="W711" s="3" t="n">
        <v>55304187</v>
      </c>
      <c r="X711" s="3" t="s">
        <v>148</v>
      </c>
      <c r="Y711" s="3" t="s">
        <v>2388</v>
      </c>
      <c r="Z711" s="3" t="s">
        <v>148</v>
      </c>
      <c r="AA711" s="3" t="s">
        <v>2389</v>
      </c>
    </row>
    <row r="712" s="3" customFormat="true" ht="12.75" hidden="false" customHeight="false" outlineLevel="0" collapsed="false">
      <c r="A712" s="3" t="s">
        <v>2390</v>
      </c>
      <c r="B712" s="3" t="n">
        <v>-4.94767618016844</v>
      </c>
      <c r="C712" s="3" t="n">
        <v>0</v>
      </c>
      <c r="D712" s="3" t="n">
        <f aca="false">_xlfn.T.TEST(G712:I712,J712:L712,2,3)</f>
        <v>0.000296289717417183</v>
      </c>
      <c r="E712" s="3" t="n">
        <f aca="false">(N712+M712+O712)/(P712+Q712+R712)</f>
        <v>0.469269564910153</v>
      </c>
      <c r="F712" s="3" t="s">
        <v>2391</v>
      </c>
      <c r="G712" s="3" t="n">
        <f aca="false">LOG(M712,2)</f>
        <v>8.45748008828065</v>
      </c>
      <c r="H712" s="3" t="n">
        <f aca="false">LOG(N712,2)</f>
        <v>8.41570444972254</v>
      </c>
      <c r="I712" s="3" t="n">
        <f aca="false">LOG(O712,2)</f>
        <v>8.38074923523731</v>
      </c>
      <c r="J712" s="3" t="n">
        <f aca="false">LOG(P712,2)</f>
        <v>9.53665053101245</v>
      </c>
      <c r="K712" s="3" t="n">
        <f aca="false">LOG(Q712,2)</f>
        <v>9.57034034835149</v>
      </c>
      <c r="L712" s="3" t="n">
        <f aca="false">LOG(R712,2)</f>
        <v>9.41810749502822</v>
      </c>
      <c r="M712" s="3" t="n">
        <v>351.524172285</v>
      </c>
      <c r="N712" s="3" t="n">
        <v>341.491166445</v>
      </c>
      <c r="O712" s="3" t="n">
        <v>333.316571445</v>
      </c>
      <c r="P712" s="3" t="n">
        <v>742.7076</v>
      </c>
      <c r="Q712" s="3" t="n">
        <v>760.2554</v>
      </c>
      <c r="R712" s="3" t="n">
        <v>684.1209</v>
      </c>
      <c r="S712" s="3" t="s">
        <v>2391</v>
      </c>
      <c r="T712" s="3" t="s">
        <v>35</v>
      </c>
      <c r="U712" s="3" t="s">
        <v>42</v>
      </c>
      <c r="V712" s="3" t="n">
        <v>158513626</v>
      </c>
      <c r="W712" s="3" t="n">
        <v>158630410</v>
      </c>
      <c r="X712" s="3" t="n">
        <v>7434</v>
      </c>
      <c r="Y712" s="3" t="s">
        <v>2391</v>
      </c>
      <c r="Z712" s="3" t="s">
        <v>2392</v>
      </c>
      <c r="AA712" s="3" t="s">
        <v>2393</v>
      </c>
    </row>
    <row r="713" s="3" customFormat="true" ht="12.75" hidden="false" customHeight="false" outlineLevel="0" collapsed="false">
      <c r="A713" s="3" t="s">
        <v>2394</v>
      </c>
      <c r="B713" s="3" t="n">
        <v>2.22562552894512</v>
      </c>
      <c r="C713" s="3" t="n">
        <v>0.0238491398328219</v>
      </c>
      <c r="D713" s="3" t="n">
        <f aca="false">_xlfn.T.TEST(G713:I713,J713:L713,2,3)</f>
        <v>0.000603265239543608</v>
      </c>
      <c r="E713" s="3" t="n">
        <f aca="false">(N713+M713+O713)/(P713+Q713+R713)</f>
        <v>0.469107191571327</v>
      </c>
      <c r="F713" s="3" t="s">
        <v>2395</v>
      </c>
      <c r="G713" s="3" t="n">
        <f aca="false">LOG(M713,2)</f>
        <v>8.232727448887</v>
      </c>
      <c r="H713" s="3" t="n">
        <f aca="false">LOG(N713,2)</f>
        <v>8.33067574863136</v>
      </c>
      <c r="I713" s="3" t="n">
        <f aca="false">LOG(O713,2)</f>
        <v>8.34431137583205</v>
      </c>
      <c r="J713" s="3" t="n">
        <f aca="false">LOG(P713,2)</f>
        <v>9.26255812515051</v>
      </c>
      <c r="K713" s="3" t="n">
        <f aca="false">LOG(Q713,2)</f>
        <v>9.46835075002738</v>
      </c>
      <c r="L713" s="3" t="n">
        <f aca="false">LOG(R713,2)</f>
        <v>9.44665552155035</v>
      </c>
      <c r="M713" s="3" t="n">
        <v>300.813905535</v>
      </c>
      <c r="N713" s="3" t="n">
        <v>321.94618599</v>
      </c>
      <c r="O713" s="3" t="n">
        <v>325.00348452</v>
      </c>
      <c r="P713" s="3" t="n">
        <v>614.1972</v>
      </c>
      <c r="Q713" s="3" t="n">
        <v>708.3658</v>
      </c>
      <c r="R713" s="3" t="n">
        <v>697.7931</v>
      </c>
      <c r="S713" s="3" t="s">
        <v>2395</v>
      </c>
      <c r="T713" s="3" t="s">
        <v>35</v>
      </c>
      <c r="U713" s="3" t="s">
        <v>279</v>
      </c>
      <c r="V713" s="3" t="n">
        <v>113599043</v>
      </c>
      <c r="W713" s="3" t="n">
        <v>113651873</v>
      </c>
      <c r="X713" s="3" t="n">
        <v>348013</v>
      </c>
      <c r="Y713" s="3" t="s">
        <v>2395</v>
      </c>
      <c r="Z713" s="3" t="s">
        <v>2396</v>
      </c>
      <c r="AA713" s="3" t="s">
        <v>2397</v>
      </c>
    </row>
    <row r="714" s="3" customFormat="true" ht="12.75" hidden="false" customHeight="false" outlineLevel="0" collapsed="false">
      <c r="A714" s="3" t="s">
        <v>2398</v>
      </c>
      <c r="B714" s="3" t="n">
        <v>-0.287609123936632</v>
      </c>
      <c r="C714" s="3" t="n">
        <v>9.26794969453724</v>
      </c>
      <c r="D714" s="3" t="n">
        <f aca="false">_xlfn.T.TEST(G714:I714,J714:L714,2,3)</f>
        <v>0.000166055784294456</v>
      </c>
      <c r="E714" s="3" t="n">
        <f aca="false">(N714+M714+O714)/(P714+Q714+R714)</f>
        <v>0.468965726436919</v>
      </c>
      <c r="F714" s="3" t="s">
        <v>2399</v>
      </c>
      <c r="G714" s="3" t="n">
        <f aca="false">LOG(M714,2)</f>
        <v>8.15787718619641</v>
      </c>
      <c r="H714" s="3" t="n">
        <f aca="false">LOG(N714,2)</f>
        <v>8.08263720207967</v>
      </c>
      <c r="I714" s="3" t="n">
        <f aca="false">LOG(O714,2)</f>
        <v>7.96166689837352</v>
      </c>
      <c r="J714" s="3" t="n">
        <f aca="false">LOG(P714,2)</f>
        <v>9.04837134477801</v>
      </c>
      <c r="K714" s="3" t="n">
        <f aca="false">LOG(Q714,2)</f>
        <v>9.21741734312451</v>
      </c>
      <c r="L714" s="3" t="n">
        <f aca="false">LOG(R714,2)</f>
        <v>9.21409419828398</v>
      </c>
      <c r="M714" s="3" t="n">
        <v>285.60495249</v>
      </c>
      <c r="N714" s="3" t="n">
        <v>271.091713035</v>
      </c>
      <c r="O714" s="3" t="n">
        <v>249.28752849</v>
      </c>
      <c r="P714" s="3" t="n">
        <v>529.4576</v>
      </c>
      <c r="Q714" s="3" t="n">
        <v>595.277</v>
      </c>
      <c r="R714" s="3" t="n">
        <v>593.9074</v>
      </c>
      <c r="S714" s="3" t="s">
        <v>2399</v>
      </c>
      <c r="T714" s="3" t="s">
        <v>35</v>
      </c>
      <c r="U714" s="3" t="s">
        <v>75</v>
      </c>
      <c r="V714" s="3" t="n">
        <v>144439082</v>
      </c>
      <c r="W714" s="3" t="n">
        <v>144475430</v>
      </c>
      <c r="X714" s="3" t="n">
        <v>5174</v>
      </c>
      <c r="Y714" s="3" t="s">
        <v>2399</v>
      </c>
      <c r="Z714" s="3" t="s">
        <v>2400</v>
      </c>
      <c r="AA714" s="3" t="s">
        <v>2401</v>
      </c>
    </row>
    <row r="715" s="3" customFormat="true" ht="12.75" hidden="false" customHeight="false" outlineLevel="0" collapsed="false">
      <c r="A715" s="3" t="s">
        <v>2402</v>
      </c>
      <c r="B715" s="3" t="n">
        <v>-0.721970220713286</v>
      </c>
      <c r="C715" s="3" t="n">
        <v>4.986435712084</v>
      </c>
      <c r="D715" s="3" t="n">
        <f aca="false">_xlfn.T.TEST(G715:I715,J715:L715,2,3)</f>
        <v>1.59377838493171E-006</v>
      </c>
      <c r="E715" s="3" t="n">
        <f aca="false">(N715+M715+O715)/(P715+Q715+R715)</f>
        <v>0.468865896043374</v>
      </c>
      <c r="F715" s="3" t="s">
        <v>2403</v>
      </c>
      <c r="G715" s="3" t="n">
        <f aca="false">LOG(M715,2)</f>
        <v>13.3708419008615</v>
      </c>
      <c r="H715" s="3" t="n">
        <f aca="false">LOG(N715,2)</f>
        <v>13.3855076602991</v>
      </c>
      <c r="I715" s="3" t="n">
        <f aca="false">LOG(O715,2)</f>
        <v>13.3825424533713</v>
      </c>
      <c r="J715" s="3" t="n">
        <f aca="false">LOG(P715,2)</f>
        <v>14.4756750545853</v>
      </c>
      <c r="K715" s="3" t="n">
        <f aca="false">LOG(Q715,2)</f>
        <v>14.4707008821563</v>
      </c>
      <c r="L715" s="3" t="n">
        <f aca="false">LOG(R715,2)</f>
        <v>14.4708103732316</v>
      </c>
      <c r="M715" s="3" t="n">
        <v>10593.13432749</v>
      </c>
      <c r="N715" s="3" t="n">
        <v>10701.36834624</v>
      </c>
      <c r="O715" s="3" t="n">
        <v>10679.39614599</v>
      </c>
      <c r="P715" s="3" t="n">
        <v>22783.0781</v>
      </c>
      <c r="Q715" s="3" t="n">
        <v>22704.6611</v>
      </c>
      <c r="R715" s="3" t="n">
        <v>22706.3843</v>
      </c>
      <c r="S715" s="3" t="s">
        <v>2403</v>
      </c>
      <c r="T715" s="3" t="s">
        <v>35</v>
      </c>
      <c r="U715" s="3" t="s">
        <v>75</v>
      </c>
      <c r="V715" s="3" t="n">
        <v>31611060</v>
      </c>
      <c r="W715" s="3" t="n">
        <v>31618510</v>
      </c>
      <c r="X715" s="3" t="n">
        <v>2170</v>
      </c>
      <c r="Y715" s="3" t="s">
        <v>2403</v>
      </c>
      <c r="Z715" s="3" t="s">
        <v>2404</v>
      </c>
      <c r="AA715" s="3" t="s">
        <v>2405</v>
      </c>
    </row>
    <row r="716" s="3" customFormat="true" ht="12.75" hidden="false" customHeight="false" outlineLevel="0" collapsed="false">
      <c r="A716" s="3" t="s">
        <v>1693</v>
      </c>
      <c r="B716" s="3" t="n">
        <v>5.52179139973702</v>
      </c>
      <c r="C716" s="3" t="n">
        <v>0</v>
      </c>
      <c r="D716" s="3" t="n">
        <f aca="false">_xlfn.T.TEST(G716:I716,J716:L716,2,3)</f>
        <v>0.000258131108558476</v>
      </c>
      <c r="E716" s="3" t="n">
        <f aca="false">(N716+M716+O716)/(P716+Q716+R716)</f>
        <v>0.468574513653077</v>
      </c>
      <c r="F716" s="3" t="s">
        <v>2406</v>
      </c>
      <c r="G716" s="3" t="n">
        <f aca="false">LOG(M716,2)</f>
        <v>7.97808656714582</v>
      </c>
      <c r="H716" s="3" t="n">
        <f aca="false">LOG(N716,2)</f>
        <v>7.88027495858714</v>
      </c>
      <c r="I716" s="3" t="n">
        <f aca="false">LOG(O716,2)</f>
        <v>8.10288785205055</v>
      </c>
      <c r="J716" s="3" t="n">
        <f aca="false">LOG(P716,2)</f>
        <v>9.016077285574</v>
      </c>
      <c r="K716" s="3" t="n">
        <f aca="false">LOG(Q716,2)</f>
        <v>9.17891478031797</v>
      </c>
      <c r="L716" s="3" t="n">
        <f aca="false">LOG(R716,2)</f>
        <v>9.0507111864574</v>
      </c>
      <c r="M716" s="3" t="n">
        <v>252.140938335</v>
      </c>
      <c r="N716" s="3" t="n">
        <v>235.61293899</v>
      </c>
      <c r="O716" s="3" t="n">
        <v>274.923772695</v>
      </c>
      <c r="P716" s="3" t="n">
        <v>517.7376</v>
      </c>
      <c r="Q716" s="3" t="n">
        <v>579.6004</v>
      </c>
      <c r="R716" s="3" t="n">
        <v>530.317</v>
      </c>
      <c r="S716" s="3" t="s">
        <v>2406</v>
      </c>
      <c r="T716" s="3" t="s">
        <v>35</v>
      </c>
      <c r="U716" s="3" t="s">
        <v>283</v>
      </c>
      <c r="V716" s="3" t="n">
        <v>19777793</v>
      </c>
      <c r="W716" s="3" t="n">
        <v>19803652</v>
      </c>
      <c r="X716" s="3" t="n">
        <v>51704</v>
      </c>
      <c r="Y716" s="3" t="s">
        <v>2406</v>
      </c>
      <c r="Z716" s="3" t="s">
        <v>2407</v>
      </c>
      <c r="AA716" s="3" t="s">
        <v>2408</v>
      </c>
    </row>
    <row r="717" s="3" customFormat="true" ht="12.75" hidden="false" customHeight="false" outlineLevel="0" collapsed="false">
      <c r="A717" s="3" t="s">
        <v>2409</v>
      </c>
      <c r="B717" s="3" t="n">
        <v>3.82851463601564</v>
      </c>
      <c r="C717" s="3" t="n">
        <v>0</v>
      </c>
      <c r="D717" s="3" t="n">
        <f aca="false">_xlfn.T.TEST(G717:I717,J717:L717,2,3)</f>
        <v>0.000728818603286873</v>
      </c>
      <c r="E717" s="3" t="n">
        <f aca="false">(N717+M717+O717)/(P717+Q717+R717)</f>
        <v>0.468398786566024</v>
      </c>
      <c r="F717" s="3" t="s">
        <v>2410</v>
      </c>
      <c r="G717" s="3" t="n">
        <f aca="false">LOG(M717,2)</f>
        <v>7.91454125129825</v>
      </c>
      <c r="H717" s="3" t="n">
        <f aca="false">LOG(N717,2)</f>
        <v>7.82771628249866</v>
      </c>
      <c r="I717" s="3" t="n">
        <f aca="false">LOG(O717,2)</f>
        <v>7.66948826531474</v>
      </c>
      <c r="J717" s="3" t="n">
        <f aca="false">LOG(P717,2)</f>
        <v>8.9192986627689</v>
      </c>
      <c r="K717" s="3" t="n">
        <f aca="false">LOG(Q717,2)</f>
        <v>8.95834825873222</v>
      </c>
      <c r="L717" s="3" t="n">
        <f aca="false">LOG(R717,2)</f>
        <v>8.82398972577888</v>
      </c>
      <c r="M717" s="3" t="n">
        <v>241.27610793</v>
      </c>
      <c r="N717" s="3" t="n">
        <v>227.183820435</v>
      </c>
      <c r="O717" s="3" t="n">
        <v>203.585113875</v>
      </c>
      <c r="P717" s="3" t="n">
        <v>484.1461</v>
      </c>
      <c r="Q717" s="3" t="n">
        <v>497.4295</v>
      </c>
      <c r="R717" s="3" t="n">
        <v>453.1955</v>
      </c>
      <c r="S717" s="3" t="s">
        <v>2410</v>
      </c>
      <c r="T717" s="3" t="s">
        <v>35</v>
      </c>
      <c r="U717" s="3" t="s">
        <v>216</v>
      </c>
      <c r="V717" s="3" t="n">
        <v>38380162</v>
      </c>
      <c r="W717" s="3" t="n">
        <v>38387403</v>
      </c>
      <c r="X717" s="3" t="n">
        <v>5330</v>
      </c>
      <c r="Y717" s="3" t="s">
        <v>2410</v>
      </c>
      <c r="Z717" s="3" t="s">
        <v>2215</v>
      </c>
      <c r="AA717" s="3" t="s">
        <v>2216</v>
      </c>
    </row>
    <row r="718" s="3" customFormat="true" ht="12.75" hidden="false" customHeight="false" outlineLevel="0" collapsed="false">
      <c r="A718" s="3" t="s">
        <v>2411</v>
      </c>
      <c r="B718" s="3" t="n">
        <v>0.0639697798465134</v>
      </c>
      <c r="C718" s="3" t="n">
        <v>8.36083243824548</v>
      </c>
      <c r="D718" s="3" t="n">
        <f aca="false">_xlfn.T.TEST(G718:I718,J718:L718,2,3)</f>
        <v>0.0923211052508821</v>
      </c>
      <c r="E718" s="3" t="n">
        <f aca="false">(N718+M718+O718)/(P718+Q718+R718)</f>
        <v>0.468372808579913</v>
      </c>
      <c r="F718" s="3" t="s">
        <v>2412</v>
      </c>
      <c r="G718" s="3" t="n">
        <f aca="false">LOG(M718,2)</f>
        <v>7.66589445500519</v>
      </c>
      <c r="H718" s="3" t="n">
        <f aca="false">LOG(N718,2)</f>
        <v>7.79645334455602</v>
      </c>
      <c r="I718" s="3" t="n">
        <f aca="false">LOG(O718,2)</f>
        <v>9.03299387001502</v>
      </c>
      <c r="J718" s="3" t="n">
        <f aca="false">LOG(P718,2)</f>
        <v>9.02868986898534</v>
      </c>
      <c r="K718" s="3" t="n">
        <f aca="false">LOG(Q718,2)</f>
        <v>9.67890184998938</v>
      </c>
      <c r="L718" s="3" t="n">
        <f aca="false">LOG(R718,2)</f>
        <v>9.41935685775859</v>
      </c>
      <c r="M718" s="3" t="n">
        <v>203.078606445</v>
      </c>
      <c r="N718" s="3" t="n">
        <v>222.31374594</v>
      </c>
      <c r="O718" s="3" t="n">
        <v>523.844158695</v>
      </c>
      <c r="P718" s="3" t="n">
        <v>522.2837</v>
      </c>
      <c r="Q718" s="3" t="n">
        <v>819.6714</v>
      </c>
      <c r="R718" s="3" t="n">
        <v>684.7136</v>
      </c>
      <c r="S718" s="3" t="s">
        <v>2412</v>
      </c>
      <c r="T718" s="3" t="s">
        <v>35</v>
      </c>
      <c r="U718" s="3" t="s">
        <v>52</v>
      </c>
      <c r="V718" s="3" t="n">
        <v>25369445</v>
      </c>
      <c r="W718" s="3" t="n">
        <v>25369937</v>
      </c>
      <c r="X718" s="3" t="n">
        <v>645452</v>
      </c>
      <c r="Y718" s="3" t="s">
        <v>2412</v>
      </c>
      <c r="Z718" s="3" t="s">
        <v>2413</v>
      </c>
      <c r="AA718" s="3" t="s">
        <v>2414</v>
      </c>
    </row>
    <row r="719" s="3" customFormat="true" ht="12.75" hidden="false" customHeight="false" outlineLevel="0" collapsed="false">
      <c r="A719" s="3" t="s">
        <v>2415</v>
      </c>
      <c r="B719" s="3" t="n">
        <v>1.27865151761689</v>
      </c>
      <c r="C719" s="3" t="n">
        <v>0.388355501972229</v>
      </c>
      <c r="D719" s="3" t="n">
        <f aca="false">_xlfn.T.TEST(G719:I719,J719:L719,2,3)</f>
        <v>0.000436564482045836</v>
      </c>
      <c r="E719" s="3" t="n">
        <f aca="false">(N719+M719+O719)/(P719+Q719+R719)</f>
        <v>0.468128503233677</v>
      </c>
      <c r="F719" s="3" t="s">
        <v>2416</v>
      </c>
      <c r="G719" s="3" t="n">
        <f aca="false">LOG(M719,2)</f>
        <v>10.70576456706</v>
      </c>
      <c r="H719" s="3" t="n">
        <f aca="false">LOG(N719,2)</f>
        <v>10.8151549964398</v>
      </c>
      <c r="I719" s="3" t="n">
        <f aca="false">LOG(O719,2)</f>
        <v>10.7074972461505</v>
      </c>
      <c r="J719" s="3" t="n">
        <f aca="false">LOG(P719,2)</f>
        <v>11.8219702867298</v>
      </c>
      <c r="K719" s="3" t="n">
        <f aca="false">LOG(Q719,2)</f>
        <v>11.8341340394118</v>
      </c>
      <c r="L719" s="3" t="n">
        <f aca="false">LOG(R719,2)</f>
        <v>11.8598670416309</v>
      </c>
      <c r="M719" s="3" t="n">
        <v>1670.153012385</v>
      </c>
      <c r="N719" s="3" t="n">
        <v>1801.71486495</v>
      </c>
      <c r="O719" s="3" t="n">
        <v>1672.16007387</v>
      </c>
      <c r="P719" s="3" t="n">
        <v>3620.4926</v>
      </c>
      <c r="Q719" s="3" t="n">
        <v>3651.147</v>
      </c>
      <c r="R719" s="3" t="n">
        <v>3716.8559</v>
      </c>
      <c r="S719" s="3" t="s">
        <v>2416</v>
      </c>
      <c r="T719" s="3" t="s">
        <v>35</v>
      </c>
      <c r="U719" s="3" t="s">
        <v>126</v>
      </c>
      <c r="V719" s="3" t="n">
        <v>2865903</v>
      </c>
      <c r="W719" s="3" t="n">
        <v>2881296</v>
      </c>
      <c r="X719" s="3" t="n">
        <v>5003</v>
      </c>
      <c r="Y719" s="3" t="s">
        <v>2416</v>
      </c>
      <c r="Z719" s="3" t="s">
        <v>2417</v>
      </c>
      <c r="AA719" s="3" t="s">
        <v>2418</v>
      </c>
    </row>
    <row r="720" s="3" customFormat="true" ht="12.75" hidden="false" customHeight="false" outlineLevel="0" collapsed="false">
      <c r="A720" s="3" t="s">
        <v>2419</v>
      </c>
      <c r="B720" s="3" t="n">
        <v>-0.820801822867674</v>
      </c>
      <c r="C720" s="3" t="n">
        <v>3.91494858574328</v>
      </c>
      <c r="D720" s="3" t="n">
        <f aca="false">_xlfn.T.TEST(G720:I720,J720:L720,2,3)</f>
        <v>0.00219959108737472</v>
      </c>
      <c r="E720" s="3" t="n">
        <f aca="false">(N720+M720+O720)/(P720+Q720+R720)</f>
        <v>0.468087537545797</v>
      </c>
      <c r="F720" s="3" t="s">
        <v>2420</v>
      </c>
      <c r="G720" s="3" t="n">
        <f aca="false">LOG(M720,2)</f>
        <v>9.37888428566092</v>
      </c>
      <c r="H720" s="3" t="n">
        <f aca="false">LOG(N720,2)</f>
        <v>9.3092653860131</v>
      </c>
      <c r="I720" s="3" t="n">
        <f aca="false">LOG(O720,2)</f>
        <v>9.11177097811953</v>
      </c>
      <c r="J720" s="3" t="n">
        <f aca="false">LOG(P720,2)</f>
        <v>10.3072521622492</v>
      </c>
      <c r="K720" s="3" t="n">
        <f aca="false">LOG(Q720,2)</f>
        <v>10.383606345706</v>
      </c>
      <c r="L720" s="3" t="n">
        <f aca="false">LOG(R720,2)</f>
        <v>10.4057903171845</v>
      </c>
      <c r="M720" s="3" t="n">
        <v>665.771953275</v>
      </c>
      <c r="N720" s="3" t="n">
        <v>634.407222735</v>
      </c>
      <c r="O720" s="3" t="n">
        <v>553.24357374</v>
      </c>
      <c r="P720" s="3" t="n">
        <v>1267.0451</v>
      </c>
      <c r="Q720" s="3" t="n">
        <v>1335.9093</v>
      </c>
      <c r="R720" s="3" t="n">
        <v>1356.61</v>
      </c>
      <c r="S720" s="3" t="s">
        <v>2420</v>
      </c>
      <c r="T720" s="3" t="s">
        <v>35</v>
      </c>
      <c r="U720" s="3" t="s">
        <v>211</v>
      </c>
      <c r="V720" s="3" t="n">
        <v>61654816</v>
      </c>
      <c r="W720" s="3" t="n">
        <v>61658480</v>
      </c>
      <c r="X720" s="3" t="n">
        <v>79025</v>
      </c>
      <c r="Y720" s="3" t="s">
        <v>2420</v>
      </c>
      <c r="Z720" s="3" t="s">
        <v>2421</v>
      </c>
      <c r="AA720" s="3" t="s">
        <v>2422</v>
      </c>
    </row>
    <row r="721" s="3" customFormat="true" ht="12.75" hidden="false" customHeight="false" outlineLevel="0" collapsed="false">
      <c r="A721" s="3" t="s">
        <v>2423</v>
      </c>
      <c r="B721" s="3" t="n">
        <v>1.72255122636665</v>
      </c>
      <c r="C721" s="3" t="n">
        <v>0.0902399711755494</v>
      </c>
      <c r="D721" s="3" t="n">
        <f aca="false">_xlfn.T.TEST(G721:I721,J721:L721,2,3)</f>
        <v>0.00376120227462359</v>
      </c>
      <c r="E721" s="3" t="n">
        <f aca="false">(N721+M721+O721)/(P721+Q721+R721)</f>
        <v>0.46770222141839</v>
      </c>
      <c r="F721" s="3" t="s">
        <v>2058</v>
      </c>
      <c r="G721" s="3" t="n">
        <f aca="false">LOG(M721,2)</f>
        <v>9.84724311861726</v>
      </c>
      <c r="H721" s="3" t="n">
        <f aca="false">LOG(N721,2)</f>
        <v>9.92078795765191</v>
      </c>
      <c r="I721" s="3" t="n">
        <f aca="false">LOG(O721,2)</f>
        <v>10.0883609081831</v>
      </c>
      <c r="J721" s="3" t="n">
        <f aca="false">LOG(P721,2)</f>
        <v>11.0480109377274</v>
      </c>
      <c r="K721" s="3" t="n">
        <f aca="false">LOG(Q721,2)</f>
        <v>11.0394769657371</v>
      </c>
      <c r="L721" s="3" t="n">
        <f aca="false">LOG(R721,2)</f>
        <v>11.0684498058302</v>
      </c>
      <c r="M721" s="3" t="n">
        <v>921.11860269</v>
      </c>
      <c r="N721" s="3" t="n">
        <v>969.292284675</v>
      </c>
      <c r="O721" s="3" t="n">
        <v>1088.67748275</v>
      </c>
      <c r="P721" s="3" t="n">
        <v>2117.3014</v>
      </c>
      <c r="Q721" s="3" t="n">
        <v>2104.8139</v>
      </c>
      <c r="R721" s="3" t="n">
        <v>2147.511</v>
      </c>
      <c r="S721" s="3" t="s">
        <v>2058</v>
      </c>
      <c r="T721" s="3" t="s">
        <v>35</v>
      </c>
      <c r="U721" s="3" t="s">
        <v>131</v>
      </c>
      <c r="V721" s="3" t="n">
        <v>10202166</v>
      </c>
      <c r="W721" s="3" t="n">
        <v>10216004</v>
      </c>
      <c r="X721" s="3" t="n">
        <v>4973</v>
      </c>
      <c r="Y721" s="3" t="s">
        <v>2058</v>
      </c>
      <c r="Z721" s="3" t="s">
        <v>2424</v>
      </c>
      <c r="AA721" s="3" t="s">
        <v>2425</v>
      </c>
    </row>
    <row r="722" s="3" customFormat="true" ht="12.75" hidden="false" customHeight="false" outlineLevel="0" collapsed="false">
      <c r="A722" s="3" t="s">
        <v>2426</v>
      </c>
      <c r="B722" s="3" t="n">
        <v>0.422545886099492</v>
      </c>
      <c r="C722" s="3" t="n">
        <v>5.54669948333698</v>
      </c>
      <c r="D722" s="3" t="n">
        <f aca="false">_xlfn.T.TEST(G722:I722,J722:L722,2,3)</f>
        <v>2.43774656969205E-006</v>
      </c>
      <c r="E722" s="3" t="n">
        <f aca="false">(N722+M722+O722)/(P722+Q722+R722)</f>
        <v>0.467479788006854</v>
      </c>
      <c r="F722" s="3" t="s">
        <v>2427</v>
      </c>
      <c r="G722" s="3" t="n">
        <f aca="false">LOG(M722,2)</f>
        <v>8.03125667944361</v>
      </c>
      <c r="H722" s="3" t="n">
        <f aca="false">LOG(N722,2)</f>
        <v>8.02208185479608</v>
      </c>
      <c r="I722" s="3" t="n">
        <f aca="false">LOG(O722,2)</f>
        <v>8.00908690197116</v>
      </c>
      <c r="J722" s="3" t="n">
        <f aca="false">LOG(P722,2)</f>
        <v>9.12069588947223</v>
      </c>
      <c r="K722" s="3" t="n">
        <f aca="false">LOG(Q722,2)</f>
        <v>9.12026380154823</v>
      </c>
      <c r="L722" s="3" t="n">
        <f aca="false">LOG(R722,2)</f>
        <v>9.11260970087269</v>
      </c>
      <c r="M722" s="3" t="n">
        <v>261.60688125</v>
      </c>
      <c r="N722" s="3" t="n">
        <v>259.94847021</v>
      </c>
      <c r="O722" s="3" t="n">
        <v>257.61752016</v>
      </c>
      <c r="P722" s="3" t="n">
        <v>556.6767</v>
      </c>
      <c r="Q722" s="3" t="n">
        <v>556.51</v>
      </c>
      <c r="R722" s="3" t="n">
        <v>553.5653</v>
      </c>
      <c r="S722" s="3" t="s">
        <v>2427</v>
      </c>
      <c r="T722" s="3" t="s">
        <v>35</v>
      </c>
      <c r="U722" s="3" t="s">
        <v>71</v>
      </c>
      <c r="V722" s="3" t="n">
        <v>127892486</v>
      </c>
      <c r="W722" s="3" t="n">
        <v>127929024</v>
      </c>
      <c r="X722" s="3" t="n">
        <v>5624</v>
      </c>
      <c r="Y722" s="3" t="s">
        <v>2427</v>
      </c>
      <c r="Z722" s="3" t="s">
        <v>2428</v>
      </c>
      <c r="AA722" s="3" t="s">
        <v>2429</v>
      </c>
    </row>
    <row r="723" s="3" customFormat="true" ht="12.75" hidden="false" customHeight="false" outlineLevel="0" collapsed="false">
      <c r="A723" s="3" t="s">
        <v>2430</v>
      </c>
      <c r="B723" s="3" t="n">
        <v>-0.547270092214601</v>
      </c>
      <c r="C723" s="3" t="n">
        <v>7.34067949082635</v>
      </c>
      <c r="D723" s="3" t="n">
        <f aca="false">_xlfn.T.TEST(G723:I723,J723:L723,2,3)</f>
        <v>0.00213904921970177</v>
      </c>
      <c r="E723" s="3" t="n">
        <f aca="false">(N723+M723+O723)/(P723+Q723+R723)</f>
        <v>0.467070822319861</v>
      </c>
      <c r="F723" s="3" t="s">
        <v>2431</v>
      </c>
      <c r="G723" s="3" t="n">
        <f aca="false">LOG(M723,2)</f>
        <v>7.89810467439918</v>
      </c>
      <c r="H723" s="3" t="n">
        <f aca="false">LOG(N723,2)</f>
        <v>7.82177709394809</v>
      </c>
      <c r="I723" s="3" t="n">
        <f aca="false">LOG(O723,2)</f>
        <v>8.07273007270297</v>
      </c>
      <c r="J723" s="3" t="n">
        <f aca="false">LOG(P723,2)</f>
        <v>8.99303998666113</v>
      </c>
      <c r="K723" s="3" t="n">
        <f aca="false">LOG(Q723,2)</f>
        <v>9.07828372707488</v>
      </c>
      <c r="L723" s="3" t="n">
        <f aca="false">LOG(R723,2)</f>
        <v>9.02645234342833</v>
      </c>
      <c r="M723" s="3" t="n">
        <v>238.542856695</v>
      </c>
      <c r="N723" s="3" t="n">
        <v>226.250488035</v>
      </c>
      <c r="O723" s="3" t="n">
        <v>269.236476795</v>
      </c>
      <c r="P723" s="3" t="n">
        <v>509.5359</v>
      </c>
      <c r="Q723" s="3" t="n">
        <v>540.5498</v>
      </c>
      <c r="R723" s="3" t="n">
        <v>521.4743</v>
      </c>
      <c r="S723" s="3" t="s">
        <v>2431</v>
      </c>
      <c r="T723" s="3" t="s">
        <v>35</v>
      </c>
      <c r="U723" s="3" t="s">
        <v>42</v>
      </c>
      <c r="V723" s="3" t="n">
        <v>75977680</v>
      </c>
      <c r="W723" s="3" t="n">
        <v>75995136</v>
      </c>
      <c r="X723" s="3" t="n">
        <v>80761</v>
      </c>
      <c r="Y723" s="3" t="s">
        <v>2431</v>
      </c>
      <c r="Z723" s="3" t="s">
        <v>2347</v>
      </c>
      <c r="AA723" s="3" t="s">
        <v>2348</v>
      </c>
    </row>
    <row r="724" s="3" customFormat="true" ht="12.75" hidden="false" customHeight="false" outlineLevel="0" collapsed="false">
      <c r="A724" s="3" t="s">
        <v>1473</v>
      </c>
      <c r="B724" s="3" t="n">
        <v>5.24810457164163</v>
      </c>
      <c r="C724" s="3" t="n">
        <v>0</v>
      </c>
      <c r="D724" s="3" t="n">
        <f aca="false">_xlfn.T.TEST(G724:I724,J724:L724,2,3)</f>
        <v>0.00309503795780837</v>
      </c>
      <c r="E724" s="3" t="n">
        <f aca="false">(N724+M724+O724)/(P724+Q724+R724)</f>
        <v>0.466712455334481</v>
      </c>
      <c r="F724" s="3" t="s">
        <v>2432</v>
      </c>
      <c r="G724" s="3" t="n">
        <f aca="false">LOG(M724,2)</f>
        <v>9.21611404887831</v>
      </c>
      <c r="H724" s="3" t="n">
        <f aca="false">LOG(N724,2)</f>
        <v>8.8354539930742</v>
      </c>
      <c r="I724" s="3" t="n">
        <f aca="false">LOG(O724,2)</f>
        <v>9.13822423178674</v>
      </c>
      <c r="J724" s="3" t="n">
        <f aca="false">LOG(P724,2)</f>
        <v>10.0401380451127</v>
      </c>
      <c r="K724" s="3" t="n">
        <f aca="false">LOG(Q724,2)</f>
        <v>10.2429950639096</v>
      </c>
      <c r="L724" s="3" t="n">
        <f aca="false">LOG(R724,2)</f>
        <v>10.2236450576729</v>
      </c>
      <c r="M724" s="3" t="n">
        <v>594.739484625</v>
      </c>
      <c r="N724" s="3" t="n">
        <v>456.81113049</v>
      </c>
      <c r="O724" s="3" t="n">
        <v>563.481420645</v>
      </c>
      <c r="P724" s="3" t="n">
        <v>1052.8893</v>
      </c>
      <c r="Q724" s="3" t="n">
        <v>1211.8497</v>
      </c>
      <c r="R724" s="3" t="n">
        <v>1195.7044</v>
      </c>
      <c r="S724" s="3" t="s">
        <v>2432</v>
      </c>
      <c r="T724" s="3" t="s">
        <v>35</v>
      </c>
      <c r="U724" s="3" t="s">
        <v>174</v>
      </c>
      <c r="V724" s="3" t="n">
        <v>14661880</v>
      </c>
      <c r="W724" s="3" t="n">
        <v>14705557</v>
      </c>
      <c r="X724" s="3" t="n">
        <v>84449</v>
      </c>
      <c r="Y724" s="3" t="s">
        <v>2432</v>
      </c>
      <c r="Z724" s="3" t="s">
        <v>2433</v>
      </c>
      <c r="AA724" s="3" t="s">
        <v>2434</v>
      </c>
    </row>
    <row r="725" s="3" customFormat="true" ht="12.75" hidden="false" customHeight="false" outlineLevel="0" collapsed="false">
      <c r="A725" s="3" t="s">
        <v>2435</v>
      </c>
      <c r="B725" s="3" t="n">
        <v>-0.963867483793777</v>
      </c>
      <c r="C725" s="3" t="n">
        <v>2.49854664999888</v>
      </c>
      <c r="D725" s="3" t="n">
        <f aca="false">_xlfn.T.TEST(G725:I725,J725:L725,2,3)</f>
        <v>7.52220501297928E-005</v>
      </c>
      <c r="E725" s="3" t="n">
        <f aca="false">(N725+M725+O725)/(P725+Q725+R725)</f>
        <v>0.46636194867444</v>
      </c>
      <c r="F725" s="3" t="s">
        <v>2436</v>
      </c>
      <c r="G725" s="3" t="n">
        <f aca="false">LOG(M725,2)</f>
        <v>12.1252431643005</v>
      </c>
      <c r="H725" s="3" t="n">
        <f aca="false">LOG(N725,2)</f>
        <v>12.1081051959642</v>
      </c>
      <c r="I725" s="3" t="n">
        <f aca="false">LOG(O725,2)</f>
        <v>12.0076532379499</v>
      </c>
      <c r="J725" s="3" t="n">
        <f aca="false">LOG(P725,2)</f>
        <v>13.2620053937423</v>
      </c>
      <c r="K725" s="3" t="n">
        <f aca="false">LOG(Q725,2)</f>
        <v>13.1787703574491</v>
      </c>
      <c r="L725" s="3" t="n">
        <f aca="false">LOG(R725,2)</f>
        <v>13.0998776273567</v>
      </c>
      <c r="M725" s="3" t="n">
        <v>4467.472596015</v>
      </c>
      <c r="N725" s="3" t="n">
        <v>4414.71685512</v>
      </c>
      <c r="O725" s="3" t="n">
        <v>4117.786279035</v>
      </c>
      <c r="P725" s="3" t="n">
        <v>9823.3909</v>
      </c>
      <c r="Q725" s="3" t="n">
        <v>9272.6781</v>
      </c>
      <c r="R725" s="3" t="n">
        <v>8779.2235</v>
      </c>
      <c r="S725" s="3" t="s">
        <v>2436</v>
      </c>
      <c r="T725" s="3" t="s">
        <v>35</v>
      </c>
      <c r="U725" s="3" t="s">
        <v>46</v>
      </c>
      <c r="V725" s="3" t="n">
        <v>62699651</v>
      </c>
      <c r="W725" s="3" t="n">
        <v>62789681</v>
      </c>
      <c r="X725" s="3" t="n">
        <v>444</v>
      </c>
      <c r="Y725" s="3" t="s">
        <v>2436</v>
      </c>
      <c r="Z725" s="3" t="s">
        <v>2002</v>
      </c>
      <c r="AA725" s="3" t="s">
        <v>2003</v>
      </c>
    </row>
    <row r="726" s="3" customFormat="true" ht="12.75" hidden="false" customHeight="false" outlineLevel="0" collapsed="false">
      <c r="A726" s="3" t="s">
        <v>2437</v>
      </c>
      <c r="B726" s="3" t="n">
        <v>-1.75541095414624</v>
      </c>
      <c r="C726" s="3" t="n">
        <v>0.126161022650896</v>
      </c>
      <c r="D726" s="3" t="n">
        <f aca="false">_xlfn.T.TEST(G726:I726,J726:L726,2,3)</f>
        <v>0.00184877350051466</v>
      </c>
      <c r="E726" s="3" t="n">
        <f aca="false">(N726+M726+O726)/(P726+Q726+R726)</f>
        <v>0.466217955643164</v>
      </c>
      <c r="F726" s="3" t="s">
        <v>2438</v>
      </c>
      <c r="G726" s="3" t="n">
        <f aca="false">LOG(M726,2)</f>
        <v>8.58501353605721</v>
      </c>
      <c r="H726" s="3" t="n">
        <f aca="false">LOG(N726,2)</f>
        <v>8.61733745079329</v>
      </c>
      <c r="I726" s="3" t="n">
        <f aca="false">LOG(O726,2)</f>
        <v>8.79058805850582</v>
      </c>
      <c r="J726" s="3" t="n">
        <f aca="false">LOG(P726,2)</f>
        <v>9.79764677462681</v>
      </c>
      <c r="K726" s="3" t="n">
        <f aca="false">LOG(Q726,2)</f>
        <v>9.77025670972813</v>
      </c>
      <c r="L726" s="3" t="n">
        <f aca="false">LOG(R726,2)</f>
        <v>9.73571830739901</v>
      </c>
      <c r="M726" s="3" t="n">
        <v>384.01358424</v>
      </c>
      <c r="N726" s="3" t="n">
        <v>392.714607285</v>
      </c>
      <c r="O726" s="3" t="n">
        <v>442.82352543</v>
      </c>
      <c r="P726" s="3" t="n">
        <v>889.9909</v>
      </c>
      <c r="Q726" s="3" t="n">
        <v>873.2535</v>
      </c>
      <c r="R726" s="3" t="n">
        <v>852.5959</v>
      </c>
      <c r="S726" s="3" t="s">
        <v>2438</v>
      </c>
      <c r="T726" s="3" t="s">
        <v>35</v>
      </c>
      <c r="U726" s="3" t="s">
        <v>52</v>
      </c>
      <c r="V726" s="3" t="n">
        <v>31538968</v>
      </c>
      <c r="W726" s="3" t="n">
        <v>31541527</v>
      </c>
      <c r="X726" s="3" t="n">
        <v>10866</v>
      </c>
      <c r="Y726" s="3" t="s">
        <v>2438</v>
      </c>
      <c r="Z726" s="3" t="s">
        <v>2329</v>
      </c>
      <c r="AA726" s="3" t="s">
        <v>2330</v>
      </c>
    </row>
    <row r="727" s="3" customFormat="true" ht="12.75" hidden="false" customHeight="false" outlineLevel="0" collapsed="false">
      <c r="A727" s="3" t="s">
        <v>2439</v>
      </c>
      <c r="B727" s="3" t="n">
        <v>0.437674724236894</v>
      </c>
      <c r="C727" s="3" t="n">
        <v>5.26665522856237</v>
      </c>
      <c r="D727" s="3" t="n">
        <f aca="false">_xlfn.T.TEST(G727:I727,J727:L727,2,3)</f>
        <v>0.00195035708123189</v>
      </c>
      <c r="E727" s="3" t="n">
        <f aca="false">(N727+M727+O727)/(P727+Q727+R727)</f>
        <v>0.466008290498642</v>
      </c>
      <c r="F727" s="3" t="s">
        <v>2440</v>
      </c>
      <c r="G727" s="3" t="n">
        <f aca="false">LOG(M727,2)</f>
        <v>9.3578803123351</v>
      </c>
      <c r="H727" s="3" t="n">
        <f aca="false">LOG(N727,2)</f>
        <v>9.31304581638079</v>
      </c>
      <c r="I727" s="3" t="n">
        <f aca="false">LOG(O727,2)</f>
        <v>9.341399399846</v>
      </c>
      <c r="J727" s="3" t="n">
        <f aca="false">LOG(P727,2)</f>
        <v>10.5355209249735</v>
      </c>
      <c r="K727" s="3" t="n">
        <f aca="false">LOG(Q727,2)</f>
        <v>10.4433935423529</v>
      </c>
      <c r="L727" s="3" t="n">
        <f aca="false">LOG(R727,2)</f>
        <v>10.3312504067813</v>
      </c>
      <c r="M727" s="3" t="n">
        <v>656.1493</v>
      </c>
      <c r="N727" s="3" t="n">
        <v>636.0718</v>
      </c>
      <c r="O727" s="3" t="n">
        <v>648.6963</v>
      </c>
      <c r="P727" s="3" t="n">
        <v>1484.2526</v>
      </c>
      <c r="Q727" s="3" t="n">
        <v>1392.4343</v>
      </c>
      <c r="R727" s="3" t="n">
        <v>1288.2978</v>
      </c>
      <c r="S727" s="3" t="s">
        <v>2440</v>
      </c>
      <c r="T727" s="3" t="s">
        <v>35</v>
      </c>
      <c r="U727" s="3" t="s">
        <v>71</v>
      </c>
      <c r="V727" s="3" t="n">
        <v>215933833</v>
      </c>
      <c r="W727" s="3" t="n">
        <v>216009036</v>
      </c>
      <c r="X727" s="3" t="n">
        <v>2335</v>
      </c>
      <c r="Y727" s="3" t="s">
        <v>2440</v>
      </c>
      <c r="Z727" s="3" t="s">
        <v>2309</v>
      </c>
      <c r="AA727" s="3" t="s">
        <v>2310</v>
      </c>
    </row>
    <row r="728" s="3" customFormat="true" ht="12.75" hidden="false" customHeight="false" outlineLevel="0" collapsed="false">
      <c r="A728" s="3" t="s">
        <v>2441</v>
      </c>
      <c r="B728" s="3" t="n">
        <v>4.00542844459975</v>
      </c>
      <c r="C728" s="3" t="n">
        <v>0</v>
      </c>
      <c r="D728" s="3" t="n">
        <f aca="false">_xlfn.T.TEST(G728:I728,J728:L728,2,3)</f>
        <v>3.17613664232972E-005</v>
      </c>
      <c r="E728" s="3" t="n">
        <f aca="false">(N728+M728+O728)/(P728+Q728+R728)</f>
        <v>0.465883008302776</v>
      </c>
      <c r="F728" s="3" t="s">
        <v>2442</v>
      </c>
      <c r="G728" s="3" t="n">
        <f aca="false">LOG(M728,2)</f>
        <v>9.62119660808403</v>
      </c>
      <c r="H728" s="3" t="n">
        <f aca="false">LOG(N728,2)</f>
        <v>9.65293498485704</v>
      </c>
      <c r="I728" s="3" t="n">
        <f aca="false">LOG(O728,2)</f>
        <v>9.67018324386719</v>
      </c>
      <c r="J728" s="3" t="n">
        <f aca="false">LOG(P728,2)</f>
        <v>10.700290238868</v>
      </c>
      <c r="K728" s="3" t="n">
        <f aca="false">LOG(Q728,2)</f>
        <v>10.7604634825096</v>
      </c>
      <c r="L728" s="3" t="n">
        <f aca="false">LOG(R728,2)</f>
        <v>10.7884674499423</v>
      </c>
      <c r="M728" s="3" t="n">
        <v>787.53302199</v>
      </c>
      <c r="N728" s="3" t="n">
        <v>805.050226695</v>
      </c>
      <c r="O728" s="3" t="n">
        <v>814.73283606</v>
      </c>
      <c r="P728" s="3" t="n">
        <v>1663.8276</v>
      </c>
      <c r="Q728" s="3" t="n">
        <v>1734.6916</v>
      </c>
      <c r="R728" s="3" t="n">
        <v>1768.6924</v>
      </c>
      <c r="S728" s="3" t="s">
        <v>2442</v>
      </c>
      <c r="T728" s="3" t="s">
        <v>35</v>
      </c>
      <c r="U728" s="3" t="s">
        <v>283</v>
      </c>
      <c r="V728" s="3" t="n">
        <v>30904028</v>
      </c>
      <c r="W728" s="3" t="n">
        <v>30907968</v>
      </c>
      <c r="X728" s="3" t="n">
        <v>80270</v>
      </c>
      <c r="Y728" s="3" t="s">
        <v>2442</v>
      </c>
      <c r="Z728" s="3" t="s">
        <v>2443</v>
      </c>
      <c r="AA728" s="3" t="s">
        <v>2444</v>
      </c>
    </row>
    <row r="729" s="3" customFormat="true" ht="12.75" hidden="false" customHeight="false" outlineLevel="0" collapsed="false">
      <c r="A729" s="3" t="s">
        <v>2445</v>
      </c>
      <c r="B729" s="3" t="n">
        <v>-1.4586474839742</v>
      </c>
      <c r="C729" s="3" t="n">
        <v>0.388355501972229</v>
      </c>
      <c r="D729" s="3" t="n">
        <f aca="false">_xlfn.T.TEST(G729:I729,J729:L729,2,3)</f>
        <v>0.001060559778388</v>
      </c>
      <c r="E729" s="3" t="n">
        <f aca="false">(N729+M729+O729)/(P729+Q729+R729)</f>
        <v>0.465470855048679</v>
      </c>
      <c r="F729" s="3" t="s">
        <v>2446</v>
      </c>
      <c r="G729" s="3" t="n">
        <f aca="false">LOG(M729,2)</f>
        <v>11.4333518759161</v>
      </c>
      <c r="H729" s="3" t="n">
        <f aca="false">LOG(N729,2)</f>
        <v>11.2674891173614</v>
      </c>
      <c r="I729" s="3" t="n">
        <f aca="false">LOG(O729,2)</f>
        <v>11.209401006458</v>
      </c>
      <c r="J729" s="3" t="n">
        <f aca="false">LOG(P729,2)</f>
        <v>12.4323350853571</v>
      </c>
      <c r="K729" s="3" t="n">
        <f aca="false">LOG(Q729,2)</f>
        <v>12.4434455275126</v>
      </c>
      <c r="L729" s="3" t="n">
        <f aca="false">LOG(R729,2)</f>
        <v>12.3519171982552</v>
      </c>
      <c r="M729" s="3" t="n">
        <v>2765.552234445</v>
      </c>
      <c r="N729" s="3" t="n">
        <v>2465.20023321</v>
      </c>
      <c r="O729" s="3" t="n">
        <v>2367.914060655</v>
      </c>
      <c r="P729" s="3" t="n">
        <v>5527.2076</v>
      </c>
      <c r="Q729" s="3" t="n">
        <v>5569.9379</v>
      </c>
      <c r="R729" s="3" t="n">
        <v>5227.5426</v>
      </c>
      <c r="S729" s="3" t="s">
        <v>2446</v>
      </c>
      <c r="T729" s="3" t="s">
        <v>35</v>
      </c>
      <c r="U729" s="3" t="s">
        <v>79</v>
      </c>
      <c r="V729" s="3" t="n">
        <v>140651290</v>
      </c>
      <c r="W729" s="3" t="n">
        <v>140697008</v>
      </c>
      <c r="X729" s="3" t="n">
        <v>80854</v>
      </c>
      <c r="Y729" s="3" t="s">
        <v>2446</v>
      </c>
      <c r="Z729" s="3" t="s">
        <v>2447</v>
      </c>
      <c r="AA729" s="3" t="s">
        <v>2448</v>
      </c>
    </row>
    <row r="730" s="3" customFormat="true" ht="12.75" hidden="false" customHeight="false" outlineLevel="0" collapsed="false">
      <c r="A730" s="3" t="s">
        <v>2449</v>
      </c>
      <c r="B730" s="3" t="n">
        <v>-0.539779304954105</v>
      </c>
      <c r="C730" s="3" t="n">
        <v>7.59196380551717</v>
      </c>
      <c r="D730" s="3" t="n">
        <f aca="false">_xlfn.T.TEST(G730:I730,J730:L730,2,3)</f>
        <v>0.0678547575842893</v>
      </c>
      <c r="E730" s="3" t="n">
        <f aca="false">(N730+M730+O730)/(P730+Q730+R730)</f>
        <v>0.465244774998837</v>
      </c>
      <c r="F730" s="3" t="s">
        <v>2450</v>
      </c>
      <c r="G730" s="3" t="n">
        <f aca="false">LOG(M730,2)</f>
        <v>9.28069329916558</v>
      </c>
      <c r="H730" s="3" t="n">
        <f aca="false">LOG(N730,2)</f>
        <v>8.95070510690757</v>
      </c>
      <c r="I730" s="3" t="n">
        <f aca="false">LOG(O730,2)</f>
        <v>10.1307680762685</v>
      </c>
      <c r="J730" s="3" t="n">
        <f aca="false">LOG(P730,2)</f>
        <v>10.4616429434595</v>
      </c>
      <c r="K730" s="3" t="n">
        <f aca="false">LOG(Q730,2)</f>
        <v>10.6418907124039</v>
      </c>
      <c r="L730" s="3" t="n">
        <f aca="false">LOG(R730,2)</f>
        <v>10.8155596589054</v>
      </c>
      <c r="M730" s="3" t="n">
        <v>621.966600255</v>
      </c>
      <c r="N730" s="3" t="n">
        <v>494.801171865</v>
      </c>
      <c r="O730" s="3" t="n">
        <v>1121.15348202</v>
      </c>
      <c r="P730" s="3" t="n">
        <v>1410.1598</v>
      </c>
      <c r="Q730" s="3" t="n">
        <v>1597.8217</v>
      </c>
      <c r="R730" s="3" t="n">
        <v>1802.2203</v>
      </c>
      <c r="S730" s="3" t="s">
        <v>2450</v>
      </c>
      <c r="T730" s="3" t="s">
        <v>35</v>
      </c>
      <c r="U730" s="3" t="s">
        <v>216</v>
      </c>
      <c r="V730" s="3" t="n">
        <v>32929414</v>
      </c>
      <c r="W730" s="3" t="n">
        <v>32929828</v>
      </c>
      <c r="X730" s="3" t="n">
        <v>390570</v>
      </c>
      <c r="Y730" s="3" t="s">
        <v>2450</v>
      </c>
      <c r="Z730" s="3" t="s">
        <v>2451</v>
      </c>
      <c r="AA730" s="3" t="s">
        <v>2452</v>
      </c>
    </row>
    <row r="731" s="3" customFormat="true" ht="12.75" hidden="false" customHeight="false" outlineLevel="0" collapsed="false">
      <c r="A731" s="3" t="s">
        <v>2453</v>
      </c>
      <c r="B731" s="3" t="n">
        <v>2.01269903763588</v>
      </c>
      <c r="C731" s="3" t="n">
        <v>0.0404721655060555</v>
      </c>
      <c r="D731" s="3" t="n">
        <f aca="false">_xlfn.T.TEST(G731:I731,J731:L731,2,3)</f>
        <v>0.00119308861698758</v>
      </c>
      <c r="E731" s="3" t="n">
        <f aca="false">(N731+M731+O731)/(P731+Q731+R731)</f>
        <v>0.465179788232084</v>
      </c>
      <c r="F731" s="3" t="s">
        <v>2454</v>
      </c>
      <c r="G731" s="3" t="n">
        <f aca="false">LOG(M731,2)</f>
        <v>9.75463994383575</v>
      </c>
      <c r="H731" s="3" t="n">
        <f aca="false">LOG(N731,2)</f>
        <v>9.79601189151937</v>
      </c>
      <c r="I731" s="3" t="n">
        <f aca="false">LOG(O731,2)</f>
        <v>9.6190780282835</v>
      </c>
      <c r="J731" s="3" t="n">
        <f aca="false">LOG(P731,2)</f>
        <v>10.7987436275164</v>
      </c>
      <c r="K731" s="3" t="n">
        <f aca="false">LOG(Q731,2)</f>
        <v>10.8470476341051</v>
      </c>
      <c r="L731" s="3" t="n">
        <f aca="false">LOG(R731,2)</f>
        <v>10.8417509818721</v>
      </c>
      <c r="M731" s="3" t="n">
        <v>863.851755195</v>
      </c>
      <c r="N731" s="3" t="n">
        <v>888.98292054</v>
      </c>
      <c r="O731" s="3" t="n">
        <v>786.377388225</v>
      </c>
      <c r="P731" s="3" t="n">
        <v>1781.3356</v>
      </c>
      <c r="Q731" s="3" t="n">
        <v>1841.9876</v>
      </c>
      <c r="R731" s="3" t="n">
        <v>1835.2374</v>
      </c>
      <c r="S731" s="3" t="s">
        <v>2454</v>
      </c>
      <c r="T731" s="3" t="s">
        <v>35</v>
      </c>
      <c r="U731" s="3" t="s">
        <v>283</v>
      </c>
      <c r="V731" s="3" t="n">
        <v>30904032</v>
      </c>
      <c r="W731" s="3" t="n">
        <v>30907972</v>
      </c>
      <c r="X731" s="3" t="n">
        <v>80270</v>
      </c>
      <c r="Y731" s="3" t="s">
        <v>2454</v>
      </c>
      <c r="Z731" s="3" t="s">
        <v>2443</v>
      </c>
      <c r="AA731" s="3" t="s">
        <v>2444</v>
      </c>
    </row>
    <row r="732" s="3" customFormat="true" ht="12.75" hidden="false" customHeight="false" outlineLevel="0" collapsed="false">
      <c r="A732" s="3" t="s">
        <v>2455</v>
      </c>
      <c r="B732" s="3" t="n">
        <v>0.838330089321444</v>
      </c>
      <c r="C732" s="3" t="n">
        <v>1.59292344848512</v>
      </c>
      <c r="D732" s="3" t="n">
        <f aca="false">_xlfn.T.TEST(G732:I732,J732:L732,2,3)</f>
        <v>0.0763406893188355</v>
      </c>
      <c r="E732" s="3" t="n">
        <f aca="false">(N732+M732+O732)/(P732+Q732+R732)</f>
        <v>0.46490764869002</v>
      </c>
      <c r="F732" s="3" t="s">
        <v>2456</v>
      </c>
      <c r="G732" s="3" t="n">
        <f aca="false">LOG(M732,2)</f>
        <v>9.95706707796858</v>
      </c>
      <c r="H732" s="3" t="n">
        <f aca="false">LOG(N732,2)</f>
        <v>9.16768470688533</v>
      </c>
      <c r="I732" s="3" t="n">
        <f aca="false">LOG(O732,2)</f>
        <v>10.3990759557941</v>
      </c>
      <c r="J732" s="3" t="n">
        <f aca="false">LOG(P732,2)</f>
        <v>10.9037209265688</v>
      </c>
      <c r="K732" s="3" t="n">
        <f aca="false">LOG(Q732,2)</f>
        <v>11.1348961464286</v>
      </c>
      <c r="L732" s="3" t="n">
        <f aca="false">LOG(R732,2)</f>
        <v>11.0464374459732</v>
      </c>
      <c r="M732" s="3" t="n">
        <v>993.975910785</v>
      </c>
      <c r="N732" s="3" t="n">
        <v>575.10625029</v>
      </c>
      <c r="O732" s="3" t="n">
        <v>1350.310951275</v>
      </c>
      <c r="P732" s="3" t="n">
        <v>1915.7863</v>
      </c>
      <c r="Q732" s="3" t="n">
        <v>2248.7322</v>
      </c>
      <c r="R732" s="3" t="n">
        <v>2114.9934</v>
      </c>
      <c r="S732" s="3" t="s">
        <v>2456</v>
      </c>
      <c r="T732" s="3" t="s">
        <v>35</v>
      </c>
      <c r="U732" s="3" t="s">
        <v>174</v>
      </c>
      <c r="V732" s="3" t="n">
        <v>50501510</v>
      </c>
      <c r="W732" s="3" t="n">
        <v>50517974</v>
      </c>
      <c r="X732" s="3" t="n">
        <v>1158</v>
      </c>
      <c r="Y732" s="3" t="s">
        <v>2456</v>
      </c>
      <c r="Z732" s="3" t="s">
        <v>2457</v>
      </c>
      <c r="AA732" s="3" t="s">
        <v>2458</v>
      </c>
    </row>
    <row r="733" s="3" customFormat="true" ht="12.75" hidden="false" customHeight="false" outlineLevel="0" collapsed="false">
      <c r="A733" s="3" t="s">
        <v>2459</v>
      </c>
      <c r="B733" s="3" t="n">
        <v>-2.4995224134698</v>
      </c>
      <c r="C733" s="3" t="n">
        <v>0.0163467083653602</v>
      </c>
      <c r="D733" s="3" t="n">
        <f aca="false">_xlfn.T.TEST(G733:I733,J733:L733,2,3)</f>
        <v>0.00111787538600532</v>
      </c>
      <c r="E733" s="3" t="n">
        <f aca="false">(N733+M733+O733)/(P733+Q733+R733)</f>
        <v>0.464425666912003</v>
      </c>
      <c r="F733" s="3" t="s">
        <v>2460</v>
      </c>
      <c r="G733" s="3" t="n">
        <f aca="false">LOG(M733,2)</f>
        <v>10.132103068906</v>
      </c>
      <c r="H733" s="3" t="n">
        <f aca="false">LOG(N733,2)</f>
        <v>10.0542826499499</v>
      </c>
      <c r="I733" s="3" t="n">
        <f aca="false">LOG(O733,2)</f>
        <v>10.0151676634864</v>
      </c>
      <c r="J733" s="3" t="n">
        <f aca="false">LOG(P733,2)</f>
        <v>11.0360022651675</v>
      </c>
      <c r="K733" s="3" t="n">
        <f aca="false">LOG(Q733,2)</f>
        <v>11.1889643673133</v>
      </c>
      <c r="L733" s="3" t="n">
        <f aca="false">LOG(R733,2)</f>
        <v>11.2874426280675</v>
      </c>
      <c r="M733" s="3" t="n">
        <v>1122.19141749</v>
      </c>
      <c r="N733" s="3" t="n">
        <v>1063.26290499</v>
      </c>
      <c r="O733" s="3" t="n">
        <v>1034.822536605</v>
      </c>
      <c r="P733" s="3" t="n">
        <v>2099.7506</v>
      </c>
      <c r="Q733" s="3" t="n">
        <v>2334.6076</v>
      </c>
      <c r="R733" s="3" t="n">
        <v>2499.5326</v>
      </c>
      <c r="S733" s="3" t="s">
        <v>2460</v>
      </c>
      <c r="T733" s="3" t="s">
        <v>35</v>
      </c>
      <c r="U733" s="3" t="s">
        <v>61</v>
      </c>
      <c r="V733" s="3" t="n">
        <v>88770061</v>
      </c>
      <c r="W733" s="3" t="n">
        <v>88774461</v>
      </c>
      <c r="X733" s="3" t="n">
        <v>643161</v>
      </c>
      <c r="Y733" s="3" t="s">
        <v>2460</v>
      </c>
      <c r="Z733" s="3" t="s">
        <v>2461</v>
      </c>
      <c r="AA733" s="3" t="s">
        <v>2462</v>
      </c>
    </row>
    <row r="734" s="3" customFormat="true" ht="12.75" hidden="false" customHeight="false" outlineLevel="0" collapsed="false">
      <c r="A734" s="3" t="s">
        <v>2463</v>
      </c>
      <c r="B734" s="3" t="n">
        <v>0.83484446053386</v>
      </c>
      <c r="C734" s="3" t="n">
        <v>1.75096917628995</v>
      </c>
      <c r="D734" s="3" t="n">
        <f aca="false">_xlfn.T.TEST(G734:I734,J734:L734,2,3)</f>
        <v>0.000155469049199258</v>
      </c>
      <c r="E734" s="3" t="n">
        <f aca="false">(N734+M734+O734)/(P734+Q734+R734)</f>
        <v>0.464003380963121</v>
      </c>
      <c r="F734" s="3" t="s">
        <v>2464</v>
      </c>
      <c r="G734" s="3" t="n">
        <f aca="false">LOG(M734,2)</f>
        <v>10.0780973573422</v>
      </c>
      <c r="H734" s="3" t="n">
        <f aca="false">LOG(N734,2)</f>
        <v>10.0716357446334</v>
      </c>
      <c r="I734" s="3" t="n">
        <f aca="false">LOG(O734,2)</f>
        <v>10.1588880061442</v>
      </c>
      <c r="J734" s="3" t="n">
        <f aca="false">LOG(P734,2)</f>
        <v>11.2861690247872</v>
      </c>
      <c r="K734" s="3" t="n">
        <f aca="false">LOG(Q734,2)</f>
        <v>11.1236693646565</v>
      </c>
      <c r="L734" s="3" t="n">
        <f aca="false">LOG(R734,2)</f>
        <v>11.2192029535025</v>
      </c>
      <c r="M734" s="3" t="n">
        <v>1080.959950785</v>
      </c>
      <c r="N734" s="3" t="n">
        <v>1076.129320695</v>
      </c>
      <c r="O734" s="3" t="n">
        <v>1143.220523445</v>
      </c>
      <c r="P734" s="3" t="n">
        <v>2497.327</v>
      </c>
      <c r="Q734" s="3" t="n">
        <v>2231.3009</v>
      </c>
      <c r="R734" s="3" t="n">
        <v>2384.0569</v>
      </c>
      <c r="S734" s="3" t="s">
        <v>2464</v>
      </c>
      <c r="T734" s="3" t="s">
        <v>35</v>
      </c>
      <c r="U734" s="3" t="s">
        <v>126</v>
      </c>
      <c r="V734" s="3" t="n">
        <v>67515552</v>
      </c>
      <c r="W734" s="3" t="n">
        <v>67528115</v>
      </c>
      <c r="X734" s="3" t="n">
        <v>81622</v>
      </c>
      <c r="Y734" s="3" t="s">
        <v>2464</v>
      </c>
      <c r="Z734" s="3" t="s">
        <v>2156</v>
      </c>
      <c r="AA734" s="3" t="s">
        <v>2157</v>
      </c>
    </row>
    <row r="735" s="3" customFormat="true" ht="12.75" hidden="false" customHeight="false" outlineLevel="0" collapsed="false">
      <c r="A735" s="3" t="s">
        <v>2465</v>
      </c>
      <c r="B735" s="3" t="n">
        <v>-2.08449478729327</v>
      </c>
      <c r="C735" s="3" t="n">
        <v>0.045592778991107</v>
      </c>
      <c r="D735" s="3" t="n">
        <f aca="false">_xlfn.T.TEST(G735:I735,J735:L735,2,3)</f>
        <v>0.000116944899591631</v>
      </c>
      <c r="E735" s="3" t="n">
        <f aca="false">(N735+M735+O735)/(P735+Q735+R735)</f>
        <v>0.463997628322083</v>
      </c>
      <c r="F735" s="3" t="s">
        <v>2466</v>
      </c>
      <c r="G735" s="3" t="n">
        <f aca="false">LOG(M735,2)</f>
        <v>8.02711687990949</v>
      </c>
      <c r="H735" s="3" t="n">
        <f aca="false">LOG(N735,2)</f>
        <v>8.13499889123662</v>
      </c>
      <c r="I735" s="3" t="n">
        <f aca="false">LOG(O735,2)</f>
        <v>8.20882900345064</v>
      </c>
      <c r="J735" s="3" t="n">
        <f aca="false">LOG(P735,2)</f>
        <v>9.27694069315431</v>
      </c>
      <c r="K735" s="3" t="n">
        <f aca="false">LOG(Q735,2)</f>
        <v>9.15090893546049</v>
      </c>
      <c r="L735" s="3" t="n">
        <f aca="false">LOG(R735,2)</f>
        <v>9.26887412695715</v>
      </c>
      <c r="M735" s="3" t="n">
        <v>260.857278825</v>
      </c>
      <c r="N735" s="3" t="n">
        <v>281.111544285</v>
      </c>
      <c r="O735" s="3" t="n">
        <v>295.87192635</v>
      </c>
      <c r="P735" s="3" t="n">
        <v>620.3509</v>
      </c>
      <c r="Q735" s="3" t="n">
        <v>568.4576</v>
      </c>
      <c r="R735" s="3" t="n">
        <v>616.892</v>
      </c>
      <c r="S735" s="3" t="s">
        <v>2466</v>
      </c>
      <c r="T735" s="3" t="s">
        <v>35</v>
      </c>
      <c r="U735" s="3" t="s">
        <v>126</v>
      </c>
      <c r="V735" s="3" t="n">
        <v>124128308</v>
      </c>
      <c r="W735" s="3" t="n">
        <v>124132635</v>
      </c>
      <c r="X735" s="3" t="s">
        <v>148</v>
      </c>
      <c r="Y735" s="3" t="s">
        <v>2466</v>
      </c>
      <c r="Z735" s="3" t="s">
        <v>148</v>
      </c>
      <c r="AA735" s="3" t="s">
        <v>2467</v>
      </c>
    </row>
    <row r="736" s="3" customFormat="true" ht="12.75" hidden="false" customHeight="false" outlineLevel="0" collapsed="false">
      <c r="A736" s="3" t="s">
        <v>2468</v>
      </c>
      <c r="B736" s="3" t="n">
        <v>1.69074757167417</v>
      </c>
      <c r="C736" s="3" t="n">
        <v>0.101074866265983</v>
      </c>
      <c r="D736" s="3" t="n">
        <f aca="false">_xlfn.T.TEST(G736:I736,J736:L736,2,3)</f>
        <v>0.0048073624888333</v>
      </c>
      <c r="E736" s="3" t="n">
        <f aca="false">(N736+M736+O736)/(P736+Q736+R736)</f>
        <v>0.463699100829812</v>
      </c>
      <c r="F736" s="3" t="s">
        <v>2469</v>
      </c>
      <c r="G736" s="3" t="n">
        <f aca="false">LOG(M736,2)</f>
        <v>8.08579977678917</v>
      </c>
      <c r="H736" s="3" t="n">
        <f aca="false">LOG(N736,2)</f>
        <v>8.1646760675739</v>
      </c>
      <c r="I736" s="3" t="n">
        <f aca="false">LOG(O736,2)</f>
        <v>8.2174877978587</v>
      </c>
      <c r="J736" s="3" t="n">
        <f aca="false">LOG(P736,2)</f>
        <v>9.0462124628006</v>
      </c>
      <c r="K736" s="3" t="n">
        <f aca="false">LOG(Q736,2)</f>
        <v>9.39361504988067</v>
      </c>
      <c r="L736" s="3" t="n">
        <f aca="false">LOG(R736,2)</f>
        <v>9.3340220489904</v>
      </c>
      <c r="M736" s="3" t="n">
        <v>271.686633075</v>
      </c>
      <c r="N736" s="3" t="n">
        <v>286.954078125</v>
      </c>
      <c r="O736" s="3" t="n">
        <v>297.65303568</v>
      </c>
      <c r="P736" s="3" t="n">
        <v>528.6659</v>
      </c>
      <c r="Q736" s="3" t="n">
        <v>672.6047</v>
      </c>
      <c r="R736" s="3" t="n">
        <v>645.3876</v>
      </c>
      <c r="S736" s="3" t="s">
        <v>2469</v>
      </c>
      <c r="T736" s="3" t="s">
        <v>35</v>
      </c>
      <c r="U736" s="3" t="s">
        <v>126</v>
      </c>
      <c r="V736" s="3" t="n">
        <v>12237373</v>
      </c>
      <c r="W736" s="3" t="n">
        <v>12241905</v>
      </c>
      <c r="X736" s="3" t="s">
        <v>148</v>
      </c>
      <c r="Y736" s="3" t="s">
        <v>2469</v>
      </c>
      <c r="Z736" s="3" t="s">
        <v>148</v>
      </c>
      <c r="AA736" s="3" t="s">
        <v>2470</v>
      </c>
    </row>
    <row r="737" s="3" customFormat="true" ht="12.75" hidden="false" customHeight="false" outlineLevel="0" collapsed="false">
      <c r="A737" s="3" t="s">
        <v>2471</v>
      </c>
      <c r="B737" s="3" t="n">
        <v>-0.414020970255155</v>
      </c>
      <c r="C737" s="3" t="n">
        <v>8.58195133241948</v>
      </c>
      <c r="D737" s="3" t="n">
        <f aca="false">_xlfn.T.TEST(G737:I737,J737:L737,2,3)</f>
        <v>0.000748342368966843</v>
      </c>
      <c r="E737" s="3" t="n">
        <f aca="false">(N737+M737+O737)/(P737+Q737+R737)</f>
        <v>0.463680845857701</v>
      </c>
      <c r="F737" s="3" t="s">
        <v>2472</v>
      </c>
      <c r="G737" s="3" t="n">
        <f aca="false">LOG(M737,2)</f>
        <v>10.5734337096043</v>
      </c>
      <c r="H737" s="3" t="n">
        <f aca="false">LOG(N737,2)</f>
        <v>10.5533530412296</v>
      </c>
      <c r="I737" s="3" t="n">
        <f aca="false">LOG(O737,2)</f>
        <v>10.5669442234888</v>
      </c>
      <c r="J737" s="3" t="n">
        <f aca="false">LOG(P737,2)</f>
        <v>11.69390567904</v>
      </c>
      <c r="K737" s="3" t="n">
        <f aca="false">LOG(Q737,2)</f>
        <v>11.6040941714736</v>
      </c>
      <c r="L737" s="3" t="n">
        <f aca="false">LOG(R737,2)</f>
        <v>11.7196573973487</v>
      </c>
      <c r="M737" s="3" t="n">
        <v>1523.77450797</v>
      </c>
      <c r="N737" s="3" t="n">
        <v>1502.712227445</v>
      </c>
      <c r="O737" s="3" t="n">
        <v>1516.935705285</v>
      </c>
      <c r="P737" s="3" t="n">
        <v>3312.9614</v>
      </c>
      <c r="Q737" s="3" t="n">
        <v>3113.0093</v>
      </c>
      <c r="R737" s="3" t="n">
        <v>3372.6278</v>
      </c>
      <c r="S737" s="3" t="s">
        <v>2472</v>
      </c>
      <c r="T737" s="3" t="s">
        <v>35</v>
      </c>
      <c r="U737" s="3" t="s">
        <v>42</v>
      </c>
      <c r="V737" s="3" t="n">
        <v>130839340</v>
      </c>
      <c r="W737" s="3" t="n">
        <v>130891916</v>
      </c>
      <c r="X737" s="3" t="n">
        <v>5420</v>
      </c>
      <c r="Y737" s="3" t="s">
        <v>2472</v>
      </c>
      <c r="Z737" s="3" t="s">
        <v>2473</v>
      </c>
      <c r="AA737" s="3" t="s">
        <v>2474</v>
      </c>
    </row>
    <row r="738" s="3" customFormat="true" ht="12.75" hidden="false" customHeight="false" outlineLevel="0" collapsed="false">
      <c r="A738" s="3" t="s">
        <v>2475</v>
      </c>
      <c r="B738" s="3" t="n">
        <v>-0.597143484189146</v>
      </c>
      <c r="C738" s="3" t="n">
        <v>6.86715956542836</v>
      </c>
      <c r="D738" s="3" t="n">
        <f aca="false">_xlfn.T.TEST(G738:I738,J738:L738,2,3)</f>
        <v>0.000104815889083065</v>
      </c>
      <c r="E738" s="3" t="n">
        <f aca="false">(N738+M738+O738)/(P738+Q738+R738)</f>
        <v>0.463084691003502</v>
      </c>
      <c r="F738" s="3" t="s">
        <v>2476</v>
      </c>
      <c r="G738" s="3" t="n">
        <f aca="false">LOG(M738,2)</f>
        <v>8.05824503530524</v>
      </c>
      <c r="H738" s="3" t="n">
        <f aca="false">LOG(N738,2)</f>
        <v>7.89627953759934</v>
      </c>
      <c r="I738" s="3" t="n">
        <f aca="false">LOG(O738,2)</f>
        <v>7.94844737334616</v>
      </c>
      <c r="J738" s="3" t="n">
        <f aca="false">LOG(P738,2)</f>
        <v>9.01473327018005</v>
      </c>
      <c r="K738" s="3" t="n">
        <f aca="false">LOG(Q738,2)</f>
        <v>9.1211042711406</v>
      </c>
      <c r="L738" s="3" t="n">
        <f aca="false">LOG(R738,2)</f>
        <v>9.10164797524388</v>
      </c>
      <c r="M738" s="3" t="n">
        <v>266.546796945</v>
      </c>
      <c r="N738" s="3" t="n">
        <v>238.241269695</v>
      </c>
      <c r="O738" s="3" t="n">
        <v>247.01372124</v>
      </c>
      <c r="P738" s="3" t="n">
        <v>517.2555</v>
      </c>
      <c r="Q738" s="3" t="n">
        <v>556.8343</v>
      </c>
      <c r="R738" s="3" t="n">
        <v>549.3752</v>
      </c>
      <c r="S738" s="3" t="s">
        <v>2476</v>
      </c>
      <c r="T738" s="3" t="s">
        <v>35</v>
      </c>
      <c r="U738" s="3" t="s">
        <v>71</v>
      </c>
      <c r="V738" s="3" t="n">
        <v>127892504</v>
      </c>
      <c r="W738" s="3" t="n">
        <v>127903286</v>
      </c>
      <c r="X738" s="3" t="n">
        <v>5624</v>
      </c>
      <c r="Y738" s="3" t="s">
        <v>2476</v>
      </c>
      <c r="Z738" s="3" t="s">
        <v>2428</v>
      </c>
      <c r="AA738" s="3" t="s">
        <v>2429</v>
      </c>
    </row>
    <row r="739" s="3" customFormat="true" ht="12.75" hidden="false" customHeight="false" outlineLevel="0" collapsed="false">
      <c r="A739" s="3" t="s">
        <v>2477</v>
      </c>
      <c r="B739" s="3" t="n">
        <v>-4.9901680897579</v>
      </c>
      <c r="C739" s="3" t="n">
        <v>0</v>
      </c>
      <c r="D739" s="3" t="n">
        <f aca="false">_xlfn.T.TEST(G739:I739,J739:L739,2,3)</f>
        <v>0.0763226122786158</v>
      </c>
      <c r="E739" s="3" t="n">
        <f aca="false">(N739+M739+O739)/(P739+Q739+R739)</f>
        <v>0.463063486546822</v>
      </c>
      <c r="F739" s="3" t="s">
        <v>2478</v>
      </c>
      <c r="G739" s="3" t="n">
        <f aca="false">LOG(M739,2)</f>
        <v>9.80955208694837</v>
      </c>
      <c r="H739" s="3" t="n">
        <f aca="false">LOG(N739,2)</f>
        <v>8.93005366318196</v>
      </c>
      <c r="I739" s="3" t="n">
        <f aca="false">LOG(O739,2)</f>
        <v>10.210179836849</v>
      </c>
      <c r="J739" s="3" t="n">
        <f aca="false">LOG(P739,2)</f>
        <v>10.8153428645591</v>
      </c>
      <c r="K739" s="3" t="n">
        <f aca="false">LOG(Q739,2)</f>
        <v>11.0592594785808</v>
      </c>
      <c r="L739" s="3" t="n">
        <f aca="false">LOG(R739,2)</f>
        <v>10.656058064624</v>
      </c>
      <c r="M739" s="3" t="n">
        <v>897.36561057</v>
      </c>
      <c r="N739" s="3" t="n">
        <v>487.768797945</v>
      </c>
      <c r="O739" s="3" t="n">
        <v>1184.596355085</v>
      </c>
      <c r="P739" s="3" t="n">
        <v>1801.9495</v>
      </c>
      <c r="Q739" s="3" t="n">
        <v>2133.8743</v>
      </c>
      <c r="R739" s="3" t="n">
        <v>1613.5897</v>
      </c>
      <c r="S739" s="3" t="s">
        <v>2478</v>
      </c>
      <c r="T739" s="3" t="s">
        <v>35</v>
      </c>
      <c r="U739" s="3" t="s">
        <v>65</v>
      </c>
      <c r="V739" s="3" t="n">
        <v>63078375</v>
      </c>
      <c r="W739" s="3" t="n">
        <v>63104786</v>
      </c>
      <c r="X739" s="3" t="n">
        <v>646150</v>
      </c>
      <c r="Y739" s="3" t="s">
        <v>2478</v>
      </c>
      <c r="Z739" s="3" t="s">
        <v>2479</v>
      </c>
      <c r="AA739" s="3" t="s">
        <v>2480</v>
      </c>
    </row>
    <row r="740" s="3" customFormat="true" ht="12.75" hidden="false" customHeight="false" outlineLevel="0" collapsed="false">
      <c r="A740" s="3" t="s">
        <v>2481</v>
      </c>
      <c r="B740" s="3" t="n">
        <v>-1.38409109601137</v>
      </c>
      <c r="C740" s="3" t="n">
        <v>0.517962962576935</v>
      </c>
      <c r="D740" s="3" t="n">
        <f aca="false">_xlfn.T.TEST(G740:I740,J740:L740,2,3)</f>
        <v>0.0632108823447814</v>
      </c>
      <c r="E740" s="3" t="n">
        <f aca="false">(N740+M740+O740)/(P740+Q740+R740)</f>
        <v>0.462374534548508</v>
      </c>
      <c r="F740" s="3" t="s">
        <v>2482</v>
      </c>
      <c r="G740" s="3" t="n">
        <f aca="false">LOG(M740,2)</f>
        <v>11.1138327437937</v>
      </c>
      <c r="H740" s="3" t="n">
        <f aca="false">LOG(N740,2)</f>
        <v>11.0052922114716</v>
      </c>
      <c r="I740" s="3" t="n">
        <f aca="false">LOG(O740,2)</f>
        <v>12.0550232918703</v>
      </c>
      <c r="J740" s="3" t="n">
        <f aca="false">LOG(P740,2)</f>
        <v>12.4301134262044</v>
      </c>
      <c r="K740" s="3" t="n">
        <f aca="false">LOG(Q740,2)</f>
        <v>12.6143202730618</v>
      </c>
      <c r="L740" s="3" t="n">
        <f aca="false">LOG(R740,2)</f>
        <v>12.6996888271502</v>
      </c>
      <c r="M740" s="3" t="n">
        <v>2216.139133065</v>
      </c>
      <c r="N740" s="3" t="n">
        <v>2055.526436535</v>
      </c>
      <c r="O740" s="3" t="n">
        <v>4255.23558603</v>
      </c>
      <c r="P740" s="3" t="n">
        <v>5518.7026</v>
      </c>
      <c r="Q740" s="3" t="n">
        <v>6270.3066</v>
      </c>
      <c r="R740" s="3" t="n">
        <v>6652.5366</v>
      </c>
      <c r="S740" s="3" t="s">
        <v>2482</v>
      </c>
      <c r="T740" s="3" t="s">
        <v>35</v>
      </c>
      <c r="U740" s="3" t="s">
        <v>216</v>
      </c>
      <c r="V740" s="3" t="n">
        <v>43400603</v>
      </c>
      <c r="W740" s="3" t="n">
        <v>43400876</v>
      </c>
      <c r="X740" s="3" t="n">
        <v>645263</v>
      </c>
      <c r="Y740" s="3" t="s">
        <v>2482</v>
      </c>
      <c r="Z740" s="3" t="s">
        <v>2483</v>
      </c>
      <c r="AA740" s="3" t="s">
        <v>2484</v>
      </c>
    </row>
    <row r="741" s="3" customFormat="true" ht="12.75" hidden="false" customHeight="false" outlineLevel="0" collapsed="false">
      <c r="A741" s="3" t="s">
        <v>2485</v>
      </c>
      <c r="B741" s="3" t="n">
        <v>-0.982543854074767</v>
      </c>
      <c r="C741" s="3" t="n">
        <v>2.28870330000162</v>
      </c>
      <c r="D741" s="3" t="n">
        <f aca="false">_xlfn.T.TEST(G741:I741,J741:L741,2,3)</f>
        <v>0.0158407971423477</v>
      </c>
      <c r="E741" s="3" t="n">
        <f aca="false">(N741+M741+O741)/(P741+Q741+R741)</f>
        <v>0.462335867838775</v>
      </c>
      <c r="F741" s="3" t="s">
        <v>2486</v>
      </c>
      <c r="G741" s="3" t="n">
        <f aca="false">LOG(M741,2)</f>
        <v>8.31485438109286</v>
      </c>
      <c r="H741" s="3" t="n">
        <f aca="false">LOG(N741,2)</f>
        <v>8.01279555574249</v>
      </c>
      <c r="I741" s="3" t="n">
        <f aca="false">LOG(O741,2)</f>
        <v>8.73543127900993</v>
      </c>
      <c r="J741" s="3" t="n">
        <f aca="false">LOG(P741,2)</f>
        <v>9.24920164764407</v>
      </c>
      <c r="K741" s="3" t="n">
        <f aca="false">LOG(Q741,2)</f>
        <v>9.6467554360649</v>
      </c>
      <c r="L741" s="3" t="n">
        <f aca="false">LOG(R741,2)</f>
        <v>9.5681795902962</v>
      </c>
      <c r="M741" s="3" t="n">
        <v>318.434840295</v>
      </c>
      <c r="N741" s="3" t="n">
        <v>258.280614735</v>
      </c>
      <c r="O741" s="3" t="n">
        <v>426.213145215</v>
      </c>
      <c r="P741" s="3" t="n">
        <v>608.5372</v>
      </c>
      <c r="Q741" s="3" t="n">
        <v>801.6093</v>
      </c>
      <c r="R741" s="3" t="n">
        <v>759.1176</v>
      </c>
      <c r="S741" s="3" t="s">
        <v>2486</v>
      </c>
      <c r="T741" s="3" t="s">
        <v>35</v>
      </c>
      <c r="U741" s="3" t="s">
        <v>117</v>
      </c>
      <c r="V741" s="3" t="n">
        <v>148791766</v>
      </c>
      <c r="W741" s="3" t="n">
        <v>148791904</v>
      </c>
      <c r="X741" s="3" t="n">
        <v>646849</v>
      </c>
      <c r="Y741" s="3" t="s">
        <v>2486</v>
      </c>
      <c r="Z741" s="3" t="s">
        <v>2487</v>
      </c>
      <c r="AA741" s="3" t="s">
        <v>2488</v>
      </c>
    </row>
    <row r="742" s="3" customFormat="true" ht="12.75" hidden="false" customHeight="false" outlineLevel="0" collapsed="false">
      <c r="A742" s="3" t="s">
        <v>2489</v>
      </c>
      <c r="B742" s="3" t="n">
        <v>1.56456220029801</v>
      </c>
      <c r="C742" s="3" t="n">
        <v>0.157831369415815</v>
      </c>
      <c r="D742" s="3" t="n">
        <f aca="false">_xlfn.T.TEST(G742:I742,J742:L742,2,3)</f>
        <v>0.0578844154140953</v>
      </c>
      <c r="E742" s="3" t="n">
        <f aca="false">(N742+M742+O742)/(P742+Q742+R742)</f>
        <v>0.462317799116385</v>
      </c>
      <c r="F742" s="3" t="s">
        <v>2490</v>
      </c>
      <c r="G742" s="3" t="n">
        <f aca="false">LOG(M742,2)</f>
        <v>8.50825929917044</v>
      </c>
      <c r="H742" s="3" t="n">
        <f aca="false">LOG(N742,2)</f>
        <v>8.54979300237015</v>
      </c>
      <c r="I742" s="3" t="n">
        <f aca="false">LOG(O742,2)</f>
        <v>9.54419593007985</v>
      </c>
      <c r="J742" s="3" t="n">
        <f aca="false">LOG(P742,2)</f>
        <v>9.84734335043784</v>
      </c>
      <c r="K742" s="3" t="n">
        <f aca="false">LOG(Q742,2)</f>
        <v>10.298344547507</v>
      </c>
      <c r="L742" s="3" t="n">
        <f aca="false">LOG(R742,2)</f>
        <v>10.0121602319885</v>
      </c>
      <c r="M742" s="3" t="n">
        <v>364.11725493</v>
      </c>
      <c r="N742" s="3" t="n">
        <v>374.75216493</v>
      </c>
      <c r="O742" s="3" t="n">
        <v>746.602189905</v>
      </c>
      <c r="P742" s="3" t="n">
        <v>921.1826</v>
      </c>
      <c r="Q742" s="3" t="n">
        <v>1259.2461</v>
      </c>
      <c r="R742" s="3" t="n">
        <v>1032.6676</v>
      </c>
      <c r="S742" s="3" t="s">
        <v>2490</v>
      </c>
      <c r="T742" s="3" t="s">
        <v>35</v>
      </c>
      <c r="U742" s="3" t="s">
        <v>52</v>
      </c>
      <c r="V742" s="3" t="n">
        <v>49861322</v>
      </c>
      <c r="W742" s="3" t="n">
        <v>49862966</v>
      </c>
      <c r="X742" s="3" t="n">
        <v>5232</v>
      </c>
      <c r="Y742" s="3" t="s">
        <v>2490</v>
      </c>
      <c r="Z742" s="3" t="s">
        <v>2491</v>
      </c>
      <c r="AA742" s="3" t="s">
        <v>2492</v>
      </c>
    </row>
    <row r="743" s="3" customFormat="true" ht="12.75" hidden="false" customHeight="false" outlineLevel="0" collapsed="false">
      <c r="A743" s="3" t="s">
        <v>2493</v>
      </c>
      <c r="B743" s="3" t="n">
        <v>1.25606725828871</v>
      </c>
      <c r="C743" s="3" t="n">
        <v>0.425891710863724</v>
      </c>
      <c r="D743" s="3" t="n">
        <f aca="false">_xlfn.T.TEST(G743:I743,J743:L743,2,3)</f>
        <v>0.000369074284618367</v>
      </c>
      <c r="E743" s="3" t="n">
        <f aca="false">(N743+M743+O743)/(P743+Q743+R743)</f>
        <v>0.462140340447256</v>
      </c>
      <c r="F743" s="3" t="s">
        <v>2494</v>
      </c>
      <c r="G743" s="3" t="n">
        <f aca="false">LOG(M743,2)</f>
        <v>9.69560082316491</v>
      </c>
      <c r="H743" s="3" t="n">
        <f aca="false">LOG(N743,2)</f>
        <v>9.54292017131624</v>
      </c>
      <c r="I743" s="3" t="n">
        <f aca="false">LOG(O743,2)</f>
        <v>9.68796710049853</v>
      </c>
      <c r="J743" s="3" t="n">
        <f aca="false">LOG(P743,2)</f>
        <v>10.8690441110323</v>
      </c>
      <c r="K743" s="3" t="n">
        <f aca="false">LOG(Q743,2)</f>
        <v>10.6278968836155</v>
      </c>
      <c r="L743" s="3" t="n">
        <f aca="false">LOG(R743,2)</f>
        <v>10.7653112140809</v>
      </c>
      <c r="M743" s="3" t="n">
        <v>829.21409142</v>
      </c>
      <c r="N743" s="3" t="n">
        <v>745.94226993</v>
      </c>
      <c r="O743" s="3" t="n">
        <v>824.83806405</v>
      </c>
      <c r="P743" s="3" t="n">
        <v>1870.2872</v>
      </c>
      <c r="Q743" s="3" t="n">
        <v>1582.3981</v>
      </c>
      <c r="R743" s="3" t="n">
        <v>1740.5303</v>
      </c>
      <c r="S743" s="3" t="s">
        <v>2494</v>
      </c>
      <c r="T743" s="3" t="s">
        <v>35</v>
      </c>
      <c r="U743" s="3" t="s">
        <v>131</v>
      </c>
      <c r="V743" s="3" t="n">
        <v>10202171</v>
      </c>
      <c r="W743" s="3" t="n">
        <v>10215998</v>
      </c>
      <c r="X743" s="3" t="n">
        <v>4973</v>
      </c>
      <c r="Y743" s="3" t="s">
        <v>2494</v>
      </c>
      <c r="Z743" s="3" t="s">
        <v>2424</v>
      </c>
      <c r="AA743" s="3" t="s">
        <v>2425</v>
      </c>
    </row>
    <row r="744" s="3" customFormat="true" ht="12.75" hidden="false" customHeight="false" outlineLevel="0" collapsed="false">
      <c r="A744" s="3" t="s">
        <v>2495</v>
      </c>
      <c r="B744" s="3" t="n">
        <v>-5.86960827918755</v>
      </c>
      <c r="C744" s="3" t="n">
        <v>0</v>
      </c>
      <c r="D744" s="3" t="n">
        <f aca="false">_xlfn.T.TEST(G744:I744,J744:L744,2,3)</f>
        <v>0.0317376496304431</v>
      </c>
      <c r="E744" s="3" t="n">
        <f aca="false">(N744+M744+O744)/(P744+Q744+R744)</f>
        <v>0.462129997690875</v>
      </c>
      <c r="F744" s="3" t="s">
        <v>2496</v>
      </c>
      <c r="G744" s="3" t="n">
        <f aca="false">LOG(M744,2)</f>
        <v>10.2693860381576</v>
      </c>
      <c r="H744" s="3" t="n">
        <f aca="false">LOG(N744,2)</f>
        <v>10.0289653689338</v>
      </c>
      <c r="I744" s="3" t="n">
        <f aca="false">LOG(O744,2)</f>
        <v>10.8498223123226</v>
      </c>
      <c r="J744" s="3" t="n">
        <f aca="false">LOG(P744,2)</f>
        <v>11.4798761374256</v>
      </c>
      <c r="K744" s="3" t="n">
        <f aca="false">LOG(Q744,2)</f>
        <v>11.6931512043425</v>
      </c>
      <c r="L744" s="3" t="n">
        <f aca="false">LOG(R744,2)</f>
        <v>11.4292012553028</v>
      </c>
      <c r="M744" s="3" t="n">
        <v>1234.221861015</v>
      </c>
      <c r="N744" s="3" t="n">
        <v>1044.76689174</v>
      </c>
      <c r="O744" s="3" t="n">
        <v>1845.533630655</v>
      </c>
      <c r="P744" s="3" t="n">
        <v>2856.1898</v>
      </c>
      <c r="Q744" s="3" t="n">
        <v>3311.2293</v>
      </c>
      <c r="R744" s="3" t="n">
        <v>2757.6072</v>
      </c>
      <c r="S744" s="3" t="s">
        <v>2496</v>
      </c>
      <c r="T744" s="3" t="s">
        <v>35</v>
      </c>
      <c r="U744" s="3" t="s">
        <v>75</v>
      </c>
      <c r="V744" s="3" t="n">
        <v>9558427</v>
      </c>
      <c r="W744" s="3" t="n">
        <v>9560134</v>
      </c>
      <c r="X744" s="3" t="n">
        <v>642740</v>
      </c>
      <c r="Y744" s="3" t="s">
        <v>2496</v>
      </c>
      <c r="Z744" s="3" t="s">
        <v>2497</v>
      </c>
      <c r="AA744" s="3" t="s">
        <v>2498</v>
      </c>
    </row>
    <row r="745" s="3" customFormat="true" ht="12.75" hidden="false" customHeight="false" outlineLevel="0" collapsed="false">
      <c r="A745" s="3" t="s">
        <v>2499</v>
      </c>
      <c r="B745" s="3" t="n">
        <v>-4.0986578724736</v>
      </c>
      <c r="C745" s="3" t="n">
        <v>0</v>
      </c>
      <c r="D745" s="3" t="n">
        <f aca="false">_xlfn.T.TEST(G745:I745,J745:L745,2,3)</f>
        <v>0.0542075813611282</v>
      </c>
      <c r="E745" s="3" t="n">
        <f aca="false">(N745+M745+O745)/(P745+Q745+R745)</f>
        <v>0.461757149402499</v>
      </c>
      <c r="F745" s="3" t="s">
        <v>2500</v>
      </c>
      <c r="G745" s="3" t="n">
        <f aca="false">LOG(M745,2)</f>
        <v>10.6569550292861</v>
      </c>
      <c r="H745" s="3" t="n">
        <f aca="false">LOG(N745,2)</f>
        <v>10.1389486615006</v>
      </c>
      <c r="I745" s="3" t="n">
        <f aca="false">LOG(O745,2)</f>
        <v>11.2087603110812</v>
      </c>
      <c r="J745" s="3" t="n">
        <f aca="false">LOG(P745,2)</f>
        <v>11.6791298955645</v>
      </c>
      <c r="K745" s="3" t="n">
        <f aca="false">LOG(Q745,2)</f>
        <v>11.941458231662</v>
      </c>
      <c r="L745" s="3" t="n">
        <f aca="false">LOG(R745,2)</f>
        <v>11.9113550585725</v>
      </c>
      <c r="M745" s="3" t="n">
        <v>1614.593226675</v>
      </c>
      <c r="N745" s="3" t="n">
        <v>1127.52887247</v>
      </c>
      <c r="O745" s="3" t="n">
        <v>2366.8627125</v>
      </c>
      <c r="P745" s="3" t="n">
        <v>3279.2039</v>
      </c>
      <c r="Q745" s="3" t="n">
        <v>3933.1193</v>
      </c>
      <c r="R745" s="3" t="n">
        <v>3851.9014</v>
      </c>
      <c r="S745" s="3" t="s">
        <v>2500</v>
      </c>
      <c r="T745" s="3" t="s">
        <v>35</v>
      </c>
      <c r="U745" s="3" t="s">
        <v>283</v>
      </c>
      <c r="V745" s="3" t="n">
        <v>33870994</v>
      </c>
      <c r="W745" s="3" t="n">
        <v>33871588</v>
      </c>
      <c r="X745" s="3" t="n">
        <v>441763</v>
      </c>
      <c r="Y745" s="3" t="s">
        <v>2500</v>
      </c>
      <c r="Z745" s="3" t="s">
        <v>2501</v>
      </c>
      <c r="AA745" s="3" t="s">
        <v>2502</v>
      </c>
    </row>
    <row r="746" s="3" customFormat="true" ht="12.75" hidden="false" customHeight="false" outlineLevel="0" collapsed="false">
      <c r="A746" s="3" t="s">
        <v>2503</v>
      </c>
      <c r="B746" s="3" t="n">
        <v>0.445603398657619</v>
      </c>
      <c r="C746" s="3" t="n">
        <v>5.26665522856237</v>
      </c>
      <c r="D746" s="3" t="n">
        <f aca="false">_xlfn.T.TEST(G746:I746,J746:L746,2,3)</f>
        <v>0.000140941165653657</v>
      </c>
      <c r="E746" s="3" t="n">
        <f aca="false">(N746+M746+O746)/(P746+Q746+R746)</f>
        <v>0.46144447234487</v>
      </c>
      <c r="F746" s="3" t="s">
        <v>2504</v>
      </c>
      <c r="G746" s="3" t="n">
        <f aca="false">LOG(M746,2)</f>
        <v>9.18865647395703</v>
      </c>
      <c r="H746" s="3" t="n">
        <f aca="false">LOG(N746,2)</f>
        <v>9.16532352649946</v>
      </c>
      <c r="I746" s="3" t="n">
        <f aca="false">LOG(O746,2)</f>
        <v>9.23854091707558</v>
      </c>
      <c r="J746" s="3" t="n">
        <f aca="false">LOG(P746,2)</f>
        <v>10.3648856898421</v>
      </c>
      <c r="K746" s="3" t="n">
        <f aca="false">LOG(Q746,2)</f>
        <v>10.3402606004691</v>
      </c>
      <c r="L746" s="3" t="n">
        <f aca="false">LOG(R746,2)</f>
        <v>10.2322381502416</v>
      </c>
      <c r="M746" s="3" t="n">
        <v>583.52735298</v>
      </c>
      <c r="N746" s="3" t="n">
        <v>574.16577504</v>
      </c>
      <c r="O746" s="3" t="n">
        <v>604.05701499</v>
      </c>
      <c r="P746" s="3" t="n">
        <v>1318.6863</v>
      </c>
      <c r="Q746" s="3" t="n">
        <v>1296.3689</v>
      </c>
      <c r="R746" s="3" t="n">
        <v>1202.8476</v>
      </c>
      <c r="S746" s="3" t="s">
        <v>2504</v>
      </c>
      <c r="T746" s="3" t="s">
        <v>35</v>
      </c>
      <c r="U746" s="3" t="s">
        <v>216</v>
      </c>
      <c r="V746" s="3" t="n">
        <v>57517663</v>
      </c>
      <c r="W746" s="3" t="n">
        <v>57602481</v>
      </c>
      <c r="X746" s="3" t="n">
        <v>145773</v>
      </c>
      <c r="Y746" s="3" t="s">
        <v>2504</v>
      </c>
      <c r="Z746" s="3" t="s">
        <v>2505</v>
      </c>
      <c r="AA746" s="3" t="s">
        <v>2506</v>
      </c>
    </row>
    <row r="747" s="3" customFormat="true" ht="12.75" hidden="false" customHeight="false" outlineLevel="0" collapsed="false">
      <c r="A747" s="3" t="s">
        <v>1610</v>
      </c>
      <c r="B747" s="3" t="n">
        <v>4.8914985156364</v>
      </c>
      <c r="C747" s="3" t="n">
        <v>0</v>
      </c>
      <c r="D747" s="3" t="n">
        <f aca="false">_xlfn.T.TEST(G747:I747,J747:L747,2,3)</f>
        <v>0.000211443015895996</v>
      </c>
      <c r="E747" s="3" t="n">
        <f aca="false">(N747+M747+O747)/(P747+Q747+R747)</f>
        <v>0.461419201317041</v>
      </c>
      <c r="F747" s="3" t="s">
        <v>2507</v>
      </c>
      <c r="G747" s="3" t="n">
        <f aca="false">LOG(M747,2)</f>
        <v>7.68277861239189</v>
      </c>
      <c r="H747" s="3" t="n">
        <f aca="false">LOG(N747,2)</f>
        <v>7.58257905136597</v>
      </c>
      <c r="I747" s="3" t="n">
        <f aca="false">LOG(O747,2)</f>
        <v>7.71142353883601</v>
      </c>
      <c r="J747" s="3" t="n">
        <f aca="false">LOG(P747,2)</f>
        <v>8.83981318227964</v>
      </c>
      <c r="K747" s="3" t="n">
        <f aca="false">LOG(Q747,2)</f>
        <v>8.82258453290316</v>
      </c>
      <c r="L747" s="3" t="n">
        <f aca="false">LOG(R747,2)</f>
        <v>8.65820969723703</v>
      </c>
      <c r="M747" s="3" t="n">
        <v>205.469238975</v>
      </c>
      <c r="N747" s="3" t="n">
        <v>191.683062285</v>
      </c>
      <c r="O747" s="3" t="n">
        <v>209.58963168</v>
      </c>
      <c r="P747" s="3" t="n">
        <v>458.1935</v>
      </c>
      <c r="Q747" s="3" t="n">
        <v>452.7543</v>
      </c>
      <c r="R747" s="3" t="n">
        <v>403.9995</v>
      </c>
      <c r="S747" s="3" t="s">
        <v>2507</v>
      </c>
      <c r="T747" s="3" t="s">
        <v>35</v>
      </c>
      <c r="U747" s="3" t="s">
        <v>75</v>
      </c>
      <c r="V747" s="3" t="n">
        <v>1167695</v>
      </c>
      <c r="W747" s="3" t="n">
        <v>1171965</v>
      </c>
      <c r="X747" s="3" t="n">
        <v>388581</v>
      </c>
      <c r="Y747" s="3" t="s">
        <v>2507</v>
      </c>
      <c r="Z747" s="3" t="s">
        <v>2508</v>
      </c>
      <c r="AA747" s="3" t="s">
        <v>2509</v>
      </c>
    </row>
    <row r="748" s="3" customFormat="true" ht="12.75" hidden="false" customHeight="false" outlineLevel="0" collapsed="false">
      <c r="A748" s="3" t="s">
        <v>2510</v>
      </c>
      <c r="B748" s="3" t="n">
        <v>1.37063495199554</v>
      </c>
      <c r="C748" s="3" t="n">
        <v>0.31439697105537</v>
      </c>
      <c r="D748" s="3" t="n">
        <f aca="false">_xlfn.T.TEST(G748:I748,J748:L748,2,3)</f>
        <v>0.000984179381748834</v>
      </c>
      <c r="E748" s="3" t="n">
        <f aca="false">(N748+M748+O748)/(P748+Q748+R748)</f>
        <v>0.461074485612515</v>
      </c>
      <c r="F748" s="3" t="s">
        <v>2511</v>
      </c>
      <c r="G748" s="3" t="n">
        <f aca="false">LOG(M748,2)</f>
        <v>9.17432170343983</v>
      </c>
      <c r="H748" s="3" t="n">
        <f aca="false">LOG(N748,2)</f>
        <v>9.2937084916198</v>
      </c>
      <c r="I748" s="3" t="n">
        <f aca="false">LOG(O748,2)</f>
        <v>9.3544417620792</v>
      </c>
      <c r="J748" s="3" t="n">
        <f aca="false">LOG(P748,2)</f>
        <v>10.2466210220229</v>
      </c>
      <c r="K748" s="3" t="n">
        <f aca="false">LOG(Q748,2)</f>
        <v>10.3736577805537</v>
      </c>
      <c r="L748" s="3" t="n">
        <f aca="false">LOG(R748,2)</f>
        <v>10.5433366685721</v>
      </c>
      <c r="M748" s="3" t="n">
        <v>577.758073035</v>
      </c>
      <c r="N748" s="3" t="n">
        <v>627.60302319</v>
      </c>
      <c r="O748" s="3" t="n">
        <v>654.58728192</v>
      </c>
      <c r="P748" s="3" t="n">
        <v>1214.8993</v>
      </c>
      <c r="Q748" s="3" t="n">
        <v>1326.7288</v>
      </c>
      <c r="R748" s="3" t="n">
        <v>1492.3153</v>
      </c>
      <c r="S748" s="3" t="s">
        <v>2511</v>
      </c>
      <c r="T748" s="3" t="s">
        <v>35</v>
      </c>
      <c r="U748" s="3" t="s">
        <v>126</v>
      </c>
      <c r="V748" s="3" t="n">
        <v>71965987</v>
      </c>
      <c r="W748" s="3" t="n">
        <v>72057756</v>
      </c>
      <c r="X748" s="3" t="n">
        <v>5138</v>
      </c>
      <c r="Y748" s="3" t="s">
        <v>2511</v>
      </c>
      <c r="Z748" s="3" t="s">
        <v>2512</v>
      </c>
      <c r="AA748" s="3" t="s">
        <v>2513</v>
      </c>
    </row>
    <row r="749" s="3" customFormat="true" ht="12.75" hidden="false" customHeight="false" outlineLevel="0" collapsed="false">
      <c r="A749" s="3" t="s">
        <v>2514</v>
      </c>
      <c r="B749" s="3" t="n">
        <v>-0.807465422728795</v>
      </c>
      <c r="C749" s="3" t="n">
        <v>3.91494858574328</v>
      </c>
      <c r="D749" s="3" t="n">
        <f aca="false">_xlfn.T.TEST(G749:I749,J749:L749,2,3)</f>
        <v>3.39823249969077E-005</v>
      </c>
      <c r="E749" s="3" t="n">
        <f aca="false">(N749+M749+O749)/(P749+Q749+R749)</f>
        <v>0.4604453420406</v>
      </c>
      <c r="F749" s="3" t="s">
        <v>2515</v>
      </c>
      <c r="G749" s="3" t="n">
        <f aca="false">LOG(M749,2)</f>
        <v>9.97338000447915</v>
      </c>
      <c r="H749" s="3" t="n">
        <f aca="false">LOG(N749,2)</f>
        <v>9.8952844662536</v>
      </c>
      <c r="I749" s="3" t="n">
        <f aca="false">LOG(O749,2)</f>
        <v>10.0209124838568</v>
      </c>
      <c r="J749" s="3" t="n">
        <f aca="false">LOG(P749,2)</f>
        <v>11.1564239849272</v>
      </c>
      <c r="K749" s="3" t="n">
        <f aca="false">LOG(Q749,2)</f>
        <v>11.0688070912998</v>
      </c>
      <c r="L749" s="3" t="n">
        <f aca="false">LOG(R749,2)</f>
        <v>11.0205153274047</v>
      </c>
      <c r="M749" s="3" t="n">
        <v>1005.27883599</v>
      </c>
      <c r="N749" s="3" t="n">
        <v>952.308015945</v>
      </c>
      <c r="O749" s="3" t="n">
        <v>1038.951421365</v>
      </c>
      <c r="P749" s="3" t="n">
        <v>2282.5393</v>
      </c>
      <c r="Q749" s="3" t="n">
        <v>2148.0429</v>
      </c>
      <c r="R749" s="3" t="n">
        <v>2077.3309</v>
      </c>
      <c r="S749" s="3" t="s">
        <v>2515</v>
      </c>
      <c r="T749" s="3" t="s">
        <v>35</v>
      </c>
      <c r="U749" s="3" t="s">
        <v>297</v>
      </c>
      <c r="V749" s="3" t="n">
        <v>76705692</v>
      </c>
      <c r="W749" s="3" t="n">
        <v>76717283</v>
      </c>
      <c r="X749" s="3" t="n">
        <v>9625</v>
      </c>
      <c r="Y749" s="3" t="s">
        <v>2515</v>
      </c>
      <c r="Z749" s="3" t="s">
        <v>2018</v>
      </c>
      <c r="AA749" s="3" t="s">
        <v>2019</v>
      </c>
    </row>
    <row r="750" s="3" customFormat="true" ht="12.75" hidden="false" customHeight="false" outlineLevel="0" collapsed="false">
      <c r="A750" s="3" t="s">
        <v>2516</v>
      </c>
      <c r="B750" s="3" t="n">
        <v>-5.50254119805496</v>
      </c>
      <c r="C750" s="3" t="n">
        <v>0</v>
      </c>
      <c r="D750" s="3" t="n">
        <f aca="false">_xlfn.T.TEST(G750:I750,J750:L750,2,3)</f>
        <v>0.0676607094686539</v>
      </c>
      <c r="E750" s="3" t="n">
        <f aca="false">(N750+M750+O750)/(P750+Q750+R750)</f>
        <v>0.460182301832686</v>
      </c>
      <c r="F750" s="3" t="s">
        <v>2517</v>
      </c>
      <c r="G750" s="3" t="n">
        <f aca="false">LOG(M750,2)</f>
        <v>8.91679648522464</v>
      </c>
      <c r="H750" s="3" t="n">
        <f aca="false">LOG(N750,2)</f>
        <v>8.17208947325199</v>
      </c>
      <c r="I750" s="3" t="n">
        <f aca="false">LOG(O750,2)</f>
        <v>9.44994569422957</v>
      </c>
      <c r="J750" s="3" t="n">
        <f aca="false">LOG(P750,2)</f>
        <v>9.74633947404332</v>
      </c>
      <c r="K750" s="3" t="n">
        <f aca="false">LOG(Q750,2)</f>
        <v>10.2792595560666</v>
      </c>
      <c r="L750" s="3" t="n">
        <f aca="false">LOG(R750,2)</f>
        <v>10.0970302731798</v>
      </c>
      <c r="M750" s="3" t="n">
        <v>483.30713574</v>
      </c>
      <c r="N750" s="3" t="n">
        <v>288.43240998</v>
      </c>
      <c r="O750" s="3" t="n">
        <v>699.38628474</v>
      </c>
      <c r="P750" s="3" t="n">
        <v>858.8959</v>
      </c>
      <c r="Q750" s="3" t="n">
        <v>1242.6976</v>
      </c>
      <c r="R750" s="3" t="n">
        <v>1095.2392</v>
      </c>
      <c r="S750" s="3" t="s">
        <v>2517</v>
      </c>
      <c r="T750" s="3" t="s">
        <v>35</v>
      </c>
      <c r="U750" s="3" t="s">
        <v>200</v>
      </c>
      <c r="V750" s="3" t="n">
        <v>17183136</v>
      </c>
      <c r="W750" s="3" t="n">
        <v>17270156</v>
      </c>
      <c r="X750" s="3" t="n">
        <v>285696</v>
      </c>
      <c r="Y750" s="3" t="s">
        <v>2517</v>
      </c>
      <c r="Z750" s="3" t="s">
        <v>2518</v>
      </c>
      <c r="AA750" s="3" t="s">
        <v>2519</v>
      </c>
    </row>
    <row r="751" s="3" customFormat="true" ht="12.75" hidden="false" customHeight="false" outlineLevel="0" collapsed="false">
      <c r="A751" s="3" t="s">
        <v>2520</v>
      </c>
      <c r="B751" s="3" t="n">
        <v>0.757403246809204</v>
      </c>
      <c r="C751" s="3" t="n">
        <v>2.10340658528003</v>
      </c>
      <c r="D751" s="3" t="n">
        <f aca="false">_xlfn.T.TEST(G751:I751,J751:L751,2,3)</f>
        <v>0.0401226314738724</v>
      </c>
      <c r="E751" s="3" t="n">
        <f aca="false">(N751+M751+O751)/(P751+Q751+R751)</f>
        <v>0.45986929861432</v>
      </c>
      <c r="F751" s="3" t="s">
        <v>2521</v>
      </c>
      <c r="G751" s="3" t="n">
        <f aca="false">LOG(M751,2)</f>
        <v>8.91665433321675</v>
      </c>
      <c r="H751" s="3" t="n">
        <f aca="false">LOG(N751,2)</f>
        <v>8.93633339102033</v>
      </c>
      <c r="I751" s="3" t="n">
        <f aca="false">LOG(O751,2)</f>
        <v>9.77920016149281</v>
      </c>
      <c r="J751" s="3" t="n">
        <f aca="false">LOG(P751,2)</f>
        <v>10.2069901530024</v>
      </c>
      <c r="K751" s="3" t="n">
        <f aca="false">LOG(Q751,2)</f>
        <v>10.5879298396343</v>
      </c>
      <c r="L751" s="3" t="n">
        <f aca="false">LOG(R751,2)</f>
        <v>10.3506521605228</v>
      </c>
      <c r="M751" s="3" t="n">
        <v>483.25951674</v>
      </c>
      <c r="N751" s="3" t="n">
        <v>489.896573595</v>
      </c>
      <c r="O751" s="3" t="n">
        <v>878.68372449</v>
      </c>
      <c r="P751" s="3" t="n">
        <v>1181.9802</v>
      </c>
      <c r="Q751" s="3" t="n">
        <v>1539.1625</v>
      </c>
      <c r="R751" s="3" t="n">
        <v>1305.7402</v>
      </c>
      <c r="S751" s="3" t="s">
        <v>2521</v>
      </c>
      <c r="T751" s="3" t="s">
        <v>35</v>
      </c>
      <c r="U751" s="3" t="s">
        <v>71</v>
      </c>
      <c r="V751" s="3" t="n">
        <v>61017777</v>
      </c>
      <c r="W751" s="3" t="n">
        <v>61018002</v>
      </c>
      <c r="X751" s="3" t="n">
        <v>647066</v>
      </c>
      <c r="Y751" s="3" t="s">
        <v>2521</v>
      </c>
      <c r="Z751" s="3" t="s">
        <v>2522</v>
      </c>
      <c r="AA751" s="3" t="s">
        <v>2523</v>
      </c>
    </row>
    <row r="752" s="3" customFormat="true" ht="12.75" hidden="false" customHeight="false" outlineLevel="0" collapsed="false">
      <c r="A752" s="3" t="s">
        <v>2524</v>
      </c>
      <c r="B752" s="3" t="n">
        <v>-0.395399549671673</v>
      </c>
      <c r="C752" s="3" t="n">
        <v>8.661060109413</v>
      </c>
      <c r="D752" s="3" t="n">
        <f aca="false">_xlfn.T.TEST(G752:I752,J752:L752,2,3)</f>
        <v>0.020545413111112</v>
      </c>
      <c r="E752" s="3" t="n">
        <f aca="false">(N752+M752+O752)/(P752+Q752+R752)</f>
        <v>0.459525550081586</v>
      </c>
      <c r="F752" s="3" t="s">
        <v>2525</v>
      </c>
      <c r="G752" s="3" t="n">
        <f aca="false">LOG(M752,2)</f>
        <v>10.4675739458056</v>
      </c>
      <c r="H752" s="3" t="n">
        <f aca="false">LOG(N752,2)</f>
        <v>10.6151459601487</v>
      </c>
      <c r="I752" s="3" t="n">
        <f aca="false">LOG(O752,2)</f>
        <v>11.0986438036857</v>
      </c>
      <c r="J752" s="3" t="n">
        <f aca="false">LOG(P752,2)</f>
        <v>11.3972488734954</v>
      </c>
      <c r="K752" s="3" t="n">
        <f aca="false">LOG(Q752,2)</f>
        <v>12.1319685658547</v>
      </c>
      <c r="L752" s="3" t="n">
        <f aca="false">LOG(R752,2)</f>
        <v>11.9947874530467</v>
      </c>
      <c r="M752" s="3" t="n">
        <v>1415.968980855</v>
      </c>
      <c r="N752" s="3" t="n">
        <v>1568.474066445</v>
      </c>
      <c r="O752" s="3" t="n">
        <v>2192.929632465</v>
      </c>
      <c r="P752" s="3" t="n">
        <v>2697.2039</v>
      </c>
      <c r="Q752" s="3" t="n">
        <v>4488.3472</v>
      </c>
      <c r="R752" s="3" t="n">
        <v>4081.2276</v>
      </c>
      <c r="S752" s="3" t="s">
        <v>2525</v>
      </c>
      <c r="T752" s="3" t="s">
        <v>35</v>
      </c>
      <c r="U752" s="3" t="s">
        <v>200</v>
      </c>
      <c r="V752" s="3" t="n">
        <v>103980</v>
      </c>
      <c r="W752" s="3" t="n">
        <v>104331</v>
      </c>
      <c r="X752" s="3" t="n">
        <v>643561</v>
      </c>
      <c r="Y752" s="3" t="s">
        <v>2525</v>
      </c>
      <c r="Z752" s="3" t="s">
        <v>2526</v>
      </c>
      <c r="AA752" s="3" t="s">
        <v>2527</v>
      </c>
    </row>
    <row r="753" s="3" customFormat="true" ht="12.75" hidden="false" customHeight="false" outlineLevel="0" collapsed="false">
      <c r="A753" s="3" t="s">
        <v>2528</v>
      </c>
      <c r="B753" s="3" t="n">
        <v>-0.403429296157579</v>
      </c>
      <c r="C753" s="3" t="n">
        <v>8.661060109413</v>
      </c>
      <c r="D753" s="3" t="n">
        <f aca="false">_xlfn.T.TEST(G753:I753,J753:L753,2,3)</f>
        <v>5.73411264474288E-005</v>
      </c>
      <c r="E753" s="3" t="n">
        <f aca="false">(N753+M753+O753)/(P753+Q753+R753)</f>
        <v>0.459378153329965</v>
      </c>
      <c r="F753" s="3" t="s">
        <v>2529</v>
      </c>
      <c r="G753" s="3" t="n">
        <f aca="false">LOG(M753,2)</f>
        <v>10.2262813348838</v>
      </c>
      <c r="H753" s="3" t="n">
        <f aca="false">LOG(N753,2)</f>
        <v>10.2951309083808</v>
      </c>
      <c r="I753" s="3" t="n">
        <f aca="false">LOG(O753,2)</f>
        <v>10.2340113211826</v>
      </c>
      <c r="J753" s="3" t="n">
        <f aca="false">LOG(P753,2)</f>
        <v>11.3703755156033</v>
      </c>
      <c r="K753" s="3" t="n">
        <f aca="false">LOG(Q753,2)</f>
        <v>11.3913736194831</v>
      </c>
      <c r="L753" s="3" t="n">
        <f aca="false">LOG(R753,2)</f>
        <v>11.361236997988</v>
      </c>
      <c r="M753" s="3" t="n">
        <v>1197.89134179</v>
      </c>
      <c r="N753" s="3" t="n">
        <v>1256.444219745</v>
      </c>
      <c r="O753" s="3" t="n">
        <v>1204.32689091</v>
      </c>
      <c r="P753" s="3" t="n">
        <v>2647.4276</v>
      </c>
      <c r="Q753" s="3" t="n">
        <v>2686.2421</v>
      </c>
      <c r="R753" s="3" t="n">
        <v>2630.7109</v>
      </c>
      <c r="S753" s="3" t="s">
        <v>2529</v>
      </c>
      <c r="T753" s="3" t="s">
        <v>35</v>
      </c>
      <c r="U753" s="3" t="s">
        <v>297</v>
      </c>
      <c r="V753" s="3" t="n">
        <v>4119260</v>
      </c>
      <c r="W753" s="3" t="n">
        <v>4216718</v>
      </c>
      <c r="X753" s="3" t="n">
        <v>7326</v>
      </c>
      <c r="Y753" s="3" t="s">
        <v>2529</v>
      </c>
      <c r="Z753" s="3" t="s">
        <v>2530</v>
      </c>
      <c r="AA753" s="3" t="s">
        <v>2531</v>
      </c>
    </row>
    <row r="754" s="3" customFormat="true" ht="12.75" hidden="false" customHeight="false" outlineLevel="0" collapsed="false">
      <c r="A754" s="3" t="s">
        <v>2532</v>
      </c>
      <c r="B754" s="3" t="n">
        <v>1.80971130412518</v>
      </c>
      <c r="C754" s="3" t="n">
        <v>0.071255584915448</v>
      </c>
      <c r="D754" s="3" t="n">
        <f aca="false">_xlfn.T.TEST(G754:I754,J754:L754,2,3)</f>
        <v>0.000921387142734747</v>
      </c>
      <c r="E754" s="3" t="n">
        <f aca="false">(N754+M754+O754)/(P754+Q754+R754)</f>
        <v>0.458995707590917</v>
      </c>
      <c r="F754" s="3" t="s">
        <v>2533</v>
      </c>
      <c r="G754" s="3" t="n">
        <f aca="false">LOG(M754,2)</f>
        <v>10.0865008818123</v>
      </c>
      <c r="H754" s="3" t="n">
        <f aca="false">LOG(N754,2)</f>
        <v>10.0035342047519</v>
      </c>
      <c r="I754" s="3" t="n">
        <f aca="false">LOG(O754,2)</f>
        <v>9.84953310836775</v>
      </c>
      <c r="J754" s="3" t="n">
        <f aca="false">LOG(P754,2)</f>
        <v>10.9444272269203</v>
      </c>
      <c r="K754" s="3" t="n">
        <f aca="false">LOG(Q754,2)</f>
        <v>11.0921122759577</v>
      </c>
      <c r="L754" s="3" t="n">
        <f aca="false">LOG(R754,2)</f>
        <v>11.2653854979037</v>
      </c>
      <c r="M754" s="3" t="n">
        <v>1087.27478574</v>
      </c>
      <c r="N754" s="3" t="n">
        <v>1026.511592535</v>
      </c>
      <c r="O754" s="3" t="n">
        <v>922.581855195</v>
      </c>
      <c r="P754" s="3" t="n">
        <v>1970.6109</v>
      </c>
      <c r="Q754" s="3" t="n">
        <v>2183.024</v>
      </c>
      <c r="R754" s="3" t="n">
        <v>2461.6083</v>
      </c>
      <c r="S754" s="3" t="s">
        <v>2533</v>
      </c>
      <c r="T754" s="3" t="s">
        <v>35</v>
      </c>
      <c r="U754" s="3" t="s">
        <v>61</v>
      </c>
      <c r="V754" s="3" t="n">
        <v>46597215</v>
      </c>
      <c r="W754" s="3" t="n">
        <v>46601668</v>
      </c>
      <c r="X754" s="3" t="n">
        <v>643671</v>
      </c>
      <c r="Y754" s="3" t="s">
        <v>2533</v>
      </c>
      <c r="Z754" s="3" t="s">
        <v>2534</v>
      </c>
      <c r="AA754" s="3" t="s">
        <v>2535</v>
      </c>
    </row>
    <row r="755" s="3" customFormat="true" ht="12.75" hidden="false" customHeight="false" outlineLevel="0" collapsed="false">
      <c r="A755" s="3" t="s">
        <v>2536</v>
      </c>
      <c r="B755" s="3" t="n">
        <v>0.242306100275995</v>
      </c>
      <c r="C755" s="3" t="n">
        <v>7.59196380551717</v>
      </c>
      <c r="D755" s="3" t="n">
        <f aca="false">_xlfn.T.TEST(G755:I755,J755:L755,2,3)</f>
        <v>4.46563494446134E-005</v>
      </c>
      <c r="E755" s="3" t="n">
        <f aca="false">(N755+M755+O755)/(P755+Q755+R755)</f>
        <v>0.45888852918095</v>
      </c>
      <c r="F755" s="3" t="s">
        <v>2537</v>
      </c>
      <c r="G755" s="3" t="n">
        <f aca="false">LOG(M755,2)</f>
        <v>8.86627612016825</v>
      </c>
      <c r="H755" s="3" t="n">
        <f aca="false">LOG(N755,2)</f>
        <v>8.90072810295107</v>
      </c>
      <c r="I755" s="3" t="n">
        <f aca="false">LOG(O755,2)</f>
        <v>9.00598059502074</v>
      </c>
      <c r="J755" s="3" t="n">
        <f aca="false">LOG(P755,2)</f>
        <v>10.1089426993018</v>
      </c>
      <c r="K755" s="3" t="n">
        <f aca="false">LOG(Q755,2)</f>
        <v>10.0662971012069</v>
      </c>
      <c r="L755" s="3" t="n">
        <f aca="false">LOG(R755,2)</f>
        <v>9.96926577602631</v>
      </c>
      <c r="M755" s="3" t="n">
        <v>466.67556507</v>
      </c>
      <c r="N755" s="3" t="n">
        <v>477.954045855</v>
      </c>
      <c r="O755" s="3" t="n">
        <v>514.126866825</v>
      </c>
      <c r="P755" s="3" t="n">
        <v>1104.3201</v>
      </c>
      <c r="Q755" s="3" t="n">
        <v>1072.1545</v>
      </c>
      <c r="R755" s="3" t="n">
        <v>1002.4161</v>
      </c>
      <c r="S755" s="3" t="s">
        <v>2537</v>
      </c>
      <c r="T755" s="3" t="s">
        <v>35</v>
      </c>
      <c r="U755" s="3" t="s">
        <v>75</v>
      </c>
      <c r="V755" s="3" t="n">
        <v>7767349</v>
      </c>
      <c r="W755" s="3" t="n">
        <v>7827824</v>
      </c>
      <c r="X755" s="3" t="n">
        <v>8863</v>
      </c>
      <c r="Y755" s="3" t="s">
        <v>2537</v>
      </c>
      <c r="Z755" s="3" t="s">
        <v>2538</v>
      </c>
      <c r="AA755" s="3" t="s">
        <v>2539</v>
      </c>
    </row>
    <row r="756" s="3" customFormat="true" ht="12.75" hidden="false" customHeight="false" outlineLevel="0" collapsed="false">
      <c r="A756" s="3" t="s">
        <v>2540</v>
      </c>
      <c r="B756" s="3" t="n">
        <v>1.12185387219336</v>
      </c>
      <c r="C756" s="3" t="n">
        <v>0.638413370372416</v>
      </c>
      <c r="D756" s="3" t="n">
        <f aca="false">_xlfn.T.TEST(G756:I756,J756:L756,2,3)</f>
        <v>0.0648668208877753</v>
      </c>
      <c r="E756" s="3" t="n">
        <f aca="false">(N756+M756+O756)/(P756+Q756+R756)</f>
        <v>0.458649231948678</v>
      </c>
      <c r="F756" s="3" t="s">
        <v>2541</v>
      </c>
      <c r="G756" s="3" t="n">
        <f aca="false">LOG(M756,2)</f>
        <v>9.73548178314841</v>
      </c>
      <c r="H756" s="3" t="n">
        <f aca="false">LOG(N756,2)</f>
        <v>9.25653095410693</v>
      </c>
      <c r="I756" s="3" t="n">
        <f aca="false">LOG(O756,2)</f>
        <v>10.461907760729</v>
      </c>
      <c r="J756" s="3" t="n">
        <f aca="false">LOG(P756,2)</f>
        <v>10.9166945848006</v>
      </c>
      <c r="K756" s="3" t="n">
        <f aca="false">LOG(Q756,2)</f>
        <v>11.2328617632519</v>
      </c>
      <c r="L756" s="3" t="n">
        <f aca="false">LOG(R756,2)</f>
        <v>10.9125258480255</v>
      </c>
      <c r="M756" s="3" t="n">
        <v>852.45613167</v>
      </c>
      <c r="N756" s="3" t="n">
        <v>611.636610585</v>
      </c>
      <c r="O756" s="3" t="n">
        <v>1410.418668945</v>
      </c>
      <c r="P756" s="3" t="n">
        <v>1933.092</v>
      </c>
      <c r="Q756" s="3" t="n">
        <v>2406.7353</v>
      </c>
      <c r="R756" s="3" t="n">
        <v>1927.5143</v>
      </c>
      <c r="S756" s="3" t="s">
        <v>2541</v>
      </c>
      <c r="T756" s="3" t="s">
        <v>35</v>
      </c>
      <c r="U756" s="3" t="s">
        <v>131</v>
      </c>
      <c r="V756" s="3" t="n">
        <v>31641307</v>
      </c>
      <c r="W756" s="3" t="n">
        <v>31641610</v>
      </c>
      <c r="X756" s="3" t="n">
        <v>341356</v>
      </c>
      <c r="Y756" s="3" t="s">
        <v>2541</v>
      </c>
      <c r="Z756" s="3" t="s">
        <v>2542</v>
      </c>
      <c r="AA756" s="3" t="s">
        <v>2480</v>
      </c>
    </row>
    <row r="757" s="3" customFormat="true" ht="12.75" hidden="false" customHeight="false" outlineLevel="0" collapsed="false">
      <c r="A757" s="3" t="s">
        <v>2543</v>
      </c>
      <c r="B757" s="3" t="n">
        <v>0.550552301753172</v>
      </c>
      <c r="C757" s="3" t="n">
        <v>3.91494858574328</v>
      </c>
      <c r="D757" s="3" t="n">
        <f aca="false">_xlfn.T.TEST(G757:I757,J757:L757,2,3)</f>
        <v>5.03216861445917E-005</v>
      </c>
      <c r="E757" s="3" t="n">
        <f aca="false">(N757+M757+O757)/(P757+Q757+R757)</f>
        <v>0.458271818675617</v>
      </c>
      <c r="F757" s="3" t="s">
        <v>2544</v>
      </c>
      <c r="G757" s="3" t="n">
        <f aca="false">LOG(M757,2)</f>
        <v>8.75423761274891</v>
      </c>
      <c r="H757" s="3" t="n">
        <f aca="false">LOG(N757,2)</f>
        <v>8.87597067521875</v>
      </c>
      <c r="I757" s="3" t="n">
        <f aca="false">LOG(O757,2)</f>
        <v>8.88720659831543</v>
      </c>
      <c r="J757" s="3" t="n">
        <f aca="false">LOG(P757,2)</f>
        <v>9.92044441674587</v>
      </c>
      <c r="K757" s="3" t="n">
        <f aca="false">LOG(Q757,2)</f>
        <v>9.92225256699248</v>
      </c>
      <c r="L757" s="3" t="n">
        <f aca="false">LOG(R757,2)</f>
        <v>10.0516611229851</v>
      </c>
      <c r="M757" s="3" t="n">
        <v>431.80544121</v>
      </c>
      <c r="N757" s="3" t="n">
        <v>469.82206986</v>
      </c>
      <c r="O757" s="3" t="n">
        <v>473.49539952</v>
      </c>
      <c r="P757" s="3" t="n">
        <v>969.0615</v>
      </c>
      <c r="Q757" s="3" t="n">
        <v>970.2768</v>
      </c>
      <c r="R757" s="3" t="n">
        <v>1061.3326</v>
      </c>
      <c r="S757" s="3" t="s">
        <v>2544</v>
      </c>
      <c r="T757" s="3" t="s">
        <v>35</v>
      </c>
      <c r="U757" s="3" t="s">
        <v>75</v>
      </c>
      <c r="V757" s="3" t="n">
        <v>11646794</v>
      </c>
      <c r="W757" s="3" t="n">
        <v>11656991</v>
      </c>
      <c r="X757" s="3" t="n">
        <v>26270</v>
      </c>
      <c r="Y757" s="3" t="s">
        <v>2544</v>
      </c>
      <c r="Z757" s="3" t="s">
        <v>2545</v>
      </c>
      <c r="AA757" s="3" t="s">
        <v>2546</v>
      </c>
    </row>
    <row r="758" s="3" customFormat="true" ht="12.75" hidden="false" customHeight="false" outlineLevel="0" collapsed="false">
      <c r="A758" s="3" t="s">
        <v>2547</v>
      </c>
      <c r="B758" s="3" t="n">
        <v>-0.0964929780671725</v>
      </c>
      <c r="C758" s="3" t="n">
        <v>10.0005070422644</v>
      </c>
      <c r="D758" s="3" t="n">
        <f aca="false">_xlfn.T.TEST(G758:I758,J758:L758,2,3)</f>
        <v>0.00146287001969877</v>
      </c>
      <c r="E758" s="3" t="n">
        <f aca="false">(N758+M758+O758)/(P758+Q758+R758)</f>
        <v>0.458266095443521</v>
      </c>
      <c r="F758" s="3" t="s">
        <v>2548</v>
      </c>
      <c r="G758" s="3" t="n">
        <f aca="false">LOG(M758,2)</f>
        <v>10.6677608258263</v>
      </c>
      <c r="H758" s="3" t="n">
        <f aca="false">LOG(N758,2)</f>
        <v>10.7552226940905</v>
      </c>
      <c r="I758" s="3" t="n">
        <f aca="false">LOG(O758,2)</f>
        <v>10.8427578857256</v>
      </c>
      <c r="J758" s="3" t="n">
        <f aca="false">LOG(P758,2)</f>
        <v>11.9012820889405</v>
      </c>
      <c r="K758" s="3" t="n">
        <f aca="false">LOG(Q758,2)</f>
        <v>11.8691798282916</v>
      </c>
      <c r="L758" s="3" t="n">
        <f aca="false">LOG(R758,2)</f>
        <v>11.8776199946347</v>
      </c>
      <c r="M758" s="3" t="n">
        <v>1626.731944695</v>
      </c>
      <c r="N758" s="3" t="n">
        <v>1728.401525565</v>
      </c>
      <c r="O758" s="3" t="n">
        <v>1836.518719035</v>
      </c>
      <c r="P758" s="3" t="n">
        <v>3825.1009</v>
      </c>
      <c r="Q758" s="3" t="n">
        <v>3740.9263</v>
      </c>
      <c r="R758" s="3" t="n">
        <v>3762.8759</v>
      </c>
      <c r="S758" s="3" t="s">
        <v>2548</v>
      </c>
      <c r="T758" s="3" t="s">
        <v>35</v>
      </c>
      <c r="U758" s="3" t="s">
        <v>517</v>
      </c>
      <c r="V758" s="3" t="n">
        <v>29420792</v>
      </c>
      <c r="W758" s="3" t="n">
        <v>29633811</v>
      </c>
      <c r="X758" s="3" t="n">
        <v>23762</v>
      </c>
      <c r="Y758" s="3" t="s">
        <v>2548</v>
      </c>
      <c r="Z758" s="3" t="s">
        <v>2549</v>
      </c>
      <c r="AA758" s="3" t="s">
        <v>2550</v>
      </c>
    </row>
    <row r="759" s="3" customFormat="true" ht="12.75" hidden="false" customHeight="false" outlineLevel="0" collapsed="false">
      <c r="A759" s="3" t="s">
        <v>2551</v>
      </c>
      <c r="B759" s="3" t="n">
        <v>-1.33227732560015</v>
      </c>
      <c r="C759" s="3" t="n">
        <v>0.583470087515526</v>
      </c>
      <c r="D759" s="3" t="n">
        <f aca="false">_xlfn.T.TEST(G759:I759,J759:L759,2,3)</f>
        <v>0.000633774597624838</v>
      </c>
      <c r="E759" s="3" t="n">
        <f aca="false">(N759+M759+O759)/(P759+Q759+R759)</f>
        <v>0.458133517772157</v>
      </c>
      <c r="F759" s="3" t="s">
        <v>2552</v>
      </c>
      <c r="G759" s="3" t="n">
        <f aca="false">LOG(M759,2)</f>
        <v>11.1029139857602</v>
      </c>
      <c r="H759" s="3" t="n">
        <f aca="false">LOG(N759,2)</f>
        <v>11.1227183638982</v>
      </c>
      <c r="I759" s="3" t="n">
        <f aca="false">LOG(O759,2)</f>
        <v>11.0963526530168</v>
      </c>
      <c r="J759" s="3" t="n">
        <f aca="false">LOG(P759,2)</f>
        <v>12.1657607921359</v>
      </c>
      <c r="K759" s="3" t="n">
        <f aca="false">LOG(Q759,2)</f>
        <v>12.2427329239431</v>
      </c>
      <c r="L759" s="3" t="n">
        <f aca="false">LOG(R759,2)</f>
        <v>12.2894092313525</v>
      </c>
      <c r="M759" s="3" t="n">
        <v>2199.43002279</v>
      </c>
      <c r="N759" s="3" t="n">
        <v>2229.830547945</v>
      </c>
      <c r="O759" s="3" t="n">
        <v>2189.449794675</v>
      </c>
      <c r="P759" s="3" t="n">
        <v>4594.7186</v>
      </c>
      <c r="Q759" s="3" t="n">
        <v>4846.5181</v>
      </c>
      <c r="R759" s="3" t="n">
        <v>5005.8843</v>
      </c>
      <c r="S759" s="3" t="s">
        <v>2552</v>
      </c>
      <c r="T759" s="3" t="s">
        <v>35</v>
      </c>
      <c r="U759" s="3" t="s">
        <v>75</v>
      </c>
      <c r="V759" s="3" t="n">
        <v>183026790</v>
      </c>
      <c r="W759" s="3" t="n">
        <v>183210305</v>
      </c>
      <c r="X759" s="3" t="n">
        <v>116496</v>
      </c>
      <c r="Y759" s="3" t="s">
        <v>2552</v>
      </c>
      <c r="Z759" s="3" t="s">
        <v>2553</v>
      </c>
      <c r="AA759" s="3" t="s">
        <v>2554</v>
      </c>
    </row>
    <row r="760" s="3" customFormat="true" ht="12.75" hidden="false" customHeight="false" outlineLevel="0" collapsed="false">
      <c r="A760" s="3" t="s">
        <v>2555</v>
      </c>
      <c r="B760" s="3" t="n">
        <v>-0.328077387512017</v>
      </c>
      <c r="C760" s="3" t="n">
        <v>9.00771122651966</v>
      </c>
      <c r="D760" s="3" t="n">
        <f aca="false">_xlfn.T.TEST(G760:I760,J760:L760,2,3)</f>
        <v>0.00514800178385196</v>
      </c>
      <c r="E760" s="3" t="n">
        <f aca="false">(N760+M760+O760)/(P760+Q760+R760)</f>
        <v>0.457716649271776</v>
      </c>
      <c r="F760" s="3" t="s">
        <v>2556</v>
      </c>
      <c r="G760" s="3" t="n">
        <f aca="false">LOG(M760,2)</f>
        <v>9.94393476352192</v>
      </c>
      <c r="H760" s="3" t="n">
        <f aca="false">LOG(N760,2)</f>
        <v>9.9148692521831</v>
      </c>
      <c r="I760" s="3" t="n">
        <f aca="false">LOG(O760,2)</f>
        <v>9.89750107383683</v>
      </c>
      <c r="J760" s="3" t="n">
        <f aca="false">LOG(P760,2)</f>
        <v>11.2044118888248</v>
      </c>
      <c r="K760" s="3" t="n">
        <f aca="false">LOG(Q760,2)</f>
        <v>11.0135300241247</v>
      </c>
      <c r="L760" s="3" t="n">
        <f aca="false">LOG(R760,2)</f>
        <v>10.9051182234971</v>
      </c>
      <c r="M760" s="3" t="n">
        <v>984.96917376</v>
      </c>
      <c r="N760" s="3" t="n">
        <v>965.323875945</v>
      </c>
      <c r="O760" s="3" t="n">
        <v>953.772300195</v>
      </c>
      <c r="P760" s="3" t="n">
        <v>2359.7395</v>
      </c>
      <c r="Q760" s="3" t="n">
        <v>2067.2971</v>
      </c>
      <c r="R760" s="3" t="n">
        <v>1917.6427</v>
      </c>
      <c r="S760" s="3" t="s">
        <v>2556</v>
      </c>
      <c r="T760" s="3" t="s">
        <v>35</v>
      </c>
      <c r="U760" s="3" t="s">
        <v>126</v>
      </c>
      <c r="V760" s="3" t="n">
        <v>94141184</v>
      </c>
      <c r="W760" s="3" t="n">
        <v>94251003</v>
      </c>
      <c r="X760" s="3" t="n">
        <v>154810</v>
      </c>
      <c r="Y760" s="3" t="s">
        <v>2556</v>
      </c>
      <c r="Z760" s="3" t="s">
        <v>2557</v>
      </c>
      <c r="AA760" s="3" t="s">
        <v>2558</v>
      </c>
    </row>
    <row r="761" s="3" customFormat="true" ht="12.75" hidden="false" customHeight="false" outlineLevel="0" collapsed="false">
      <c r="A761" s="3" t="s">
        <v>2559</v>
      </c>
      <c r="B761" s="3" t="n">
        <v>-1.06866650229675</v>
      </c>
      <c r="C761" s="3" t="n">
        <v>1.59292344848512</v>
      </c>
      <c r="D761" s="3" t="n">
        <f aca="false">_xlfn.T.TEST(G761:I761,J761:L761,2,3)</f>
        <v>0.000240182424937711</v>
      </c>
      <c r="E761" s="3" t="n">
        <f aca="false">(N761+M761+O761)/(P761+Q761+R761)</f>
        <v>0.457663266606637</v>
      </c>
      <c r="F761" s="3" t="s">
        <v>2560</v>
      </c>
      <c r="G761" s="3" t="n">
        <f aca="false">LOG(M761,2)</f>
        <v>9.68133500865373</v>
      </c>
      <c r="H761" s="3" t="n">
        <f aca="false">LOG(N761,2)</f>
        <v>9.74964761264702</v>
      </c>
      <c r="I761" s="3" t="n">
        <f aca="false">LOG(O761,2)</f>
        <v>9.82052464988029</v>
      </c>
      <c r="J761" s="3" t="n">
        <f aca="false">LOG(P761,2)</f>
        <v>10.8425594247497</v>
      </c>
      <c r="K761" s="3" t="n">
        <f aca="false">LOG(Q761,2)</f>
        <v>10.7938167310801</v>
      </c>
      <c r="L761" s="3" t="n">
        <f aca="false">LOG(R761,2)</f>
        <v>10.9938003684822</v>
      </c>
      <c r="M761" s="3" t="n">
        <v>821.054972595</v>
      </c>
      <c r="N761" s="3" t="n">
        <v>860.867631195</v>
      </c>
      <c r="O761" s="3" t="n">
        <v>904.216635465</v>
      </c>
      <c r="P761" s="3" t="n">
        <v>1836.2661</v>
      </c>
      <c r="Q761" s="3" t="n">
        <v>1775.2626</v>
      </c>
      <c r="R761" s="3" t="n">
        <v>2039.2181</v>
      </c>
      <c r="S761" s="3" t="s">
        <v>2560</v>
      </c>
      <c r="T761" s="3" t="s">
        <v>35</v>
      </c>
      <c r="U761" s="3" t="s">
        <v>75</v>
      </c>
      <c r="V761" s="3" t="n">
        <v>11646767</v>
      </c>
      <c r="W761" s="3" t="n">
        <v>11656998</v>
      </c>
      <c r="X761" s="3" t="n">
        <v>26270</v>
      </c>
      <c r="Y761" s="3" t="s">
        <v>2560</v>
      </c>
      <c r="Z761" s="3" t="s">
        <v>2545</v>
      </c>
      <c r="AA761" s="3" t="s">
        <v>2546</v>
      </c>
    </row>
    <row r="762" s="3" customFormat="true" ht="12.75" hidden="false" customHeight="false" outlineLevel="0" collapsed="false">
      <c r="A762" s="3" t="s">
        <v>2561</v>
      </c>
      <c r="B762" s="3" t="n">
        <v>-0.474753859212418</v>
      </c>
      <c r="C762" s="3" t="n">
        <v>8.23331314421742</v>
      </c>
      <c r="D762" s="3" t="n">
        <f aca="false">_xlfn.T.TEST(G762:I762,J762:L762,2,3)</f>
        <v>0.00232505131957829</v>
      </c>
      <c r="E762" s="3" t="n">
        <f aca="false">(N762+M762+O762)/(P762+Q762+R762)</f>
        <v>0.457568232249573</v>
      </c>
      <c r="F762" s="3" t="s">
        <v>2562</v>
      </c>
      <c r="G762" s="3" t="n">
        <f aca="false">LOG(M762,2)</f>
        <v>8.43892008228331</v>
      </c>
      <c r="H762" s="3" t="n">
        <f aca="false">LOG(N762,2)</f>
        <v>8.52548083684493</v>
      </c>
      <c r="I762" s="3" t="n">
        <f aca="false">LOG(O762,2)</f>
        <v>8.45539395382622</v>
      </c>
      <c r="J762" s="3" t="n">
        <f aca="false">LOG(P762,2)</f>
        <v>9.43994658576905</v>
      </c>
      <c r="K762" s="3" t="n">
        <f aca="false">LOG(Q762,2)</f>
        <v>9.68130957829187</v>
      </c>
      <c r="L762" s="3" t="n">
        <f aca="false">LOG(R762,2)</f>
        <v>9.67115942295663</v>
      </c>
      <c r="M762" s="3" t="n">
        <v>347.030843445</v>
      </c>
      <c r="N762" s="3" t="n">
        <v>368.48979024</v>
      </c>
      <c r="O762" s="3" t="n">
        <v>351.016236285</v>
      </c>
      <c r="P762" s="3" t="n">
        <v>694.5557</v>
      </c>
      <c r="Q762" s="3" t="n">
        <v>821.0405</v>
      </c>
      <c r="R762" s="3" t="n">
        <v>815.2843</v>
      </c>
      <c r="S762" s="3" t="s">
        <v>2562</v>
      </c>
      <c r="T762" s="3" t="s">
        <v>35</v>
      </c>
      <c r="U762" s="3" t="s">
        <v>83</v>
      </c>
      <c r="V762" s="3" t="n">
        <v>139912421</v>
      </c>
      <c r="W762" s="3" t="n">
        <v>139913537</v>
      </c>
      <c r="X762" s="3" t="n">
        <v>64649</v>
      </c>
      <c r="Y762" s="3" t="s">
        <v>2562</v>
      </c>
      <c r="Z762" s="3" t="s">
        <v>2563</v>
      </c>
      <c r="AA762" s="3" t="s">
        <v>2564</v>
      </c>
    </row>
    <row r="763" s="3" customFormat="true" ht="12.75" hidden="false" customHeight="false" outlineLevel="0" collapsed="false">
      <c r="A763" s="3" t="s">
        <v>2565</v>
      </c>
      <c r="B763" s="3" t="n">
        <v>1.1001768764095</v>
      </c>
      <c r="C763" s="3" t="n">
        <v>0.71404124469466</v>
      </c>
      <c r="D763" s="3" t="n">
        <f aca="false">_xlfn.T.TEST(G763:I763,J763:L763,2,3)</f>
        <v>6.09314203028828E-005</v>
      </c>
      <c r="E763" s="3" t="n">
        <f aca="false">(N763+M763+O763)/(P763+Q763+R763)</f>
        <v>0.457500475226426</v>
      </c>
      <c r="F763" s="3" t="s">
        <v>2566</v>
      </c>
      <c r="G763" s="3" t="n">
        <f aca="false">LOG(M763,2)</f>
        <v>11.9733888030915</v>
      </c>
      <c r="H763" s="3" t="n">
        <f aca="false">LOG(N763,2)</f>
        <v>11.8226816706331</v>
      </c>
      <c r="I763" s="3" t="n">
        <f aca="false">LOG(O763,2)</f>
        <v>11.8968457871714</v>
      </c>
      <c r="J763" s="3" t="n">
        <f aca="false">LOG(P763,2)</f>
        <v>12.9631949035313</v>
      </c>
      <c r="K763" s="3" t="n">
        <f aca="false">LOG(Q763,2)</f>
        <v>13.0601534682369</v>
      </c>
      <c r="L763" s="3" t="n">
        <f aca="false">LOG(R763,2)</f>
        <v>13.0559030744065</v>
      </c>
      <c r="M763" s="3" t="n">
        <v>4021.139867745</v>
      </c>
      <c r="N763" s="3" t="n">
        <v>3622.27828248</v>
      </c>
      <c r="O763" s="3" t="n">
        <v>3813.356742195</v>
      </c>
      <c r="P763" s="3" t="n">
        <v>7985.6543</v>
      </c>
      <c r="Q763" s="3" t="n">
        <v>8540.788</v>
      </c>
      <c r="R763" s="3" t="n">
        <v>8515.6626</v>
      </c>
      <c r="S763" s="3" t="s">
        <v>2566</v>
      </c>
      <c r="T763" s="3" t="s">
        <v>35</v>
      </c>
      <c r="U763" s="3" t="s">
        <v>211</v>
      </c>
      <c r="V763" s="3" t="n">
        <v>36190276</v>
      </c>
      <c r="W763" s="3" t="n">
        <v>36227114</v>
      </c>
      <c r="X763" s="3" t="n">
        <v>7052</v>
      </c>
      <c r="Y763" s="3" t="s">
        <v>2566</v>
      </c>
      <c r="Z763" s="3" t="s">
        <v>2164</v>
      </c>
      <c r="AA763" s="3" t="s">
        <v>2165</v>
      </c>
    </row>
    <row r="764" s="3" customFormat="true" ht="12.75" hidden="false" customHeight="false" outlineLevel="0" collapsed="false">
      <c r="A764" s="3" t="s">
        <v>2567</v>
      </c>
      <c r="B764" s="3" t="n">
        <v>0.994775409561885</v>
      </c>
      <c r="C764" s="3" t="n">
        <v>0.960753561766168</v>
      </c>
      <c r="D764" s="3" t="n">
        <f aca="false">_xlfn.T.TEST(G764:I764,J764:L764,2,3)</f>
        <v>0.00467738142381978</v>
      </c>
      <c r="E764" s="3" t="n">
        <f aca="false">(N764+M764+O764)/(P764+Q764+R764)</f>
        <v>0.457413574211006</v>
      </c>
      <c r="F764" s="3" t="s">
        <v>2568</v>
      </c>
      <c r="G764" s="3" t="n">
        <f aca="false">LOG(M764,2)</f>
        <v>8.44807978295182</v>
      </c>
      <c r="H764" s="3" t="n">
        <f aca="false">LOG(N764,2)</f>
        <v>8.57334789486729</v>
      </c>
      <c r="I764" s="3" t="n">
        <f aca="false">LOG(O764,2)</f>
        <v>8.76299719325701</v>
      </c>
      <c r="J764" s="3" t="n">
        <f aca="false">LOG(P764,2)</f>
        <v>9.7624938287099</v>
      </c>
      <c r="K764" s="3" t="n">
        <f aca="false">LOG(Q764,2)</f>
        <v>9.69108517207871</v>
      </c>
      <c r="L764" s="3" t="n">
        <f aca="false">LOG(R764,2)</f>
        <v>9.73277609589499</v>
      </c>
      <c r="M764" s="3" t="n">
        <v>349.241158695</v>
      </c>
      <c r="N764" s="3" t="n">
        <v>380.920968285</v>
      </c>
      <c r="O764" s="3" t="n">
        <v>434.435200485</v>
      </c>
      <c r="P764" s="3" t="n">
        <v>868.5673</v>
      </c>
      <c r="Q764" s="3" t="n">
        <v>826.6227</v>
      </c>
      <c r="R764" s="3" t="n">
        <v>850.8589</v>
      </c>
      <c r="S764" s="3" t="s">
        <v>2568</v>
      </c>
      <c r="T764" s="3" t="s">
        <v>35</v>
      </c>
      <c r="U764" s="3" t="s">
        <v>126</v>
      </c>
      <c r="V764" s="3" t="n">
        <v>18244346</v>
      </c>
      <c r="W764" s="3" t="n">
        <v>18248090</v>
      </c>
      <c r="X764" s="3" t="n">
        <v>6288</v>
      </c>
      <c r="Y764" s="3" t="s">
        <v>2568</v>
      </c>
      <c r="Z764" s="3" t="s">
        <v>2569</v>
      </c>
      <c r="AA764" s="3" t="s">
        <v>2570</v>
      </c>
    </row>
    <row r="765" s="3" customFormat="true" ht="12.75" hidden="false" customHeight="false" outlineLevel="0" collapsed="false">
      <c r="A765" s="3" t="s">
        <v>2571</v>
      </c>
      <c r="B765" s="3" t="n">
        <v>2.71551093521868</v>
      </c>
      <c r="C765" s="3" t="n">
        <v>0.00491219805502861</v>
      </c>
      <c r="D765" s="3" t="n">
        <f aca="false">_xlfn.T.TEST(G765:I765,J765:L765,2,3)</f>
        <v>0.0523965788611566</v>
      </c>
      <c r="E765" s="3" t="n">
        <f aca="false">(N765+M765+O765)/(P765+Q765+R765)</f>
        <v>0.457373568460067</v>
      </c>
      <c r="F765" s="3" t="s">
        <v>2572</v>
      </c>
      <c r="G765" s="3" t="n">
        <f aca="false">LOG(M765,2)</f>
        <v>8.31567863870564</v>
      </c>
      <c r="H765" s="3" t="n">
        <f aca="false">LOG(N765,2)</f>
        <v>7.74506884780641</v>
      </c>
      <c r="I765" s="3" t="n">
        <f aca="false">LOG(O765,2)</f>
        <v>8.79321787088925</v>
      </c>
      <c r="J765" s="3" t="n">
        <f aca="false">LOG(P765,2)</f>
        <v>9.32647892442307</v>
      </c>
      <c r="K765" s="3" t="n">
        <f aca="false">LOG(Q765,2)</f>
        <v>9.52570206441236</v>
      </c>
      <c r="L765" s="3" t="n">
        <f aca="false">LOG(R765,2)</f>
        <v>9.56323612933485</v>
      </c>
      <c r="M765" s="3" t="n">
        <v>318.61682424</v>
      </c>
      <c r="N765" s="3" t="n">
        <v>214.534944195</v>
      </c>
      <c r="O765" s="3" t="n">
        <v>443.63146113</v>
      </c>
      <c r="P765" s="3" t="n">
        <v>642.022</v>
      </c>
      <c r="Q765" s="3" t="n">
        <v>737.0926</v>
      </c>
      <c r="R765" s="3" t="n">
        <v>756.5209</v>
      </c>
      <c r="S765" s="3" t="s">
        <v>2572</v>
      </c>
      <c r="T765" s="3" t="s">
        <v>35</v>
      </c>
      <c r="U765" s="3" t="s">
        <v>297</v>
      </c>
      <c r="V765" s="3" t="n">
        <v>4876701</v>
      </c>
      <c r="W765" s="3" t="n">
        <v>4879445</v>
      </c>
      <c r="X765" s="3" t="n">
        <v>55065</v>
      </c>
      <c r="Y765" s="3" t="s">
        <v>2572</v>
      </c>
      <c r="Z765" s="3" t="s">
        <v>2573</v>
      </c>
      <c r="AA765" s="3" t="s">
        <v>2574</v>
      </c>
    </row>
    <row r="766" s="3" customFormat="true" ht="12.75" hidden="false" customHeight="false" outlineLevel="0" collapsed="false">
      <c r="A766" s="3" t="s">
        <v>2575</v>
      </c>
      <c r="B766" s="3" t="n">
        <v>-0.454526043731742</v>
      </c>
      <c r="C766" s="3" t="n">
        <v>8.43437089936598</v>
      </c>
      <c r="D766" s="3" t="n">
        <f aca="false">_xlfn.T.TEST(G766:I766,J766:L766,2,3)</f>
        <v>0.0737724862259489</v>
      </c>
      <c r="E766" s="3" t="n">
        <f aca="false">(N766+M766+O766)/(P766+Q766+R766)</f>
        <v>0.456823141852919</v>
      </c>
      <c r="F766" s="3" t="s">
        <v>2576</v>
      </c>
      <c r="G766" s="3" t="n">
        <f aca="false">LOG(M766,2)</f>
        <v>7.79801254450628</v>
      </c>
      <c r="H766" s="3" t="n">
        <f aca="false">LOG(N766,2)</f>
        <v>7.03405073244123</v>
      </c>
      <c r="I766" s="3" t="n">
        <f aca="false">LOG(O766,2)</f>
        <v>8.34399955455497</v>
      </c>
      <c r="J766" s="3" t="n">
        <f aca="false">LOG(P766,2)</f>
        <v>8.70515475032862</v>
      </c>
      <c r="K766" s="3" t="n">
        <f aca="false">LOG(Q766,2)</f>
        <v>9.01676483907355</v>
      </c>
      <c r="L766" s="3" t="n">
        <f aca="false">LOG(R766,2)</f>
        <v>9.10331010443582</v>
      </c>
      <c r="M766" s="3" t="n">
        <v>222.554142525</v>
      </c>
      <c r="N766" s="3" t="n">
        <v>131.0570118</v>
      </c>
      <c r="O766" s="3" t="n">
        <v>324.933246495</v>
      </c>
      <c r="P766" s="3" t="n">
        <v>417.3618</v>
      </c>
      <c r="Q766" s="3" t="n">
        <v>517.9844</v>
      </c>
      <c r="R766" s="3" t="n">
        <v>550.0085</v>
      </c>
      <c r="S766" s="3" t="s">
        <v>2576</v>
      </c>
      <c r="T766" s="3" t="s">
        <v>35</v>
      </c>
      <c r="U766" s="3" t="s">
        <v>52</v>
      </c>
      <c r="V766" s="3" t="n">
        <v>111474763</v>
      </c>
      <c r="W766" s="3" t="n">
        <v>111475453</v>
      </c>
      <c r="X766" s="3" t="n">
        <v>442245</v>
      </c>
      <c r="Y766" s="3" t="s">
        <v>2576</v>
      </c>
      <c r="Z766" s="3" t="s">
        <v>2577</v>
      </c>
      <c r="AA766" s="3" t="s">
        <v>2578</v>
      </c>
    </row>
    <row r="767" s="3" customFormat="true" ht="12.75" hidden="false" customHeight="false" outlineLevel="0" collapsed="false">
      <c r="A767" s="3" t="s">
        <v>2579</v>
      </c>
      <c r="B767" s="3" t="n">
        <v>1.27197454248053</v>
      </c>
      <c r="C767" s="3" t="n">
        <v>0.425891710863724</v>
      </c>
      <c r="D767" s="3" t="n">
        <f aca="false">_xlfn.T.TEST(G767:I767,J767:L767,2,3)</f>
        <v>0.000774669800083196</v>
      </c>
      <c r="E767" s="3" t="n">
        <f aca="false">(N767+M767+O767)/(P767+Q767+R767)</f>
        <v>0.456676483222698</v>
      </c>
      <c r="F767" s="3" t="s">
        <v>2580</v>
      </c>
      <c r="G767" s="3" t="n">
        <f aca="false">LOG(M767,2)</f>
        <v>9.53166546494991</v>
      </c>
      <c r="H767" s="3" t="n">
        <f aca="false">LOG(N767,2)</f>
        <v>9.54846989233413</v>
      </c>
      <c r="I767" s="3" t="n">
        <f aca="false">LOG(O767,2)</f>
        <v>9.55087846142153</v>
      </c>
      <c r="J767" s="3" t="n">
        <f aca="false">LOG(P767,2)</f>
        <v>10.6108468477952</v>
      </c>
      <c r="K767" s="3" t="n">
        <f aca="false">LOG(Q767,2)</f>
        <v>10.7362376103274</v>
      </c>
      <c r="L767" s="3" t="n">
        <f aca="false">LOG(R767,2)</f>
        <v>10.673547855843</v>
      </c>
      <c r="M767" s="3" t="n">
        <v>740.145688425</v>
      </c>
      <c r="N767" s="3" t="n">
        <v>748.817267055</v>
      </c>
      <c r="O767" s="3" t="n">
        <v>750.06845628</v>
      </c>
      <c r="P767" s="3" t="n">
        <v>1563.8071</v>
      </c>
      <c r="Q767" s="3" t="n">
        <v>1705.8057</v>
      </c>
      <c r="R767" s="3" t="n">
        <v>1633.2703</v>
      </c>
      <c r="S767" s="3" t="s">
        <v>2580</v>
      </c>
      <c r="T767" s="3" t="s">
        <v>35</v>
      </c>
      <c r="U767" s="3" t="s">
        <v>126</v>
      </c>
      <c r="V767" s="3" t="n">
        <v>70991863</v>
      </c>
      <c r="W767" s="3" t="n">
        <v>70996732</v>
      </c>
      <c r="X767" s="3" t="n">
        <v>255620</v>
      </c>
      <c r="Y767" s="3" t="s">
        <v>2580</v>
      </c>
      <c r="Z767" s="3" t="s">
        <v>1841</v>
      </c>
      <c r="AA767" s="3" t="s">
        <v>1817</v>
      </c>
      <c r="AB767" s="3" t="s">
        <v>1818</v>
      </c>
    </row>
    <row r="768" s="3" customFormat="true" ht="12.75" hidden="false" customHeight="false" outlineLevel="0" collapsed="false">
      <c r="A768" s="3" t="s">
        <v>2581</v>
      </c>
      <c r="B768" s="3" t="n">
        <v>-3.6934834494488</v>
      </c>
      <c r="C768" s="3" t="n">
        <v>0</v>
      </c>
      <c r="D768" s="3" t="n">
        <f aca="false">_xlfn.T.TEST(G768:I768,J768:L768,2,3)</f>
        <v>0.0097438112331408</v>
      </c>
      <c r="E768" s="3" t="n">
        <f aca="false">(N768+M768+O768)/(P768+Q768+R768)</f>
        <v>0.456518861493438</v>
      </c>
      <c r="F768" s="3" t="s">
        <v>2582</v>
      </c>
      <c r="G768" s="3" t="n">
        <f aca="false">LOG(M768,2)</f>
        <v>7.97993814355186</v>
      </c>
      <c r="H768" s="3" t="n">
        <f aca="false">LOG(N768,2)</f>
        <v>8.05641865299728</v>
      </c>
      <c r="I768" s="3" t="n">
        <f aca="false">LOG(O768,2)</f>
        <v>7.98524235266165</v>
      </c>
      <c r="J768" s="3" t="n">
        <f aca="false">LOG(P768,2)</f>
        <v>9.3523824799958</v>
      </c>
      <c r="K768" s="3" t="n">
        <f aca="false">LOG(Q768,2)</f>
        <v>9.10665270534366</v>
      </c>
      <c r="L768" s="3" t="n">
        <f aca="false">LOG(R768,2)</f>
        <v>8.92561822857824</v>
      </c>
      <c r="M768" s="3" t="n">
        <v>252.464747535</v>
      </c>
      <c r="N768" s="3" t="n">
        <v>266.20957506</v>
      </c>
      <c r="O768" s="3" t="n">
        <v>253.39466724</v>
      </c>
      <c r="P768" s="3" t="n">
        <v>653.6536</v>
      </c>
      <c r="Q768" s="3" t="n">
        <v>551.2843</v>
      </c>
      <c r="R768" s="3" t="n">
        <v>486.2715</v>
      </c>
      <c r="S768" s="3" t="s">
        <v>2582</v>
      </c>
      <c r="T768" s="3" t="s">
        <v>35</v>
      </c>
      <c r="U768" s="3" t="s">
        <v>42</v>
      </c>
      <c r="V768" s="3" t="n">
        <v>12576937</v>
      </c>
      <c r="W768" s="3" t="n">
        <v>12658893</v>
      </c>
      <c r="X768" s="3" t="n">
        <v>85477</v>
      </c>
      <c r="Y768" s="3" t="s">
        <v>2582</v>
      </c>
      <c r="Z768" s="3" t="s">
        <v>2583</v>
      </c>
      <c r="AA768" s="3" t="s">
        <v>2584</v>
      </c>
    </row>
    <row r="769" s="3" customFormat="true" ht="12.75" hidden="false" customHeight="false" outlineLevel="0" collapsed="false">
      <c r="A769" s="3" t="s">
        <v>2585</v>
      </c>
      <c r="B769" s="3" t="n">
        <v>-1.57318505262232</v>
      </c>
      <c r="C769" s="3" t="n">
        <v>0.252928541258388</v>
      </c>
      <c r="D769" s="3" t="n">
        <f aca="false">_xlfn.T.TEST(G769:I769,J769:L769,2,3)</f>
        <v>9.18842458682799E-005</v>
      </c>
      <c r="E769" s="3" t="n">
        <f aca="false">(N769+M769+O769)/(P769+Q769+R769)</f>
        <v>0.456496102989803</v>
      </c>
      <c r="F769" s="3" t="s">
        <v>2586</v>
      </c>
      <c r="G769" s="3" t="n">
        <f aca="false">LOG(M769,2)</f>
        <v>8.28717479588703</v>
      </c>
      <c r="H769" s="3" t="n">
        <f aca="false">LOG(N769,2)</f>
        <v>8.24057639341203</v>
      </c>
      <c r="I769" s="3" t="n">
        <f aca="false">LOG(O769,2)</f>
        <v>8.39271156287711</v>
      </c>
      <c r="J769" s="3" t="n">
        <f aca="false">LOG(P769,2)</f>
        <v>9.43923727307237</v>
      </c>
      <c r="K769" s="3" t="n">
        <f aca="false">LOG(Q769,2)</f>
        <v>9.5269166311205</v>
      </c>
      <c r="L769" s="3" t="n">
        <f aca="false">LOG(R769,2)</f>
        <v>9.34691147212786</v>
      </c>
      <c r="M769" s="3" t="n">
        <v>312.383576505</v>
      </c>
      <c r="N769" s="3" t="n">
        <v>302.45493564</v>
      </c>
      <c r="O769" s="3" t="n">
        <v>336.091806765</v>
      </c>
      <c r="P769" s="3" t="n">
        <v>694.2143</v>
      </c>
      <c r="Q769" s="3" t="n">
        <v>737.7134</v>
      </c>
      <c r="R769" s="3" t="n">
        <v>651.1795</v>
      </c>
      <c r="S769" s="3" t="s">
        <v>2586</v>
      </c>
      <c r="T769" s="3" t="s">
        <v>35</v>
      </c>
      <c r="U769" s="3" t="s">
        <v>75</v>
      </c>
      <c r="V769" s="3" t="n">
        <v>159741878</v>
      </c>
      <c r="W769" s="3" t="n">
        <v>159754973</v>
      </c>
      <c r="X769" s="3" t="n">
        <v>2212</v>
      </c>
      <c r="Y769" s="3" t="s">
        <v>2586</v>
      </c>
      <c r="Z769" s="3" t="s">
        <v>2363</v>
      </c>
      <c r="AA769" s="3" t="s">
        <v>2364</v>
      </c>
    </row>
    <row r="770" s="3" customFormat="true" ht="12.75" hidden="false" customHeight="false" outlineLevel="0" collapsed="false">
      <c r="A770" s="3" t="s">
        <v>2587</v>
      </c>
      <c r="B770" s="3" t="n">
        <v>2.30717157224939</v>
      </c>
      <c r="C770" s="3" t="n">
        <v>0.0220043885234783</v>
      </c>
      <c r="D770" s="3" t="n">
        <f aca="false">_xlfn.T.TEST(G770:I770,J770:L770,2,3)</f>
        <v>0.0121651011773177</v>
      </c>
      <c r="E770" s="3" t="n">
        <f aca="false">(N770+M770+O770)/(P770+Q770+R770)</f>
        <v>0.455747549296656</v>
      </c>
      <c r="F770" s="3" t="s">
        <v>2588</v>
      </c>
      <c r="G770" s="3" t="n">
        <f aca="false">LOG(M770,2)</f>
        <v>11.7932074824891</v>
      </c>
      <c r="H770" s="3" t="n">
        <f aca="false">LOG(N770,2)</f>
        <v>11.5448432740253</v>
      </c>
      <c r="I770" s="3" t="n">
        <f aca="false">LOG(O770,2)</f>
        <v>11.9920164174534</v>
      </c>
      <c r="J770" s="3" t="n">
        <f aca="false">LOG(P770,2)</f>
        <v>12.9117301126389</v>
      </c>
      <c r="K770" s="3" t="n">
        <f aca="false">LOG(Q770,2)</f>
        <v>12.9126629994334</v>
      </c>
      <c r="L770" s="3" t="n">
        <f aca="false">LOG(R770,2)</f>
        <v>12.9410865717893</v>
      </c>
      <c r="M770" s="3" t="n">
        <v>3549.02613351</v>
      </c>
      <c r="N770" s="3" t="n">
        <v>2987.74907574</v>
      </c>
      <c r="O770" s="3" t="n">
        <v>4073.396164695</v>
      </c>
      <c r="P770" s="3" t="n">
        <v>7705.8058</v>
      </c>
      <c r="Q770" s="3" t="n">
        <v>7710.7902</v>
      </c>
      <c r="R770" s="3" t="n">
        <v>7864.2124</v>
      </c>
      <c r="S770" s="3" t="s">
        <v>2588</v>
      </c>
      <c r="T770" s="3" t="s">
        <v>35</v>
      </c>
      <c r="U770" s="3" t="s">
        <v>297</v>
      </c>
      <c r="V770" s="3" t="n">
        <v>36992058</v>
      </c>
      <c r="W770" s="3" t="n">
        <v>36996673</v>
      </c>
      <c r="X770" s="3" t="n">
        <v>3861</v>
      </c>
      <c r="Y770" s="3" t="s">
        <v>2588</v>
      </c>
      <c r="Z770" s="3" t="s">
        <v>2589</v>
      </c>
      <c r="AA770" s="3" t="s">
        <v>2590</v>
      </c>
    </row>
    <row r="771" s="3" customFormat="true" ht="12.75" hidden="false" customHeight="false" outlineLevel="0" collapsed="false">
      <c r="A771" s="3" t="s">
        <v>2591</v>
      </c>
      <c r="B771" s="3" t="n">
        <v>-9.19608772580252</v>
      </c>
      <c r="C771" s="3" t="n">
        <v>0</v>
      </c>
      <c r="D771" s="3" t="n">
        <f aca="false">_xlfn.T.TEST(G771:I771,J771:L771,2,3)</f>
        <v>0.000829483509471738</v>
      </c>
      <c r="E771" s="3" t="n">
        <f aca="false">(N771+M771+O771)/(P771+Q771+R771)</f>
        <v>0.455293551484289</v>
      </c>
      <c r="F771" s="3" t="s">
        <v>2592</v>
      </c>
      <c r="G771" s="3" t="n">
        <f aca="false">LOG(M771,2)</f>
        <v>11.4004414824959</v>
      </c>
      <c r="H771" s="3" t="n">
        <f aca="false">LOG(N771,2)</f>
        <v>11.4218994512133</v>
      </c>
      <c r="I771" s="3" t="n">
        <f aca="false">LOG(O771,2)</f>
        <v>11.513902630057</v>
      </c>
      <c r="J771" s="3" t="n">
        <f aca="false">LOG(P771,2)</f>
        <v>12.4420396109791</v>
      </c>
      <c r="K771" s="3" t="n">
        <f aca="false">LOG(Q771,2)</f>
        <v>12.6143047883489</v>
      </c>
      <c r="L771" s="3" t="n">
        <f aca="false">LOG(R771,2)</f>
        <v>12.6776471307411</v>
      </c>
      <c r="M771" s="3" t="n">
        <v>2703.179280945</v>
      </c>
      <c r="N771" s="3" t="n">
        <v>2743.685589645</v>
      </c>
      <c r="O771" s="3" t="n">
        <v>2924.354774055</v>
      </c>
      <c r="P771" s="3" t="n">
        <v>5564.5126</v>
      </c>
      <c r="Q771" s="3" t="n">
        <v>6270.2393</v>
      </c>
      <c r="R771" s="3" t="n">
        <v>6551.6707</v>
      </c>
      <c r="S771" s="3" t="s">
        <v>2592</v>
      </c>
      <c r="T771" s="3" t="s">
        <v>35</v>
      </c>
      <c r="U771" s="3" t="s">
        <v>75</v>
      </c>
      <c r="V771" s="3" t="n">
        <v>94768605</v>
      </c>
      <c r="W771" s="3" t="n">
        <v>94779781</v>
      </c>
      <c r="X771" s="3" t="n">
        <v>2152</v>
      </c>
      <c r="Y771" s="3" t="s">
        <v>2592</v>
      </c>
      <c r="Z771" s="3" t="s">
        <v>2593</v>
      </c>
      <c r="AA771" s="3" t="s">
        <v>2594</v>
      </c>
    </row>
    <row r="772" s="3" customFormat="true" ht="12.75" hidden="false" customHeight="false" outlineLevel="0" collapsed="false">
      <c r="A772" s="3" t="s">
        <v>2595</v>
      </c>
      <c r="B772" s="3" t="n">
        <v>-3.0043386007438</v>
      </c>
      <c r="C772" s="3" t="n">
        <v>0.00342845708986455</v>
      </c>
      <c r="D772" s="3" t="n">
        <f aca="false">_xlfn.T.TEST(G772:I772,J772:L772,2,3)</f>
        <v>0.000516460490724643</v>
      </c>
      <c r="E772" s="3" t="n">
        <f aca="false">(N772+M772+O772)/(P772+Q772+R772)</f>
        <v>0.454333076428792</v>
      </c>
      <c r="F772" s="3" t="s">
        <v>2596</v>
      </c>
      <c r="G772" s="3" t="n">
        <f aca="false">LOG(M772,2)</f>
        <v>11.2588975830457</v>
      </c>
      <c r="H772" s="3" t="n">
        <f aca="false">LOG(N772,2)</f>
        <v>11.2584723342758</v>
      </c>
      <c r="I772" s="3" t="n">
        <f aca="false">LOG(O772,2)</f>
        <v>11.1915910905763</v>
      </c>
      <c r="J772" s="3" t="n">
        <f aca="false">LOG(P772,2)</f>
        <v>12.429113595647</v>
      </c>
      <c r="K772" s="3" t="n">
        <f aca="false">LOG(Q772,2)</f>
        <v>12.2681666870321</v>
      </c>
      <c r="L772" s="3" t="n">
        <f aca="false">LOG(R772,2)</f>
        <v>12.4216005211811</v>
      </c>
      <c r="M772" s="3" t="n">
        <v>2450.56310499</v>
      </c>
      <c r="N772" s="3" t="n">
        <v>2449.84088349</v>
      </c>
      <c r="O772" s="3" t="n">
        <v>2338.86210558</v>
      </c>
      <c r="P772" s="3" t="n">
        <v>5514.8793</v>
      </c>
      <c r="Q772" s="3" t="n">
        <v>4932.7166</v>
      </c>
      <c r="R772" s="3" t="n">
        <v>5486.2343</v>
      </c>
      <c r="S772" s="3" t="s">
        <v>2596</v>
      </c>
      <c r="T772" s="3" t="s">
        <v>35</v>
      </c>
      <c r="U772" s="3" t="s">
        <v>517</v>
      </c>
      <c r="V772" s="3" t="n">
        <v>44446350</v>
      </c>
      <c r="W772" s="3" t="n">
        <v>44619493</v>
      </c>
      <c r="X772" s="3" t="n">
        <v>25814</v>
      </c>
      <c r="Y772" s="3" t="s">
        <v>2596</v>
      </c>
      <c r="Z772" s="3" t="s">
        <v>2597</v>
      </c>
      <c r="AA772" s="3" t="s">
        <v>2598</v>
      </c>
    </row>
    <row r="773" s="3" customFormat="true" ht="12.75" hidden="false" customHeight="false" outlineLevel="0" collapsed="false">
      <c r="A773" s="3" t="s">
        <v>2599</v>
      </c>
      <c r="B773" s="3" t="n">
        <v>-0.954219172982404</v>
      </c>
      <c r="C773" s="3" t="n">
        <v>2.49854664999888</v>
      </c>
      <c r="D773" s="3" t="n">
        <f aca="false">_xlfn.T.TEST(G773:I773,J773:L773,2,3)</f>
        <v>0.0849016262034603</v>
      </c>
      <c r="E773" s="3" t="n">
        <f aca="false">(N773+M773+O773)/(P773+Q773+R773)</f>
        <v>0.454276181031699</v>
      </c>
      <c r="F773" s="3" t="s">
        <v>2600</v>
      </c>
      <c r="G773" s="3" t="n">
        <f aca="false">LOG(M773,2)</f>
        <v>8.97236891726307</v>
      </c>
      <c r="H773" s="3" t="n">
        <f aca="false">LOG(N773,2)</f>
        <v>7.93205766579295</v>
      </c>
      <c r="I773" s="3" t="n">
        <f aca="false">LOG(O773,2)</f>
        <v>9.1939593612623</v>
      </c>
      <c r="J773" s="3" t="n">
        <f aca="false">LOG(P773,2)</f>
        <v>9.8601022797463</v>
      </c>
      <c r="K773" s="3" t="n">
        <f aca="false">LOG(Q773,2)</f>
        <v>10.0175521421814</v>
      </c>
      <c r="L773" s="3" t="n">
        <f aca="false">LOG(R773,2)</f>
        <v>9.91684757120923</v>
      </c>
      <c r="M773" s="3" t="n">
        <v>502.28727549</v>
      </c>
      <c r="N773" s="3" t="n">
        <v>244.22340657</v>
      </c>
      <c r="O773" s="3" t="n">
        <v>585.676160355</v>
      </c>
      <c r="P773" s="3" t="n">
        <v>929.3655</v>
      </c>
      <c r="Q773" s="3" t="n">
        <v>1036.5343</v>
      </c>
      <c r="R773" s="3" t="n">
        <v>966.6485</v>
      </c>
      <c r="S773" s="3" t="s">
        <v>2600</v>
      </c>
      <c r="T773" s="3" t="s">
        <v>35</v>
      </c>
      <c r="U773" s="3" t="s">
        <v>83</v>
      </c>
      <c r="V773" s="3" t="n">
        <v>70628580</v>
      </c>
      <c r="W773" s="3" t="n">
        <v>70628944</v>
      </c>
      <c r="X773" s="3" t="n">
        <v>27160</v>
      </c>
      <c r="Y773" s="3" t="s">
        <v>2600</v>
      </c>
      <c r="Z773" s="3" t="s">
        <v>2601</v>
      </c>
      <c r="AA773" s="3" t="s">
        <v>2602</v>
      </c>
    </row>
    <row r="774" s="3" customFormat="true" ht="12.75" hidden="false" customHeight="false" outlineLevel="0" collapsed="false">
      <c r="A774" s="3" t="s">
        <v>2603</v>
      </c>
      <c r="B774" s="3" t="n">
        <v>5.24495463479373</v>
      </c>
      <c r="C774" s="3" t="n">
        <v>0</v>
      </c>
      <c r="D774" s="3" t="n">
        <f aca="false">_xlfn.T.TEST(G774:I774,J774:L774,2,3)</f>
        <v>0.000265672941648488</v>
      </c>
      <c r="E774" s="3" t="n">
        <f aca="false">(N774+M774+O774)/(P774+Q774+R774)</f>
        <v>0.454169006779122</v>
      </c>
      <c r="F774" s="3" t="s">
        <v>2604</v>
      </c>
      <c r="G774" s="3" t="n">
        <f aca="false">LOG(M774,2)</f>
        <v>8.03835364556822</v>
      </c>
      <c r="H774" s="3" t="n">
        <f aca="false">LOG(N774,2)</f>
        <v>8.20514247400495</v>
      </c>
      <c r="I774" s="3" t="n">
        <f aca="false">LOG(O774,2)</f>
        <v>7.97911430397147</v>
      </c>
      <c r="J774" s="3" t="n">
        <f aca="false">LOG(P774,2)</f>
        <v>9.09171093988434</v>
      </c>
      <c r="K774" s="3" t="n">
        <f aca="false">LOG(Q774,2)</f>
        <v>9.23481719166585</v>
      </c>
      <c r="L774" s="3" t="n">
        <f aca="false">LOG(R774,2)</f>
        <v>9.31313086883763</v>
      </c>
      <c r="M774" s="3" t="n">
        <v>262.896959325</v>
      </c>
      <c r="N774" s="3" t="n">
        <v>295.11684774</v>
      </c>
      <c r="O774" s="3" t="n">
        <v>252.320620695</v>
      </c>
      <c r="P774" s="3" t="n">
        <v>545.6042</v>
      </c>
      <c r="Q774" s="3" t="n">
        <v>602.4999</v>
      </c>
      <c r="R774" s="3" t="n">
        <v>636.1093</v>
      </c>
      <c r="S774" s="3" t="s">
        <v>2604</v>
      </c>
      <c r="T774" s="3" t="s">
        <v>35</v>
      </c>
      <c r="U774" s="3" t="s">
        <v>75</v>
      </c>
      <c r="V774" s="3" t="n">
        <v>148788520</v>
      </c>
      <c r="W774" s="3" t="n">
        <v>148790991</v>
      </c>
      <c r="X774" s="3" t="n">
        <v>54507</v>
      </c>
      <c r="Y774" s="3" t="s">
        <v>2604</v>
      </c>
      <c r="Z774" s="3" t="s">
        <v>2605</v>
      </c>
      <c r="AA774" s="3" t="s">
        <v>2606</v>
      </c>
    </row>
    <row r="775" s="3" customFormat="true" ht="12.75" hidden="false" customHeight="false" outlineLevel="0" collapsed="false">
      <c r="A775" s="3" t="s">
        <v>2607</v>
      </c>
      <c r="B775" s="3" t="n">
        <v>-2.24070510007956</v>
      </c>
      <c r="C775" s="3" t="n">
        <v>0.0295997034009244</v>
      </c>
      <c r="D775" s="3" t="n">
        <f aca="false">_xlfn.T.TEST(G775:I775,J775:L775,2,3)</f>
        <v>4.53750634451713E-005</v>
      </c>
      <c r="E775" s="3" t="n">
        <f aca="false">(N775+M775+O775)/(P775+Q775+R775)</f>
        <v>0.453661797838221</v>
      </c>
      <c r="F775" s="3" t="s">
        <v>2608</v>
      </c>
      <c r="G775" s="3" t="n">
        <f aca="false">LOG(M775,2)</f>
        <v>9.23507423080977</v>
      </c>
      <c r="H775" s="3" t="n">
        <f aca="false">LOG(N775,2)</f>
        <v>9.19316717467209</v>
      </c>
      <c r="I775" s="3" t="n">
        <f aca="false">LOG(O775,2)</f>
        <v>9.1100339492922</v>
      </c>
      <c r="J775" s="3" t="n">
        <f aca="false">LOG(P775,2)</f>
        <v>10.2328017579921</v>
      </c>
      <c r="K775" s="3" t="n">
        <f aca="false">LOG(Q775,2)</f>
        <v>10.3549629482361</v>
      </c>
      <c r="L775" s="3" t="n">
        <f aca="false">LOG(R775,2)</f>
        <v>10.3703396579605</v>
      </c>
      <c r="M775" s="3" t="n">
        <v>602.607254535</v>
      </c>
      <c r="N775" s="3" t="n">
        <v>585.35465274</v>
      </c>
      <c r="O775" s="3" t="n">
        <v>552.57786012</v>
      </c>
      <c r="P775" s="3" t="n">
        <v>1203.3176</v>
      </c>
      <c r="Q775" s="3" t="n">
        <v>1309.6476</v>
      </c>
      <c r="R775" s="3" t="n">
        <v>1323.6809</v>
      </c>
      <c r="S775" s="3" t="s">
        <v>2608</v>
      </c>
      <c r="T775" s="3" t="s">
        <v>35</v>
      </c>
      <c r="U775" s="3" t="s">
        <v>283</v>
      </c>
      <c r="V775" s="3" t="n">
        <v>28903887</v>
      </c>
      <c r="W775" s="3" t="n">
        <v>28909605</v>
      </c>
      <c r="X775" s="3" t="n">
        <v>27040</v>
      </c>
      <c r="Y775" s="3" t="s">
        <v>2608</v>
      </c>
      <c r="Z775" s="3" t="s">
        <v>2609</v>
      </c>
      <c r="AA775" s="3" t="s">
        <v>2610</v>
      </c>
    </row>
    <row r="776" s="3" customFormat="true" ht="12.75" hidden="false" customHeight="false" outlineLevel="0" collapsed="false">
      <c r="A776" s="3" t="s">
        <v>2611</v>
      </c>
      <c r="B776" s="3" t="n">
        <v>2.42740680102598</v>
      </c>
      <c r="C776" s="3" t="n">
        <v>0.0157093486318253</v>
      </c>
      <c r="D776" s="3" t="n">
        <f aca="false">_xlfn.T.TEST(G776:I776,J776:L776,2,3)</f>
        <v>0.0273208811345649</v>
      </c>
      <c r="E776" s="3" t="n">
        <f aca="false">(N776+M776+O776)/(P776+Q776+R776)</f>
        <v>0.453480886958614</v>
      </c>
      <c r="F776" s="3" t="s">
        <v>2612</v>
      </c>
      <c r="G776" s="3" t="n">
        <f aca="false">LOG(M776,2)</f>
        <v>9.4307157613204</v>
      </c>
      <c r="H776" s="3" t="n">
        <f aca="false">LOG(N776,2)</f>
        <v>9.3255792135692</v>
      </c>
      <c r="I776" s="3" t="n">
        <f aca="false">LOG(O776,2)</f>
        <v>10.1487148121413</v>
      </c>
      <c r="J776" s="3" t="n">
        <f aca="false">LOG(P776,2)</f>
        <v>10.5850984044581</v>
      </c>
      <c r="K776" s="3" t="n">
        <f aca="false">LOG(Q776,2)</f>
        <v>11.0466904248606</v>
      </c>
      <c r="L776" s="3" t="n">
        <f aca="false">LOG(R776,2)</f>
        <v>10.804525449143</v>
      </c>
      <c r="M776" s="3" t="n">
        <v>690.125897175</v>
      </c>
      <c r="N776" s="3" t="n">
        <v>641.62173933</v>
      </c>
      <c r="O776" s="3" t="n">
        <v>1135.18743624</v>
      </c>
      <c r="P776" s="3" t="n">
        <v>1536.1447</v>
      </c>
      <c r="Q776" s="3" t="n">
        <v>2115.3643</v>
      </c>
      <c r="R776" s="3" t="n">
        <v>1788.4889</v>
      </c>
      <c r="S776" s="3" t="s">
        <v>2612</v>
      </c>
      <c r="T776" s="3" t="s">
        <v>35</v>
      </c>
      <c r="U776" s="3" t="s">
        <v>42</v>
      </c>
      <c r="V776" s="3" t="n">
        <v>143078414</v>
      </c>
      <c r="W776" s="3" t="n">
        <v>143080906</v>
      </c>
      <c r="X776" s="3" t="n">
        <v>643087</v>
      </c>
      <c r="Y776" s="3" t="s">
        <v>2612</v>
      </c>
      <c r="Z776" s="3" t="s">
        <v>2613</v>
      </c>
      <c r="AA776" s="3" t="s">
        <v>2614</v>
      </c>
    </row>
    <row r="777" s="3" customFormat="true" ht="12.75" hidden="false" customHeight="false" outlineLevel="0" collapsed="false">
      <c r="A777" s="3" t="s">
        <v>2615</v>
      </c>
      <c r="B777" s="3" t="n">
        <v>-0.676978189936308</v>
      </c>
      <c r="C777" s="3" t="n">
        <v>5.82626455987095</v>
      </c>
      <c r="D777" s="3" t="n">
        <f aca="false">_xlfn.T.TEST(G777:I777,J777:L777,2,3)</f>
        <v>0.0581158936771457</v>
      </c>
      <c r="E777" s="3" t="n">
        <f aca="false">(N777+M777+O777)/(P777+Q777+R777)</f>
        <v>0.453194586869385</v>
      </c>
      <c r="F777" s="3" t="s">
        <v>2616</v>
      </c>
      <c r="G777" s="3" t="n">
        <f aca="false">LOG(M777,2)</f>
        <v>9.66524182836028</v>
      </c>
      <c r="H777" s="3" t="n">
        <f aca="false">LOG(N777,2)</f>
        <v>8.94078289536222</v>
      </c>
      <c r="I777" s="3" t="n">
        <f aca="false">LOG(O777,2)</f>
        <v>10.1078911573454</v>
      </c>
      <c r="J777" s="3" t="n">
        <f aca="false">LOG(P777,2)</f>
        <v>10.5479798338261</v>
      </c>
      <c r="K777" s="3" t="n">
        <f aca="false">LOG(Q777,2)</f>
        <v>10.9298089691707</v>
      </c>
      <c r="L777" s="3" t="n">
        <f aca="false">LOG(R777,2)</f>
        <v>10.86343712651</v>
      </c>
      <c r="M777" s="3" t="n">
        <v>811.947045195</v>
      </c>
      <c r="N777" s="3" t="n">
        <v>491.40982605</v>
      </c>
      <c r="O777" s="3" t="n">
        <v>1103.515483785</v>
      </c>
      <c r="P777" s="3" t="n">
        <v>1497.1259</v>
      </c>
      <c r="Q777" s="3" t="n">
        <v>1950.7443</v>
      </c>
      <c r="R777" s="3" t="n">
        <v>1863.0325</v>
      </c>
      <c r="S777" s="3" t="s">
        <v>2616</v>
      </c>
      <c r="T777" s="3" t="s">
        <v>35</v>
      </c>
      <c r="U777" s="3" t="s">
        <v>61</v>
      </c>
      <c r="V777" s="3" t="n">
        <v>121387927</v>
      </c>
      <c r="W777" s="3" t="n">
        <v>121388584</v>
      </c>
      <c r="X777" s="3" t="n">
        <v>646119</v>
      </c>
      <c r="Y777" s="3" t="s">
        <v>2616</v>
      </c>
      <c r="Z777" s="3" t="s">
        <v>2617</v>
      </c>
      <c r="AA777" s="3" t="s">
        <v>2618</v>
      </c>
    </row>
    <row r="778" s="3" customFormat="true" ht="12.75" hidden="false" customHeight="false" outlineLevel="0" collapsed="false">
      <c r="A778" s="3" t="s">
        <v>2619</v>
      </c>
      <c r="B778" s="3" t="n">
        <v>-4.60984487093354</v>
      </c>
      <c r="C778" s="3" t="n">
        <v>0</v>
      </c>
      <c r="D778" s="3" t="n">
        <f aca="false">_xlfn.T.TEST(G778:I778,J778:L778,2,3)</f>
        <v>0.0146161397438546</v>
      </c>
      <c r="E778" s="3" t="n">
        <f aca="false">(N778+M778+O778)/(P778+Q778+R778)</f>
        <v>0.453080782856308</v>
      </c>
      <c r="F778" s="3" t="s">
        <v>2620</v>
      </c>
      <c r="G778" s="3" t="n">
        <f aca="false">LOG(M778,2)</f>
        <v>9.73715829574722</v>
      </c>
      <c r="H778" s="3" t="n">
        <f aca="false">LOG(N778,2)</f>
        <v>9.38526916971258</v>
      </c>
      <c r="I778" s="3" t="n">
        <f aca="false">LOG(O778,2)</f>
        <v>10.08293704965</v>
      </c>
      <c r="J778" s="3" t="n">
        <f aca="false">LOG(P778,2)</f>
        <v>10.7046336449371</v>
      </c>
      <c r="K778" s="3" t="n">
        <f aca="false">LOG(Q778,2)</f>
        <v>10.938598891783</v>
      </c>
      <c r="L778" s="3" t="n">
        <f aca="false">LOG(R778,2)</f>
        <v>11.0511483627682</v>
      </c>
      <c r="M778" s="3" t="n">
        <v>853.447321155</v>
      </c>
      <c r="N778" s="3" t="n">
        <v>668.724966195</v>
      </c>
      <c r="O778" s="3" t="n">
        <v>1084.59224874</v>
      </c>
      <c r="P778" s="3" t="n">
        <v>1668.8443</v>
      </c>
      <c r="Q778" s="3" t="n">
        <v>1962.6659</v>
      </c>
      <c r="R778" s="3" t="n">
        <v>2121.9109</v>
      </c>
      <c r="S778" s="3" t="s">
        <v>2620</v>
      </c>
      <c r="T778" s="3" t="s">
        <v>35</v>
      </c>
      <c r="U778" s="3" t="s">
        <v>200</v>
      </c>
      <c r="V778" s="3" t="n">
        <v>99429688</v>
      </c>
      <c r="W778" s="3" t="n">
        <v>99431597</v>
      </c>
      <c r="X778" s="3" t="n">
        <v>643047</v>
      </c>
      <c r="Y778" s="3" t="s">
        <v>2620</v>
      </c>
      <c r="Z778" s="3" t="s">
        <v>2621</v>
      </c>
      <c r="AA778" s="3" t="s">
        <v>2622</v>
      </c>
    </row>
    <row r="779" s="3" customFormat="true" ht="12.75" hidden="false" customHeight="false" outlineLevel="0" collapsed="false">
      <c r="A779" s="3" t="s">
        <v>2623</v>
      </c>
      <c r="B779" s="3" t="n">
        <v>-0.410055228441674</v>
      </c>
      <c r="C779" s="3" t="n">
        <v>8.58195133241948</v>
      </c>
      <c r="D779" s="3" t="n">
        <f aca="false">_xlfn.T.TEST(G779:I779,J779:L779,2,3)</f>
        <v>0.000526473242463071</v>
      </c>
      <c r="E779" s="3" t="n">
        <f aca="false">(N779+M779+O779)/(P779+Q779+R779)</f>
        <v>0.452801699129035</v>
      </c>
      <c r="F779" s="3" t="s">
        <v>2624</v>
      </c>
      <c r="G779" s="3" t="n">
        <f aca="false">LOG(M779,2)</f>
        <v>7.94589010360018</v>
      </c>
      <c r="H779" s="3" t="n">
        <f aca="false">LOG(N779,2)</f>
        <v>7.74092665286775</v>
      </c>
      <c r="I779" s="3" t="n">
        <f aca="false">LOG(O779,2)</f>
        <v>7.75283420995428</v>
      </c>
      <c r="J779" s="3" t="n">
        <f aca="false">LOG(P779,2)</f>
        <v>8.81572687571489</v>
      </c>
      <c r="K779" s="3" t="n">
        <f aca="false">LOG(Q779,2)</f>
        <v>8.94753349848783</v>
      </c>
      <c r="L779" s="3" t="n">
        <f aca="false">LOG(R779,2)</f>
        <v>9.10072172741474</v>
      </c>
      <c r="M779" s="3" t="n">
        <v>246.57626136</v>
      </c>
      <c r="N779" s="3" t="n">
        <v>213.919865445</v>
      </c>
      <c r="O779" s="3" t="n">
        <v>215.69280018</v>
      </c>
      <c r="P779" s="3" t="n">
        <v>450.6073</v>
      </c>
      <c r="Q779" s="3" t="n">
        <v>493.7146</v>
      </c>
      <c r="R779" s="3" t="n">
        <v>549.0226</v>
      </c>
      <c r="S779" s="3" t="s">
        <v>2624</v>
      </c>
      <c r="T779" s="3" t="s">
        <v>35</v>
      </c>
      <c r="U779" s="3" t="s">
        <v>297</v>
      </c>
      <c r="V779" s="3" t="n">
        <v>60211426</v>
      </c>
      <c r="W779" s="3" t="n">
        <v>60248379</v>
      </c>
      <c r="X779" s="3" t="n">
        <v>440456</v>
      </c>
      <c r="Y779" s="3" t="s">
        <v>2624</v>
      </c>
      <c r="Z779" s="3" t="s">
        <v>2625</v>
      </c>
      <c r="AA779" s="3" t="s">
        <v>2626</v>
      </c>
      <c r="AB779" s="3" t="s">
        <v>2627</v>
      </c>
    </row>
    <row r="780" s="3" customFormat="true" ht="12.75" hidden="false" customHeight="false" outlineLevel="0" collapsed="false">
      <c r="A780" s="3" t="s">
        <v>2628</v>
      </c>
      <c r="B780" s="3" t="n">
        <v>0.805882049236475</v>
      </c>
      <c r="C780" s="3" t="n">
        <v>1.91891741679163</v>
      </c>
      <c r="D780" s="3" t="n">
        <f aca="false">_xlfn.T.TEST(G780:I780,J780:L780,2,3)</f>
        <v>0.0284016077240167</v>
      </c>
      <c r="E780" s="3" t="n">
        <f aca="false">(N780+M780+O780)/(P780+Q780+R780)</f>
        <v>0.452726233829072</v>
      </c>
      <c r="F780" s="3" t="s">
        <v>2629</v>
      </c>
      <c r="G780" s="3" t="n">
        <f aca="false">LOG(M780,2)</f>
        <v>9.13447112484557</v>
      </c>
      <c r="H780" s="3" t="n">
        <f aca="false">LOG(N780,2)</f>
        <v>8.96467772660826</v>
      </c>
      <c r="I780" s="3" t="n">
        <f aca="false">LOG(O780,2)</f>
        <v>9.79915076662067</v>
      </c>
      <c r="J780" s="3" t="n">
        <f aca="false">LOG(P780,2)</f>
        <v>10.2968517543575</v>
      </c>
      <c r="K780" s="3" t="n">
        <f aca="false">LOG(Q780,2)</f>
        <v>10.6850985586157</v>
      </c>
      <c r="L780" s="3" t="n">
        <f aca="false">LOG(R780,2)</f>
        <v>10.4599802097725</v>
      </c>
      <c r="M780" s="3" t="n">
        <v>562.017453855</v>
      </c>
      <c r="N780" s="3" t="n">
        <v>499.61664324</v>
      </c>
      <c r="O780" s="3" t="n">
        <v>890.919188445</v>
      </c>
      <c r="P780" s="3" t="n">
        <v>1257.9438</v>
      </c>
      <c r="Q780" s="3" t="n">
        <v>1646.3993</v>
      </c>
      <c r="R780" s="3" t="n">
        <v>1408.5355</v>
      </c>
      <c r="S780" s="3" t="s">
        <v>2629</v>
      </c>
      <c r="T780" s="3" t="s">
        <v>35</v>
      </c>
      <c r="U780" s="3" t="s">
        <v>174</v>
      </c>
      <c r="V780" s="3" t="n">
        <v>57722749</v>
      </c>
      <c r="W780" s="3" t="n">
        <v>57751096</v>
      </c>
      <c r="X780" s="3" t="n">
        <v>388558</v>
      </c>
      <c r="Y780" s="3" t="s">
        <v>2629</v>
      </c>
      <c r="Z780" s="3" t="s">
        <v>2630</v>
      </c>
      <c r="AA780" s="3" t="s">
        <v>2631</v>
      </c>
    </row>
    <row r="781" s="3" customFormat="true" ht="12.75" hidden="false" customHeight="false" outlineLevel="0" collapsed="false">
      <c r="A781" s="3" t="s">
        <v>2632</v>
      </c>
      <c r="B781" s="3" t="n">
        <v>-0.252100736718124</v>
      </c>
      <c r="C781" s="3" t="n">
        <v>9.44169864712253</v>
      </c>
      <c r="D781" s="3" t="n">
        <f aca="false">_xlfn.T.TEST(G781:I781,J781:L781,2,3)</f>
        <v>0.00066056260084095</v>
      </c>
      <c r="E781" s="3" t="n">
        <f aca="false">(N781+M781+O781)/(P781+Q781+R781)</f>
        <v>0.452619284866607</v>
      </c>
      <c r="F781" s="3" t="s">
        <v>2633</v>
      </c>
      <c r="G781" s="3" t="n">
        <f aca="false">LOG(M781,2)</f>
        <v>9.85750753449642</v>
      </c>
      <c r="H781" s="3" t="n">
        <f aca="false">LOG(N781,2)</f>
        <v>9.90256233853314</v>
      </c>
      <c r="I781" s="3" t="n">
        <f aca="false">LOG(O781,2)</f>
        <v>9.82232190625612</v>
      </c>
      <c r="J781" s="3" t="n">
        <f aca="false">LOG(P781,2)</f>
        <v>10.9115981152125</v>
      </c>
      <c r="K781" s="3" t="n">
        <f aca="false">LOG(Q781,2)</f>
        <v>11.1052238514906</v>
      </c>
      <c r="L781" s="3" t="n">
        <f aca="false">LOG(R781,2)</f>
        <v>10.99099214655</v>
      </c>
      <c r="M781" s="3" t="n">
        <v>927.695500875</v>
      </c>
      <c r="N781" s="3" t="n">
        <v>957.124201605</v>
      </c>
      <c r="O781" s="3" t="n">
        <v>905.343777195</v>
      </c>
      <c r="P781" s="3" t="n">
        <v>1926.2752</v>
      </c>
      <c r="Q781" s="3" t="n">
        <v>2202.9543</v>
      </c>
      <c r="R781" s="3" t="n">
        <v>2035.2526</v>
      </c>
      <c r="S781" s="3" t="s">
        <v>2633</v>
      </c>
      <c r="T781" s="3" t="s">
        <v>35</v>
      </c>
      <c r="U781" s="3" t="s">
        <v>46</v>
      </c>
      <c r="V781" s="3" t="n">
        <v>57375121</v>
      </c>
      <c r="W781" s="3" t="n">
        <v>57395795</v>
      </c>
      <c r="X781" s="3" t="n">
        <v>195814</v>
      </c>
      <c r="Y781" s="3" t="s">
        <v>2633</v>
      </c>
      <c r="Z781" s="3" t="s">
        <v>1860</v>
      </c>
      <c r="AA781" s="3" t="s">
        <v>1861</v>
      </c>
    </row>
    <row r="782" s="3" customFormat="true" ht="12.75" hidden="false" customHeight="false" outlineLevel="0" collapsed="false">
      <c r="A782" s="3" t="s">
        <v>2634</v>
      </c>
      <c r="B782" s="3" t="n">
        <v>0.999682238632279</v>
      </c>
      <c r="C782" s="3" t="n">
        <v>0.960753561766168</v>
      </c>
      <c r="D782" s="3" t="n">
        <f aca="false">_xlfn.T.TEST(G782:I782,J782:L782,2,3)</f>
        <v>3.09405220396238E-005</v>
      </c>
      <c r="E782" s="3" t="n">
        <f aca="false">(N782+M782+O782)/(P782+Q782+R782)</f>
        <v>0.45219346700146</v>
      </c>
      <c r="F782" s="3" t="s">
        <v>2635</v>
      </c>
      <c r="G782" s="3" t="n">
        <f aca="false">LOG(M782,2)</f>
        <v>8.04626032635849</v>
      </c>
      <c r="H782" s="3" t="n">
        <f aca="false">LOG(N782,2)</f>
        <v>8.0985775438341</v>
      </c>
      <c r="I782" s="3" t="n">
        <f aca="false">LOG(O782,2)</f>
        <v>8.09569613641942</v>
      </c>
      <c r="J782" s="3" t="n">
        <f aca="false">LOG(P782,2)</f>
        <v>9.28125220665819</v>
      </c>
      <c r="K782" s="3" t="n">
        <f aca="false">LOG(Q782,2)</f>
        <v>9.18500151123585</v>
      </c>
      <c r="L782" s="3" t="n">
        <f aca="false">LOG(R782,2)</f>
        <v>9.20808215391136</v>
      </c>
      <c r="M782" s="3" t="n">
        <v>264.341719785</v>
      </c>
      <c r="N782" s="3" t="n">
        <v>274.103614785</v>
      </c>
      <c r="O782" s="3" t="n">
        <v>273.55671057</v>
      </c>
      <c r="P782" s="3" t="n">
        <v>622.2076</v>
      </c>
      <c r="Q782" s="3" t="n">
        <v>582.0509</v>
      </c>
      <c r="R782" s="3" t="n">
        <v>591.4376</v>
      </c>
      <c r="S782" s="3" t="s">
        <v>2635</v>
      </c>
      <c r="T782" s="3" t="s">
        <v>35</v>
      </c>
      <c r="U782" s="3" t="s">
        <v>117</v>
      </c>
      <c r="V782" s="3" t="n">
        <v>45840452</v>
      </c>
      <c r="W782" s="3" t="n">
        <v>45858614</v>
      </c>
      <c r="X782" s="3" t="n">
        <v>54585</v>
      </c>
      <c r="Y782" s="3" t="s">
        <v>2635</v>
      </c>
      <c r="Z782" s="3" t="s">
        <v>2636</v>
      </c>
      <c r="AA782" s="3" t="s">
        <v>2637</v>
      </c>
    </row>
    <row r="783" s="3" customFormat="true" ht="12.75" hidden="false" customHeight="false" outlineLevel="0" collapsed="false">
      <c r="A783" s="3" t="s">
        <v>2638</v>
      </c>
      <c r="B783" s="3" t="n">
        <v>-1.48696697882042</v>
      </c>
      <c r="C783" s="3" t="n">
        <v>0.344679959857011</v>
      </c>
      <c r="D783" s="3" t="n">
        <f aca="false">_xlfn.T.TEST(G783:I783,J783:L783,2,3)</f>
        <v>0.000144930825068374</v>
      </c>
      <c r="E783" s="3" t="n">
        <f aca="false">(N783+M783+O783)/(P783+Q783+R783)</f>
        <v>0.451940229605867</v>
      </c>
      <c r="F783" s="3" t="s">
        <v>2639</v>
      </c>
      <c r="G783" s="3" t="n">
        <f aca="false">LOG(M783,2)</f>
        <v>7.79179402732706</v>
      </c>
      <c r="H783" s="3" t="n">
        <f aca="false">LOG(N783,2)</f>
        <v>7.68763085257314</v>
      </c>
      <c r="I783" s="3" t="n">
        <f aca="false">LOG(O783,2)</f>
        <v>7.66928240643259</v>
      </c>
      <c r="J783" s="3" t="n">
        <f aca="false">LOG(P783,2)</f>
        <v>8.96933154677811</v>
      </c>
      <c r="K783" s="3" t="n">
        <f aca="false">LOG(Q783,2)</f>
        <v>8.79463550319972</v>
      </c>
      <c r="L783" s="3" t="n">
        <f aca="false">LOG(R783,2)</f>
        <v>8.81890039803296</v>
      </c>
      <c r="M783" s="3" t="n">
        <v>221.59692126</v>
      </c>
      <c r="N783" s="3" t="n">
        <v>206.161460505</v>
      </c>
      <c r="O783" s="3" t="n">
        <v>203.556066285</v>
      </c>
      <c r="P783" s="3" t="n">
        <v>501.2309</v>
      </c>
      <c r="Q783" s="3" t="n">
        <v>444.0676</v>
      </c>
      <c r="R783" s="3" t="n">
        <v>451.5996</v>
      </c>
      <c r="S783" s="3" t="s">
        <v>2639</v>
      </c>
      <c r="T783" s="3" t="s">
        <v>35</v>
      </c>
      <c r="U783" s="3" t="s">
        <v>65</v>
      </c>
      <c r="V783" s="3" t="n">
        <v>20017682</v>
      </c>
      <c r="W783" s="3" t="n">
        <v>20018244</v>
      </c>
      <c r="X783" s="3" t="s">
        <v>148</v>
      </c>
      <c r="Y783" s="3" t="s">
        <v>2639</v>
      </c>
      <c r="Z783" s="3" t="s">
        <v>148</v>
      </c>
      <c r="AA783" s="3" t="s">
        <v>2640</v>
      </c>
    </row>
    <row r="784" s="3" customFormat="true" ht="12.75" hidden="false" customHeight="false" outlineLevel="0" collapsed="false">
      <c r="A784" s="3" t="s">
        <v>2641</v>
      </c>
      <c r="B784" s="3" t="n">
        <v>-4.24955021111961</v>
      </c>
      <c r="C784" s="3" t="n">
        <v>0</v>
      </c>
      <c r="D784" s="3" t="n">
        <f aca="false">_xlfn.T.TEST(G784:I784,J784:L784,2,3)</f>
        <v>0.0891423154850432</v>
      </c>
      <c r="E784" s="3" t="n">
        <f aca="false">(N784+M784+O784)/(P784+Q784+R784)</f>
        <v>0.451160442041512</v>
      </c>
      <c r="F784" s="3" t="s">
        <v>872</v>
      </c>
      <c r="G784" s="3" t="n">
        <f aca="false">LOG(M784,2)</f>
        <v>9.45750174869452</v>
      </c>
      <c r="H784" s="3" t="n">
        <f aca="false">LOG(N784,2)</f>
        <v>8.25668501298592</v>
      </c>
      <c r="I784" s="3" t="n">
        <f aca="false">LOG(O784,2)</f>
        <v>9.60502706162458</v>
      </c>
      <c r="J784" s="3" t="n">
        <f aca="false">LOG(P784,2)</f>
        <v>10.1017555086022</v>
      </c>
      <c r="K784" s="3" t="n">
        <f aca="false">LOG(Q784,2)</f>
        <v>10.5085203631224</v>
      </c>
      <c r="L784" s="3" t="n">
        <f aca="false">LOG(R784,2)</f>
        <v>10.4582090109808</v>
      </c>
      <c r="M784" s="3" t="n">
        <v>703.058900115</v>
      </c>
      <c r="N784" s="3" t="n">
        <v>305.85096399</v>
      </c>
      <c r="O784" s="3" t="n">
        <v>778.75572918</v>
      </c>
      <c r="P784" s="3" t="n">
        <v>1098.8323</v>
      </c>
      <c r="Q784" s="3" t="n">
        <v>1456.7326</v>
      </c>
      <c r="R784" s="3" t="n">
        <v>1406.8073</v>
      </c>
      <c r="S784" s="3" t="s">
        <v>872</v>
      </c>
      <c r="T784" s="3" t="s">
        <v>35</v>
      </c>
      <c r="U784" s="3" t="s">
        <v>279</v>
      </c>
      <c r="V784" s="3" t="n">
        <v>19651202</v>
      </c>
      <c r="W784" s="3" t="n">
        <v>19651601</v>
      </c>
      <c r="X784" s="3" t="n">
        <v>390378</v>
      </c>
      <c r="Y784" s="3" t="s">
        <v>872</v>
      </c>
      <c r="Z784" s="3" t="s">
        <v>2642</v>
      </c>
      <c r="AA784" s="3" t="s">
        <v>1761</v>
      </c>
    </row>
    <row r="785" s="3" customFormat="true" ht="12.75" hidden="false" customHeight="false" outlineLevel="0" collapsed="false">
      <c r="A785" s="3" t="s">
        <v>2643</v>
      </c>
      <c r="B785" s="3" t="n">
        <v>0.864362247520513</v>
      </c>
      <c r="C785" s="3" t="n">
        <v>1.59292344848512</v>
      </c>
      <c r="D785" s="3" t="n">
        <f aca="false">_xlfn.T.TEST(G785:I785,J785:L785,2,3)</f>
        <v>0.0710603412081861</v>
      </c>
      <c r="E785" s="3" t="n">
        <f aca="false">(N785+M785+O785)/(P785+Q785+R785)</f>
        <v>0.450787910776842</v>
      </c>
      <c r="F785" s="3" t="s">
        <v>2644</v>
      </c>
      <c r="G785" s="3" t="n">
        <f aca="false">LOG(M785,2)</f>
        <v>10.4979738363368</v>
      </c>
      <c r="H785" s="3" t="n">
        <f aca="false">LOG(N785,2)</f>
        <v>9.7144790526447</v>
      </c>
      <c r="I785" s="3" t="n">
        <f aca="false">LOG(O785,2)</f>
        <v>11.029212425961</v>
      </c>
      <c r="J785" s="3" t="n">
        <f aca="false">LOG(P785,2)</f>
        <v>11.3889613494924</v>
      </c>
      <c r="K785" s="3" t="n">
        <f aca="false">LOG(Q785,2)</f>
        <v>11.8069442349225</v>
      </c>
      <c r="L785" s="3" t="n">
        <f aca="false">LOG(R785,2)</f>
        <v>11.7494696985821</v>
      </c>
      <c r="M785" s="3" t="n">
        <v>1446.122284035</v>
      </c>
      <c r="N785" s="3" t="n">
        <v>840.13598526</v>
      </c>
      <c r="O785" s="3" t="n">
        <v>2089.891640265</v>
      </c>
      <c r="P785" s="3" t="n">
        <v>2681.7543</v>
      </c>
      <c r="Q785" s="3" t="n">
        <v>3582.9799</v>
      </c>
      <c r="R785" s="3" t="n">
        <v>3443.0459</v>
      </c>
      <c r="S785" s="3" t="s">
        <v>2644</v>
      </c>
      <c r="T785" s="3" t="s">
        <v>35</v>
      </c>
      <c r="U785" s="3" t="s">
        <v>71</v>
      </c>
      <c r="V785" s="3" t="n">
        <v>26216627</v>
      </c>
      <c r="W785" s="3" t="n">
        <v>26217637</v>
      </c>
      <c r="X785" s="3" t="n">
        <v>391359</v>
      </c>
      <c r="Y785" s="3" t="s">
        <v>2644</v>
      </c>
      <c r="Z785" s="3" t="s">
        <v>2645</v>
      </c>
      <c r="AA785" s="3" t="s">
        <v>2646</v>
      </c>
    </row>
    <row r="786" s="3" customFormat="true" ht="12.75" hidden="false" customHeight="false" outlineLevel="0" collapsed="false">
      <c r="A786" s="3" t="s">
        <v>2647</v>
      </c>
      <c r="B786" s="3" t="n">
        <v>3.35190013072702</v>
      </c>
      <c r="C786" s="3" t="n">
        <v>0.00277145293006123</v>
      </c>
      <c r="D786" s="3" t="n">
        <f aca="false">_xlfn.T.TEST(G786:I786,J786:L786,2,3)</f>
        <v>0.000186650557715935</v>
      </c>
      <c r="E786" s="3" t="n">
        <f aca="false">(N786+M786+O786)/(P786+Q786+R786)</f>
        <v>0.450577876204172</v>
      </c>
      <c r="F786" s="3" t="s">
        <v>2648</v>
      </c>
      <c r="G786" s="3" t="n">
        <f aca="false">LOG(M786,2)</f>
        <v>9.03347115991775</v>
      </c>
      <c r="H786" s="3" t="n">
        <f aca="false">LOG(N786,2)</f>
        <v>8.89200039591239</v>
      </c>
      <c r="I786" s="3" t="n">
        <f aca="false">LOG(O786,2)</f>
        <v>9.0905854945394</v>
      </c>
      <c r="J786" s="3" t="n">
        <f aca="false">LOG(P786,2)</f>
        <v>10.0743202495009</v>
      </c>
      <c r="K786" s="3" t="n">
        <f aca="false">LOG(Q786,2)</f>
        <v>10.197456303137</v>
      </c>
      <c r="L786" s="3" t="n">
        <f aca="false">LOG(R786,2)</f>
        <v>10.1984154505527</v>
      </c>
      <c r="M786" s="3" t="n">
        <v>524.017491855</v>
      </c>
      <c r="N786" s="3" t="n">
        <v>475.071350325</v>
      </c>
      <c r="O786" s="3" t="n">
        <v>545.178740535</v>
      </c>
      <c r="P786" s="3" t="n">
        <v>1078.1336</v>
      </c>
      <c r="Q786" s="3" t="n">
        <v>1174.195</v>
      </c>
      <c r="R786" s="3" t="n">
        <v>1174.9759</v>
      </c>
      <c r="S786" s="3" t="s">
        <v>2648</v>
      </c>
      <c r="T786" s="3" t="s">
        <v>35</v>
      </c>
      <c r="U786" s="3" t="s">
        <v>71</v>
      </c>
      <c r="V786" s="3" t="n">
        <v>27359103</v>
      </c>
      <c r="W786" s="3" t="n">
        <v>27383811</v>
      </c>
      <c r="X786" s="3" t="n">
        <v>57159</v>
      </c>
      <c r="Y786" s="3" t="s">
        <v>2648</v>
      </c>
      <c r="Z786" s="3" t="s">
        <v>2649</v>
      </c>
      <c r="AA786" s="3" t="s">
        <v>2650</v>
      </c>
    </row>
    <row r="787" s="3" customFormat="true" ht="12.75" hidden="false" customHeight="false" outlineLevel="0" collapsed="false">
      <c r="A787" s="3" t="s">
        <v>2651</v>
      </c>
      <c r="B787" s="3" t="n">
        <v>0.416334697660281</v>
      </c>
      <c r="C787" s="3" t="n">
        <v>5.54669948333698</v>
      </c>
      <c r="D787" s="3" t="n">
        <f aca="false">_xlfn.T.TEST(G787:I787,J787:L787,2,3)</f>
        <v>1.34199769833352E-005</v>
      </c>
      <c r="E787" s="3" t="n">
        <f aca="false">(N787+M787+O787)/(P787+Q787+R787)</f>
        <v>0.449961750072588</v>
      </c>
      <c r="F787" s="3" t="s">
        <v>2652</v>
      </c>
      <c r="G787" s="3" t="n">
        <f aca="false">LOG(M787,2)</f>
        <v>9.68294828764481</v>
      </c>
      <c r="H787" s="3" t="n">
        <f aca="false">LOG(N787,2)</f>
        <v>9.7408268262621</v>
      </c>
      <c r="I787" s="3" t="n">
        <f aca="false">LOG(O787,2)</f>
        <v>9.62858036217373</v>
      </c>
      <c r="J787" s="3" t="n">
        <f aca="false">LOG(P787,2)</f>
        <v>10.7991690027156</v>
      </c>
      <c r="K787" s="3" t="n">
        <f aca="false">LOG(Q787,2)</f>
        <v>10.8153707262182</v>
      </c>
      <c r="L787" s="3" t="n">
        <f aca="false">LOG(R787,2)</f>
        <v>10.8945607982564</v>
      </c>
      <c r="M787" s="3" t="n">
        <v>821.97362247</v>
      </c>
      <c r="N787" s="3" t="n">
        <v>855.62025549</v>
      </c>
      <c r="O787" s="3" t="n">
        <v>791.57397033</v>
      </c>
      <c r="P787" s="3" t="n">
        <v>1781.8609</v>
      </c>
      <c r="Q787" s="3" t="n">
        <v>1801.9843</v>
      </c>
      <c r="R787" s="3" t="n">
        <v>1903.6609</v>
      </c>
      <c r="S787" s="3" t="s">
        <v>2652</v>
      </c>
      <c r="T787" s="3" t="s">
        <v>35</v>
      </c>
      <c r="U787" s="3" t="s">
        <v>126</v>
      </c>
      <c r="V787" s="3" t="n">
        <v>34600175</v>
      </c>
      <c r="W787" s="3" t="n">
        <v>34637290</v>
      </c>
      <c r="X787" s="3" t="n">
        <v>26298</v>
      </c>
      <c r="Y787" s="3" t="s">
        <v>2652</v>
      </c>
      <c r="Z787" s="3" t="s">
        <v>2653</v>
      </c>
      <c r="AA787" s="3" t="s">
        <v>2654</v>
      </c>
    </row>
    <row r="788" s="3" customFormat="true" ht="12.75" hidden="false" customHeight="false" outlineLevel="0" collapsed="false">
      <c r="A788" s="3" t="s">
        <v>2655</v>
      </c>
      <c r="B788" s="3" t="n">
        <v>-0.921712148279239</v>
      </c>
      <c r="C788" s="3" t="n">
        <v>2.72032821071207</v>
      </c>
      <c r="D788" s="3" t="n">
        <f aca="false">_xlfn.T.TEST(G788:I788,J788:L788,2,3)</f>
        <v>0.000806999284662164</v>
      </c>
      <c r="E788" s="3" t="n">
        <f aca="false">(N788+M788+O788)/(P788+Q788+R788)</f>
        <v>0.449885825237567</v>
      </c>
      <c r="F788" s="3" t="s">
        <v>2656</v>
      </c>
      <c r="G788" s="3" t="n">
        <f aca="false">LOG(M788,2)</f>
        <v>8.80400226570161</v>
      </c>
      <c r="H788" s="3" t="n">
        <f aca="false">LOG(N788,2)</f>
        <v>8.86118838615617</v>
      </c>
      <c r="I788" s="3" t="n">
        <f aca="false">LOG(O788,2)</f>
        <v>8.89713451741745</v>
      </c>
      <c r="J788" s="3" t="n">
        <f aca="false">LOG(P788,2)</f>
        <v>9.88977072705483</v>
      </c>
      <c r="K788" s="3" t="n">
        <f aca="false">LOG(Q788,2)</f>
        <v>10.01557854856</v>
      </c>
      <c r="L788" s="3" t="n">
        <f aca="false">LOG(R788,2)</f>
        <v>10.1073727160714</v>
      </c>
      <c r="M788" s="3" t="n">
        <v>446.960108595</v>
      </c>
      <c r="N788" s="3" t="n">
        <v>465.03270957</v>
      </c>
      <c r="O788" s="3" t="n">
        <v>476.764999425</v>
      </c>
      <c r="P788" s="3" t="n">
        <v>948.6754</v>
      </c>
      <c r="Q788" s="3" t="n">
        <v>1035.1173</v>
      </c>
      <c r="R788" s="3" t="n">
        <v>1103.119</v>
      </c>
      <c r="S788" s="3" t="s">
        <v>2656</v>
      </c>
      <c r="T788" s="3" t="s">
        <v>35</v>
      </c>
      <c r="U788" s="3" t="s">
        <v>131</v>
      </c>
      <c r="V788" s="3" t="n">
        <v>115783409</v>
      </c>
      <c r="W788" s="3" t="n">
        <v>115803615</v>
      </c>
      <c r="X788" s="3" t="n">
        <v>8739</v>
      </c>
      <c r="Y788" s="3" t="s">
        <v>2656</v>
      </c>
      <c r="Z788" s="3" t="s">
        <v>2657</v>
      </c>
      <c r="AA788" s="3" t="s">
        <v>2658</v>
      </c>
    </row>
    <row r="789" s="3" customFormat="true" ht="12.75" hidden="false" customHeight="false" outlineLevel="0" collapsed="false">
      <c r="A789" s="3" t="s">
        <v>2659</v>
      </c>
      <c r="B789" s="3" t="n">
        <v>-0.267513013529511</v>
      </c>
      <c r="C789" s="3" t="n">
        <v>9.38694526093208</v>
      </c>
      <c r="D789" s="3" t="n">
        <f aca="false">_xlfn.T.TEST(G789:I789,J789:L789,2,3)</f>
        <v>0.00452088752882276</v>
      </c>
      <c r="E789" s="3" t="n">
        <f aca="false">(N789+M789+O789)/(P789+Q789+R789)</f>
        <v>0.449458879370099</v>
      </c>
      <c r="F789" s="3" t="s">
        <v>2660</v>
      </c>
      <c r="G789" s="3" t="n">
        <f aca="false">LOG(M789,2)</f>
        <v>8.70028495893183</v>
      </c>
      <c r="H789" s="3" t="n">
        <f aca="false">LOG(N789,2)</f>
        <v>8.87137482468522</v>
      </c>
      <c r="I789" s="3" t="n">
        <f aca="false">LOG(O789,2)</f>
        <v>9.06004594097418</v>
      </c>
      <c r="J789" s="3" t="n">
        <f aca="false">LOG(P789,2)</f>
        <v>10.0728889329136</v>
      </c>
      <c r="K789" s="3" t="n">
        <f aca="false">LOG(Q789,2)</f>
        <v>10.0678367264737</v>
      </c>
      <c r="L789" s="3" t="n">
        <f aca="false">LOG(R789,2)</f>
        <v>9.97245701945953</v>
      </c>
      <c r="M789" s="3" t="n">
        <v>415.955377695</v>
      </c>
      <c r="N789" s="3" t="n">
        <v>468.32778564</v>
      </c>
      <c r="O789" s="3" t="n">
        <v>533.75946624</v>
      </c>
      <c r="P789" s="3" t="n">
        <v>1077.0645</v>
      </c>
      <c r="Q789" s="3" t="n">
        <v>1073.2993</v>
      </c>
      <c r="R789" s="3" t="n">
        <v>1004.6359</v>
      </c>
      <c r="S789" s="3" t="s">
        <v>2660</v>
      </c>
      <c r="T789" s="3" t="s">
        <v>35</v>
      </c>
      <c r="U789" s="3" t="s">
        <v>126</v>
      </c>
      <c r="V789" s="3" t="n">
        <v>18223364</v>
      </c>
      <c r="W789" s="3" t="n">
        <v>18226744</v>
      </c>
      <c r="X789" s="3" t="n">
        <v>6289</v>
      </c>
      <c r="Y789" s="3" t="s">
        <v>2660</v>
      </c>
      <c r="Z789" s="3" t="s">
        <v>2289</v>
      </c>
      <c r="AA789" s="3" t="s">
        <v>2290</v>
      </c>
    </row>
    <row r="790" s="3" customFormat="true" ht="12.75" hidden="false" customHeight="false" outlineLevel="0" collapsed="false">
      <c r="A790" s="3" t="s">
        <v>2661</v>
      </c>
      <c r="B790" s="3" t="n">
        <v>3.5027406389905</v>
      </c>
      <c r="C790" s="3" t="n">
        <v>0</v>
      </c>
      <c r="D790" s="3" t="n">
        <f aca="false">_xlfn.T.TEST(G790:I790,J790:L790,2,3)</f>
        <v>0.036646584999622</v>
      </c>
      <c r="E790" s="3" t="n">
        <f aca="false">(N790+M790+O790)/(P790+Q790+R790)</f>
        <v>0.449404140147036</v>
      </c>
      <c r="F790" s="3" t="s">
        <v>2662</v>
      </c>
      <c r="G790" s="3" t="n">
        <f aca="false">LOG(M790,2)</f>
        <v>12.7183401180082</v>
      </c>
      <c r="H790" s="3" t="n">
        <f aca="false">LOG(N790,2)</f>
        <v>12.17928701975</v>
      </c>
      <c r="I790" s="3" t="n">
        <f aca="false">LOG(O790,2)</f>
        <v>13.1705159750455</v>
      </c>
      <c r="J790" s="3" t="n">
        <f aca="false">LOG(P790,2)</f>
        <v>13.6711439613373</v>
      </c>
      <c r="K790" s="3" t="n">
        <f aca="false">LOG(Q790,2)</f>
        <v>14.1066347053775</v>
      </c>
      <c r="L790" s="3" t="n">
        <f aca="false">LOG(R790,2)</f>
        <v>13.8866715308706</v>
      </c>
      <c r="M790" s="3" t="n">
        <v>6739.099530735</v>
      </c>
      <c r="N790" s="3" t="n">
        <v>4637.999727075</v>
      </c>
      <c r="O790" s="3" t="n">
        <v>9219.775938945</v>
      </c>
      <c r="P790" s="3" t="n">
        <v>13044.409</v>
      </c>
      <c r="Q790" s="3" t="n">
        <v>17640.8775</v>
      </c>
      <c r="R790" s="3" t="n">
        <v>15146.2343</v>
      </c>
      <c r="S790" s="3" t="s">
        <v>2662</v>
      </c>
      <c r="T790" s="3" t="s">
        <v>35</v>
      </c>
      <c r="U790" s="3" t="s">
        <v>283</v>
      </c>
      <c r="V790" s="3" t="n">
        <v>48649561</v>
      </c>
      <c r="W790" s="3" t="n">
        <v>48650501</v>
      </c>
      <c r="X790" s="3" t="n">
        <v>643386</v>
      </c>
      <c r="Y790" s="3" t="s">
        <v>2662</v>
      </c>
      <c r="Z790" s="3" t="s">
        <v>2663</v>
      </c>
      <c r="AA790" s="3" t="s">
        <v>2664</v>
      </c>
    </row>
    <row r="791" s="3" customFormat="true" ht="12.75" hidden="false" customHeight="false" outlineLevel="0" collapsed="false">
      <c r="A791" s="3" t="s">
        <v>2665</v>
      </c>
      <c r="B791" s="3" t="n">
        <v>-1.67902408687853</v>
      </c>
      <c r="C791" s="3" t="n">
        <v>0.17918617441852</v>
      </c>
      <c r="D791" s="3" t="n">
        <f aca="false">_xlfn.T.TEST(G791:I791,J791:L791,2,3)</f>
        <v>3.44298211182967E-005</v>
      </c>
      <c r="E791" s="3" t="n">
        <f aca="false">(N791+M791+O791)/(P791+Q791+R791)</f>
        <v>0.448917744614757</v>
      </c>
      <c r="F791" s="3" t="s">
        <v>2666</v>
      </c>
      <c r="G791" s="3" t="n">
        <f aca="false">LOG(M791,2)</f>
        <v>10.2285064433086</v>
      </c>
      <c r="H791" s="3" t="n">
        <f aca="false">LOG(N791,2)</f>
        <v>10.2959697875059</v>
      </c>
      <c r="I791" s="3" t="n">
        <f aca="false">LOG(O791,2)</f>
        <v>10.3561324962376</v>
      </c>
      <c r="J791" s="3" t="n">
        <f aca="false">LOG(P791,2)</f>
        <v>11.4702111014357</v>
      </c>
      <c r="K791" s="3" t="n">
        <f aca="false">LOG(Q791,2)</f>
        <v>11.507155045665</v>
      </c>
      <c r="L791" s="3" t="n">
        <f aca="false">LOG(R791,2)</f>
        <v>11.3689734611635</v>
      </c>
      <c r="M791" s="3" t="n">
        <v>1199.740308195</v>
      </c>
      <c r="N791" s="3" t="n">
        <v>1257.175012665</v>
      </c>
      <c r="O791" s="3" t="n">
        <v>1310.709721035</v>
      </c>
      <c r="P791" s="3" t="n">
        <v>2837.1193</v>
      </c>
      <c r="Q791" s="3" t="n">
        <v>2910.7093</v>
      </c>
      <c r="R791" s="3" t="n">
        <v>2644.856</v>
      </c>
      <c r="S791" s="3" t="s">
        <v>2666</v>
      </c>
      <c r="T791" s="3" t="s">
        <v>35</v>
      </c>
      <c r="U791" s="3" t="s">
        <v>75</v>
      </c>
      <c r="V791" s="3" t="n">
        <v>84791394</v>
      </c>
      <c r="W791" s="3" t="n">
        <v>84812751</v>
      </c>
      <c r="X791" s="3" t="n">
        <v>1486</v>
      </c>
      <c r="Y791" s="3" t="s">
        <v>2666</v>
      </c>
      <c r="Z791" s="3" t="s">
        <v>2667</v>
      </c>
      <c r="AA791" s="3" t="s">
        <v>2668</v>
      </c>
    </row>
    <row r="792" s="3" customFormat="true" ht="12.75" hidden="false" customHeight="false" outlineLevel="0" collapsed="false">
      <c r="A792" s="3" t="s">
        <v>2669</v>
      </c>
      <c r="B792" s="3" t="n">
        <v>1.0394693794023</v>
      </c>
      <c r="C792" s="3" t="n">
        <v>0.868140784829684</v>
      </c>
      <c r="D792" s="3" t="n">
        <f aca="false">_xlfn.T.TEST(G792:I792,J792:L792,2,3)</f>
        <v>0.053908836313033</v>
      </c>
      <c r="E792" s="3" t="n">
        <f aca="false">(N792+M792+O792)/(P792+Q792+R792)</f>
        <v>0.448630391847472</v>
      </c>
      <c r="F792" s="3" t="s">
        <v>2670</v>
      </c>
      <c r="G792" s="3" t="n">
        <f aca="false">LOG(M792,2)</f>
        <v>9.77756608664007</v>
      </c>
      <c r="H792" s="3" t="n">
        <f aca="false">LOG(N792,2)</f>
        <v>9.14146224683599</v>
      </c>
      <c r="I792" s="3" t="n">
        <f aca="false">LOG(O792,2)</f>
        <v>10.2458727509321</v>
      </c>
      <c r="J792" s="3" t="n">
        <f aca="false">LOG(P792,2)</f>
        <v>10.7704554426962</v>
      </c>
      <c r="K792" s="3" t="n">
        <f aca="false">LOG(Q792,2)</f>
        <v>11.0042175865443</v>
      </c>
      <c r="L792" s="3" t="n">
        <f aca="false">LOG(R792,2)</f>
        <v>11.0505771305984</v>
      </c>
      <c r="M792" s="3" t="n">
        <v>877.689042945</v>
      </c>
      <c r="N792" s="3" t="n">
        <v>564.74753049</v>
      </c>
      <c r="O792" s="3" t="n">
        <v>1214.269341285</v>
      </c>
      <c r="P792" s="3" t="n">
        <v>1746.7476</v>
      </c>
      <c r="Q792" s="3" t="n">
        <v>2053.9959</v>
      </c>
      <c r="R792" s="3" t="n">
        <v>2121.0709</v>
      </c>
      <c r="S792" s="3" t="s">
        <v>2670</v>
      </c>
      <c r="T792" s="3" t="s">
        <v>35</v>
      </c>
      <c r="U792" s="3" t="s">
        <v>283</v>
      </c>
      <c r="V792" s="3" t="n">
        <v>66447358</v>
      </c>
      <c r="W792" s="3" t="n">
        <v>66447562</v>
      </c>
      <c r="X792" s="3" t="n">
        <v>645138</v>
      </c>
      <c r="Y792" s="3" t="s">
        <v>2670</v>
      </c>
      <c r="Z792" s="3" t="s">
        <v>2671</v>
      </c>
      <c r="AA792" s="3" t="s">
        <v>2672</v>
      </c>
    </row>
    <row r="793" s="3" customFormat="true" ht="12.75" hidden="false" customHeight="false" outlineLevel="0" collapsed="false">
      <c r="A793" s="3" t="s">
        <v>2673</v>
      </c>
      <c r="B793" s="3" t="n">
        <v>0.321301918994415</v>
      </c>
      <c r="C793" s="3" t="n">
        <v>6.64076618542159</v>
      </c>
      <c r="D793" s="3" t="n">
        <f aca="false">_xlfn.T.TEST(G793:I793,J793:L793,2,3)</f>
        <v>0.000143615535606209</v>
      </c>
      <c r="E793" s="3" t="n">
        <f aca="false">(N793+M793+O793)/(P793+Q793+R793)</f>
        <v>0.448304568114273</v>
      </c>
      <c r="F793" s="3" t="s">
        <v>2674</v>
      </c>
      <c r="G793" s="3" t="n">
        <f aca="false">LOG(M793,2)</f>
        <v>11.8346507824468</v>
      </c>
      <c r="H793" s="3" t="n">
        <f aca="false">LOG(N793,2)</f>
        <v>11.6793865654676</v>
      </c>
      <c r="I793" s="3" t="n">
        <f aca="false">LOG(O793,2)</f>
        <v>11.847203309446</v>
      </c>
      <c r="J793" s="3" t="n">
        <f aca="false">LOG(P793,2)</f>
        <v>12.8724966290959</v>
      </c>
      <c r="K793" s="3" t="n">
        <f aca="false">LOG(Q793,2)</f>
        <v>12.9814684232253</v>
      </c>
      <c r="L793" s="3" t="n">
        <f aca="false">LOG(R793,2)</f>
        <v>12.9828479078883</v>
      </c>
      <c r="M793" s="3" t="n">
        <v>3652.454998335</v>
      </c>
      <c r="N793" s="3" t="n">
        <v>3279.78735513</v>
      </c>
      <c r="O793" s="3" t="n">
        <v>3684.372744195</v>
      </c>
      <c r="P793" s="3" t="n">
        <v>7499.0734</v>
      </c>
      <c r="Q793" s="3" t="n">
        <v>8087.4458</v>
      </c>
      <c r="R793" s="3" t="n">
        <v>8095.1826</v>
      </c>
      <c r="S793" s="3" t="s">
        <v>2674</v>
      </c>
      <c r="T793" s="3" t="s">
        <v>35</v>
      </c>
      <c r="U793" s="3" t="s">
        <v>75</v>
      </c>
      <c r="V793" s="3" t="n">
        <v>43683509</v>
      </c>
      <c r="W793" s="3" t="n">
        <v>43690908</v>
      </c>
      <c r="X793" s="3" t="n">
        <v>23334</v>
      </c>
      <c r="Y793" s="3" t="s">
        <v>2674</v>
      </c>
      <c r="Z793" s="3" t="s">
        <v>2254</v>
      </c>
      <c r="AA793" s="3" t="s">
        <v>2255</v>
      </c>
    </row>
    <row r="794" s="3" customFormat="true" ht="12.75" hidden="false" customHeight="false" outlineLevel="0" collapsed="false">
      <c r="A794" s="3" t="s">
        <v>2675</v>
      </c>
      <c r="B794" s="3" t="n">
        <v>-0.557086416745675</v>
      </c>
      <c r="C794" s="3" t="n">
        <v>7.34067949082635</v>
      </c>
      <c r="D794" s="3" t="n">
        <f aca="false">_xlfn.T.TEST(G794:I794,J794:L794,2,3)</f>
        <v>0.0826351894749245</v>
      </c>
      <c r="E794" s="3" t="n">
        <f aca="false">(N794+M794+O794)/(P794+Q794+R794)</f>
        <v>0.448071506705409</v>
      </c>
      <c r="F794" s="3" t="s">
        <v>2676</v>
      </c>
      <c r="G794" s="3" t="n">
        <f aca="false">LOG(M794,2)</f>
        <v>8.30726913089568</v>
      </c>
      <c r="H794" s="3" t="n">
        <f aca="false">LOG(N794,2)</f>
        <v>7.72210618385361</v>
      </c>
      <c r="I794" s="3" t="n">
        <f aca="false">LOG(O794,2)</f>
        <v>9.12374554229218</v>
      </c>
      <c r="J794" s="3" t="n">
        <f aca="false">LOG(P794,2)</f>
        <v>9.73950199930392</v>
      </c>
      <c r="K794" s="3" t="n">
        <f aca="false">LOG(Q794,2)</f>
        <v>9.46792034113821</v>
      </c>
      <c r="L794" s="3" t="n">
        <f aca="false">LOG(R794,2)</f>
        <v>9.74854660201092</v>
      </c>
      <c r="M794" s="3" t="n">
        <v>316.765000695</v>
      </c>
      <c r="N794" s="3" t="n">
        <v>211.147328535</v>
      </c>
      <c r="O794" s="3" t="n">
        <v>557.85468024</v>
      </c>
      <c r="P794" s="3" t="n">
        <v>854.8349</v>
      </c>
      <c r="Q794" s="3" t="n">
        <v>708.1545</v>
      </c>
      <c r="R794" s="3" t="n">
        <v>860.2109</v>
      </c>
      <c r="S794" s="3" t="s">
        <v>2676</v>
      </c>
      <c r="T794" s="3" t="s">
        <v>35</v>
      </c>
      <c r="U794" s="3" t="s">
        <v>83</v>
      </c>
      <c r="V794" s="3" t="n">
        <v>132178362</v>
      </c>
      <c r="W794" s="3" t="n">
        <v>132180042</v>
      </c>
      <c r="X794" s="3" t="n">
        <v>51270</v>
      </c>
      <c r="Y794" s="3" t="s">
        <v>2676</v>
      </c>
      <c r="Z794" s="3" t="s">
        <v>2677</v>
      </c>
      <c r="AA794" s="3" t="s">
        <v>2678</v>
      </c>
    </row>
    <row r="795" s="3" customFormat="true" ht="12.75" hidden="false" customHeight="false" outlineLevel="0" collapsed="false">
      <c r="A795" s="3" t="s">
        <v>2679</v>
      </c>
      <c r="B795" s="3" t="n">
        <v>-0.640759479883667</v>
      </c>
      <c r="C795" s="3" t="n">
        <v>6.1138942200937</v>
      </c>
      <c r="D795" s="3" t="n">
        <f aca="false">_xlfn.T.TEST(G795:I795,J795:L795,2,3)</f>
        <v>1.06985028831776E-005</v>
      </c>
      <c r="E795" s="3" t="n">
        <f aca="false">(N795+M795+O795)/(P795+Q795+R795)</f>
        <v>0.447966471339928</v>
      </c>
      <c r="F795" s="3" t="s">
        <v>2680</v>
      </c>
      <c r="G795" s="3" t="n">
        <f aca="false">LOG(M795,2)</f>
        <v>9.92499493179076</v>
      </c>
      <c r="H795" s="3" t="n">
        <f aca="false">LOG(N795,2)</f>
        <v>9.96445896277637</v>
      </c>
      <c r="I795" s="3" t="n">
        <f aca="false">LOG(O795,2)</f>
        <v>9.86199354099757</v>
      </c>
      <c r="J795" s="3" t="n">
        <f aca="false">LOG(P795,2)</f>
        <v>11.123792272618</v>
      </c>
      <c r="K795" s="3" t="n">
        <f aca="false">LOG(Q795,2)</f>
        <v>11.0553826342429</v>
      </c>
      <c r="L795" s="3" t="n">
        <f aca="false">LOG(R795,2)</f>
        <v>11.0485238604591</v>
      </c>
      <c r="M795" s="3" t="n">
        <v>972.122916765</v>
      </c>
      <c r="N795" s="3" t="n">
        <v>999.081778695</v>
      </c>
      <c r="O795" s="3" t="n">
        <v>930.58462497</v>
      </c>
      <c r="P795" s="3" t="n">
        <v>2231.491</v>
      </c>
      <c r="Q795" s="3" t="n">
        <v>2128.1478</v>
      </c>
      <c r="R795" s="3" t="n">
        <v>2118.0543</v>
      </c>
      <c r="S795" s="3" t="s">
        <v>2680</v>
      </c>
      <c r="T795" s="3" t="s">
        <v>35</v>
      </c>
      <c r="U795" s="3" t="s">
        <v>211</v>
      </c>
      <c r="V795" s="3" t="n">
        <v>61630209</v>
      </c>
      <c r="W795" s="3" t="n">
        <v>61639151</v>
      </c>
      <c r="X795" s="3" t="n">
        <v>5753</v>
      </c>
      <c r="Y795" s="3" t="s">
        <v>2680</v>
      </c>
      <c r="Z795" s="3" t="s">
        <v>2681</v>
      </c>
      <c r="AA795" s="3" t="s">
        <v>2682</v>
      </c>
    </row>
    <row r="796" s="3" customFormat="true" ht="12.75" hidden="false" customHeight="false" outlineLevel="0" collapsed="false">
      <c r="A796" s="3" t="s">
        <v>2683</v>
      </c>
      <c r="B796" s="3" t="n">
        <v>1.84743598505495</v>
      </c>
      <c r="C796" s="3" t="n">
        <v>0.0660296072056953</v>
      </c>
      <c r="D796" s="3" t="n">
        <f aca="false">_xlfn.T.TEST(G796:I796,J796:L796,2,3)</f>
        <v>0.0010973405033929</v>
      </c>
      <c r="E796" s="3" t="n">
        <f aca="false">(N796+M796+O796)/(P796+Q796+R796)</f>
        <v>0.447032683271843</v>
      </c>
      <c r="F796" s="3" t="s">
        <v>2684</v>
      </c>
      <c r="G796" s="3" t="n">
        <f aca="false">LOG(M796,2)</f>
        <v>11.5476720317595</v>
      </c>
      <c r="H796" s="3" t="n">
        <f aca="false">LOG(N796,2)</f>
        <v>11.6213018666647</v>
      </c>
      <c r="I796" s="3" t="n">
        <f aca="false">LOG(O796,2)</f>
        <v>11.3920039689959</v>
      </c>
      <c r="J796" s="3" t="n">
        <f aca="false">LOG(P796,2)</f>
        <v>12.4826713680733</v>
      </c>
      <c r="K796" s="3" t="n">
        <f aca="false">LOG(Q796,2)</f>
        <v>12.7725897032022</v>
      </c>
      <c r="L796" s="3" t="n">
        <f aca="false">LOG(R796,2)</f>
        <v>12.7802916419575</v>
      </c>
      <c r="M796" s="3" t="n">
        <v>2993.61303813</v>
      </c>
      <c r="N796" s="3" t="n">
        <v>3150.361929</v>
      </c>
      <c r="O796" s="3" t="n">
        <v>2687.41604274</v>
      </c>
      <c r="P796" s="3" t="n">
        <v>5723.4581</v>
      </c>
      <c r="Q796" s="3" t="n">
        <v>6997.3343</v>
      </c>
      <c r="R796" s="3" t="n">
        <v>7034.79</v>
      </c>
      <c r="S796" s="3" t="s">
        <v>2684</v>
      </c>
      <c r="T796" s="3" t="s">
        <v>35</v>
      </c>
      <c r="U796" s="3" t="s">
        <v>117</v>
      </c>
      <c r="V796" s="3" t="n">
        <v>173843804</v>
      </c>
      <c r="W796" s="3" t="n">
        <v>173844929</v>
      </c>
      <c r="X796" s="3" t="s">
        <v>148</v>
      </c>
      <c r="Y796" s="3" t="s">
        <v>2684</v>
      </c>
      <c r="Z796" s="3" t="s">
        <v>148</v>
      </c>
      <c r="AA796" s="3" t="s">
        <v>2685</v>
      </c>
    </row>
    <row r="797" s="3" customFormat="true" ht="12.75" hidden="false" customHeight="false" outlineLevel="0" collapsed="false">
      <c r="A797" s="3" t="s">
        <v>2686</v>
      </c>
      <c r="B797" s="3" t="n">
        <v>-5.32515010321087</v>
      </c>
      <c r="C797" s="3" t="n">
        <v>0</v>
      </c>
      <c r="D797" s="3" t="n">
        <f aca="false">_xlfn.T.TEST(G797:I797,J797:L797,2,3)</f>
        <v>0.00153735940538995</v>
      </c>
      <c r="E797" s="3" t="n">
        <f aca="false">(N797+M797+O797)/(P797+Q797+R797)</f>
        <v>0.446739539051323</v>
      </c>
      <c r="F797" s="3" t="s">
        <v>2687</v>
      </c>
      <c r="G797" s="3" t="n">
        <f aca="false">LOG(M797,2)</f>
        <v>8.47334643113979</v>
      </c>
      <c r="H797" s="3" t="n">
        <f aca="false">LOG(N797,2)</f>
        <v>8.60147901505314</v>
      </c>
      <c r="I797" s="3" t="n">
        <f aca="false">LOG(O797,2)</f>
        <v>8.77810750642487</v>
      </c>
      <c r="J797" s="3" t="n">
        <f aca="false">LOG(P797,2)</f>
        <v>9.8691413011602</v>
      </c>
      <c r="K797" s="3" t="n">
        <f aca="false">LOG(Q797,2)</f>
        <v>9.73400672785028</v>
      </c>
      <c r="L797" s="3" t="n">
        <f aca="false">LOG(R797,2)</f>
        <v>9.74975296821873</v>
      </c>
      <c r="M797" s="3" t="n">
        <v>355.411469985</v>
      </c>
      <c r="N797" s="3" t="n">
        <v>388.421436975</v>
      </c>
      <c r="O797" s="3" t="n">
        <v>439.00924353</v>
      </c>
      <c r="P797" s="3" t="n">
        <v>935.2066</v>
      </c>
      <c r="Q797" s="3" t="n">
        <v>851.585</v>
      </c>
      <c r="R797" s="3" t="n">
        <v>860.9305</v>
      </c>
      <c r="S797" s="3" t="s">
        <v>2687</v>
      </c>
      <c r="T797" s="3" t="s">
        <v>35</v>
      </c>
      <c r="U797" s="3" t="s">
        <v>126</v>
      </c>
      <c r="V797" s="3" t="n">
        <v>18244386</v>
      </c>
      <c r="W797" s="3" t="n">
        <v>18248087</v>
      </c>
      <c r="X797" s="3" t="n">
        <v>6288</v>
      </c>
      <c r="Y797" s="3" t="s">
        <v>2687</v>
      </c>
      <c r="Z797" s="3" t="s">
        <v>2569</v>
      </c>
      <c r="AA797" s="3" t="s">
        <v>2570</v>
      </c>
    </row>
    <row r="798" s="3" customFormat="true" ht="12.75" hidden="false" customHeight="false" outlineLevel="0" collapsed="false">
      <c r="A798" s="3" t="s">
        <v>2688</v>
      </c>
      <c r="B798" s="3" t="n">
        <v>0.179258541651374</v>
      </c>
      <c r="C798" s="3" t="n">
        <v>8.36083243824548</v>
      </c>
      <c r="D798" s="3" t="n">
        <f aca="false">_xlfn.T.TEST(G798:I798,J798:L798,2,3)</f>
        <v>0.116182304043284</v>
      </c>
      <c r="E798" s="3" t="n">
        <f aca="false">(N798+M798+O798)/(P798+Q798+R798)</f>
        <v>0.446695020503766</v>
      </c>
      <c r="F798" s="3" t="s">
        <v>2689</v>
      </c>
      <c r="G798" s="3" t="n">
        <f aca="false">LOG(M798,2)</f>
        <v>10.2063824106913</v>
      </c>
      <c r="H798" s="3" t="n">
        <f aca="false">LOG(N798,2)</f>
        <v>9.0710443620901</v>
      </c>
      <c r="I798" s="3" t="n">
        <f aca="false">LOG(O798,2)</f>
        <v>10.8532024597431</v>
      </c>
      <c r="J798" s="3" t="n">
        <f aca="false">LOG(P798,2)</f>
        <v>11.2793094174981</v>
      </c>
      <c r="K798" s="3" t="n">
        <f aca="false">LOG(Q798,2)</f>
        <v>11.8173965795876</v>
      </c>
      <c r="L798" s="3" t="n">
        <f aca="false">LOG(R798,2)</f>
        <v>10.8885156412367</v>
      </c>
      <c r="M798" s="3" t="n">
        <v>1181.482389945</v>
      </c>
      <c r="N798" s="3" t="n">
        <v>537.844144695</v>
      </c>
      <c r="O798" s="3" t="n">
        <v>1849.862673945</v>
      </c>
      <c r="P798" s="3" t="n">
        <v>2485.4811</v>
      </c>
      <c r="Q798" s="3" t="n">
        <v>3609.0329</v>
      </c>
      <c r="R798" s="3" t="n">
        <v>1895.7009</v>
      </c>
      <c r="S798" s="3" t="s">
        <v>2689</v>
      </c>
      <c r="T798" s="3" t="s">
        <v>35</v>
      </c>
      <c r="U798" s="3" t="s">
        <v>75</v>
      </c>
      <c r="V798" s="3" t="n">
        <v>146910640</v>
      </c>
      <c r="W798" s="3" t="n">
        <v>146911413</v>
      </c>
      <c r="X798" s="3" t="n">
        <v>388686</v>
      </c>
      <c r="Y798" s="3" t="s">
        <v>2689</v>
      </c>
      <c r="Z798" s="3" t="s">
        <v>2690</v>
      </c>
      <c r="AA798" s="3" t="s">
        <v>2691</v>
      </c>
    </row>
    <row r="799" s="3" customFormat="true" ht="12.75" hidden="false" customHeight="false" outlineLevel="0" collapsed="false">
      <c r="A799" s="3" t="s">
        <v>2692</v>
      </c>
      <c r="B799" s="3" t="n">
        <v>1.96578218691105</v>
      </c>
      <c r="C799" s="3" t="n">
        <v>0.045592778991107</v>
      </c>
      <c r="D799" s="3" t="n">
        <f aca="false">_xlfn.T.TEST(G799:I799,J799:L799,2,3)</f>
        <v>0.0068634467644468</v>
      </c>
      <c r="E799" s="3" t="n">
        <f aca="false">(N799+M799+O799)/(P799+Q799+R799)</f>
        <v>0.44641050390563</v>
      </c>
      <c r="F799" s="3" t="s">
        <v>2693</v>
      </c>
      <c r="G799" s="3" t="n">
        <f aca="false">LOG(M799,2)</f>
        <v>12.5147127875358</v>
      </c>
      <c r="H799" s="3" t="n">
        <f aca="false">LOG(N799,2)</f>
        <v>12.3051602714058</v>
      </c>
      <c r="I799" s="3" t="n">
        <f aca="false">LOG(O799,2)</f>
        <v>12.7871714343525</v>
      </c>
      <c r="J799" s="3" t="n">
        <f aca="false">LOG(P799,2)</f>
        <v>13.8214684928299</v>
      </c>
      <c r="K799" s="3" t="n">
        <f aca="false">LOG(Q799,2)</f>
        <v>13.6399097486534</v>
      </c>
      <c r="L799" s="3" t="n">
        <f aca="false">LOG(R799,2)</f>
        <v>13.6703972599007</v>
      </c>
      <c r="M799" s="3" t="n">
        <v>5851.994862285</v>
      </c>
      <c r="N799" s="3" t="n">
        <v>5060.836923285</v>
      </c>
      <c r="O799" s="3" t="n">
        <v>7068.416979195</v>
      </c>
      <c r="P799" s="3" t="n">
        <v>14476.9342</v>
      </c>
      <c r="Q799" s="3" t="n">
        <v>12765.0339</v>
      </c>
      <c r="R799" s="3" t="n">
        <v>13037.6593</v>
      </c>
      <c r="S799" s="3" t="s">
        <v>2693</v>
      </c>
      <c r="T799" s="3" t="s">
        <v>35</v>
      </c>
      <c r="U799" s="3" t="s">
        <v>297</v>
      </c>
      <c r="V799" s="3" t="n">
        <v>25919187</v>
      </c>
      <c r="W799" s="3" t="n">
        <v>25922981</v>
      </c>
      <c r="X799" s="3" t="n">
        <v>440421</v>
      </c>
      <c r="Y799" s="3" t="s">
        <v>2693</v>
      </c>
      <c r="Z799" s="3" t="s">
        <v>2694</v>
      </c>
      <c r="AA799" s="3" t="s">
        <v>2695</v>
      </c>
    </row>
    <row r="800" s="3" customFormat="true" ht="12.75" hidden="false" customHeight="false" outlineLevel="0" collapsed="false">
      <c r="A800" s="3" t="s">
        <v>2696</v>
      </c>
      <c r="B800" s="3" t="n">
        <v>2.17267569141822</v>
      </c>
      <c r="C800" s="3" t="n">
        <v>0.0286105435584849</v>
      </c>
      <c r="D800" s="3" t="n">
        <f aca="false">_xlfn.T.TEST(G800:I800,J800:L800,2,3)</f>
        <v>0.00157342587754105</v>
      </c>
      <c r="E800" s="3" t="n">
        <f aca="false">(N800+M800+O800)/(P800+Q800+R800)</f>
        <v>0.446325398878112</v>
      </c>
      <c r="F800" s="3" t="s">
        <v>2697</v>
      </c>
      <c r="G800" s="3" t="n">
        <f aca="false">LOG(M800,2)</f>
        <v>8.15025317558064</v>
      </c>
      <c r="H800" s="3" t="n">
        <f aca="false">LOG(N800,2)</f>
        <v>7.77618716395527</v>
      </c>
      <c r="I800" s="3" t="n">
        <f aca="false">LOG(O800,2)</f>
        <v>7.96878190227693</v>
      </c>
      <c r="J800" s="3" t="n">
        <f aca="false">LOG(P800,2)</f>
        <v>8.99513369555454</v>
      </c>
      <c r="K800" s="3" t="n">
        <f aca="false">LOG(Q800,2)</f>
        <v>9.23458418654255</v>
      </c>
      <c r="L800" s="3" t="n">
        <f aca="false">LOG(R800,2)</f>
        <v>9.17066644630359</v>
      </c>
      <c r="M800" s="3" t="n">
        <v>284.099636535</v>
      </c>
      <c r="N800" s="3" t="n">
        <v>219.21263793</v>
      </c>
      <c r="O800" s="3" t="n">
        <v>250.519987575</v>
      </c>
      <c r="P800" s="3" t="n">
        <v>510.2759</v>
      </c>
      <c r="Q800" s="3" t="n">
        <v>602.4026</v>
      </c>
      <c r="R800" s="3" t="n">
        <v>576.2961</v>
      </c>
      <c r="S800" s="3" t="s">
        <v>2697</v>
      </c>
      <c r="T800" s="3" t="s">
        <v>35</v>
      </c>
      <c r="U800" s="3" t="s">
        <v>279</v>
      </c>
      <c r="V800" s="3" t="n">
        <v>99981811</v>
      </c>
      <c r="W800" s="3" t="n">
        <v>99983998</v>
      </c>
      <c r="X800" s="3" t="n">
        <v>87769</v>
      </c>
      <c r="Y800" s="3" t="s">
        <v>2697</v>
      </c>
      <c r="Z800" s="3" t="s">
        <v>2698</v>
      </c>
      <c r="AA800" s="3" t="s">
        <v>2699</v>
      </c>
    </row>
    <row r="801" s="3" customFormat="true" ht="12.75" hidden="false" customHeight="false" outlineLevel="0" collapsed="false">
      <c r="A801" s="3" t="s">
        <v>2700</v>
      </c>
      <c r="B801" s="3" t="n">
        <v>-0.949634220566763</v>
      </c>
      <c r="C801" s="3" t="n">
        <v>2.49854664999888</v>
      </c>
      <c r="D801" s="3" t="n">
        <f aca="false">_xlfn.T.TEST(G801:I801,J801:L801,2,3)</f>
        <v>0.00182976850476319</v>
      </c>
      <c r="E801" s="3" t="n">
        <f aca="false">(N801+M801+O801)/(P801+Q801+R801)</f>
        <v>0.44606119851499</v>
      </c>
      <c r="F801" s="3" t="s">
        <v>2701</v>
      </c>
      <c r="G801" s="3" t="n">
        <f aca="false">LOG(M801,2)</f>
        <v>11.377150373166</v>
      </c>
      <c r="H801" s="3" t="n">
        <f aca="false">LOG(N801,2)</f>
        <v>11.3413995668956</v>
      </c>
      <c r="I801" s="3" t="n">
        <f aca="false">LOG(O801,2)</f>
        <v>11.3629422463937</v>
      </c>
      <c r="J801" s="3" t="n">
        <f aca="false">LOG(P801,2)</f>
        <v>12.6280903820076</v>
      </c>
      <c r="K801" s="3" t="n">
        <f aca="false">LOG(Q801,2)</f>
        <v>12.4315078681454</v>
      </c>
      <c r="L801" s="3" t="n">
        <f aca="false">LOG(R801,2)</f>
        <v>12.5093556910727</v>
      </c>
      <c r="M801" s="3" t="n">
        <v>2659.88908614</v>
      </c>
      <c r="N801" s="3" t="n">
        <v>2594.78550045</v>
      </c>
      <c r="O801" s="3" t="n">
        <v>2633.822207445</v>
      </c>
      <c r="P801" s="3" t="n">
        <v>6330.4414</v>
      </c>
      <c r="Q801" s="3" t="n">
        <v>5524.0393</v>
      </c>
      <c r="R801" s="3" t="n">
        <v>5830.3052</v>
      </c>
      <c r="S801" s="3" t="s">
        <v>2701</v>
      </c>
      <c r="T801" s="3" t="s">
        <v>35</v>
      </c>
      <c r="U801" s="3" t="s">
        <v>269</v>
      </c>
      <c r="V801" s="3" t="n">
        <v>73954112</v>
      </c>
      <c r="W801" s="3" t="n">
        <v>74056960</v>
      </c>
      <c r="X801" s="3" t="n">
        <v>9615</v>
      </c>
      <c r="Y801" s="3" t="s">
        <v>2701</v>
      </c>
      <c r="Z801" s="3" t="s">
        <v>2702</v>
      </c>
      <c r="AA801" s="3" t="s">
        <v>2703</v>
      </c>
    </row>
    <row r="802" s="3" customFormat="true" ht="12.75" hidden="false" customHeight="false" outlineLevel="0" collapsed="false">
      <c r="A802" s="3" t="s">
        <v>2704</v>
      </c>
      <c r="B802" s="3" t="n">
        <v>-2.14563484757194</v>
      </c>
      <c r="C802" s="3" t="n">
        <v>0.0404721655060555</v>
      </c>
      <c r="D802" s="3" t="n">
        <f aca="false">_xlfn.T.TEST(G802:I802,J802:L802,2,3)</f>
        <v>0.000296937058929956</v>
      </c>
      <c r="E802" s="3" t="n">
        <f aca="false">(N802+M802+O802)/(P802+Q802+R802)</f>
        <v>0.445958957302032</v>
      </c>
      <c r="F802" s="3" t="s">
        <v>2705</v>
      </c>
      <c r="G802" s="3" t="n">
        <f aca="false">LOG(M802,2)</f>
        <v>9.27524714415471</v>
      </c>
      <c r="H802" s="3" t="n">
        <f aca="false">LOG(N802,2)</f>
        <v>9.04717852768275</v>
      </c>
      <c r="I802" s="3" t="n">
        <f aca="false">LOG(O802,2)</f>
        <v>9.23617888749128</v>
      </c>
      <c r="J802" s="3" t="n">
        <f aca="false">LOG(P802,2)</f>
        <v>10.4621219685531</v>
      </c>
      <c r="K802" s="3" t="n">
        <f aca="false">LOG(Q802,2)</f>
        <v>10.3681629893618</v>
      </c>
      <c r="L802" s="3" t="n">
        <f aca="false">LOG(R802,2)</f>
        <v>10.2235835215472</v>
      </c>
      <c r="M802" s="3" t="n">
        <v>619.623110535</v>
      </c>
      <c r="N802" s="3" t="n">
        <v>529.020026535</v>
      </c>
      <c r="O802" s="3" t="n">
        <v>603.068841375</v>
      </c>
      <c r="P802" s="3" t="n">
        <v>1410.6281</v>
      </c>
      <c r="Q802" s="3" t="n">
        <v>1321.6853</v>
      </c>
      <c r="R802" s="3" t="n">
        <v>1195.6534</v>
      </c>
      <c r="S802" s="3" t="s">
        <v>2705</v>
      </c>
      <c r="T802" s="3" t="s">
        <v>35</v>
      </c>
      <c r="U802" s="3" t="s">
        <v>75</v>
      </c>
      <c r="V802" s="3" t="n">
        <v>45038622</v>
      </c>
      <c r="W802" s="3" t="n">
        <v>45044254</v>
      </c>
      <c r="X802" s="3" t="n">
        <v>1263</v>
      </c>
      <c r="Y802" s="3" t="s">
        <v>2705</v>
      </c>
      <c r="Z802" s="3" t="s">
        <v>2706</v>
      </c>
      <c r="AA802" s="3" t="s">
        <v>2707</v>
      </c>
    </row>
    <row r="803" s="3" customFormat="true" ht="12.75" hidden="false" customHeight="false" outlineLevel="0" collapsed="false">
      <c r="A803" s="3" t="s">
        <v>2708</v>
      </c>
      <c r="B803" s="3" t="n">
        <v>-0.993669708504374</v>
      </c>
      <c r="C803" s="3" t="n">
        <v>2.10340658528003</v>
      </c>
      <c r="D803" s="3" t="n">
        <f aca="false">_xlfn.T.TEST(G803:I803,J803:L803,2,3)</f>
        <v>8.89651938956857E-005</v>
      </c>
      <c r="E803" s="3" t="n">
        <f aca="false">(N803+M803+O803)/(P803+Q803+R803)</f>
        <v>0.445935365171798</v>
      </c>
      <c r="F803" s="3" t="s">
        <v>2709</v>
      </c>
      <c r="G803" s="3" t="n">
        <f aca="false">LOG(M803,2)</f>
        <v>11.8282065862331</v>
      </c>
      <c r="H803" s="3" t="n">
        <f aca="false">LOG(N803,2)</f>
        <v>11.9663345100808</v>
      </c>
      <c r="I803" s="3" t="n">
        <f aca="false">LOG(O803,2)</f>
        <v>11.9961073161689</v>
      </c>
      <c r="J803" s="3" t="n">
        <f aca="false">LOG(P803,2)</f>
        <v>13.0302961738698</v>
      </c>
      <c r="K803" s="3" t="n">
        <f aca="false">LOG(Q803,2)</f>
        <v>13.0886878327893</v>
      </c>
      <c r="L803" s="3" t="n">
        <f aca="false">LOG(R803,2)</f>
        <v>13.1690748665023</v>
      </c>
      <c r="M803" s="3" t="n">
        <v>3636.17668128</v>
      </c>
      <c r="N803" s="3" t="n">
        <v>4001.52583974</v>
      </c>
      <c r="O803" s="3" t="n">
        <v>4084.96305789</v>
      </c>
      <c r="P803" s="3" t="n">
        <v>8365.8486</v>
      </c>
      <c r="Q803" s="3" t="n">
        <v>8711.3937</v>
      </c>
      <c r="R803" s="3" t="n">
        <v>9210.5709</v>
      </c>
      <c r="S803" s="3" t="s">
        <v>2709</v>
      </c>
      <c r="T803" s="3" t="s">
        <v>35</v>
      </c>
      <c r="U803" s="3" t="s">
        <v>75</v>
      </c>
      <c r="V803" s="3" t="n">
        <v>94767460</v>
      </c>
      <c r="W803" s="3" t="n">
        <v>94779903</v>
      </c>
      <c r="X803" s="3" t="n">
        <v>2152</v>
      </c>
      <c r="Y803" s="3" t="s">
        <v>2709</v>
      </c>
      <c r="Z803" s="3" t="s">
        <v>2593</v>
      </c>
      <c r="AA803" s="3" t="s">
        <v>2594</v>
      </c>
    </row>
    <row r="804" s="3" customFormat="true" ht="12.75" hidden="false" customHeight="false" outlineLevel="0" collapsed="false">
      <c r="A804" s="3" t="s">
        <v>2710</v>
      </c>
      <c r="B804" s="3" t="n">
        <v>-0.0769436113481288</v>
      </c>
      <c r="C804" s="3" t="n">
        <v>10.0005070422644</v>
      </c>
      <c r="D804" s="3" t="n">
        <f aca="false">_xlfn.T.TEST(G804:I804,J804:L804,2,3)</f>
        <v>0.00941383755933269</v>
      </c>
      <c r="E804" s="3" t="n">
        <f aca="false">(N804+M804+O804)/(P804+Q804+R804)</f>
        <v>0.445893321587871</v>
      </c>
      <c r="F804" s="3" t="s">
        <v>2711</v>
      </c>
      <c r="G804" s="3" t="n">
        <f aca="false">LOG(M804,2)</f>
        <v>9.3470405452321</v>
      </c>
      <c r="H804" s="3" t="n">
        <f aca="false">LOG(N804,2)</f>
        <v>9.39419718110762</v>
      </c>
      <c r="I804" s="3" t="n">
        <f aca="false">LOG(O804,2)</f>
        <v>9.84190517769506</v>
      </c>
      <c r="J804" s="3" t="n">
        <f aca="false">LOG(P804,2)</f>
        <v>10.7389877533584</v>
      </c>
      <c r="K804" s="3" t="n">
        <f aca="false">LOG(Q804,2)</f>
        <v>10.5880049173899</v>
      </c>
      <c r="L804" s="3" t="n">
        <f aca="false">LOG(R804,2)</f>
        <v>10.7971959789712</v>
      </c>
      <c r="M804" s="3" t="n">
        <v>651.23776146</v>
      </c>
      <c r="N804" s="3" t="n">
        <v>672.87615252</v>
      </c>
      <c r="O804" s="3" t="n">
        <v>917.716780695</v>
      </c>
      <c r="P804" s="3" t="n">
        <v>1709.0605</v>
      </c>
      <c r="Q804" s="3" t="n">
        <v>1539.2426</v>
      </c>
      <c r="R804" s="3" t="n">
        <v>1779.4257</v>
      </c>
      <c r="S804" s="3" t="s">
        <v>2711</v>
      </c>
      <c r="T804" s="3" t="s">
        <v>35</v>
      </c>
      <c r="U804" s="3" t="s">
        <v>52</v>
      </c>
      <c r="V804" s="3" t="n">
        <v>114009395</v>
      </c>
      <c r="W804" s="3" t="n">
        <v>114009755</v>
      </c>
      <c r="X804" s="3" t="n">
        <v>389425</v>
      </c>
      <c r="Y804" s="3" t="s">
        <v>2711</v>
      </c>
      <c r="Z804" s="3" t="s">
        <v>2712</v>
      </c>
      <c r="AA804" s="3" t="s">
        <v>2713</v>
      </c>
    </row>
    <row r="805" s="3" customFormat="true" ht="12.75" hidden="false" customHeight="false" outlineLevel="0" collapsed="false">
      <c r="A805" s="3" t="s">
        <v>2714</v>
      </c>
      <c r="B805" s="3" t="n">
        <v>-0.264849278082179</v>
      </c>
      <c r="C805" s="3" t="n">
        <v>9.38694526093208</v>
      </c>
      <c r="D805" s="3" t="n">
        <f aca="false">_xlfn.T.TEST(G805:I805,J805:L805,2,3)</f>
        <v>0.0647039798608748</v>
      </c>
      <c r="E805" s="3" t="n">
        <f aca="false">(N805+M805+O805)/(P805+Q805+R805)</f>
        <v>0.445615343605685</v>
      </c>
      <c r="F805" s="3" t="s">
        <v>2715</v>
      </c>
      <c r="G805" s="3" t="n">
        <f aca="false">LOG(M805,2)</f>
        <v>9.58781252853713</v>
      </c>
      <c r="H805" s="3" t="n">
        <f aca="false">LOG(N805,2)</f>
        <v>9.04717852768275</v>
      </c>
      <c r="I805" s="3" t="n">
        <f aca="false">LOG(O805,2)</f>
        <v>10.3177515787952</v>
      </c>
      <c r="J805" s="3" t="n">
        <f aca="false">LOG(P805,2)</f>
        <v>10.6817897287178</v>
      </c>
      <c r="K805" s="3" t="n">
        <f aca="false">LOG(Q805,2)</f>
        <v>10.916751378234</v>
      </c>
      <c r="L805" s="3" t="n">
        <f aca="false">LOG(R805,2)</f>
        <v>11.1048400342878</v>
      </c>
      <c r="M805" s="3" t="n">
        <v>769.518674925</v>
      </c>
      <c r="N805" s="3" t="n">
        <v>529.020026535</v>
      </c>
      <c r="O805" s="3" t="n">
        <v>1276.29983481</v>
      </c>
      <c r="P805" s="3" t="n">
        <v>1642.6276</v>
      </c>
      <c r="Q805" s="3" t="n">
        <v>1933.1681</v>
      </c>
      <c r="R805" s="3" t="n">
        <v>2202.3683</v>
      </c>
      <c r="S805" s="3" t="s">
        <v>2715</v>
      </c>
      <c r="T805" s="3" t="s">
        <v>35</v>
      </c>
      <c r="U805" s="3" t="s">
        <v>174</v>
      </c>
      <c r="V805" s="3" t="n">
        <v>1258384</v>
      </c>
      <c r="W805" s="3" t="n">
        <v>1260589</v>
      </c>
      <c r="X805" s="3" t="n">
        <v>401895</v>
      </c>
      <c r="Y805" s="3" t="s">
        <v>2715</v>
      </c>
      <c r="Z805" s="3" t="s">
        <v>2716</v>
      </c>
      <c r="AA805" s="3" t="s">
        <v>2717</v>
      </c>
    </row>
    <row r="806" s="3" customFormat="true" ht="12.75" hidden="false" customHeight="false" outlineLevel="0" collapsed="false">
      <c r="A806" s="3" t="s">
        <v>2718</v>
      </c>
      <c r="B806" s="3" t="n">
        <v>0.168930710891678</v>
      </c>
      <c r="C806" s="3" t="n">
        <v>8.36083243824548</v>
      </c>
      <c r="D806" s="3" t="n">
        <f aca="false">_xlfn.T.TEST(G806:I806,J806:L806,2,3)</f>
        <v>0.000219051040435562</v>
      </c>
      <c r="E806" s="3" t="n">
        <f aca="false">(N806+M806+O806)/(P806+Q806+R806)</f>
        <v>0.44558406551987</v>
      </c>
      <c r="F806" s="3" t="s">
        <v>2719</v>
      </c>
      <c r="G806" s="3" t="n">
        <f aca="false">LOG(M806,2)</f>
        <v>9.95997278388024</v>
      </c>
      <c r="H806" s="3" t="n">
        <f aca="false">LOG(N806,2)</f>
        <v>9.96998320794485</v>
      </c>
      <c r="I806" s="3" t="n">
        <f aca="false">LOG(O806,2)</f>
        <v>9.76968674362876</v>
      </c>
      <c r="J806" s="3" t="n">
        <f aca="false">LOG(P806,2)</f>
        <v>10.9782890276599</v>
      </c>
      <c r="K806" s="3" t="n">
        <f aca="false">LOG(Q806,2)</f>
        <v>11.0286302715129</v>
      </c>
      <c r="L806" s="3" t="n">
        <f aca="false">LOG(R806,2)</f>
        <v>11.1914121318256</v>
      </c>
      <c r="M806" s="3" t="n">
        <v>995.979877035</v>
      </c>
      <c r="N806" s="3" t="n">
        <v>1002.91471137</v>
      </c>
      <c r="O806" s="3" t="n">
        <v>872.908571535</v>
      </c>
      <c r="P806" s="3" t="n">
        <v>2017.4106</v>
      </c>
      <c r="Q806" s="3" t="n">
        <v>2089.0485</v>
      </c>
      <c r="R806" s="3" t="n">
        <v>2338.572</v>
      </c>
      <c r="S806" s="3" t="s">
        <v>2719</v>
      </c>
      <c r="T806" s="3" t="s">
        <v>35</v>
      </c>
      <c r="U806" s="3" t="s">
        <v>75</v>
      </c>
      <c r="V806" s="3" t="n">
        <v>36560218</v>
      </c>
      <c r="W806" s="3" t="n">
        <v>36562342</v>
      </c>
      <c r="X806" s="3" t="n">
        <v>55194</v>
      </c>
      <c r="Y806" s="3" t="s">
        <v>2719</v>
      </c>
      <c r="Z806" s="3" t="s">
        <v>2720</v>
      </c>
      <c r="AA806" s="3" t="s">
        <v>2721</v>
      </c>
    </row>
    <row r="807" s="3" customFormat="true" ht="12.75" hidden="false" customHeight="false" outlineLevel="0" collapsed="false">
      <c r="A807" s="3" t="s">
        <v>2722</v>
      </c>
      <c r="B807" s="3" t="n">
        <v>0.419071666241177</v>
      </c>
      <c r="C807" s="3" t="n">
        <v>5.54669948333698</v>
      </c>
      <c r="D807" s="3" t="n">
        <f aca="false">_xlfn.T.TEST(G807:I807,J807:L807,2,3)</f>
        <v>0.0913571140825208</v>
      </c>
      <c r="E807" s="3" t="n">
        <f aca="false">(N807+M807+O807)/(P807+Q807+R807)</f>
        <v>0.445581122110866</v>
      </c>
      <c r="F807" s="3" t="s">
        <v>2723</v>
      </c>
      <c r="G807" s="3" t="n">
        <f aca="false">LOG(M807,2)</f>
        <v>7.78628996953781</v>
      </c>
      <c r="H807" s="3" t="n">
        <f aca="false">LOG(N807,2)</f>
        <v>7.23329714296022</v>
      </c>
      <c r="I807" s="3" t="n">
        <f aca="false">LOG(O807,2)</f>
        <v>8.75957345038011</v>
      </c>
      <c r="J807" s="3" t="n">
        <f aca="false">LOG(P807,2)</f>
        <v>8.97394384451137</v>
      </c>
      <c r="K807" s="3" t="n">
        <f aca="false">LOG(Q807,2)</f>
        <v>9.37649290945851</v>
      </c>
      <c r="L807" s="3" t="n">
        <f aca="false">LOG(R807,2)</f>
        <v>9.31805128326901</v>
      </c>
      <c r="M807" s="3" t="n">
        <v>220.75311258</v>
      </c>
      <c r="N807" s="3" t="n">
        <v>150.46635747</v>
      </c>
      <c r="O807" s="3" t="n">
        <v>433.40543961</v>
      </c>
      <c r="P807" s="3" t="n">
        <v>502.8359</v>
      </c>
      <c r="Q807" s="3" t="n">
        <v>664.6693</v>
      </c>
      <c r="R807" s="3" t="n">
        <v>638.2825</v>
      </c>
      <c r="S807" s="3" t="s">
        <v>2723</v>
      </c>
      <c r="T807" s="3" t="s">
        <v>35</v>
      </c>
      <c r="U807" s="3" t="s">
        <v>79</v>
      </c>
      <c r="V807" s="3" t="n">
        <v>188602083</v>
      </c>
      <c r="W807" s="3" t="n">
        <v>188602443</v>
      </c>
      <c r="X807" s="3" t="n">
        <v>644282</v>
      </c>
      <c r="Y807" s="3" t="s">
        <v>2723</v>
      </c>
      <c r="Z807" s="3" t="s">
        <v>2724</v>
      </c>
      <c r="AA807" s="3" t="s">
        <v>2725</v>
      </c>
    </row>
    <row r="808" s="3" customFormat="true" ht="12.75" hidden="false" customHeight="false" outlineLevel="0" collapsed="false">
      <c r="A808" s="3" t="s">
        <v>2726</v>
      </c>
      <c r="B808" s="3" t="n">
        <v>-0.143605885371669</v>
      </c>
      <c r="C808" s="3" t="n">
        <v>10.0005070422644</v>
      </c>
      <c r="D808" s="3" t="n">
        <f aca="false">_xlfn.T.TEST(G808:I808,J808:L808,2,3)</f>
        <v>9.18966899095162E-005</v>
      </c>
      <c r="E808" s="3" t="n">
        <f aca="false">(N808+M808+O808)/(P808+Q808+R808)</f>
        <v>0.445579758213628</v>
      </c>
      <c r="F808" s="3" t="s">
        <v>2727</v>
      </c>
      <c r="G808" s="3" t="n">
        <f aca="false">LOG(M808,2)</f>
        <v>11.5943210504651</v>
      </c>
      <c r="H808" s="3" t="n">
        <f aca="false">LOG(N808,2)</f>
        <v>11.62227790499</v>
      </c>
      <c r="I808" s="3" t="n">
        <f aca="false">LOG(O808,2)</f>
        <v>11.7167412413055</v>
      </c>
      <c r="J808" s="3" t="n">
        <f aca="false">LOG(P808,2)</f>
        <v>12.81277409914</v>
      </c>
      <c r="K808" s="3" t="n">
        <f aca="false">LOG(Q808,2)</f>
        <v>12.776690416219</v>
      </c>
      <c r="L808" s="3" t="n">
        <f aca="false">LOG(R808,2)</f>
        <v>12.8446786008524</v>
      </c>
      <c r="M808" s="3" t="n">
        <v>3091.992384195</v>
      </c>
      <c r="N808" s="3" t="n">
        <v>3152.49399036</v>
      </c>
      <c r="O808" s="3" t="n">
        <v>3365.817507195</v>
      </c>
      <c r="P808" s="3" t="n">
        <v>7194.9757</v>
      </c>
      <c r="Q808" s="3" t="n">
        <v>7017.2518</v>
      </c>
      <c r="R808" s="3" t="n">
        <v>7355.8615</v>
      </c>
      <c r="S808" s="3" t="s">
        <v>2727</v>
      </c>
      <c r="T808" s="3" t="s">
        <v>35</v>
      </c>
      <c r="U808" s="3" t="s">
        <v>52</v>
      </c>
      <c r="V808" s="3" t="n">
        <v>47307226</v>
      </c>
      <c r="W808" s="3" t="n">
        <v>47385639</v>
      </c>
      <c r="X808" s="3" t="n">
        <v>27242</v>
      </c>
      <c r="Y808" s="3" t="s">
        <v>2727</v>
      </c>
      <c r="Z808" s="3" t="s">
        <v>2728</v>
      </c>
      <c r="AA808" s="3" t="s">
        <v>2729</v>
      </c>
    </row>
    <row r="809" s="3" customFormat="true" ht="12.75" hidden="false" customHeight="false" outlineLevel="0" collapsed="false">
      <c r="A809" s="3" t="s">
        <v>2730</v>
      </c>
      <c r="B809" s="3" t="n">
        <v>1.4836021164786</v>
      </c>
      <c r="C809" s="3" t="n">
        <v>0.200560625608569</v>
      </c>
      <c r="D809" s="3" t="n">
        <f aca="false">_xlfn.T.TEST(G809:I809,J809:L809,2,3)</f>
        <v>4.43901398286284E-005</v>
      </c>
      <c r="E809" s="3" t="n">
        <f aca="false">(N809+M809+O809)/(P809+Q809+R809)</f>
        <v>0.4455297376669</v>
      </c>
      <c r="F809" s="3" t="s">
        <v>2731</v>
      </c>
      <c r="G809" s="3" t="n">
        <f aca="false">LOG(M809,2)</f>
        <v>11.1398991521316</v>
      </c>
      <c r="H809" s="3" t="n">
        <f aca="false">LOG(N809,2)</f>
        <v>11.2563855377582</v>
      </c>
      <c r="I809" s="3" t="n">
        <f aca="false">LOG(O809,2)</f>
        <v>11.117570648639</v>
      </c>
      <c r="J809" s="3" t="n">
        <f aca="false">LOG(P809,2)</f>
        <v>12.2713715726137</v>
      </c>
      <c r="K809" s="3" t="n">
        <f aca="false">LOG(Q809,2)</f>
        <v>12.3667801152751</v>
      </c>
      <c r="L809" s="3" t="n">
        <f aca="false">LOG(R809,2)</f>
        <v>12.3764865334666</v>
      </c>
      <c r="M809" s="3" t="n">
        <v>2256.54393393</v>
      </c>
      <c r="N809" s="3" t="n">
        <v>2446.299855285</v>
      </c>
      <c r="O809" s="3" t="n">
        <v>2221.88841303</v>
      </c>
      <c r="P809" s="3" t="n">
        <v>4943.6866</v>
      </c>
      <c r="Q809" s="3" t="n">
        <v>5281.6761</v>
      </c>
      <c r="R809" s="3" t="n">
        <v>5317.3309</v>
      </c>
      <c r="S809" s="3" t="s">
        <v>2731</v>
      </c>
      <c r="T809" s="3" t="s">
        <v>35</v>
      </c>
      <c r="U809" s="3" t="s">
        <v>297</v>
      </c>
      <c r="V809" s="3" t="n">
        <v>15788955</v>
      </c>
      <c r="W809" s="3" t="n">
        <v>15819935</v>
      </c>
      <c r="X809" s="3" t="n">
        <v>136</v>
      </c>
      <c r="Y809" s="3" t="s">
        <v>2731</v>
      </c>
      <c r="Z809" s="3" t="s">
        <v>2732</v>
      </c>
      <c r="AA809" s="3" t="s">
        <v>2733</v>
      </c>
    </row>
    <row r="810" s="3" customFormat="true" ht="12.75" hidden="false" customHeight="false" outlineLevel="0" collapsed="false">
      <c r="A810" s="3" t="s">
        <v>2734</v>
      </c>
      <c r="B810" s="3" t="n">
        <v>-1.78432598497773</v>
      </c>
      <c r="C810" s="3" t="n">
        <v>0.126161022650896</v>
      </c>
      <c r="D810" s="3" t="n">
        <f aca="false">_xlfn.T.TEST(G810:I810,J810:L810,2,3)</f>
        <v>8.63303886107398E-005</v>
      </c>
      <c r="E810" s="3" t="n">
        <f aca="false">(N810+M810+O810)/(P810+Q810+R810)</f>
        <v>0.445435193883814</v>
      </c>
      <c r="F810" s="3" t="s">
        <v>2735</v>
      </c>
      <c r="G810" s="3" t="n">
        <f aca="false">LOG(M810,2)</f>
        <v>9.46961824962646</v>
      </c>
      <c r="H810" s="3" t="n">
        <f aca="false">LOG(N810,2)</f>
        <v>9.51237204177619</v>
      </c>
      <c r="I810" s="3" t="n">
        <f aca="false">LOG(O810,2)</f>
        <v>9.63440757863335</v>
      </c>
      <c r="J810" s="3" t="n">
        <f aca="false">LOG(P810,2)</f>
        <v>10.7975345955267</v>
      </c>
      <c r="K810" s="3" t="n">
        <f aca="false">LOG(Q810,2)</f>
        <v>10.6165788000656</v>
      </c>
      <c r="L810" s="3" t="n">
        <f aca="false">LOG(R810,2)</f>
        <v>10.7018458337523</v>
      </c>
      <c r="M810" s="3" t="n">
        <v>708.988417995</v>
      </c>
      <c r="N810" s="3" t="n">
        <v>730.313476035</v>
      </c>
      <c r="O810" s="3" t="n">
        <v>794.777697285</v>
      </c>
      <c r="P810" s="3" t="n">
        <v>1779.8434</v>
      </c>
      <c r="Q810" s="3" t="n">
        <v>1570.0326</v>
      </c>
      <c r="R810" s="3" t="n">
        <v>1665.6226</v>
      </c>
      <c r="S810" s="3" t="s">
        <v>2735</v>
      </c>
      <c r="T810" s="3" t="s">
        <v>35</v>
      </c>
      <c r="U810" s="3" t="s">
        <v>269</v>
      </c>
      <c r="V810" s="3" t="n">
        <v>111042259</v>
      </c>
      <c r="W810" s="3" t="n">
        <v>111109507</v>
      </c>
      <c r="X810" s="3" t="n">
        <v>54566</v>
      </c>
      <c r="Y810" s="3" t="s">
        <v>2735</v>
      </c>
      <c r="Z810" s="3" t="s">
        <v>2736</v>
      </c>
      <c r="AA810" s="3" t="s">
        <v>2737</v>
      </c>
    </row>
    <row r="811" s="3" customFormat="true" ht="12.75" hidden="false" customHeight="false" outlineLevel="0" collapsed="false">
      <c r="A811" s="3" t="s">
        <v>2738</v>
      </c>
      <c r="B811" s="3" t="n">
        <v>-1.15762479900814</v>
      </c>
      <c r="C811" s="3" t="n">
        <v>1.18366168429504</v>
      </c>
      <c r="D811" s="3" t="n">
        <f aca="false">_xlfn.T.TEST(G811:I811,J811:L811,2,3)</f>
        <v>0.0471496664182506</v>
      </c>
      <c r="E811" s="3" t="n">
        <f aca="false">(N811+M811+O811)/(P811+Q811+R811)</f>
        <v>0.445432734546431</v>
      </c>
      <c r="F811" s="3" t="s">
        <v>2739</v>
      </c>
      <c r="G811" s="3" t="n">
        <f aca="false">LOG(M811,2)</f>
        <v>10.8619927412348</v>
      </c>
      <c r="H811" s="3" t="n">
        <f aca="false">LOG(N811,2)</f>
        <v>10.3498928365711</v>
      </c>
      <c r="I811" s="3" t="n">
        <f aca="false">LOG(O811,2)</f>
        <v>11.418154824072</v>
      </c>
      <c r="J811" s="3" t="n">
        <f aca="false">LOG(P811,2)</f>
        <v>11.9064689213929</v>
      </c>
      <c r="K811" s="3" t="n">
        <f aca="false">LOG(Q811,2)</f>
        <v>12.1999617135696</v>
      </c>
      <c r="L811" s="3" t="n">
        <f aca="false">LOG(R811,2)</f>
        <v>12.2008983905341</v>
      </c>
      <c r="M811" s="3" t="n">
        <v>1861.168218195</v>
      </c>
      <c r="N811" s="3" t="n">
        <v>1305.05313939</v>
      </c>
      <c r="O811" s="3" t="n">
        <v>2736.573374535</v>
      </c>
      <c r="P811" s="3" t="n">
        <v>3838.8778</v>
      </c>
      <c r="Q811" s="3" t="n">
        <v>4704.9436</v>
      </c>
      <c r="R811" s="3" t="n">
        <v>4707.9993</v>
      </c>
      <c r="S811" s="3" t="s">
        <v>2739</v>
      </c>
      <c r="T811" s="3" t="s">
        <v>35</v>
      </c>
      <c r="U811" s="3" t="s">
        <v>131</v>
      </c>
      <c r="V811" s="3" t="n">
        <v>56664388</v>
      </c>
      <c r="W811" s="3" t="n">
        <v>56664775</v>
      </c>
      <c r="X811" s="3" t="n">
        <v>338805</v>
      </c>
      <c r="Y811" s="3" t="s">
        <v>2739</v>
      </c>
      <c r="Z811" s="3" t="s">
        <v>2740</v>
      </c>
      <c r="AA811" s="3" t="s">
        <v>2741</v>
      </c>
    </row>
    <row r="812" s="3" customFormat="true" ht="12.75" hidden="false" customHeight="false" outlineLevel="0" collapsed="false">
      <c r="A812" s="3" t="s">
        <v>2742</v>
      </c>
      <c r="B812" s="3" t="n">
        <v>-0.392940519741061</v>
      </c>
      <c r="C812" s="3" t="n">
        <v>8.74013690191105</v>
      </c>
      <c r="D812" s="3" t="n">
        <f aca="false">_xlfn.T.TEST(G812:I812,J812:L812,2,3)</f>
        <v>0.00055388603721022</v>
      </c>
      <c r="E812" s="3" t="n">
        <f aca="false">(N812+M812+O812)/(P812+Q812+R812)</f>
        <v>0.445120494731585</v>
      </c>
      <c r="F812" s="3" t="s">
        <v>2743</v>
      </c>
      <c r="G812" s="3" t="n">
        <f aca="false">LOG(M812,2)</f>
        <v>8.79710497491369</v>
      </c>
      <c r="H812" s="3" t="n">
        <f aca="false">LOG(N812,2)</f>
        <v>8.8915956743618</v>
      </c>
      <c r="I812" s="3" t="n">
        <f aca="false">LOG(O812,2)</f>
        <v>8.7721890028136</v>
      </c>
      <c r="J812" s="3" t="n">
        <f aca="false">LOG(P812,2)</f>
        <v>9.93932106340032</v>
      </c>
      <c r="K812" s="3" t="n">
        <f aca="false">LOG(Q812,2)</f>
        <v>9.89873333241992</v>
      </c>
      <c r="L812" s="3" t="n">
        <f aca="false">LOG(R812,2)</f>
        <v>10.1191390404921</v>
      </c>
      <c r="M812" s="3" t="n">
        <v>444.828364695</v>
      </c>
      <c r="N812" s="3" t="n">
        <v>474.93809649</v>
      </c>
      <c r="O812" s="3" t="n">
        <v>437.21194374</v>
      </c>
      <c r="P812" s="3" t="n">
        <v>981.8243</v>
      </c>
      <c r="Q812" s="3" t="n">
        <v>954.5873</v>
      </c>
      <c r="R812" s="3" t="n">
        <v>1112.1526</v>
      </c>
      <c r="S812" s="3" t="s">
        <v>2743</v>
      </c>
      <c r="T812" s="3" t="s">
        <v>35</v>
      </c>
      <c r="U812" s="3" t="s">
        <v>71</v>
      </c>
      <c r="V812" s="3" t="n">
        <v>201158975</v>
      </c>
      <c r="W812" s="3" t="n">
        <v>201244463</v>
      </c>
      <c r="X812" s="3" t="n">
        <v>316</v>
      </c>
      <c r="Y812" s="3" t="s">
        <v>2743</v>
      </c>
      <c r="Z812" s="3" t="s">
        <v>2744</v>
      </c>
      <c r="AA812" s="3" t="s">
        <v>2745</v>
      </c>
    </row>
    <row r="813" s="3" customFormat="true" ht="12.75" hidden="false" customHeight="false" outlineLevel="0" collapsed="false">
      <c r="A813" s="3" t="s">
        <v>2746</v>
      </c>
      <c r="B813" s="3" t="n">
        <v>0.643799979389664</v>
      </c>
      <c r="C813" s="3" t="n">
        <v>3.18081405228028</v>
      </c>
      <c r="D813" s="3" t="n">
        <f aca="false">_xlfn.T.TEST(G813:I813,J813:L813,2,3)</f>
        <v>0.000274565596437874</v>
      </c>
      <c r="E813" s="3" t="n">
        <f aca="false">(N813+M813+O813)/(P813+Q813+R813)</f>
        <v>0.445039054799161</v>
      </c>
      <c r="F813" s="3" t="s">
        <v>2747</v>
      </c>
      <c r="G813" s="3" t="n">
        <f aca="false">LOG(M813,2)</f>
        <v>13.3934506261391</v>
      </c>
      <c r="H813" s="3" t="n">
        <f aca="false">LOG(N813,2)</f>
        <v>13.250660557299</v>
      </c>
      <c r="I813" s="3" t="n">
        <f aca="false">LOG(O813,2)</f>
        <v>13.3207145270818</v>
      </c>
      <c r="J813" s="3" t="n">
        <f aca="false">LOG(P813,2)</f>
        <v>14.5519386923643</v>
      </c>
      <c r="K813" s="3" t="n">
        <f aca="false">LOG(Q813,2)</f>
        <v>14.3609644286608</v>
      </c>
      <c r="L813" s="3" t="n">
        <f aca="false">LOG(R813,2)</f>
        <v>14.5511788198747</v>
      </c>
      <c r="M813" s="3" t="n">
        <v>10760.44876335</v>
      </c>
      <c r="N813" s="3" t="n">
        <v>9746.446205925</v>
      </c>
      <c r="O813" s="3" t="n">
        <v>10231.38992733</v>
      </c>
      <c r="P813" s="3" t="n">
        <v>24019.8362</v>
      </c>
      <c r="Q813" s="3" t="n">
        <v>21041.7114</v>
      </c>
      <c r="R813" s="3" t="n">
        <v>24007.1882</v>
      </c>
      <c r="S813" s="3" t="s">
        <v>2747</v>
      </c>
      <c r="T813" s="3" t="s">
        <v>35</v>
      </c>
      <c r="U813" s="3" t="s">
        <v>297</v>
      </c>
      <c r="V813" s="3" t="n">
        <v>25919998</v>
      </c>
      <c r="W813" s="3" t="n">
        <v>25922981</v>
      </c>
      <c r="X813" s="3" t="n">
        <v>440421</v>
      </c>
      <c r="Y813" s="3" t="s">
        <v>2747</v>
      </c>
      <c r="Z813" s="3" t="s">
        <v>2694</v>
      </c>
      <c r="AA813" s="3" t="s">
        <v>2695</v>
      </c>
    </row>
    <row r="814" s="3" customFormat="true" ht="12.75" hidden="false" customHeight="false" outlineLevel="0" collapsed="false">
      <c r="A814" s="3" t="s">
        <v>2748</v>
      </c>
      <c r="B814" s="3" t="n">
        <v>4.74421629845479</v>
      </c>
      <c r="C814" s="3" t="n">
        <v>0</v>
      </c>
      <c r="D814" s="3" t="n">
        <f aca="false">_xlfn.T.TEST(G814:I814,J814:L814,2,3)</f>
        <v>0.000128894176686533</v>
      </c>
      <c r="E814" s="3" t="n">
        <f aca="false">(N814+M814+O814)/(P814+Q814+R814)</f>
        <v>0.444972397021233</v>
      </c>
      <c r="F814" s="3" t="s">
        <v>2749</v>
      </c>
      <c r="G814" s="3" t="n">
        <f aca="false">LOG(M814,2)</f>
        <v>7.93575247549393</v>
      </c>
      <c r="H814" s="3" t="n">
        <f aca="false">LOG(N814,2)</f>
        <v>7.81191754692245</v>
      </c>
      <c r="I814" s="3" t="n">
        <f aca="false">LOG(O814,2)</f>
        <v>7.84990501113977</v>
      </c>
      <c r="J814" s="3" t="n">
        <f aca="false">LOG(P814,2)</f>
        <v>9.1259496349239</v>
      </c>
      <c r="K814" s="3" t="n">
        <f aca="false">LOG(Q814,2)</f>
        <v>9.03180594679846</v>
      </c>
      <c r="L814" s="3" t="n">
        <f aca="false">LOG(R814,2)</f>
        <v>8.94135372460968</v>
      </c>
      <c r="M814" s="3" t="n">
        <v>244.849675785</v>
      </c>
      <c r="N814" s="3" t="n">
        <v>224.709537195</v>
      </c>
      <c r="O814" s="3" t="n">
        <v>230.704928025</v>
      </c>
      <c r="P814" s="3" t="n">
        <v>558.7076</v>
      </c>
      <c r="Q814" s="3" t="n">
        <v>523.413</v>
      </c>
      <c r="R814" s="3" t="n">
        <v>491.6043</v>
      </c>
      <c r="S814" s="3" t="s">
        <v>2749</v>
      </c>
      <c r="T814" s="3" t="s">
        <v>35</v>
      </c>
      <c r="U814" s="3" t="s">
        <v>247</v>
      </c>
      <c r="V814" s="3" t="n">
        <v>59593636</v>
      </c>
      <c r="W814" s="3" t="n">
        <v>59623011</v>
      </c>
      <c r="X814" s="3" t="n">
        <v>8710</v>
      </c>
      <c r="Y814" s="3" t="s">
        <v>2749</v>
      </c>
      <c r="Z814" s="3" t="s">
        <v>2750</v>
      </c>
      <c r="AA814" s="3" t="s">
        <v>2751</v>
      </c>
    </row>
    <row r="815" s="3" customFormat="true" ht="12.75" hidden="false" customHeight="false" outlineLevel="0" collapsed="false">
      <c r="A815" s="3" t="s">
        <v>2752</v>
      </c>
      <c r="B815" s="3" t="n">
        <v>0.724503244567619</v>
      </c>
      <c r="C815" s="3" t="n">
        <v>2.49854664999888</v>
      </c>
      <c r="D815" s="3" t="n">
        <f aca="false">_xlfn.T.TEST(G815:I815,J815:L815,2,3)</f>
        <v>1.50325337531017E-005</v>
      </c>
      <c r="E815" s="3" t="n">
        <f aca="false">(N815+M815+O815)/(P815+Q815+R815)</f>
        <v>0.4447286876894</v>
      </c>
      <c r="F815" s="3" t="s">
        <v>2753</v>
      </c>
      <c r="G815" s="3" t="n">
        <f aca="false">LOG(M815,2)</f>
        <v>10.3795336221585</v>
      </c>
      <c r="H815" s="3" t="n">
        <f aca="false">LOG(N815,2)</f>
        <v>10.366129318975</v>
      </c>
      <c r="I815" s="3" t="n">
        <f aca="false">LOG(O815,2)</f>
        <v>10.2724594987047</v>
      </c>
      <c r="J815" s="3" t="n">
        <f aca="false">LOG(P815,2)</f>
        <v>11.5061286837589</v>
      </c>
      <c r="K815" s="3" t="n">
        <f aca="false">LOG(Q815,2)</f>
        <v>11.5598555193854</v>
      </c>
      <c r="L815" s="3" t="n">
        <f aca="false">LOG(R815,2)</f>
        <v>11.45974630291</v>
      </c>
      <c r="M815" s="3" t="n">
        <v>1332.143350395</v>
      </c>
      <c r="N815" s="3" t="n">
        <v>1319.823521445</v>
      </c>
      <c r="O815" s="3" t="n">
        <v>1236.85400124</v>
      </c>
      <c r="P815" s="3" t="n">
        <v>2908.6393</v>
      </c>
      <c r="Q815" s="3" t="n">
        <v>3019.001</v>
      </c>
      <c r="R815" s="3" t="n">
        <v>2816.6143</v>
      </c>
      <c r="S815" s="3" t="s">
        <v>2753</v>
      </c>
      <c r="T815" s="3" t="s">
        <v>35</v>
      </c>
      <c r="U815" s="3" t="s">
        <v>75</v>
      </c>
      <c r="V815" s="3" t="n">
        <v>3361016</v>
      </c>
      <c r="W815" s="3" t="n">
        <v>3387501</v>
      </c>
      <c r="X815" s="3" t="n">
        <v>27237</v>
      </c>
      <c r="Y815" s="3" t="s">
        <v>2753</v>
      </c>
      <c r="Z815" s="3" t="s">
        <v>1886</v>
      </c>
      <c r="AA815" s="3" t="s">
        <v>1887</v>
      </c>
    </row>
    <row r="816" s="3" customFormat="true" ht="12.75" hidden="false" customHeight="false" outlineLevel="0" collapsed="false">
      <c r="A816" s="3" t="s">
        <v>2754</v>
      </c>
      <c r="B816" s="3" t="n">
        <v>0.484887369300563</v>
      </c>
      <c r="C816" s="3" t="n">
        <v>4.72217303442095</v>
      </c>
      <c r="D816" s="3" t="n">
        <f aca="false">_xlfn.T.TEST(G816:I816,J816:L816,2,3)</f>
        <v>0.000910528132281383</v>
      </c>
      <c r="E816" s="3" t="n">
        <f aca="false">(N816+M816+O816)/(P816+Q816+R816)</f>
        <v>0.44417339775364</v>
      </c>
      <c r="F816" s="3" t="s">
        <v>2755</v>
      </c>
      <c r="G816" s="3" t="n">
        <f aca="false">LOG(M816,2)</f>
        <v>8.84314095068685</v>
      </c>
      <c r="H816" s="3" t="n">
        <f aca="false">LOG(N816,2)</f>
        <v>8.99311509284274</v>
      </c>
      <c r="I816" s="3" t="n">
        <f aca="false">LOG(O816,2)</f>
        <v>8.93683744080487</v>
      </c>
      <c r="J816" s="3" t="n">
        <f aca="false">LOG(P816,2)</f>
        <v>10.1097230683024</v>
      </c>
      <c r="K816" s="3" t="n">
        <f aca="false">LOG(Q816,2)</f>
        <v>10.1010555446383</v>
      </c>
      <c r="L816" s="3" t="n">
        <f aca="false">LOG(R816,2)</f>
        <v>10.0785113697052</v>
      </c>
      <c r="M816" s="3" t="n">
        <v>459.25160424</v>
      </c>
      <c r="N816" s="3" t="n">
        <v>509.562426945</v>
      </c>
      <c r="O816" s="3" t="n">
        <v>490.0677639</v>
      </c>
      <c r="P816" s="3" t="n">
        <v>1104.9176</v>
      </c>
      <c r="Q816" s="3" t="n">
        <v>1098.2993</v>
      </c>
      <c r="R816" s="3" t="n">
        <v>1081.2702</v>
      </c>
      <c r="S816" s="3" t="s">
        <v>2755</v>
      </c>
      <c r="T816" s="3" t="s">
        <v>35</v>
      </c>
      <c r="U816" s="3" t="s">
        <v>174</v>
      </c>
      <c r="V816" s="3" t="n">
        <v>57992472</v>
      </c>
      <c r="W816" s="3" t="n">
        <v>58016697</v>
      </c>
      <c r="X816" s="3" t="n">
        <v>7576</v>
      </c>
      <c r="Y816" s="3" t="s">
        <v>2755</v>
      </c>
      <c r="Z816" s="3" t="s">
        <v>2756</v>
      </c>
      <c r="AA816" s="3" t="s">
        <v>2757</v>
      </c>
    </row>
    <row r="817" s="3" customFormat="true" ht="12.75" hidden="false" customHeight="false" outlineLevel="0" collapsed="false">
      <c r="A817" s="3" t="s">
        <v>2758</v>
      </c>
      <c r="B817" s="3" t="n">
        <v>-0.150707622648966</v>
      </c>
      <c r="C817" s="3" t="n">
        <v>10.0005070422644</v>
      </c>
      <c r="D817" s="3" t="n">
        <f aca="false">_xlfn.T.TEST(G817:I817,J817:L817,2,3)</f>
        <v>0.0955523310274075</v>
      </c>
      <c r="E817" s="3" t="n">
        <f aca="false">(N817+M817+O817)/(P817+Q817+R817)</f>
        <v>0.444111215645935</v>
      </c>
      <c r="F817" s="3" t="s">
        <v>2759</v>
      </c>
      <c r="G817" s="3" t="n">
        <f aca="false">LOG(M817,2)</f>
        <v>7.42250523094762</v>
      </c>
      <c r="H817" s="3" t="n">
        <f aca="false">LOG(N817,2)</f>
        <v>7.44354864191865</v>
      </c>
      <c r="I817" s="3" t="n">
        <f aca="false">LOG(O817,2)</f>
        <v>8.77331467142605</v>
      </c>
      <c r="J817" s="3" t="n">
        <f aca="false">LOG(P817,2)</f>
        <v>9.19499711945874</v>
      </c>
      <c r="K817" s="3" t="n">
        <f aca="false">LOG(Q817,2)</f>
        <v>9.30853448614787</v>
      </c>
      <c r="L817" s="3" t="n">
        <f aca="false">LOG(R817,2)</f>
        <v>9.08558000997977</v>
      </c>
      <c r="M817" s="3" t="n">
        <v>171.55236813</v>
      </c>
      <c r="N817" s="3" t="n">
        <v>174.07300053</v>
      </c>
      <c r="O817" s="3" t="n">
        <v>437.55321324</v>
      </c>
      <c r="P817" s="3" t="n">
        <v>586.0976</v>
      </c>
      <c r="Q817" s="3" t="n">
        <v>634.0859</v>
      </c>
      <c r="R817" s="3" t="n">
        <v>543.2905</v>
      </c>
      <c r="S817" s="3" t="s">
        <v>2759</v>
      </c>
      <c r="T817" s="3" t="s">
        <v>35</v>
      </c>
      <c r="U817" s="3" t="s">
        <v>117</v>
      </c>
      <c r="V817" s="3" t="n">
        <v>96856556</v>
      </c>
      <c r="W817" s="3" t="n">
        <v>96907883</v>
      </c>
      <c r="X817" s="3" t="n">
        <v>285216</v>
      </c>
      <c r="Y817" s="3" t="s">
        <v>2759</v>
      </c>
      <c r="Z817" s="3" t="s">
        <v>2760</v>
      </c>
      <c r="AA817" s="3" t="s">
        <v>2761</v>
      </c>
    </row>
    <row r="818" s="3" customFormat="true" ht="12.75" hidden="false" customHeight="false" outlineLevel="0" collapsed="false">
      <c r="A818" s="3" t="s">
        <v>2762</v>
      </c>
      <c r="B818" s="3" t="n">
        <v>0.939546293128128</v>
      </c>
      <c r="C818" s="3" t="n">
        <v>1.18366168429504</v>
      </c>
      <c r="D818" s="3" t="n">
        <f aca="false">_xlfn.T.TEST(G818:I818,J818:L818,2,3)</f>
        <v>8.56658390978228E-005</v>
      </c>
      <c r="E818" s="3" t="n">
        <f aca="false">(N818+M818+O818)/(P818+Q818+R818)</f>
        <v>0.444020241643357</v>
      </c>
      <c r="F818" s="3" t="s">
        <v>2237</v>
      </c>
      <c r="G818" s="3" t="n">
        <f aca="false">LOG(M818,2)</f>
        <v>10.4865257934374</v>
      </c>
      <c r="H818" s="3" t="n">
        <f aca="false">LOG(N818,2)</f>
        <v>10.5797317220019</v>
      </c>
      <c r="I818" s="3" t="n">
        <f aca="false">LOG(O818,2)</f>
        <v>10.6156441029891</v>
      </c>
      <c r="J818" s="3" t="n">
        <f aca="false">LOG(P818,2)</f>
        <v>11.6989210981937</v>
      </c>
      <c r="K818" s="3" t="n">
        <f aca="false">LOG(Q818,2)</f>
        <v>11.7266592040091</v>
      </c>
      <c r="L818" s="3" t="n">
        <f aca="false">LOG(R818,2)</f>
        <v>11.7723342056588</v>
      </c>
      <c r="M818" s="3" t="n">
        <v>1434.692454195</v>
      </c>
      <c r="N818" s="3" t="n">
        <v>1530.44100924</v>
      </c>
      <c r="O818" s="3" t="n">
        <v>1569.01573257</v>
      </c>
      <c r="P818" s="3" t="n">
        <v>3324.4987</v>
      </c>
      <c r="Q818" s="3" t="n">
        <v>3389.0359</v>
      </c>
      <c r="R818" s="3" t="n">
        <v>3498.0476</v>
      </c>
      <c r="S818" s="3" t="s">
        <v>2237</v>
      </c>
      <c r="T818" s="3" t="s">
        <v>35</v>
      </c>
      <c r="U818" s="3" t="s">
        <v>200</v>
      </c>
      <c r="V818" s="3" t="n">
        <v>131658043</v>
      </c>
      <c r="W818" s="3" t="n">
        <v>131707798</v>
      </c>
      <c r="X818" s="3" t="n">
        <v>6583</v>
      </c>
      <c r="Y818" s="3" t="s">
        <v>2237</v>
      </c>
      <c r="Z818" s="3" t="s">
        <v>2763</v>
      </c>
      <c r="AA818" s="3" t="s">
        <v>2764</v>
      </c>
    </row>
    <row r="819" s="3" customFormat="true" ht="12.75" hidden="false" customHeight="false" outlineLevel="0" collapsed="false">
      <c r="A819" s="3" t="s">
        <v>2765</v>
      </c>
      <c r="B819" s="3" t="n">
        <v>-0.972905167216694</v>
      </c>
      <c r="C819" s="3" t="n">
        <v>2.28870330000162</v>
      </c>
      <c r="D819" s="3" t="n">
        <f aca="false">_xlfn.T.TEST(G819:I819,J819:L819,2,3)</f>
        <v>0.0047718192908502</v>
      </c>
      <c r="E819" s="3" t="n">
        <f aca="false">(N819+M819+O819)/(P819+Q819+R819)</f>
        <v>0.443917692006331</v>
      </c>
      <c r="F819" s="3" t="s">
        <v>2766</v>
      </c>
      <c r="G819" s="3" t="n">
        <f aca="false">LOG(M819,2)</f>
        <v>8.04104488641258</v>
      </c>
      <c r="H819" s="3" t="n">
        <f aca="false">LOG(N819,2)</f>
        <v>8.11964704765312</v>
      </c>
      <c r="I819" s="3" t="n">
        <f aca="false">LOG(O819,2)</f>
        <v>8.32642412075868</v>
      </c>
      <c r="J819" s="3" t="n">
        <f aca="false">LOG(P819,2)</f>
        <v>9.34654054798555</v>
      </c>
      <c r="K819" s="3" t="n">
        <f aca="false">LOG(Q819,2)</f>
        <v>9.35022052719697</v>
      </c>
      <c r="L819" s="3" t="n">
        <f aca="false">LOG(R819,2)</f>
        <v>9.32033123006959</v>
      </c>
      <c r="M819" s="3" t="n">
        <v>263.38783185</v>
      </c>
      <c r="N819" s="3" t="n">
        <v>278.13607107</v>
      </c>
      <c r="O819" s="3" t="n">
        <v>320.998805985</v>
      </c>
      <c r="P819" s="3" t="n">
        <v>651.0121</v>
      </c>
      <c r="Q819" s="3" t="n">
        <v>652.6748</v>
      </c>
      <c r="R819" s="3" t="n">
        <v>639.292</v>
      </c>
      <c r="S819" s="3" t="s">
        <v>2766</v>
      </c>
      <c r="T819" s="3" t="s">
        <v>35</v>
      </c>
      <c r="U819" s="3" t="s">
        <v>126</v>
      </c>
      <c r="V819" s="3" t="n">
        <v>124128240</v>
      </c>
      <c r="W819" s="3" t="n">
        <v>124137387</v>
      </c>
      <c r="X819" s="3" t="n">
        <v>90952</v>
      </c>
      <c r="Y819" s="3" t="s">
        <v>2766</v>
      </c>
      <c r="Z819" s="3" t="s">
        <v>2767</v>
      </c>
      <c r="AA819" s="3" t="s">
        <v>2768</v>
      </c>
    </row>
    <row r="820" s="3" customFormat="true" ht="12.75" hidden="false" customHeight="false" outlineLevel="0" collapsed="false">
      <c r="A820" s="3" t="s">
        <v>2769</v>
      </c>
      <c r="B820" s="3" t="n">
        <v>2.00524270716273</v>
      </c>
      <c r="C820" s="3" t="n">
        <v>0.0435768490848814</v>
      </c>
      <c r="D820" s="3" t="n">
        <f aca="false">_xlfn.T.TEST(G820:I820,J820:L820,2,3)</f>
        <v>0.00248169840036456</v>
      </c>
      <c r="E820" s="3" t="n">
        <f aca="false">(N820+M820+O820)/(P820+Q820+R820)</f>
        <v>0.443890900374612</v>
      </c>
      <c r="F820" s="3" t="s">
        <v>2770</v>
      </c>
      <c r="G820" s="3" t="n">
        <f aca="false">LOG(M820,2)</f>
        <v>7.56989936214028</v>
      </c>
      <c r="H820" s="3" t="n">
        <f aca="false">LOG(N820,2)</f>
        <v>7.57503169614548</v>
      </c>
      <c r="I820" s="3" t="n">
        <f aca="false">LOG(O820,2)</f>
        <v>7.79097689067154</v>
      </c>
      <c r="J820" s="3" t="n">
        <f aca="false">LOG(P820,2)</f>
        <v>8.7854282731833</v>
      </c>
      <c r="K820" s="3" t="n">
        <f aca="false">LOG(Q820,2)</f>
        <v>8.83380501270593</v>
      </c>
      <c r="L820" s="3" t="n">
        <f aca="false">LOG(R820,2)</f>
        <v>8.84240660428026</v>
      </c>
      <c r="M820" s="3" t="n">
        <v>190.005762375</v>
      </c>
      <c r="N820" s="3" t="n">
        <v>190.682904555</v>
      </c>
      <c r="O820" s="3" t="n">
        <v>221.471445195</v>
      </c>
      <c r="P820" s="3" t="n">
        <v>441.2426</v>
      </c>
      <c r="Q820" s="3" t="n">
        <v>456.2893</v>
      </c>
      <c r="R820" s="3" t="n">
        <v>459.0179</v>
      </c>
      <c r="S820" s="3" t="s">
        <v>2770</v>
      </c>
      <c r="T820" s="3" t="s">
        <v>35</v>
      </c>
      <c r="U820" s="3" t="s">
        <v>126</v>
      </c>
      <c r="V820" s="3" t="n">
        <v>63076817</v>
      </c>
      <c r="W820" s="3" t="n">
        <v>63087431</v>
      </c>
      <c r="X820" s="3" t="n">
        <v>54979</v>
      </c>
      <c r="Y820" s="3" t="s">
        <v>2770</v>
      </c>
      <c r="Z820" s="3" t="s">
        <v>2771</v>
      </c>
      <c r="AA820" s="3" t="s">
        <v>2772</v>
      </c>
    </row>
    <row r="821" s="3" customFormat="true" ht="12.75" hidden="false" customHeight="false" outlineLevel="0" collapsed="false">
      <c r="A821" s="3" t="s">
        <v>2773</v>
      </c>
      <c r="B821" s="3" t="n">
        <v>1.52221258469057</v>
      </c>
      <c r="C821" s="3" t="n">
        <v>0.17918617441852</v>
      </c>
      <c r="D821" s="3" t="n">
        <f aca="false">_xlfn.T.TEST(G821:I821,J821:L821,2,3)</f>
        <v>0.00289984637238916</v>
      </c>
      <c r="E821" s="3" t="n">
        <f aca="false">(N821+M821+O821)/(P821+Q821+R821)</f>
        <v>0.442981664549366</v>
      </c>
      <c r="F821" s="3" t="s">
        <v>2774</v>
      </c>
      <c r="G821" s="3" t="n">
        <f aca="false">LOG(M821,2)</f>
        <v>9.24845120444333</v>
      </c>
      <c r="H821" s="3" t="n">
        <f aca="false">LOG(N821,2)</f>
        <v>9.54260669750714</v>
      </c>
      <c r="I821" s="3" t="n">
        <f aca="false">LOG(O821,2)</f>
        <v>9.16006965404113</v>
      </c>
      <c r="J821" s="3" t="n">
        <f aca="false">LOG(P821,2)</f>
        <v>10.5996216709979</v>
      </c>
      <c r="K821" s="3" t="n">
        <f aca="false">LOG(Q821,2)</f>
        <v>10.5011862333603</v>
      </c>
      <c r="L821" s="3" t="n">
        <f aca="false">LOG(R821,2)</f>
        <v>10.3954877585511</v>
      </c>
      <c r="M821" s="3" t="n">
        <v>608.220740985</v>
      </c>
      <c r="N821" s="3" t="n">
        <v>745.7802066</v>
      </c>
      <c r="O821" s="3" t="n">
        <v>572.07863427</v>
      </c>
      <c r="P821" s="3" t="n">
        <v>1551.6868</v>
      </c>
      <c r="Q821" s="3" t="n">
        <v>1449.3459</v>
      </c>
      <c r="R821" s="3" t="n">
        <v>1346.9567</v>
      </c>
      <c r="S821" s="3" t="s">
        <v>2774</v>
      </c>
      <c r="T821" s="3" t="s">
        <v>35</v>
      </c>
      <c r="U821" s="3" t="s">
        <v>283</v>
      </c>
      <c r="V821" s="3" t="n">
        <v>2954217</v>
      </c>
      <c r="W821" s="3" t="n">
        <v>2958382</v>
      </c>
      <c r="X821" s="3" t="n">
        <v>79412</v>
      </c>
      <c r="Y821" s="3" t="s">
        <v>2774</v>
      </c>
      <c r="Z821" s="3" t="s">
        <v>2775</v>
      </c>
      <c r="AA821" s="3" t="s">
        <v>2776</v>
      </c>
    </row>
    <row r="822" s="3" customFormat="true" ht="12.75" hidden="false" customHeight="false" outlineLevel="0" collapsed="false">
      <c r="A822" s="3" t="s">
        <v>2777</v>
      </c>
      <c r="B822" s="3" t="n">
        <v>-1.26700899363648</v>
      </c>
      <c r="C822" s="3" t="n">
        <v>0.779269427660735</v>
      </c>
      <c r="D822" s="3" t="n">
        <f aca="false">_xlfn.T.TEST(G822:I822,J822:L822,2,3)</f>
        <v>0.00189512059001239</v>
      </c>
      <c r="E822" s="3" t="n">
        <f aca="false">(N822+M822+O822)/(P822+Q822+R822)</f>
        <v>0.442229116028656</v>
      </c>
      <c r="F822" s="3" t="s">
        <v>2778</v>
      </c>
      <c r="G822" s="3" t="n">
        <f aca="false">LOG(M822,2)</f>
        <v>7.83234409341621</v>
      </c>
      <c r="H822" s="3" t="n">
        <f aca="false">LOG(N822,2)</f>
        <v>7.59894904581681</v>
      </c>
      <c r="I822" s="3" t="n">
        <f aca="false">LOG(O822,2)</f>
        <v>7.73384029980314</v>
      </c>
      <c r="J822" s="3" t="n">
        <f aca="false">LOG(P822,2)</f>
        <v>9.10952458768164</v>
      </c>
      <c r="K822" s="3" t="n">
        <f aca="false">LOG(Q822,2)</f>
        <v>8.74594788077073</v>
      </c>
      <c r="L822" s="3" t="n">
        <f aca="false">LOG(R822,2)</f>
        <v>8.82468799109362</v>
      </c>
      <c r="M822" s="3" t="n">
        <v>227.91374034</v>
      </c>
      <c r="N822" s="3" t="n">
        <v>193.87044105</v>
      </c>
      <c r="O822" s="3" t="n">
        <v>212.87169189</v>
      </c>
      <c r="P822" s="3" t="n">
        <v>552.3828</v>
      </c>
      <c r="Q822" s="3" t="n">
        <v>429.3314</v>
      </c>
      <c r="R822" s="3" t="n">
        <v>453.4149</v>
      </c>
      <c r="S822" s="3" t="s">
        <v>2778</v>
      </c>
      <c r="T822" s="3" t="s">
        <v>35</v>
      </c>
      <c r="U822" s="3" t="s">
        <v>247</v>
      </c>
      <c r="V822" s="3" t="n">
        <v>43913985</v>
      </c>
      <c r="W822" s="3" t="n">
        <v>43915500</v>
      </c>
      <c r="X822" s="3" t="s">
        <v>148</v>
      </c>
      <c r="Y822" s="3" t="s">
        <v>2778</v>
      </c>
      <c r="Z822" s="3" t="s">
        <v>148</v>
      </c>
      <c r="AA822" s="3" t="s">
        <v>2779</v>
      </c>
    </row>
    <row r="823" s="3" customFormat="true" ht="12.75" hidden="false" customHeight="false" outlineLevel="0" collapsed="false">
      <c r="A823" s="3" t="s">
        <v>2780</v>
      </c>
      <c r="B823" s="3" t="n">
        <v>0.040532341418043</v>
      </c>
      <c r="C823" s="3" t="n">
        <v>8.36083243824548</v>
      </c>
      <c r="D823" s="3" t="n">
        <f aca="false">_xlfn.T.TEST(G823:I823,J823:L823,2,3)</f>
        <v>0.000325203006613891</v>
      </c>
      <c r="E823" s="3" t="n">
        <f aca="false">(N823+M823+O823)/(P823+Q823+R823)</f>
        <v>0.441961487994861</v>
      </c>
      <c r="F823" s="3" t="s">
        <v>2781</v>
      </c>
      <c r="G823" s="3" t="n">
        <f aca="false">LOG(M823,2)</f>
        <v>8.39635733022763</v>
      </c>
      <c r="H823" s="3" t="n">
        <f aca="false">LOG(N823,2)</f>
        <v>8.49905000328422</v>
      </c>
      <c r="I823" s="3" t="n">
        <f aca="false">LOG(O823,2)</f>
        <v>8.59899127295477</v>
      </c>
      <c r="J823" s="3" t="n">
        <f aca="false">LOG(P823,2)</f>
        <v>9.53686108053547</v>
      </c>
      <c r="K823" s="3" t="n">
        <f aca="false">LOG(Q823,2)</f>
        <v>9.79139230116176</v>
      </c>
      <c r="L823" s="3" t="n">
        <f aca="false">LOG(R823,2)</f>
        <v>9.69590736431094</v>
      </c>
      <c r="M823" s="3" t="n">
        <v>336.94220274</v>
      </c>
      <c r="N823" s="3" t="n">
        <v>361.800352485</v>
      </c>
      <c r="O823" s="3" t="n">
        <v>387.752231295</v>
      </c>
      <c r="P823" s="3" t="n">
        <v>742.816</v>
      </c>
      <c r="Q823" s="3" t="n">
        <v>886.1409</v>
      </c>
      <c r="R823" s="3" t="n">
        <v>829.3903</v>
      </c>
      <c r="S823" s="3" t="s">
        <v>2781</v>
      </c>
      <c r="T823" s="3" t="s">
        <v>35</v>
      </c>
      <c r="U823" s="3" t="s">
        <v>42</v>
      </c>
      <c r="V823" s="3" t="n">
        <v>99140954</v>
      </c>
      <c r="W823" s="3" t="n">
        <v>99170737</v>
      </c>
      <c r="X823" s="3" t="n">
        <v>1551</v>
      </c>
      <c r="Y823" s="3" t="s">
        <v>2781</v>
      </c>
      <c r="Z823" s="3" t="s">
        <v>2782</v>
      </c>
      <c r="AA823" s="3" t="s">
        <v>2783</v>
      </c>
    </row>
    <row r="824" s="3" customFormat="true" ht="12.75" hidden="false" customHeight="false" outlineLevel="0" collapsed="false">
      <c r="A824" s="3" t="s">
        <v>2784</v>
      </c>
      <c r="B824" s="3" t="n">
        <v>0.772922969578608</v>
      </c>
      <c r="C824" s="3" t="n">
        <v>2.10340658528003</v>
      </c>
      <c r="D824" s="3" t="n">
        <f aca="false">_xlfn.T.TEST(G824:I824,J824:L824,2,3)</f>
        <v>0.0510592047495812</v>
      </c>
      <c r="E824" s="3" t="n">
        <f aca="false">(N824+M824+O824)/(P824+Q824+R824)</f>
        <v>0.441843306607472</v>
      </c>
      <c r="F824" s="3" t="s">
        <v>2785</v>
      </c>
      <c r="G824" s="3" t="n">
        <f aca="false">LOG(M824,2)</f>
        <v>8.58176435161862</v>
      </c>
      <c r="H824" s="3" t="n">
        <f aca="false">LOG(N824,2)</f>
        <v>7.90275313363943</v>
      </c>
      <c r="I824" s="3" t="n">
        <f aca="false">LOG(O824,2)</f>
        <v>8.98737740283539</v>
      </c>
      <c r="J824" s="3" t="n">
        <f aca="false">LOG(P824,2)</f>
        <v>9.56184982799056</v>
      </c>
      <c r="K824" s="3" t="n">
        <f aca="false">LOG(Q824,2)</f>
        <v>9.83366383147398</v>
      </c>
      <c r="L824" s="3" t="n">
        <f aca="false">LOG(R824,2)</f>
        <v>9.79634677766975</v>
      </c>
      <c r="M824" s="3" t="n">
        <v>383.149696215</v>
      </c>
      <c r="N824" s="3" t="n">
        <v>239.312697195</v>
      </c>
      <c r="O824" s="3" t="n">
        <v>507.539889285</v>
      </c>
      <c r="P824" s="3" t="n">
        <v>755.7943</v>
      </c>
      <c r="Q824" s="3" t="n">
        <v>912.4893</v>
      </c>
      <c r="R824" s="3" t="n">
        <v>889.1893</v>
      </c>
      <c r="S824" s="3" t="s">
        <v>2785</v>
      </c>
      <c r="T824" s="3" t="s">
        <v>35</v>
      </c>
      <c r="U824" s="3" t="s">
        <v>75</v>
      </c>
      <c r="V824" s="3" t="n">
        <v>43124793</v>
      </c>
      <c r="W824" s="3" t="n">
        <v>43125183</v>
      </c>
      <c r="X824" s="3" t="n">
        <v>644590</v>
      </c>
      <c r="Y824" s="3" t="s">
        <v>2785</v>
      </c>
      <c r="Z824" s="3" t="s">
        <v>2786</v>
      </c>
      <c r="AA824" s="3" t="s">
        <v>2787</v>
      </c>
    </row>
    <row r="825" s="3" customFormat="true" ht="12.75" hidden="false" customHeight="false" outlineLevel="0" collapsed="false">
      <c r="A825" s="3" t="s">
        <v>2788</v>
      </c>
      <c r="B825" s="3" t="n">
        <v>5.13548602573226</v>
      </c>
      <c r="C825" s="3" t="n">
        <v>0</v>
      </c>
      <c r="D825" s="3" t="n">
        <f aca="false">_xlfn.T.TEST(G825:I825,J825:L825,2,3)</f>
        <v>0.000112178258514542</v>
      </c>
      <c r="E825" s="3" t="n">
        <f aca="false">(N825+M825+O825)/(P825+Q825+R825)</f>
        <v>0.440926124370074</v>
      </c>
      <c r="F825" s="3" t="s">
        <v>2789</v>
      </c>
      <c r="G825" s="3" t="n">
        <f aca="false">LOG(M825,2)</f>
        <v>8.83735767291412</v>
      </c>
      <c r="H825" s="3" t="n">
        <f aca="false">LOG(N825,2)</f>
        <v>8.84402774997907</v>
      </c>
      <c r="I825" s="3" t="n">
        <f aca="false">LOG(O825,2)</f>
        <v>8.9710274555005</v>
      </c>
      <c r="J825" s="3" t="n">
        <f aca="false">LOG(P825,2)</f>
        <v>10.0266913552579</v>
      </c>
      <c r="K825" s="3" t="n">
        <f aca="false">LOG(Q825,2)</f>
        <v>9.99280991784975</v>
      </c>
      <c r="L825" s="3" t="n">
        <f aca="false">LOG(R825,2)</f>
        <v>10.1745150300578</v>
      </c>
      <c r="M825" s="3" t="n">
        <v>457.41430449</v>
      </c>
      <c r="N825" s="3" t="n">
        <v>459.53398491</v>
      </c>
      <c r="O825" s="3" t="n">
        <v>501.82045056</v>
      </c>
      <c r="P825" s="3" t="n">
        <v>1043.1214</v>
      </c>
      <c r="Q825" s="3" t="n">
        <v>1018.9093</v>
      </c>
      <c r="R825" s="3" t="n">
        <v>1155.671</v>
      </c>
      <c r="S825" s="3" t="s">
        <v>2789</v>
      </c>
      <c r="T825" s="3" t="s">
        <v>35</v>
      </c>
      <c r="U825" s="3" t="s">
        <v>126</v>
      </c>
      <c r="V825" s="3" t="n">
        <v>122031653</v>
      </c>
      <c r="W825" s="3" t="n">
        <v>122187081</v>
      </c>
      <c r="X825" s="3" t="n">
        <v>84959</v>
      </c>
      <c r="Y825" s="3" t="s">
        <v>2789</v>
      </c>
      <c r="Z825" s="3" t="s">
        <v>2790</v>
      </c>
      <c r="AA825" s="3" t="s">
        <v>2791</v>
      </c>
    </row>
    <row r="826" s="3" customFormat="true" ht="12.75" hidden="false" customHeight="false" outlineLevel="0" collapsed="false">
      <c r="A826" s="3" t="s">
        <v>2792</v>
      </c>
      <c r="B826" s="3" t="n">
        <v>1.85265378529517</v>
      </c>
      <c r="C826" s="3" t="n">
        <v>0.0660296072056953</v>
      </c>
      <c r="D826" s="3" t="n">
        <f aca="false">_xlfn.T.TEST(G826:I826,J826:L826,2,3)</f>
        <v>0.00047982514116252</v>
      </c>
      <c r="E826" s="3" t="n">
        <f aca="false">(N826+M826+O826)/(P826+Q826+R826)</f>
        <v>0.440599541314507</v>
      </c>
      <c r="F826" s="3" t="s">
        <v>2793</v>
      </c>
      <c r="G826" s="3" t="n">
        <f aca="false">LOG(M826,2)</f>
        <v>9.08363806966233</v>
      </c>
      <c r="H826" s="3" t="n">
        <f aca="false">LOG(N826,2)</f>
        <v>9.09750317705333</v>
      </c>
      <c r="I826" s="3" t="n">
        <f aca="false">LOG(O826,2)</f>
        <v>9.17829644918791</v>
      </c>
      <c r="J826" s="3" t="n">
        <f aca="false">LOG(P826,2)</f>
        <v>10.2416690821399</v>
      </c>
      <c r="K826" s="3" t="n">
        <f aca="false">LOG(Q826,2)</f>
        <v>10.2385277453305</v>
      </c>
      <c r="L826" s="3" t="n">
        <f aca="false">LOG(R826,2)</f>
        <v>10.4207963826686</v>
      </c>
      <c r="M826" s="3" t="n">
        <v>542.559695535</v>
      </c>
      <c r="N826" s="3" t="n">
        <v>547.79913474</v>
      </c>
      <c r="O826" s="3" t="n">
        <v>579.352039695</v>
      </c>
      <c r="P826" s="3" t="n">
        <v>1210.7364</v>
      </c>
      <c r="Q826" s="3" t="n">
        <v>1208.103</v>
      </c>
      <c r="R826" s="3" t="n">
        <v>1370.7943</v>
      </c>
      <c r="S826" s="3" t="s">
        <v>2793</v>
      </c>
      <c r="T826" s="3" t="s">
        <v>35</v>
      </c>
      <c r="U826" s="3" t="s">
        <v>75</v>
      </c>
      <c r="V826" s="3" t="n">
        <v>31814714</v>
      </c>
      <c r="W826" s="3" t="n">
        <v>31825872</v>
      </c>
      <c r="X826" s="3" t="n">
        <v>64129</v>
      </c>
      <c r="Y826" s="3" t="s">
        <v>2793</v>
      </c>
      <c r="Z826" s="3" t="s">
        <v>2374</v>
      </c>
      <c r="AA826" s="3" t="s">
        <v>2375</v>
      </c>
    </row>
    <row r="827" s="3" customFormat="true" ht="12.75" hidden="false" customHeight="false" outlineLevel="0" collapsed="false">
      <c r="A827" s="3" t="s">
        <v>2794</v>
      </c>
      <c r="B827" s="3" t="n">
        <v>-1.96335130912514</v>
      </c>
      <c r="C827" s="3" t="n">
        <v>0.0660296072056953</v>
      </c>
      <c r="D827" s="3" t="n">
        <f aca="false">_xlfn.T.TEST(G827:I827,J827:L827,2,3)</f>
        <v>0.0177419261472597</v>
      </c>
      <c r="E827" s="3" t="n">
        <f aca="false">(N827+M827+O827)/(P827+Q827+R827)</f>
        <v>0.440135598537147</v>
      </c>
      <c r="F827" s="3" t="s">
        <v>2795</v>
      </c>
      <c r="G827" s="3" t="n">
        <f aca="false">LOG(M827,2)</f>
        <v>7.35695420292709</v>
      </c>
      <c r="H827" s="3" t="n">
        <f aca="false">LOG(N827,2)</f>
        <v>7.72376404398927</v>
      </c>
      <c r="I827" s="3" t="n">
        <f aca="false">LOG(O827,2)</f>
        <v>7.96677910247499</v>
      </c>
      <c r="J827" s="3" t="n">
        <f aca="false">LOG(P827,2)</f>
        <v>8.82409732012627</v>
      </c>
      <c r="K827" s="3" t="n">
        <f aca="false">LOG(Q827,2)</f>
        <v>8.94879705562626</v>
      </c>
      <c r="L827" s="3" t="n">
        <f aca="false">LOG(R827,2)</f>
        <v>8.88802537519579</v>
      </c>
      <c r="M827" s="3" t="n">
        <v>163.93205829</v>
      </c>
      <c r="N827" s="3" t="n">
        <v>211.39010607</v>
      </c>
      <c r="O827" s="3" t="n">
        <v>250.17244824</v>
      </c>
      <c r="P827" s="3" t="n">
        <v>453.2293</v>
      </c>
      <c r="Q827" s="3" t="n">
        <v>494.1472</v>
      </c>
      <c r="R827" s="3" t="n">
        <v>473.7642</v>
      </c>
      <c r="S827" s="3" t="s">
        <v>2795</v>
      </c>
      <c r="T827" s="3" t="s">
        <v>35</v>
      </c>
      <c r="U827" s="3" t="s">
        <v>42</v>
      </c>
      <c r="V827" s="3" t="n">
        <v>97337147</v>
      </c>
      <c r="W827" s="3" t="n">
        <v>97339792</v>
      </c>
      <c r="X827" s="3" t="n">
        <v>646094</v>
      </c>
      <c r="Y827" s="3" t="s">
        <v>2795</v>
      </c>
      <c r="Z827" s="3" t="s">
        <v>2796</v>
      </c>
      <c r="AA827" s="3" t="s">
        <v>2797</v>
      </c>
    </row>
    <row r="828" s="3" customFormat="true" ht="12.75" hidden="false" customHeight="false" outlineLevel="0" collapsed="false">
      <c r="A828" s="3" t="s">
        <v>2798</v>
      </c>
      <c r="B828" s="3" t="n">
        <v>0.193675189925746</v>
      </c>
      <c r="C828" s="3" t="n">
        <v>8.23331314421742</v>
      </c>
      <c r="D828" s="3" t="n">
        <f aca="false">_xlfn.T.TEST(G828:I828,J828:L828,2,3)</f>
        <v>0.000128991012313605</v>
      </c>
      <c r="E828" s="3" t="n">
        <f aca="false">(N828+M828+O828)/(P828+Q828+R828)</f>
        <v>0.440101385498526</v>
      </c>
      <c r="F828" s="3" t="s">
        <v>2799</v>
      </c>
      <c r="G828" s="3" t="n">
        <f aca="false">LOG(M828,2)</f>
        <v>10.7914811305574</v>
      </c>
      <c r="H828" s="3" t="n">
        <f aca="false">LOG(N828,2)</f>
        <v>10.6870218805517</v>
      </c>
      <c r="I828" s="3" t="n">
        <f aca="false">LOG(O828,2)</f>
        <v>10.8929027764142</v>
      </c>
      <c r="J828" s="3" t="n">
        <f aca="false">LOG(P828,2)</f>
        <v>12.0013382043918</v>
      </c>
      <c r="K828" s="3" t="n">
        <f aca="false">LOG(Q828,2)</f>
        <v>11.8757252039274</v>
      </c>
      <c r="L828" s="3" t="n">
        <f aca="false">LOG(R828,2)</f>
        <v>12.0484791428155</v>
      </c>
      <c r="M828" s="3" t="n">
        <v>1772.39092602</v>
      </c>
      <c r="N828" s="3" t="n">
        <v>1648.59565299</v>
      </c>
      <c r="O828" s="3" t="n">
        <v>1901.474368365</v>
      </c>
      <c r="P828" s="3" t="n">
        <v>4099.8011</v>
      </c>
      <c r="Q828" s="3" t="n">
        <v>3757.9371</v>
      </c>
      <c r="R828" s="3" t="n">
        <v>4235.9773</v>
      </c>
      <c r="S828" s="3" t="s">
        <v>2799</v>
      </c>
      <c r="T828" s="3" t="s">
        <v>35</v>
      </c>
      <c r="U828" s="3" t="s">
        <v>83</v>
      </c>
      <c r="V828" s="3" t="n">
        <v>91241191</v>
      </c>
      <c r="W828" s="3" t="n">
        <v>91246834</v>
      </c>
      <c r="X828" s="3" t="s">
        <v>148</v>
      </c>
      <c r="Y828" s="3" t="s">
        <v>2799</v>
      </c>
      <c r="Z828" s="3" t="s">
        <v>148</v>
      </c>
      <c r="AA828" s="3" t="s">
        <v>2800</v>
      </c>
    </row>
    <row r="829" s="3" customFormat="true" ht="12.75" hidden="false" customHeight="false" outlineLevel="0" collapsed="false">
      <c r="A829" s="3" t="s">
        <v>2801</v>
      </c>
      <c r="B829" s="3" t="n">
        <v>0.0352947584056009</v>
      </c>
      <c r="C829" s="3" t="n">
        <v>8.36083243824548</v>
      </c>
      <c r="D829" s="3" t="n">
        <f aca="false">_xlfn.T.TEST(G829:I829,J829:L829,2,3)</f>
        <v>0.0188558936864626</v>
      </c>
      <c r="E829" s="3" t="n">
        <f aca="false">(N829+M829+O829)/(P829+Q829+R829)</f>
        <v>0.439925827337624</v>
      </c>
      <c r="F829" s="3" t="s">
        <v>2802</v>
      </c>
      <c r="G829" s="3" t="n">
        <f aca="false">LOG(M829,2)</f>
        <v>7.75552944617881</v>
      </c>
      <c r="H829" s="3" t="n">
        <f aca="false">LOG(N829,2)</f>
        <v>7.68217943503417</v>
      </c>
      <c r="I829" s="3" t="n">
        <f aca="false">LOG(O829,2)</f>
        <v>7.76202090244389</v>
      </c>
      <c r="J829" s="3" t="n">
        <f aca="false">LOG(P829,2)</f>
        <v>9.23593715040639</v>
      </c>
      <c r="K829" s="3" t="n">
        <f aca="false">LOG(Q829,2)</f>
        <v>8.69542284207529</v>
      </c>
      <c r="L829" s="3" t="n">
        <f aca="false">LOG(R829,2)</f>
        <v>8.76146014697903</v>
      </c>
      <c r="M829" s="3" t="n">
        <v>216.09613311</v>
      </c>
      <c r="N829" s="3" t="n">
        <v>205.3839216</v>
      </c>
      <c r="O829" s="3" t="n">
        <v>217.070655945</v>
      </c>
      <c r="P829" s="3" t="n">
        <v>602.9678</v>
      </c>
      <c r="Q829" s="3" t="n">
        <v>414.5559</v>
      </c>
      <c r="R829" s="3" t="n">
        <v>433.9726</v>
      </c>
      <c r="S829" s="3" t="s">
        <v>2802</v>
      </c>
      <c r="T829" s="3" t="s">
        <v>35</v>
      </c>
      <c r="U829" s="3" t="s">
        <v>71</v>
      </c>
      <c r="V829" s="3" t="n">
        <v>227578167</v>
      </c>
      <c r="W829" s="3" t="n">
        <v>227737519</v>
      </c>
      <c r="X829" s="3" t="n">
        <v>1286</v>
      </c>
      <c r="Y829" s="3" t="s">
        <v>2802</v>
      </c>
      <c r="Z829" s="3" t="s">
        <v>2803</v>
      </c>
      <c r="AA829" s="3" t="s">
        <v>2804</v>
      </c>
    </row>
    <row r="830" s="3" customFormat="true" ht="12.75" hidden="false" customHeight="false" outlineLevel="0" collapsed="false">
      <c r="A830" s="3" t="s">
        <v>2805</v>
      </c>
      <c r="B830" s="3" t="n">
        <v>4.85755382843187</v>
      </c>
      <c r="C830" s="3" t="n">
        <v>0</v>
      </c>
      <c r="D830" s="3" t="n">
        <f aca="false">_xlfn.T.TEST(G830:I830,J830:L830,2,3)</f>
        <v>0.00323571595928251</v>
      </c>
      <c r="E830" s="3" t="n">
        <f aca="false">(N830+M830+O830)/(P830+Q830+R830)</f>
        <v>0.43983132339101</v>
      </c>
      <c r="F830" s="3" t="s">
        <v>2806</v>
      </c>
      <c r="G830" s="3" t="n">
        <f aca="false">LOG(M830,2)</f>
        <v>8.74671493810273</v>
      </c>
      <c r="H830" s="3" t="n">
        <f aca="false">LOG(N830,2)</f>
        <v>8.78048859242425</v>
      </c>
      <c r="I830" s="3" t="n">
        <f aca="false">LOG(O830,2)</f>
        <v>9.09881667065768</v>
      </c>
      <c r="J830" s="3" t="n">
        <f aca="false">LOG(P830,2)</f>
        <v>10.1663756416346</v>
      </c>
      <c r="K830" s="3" t="n">
        <f aca="false">LOG(Q830,2)</f>
        <v>10.004881819182</v>
      </c>
      <c r="L830" s="3" t="n">
        <f aca="false">LOG(R830,2)</f>
        <v>10.0312130778381</v>
      </c>
      <c r="M830" s="3" t="n">
        <v>429.55972917</v>
      </c>
      <c r="N830" s="3" t="n">
        <v>439.734401535</v>
      </c>
      <c r="O830" s="3" t="n">
        <v>548.298102495</v>
      </c>
      <c r="P830" s="3" t="n">
        <v>1149.1693</v>
      </c>
      <c r="Q830" s="3" t="n">
        <v>1027.4709</v>
      </c>
      <c r="R830" s="3" t="n">
        <v>1046.3959</v>
      </c>
      <c r="S830" s="3" t="s">
        <v>2806</v>
      </c>
      <c r="T830" s="3" t="s">
        <v>35</v>
      </c>
      <c r="U830" s="3" t="s">
        <v>126</v>
      </c>
      <c r="V830" s="3" t="n">
        <v>18244386</v>
      </c>
      <c r="W830" s="3" t="n">
        <v>18248079</v>
      </c>
      <c r="X830" s="3" t="n">
        <v>6288</v>
      </c>
      <c r="Y830" s="3" t="s">
        <v>2806</v>
      </c>
      <c r="Z830" s="3" t="s">
        <v>2569</v>
      </c>
      <c r="AA830" s="3" t="s">
        <v>2570</v>
      </c>
    </row>
    <row r="831" s="3" customFormat="true" ht="12.75" hidden="false" customHeight="false" outlineLevel="0" collapsed="false">
      <c r="A831" s="3" t="s">
        <v>2807</v>
      </c>
      <c r="B831" s="3" t="n">
        <v>-0.59356650459924</v>
      </c>
      <c r="C831" s="3" t="n">
        <v>6.86715956542836</v>
      </c>
      <c r="D831" s="3" t="n">
        <f aca="false">_xlfn.T.TEST(G831:I831,J831:L831,2,3)</f>
        <v>3.79501582644812E-005</v>
      </c>
      <c r="E831" s="3" t="n">
        <f aca="false">(N831+M831+O831)/(P831+Q831+R831)</f>
        <v>0.439541263225</v>
      </c>
      <c r="F831" s="3" t="s">
        <v>2808</v>
      </c>
      <c r="G831" s="3" t="n">
        <f aca="false">LOG(M831,2)</f>
        <v>8.66589840172987</v>
      </c>
      <c r="H831" s="3" t="n">
        <f aca="false">LOG(N831,2)</f>
        <v>8.78710198865658</v>
      </c>
      <c r="I831" s="3" t="n">
        <f aca="false">LOG(O831,2)</f>
        <v>8.65961481024018</v>
      </c>
      <c r="J831" s="3" t="n">
        <f aca="false">LOG(P831,2)</f>
        <v>9.83515446954907</v>
      </c>
      <c r="K831" s="3" t="n">
        <f aca="false">LOG(Q831,2)</f>
        <v>9.86063323894211</v>
      </c>
      <c r="L831" s="3" t="n">
        <f aca="false">LOG(R831,2)</f>
        <v>9.97438719841699</v>
      </c>
      <c r="M831" s="3" t="n">
        <v>406.158324</v>
      </c>
      <c r="N831" s="3" t="n">
        <v>441.75479634</v>
      </c>
      <c r="O831" s="3" t="n">
        <v>404.393167035</v>
      </c>
      <c r="P831" s="3" t="n">
        <v>913.4326</v>
      </c>
      <c r="Q831" s="3" t="n">
        <v>929.7076</v>
      </c>
      <c r="R831" s="3" t="n">
        <v>1005.9809</v>
      </c>
      <c r="S831" s="3" t="s">
        <v>2808</v>
      </c>
      <c r="T831" s="3" t="s">
        <v>35</v>
      </c>
      <c r="U831" s="3" t="s">
        <v>297</v>
      </c>
      <c r="V831" s="3" t="n">
        <v>45520678</v>
      </c>
      <c r="W831" s="3" t="n">
        <v>45522843</v>
      </c>
      <c r="X831" s="3" t="n">
        <v>3675</v>
      </c>
      <c r="Y831" s="3" t="s">
        <v>2808</v>
      </c>
      <c r="Z831" s="3" t="s">
        <v>2198</v>
      </c>
      <c r="AA831" s="3" t="s">
        <v>2199</v>
      </c>
    </row>
    <row r="832" s="3" customFormat="true" ht="12.75" hidden="false" customHeight="false" outlineLevel="0" collapsed="false">
      <c r="A832" s="3" t="s">
        <v>2809</v>
      </c>
      <c r="B832" s="3" t="n">
        <v>1.53043260696859</v>
      </c>
      <c r="C832" s="3" t="n">
        <v>0.17918617441852</v>
      </c>
      <c r="D832" s="3" t="n">
        <f aca="false">_xlfn.T.TEST(G832:I832,J832:L832,2,3)</f>
        <v>0.0437671777952853</v>
      </c>
      <c r="E832" s="3" t="n">
        <f aca="false">(N832+M832+O832)/(P832+Q832+R832)</f>
        <v>0.439153210365747</v>
      </c>
      <c r="F832" s="3" t="s">
        <v>2810</v>
      </c>
      <c r="G832" s="3" t="n">
        <f aca="false">LOG(M832,2)</f>
        <v>11.3194560427185</v>
      </c>
      <c r="H832" s="3" t="n">
        <f aca="false">LOG(N832,2)</f>
        <v>10.673980099953</v>
      </c>
      <c r="I832" s="3" t="n">
        <f aca="false">LOG(O832,2)</f>
        <v>11.6008724112526</v>
      </c>
      <c r="J832" s="3" t="n">
        <f aca="false">LOG(P832,2)</f>
        <v>12.3721089431174</v>
      </c>
      <c r="K832" s="3" t="n">
        <f aca="false">LOG(Q832,2)</f>
        <v>12.4320709903067</v>
      </c>
      <c r="L832" s="3" t="n">
        <f aca="false">LOG(R832,2)</f>
        <v>12.498127354419</v>
      </c>
      <c r="M832" s="3" t="n">
        <v>2555.617206285</v>
      </c>
      <c r="N832" s="3" t="n">
        <v>1633.759715445</v>
      </c>
      <c r="O832" s="3" t="n">
        <v>3106.065227265</v>
      </c>
      <c r="P832" s="3" t="n">
        <v>5301.2209</v>
      </c>
      <c r="Q832" s="3" t="n">
        <v>5526.1959</v>
      </c>
      <c r="R832" s="3" t="n">
        <v>5785.1047</v>
      </c>
      <c r="S832" s="3" t="s">
        <v>2810</v>
      </c>
      <c r="T832" s="3" t="s">
        <v>35</v>
      </c>
      <c r="U832" s="3" t="s">
        <v>200</v>
      </c>
      <c r="V832" s="3" t="n">
        <v>130369476</v>
      </c>
      <c r="W832" s="3" t="n">
        <v>130372333</v>
      </c>
      <c r="X832" s="3" t="n">
        <v>644944</v>
      </c>
      <c r="Y832" s="3" t="s">
        <v>2810</v>
      </c>
      <c r="Z832" s="3" t="s">
        <v>2811</v>
      </c>
      <c r="AA832" s="3" t="s">
        <v>2812</v>
      </c>
    </row>
    <row r="833" s="3" customFormat="true" ht="12.75" hidden="false" customHeight="false" outlineLevel="0" collapsed="false">
      <c r="A833" s="3" t="s">
        <v>2813</v>
      </c>
      <c r="B833" s="3" t="n">
        <v>1.13413402296463</v>
      </c>
      <c r="C833" s="3" t="n">
        <v>0.638413370372416</v>
      </c>
      <c r="D833" s="3" t="n">
        <f aca="false">_xlfn.T.TEST(G833:I833,J833:L833,2,3)</f>
        <v>0.00252823575952831</v>
      </c>
      <c r="E833" s="3" t="n">
        <f aca="false">(N833+M833+O833)/(P833+Q833+R833)</f>
        <v>0.4390964638452</v>
      </c>
      <c r="F833" s="3" t="s">
        <v>2814</v>
      </c>
      <c r="G833" s="3" t="n">
        <f aca="false">LOG(M833,2)</f>
        <v>9.72721347859618</v>
      </c>
      <c r="H833" s="3" t="n">
        <f aca="false">LOG(N833,2)</f>
        <v>9.61763014637119</v>
      </c>
      <c r="I833" s="3" t="n">
        <f aca="false">LOG(O833,2)</f>
        <v>9.7791026878389</v>
      </c>
      <c r="J833" s="3" t="n">
        <f aca="false">LOG(P833,2)</f>
        <v>10.6859012640958</v>
      </c>
      <c r="K833" s="3" t="n">
        <f aca="false">LOG(Q833,2)</f>
        <v>10.9601944958284</v>
      </c>
      <c r="L833" s="3" t="n">
        <f aca="false">LOG(R833,2)</f>
        <v>11.0229197463723</v>
      </c>
      <c r="M833" s="3" t="n">
        <v>847.58454924</v>
      </c>
      <c r="N833" s="3" t="n">
        <v>785.58857949</v>
      </c>
      <c r="O833" s="3" t="n">
        <v>878.62435947</v>
      </c>
      <c r="P833" s="3" t="n">
        <v>1647.3156</v>
      </c>
      <c r="Q833" s="3" t="n">
        <v>1992.2659</v>
      </c>
      <c r="R833" s="3" t="n">
        <v>2080.7959</v>
      </c>
      <c r="S833" s="3" t="s">
        <v>2814</v>
      </c>
      <c r="T833" s="3" t="s">
        <v>35</v>
      </c>
      <c r="U833" s="3" t="s">
        <v>61</v>
      </c>
      <c r="V833" s="3" t="n">
        <v>45630887</v>
      </c>
      <c r="W833" s="3" t="n">
        <v>45632772</v>
      </c>
      <c r="X833" s="3" t="n">
        <v>643479</v>
      </c>
      <c r="Y833" s="3" t="s">
        <v>2814</v>
      </c>
      <c r="Z833" s="3" t="s">
        <v>2815</v>
      </c>
      <c r="AA833" s="3" t="s">
        <v>2816</v>
      </c>
    </row>
    <row r="834" s="3" customFormat="true" ht="12.75" hidden="false" customHeight="false" outlineLevel="0" collapsed="false">
      <c r="A834" s="3" t="s">
        <v>2817</v>
      </c>
      <c r="B834" s="3" t="n">
        <v>4.45056374099142</v>
      </c>
      <c r="C834" s="3" t="n">
        <v>0</v>
      </c>
      <c r="D834" s="3" t="n">
        <f aca="false">_xlfn.T.TEST(G834:I834,J834:L834,2,3)</f>
        <v>0.0450035245909945</v>
      </c>
      <c r="E834" s="3" t="n">
        <f aca="false">(N834+M834+O834)/(P834+Q834+R834)</f>
        <v>0.438826225845291</v>
      </c>
      <c r="F834" s="3" t="s">
        <v>2818</v>
      </c>
      <c r="G834" s="3" t="n">
        <f aca="false">LOG(M834,2)</f>
        <v>8.65577799220143</v>
      </c>
      <c r="H834" s="3" t="n">
        <f aca="false">LOG(N834,2)</f>
        <v>8.43996990048777</v>
      </c>
      <c r="I834" s="3" t="n">
        <f aca="false">LOG(O834,2)</f>
        <v>9.42997228841193</v>
      </c>
      <c r="J834" s="3" t="n">
        <f aca="false">LOG(P834,2)</f>
        <v>9.95479624205678</v>
      </c>
      <c r="K834" s="3" t="n">
        <f aca="false">LOG(Q834,2)</f>
        <v>10.2395380278659</v>
      </c>
      <c r="L834" s="3" t="n">
        <f aca="false">LOG(R834,2)</f>
        <v>10.0781095682213</v>
      </c>
      <c r="M834" s="3" t="n">
        <v>403.31912049</v>
      </c>
      <c r="N834" s="3" t="n">
        <v>347.28346224</v>
      </c>
      <c r="O834" s="3" t="n">
        <v>689.770341975</v>
      </c>
      <c r="P834" s="3" t="n">
        <v>992.4126</v>
      </c>
      <c r="Q834" s="3" t="n">
        <v>1208.9493</v>
      </c>
      <c r="R834" s="3" t="n">
        <v>1080.9691</v>
      </c>
      <c r="S834" s="3" t="s">
        <v>2818</v>
      </c>
      <c r="T834" s="3" t="s">
        <v>35</v>
      </c>
      <c r="U834" s="3" t="s">
        <v>61</v>
      </c>
      <c r="V834" s="3" t="n">
        <v>42075705</v>
      </c>
      <c r="W834" s="3" t="n">
        <v>42183499</v>
      </c>
      <c r="X834" s="3" t="s">
        <v>148</v>
      </c>
      <c r="Y834" s="3" t="s">
        <v>2818</v>
      </c>
      <c r="Z834" s="3" t="s">
        <v>148</v>
      </c>
      <c r="AA834" s="3" t="s">
        <v>2819</v>
      </c>
    </row>
    <row r="835" s="3" customFormat="true" ht="12.75" hidden="false" customHeight="false" outlineLevel="0" collapsed="false">
      <c r="A835" s="3" t="s">
        <v>2236</v>
      </c>
      <c r="B835" s="3" t="n">
        <v>-4.49838142510126</v>
      </c>
      <c r="C835" s="3" t="n">
        <v>0</v>
      </c>
      <c r="D835" s="3" t="n">
        <f aca="false">_xlfn.T.TEST(G835:I835,J835:L835,2,3)</f>
        <v>0.00287907166342375</v>
      </c>
      <c r="E835" s="3" t="n">
        <f aca="false">(N835+M835+O835)/(P835+Q835+R835)</f>
        <v>0.438647417686268</v>
      </c>
      <c r="F835" s="3" t="s">
        <v>2820</v>
      </c>
      <c r="G835" s="3" t="n">
        <f aca="false">LOG(M835,2)</f>
        <v>8.82705211633263</v>
      </c>
      <c r="H835" s="3" t="n">
        <f aca="false">LOG(N835,2)</f>
        <v>9.13582162608603</v>
      </c>
      <c r="I835" s="3" t="n">
        <f aca="false">LOG(O835,2)</f>
        <v>9.04664815962899</v>
      </c>
      <c r="J835" s="3" t="n">
        <f aca="false">LOG(P835,2)</f>
        <v>10.135059606476</v>
      </c>
      <c r="K835" s="3" t="n">
        <f aca="false">LOG(Q835,2)</f>
        <v>10.2314463291898</v>
      </c>
      <c r="L835" s="3" t="n">
        <f aca="false">LOG(R835,2)</f>
        <v>10.2248619683501</v>
      </c>
      <c r="M835" s="3" t="n">
        <v>454.158514095</v>
      </c>
      <c r="N835" s="3" t="n">
        <v>562.543802535</v>
      </c>
      <c r="O835" s="3" t="n">
        <v>528.825582285</v>
      </c>
      <c r="P835" s="3" t="n">
        <v>1124.4935</v>
      </c>
      <c r="Q835" s="3" t="n">
        <v>1202.1876</v>
      </c>
      <c r="R835" s="3" t="n">
        <v>1196.7134</v>
      </c>
      <c r="S835" s="3" t="s">
        <v>2820</v>
      </c>
      <c r="T835" s="3" t="s">
        <v>35</v>
      </c>
      <c r="U835" s="3" t="s">
        <v>131</v>
      </c>
      <c r="V835" s="3" t="n">
        <v>94575714</v>
      </c>
      <c r="W835" s="3" t="n">
        <v>94708516</v>
      </c>
      <c r="X835" s="3" t="n">
        <v>59277</v>
      </c>
      <c r="Y835" s="3" t="s">
        <v>2820</v>
      </c>
      <c r="Z835" s="3" t="s">
        <v>2110</v>
      </c>
      <c r="AA835" s="3" t="s">
        <v>2111</v>
      </c>
    </row>
    <row r="836" s="3" customFormat="true" ht="12.75" hidden="false" customHeight="false" outlineLevel="0" collapsed="false">
      <c r="A836" s="3" t="s">
        <v>2821</v>
      </c>
      <c r="B836" s="3" t="n">
        <v>-0.525708046417984</v>
      </c>
      <c r="C836" s="3" t="n">
        <v>7.59196380551717</v>
      </c>
      <c r="D836" s="3" t="n">
        <f aca="false">_xlfn.T.TEST(G836:I836,J836:L836,2,3)</f>
        <v>7.06905776796666E-005</v>
      </c>
      <c r="E836" s="3" t="n">
        <f aca="false">(N836+M836+O836)/(P836+Q836+R836)</f>
        <v>0.438450163418349</v>
      </c>
      <c r="F836" s="3" t="s">
        <v>2822</v>
      </c>
      <c r="G836" s="3" t="n">
        <f aca="false">LOG(M836,2)</f>
        <v>9.86592939701363</v>
      </c>
      <c r="H836" s="3" t="n">
        <f aca="false">LOG(N836,2)</f>
        <v>9.82801297899859</v>
      </c>
      <c r="I836" s="3" t="n">
        <f aca="false">LOG(O836,2)</f>
        <v>9.71892224200048</v>
      </c>
      <c r="J836" s="3" t="n">
        <f aca="false">LOG(P836,2)</f>
        <v>11.0513101707711</v>
      </c>
      <c r="K836" s="3" t="n">
        <f aca="false">LOG(Q836,2)</f>
        <v>10.9762998318441</v>
      </c>
      <c r="L836" s="3" t="n">
        <f aca="false">LOG(R836,2)</f>
        <v>10.9560518593012</v>
      </c>
      <c r="M836" s="3" t="n">
        <v>933.12684465</v>
      </c>
      <c r="N836" s="3" t="n">
        <v>908.922186315</v>
      </c>
      <c r="O836" s="3" t="n">
        <v>842.72741124</v>
      </c>
      <c r="P836" s="3" t="n">
        <v>2122.1489</v>
      </c>
      <c r="Q836" s="3" t="n">
        <v>2014.6309</v>
      </c>
      <c r="R836" s="3" t="n">
        <v>1986.5534</v>
      </c>
      <c r="S836" s="3" t="s">
        <v>2822</v>
      </c>
      <c r="T836" s="3" t="s">
        <v>35</v>
      </c>
      <c r="U836" s="3" t="s">
        <v>211</v>
      </c>
      <c r="V836" s="3" t="n">
        <v>61630552</v>
      </c>
      <c r="W836" s="3" t="n">
        <v>61639151</v>
      </c>
      <c r="X836" s="3" t="n">
        <v>5753</v>
      </c>
      <c r="Y836" s="3" t="s">
        <v>2822</v>
      </c>
      <c r="Z836" s="3" t="s">
        <v>2681</v>
      </c>
      <c r="AA836" s="3" t="s">
        <v>2682</v>
      </c>
    </row>
    <row r="837" s="3" customFormat="true" ht="12.75" hidden="false" customHeight="false" outlineLevel="0" collapsed="false">
      <c r="A837" s="3" t="s">
        <v>2823</v>
      </c>
      <c r="B837" s="3" t="n">
        <v>-2.16992413409759</v>
      </c>
      <c r="C837" s="3" t="n">
        <v>0.0339891673030143</v>
      </c>
      <c r="D837" s="3" t="n">
        <f aca="false">_xlfn.T.TEST(G837:I837,J837:L837,2,3)</f>
        <v>3.26133099377843E-007</v>
      </c>
      <c r="E837" s="3" t="n">
        <f aca="false">(N837+M837+O837)/(P837+Q837+R837)</f>
        <v>0.438363844154713</v>
      </c>
      <c r="F837" s="3" t="s">
        <v>2824</v>
      </c>
      <c r="G837" s="3" t="n">
        <f aca="false">LOG(M837,2)</f>
        <v>8.48683613216636</v>
      </c>
      <c r="H837" s="3" t="n">
        <f aca="false">LOG(N837,2)</f>
        <v>8.46855569276106</v>
      </c>
      <c r="I837" s="3" t="n">
        <f aca="false">LOG(O837,2)</f>
        <v>8.50406084534084</v>
      </c>
      <c r="J837" s="3" t="n">
        <f aca="false">LOG(P837,2)</f>
        <v>9.66732801881579</v>
      </c>
      <c r="K837" s="3" t="n">
        <f aca="false">LOG(Q837,2)</f>
        <v>9.66051171080655</v>
      </c>
      <c r="L837" s="3" t="n">
        <f aca="false">LOG(R837,2)</f>
        <v>9.70090435757933</v>
      </c>
      <c r="M837" s="3" t="n">
        <v>358.75027617</v>
      </c>
      <c r="N837" s="3" t="n">
        <v>354.233217195</v>
      </c>
      <c r="O837" s="3" t="n">
        <v>363.05916075</v>
      </c>
      <c r="P837" s="3" t="n">
        <v>813.122</v>
      </c>
      <c r="Q837" s="3" t="n">
        <v>809.2893</v>
      </c>
      <c r="R837" s="3" t="n">
        <v>832.268</v>
      </c>
      <c r="S837" s="3" t="s">
        <v>2824</v>
      </c>
      <c r="T837" s="3" t="s">
        <v>35</v>
      </c>
      <c r="U837" s="3" t="s">
        <v>71</v>
      </c>
      <c r="V837" s="3" t="n">
        <v>27359103</v>
      </c>
      <c r="W837" s="3" t="n">
        <v>27383811</v>
      </c>
      <c r="X837" s="3" t="n">
        <v>57159</v>
      </c>
      <c r="Y837" s="3" t="s">
        <v>2824</v>
      </c>
      <c r="Z837" s="3" t="s">
        <v>2649</v>
      </c>
      <c r="AA837" s="3" t="s">
        <v>2650</v>
      </c>
    </row>
    <row r="838" s="3" customFormat="true" ht="12.75" hidden="false" customHeight="false" outlineLevel="0" collapsed="false">
      <c r="A838" s="3" t="s">
        <v>2825</v>
      </c>
      <c r="B838" s="3" t="n">
        <v>0.854151514505481</v>
      </c>
      <c r="C838" s="3" t="n">
        <v>1.59292344848512</v>
      </c>
      <c r="D838" s="3" t="n">
        <f aca="false">_xlfn.T.TEST(G838:I838,J838:L838,2,3)</f>
        <v>0.00436368492461741</v>
      </c>
      <c r="E838" s="3" t="n">
        <f aca="false">(N838+M838+O838)/(P838+Q838+R838)</f>
        <v>0.438189561574709</v>
      </c>
      <c r="F838" s="3" t="s">
        <v>2826</v>
      </c>
      <c r="G838" s="3" t="n">
        <f aca="false">LOG(M838,2)</f>
        <v>7.59969241713069</v>
      </c>
      <c r="H838" s="3" t="n">
        <f aca="false">LOG(N838,2)</f>
        <v>7.34869510086822</v>
      </c>
      <c r="I838" s="3" t="n">
        <f aca="false">LOG(O838,2)</f>
        <v>7.61686300623904</v>
      </c>
      <c r="J838" s="3" t="n">
        <f aca="false">LOG(P838,2)</f>
        <v>8.6992177652332</v>
      </c>
      <c r="K838" s="3" t="n">
        <f aca="false">LOG(Q838,2)</f>
        <v>8.70729942121794</v>
      </c>
      <c r="L838" s="3" t="n">
        <f aca="false">LOG(R838,2)</f>
        <v>8.74474068145559</v>
      </c>
      <c r="M838" s="3" t="n">
        <v>193.970361585</v>
      </c>
      <c r="N838" s="3" t="n">
        <v>162.996265575</v>
      </c>
      <c r="O838" s="3" t="n">
        <v>196.292740215</v>
      </c>
      <c r="P838" s="3" t="n">
        <v>415.6478</v>
      </c>
      <c r="Q838" s="3" t="n">
        <v>417.9827</v>
      </c>
      <c r="R838" s="3" t="n">
        <v>428.9723</v>
      </c>
      <c r="S838" s="3" t="s">
        <v>2826</v>
      </c>
      <c r="T838" s="3" t="s">
        <v>35</v>
      </c>
      <c r="U838" s="3" t="s">
        <v>131</v>
      </c>
      <c r="V838" s="3" t="n">
        <v>103937697</v>
      </c>
      <c r="W838" s="3" t="n">
        <v>104002465</v>
      </c>
      <c r="X838" s="3" t="n">
        <v>160428</v>
      </c>
      <c r="Y838" s="3" t="s">
        <v>2826</v>
      </c>
      <c r="Z838" s="3" t="s">
        <v>2227</v>
      </c>
      <c r="AA838" s="3" t="s">
        <v>2228</v>
      </c>
    </row>
    <row r="839" s="3" customFormat="true" ht="12.75" hidden="false" customHeight="false" outlineLevel="0" collapsed="false">
      <c r="A839" s="3" t="s">
        <v>2827</v>
      </c>
      <c r="B839" s="3" t="n">
        <v>-2.39917579637012</v>
      </c>
      <c r="C839" s="3" t="n">
        <v>0.0220043885234783</v>
      </c>
      <c r="D839" s="3" t="n">
        <f aca="false">_xlfn.T.TEST(G839:I839,J839:L839,2,3)</f>
        <v>0.000138000560868254</v>
      </c>
      <c r="E839" s="3" t="n">
        <f aca="false">(N839+M839+O839)/(P839+Q839+R839)</f>
        <v>0.438102398645319</v>
      </c>
      <c r="F839" s="3" t="s">
        <v>2828</v>
      </c>
      <c r="G839" s="3" t="n">
        <f aca="false">LOG(M839,2)</f>
        <v>8.49998961752326</v>
      </c>
      <c r="H839" s="3" t="n">
        <f aca="false">LOG(N839,2)</f>
        <v>8.31531815134211</v>
      </c>
      <c r="I839" s="3" t="n">
        <f aca="false">LOG(O839,2)</f>
        <v>8.3205745656381</v>
      </c>
      <c r="J839" s="3" t="n">
        <f aca="false">LOG(P839,2)</f>
        <v>9.65376639056996</v>
      </c>
      <c r="K839" s="3" t="n">
        <f aca="false">LOG(Q839,2)</f>
        <v>9.57920862725212</v>
      </c>
      <c r="L839" s="3" t="n">
        <f aca="false">LOG(R839,2)</f>
        <v>9.47722722457054</v>
      </c>
      <c r="M839" s="3" t="n">
        <v>362.036066535</v>
      </c>
      <c r="N839" s="3" t="n">
        <v>318.537221145</v>
      </c>
      <c r="O839" s="3" t="n">
        <v>319.699918395</v>
      </c>
      <c r="P839" s="3" t="n">
        <v>805.5143</v>
      </c>
      <c r="Q839" s="3" t="n">
        <v>764.9431</v>
      </c>
      <c r="R839" s="3" t="n">
        <v>712.7376</v>
      </c>
      <c r="S839" s="3" t="s">
        <v>2828</v>
      </c>
      <c r="T839" s="3" t="s">
        <v>35</v>
      </c>
      <c r="U839" s="3" t="s">
        <v>79</v>
      </c>
      <c r="V839" s="3" t="n">
        <v>159351125</v>
      </c>
      <c r="W839" s="3" t="n">
        <v>159395889</v>
      </c>
      <c r="X839" s="3" t="n">
        <v>55314</v>
      </c>
      <c r="Y839" s="3" t="s">
        <v>2828</v>
      </c>
      <c r="Z839" s="3" t="s">
        <v>2829</v>
      </c>
      <c r="AA839" s="3" t="s">
        <v>2830</v>
      </c>
    </row>
    <row r="840" s="3" customFormat="true" ht="12.75" hidden="false" customHeight="false" outlineLevel="0" collapsed="false">
      <c r="A840" s="3" t="s">
        <v>2831</v>
      </c>
      <c r="B840" s="3" t="n">
        <v>-1.05475680516445</v>
      </c>
      <c r="C840" s="3" t="n">
        <v>1.75096917628995</v>
      </c>
      <c r="D840" s="3" t="n">
        <f aca="false">_xlfn.T.TEST(G840:I840,J840:L840,2,3)</f>
        <v>6.89691419015512E-005</v>
      </c>
      <c r="E840" s="3" t="n">
        <f aca="false">(N840+M840+O840)/(P840+Q840+R840)</f>
        <v>0.43802585085448</v>
      </c>
      <c r="F840" s="3" t="s">
        <v>2832</v>
      </c>
      <c r="G840" s="3" t="n">
        <f aca="false">LOG(M840,2)</f>
        <v>9.47735754546973</v>
      </c>
      <c r="H840" s="3" t="n">
        <f aca="false">LOG(N840,2)</f>
        <v>9.4507388353617</v>
      </c>
      <c r="I840" s="3" t="n">
        <f aca="false">LOG(O840,2)</f>
        <v>9.55196203664434</v>
      </c>
      <c r="J840" s="3" t="n">
        <f aca="false">LOG(P840,2)</f>
        <v>10.6526486276644</v>
      </c>
      <c r="K840" s="3" t="n">
        <f aca="false">LOG(Q840,2)</f>
        <v>10.6260046565285</v>
      </c>
      <c r="L840" s="3" t="n">
        <f aca="false">LOG(R840,2)</f>
        <v>10.7718423419025</v>
      </c>
      <c r="M840" s="3" t="n">
        <v>712.80198561</v>
      </c>
      <c r="N840" s="3" t="n">
        <v>699.77088753</v>
      </c>
      <c r="O840" s="3" t="n">
        <v>750.632027145</v>
      </c>
      <c r="P840" s="3" t="n">
        <v>1609.7809</v>
      </c>
      <c r="Q840" s="3" t="n">
        <v>1580.324</v>
      </c>
      <c r="R840" s="3" t="n">
        <v>1748.4276</v>
      </c>
      <c r="S840" s="3" t="s">
        <v>2832</v>
      </c>
      <c r="T840" s="3" t="s">
        <v>35</v>
      </c>
      <c r="U840" s="3" t="s">
        <v>75</v>
      </c>
      <c r="V840" s="3" t="n">
        <v>183029674</v>
      </c>
      <c r="W840" s="3" t="n">
        <v>183210267</v>
      </c>
      <c r="X840" s="3" t="n">
        <v>116496</v>
      </c>
      <c r="Y840" s="3" t="s">
        <v>2832</v>
      </c>
      <c r="Z840" s="3" t="s">
        <v>2553</v>
      </c>
      <c r="AA840" s="3" t="s">
        <v>2554</v>
      </c>
    </row>
    <row r="841" s="3" customFormat="true" ht="12.75" hidden="false" customHeight="false" outlineLevel="0" collapsed="false">
      <c r="A841" s="3" t="s">
        <v>2833</v>
      </c>
      <c r="B841" s="3" t="n">
        <v>-3.13659271985657</v>
      </c>
      <c r="C841" s="3" t="n">
        <v>0.00342845708986455</v>
      </c>
      <c r="D841" s="3" t="n">
        <f aca="false">_xlfn.T.TEST(G841:I841,J841:L841,2,3)</f>
        <v>0.0237187985156144</v>
      </c>
      <c r="E841" s="3" t="n">
        <f aca="false">(N841+M841+O841)/(P841+Q841+R841)</f>
        <v>0.438006982675473</v>
      </c>
      <c r="F841" s="3" t="s">
        <v>2834</v>
      </c>
      <c r="G841" s="3" t="n">
        <f aca="false">LOG(M841,2)</f>
        <v>11.985583383648</v>
      </c>
      <c r="H841" s="3" t="n">
        <f aca="false">LOG(N841,2)</f>
        <v>11.8656810510436</v>
      </c>
      <c r="I841" s="3" t="n">
        <f aca="false">LOG(O841,2)</f>
        <v>12.6142202350566</v>
      </c>
      <c r="J841" s="3" t="n">
        <f aca="false">LOG(P841,2)</f>
        <v>13.2236518445849</v>
      </c>
      <c r="K841" s="3" t="n">
        <f aca="false">LOG(Q841,2)</f>
        <v>13.5061336933848</v>
      </c>
      <c r="L841" s="3" t="n">
        <f aca="false">LOG(R841,2)</f>
        <v>13.4110925908042</v>
      </c>
      <c r="M841" s="3" t="n">
        <v>4055.273166945</v>
      </c>
      <c r="N841" s="3" t="n">
        <v>3731.864918925</v>
      </c>
      <c r="O841" s="3" t="n">
        <v>6269.87182536</v>
      </c>
      <c r="P841" s="3" t="n">
        <v>9565.6802</v>
      </c>
      <c r="Q841" s="3" t="n">
        <v>11634.5976</v>
      </c>
      <c r="R841" s="3" t="n">
        <v>10892.8405</v>
      </c>
      <c r="S841" s="3" t="s">
        <v>2834</v>
      </c>
      <c r="T841" s="3" t="s">
        <v>35</v>
      </c>
      <c r="U841" s="3" t="s">
        <v>75</v>
      </c>
      <c r="V841" s="3" t="n">
        <v>103913548</v>
      </c>
      <c r="W841" s="3" t="n">
        <v>103915525</v>
      </c>
      <c r="X841" s="3" t="s">
        <v>148</v>
      </c>
      <c r="Y841" s="3" t="s">
        <v>2834</v>
      </c>
      <c r="Z841" s="3" t="s">
        <v>148</v>
      </c>
      <c r="AA841" s="3" t="s">
        <v>2835</v>
      </c>
    </row>
    <row r="842" s="3" customFormat="true" ht="12.75" hidden="false" customHeight="false" outlineLevel="0" collapsed="false">
      <c r="A842" s="3" t="s">
        <v>2836</v>
      </c>
      <c r="B842" s="3" t="n">
        <v>0.722211180803754</v>
      </c>
      <c r="C842" s="3" t="n">
        <v>2.49854664999888</v>
      </c>
      <c r="D842" s="3" t="n">
        <f aca="false">_xlfn.T.TEST(G842:I842,J842:L842,2,3)</f>
        <v>1.53648253271828E-005</v>
      </c>
      <c r="E842" s="3" t="n">
        <f aca="false">(N842+M842+O842)/(P842+Q842+R842)</f>
        <v>0.437951017522415</v>
      </c>
      <c r="F842" s="3" t="s">
        <v>2837</v>
      </c>
      <c r="G842" s="3" t="n">
        <f aca="false">LOG(M842,2)</f>
        <v>13.2264782368573</v>
      </c>
      <c r="H842" s="3" t="n">
        <f aca="false">LOG(N842,2)</f>
        <v>13.1154136509852</v>
      </c>
      <c r="I842" s="3" t="n">
        <f aca="false">LOG(O842,2)</f>
        <v>13.1789464311817</v>
      </c>
      <c r="J842" s="3" t="n">
        <f aca="false">LOG(P842,2)</f>
        <v>14.4056969427263</v>
      </c>
      <c r="K842" s="3" t="n">
        <f aca="false">LOG(Q842,2)</f>
        <v>14.2959134907877</v>
      </c>
      <c r="L842" s="3" t="n">
        <f aca="false">LOG(R842,2)</f>
        <v>14.3923829342986</v>
      </c>
      <c r="M842" s="3" t="n">
        <v>9584.438748885</v>
      </c>
      <c r="N842" s="3" t="n">
        <v>8874.275649525</v>
      </c>
      <c r="O842" s="3" t="n">
        <v>9273.809853165</v>
      </c>
      <c r="P842" s="3" t="n">
        <v>21704.3552</v>
      </c>
      <c r="Q842" s="3" t="n">
        <v>20114.0153</v>
      </c>
      <c r="R842" s="3" t="n">
        <v>21504.9765</v>
      </c>
      <c r="S842" s="3" t="s">
        <v>2837</v>
      </c>
      <c r="T842" s="3" t="s">
        <v>35</v>
      </c>
      <c r="U842" s="3" t="s">
        <v>297</v>
      </c>
      <c r="V842" s="3" t="n">
        <v>37029219</v>
      </c>
      <c r="W842" s="3" t="n">
        <v>37034335</v>
      </c>
      <c r="X842" s="3" t="n">
        <v>3872</v>
      </c>
      <c r="Y842" s="3" t="s">
        <v>2837</v>
      </c>
      <c r="Z842" s="3" t="s">
        <v>2838</v>
      </c>
      <c r="AA842" s="3" t="s">
        <v>2839</v>
      </c>
    </row>
    <row r="843" s="3" customFormat="true" ht="12.75" hidden="false" customHeight="false" outlineLevel="0" collapsed="false">
      <c r="A843" s="3" t="s">
        <v>359</v>
      </c>
      <c r="B843" s="3" t="n">
        <v>8.01718312220818</v>
      </c>
      <c r="C843" s="3" t="n">
        <v>0</v>
      </c>
      <c r="D843" s="3" t="n">
        <f aca="false">_xlfn.T.TEST(G843:I843,J843:L843,2,3)</f>
        <v>0.102463952756364</v>
      </c>
      <c r="E843" s="3" t="n">
        <f aca="false">(N843+M843+O843)/(P843+Q843+R843)</f>
        <v>0.437917110143453</v>
      </c>
      <c r="F843" s="3" t="s">
        <v>2840</v>
      </c>
      <c r="G843" s="3" t="n">
        <f aca="false">LOG(M843,2)</f>
        <v>7.83490697212242</v>
      </c>
      <c r="H843" s="3" t="n">
        <f aca="false">LOG(N843,2)</f>
        <v>7.14646661938408</v>
      </c>
      <c r="I843" s="3" t="n">
        <f aca="false">LOG(O843,2)</f>
        <v>8.85923011587888</v>
      </c>
      <c r="J843" s="3" t="n">
        <f aca="false">LOG(P843,2)</f>
        <v>9.04968467176325</v>
      </c>
      <c r="K843" s="3" t="n">
        <f aca="false">LOG(Q843,2)</f>
        <v>9.5948164921339</v>
      </c>
      <c r="L843" s="3" t="n">
        <f aca="false">LOG(R843,2)</f>
        <v>9.23404211845288</v>
      </c>
      <c r="M843" s="3" t="n">
        <v>228.31897803</v>
      </c>
      <c r="N843" s="3" t="n">
        <v>141.67747737</v>
      </c>
      <c r="O843" s="3" t="n">
        <v>464.40191655</v>
      </c>
      <c r="P843" s="3" t="n">
        <v>529.9398</v>
      </c>
      <c r="Q843" s="3" t="n">
        <v>773.2636</v>
      </c>
      <c r="R843" s="3" t="n">
        <v>602.1763</v>
      </c>
      <c r="S843" s="3" t="s">
        <v>2840</v>
      </c>
      <c r="T843" s="3" t="s">
        <v>35</v>
      </c>
      <c r="U843" s="3" t="s">
        <v>46</v>
      </c>
      <c r="V843" s="3" t="n">
        <v>55266648</v>
      </c>
      <c r="W843" s="3" t="n">
        <v>55267149</v>
      </c>
      <c r="X843" s="3" t="n">
        <v>392221</v>
      </c>
      <c r="Y843" s="3" t="s">
        <v>2840</v>
      </c>
      <c r="Z843" s="3" t="s">
        <v>2841</v>
      </c>
      <c r="AA843" s="3" t="s">
        <v>2842</v>
      </c>
    </row>
    <row r="844" s="3" customFormat="true" ht="12.75" hidden="false" customHeight="false" outlineLevel="0" collapsed="false">
      <c r="A844" s="3" t="s">
        <v>2843</v>
      </c>
      <c r="B844" s="3" t="n">
        <v>0.604799244477789</v>
      </c>
      <c r="C844" s="3" t="n">
        <v>3.4255962472525</v>
      </c>
      <c r="D844" s="3" t="n">
        <f aca="false">_xlfn.T.TEST(G844:I844,J844:L844,2,3)</f>
        <v>0.00686258317486526</v>
      </c>
      <c r="E844" s="3" t="n">
        <f aca="false">(N844+M844+O844)/(P844+Q844+R844)</f>
        <v>0.4377799319368</v>
      </c>
      <c r="F844" s="3" t="s">
        <v>2844</v>
      </c>
      <c r="G844" s="3" t="n">
        <f aca="false">LOG(M844,2)</f>
        <v>8.8009392760135</v>
      </c>
      <c r="H844" s="3" t="n">
        <f aca="false">LOG(N844,2)</f>
        <v>9.20854821484565</v>
      </c>
      <c r="I844" s="3" t="n">
        <f aca="false">LOG(O844,2)</f>
        <v>9.22574022681851</v>
      </c>
      <c r="J844" s="3" t="n">
        <f aca="false">LOG(P844,2)</f>
        <v>10.1765307235791</v>
      </c>
      <c r="K844" s="3" t="n">
        <f aca="false">LOG(Q844,2)</f>
        <v>10.3391053088333</v>
      </c>
      <c r="L844" s="3" t="n">
        <f aca="false">LOG(R844,2)</f>
        <v>10.3278290312384</v>
      </c>
      <c r="M844" s="3" t="n">
        <v>446.012173035</v>
      </c>
      <c r="N844" s="3" t="n">
        <v>591.628694085</v>
      </c>
      <c r="O844" s="3" t="n">
        <v>598.721067945</v>
      </c>
      <c r="P844" s="3" t="n">
        <v>1157.2868</v>
      </c>
      <c r="Q844" s="3" t="n">
        <v>1295.3312</v>
      </c>
      <c r="R844" s="3" t="n">
        <v>1285.2462</v>
      </c>
      <c r="S844" s="3" t="s">
        <v>2844</v>
      </c>
      <c r="T844" s="3" t="s">
        <v>35</v>
      </c>
      <c r="U844" s="3" t="s">
        <v>517</v>
      </c>
      <c r="V844" s="3" t="n">
        <v>29420067</v>
      </c>
      <c r="W844" s="3" t="n">
        <v>29633619</v>
      </c>
      <c r="X844" s="3" t="n">
        <v>23762</v>
      </c>
      <c r="Y844" s="3" t="s">
        <v>2844</v>
      </c>
      <c r="Z844" s="3" t="s">
        <v>2549</v>
      </c>
      <c r="AA844" s="3" t="s">
        <v>2550</v>
      </c>
    </row>
    <row r="845" s="3" customFormat="true" ht="12.75" hidden="false" customHeight="false" outlineLevel="0" collapsed="false">
      <c r="A845" s="3" t="s">
        <v>2845</v>
      </c>
      <c r="B845" s="3" t="n">
        <v>-0.462693351248076</v>
      </c>
      <c r="C845" s="3" t="n">
        <v>8.36083243824548</v>
      </c>
      <c r="D845" s="3" t="n">
        <f aca="false">_xlfn.T.TEST(G845:I845,J845:L845,2,3)</f>
        <v>0.0786596466359829</v>
      </c>
      <c r="E845" s="3" t="n">
        <f aca="false">(N845+M845+O845)/(P845+Q845+R845)</f>
        <v>0.437422482956407</v>
      </c>
      <c r="F845" s="3" t="s">
        <v>2846</v>
      </c>
      <c r="G845" s="3" t="n">
        <f aca="false">LOG(M845,2)</f>
        <v>9.49119249422786</v>
      </c>
      <c r="H845" s="3" t="n">
        <f aca="false">LOG(N845,2)</f>
        <v>9.23239797400321</v>
      </c>
      <c r="I845" s="3" t="n">
        <f aca="false">LOG(O845,2)</f>
        <v>10.5095691284401</v>
      </c>
      <c r="J845" s="3" t="n">
        <f aca="false">LOG(P845,2)</f>
        <v>11.0122360203159</v>
      </c>
      <c r="K845" s="3" t="n">
        <f aca="false">LOG(Q845,2)</f>
        <v>11.0651164565345</v>
      </c>
      <c r="L845" s="3" t="n">
        <f aca="false">LOG(R845,2)</f>
        <v>11.0667747787051</v>
      </c>
      <c r="M845" s="3" t="n">
        <v>719.67039144</v>
      </c>
      <c r="N845" s="3" t="n">
        <v>601.490430255</v>
      </c>
      <c r="O845" s="3" t="n">
        <v>1457.791954905</v>
      </c>
      <c r="P845" s="3" t="n">
        <v>2065.4437</v>
      </c>
      <c r="Q845" s="3" t="n">
        <v>2142.5549</v>
      </c>
      <c r="R845" s="3" t="n">
        <v>2145.0191</v>
      </c>
      <c r="S845" s="3" t="s">
        <v>2846</v>
      </c>
      <c r="T845" s="3" t="s">
        <v>35</v>
      </c>
      <c r="U845" s="3" t="s">
        <v>131</v>
      </c>
      <c r="V845" s="3" t="n">
        <v>78420791</v>
      </c>
      <c r="W845" s="3" t="n">
        <v>78477096</v>
      </c>
      <c r="X845" s="3" t="n">
        <v>338756</v>
      </c>
      <c r="Y845" s="3" t="s">
        <v>2846</v>
      </c>
      <c r="Z845" s="3" t="s">
        <v>2847</v>
      </c>
      <c r="AA845" s="3" t="s">
        <v>2848</v>
      </c>
    </row>
    <row r="846" s="3" customFormat="true" ht="12.75" hidden="false" customHeight="false" outlineLevel="0" collapsed="false">
      <c r="A846" s="3" t="s">
        <v>2849</v>
      </c>
      <c r="B846" s="3" t="n">
        <v>1.687133274675</v>
      </c>
      <c r="C846" s="3" t="n">
        <v>0.101074866265983</v>
      </c>
      <c r="D846" s="3" t="n">
        <f aca="false">_xlfn.T.TEST(G846:I846,J846:L846,2,3)</f>
        <v>0.005755515379939</v>
      </c>
      <c r="E846" s="3" t="n">
        <f aca="false">(N846+M846+O846)/(P846+Q846+R846)</f>
        <v>0.43688571632664</v>
      </c>
      <c r="F846" s="3" t="s">
        <v>2850</v>
      </c>
      <c r="G846" s="3" t="n">
        <f aca="false">LOG(M846,2)</f>
        <v>7.82234277377629</v>
      </c>
      <c r="H846" s="3" t="n">
        <f aca="false">LOG(N846,2)</f>
        <v>7.63896650184294</v>
      </c>
      <c r="I846" s="3" t="n">
        <f aca="false">LOG(O846,2)</f>
        <v>7.75533020715875</v>
      </c>
      <c r="J846" s="3" t="n">
        <f aca="false">LOG(P846,2)</f>
        <v>8.79147223694184</v>
      </c>
      <c r="K846" s="3" t="n">
        <f aca="false">LOG(Q846,2)</f>
        <v>8.79102219450354</v>
      </c>
      <c r="L846" s="3" t="n">
        <f aca="false">LOG(R846,2)</f>
        <v>9.18690484266318</v>
      </c>
      <c r="M846" s="3" t="n">
        <v>226.339218105</v>
      </c>
      <c r="N846" s="3" t="n">
        <v>199.32329274</v>
      </c>
      <c r="O846" s="3" t="n">
        <v>216.06629187</v>
      </c>
      <c r="P846" s="3" t="n">
        <v>443.095</v>
      </c>
      <c r="Q846" s="3" t="n">
        <v>442.9568</v>
      </c>
      <c r="R846" s="3" t="n">
        <v>582.8193</v>
      </c>
      <c r="S846" s="3" t="s">
        <v>2850</v>
      </c>
      <c r="T846" s="3" t="s">
        <v>35</v>
      </c>
      <c r="U846" s="3" t="s">
        <v>71</v>
      </c>
      <c r="V846" s="3" t="n">
        <v>127893927</v>
      </c>
      <c r="W846" s="3" t="n">
        <v>127903029</v>
      </c>
      <c r="X846" s="3" t="n">
        <v>5624</v>
      </c>
      <c r="Y846" s="3" t="s">
        <v>2850</v>
      </c>
      <c r="Z846" s="3" t="s">
        <v>2428</v>
      </c>
      <c r="AA846" s="3" t="s">
        <v>2429</v>
      </c>
    </row>
    <row r="847" s="3" customFormat="true" ht="12.75" hidden="false" customHeight="false" outlineLevel="0" collapsed="false">
      <c r="A847" s="3" t="s">
        <v>2851</v>
      </c>
      <c r="B847" s="3" t="n">
        <v>2.07380289105709</v>
      </c>
      <c r="C847" s="3" t="n">
        <v>0.0339891673030143</v>
      </c>
      <c r="D847" s="3" t="n">
        <f aca="false">_xlfn.T.TEST(G847:I847,J847:L847,2,3)</f>
        <v>0.00232839769988497</v>
      </c>
      <c r="E847" s="3" t="n">
        <f aca="false">(N847+M847+O847)/(P847+Q847+R847)</f>
        <v>0.436394314326402</v>
      </c>
      <c r="F847" s="3" t="s">
        <v>2852</v>
      </c>
      <c r="G847" s="3" t="n">
        <f aca="false">LOG(M847,2)</f>
        <v>9.91645245329643</v>
      </c>
      <c r="H847" s="3" t="n">
        <f aca="false">LOG(N847,2)</f>
        <v>9.9148692521831</v>
      </c>
      <c r="I847" s="3" t="n">
        <f aca="false">LOG(O847,2)</f>
        <v>9.97346747567708</v>
      </c>
      <c r="J847" s="3" t="n">
        <f aca="false">LOG(P847,2)</f>
        <v>11.0036493860214</v>
      </c>
      <c r="K847" s="3" t="n">
        <f aca="false">LOG(Q847,2)</f>
        <v>11.2591965010574</v>
      </c>
      <c r="L847" s="3" t="n">
        <f aca="false">LOG(R847,2)</f>
        <v>11.1202395624295</v>
      </c>
      <c r="M847" s="3" t="n">
        <v>966.38379552</v>
      </c>
      <c r="N847" s="3" t="n">
        <v>965.323875945</v>
      </c>
      <c r="O847" s="3" t="n">
        <v>1005.33978831</v>
      </c>
      <c r="P847" s="3" t="n">
        <v>2053.1871</v>
      </c>
      <c r="Q847" s="3" t="n">
        <v>2451.0709</v>
      </c>
      <c r="R847" s="3" t="n">
        <v>2226.0026</v>
      </c>
      <c r="S847" s="3" t="s">
        <v>2852</v>
      </c>
      <c r="T847" s="3" t="s">
        <v>35</v>
      </c>
      <c r="U847" s="3" t="s">
        <v>200</v>
      </c>
      <c r="V847" s="3" t="n">
        <v>72452157</v>
      </c>
      <c r="W847" s="3" t="n">
        <v>72463397</v>
      </c>
      <c r="X847" s="3" t="n">
        <v>134285</v>
      </c>
      <c r="Y847" s="3" t="s">
        <v>2852</v>
      </c>
      <c r="Z847" s="3" t="s">
        <v>2853</v>
      </c>
      <c r="AA847" s="3" t="s">
        <v>2854</v>
      </c>
    </row>
    <row r="848" s="3" customFormat="true" ht="12.75" hidden="false" customHeight="false" outlineLevel="0" collapsed="false">
      <c r="A848" s="3" t="s">
        <v>2855</v>
      </c>
      <c r="B848" s="3" t="n">
        <v>-3.14904828971657</v>
      </c>
      <c r="C848" s="3" t="n">
        <v>0.00342845708986455</v>
      </c>
      <c r="D848" s="3" t="n">
        <f aca="false">_xlfn.T.TEST(G848:I848,J848:L848,2,3)</f>
        <v>0.000276816217650245</v>
      </c>
      <c r="E848" s="3" t="n">
        <f aca="false">(N848+M848+O848)/(P848+Q848+R848)</f>
        <v>0.43639053615831</v>
      </c>
      <c r="F848" s="3" t="s">
        <v>2856</v>
      </c>
      <c r="G848" s="3" t="n">
        <f aca="false">LOG(M848,2)</f>
        <v>11.1729822839243</v>
      </c>
      <c r="H848" s="3" t="n">
        <f aca="false">LOG(N848,2)</f>
        <v>11.2243929327627</v>
      </c>
      <c r="I848" s="3" t="n">
        <f aca="false">LOG(O848,2)</f>
        <v>11.1278626150282</v>
      </c>
      <c r="J848" s="3" t="n">
        <f aca="false">LOG(P848,2)</f>
        <v>12.2703644807226</v>
      </c>
      <c r="K848" s="3" t="n">
        <f aca="false">LOG(Q848,2)</f>
        <v>12.4540156368268</v>
      </c>
      <c r="L848" s="3" t="n">
        <f aca="false">LOG(R848,2)</f>
        <v>12.3854640680173</v>
      </c>
      <c r="M848" s="3" t="n">
        <v>2308.88769111</v>
      </c>
      <c r="N848" s="3" t="n">
        <v>2392.648797825</v>
      </c>
      <c r="O848" s="3" t="n">
        <v>2237.79569871</v>
      </c>
      <c r="P848" s="3" t="n">
        <v>4940.2368</v>
      </c>
      <c r="Q848" s="3" t="n">
        <v>5610.8967</v>
      </c>
      <c r="R848" s="3" t="n">
        <v>5350.5225</v>
      </c>
      <c r="S848" s="3" t="s">
        <v>2856</v>
      </c>
      <c r="T848" s="3" t="s">
        <v>35</v>
      </c>
      <c r="U848" s="3" t="s">
        <v>297</v>
      </c>
      <c r="V848" s="3" t="n">
        <v>15789200</v>
      </c>
      <c r="W848" s="3" t="n">
        <v>15819776</v>
      </c>
      <c r="X848" s="3" t="n">
        <v>136</v>
      </c>
      <c r="Y848" s="3" t="s">
        <v>2856</v>
      </c>
      <c r="Z848" s="3" t="s">
        <v>2732</v>
      </c>
      <c r="AA848" s="3" t="s">
        <v>2733</v>
      </c>
    </row>
    <row r="849" s="3" customFormat="true" ht="12.75" hidden="false" customHeight="false" outlineLevel="0" collapsed="false">
      <c r="A849" s="3" t="s">
        <v>2857</v>
      </c>
      <c r="B849" s="3" t="n">
        <v>-2.74163041628948</v>
      </c>
      <c r="C849" s="3" t="n">
        <v>0.00815167803120554</v>
      </c>
      <c r="D849" s="3" t="n">
        <f aca="false">_xlfn.T.TEST(G849:I849,J849:L849,2,3)</f>
        <v>0.0893407280609497</v>
      </c>
      <c r="E849" s="3" t="n">
        <f aca="false">(N849+M849+O849)/(P849+Q849+R849)</f>
        <v>0.436318892310943</v>
      </c>
      <c r="F849" s="3" t="s">
        <v>2858</v>
      </c>
      <c r="G849" s="3" t="n">
        <f aca="false">LOG(M849,2)</f>
        <v>8.22022024333788</v>
      </c>
      <c r="H849" s="3" t="n">
        <f aca="false">LOG(N849,2)</f>
        <v>7.28070231967819</v>
      </c>
      <c r="I849" s="3" t="n">
        <f aca="false">LOG(O849,2)</f>
        <v>8.88626828301468</v>
      </c>
      <c r="J849" s="3" t="n">
        <f aca="false">LOG(P849,2)</f>
        <v>9.00201442117477</v>
      </c>
      <c r="K849" s="3" t="n">
        <f aca="false">LOG(Q849,2)</f>
        <v>9.48464690090885</v>
      </c>
      <c r="L849" s="3" t="n">
        <f aca="false">LOG(R849,2)</f>
        <v>9.8061144118144</v>
      </c>
      <c r="M849" s="3" t="n">
        <v>298.21732083</v>
      </c>
      <c r="N849" s="3" t="n">
        <v>155.492622285</v>
      </c>
      <c r="O849" s="3" t="n">
        <v>473.187542685</v>
      </c>
      <c r="P849" s="3" t="n">
        <v>512.7154</v>
      </c>
      <c r="Q849" s="3" t="n">
        <v>716.4126</v>
      </c>
      <c r="R849" s="3" t="n">
        <v>895.2299</v>
      </c>
      <c r="S849" s="3" t="s">
        <v>2858</v>
      </c>
      <c r="T849" s="3" t="s">
        <v>35</v>
      </c>
      <c r="U849" s="3" t="s">
        <v>200</v>
      </c>
      <c r="V849" s="3" t="n">
        <v>108148635</v>
      </c>
      <c r="W849" s="3" t="n">
        <v>108149124</v>
      </c>
      <c r="X849" s="3" t="n">
        <v>643534</v>
      </c>
      <c r="Y849" s="3" t="s">
        <v>2858</v>
      </c>
      <c r="Z849" s="3" t="s">
        <v>2859</v>
      </c>
      <c r="AA849" s="3" t="s">
        <v>2860</v>
      </c>
    </row>
    <row r="850" s="3" customFormat="true" ht="12.75" hidden="false" customHeight="false" outlineLevel="0" collapsed="false">
      <c r="A850" s="3" t="s">
        <v>2861</v>
      </c>
      <c r="B850" s="3" t="n">
        <v>3.45093821865368</v>
      </c>
      <c r="C850" s="3" t="n">
        <v>0</v>
      </c>
      <c r="D850" s="3" t="n">
        <f aca="false">_xlfn.T.TEST(G850:I850,J850:L850,2,3)</f>
        <v>0.000147104905163283</v>
      </c>
      <c r="E850" s="3" t="n">
        <f aca="false">(N850+M850+O850)/(P850+Q850+R850)</f>
        <v>0.435803585371961</v>
      </c>
      <c r="F850" s="3" t="s">
        <v>2862</v>
      </c>
      <c r="G850" s="3" t="n">
        <f aca="false">LOG(M850,2)</f>
        <v>13.2638038567341</v>
      </c>
      <c r="H850" s="3" t="n">
        <f aca="false">LOG(N850,2)</f>
        <v>13.2244421983358</v>
      </c>
      <c r="I850" s="3" t="n">
        <f aca="false">LOG(O850,2)</f>
        <v>13.3354362242854</v>
      </c>
      <c r="J850" s="3" t="n">
        <f aca="false">LOG(P850,2)</f>
        <v>14.544278808692</v>
      </c>
      <c r="K850" s="3" t="n">
        <f aca="false">LOG(Q850,2)</f>
        <v>14.3702635801316</v>
      </c>
      <c r="L850" s="3" t="n">
        <f aca="false">LOG(R850,2)</f>
        <v>14.5004668632774</v>
      </c>
      <c r="M850" s="3" t="n">
        <v>9835.644370695</v>
      </c>
      <c r="N850" s="3" t="n">
        <v>9570.92201637</v>
      </c>
      <c r="O850" s="3" t="n">
        <v>10336.328631915</v>
      </c>
      <c r="P850" s="3" t="n">
        <v>23892.6426</v>
      </c>
      <c r="Q850" s="3" t="n">
        <v>21177.7776</v>
      </c>
      <c r="R850" s="3" t="n">
        <v>23177.9743</v>
      </c>
      <c r="S850" s="3" t="s">
        <v>2862</v>
      </c>
      <c r="T850" s="3" t="s">
        <v>35</v>
      </c>
      <c r="U850" s="3" t="s">
        <v>297</v>
      </c>
      <c r="V850" s="3" t="n">
        <v>37029220</v>
      </c>
      <c r="W850" s="3" t="n">
        <v>37034319</v>
      </c>
      <c r="X850" s="3" t="n">
        <v>3872</v>
      </c>
      <c r="Y850" s="3" t="s">
        <v>2862</v>
      </c>
      <c r="Z850" s="3" t="s">
        <v>2838</v>
      </c>
      <c r="AA850" s="3" t="s">
        <v>2839</v>
      </c>
    </row>
    <row r="851" s="3" customFormat="true" ht="12.75" hidden="false" customHeight="false" outlineLevel="0" collapsed="false">
      <c r="A851" s="3" t="s">
        <v>2863</v>
      </c>
      <c r="B851" s="3" t="n">
        <v>1.12031180391035</v>
      </c>
      <c r="C851" s="3" t="n">
        <v>0.638413370372416</v>
      </c>
      <c r="D851" s="3" t="n">
        <f aca="false">_xlfn.T.TEST(G851:I851,J851:L851,2,3)</f>
        <v>6.54550591577206E-006</v>
      </c>
      <c r="E851" s="3" t="n">
        <f aca="false">(N851+M851+O851)/(P851+Q851+R851)</f>
        <v>0.435658361428645</v>
      </c>
      <c r="F851" s="3" t="s">
        <v>2864</v>
      </c>
      <c r="G851" s="3" t="n">
        <f aca="false">LOG(M851,2)</f>
        <v>9.12545159470073</v>
      </c>
      <c r="H851" s="3" t="n">
        <f aca="false">LOG(N851,2)</f>
        <v>9.05849888658864</v>
      </c>
      <c r="I851" s="3" t="n">
        <f aca="false">LOG(O851,2)</f>
        <v>9.08463676714868</v>
      </c>
      <c r="J851" s="3" t="n">
        <f aca="false">LOG(P851,2)</f>
        <v>10.3047525279084</v>
      </c>
      <c r="K851" s="3" t="n">
        <f aca="false">LOG(Q851,2)</f>
        <v>10.2657977450351</v>
      </c>
      <c r="L851" s="3" t="n">
        <f aca="false">LOG(R851,2)</f>
        <v>10.2947369868348</v>
      </c>
      <c r="M851" s="3" t="n">
        <v>558.514758945</v>
      </c>
      <c r="N851" s="3" t="n">
        <v>533.18740332</v>
      </c>
      <c r="O851" s="3" t="n">
        <v>542.935409445</v>
      </c>
      <c r="P851" s="3" t="n">
        <v>1264.8517</v>
      </c>
      <c r="Q851" s="3" t="n">
        <v>1231.1559</v>
      </c>
      <c r="R851" s="3" t="n">
        <v>1256.1012</v>
      </c>
      <c r="S851" s="3" t="s">
        <v>2864</v>
      </c>
      <c r="T851" s="3" t="s">
        <v>35</v>
      </c>
      <c r="U851" s="3" t="s">
        <v>269</v>
      </c>
      <c r="V851" s="3" t="n">
        <v>85047726</v>
      </c>
      <c r="W851" s="3" t="n">
        <v>85342869</v>
      </c>
      <c r="X851" s="3" t="n">
        <v>257019</v>
      </c>
      <c r="Y851" s="3" t="s">
        <v>2864</v>
      </c>
      <c r="Z851" s="3" t="s">
        <v>2865</v>
      </c>
      <c r="AA851" s="3" t="s">
        <v>2866</v>
      </c>
    </row>
    <row r="852" s="3" customFormat="true" ht="12.75" hidden="false" customHeight="false" outlineLevel="0" collapsed="false">
      <c r="A852" s="3" t="s">
        <v>2867</v>
      </c>
      <c r="B852" s="3" t="n">
        <v>-2.70158097911753</v>
      </c>
      <c r="C852" s="3" t="n">
        <v>0.00911724163426904</v>
      </c>
      <c r="D852" s="3" t="n">
        <f aca="false">_xlfn.T.TEST(G852:I852,J852:L852,2,3)</f>
        <v>0.0797164811133146</v>
      </c>
      <c r="E852" s="3" t="n">
        <f aca="false">(N852+M852+O852)/(P852+Q852+R852)</f>
        <v>0.435569987731069</v>
      </c>
      <c r="F852" s="3" t="s">
        <v>2868</v>
      </c>
      <c r="G852" s="3" t="n">
        <f aca="false">LOG(M852,2)</f>
        <v>8.227373448883</v>
      </c>
      <c r="H852" s="3" t="n">
        <f aca="false">LOG(N852,2)</f>
        <v>7.94719528581783</v>
      </c>
      <c r="I852" s="3" t="n">
        <f aca="false">LOG(O852,2)</f>
        <v>9.24747365104327</v>
      </c>
      <c r="J852" s="3" t="n">
        <f aca="false">LOG(P852,2)</f>
        <v>9.7822807769584</v>
      </c>
      <c r="K852" s="3" t="n">
        <f aca="false">LOG(Q852,2)</f>
        <v>9.76635382005761</v>
      </c>
      <c r="L852" s="3" t="n">
        <f aca="false">LOG(R852,2)</f>
        <v>9.81161937696</v>
      </c>
      <c r="M852" s="3" t="n">
        <v>299.699620935</v>
      </c>
      <c r="N852" s="3" t="n">
        <v>246.79943574</v>
      </c>
      <c r="O852" s="3" t="n">
        <v>607.80875727</v>
      </c>
      <c r="P852" s="3" t="n">
        <v>880.562</v>
      </c>
      <c r="Q852" s="3" t="n">
        <v>870.8943</v>
      </c>
      <c r="R852" s="3" t="n">
        <v>898.6524</v>
      </c>
      <c r="S852" s="3" t="s">
        <v>2868</v>
      </c>
      <c r="T852" s="3" t="s">
        <v>35</v>
      </c>
      <c r="U852" s="3" t="s">
        <v>71</v>
      </c>
      <c r="V852" s="3" t="n">
        <v>106327453</v>
      </c>
      <c r="W852" s="3" t="n">
        <v>106327714</v>
      </c>
      <c r="X852" s="3" t="n">
        <v>402096</v>
      </c>
      <c r="Y852" s="3" t="s">
        <v>2868</v>
      </c>
      <c r="Z852" s="3" t="s">
        <v>2869</v>
      </c>
      <c r="AA852" s="3" t="s">
        <v>2870</v>
      </c>
    </row>
    <row r="853" s="3" customFormat="true" ht="12.75" hidden="false" customHeight="false" outlineLevel="0" collapsed="false">
      <c r="A853" s="3" t="s">
        <v>2871</v>
      </c>
      <c r="B853" s="3" t="n">
        <v>-2.12702071052974</v>
      </c>
      <c r="C853" s="3" t="n">
        <v>0.0435768490848814</v>
      </c>
      <c r="D853" s="3" t="n">
        <f aca="false">_xlfn.T.TEST(G853:I853,J853:L853,2,3)</f>
        <v>3.50754125821839E-006</v>
      </c>
      <c r="E853" s="3" t="n">
        <f aca="false">(N853+M853+O853)/(P853+Q853+R853)</f>
        <v>0.435422937621006</v>
      </c>
      <c r="F853" s="3" t="s">
        <v>2872</v>
      </c>
      <c r="G853" s="3" t="n">
        <f aca="false">LOG(M853,2)</f>
        <v>10.5874791178426</v>
      </c>
      <c r="H853" s="3" t="n">
        <f aca="false">LOG(N853,2)</f>
        <v>10.6345740359093</v>
      </c>
      <c r="I853" s="3" t="n">
        <f aca="false">LOG(O853,2)</f>
        <v>10.5593637349665</v>
      </c>
      <c r="J853" s="3" t="n">
        <f aca="false">LOG(P853,2)</f>
        <v>11.7775126345121</v>
      </c>
      <c r="K853" s="3" t="n">
        <f aca="false">LOG(Q853,2)</f>
        <v>11.7762538359601</v>
      </c>
      <c r="L853" s="3" t="n">
        <f aca="false">LOG(R853,2)</f>
        <v>11.8266117626985</v>
      </c>
      <c r="M853" s="3" t="n">
        <v>1538.681715285</v>
      </c>
      <c r="N853" s="3" t="n">
        <v>1589.738807085</v>
      </c>
      <c r="O853" s="3" t="n">
        <v>1508.986030695</v>
      </c>
      <c r="P853" s="3" t="n">
        <v>3510.6261</v>
      </c>
      <c r="Q853" s="3" t="n">
        <v>3507.5643</v>
      </c>
      <c r="R853" s="3" t="n">
        <v>3632.1593</v>
      </c>
      <c r="S853" s="3" t="s">
        <v>2872</v>
      </c>
      <c r="T853" s="3" t="s">
        <v>35</v>
      </c>
      <c r="U853" s="3" t="s">
        <v>279</v>
      </c>
      <c r="V853" s="3" t="n">
        <v>100818895</v>
      </c>
      <c r="W853" s="3" t="n">
        <v>100849506</v>
      </c>
      <c r="X853" s="3" t="n">
        <v>259232</v>
      </c>
      <c r="Y853" s="3" t="s">
        <v>2872</v>
      </c>
      <c r="Z853" s="3" t="s">
        <v>2873</v>
      </c>
      <c r="AA853" s="3" t="s">
        <v>2874</v>
      </c>
    </row>
    <row r="854" s="3" customFormat="true" ht="12.75" hidden="false" customHeight="false" outlineLevel="0" collapsed="false">
      <c r="A854" s="3" t="s">
        <v>2875</v>
      </c>
      <c r="B854" s="3" t="n">
        <v>-2.89387196584257</v>
      </c>
      <c r="C854" s="3" t="n">
        <v>0.0052728603550433</v>
      </c>
      <c r="D854" s="3" t="n">
        <f aca="false">_xlfn.T.TEST(G854:I854,J854:L854,2,3)</f>
        <v>0.000984683024629405</v>
      </c>
      <c r="E854" s="3" t="n">
        <f aca="false">(N854+M854+O854)/(P854+Q854+R854)</f>
        <v>0.434942912623351</v>
      </c>
      <c r="F854" s="3" t="s">
        <v>2876</v>
      </c>
      <c r="G854" s="3" t="n">
        <f aca="false">LOG(M854,2)</f>
        <v>9.63952001325989</v>
      </c>
      <c r="H854" s="3" t="n">
        <f aca="false">LOG(N854,2)</f>
        <v>9.60697299761923</v>
      </c>
      <c r="I854" s="3" t="n">
        <f aca="false">LOG(O854,2)</f>
        <v>9.69182113026514</v>
      </c>
      <c r="J854" s="3" t="n">
        <f aca="false">LOG(P854,2)</f>
        <v>10.9502564648374</v>
      </c>
      <c r="K854" s="3" t="n">
        <f aca="false">LOG(Q854,2)</f>
        <v>10.7273043705135</v>
      </c>
      <c r="L854" s="3" t="n">
        <f aca="false">LOG(R854,2)</f>
        <v>10.8566843189896</v>
      </c>
      <c r="M854" s="3" t="n">
        <v>797.599123035</v>
      </c>
      <c r="N854" s="3" t="n">
        <v>779.80683924</v>
      </c>
      <c r="O854" s="3" t="n">
        <v>827.044490415</v>
      </c>
      <c r="P854" s="3" t="n">
        <v>1978.5893</v>
      </c>
      <c r="Q854" s="3" t="n">
        <v>1695.2759</v>
      </c>
      <c r="R854" s="3" t="n">
        <v>1854.3326</v>
      </c>
      <c r="S854" s="3" t="s">
        <v>2876</v>
      </c>
      <c r="T854" s="3" t="s">
        <v>35</v>
      </c>
      <c r="U854" s="3" t="s">
        <v>75</v>
      </c>
      <c r="V854" s="3" t="n">
        <v>65072345</v>
      </c>
      <c r="W854" s="3" t="n">
        <v>65124605</v>
      </c>
      <c r="X854" s="3" t="n">
        <v>3716</v>
      </c>
      <c r="Y854" s="3" t="s">
        <v>2876</v>
      </c>
      <c r="Z854" s="3" t="s">
        <v>2877</v>
      </c>
      <c r="AA854" s="3" t="s">
        <v>2878</v>
      </c>
    </row>
    <row r="855" s="3" customFormat="true" ht="12.75" hidden="false" customHeight="false" outlineLevel="0" collapsed="false">
      <c r="A855" s="3" t="s">
        <v>2879</v>
      </c>
      <c r="B855" s="3" t="n">
        <v>-2.60276058923159</v>
      </c>
      <c r="C855" s="3" t="n">
        <v>0.0139079400008929</v>
      </c>
      <c r="D855" s="3" t="n">
        <f aca="false">_xlfn.T.TEST(G855:I855,J855:L855,2,3)</f>
        <v>7.14085044413491E-006</v>
      </c>
      <c r="E855" s="3" t="n">
        <f aca="false">(N855+M855+O855)/(P855+Q855+R855)</f>
        <v>0.434651998167664</v>
      </c>
      <c r="F855" s="3" t="s">
        <v>2880</v>
      </c>
      <c r="G855" s="3" t="n">
        <f aca="false">LOG(M855,2)</f>
        <v>8.75043784346796</v>
      </c>
      <c r="H855" s="3" t="n">
        <f aca="false">LOG(N855,2)</f>
        <v>8.65061126654548</v>
      </c>
      <c r="I855" s="3" t="n">
        <f aca="false">LOG(O855,2)</f>
        <v>8.69976185359615</v>
      </c>
      <c r="J855" s="3" t="n">
        <f aca="false">LOG(P855,2)</f>
        <v>9.89788386687157</v>
      </c>
      <c r="K855" s="3" t="n">
        <f aca="false">LOG(Q855,2)</f>
        <v>9.94968141281975</v>
      </c>
      <c r="L855" s="3" t="n">
        <f aca="false">LOG(R855,2)</f>
        <v>9.85976072361833</v>
      </c>
      <c r="M855" s="3" t="n">
        <v>430.669648695</v>
      </c>
      <c r="N855" s="3" t="n">
        <v>401.877296535</v>
      </c>
      <c r="O855" s="3" t="n">
        <v>415.804584195</v>
      </c>
      <c r="P855" s="3" t="n">
        <v>954.0254</v>
      </c>
      <c r="Q855" s="3" t="n">
        <v>988.9004</v>
      </c>
      <c r="R855" s="3" t="n">
        <v>929.1455</v>
      </c>
      <c r="S855" s="3" t="s">
        <v>2880</v>
      </c>
      <c r="T855" s="3" t="s">
        <v>35</v>
      </c>
      <c r="U855" s="3" t="s">
        <v>269</v>
      </c>
      <c r="V855" s="3" t="n">
        <v>89302615</v>
      </c>
      <c r="W855" s="3" t="n">
        <v>89513363</v>
      </c>
      <c r="X855" s="3" t="n">
        <v>1612</v>
      </c>
      <c r="Y855" s="3" t="s">
        <v>2880</v>
      </c>
      <c r="Z855" s="3" t="s">
        <v>2881</v>
      </c>
      <c r="AA855" s="3" t="s">
        <v>2882</v>
      </c>
    </row>
    <row r="856" s="3" customFormat="true" ht="12.75" hidden="false" customHeight="false" outlineLevel="0" collapsed="false">
      <c r="A856" s="3" t="s">
        <v>2883</v>
      </c>
      <c r="B856" s="3" t="n">
        <v>3.65486850929509</v>
      </c>
      <c r="C856" s="3" t="n">
        <v>0</v>
      </c>
      <c r="D856" s="3" t="n">
        <f aca="false">_xlfn.T.TEST(G856:I856,J856:L856,2,3)</f>
        <v>4.09466754469608E-005</v>
      </c>
      <c r="E856" s="3" t="n">
        <f aca="false">(N856+M856+O856)/(P856+Q856+R856)</f>
        <v>0.434267211482499</v>
      </c>
      <c r="F856" s="3" t="s">
        <v>2884</v>
      </c>
      <c r="G856" s="3" t="n">
        <f aca="false">LOG(M856,2)</f>
        <v>10.8413557925158</v>
      </c>
      <c r="H856" s="3" t="n">
        <f aca="false">LOG(N856,2)</f>
        <v>10.8339423487445</v>
      </c>
      <c r="I856" s="3" t="n">
        <f aca="false">LOG(O856,2)</f>
        <v>10.7522979566313</v>
      </c>
      <c r="J856" s="3" t="n">
        <f aca="false">LOG(P856,2)</f>
        <v>12.0285343786392</v>
      </c>
      <c r="K856" s="3" t="n">
        <f aca="false">LOG(Q856,2)</f>
        <v>12.0270469987791</v>
      </c>
      <c r="L856" s="3" t="n">
        <f aca="false">LOG(R856,2)</f>
        <v>11.9832748870547</v>
      </c>
      <c r="M856" s="3" t="n">
        <v>1834.734752565</v>
      </c>
      <c r="N856" s="3" t="n">
        <v>1825.330952445</v>
      </c>
      <c r="O856" s="3" t="n">
        <v>1724.90113224</v>
      </c>
      <c r="P856" s="3" t="n">
        <v>4177.8193</v>
      </c>
      <c r="Q856" s="3" t="n">
        <v>4173.5143</v>
      </c>
      <c r="R856" s="3" t="n">
        <v>4048.7894</v>
      </c>
      <c r="S856" s="3" t="s">
        <v>2884</v>
      </c>
      <c r="T856" s="3" t="s">
        <v>35</v>
      </c>
      <c r="U856" s="3" t="s">
        <v>269</v>
      </c>
      <c r="V856" s="3" t="n">
        <v>107046928</v>
      </c>
      <c r="W856" s="3" t="n">
        <v>107193503</v>
      </c>
      <c r="X856" s="3" t="n">
        <v>23446</v>
      </c>
      <c r="Y856" s="3" t="s">
        <v>2884</v>
      </c>
      <c r="Z856" s="3" t="s">
        <v>2246</v>
      </c>
      <c r="AA856" s="3" t="s">
        <v>2247</v>
      </c>
    </row>
    <row r="857" s="3" customFormat="true" ht="12.75" hidden="false" customHeight="false" outlineLevel="0" collapsed="false">
      <c r="A857" s="3" t="s">
        <v>2885</v>
      </c>
      <c r="B857" s="3" t="n">
        <v>1.90006797291752</v>
      </c>
      <c r="C857" s="3" t="n">
        <v>0.052179938249088</v>
      </c>
      <c r="D857" s="3" t="n">
        <f aca="false">_xlfn.T.TEST(G857:I857,J857:L857,2,3)</f>
        <v>0.0286981733476517</v>
      </c>
      <c r="E857" s="3" t="n">
        <f aca="false">(N857+M857+O857)/(P857+Q857+R857)</f>
        <v>0.434202031929939</v>
      </c>
      <c r="F857" s="3" t="s">
        <v>2886</v>
      </c>
      <c r="G857" s="3" t="n">
        <f aca="false">LOG(M857,2)</f>
        <v>10.8957813665645</v>
      </c>
      <c r="H857" s="3" t="n">
        <f aca="false">LOG(N857,2)</f>
        <v>10.3725644712941</v>
      </c>
      <c r="I857" s="3" t="n">
        <f aca="false">LOG(O857,2)</f>
        <v>11.1913766997709</v>
      </c>
      <c r="J857" s="3" t="n">
        <f aca="false">LOG(P857,2)</f>
        <v>11.9451063877108</v>
      </c>
      <c r="K857" s="3" t="n">
        <f aca="false">LOG(Q857,2)</f>
        <v>12.1634490431825</v>
      </c>
      <c r="L857" s="3" t="n">
        <f aca="false">LOG(R857,2)</f>
        <v>12.0689672331386</v>
      </c>
      <c r="M857" s="3" t="n">
        <v>1905.272142345</v>
      </c>
      <c r="N857" s="3" t="n">
        <v>1325.72375364</v>
      </c>
      <c r="O857" s="3" t="n">
        <v>2338.514566245</v>
      </c>
      <c r="P857" s="3" t="n">
        <v>3943.0776</v>
      </c>
      <c r="Q857" s="3" t="n">
        <v>4587.362</v>
      </c>
      <c r="R857" s="3" t="n">
        <v>4296.5627</v>
      </c>
      <c r="S857" s="3" t="s">
        <v>2886</v>
      </c>
      <c r="T857" s="3" t="s">
        <v>35</v>
      </c>
      <c r="U857" s="3" t="s">
        <v>52</v>
      </c>
      <c r="V857" s="3" t="n">
        <v>27483469</v>
      </c>
      <c r="W857" s="3" t="n">
        <v>27483788</v>
      </c>
      <c r="X857" s="3" t="n">
        <v>645927</v>
      </c>
      <c r="Y857" s="3" t="s">
        <v>2886</v>
      </c>
      <c r="Z857" s="3" t="s">
        <v>2887</v>
      </c>
      <c r="AA857" s="3" t="s">
        <v>2888</v>
      </c>
    </row>
    <row r="858" s="3" customFormat="true" ht="12.75" hidden="false" customHeight="false" outlineLevel="0" collapsed="false">
      <c r="A858" s="3" t="s">
        <v>2889</v>
      </c>
      <c r="B858" s="3" t="n">
        <v>4.78364435472836</v>
      </c>
      <c r="C858" s="3" t="n">
        <v>0</v>
      </c>
      <c r="D858" s="3" t="n">
        <f aca="false">_xlfn.T.TEST(G858:I858,J858:L858,2,3)</f>
        <v>0.00425811077373234</v>
      </c>
      <c r="E858" s="3" t="n">
        <f aca="false">(N858+M858+O858)/(P858+Q858+R858)</f>
        <v>0.434184391672924</v>
      </c>
      <c r="F858" s="3" t="s">
        <v>2890</v>
      </c>
      <c r="G858" s="3" t="n">
        <f aca="false">LOG(M858,2)</f>
        <v>9.18000299470267</v>
      </c>
      <c r="H858" s="3" t="n">
        <f aca="false">LOG(N858,2)</f>
        <v>9.2354484957073</v>
      </c>
      <c r="I858" s="3" t="n">
        <f aca="false">LOG(O858,2)</f>
        <v>9.09792553917005</v>
      </c>
      <c r="J858" s="3" t="n">
        <f aca="false">LOG(P858,2)</f>
        <v>10.5343216577973</v>
      </c>
      <c r="K858" s="3" t="n">
        <f aca="false">LOG(Q858,2)</f>
        <v>10.1566618083893</v>
      </c>
      <c r="L858" s="3" t="n">
        <f aca="false">LOG(R858,2)</f>
        <v>10.4112542035766</v>
      </c>
      <c r="M858" s="3" t="n">
        <v>580.037753295</v>
      </c>
      <c r="N858" s="3" t="n">
        <v>602.763603585</v>
      </c>
      <c r="O858" s="3" t="n">
        <v>547.959531405</v>
      </c>
      <c r="P858" s="3" t="n">
        <v>1483.0193</v>
      </c>
      <c r="Q858" s="3" t="n">
        <v>1141.4578</v>
      </c>
      <c r="R858" s="3" t="n">
        <v>1361.7576</v>
      </c>
      <c r="S858" s="3" t="s">
        <v>2890</v>
      </c>
      <c r="T858" s="3" t="s">
        <v>35</v>
      </c>
      <c r="U858" s="3" t="s">
        <v>75</v>
      </c>
      <c r="V858" s="3" t="n">
        <v>65072795</v>
      </c>
      <c r="W858" s="3" t="n">
        <v>65124574</v>
      </c>
      <c r="X858" s="3" t="n">
        <v>3716</v>
      </c>
      <c r="Y858" s="3" t="s">
        <v>2890</v>
      </c>
      <c r="Z858" s="3" t="s">
        <v>2877</v>
      </c>
      <c r="AA858" s="3" t="s">
        <v>2878</v>
      </c>
    </row>
    <row r="859" s="3" customFormat="true" ht="12.75" hidden="false" customHeight="false" outlineLevel="0" collapsed="false">
      <c r="A859" s="3" t="s">
        <v>2891</v>
      </c>
      <c r="B859" s="3" t="n">
        <v>-4.99464951481562</v>
      </c>
      <c r="C859" s="3" t="n">
        <v>0</v>
      </c>
      <c r="D859" s="3" t="n">
        <f aca="false">_xlfn.T.TEST(G859:I859,J859:L859,2,3)</f>
        <v>0.000141291814022372</v>
      </c>
      <c r="E859" s="3" t="n">
        <f aca="false">(N859+M859+O859)/(P859+Q859+R859)</f>
        <v>0.434153955013694</v>
      </c>
      <c r="F859" s="3" t="s">
        <v>2892</v>
      </c>
      <c r="G859" s="3" t="n">
        <f aca="false">LOG(M859,2)</f>
        <v>9.55940736440441</v>
      </c>
      <c r="H859" s="3" t="n">
        <f aca="false">LOG(N859,2)</f>
        <v>9.48438799785693</v>
      </c>
      <c r="I859" s="3" t="n">
        <f aca="false">LOG(O859,2)</f>
        <v>9.69347362228335</v>
      </c>
      <c r="J859" s="3" t="n">
        <f aca="false">LOG(P859,2)</f>
        <v>10.6864130698998</v>
      </c>
      <c r="K859" s="3" t="n">
        <f aca="false">LOG(Q859,2)</f>
        <v>10.8438166522776</v>
      </c>
      <c r="L859" s="3" t="n">
        <f aca="false">LOG(R859,2)</f>
        <v>10.8210651337357</v>
      </c>
      <c r="M859" s="3" t="n">
        <v>754.515832785</v>
      </c>
      <c r="N859" s="3" t="n">
        <v>716.28404562</v>
      </c>
      <c r="O859" s="3" t="n">
        <v>827.99234661</v>
      </c>
      <c r="P859" s="3" t="n">
        <v>1647.9001</v>
      </c>
      <c r="Q859" s="3" t="n">
        <v>1837.867</v>
      </c>
      <c r="R859" s="3" t="n">
        <v>1809.1109</v>
      </c>
      <c r="S859" s="3" t="s">
        <v>2892</v>
      </c>
      <c r="T859" s="3" t="s">
        <v>35</v>
      </c>
      <c r="U859" s="3" t="s">
        <v>75</v>
      </c>
      <c r="V859" s="3" t="n">
        <v>16594762</v>
      </c>
      <c r="W859" s="3" t="n">
        <v>16636475</v>
      </c>
      <c r="X859" s="3" t="n">
        <v>374955</v>
      </c>
      <c r="Y859" s="3" t="s">
        <v>2892</v>
      </c>
      <c r="Z859" s="3" t="s">
        <v>2893</v>
      </c>
      <c r="AA859" s="3" t="s">
        <v>2894</v>
      </c>
    </row>
    <row r="860" s="3" customFormat="true" ht="12.75" hidden="false" customHeight="false" outlineLevel="0" collapsed="false">
      <c r="A860" s="3" t="s">
        <v>2059</v>
      </c>
      <c r="B860" s="3" t="n">
        <v>-10.8390250696541</v>
      </c>
      <c r="C860" s="3" t="n">
        <v>0</v>
      </c>
      <c r="D860" s="3" t="n">
        <f aca="false">_xlfn.T.TEST(G860:I860,J860:L860,2,3)</f>
        <v>5.9202245488656E-005</v>
      </c>
      <c r="E860" s="3" t="n">
        <f aca="false">(N860+M860+O860)/(P860+Q860+R860)</f>
        <v>0.434082986218397</v>
      </c>
      <c r="F860" s="3" t="s">
        <v>2895</v>
      </c>
      <c r="G860" s="3" t="n">
        <f aca="false">LOG(M860,2)</f>
        <v>10.1048530143941</v>
      </c>
      <c r="H860" s="3" t="n">
        <f aca="false">LOG(N860,2)</f>
        <v>10.201638835727</v>
      </c>
      <c r="I860" s="3" t="n">
        <f aca="false">LOG(O860,2)</f>
        <v>10.2104049333661</v>
      </c>
      <c r="J860" s="3" t="n">
        <f aca="false">LOG(P860,2)</f>
        <v>11.4026185851399</v>
      </c>
      <c r="K860" s="3" t="n">
        <f aca="false">LOG(Q860,2)</f>
        <v>11.3415582396927</v>
      </c>
      <c r="L860" s="3" t="n">
        <f aca="false">LOG(R860,2)</f>
        <v>11.3862609197513</v>
      </c>
      <c r="M860" s="3" t="n">
        <v>1101.194057535</v>
      </c>
      <c r="N860" s="3" t="n">
        <v>1177.60406049</v>
      </c>
      <c r="O860" s="3" t="n">
        <v>1184.78119617</v>
      </c>
      <c r="P860" s="3" t="n">
        <v>2707.2616</v>
      </c>
      <c r="Q860" s="3" t="n">
        <v>2595.0709</v>
      </c>
      <c r="R860" s="3" t="n">
        <v>2676.7393</v>
      </c>
      <c r="S860" s="3" t="s">
        <v>2895</v>
      </c>
      <c r="T860" s="3" t="s">
        <v>35</v>
      </c>
      <c r="U860" s="3" t="s">
        <v>269</v>
      </c>
      <c r="V860" s="3" t="n">
        <v>100001138</v>
      </c>
      <c r="W860" s="3" t="n">
        <v>100057736</v>
      </c>
      <c r="X860" s="3" t="n">
        <v>55357</v>
      </c>
      <c r="Y860" s="3" t="s">
        <v>2895</v>
      </c>
      <c r="Z860" s="3" t="s">
        <v>2896</v>
      </c>
      <c r="AA860" s="3" t="s">
        <v>2897</v>
      </c>
    </row>
    <row r="861" s="3" customFormat="true" ht="12.75" hidden="false" customHeight="false" outlineLevel="0" collapsed="false">
      <c r="A861" s="3" t="s">
        <v>2898</v>
      </c>
      <c r="B861" s="3" t="n">
        <v>-0.600342291274404</v>
      </c>
      <c r="C861" s="3" t="n">
        <v>6.86715956542836</v>
      </c>
      <c r="D861" s="3" t="n">
        <f aca="false">_xlfn.T.TEST(G861:I861,J861:L861,2,3)</f>
        <v>0.000779288102104398</v>
      </c>
      <c r="E861" s="3" t="n">
        <f aca="false">(N861+M861+O861)/(P861+Q861+R861)</f>
        <v>0.433911899289693</v>
      </c>
      <c r="F861" s="3" t="s">
        <v>2899</v>
      </c>
      <c r="G861" s="3" t="n">
        <f aca="false">LOG(M861,2)</f>
        <v>8.69818671222099</v>
      </c>
      <c r="H861" s="3" t="n">
        <f aca="false">LOG(N861,2)</f>
        <v>8.67975594262223</v>
      </c>
      <c r="I861" s="3" t="n">
        <f aca="false">LOG(O861,2)</f>
        <v>8.63736608323009</v>
      </c>
      <c r="J861" s="3" t="n">
        <f aca="false">LOG(P861,2)</f>
        <v>9.84462119286009</v>
      </c>
      <c r="K861" s="3" t="n">
        <f aca="false">LOG(Q861,2)</f>
        <v>9.80018759560057</v>
      </c>
      <c r="L861" s="3" t="n">
        <f aca="false">LOG(R861,2)</f>
        <v>9.97870974419288</v>
      </c>
      <c r="M861" s="3" t="n">
        <v>415.35085449</v>
      </c>
      <c r="N861" s="3" t="n">
        <v>410.078399445</v>
      </c>
      <c r="O861" s="3" t="n">
        <v>398.204601795</v>
      </c>
      <c r="P861" s="3" t="n">
        <v>919.4461</v>
      </c>
      <c r="Q861" s="3" t="n">
        <v>891.5597</v>
      </c>
      <c r="R861" s="3" t="n">
        <v>1008.9995</v>
      </c>
      <c r="S861" s="3" t="s">
        <v>2899</v>
      </c>
      <c r="T861" s="3" t="s">
        <v>35</v>
      </c>
      <c r="U861" s="3" t="s">
        <v>71</v>
      </c>
      <c r="V861" s="3" t="n">
        <v>27359103</v>
      </c>
      <c r="W861" s="3" t="n">
        <v>27383383</v>
      </c>
      <c r="X861" s="3" t="n">
        <v>57159</v>
      </c>
      <c r="Y861" s="3" t="s">
        <v>2899</v>
      </c>
      <c r="Z861" s="3" t="s">
        <v>2649</v>
      </c>
      <c r="AA861" s="3" t="s">
        <v>2650</v>
      </c>
    </row>
    <row r="862" s="3" customFormat="true" ht="12.75" hidden="false" customHeight="false" outlineLevel="0" collapsed="false">
      <c r="A862" s="3" t="s">
        <v>2900</v>
      </c>
      <c r="B862" s="3" t="n">
        <v>-0.663502256872028</v>
      </c>
      <c r="C862" s="3" t="n">
        <v>5.82626455987095</v>
      </c>
      <c r="D862" s="3" t="n">
        <f aca="false">_xlfn.T.TEST(G862:I862,J862:L862,2,3)</f>
        <v>0.0101548292238469</v>
      </c>
      <c r="E862" s="3" t="n">
        <f aca="false">(N862+M862+O862)/(P862+Q862+R862)</f>
        <v>0.432913405658667</v>
      </c>
      <c r="F862" s="3" t="s">
        <v>2901</v>
      </c>
      <c r="G862" s="3" t="n">
        <f aca="false">LOG(M862,2)</f>
        <v>7.55528946178563</v>
      </c>
      <c r="H862" s="3" t="n">
        <f aca="false">LOG(N862,2)</f>
        <v>7.33928160507095</v>
      </c>
      <c r="I862" s="3" t="n">
        <f aca="false">LOG(O862,2)</f>
        <v>7.91339426349869</v>
      </c>
      <c r="J862" s="3" t="n">
        <f aca="false">LOG(P862,2)</f>
        <v>8.73901569429058</v>
      </c>
      <c r="K862" s="3" t="n">
        <f aca="false">LOG(Q862,2)</f>
        <v>8.78864917301162</v>
      </c>
      <c r="L862" s="3" t="n">
        <f aca="false">LOG(R862,2)</f>
        <v>8.95397901716982</v>
      </c>
      <c r="M862" s="3" t="n">
        <v>188.091319845</v>
      </c>
      <c r="N862" s="3" t="n">
        <v>161.93618727</v>
      </c>
      <c r="O862" s="3" t="n">
        <v>241.08436209</v>
      </c>
      <c r="P862" s="3" t="n">
        <v>427.2734</v>
      </c>
      <c r="Q862" s="3" t="n">
        <v>442.2288</v>
      </c>
      <c r="R862" s="3" t="n">
        <v>495.9253</v>
      </c>
      <c r="S862" s="3" t="s">
        <v>2901</v>
      </c>
      <c r="T862" s="3" t="s">
        <v>35</v>
      </c>
      <c r="U862" s="3" t="s">
        <v>75</v>
      </c>
      <c r="V862" s="3" t="n">
        <v>89498852</v>
      </c>
      <c r="W862" s="3" t="n">
        <v>89511119</v>
      </c>
      <c r="X862" s="3" t="n">
        <v>115362</v>
      </c>
      <c r="Y862" s="3" t="s">
        <v>2901</v>
      </c>
      <c r="Z862" s="3" t="s">
        <v>2902</v>
      </c>
      <c r="AA862" s="3" t="s">
        <v>2903</v>
      </c>
    </row>
    <row r="863" s="3" customFormat="true" ht="12.75" hidden="false" customHeight="false" outlineLevel="0" collapsed="false">
      <c r="A863" s="3" t="s">
        <v>2904</v>
      </c>
      <c r="B863" s="3" t="n">
        <v>0.14918483639328</v>
      </c>
      <c r="C863" s="3" t="n">
        <v>8.36083243824548</v>
      </c>
      <c r="D863" s="3" t="n">
        <f aca="false">_xlfn.T.TEST(G863:I863,J863:L863,2,3)</f>
        <v>4.85752053208087E-005</v>
      </c>
      <c r="E863" s="3" t="n">
        <f aca="false">(N863+M863+O863)/(P863+Q863+R863)</f>
        <v>0.432899626602475</v>
      </c>
      <c r="F863" s="3" t="s">
        <v>2905</v>
      </c>
      <c r="G863" s="3" t="n">
        <f aca="false">LOG(M863,2)</f>
        <v>10.792845325785</v>
      </c>
      <c r="H863" s="3" t="n">
        <f aca="false">LOG(N863,2)</f>
        <v>10.8966163409774</v>
      </c>
      <c r="I863" s="3" t="n">
        <f aca="false">LOG(O863,2)</f>
        <v>10.7578398137212</v>
      </c>
      <c r="J863" s="3" t="n">
        <f aca="false">LOG(P863,2)</f>
        <v>12.106804514388</v>
      </c>
      <c r="K863" s="3" t="n">
        <f aca="false">LOG(Q863,2)</f>
        <v>11.9436316848293</v>
      </c>
      <c r="L863" s="3" t="n">
        <f aca="false">LOG(R863,2)</f>
        <v>12.0195613668522</v>
      </c>
      <c r="M863" s="3" t="n">
        <v>1774.067670375</v>
      </c>
      <c r="N863" s="3" t="n">
        <v>1906.375157115</v>
      </c>
      <c r="O863" s="3" t="n">
        <v>1731.539776395</v>
      </c>
      <c r="P863" s="3" t="n">
        <v>4410.7385</v>
      </c>
      <c r="Q863" s="3" t="n">
        <v>3939.0491</v>
      </c>
      <c r="R863" s="3" t="n">
        <v>4151.9155</v>
      </c>
      <c r="S863" s="3" t="s">
        <v>2905</v>
      </c>
      <c r="T863" s="3" t="s">
        <v>35</v>
      </c>
      <c r="U863" s="3" t="s">
        <v>269</v>
      </c>
      <c r="V863" s="3" t="n">
        <v>111850796</v>
      </c>
      <c r="W863" s="3" t="n">
        <v>111970741</v>
      </c>
      <c r="X863" s="3" t="n">
        <v>11217</v>
      </c>
      <c r="Y863" s="3" t="s">
        <v>2905</v>
      </c>
      <c r="Z863" s="3" t="s">
        <v>2906</v>
      </c>
      <c r="AA863" s="3" t="s">
        <v>2907</v>
      </c>
    </row>
    <row r="864" s="3" customFormat="true" ht="12.75" hidden="false" customHeight="false" outlineLevel="0" collapsed="false">
      <c r="A864" s="3" t="s">
        <v>2908</v>
      </c>
      <c r="B864" s="3" t="n">
        <v>1.53806040419996</v>
      </c>
      <c r="C864" s="3" t="n">
        <v>0.17918617441852</v>
      </c>
      <c r="D864" s="3" t="n">
        <f aca="false">_xlfn.T.TEST(G864:I864,J864:L864,2,3)</f>
        <v>0.000130852243871943</v>
      </c>
      <c r="E864" s="3" t="n">
        <f aca="false">(N864+M864+O864)/(P864+Q864+R864)</f>
        <v>0.432562836961597</v>
      </c>
      <c r="F864" s="3" t="s">
        <v>2909</v>
      </c>
      <c r="G864" s="3" t="n">
        <f aca="false">LOG(M864,2)</f>
        <v>9.46142619461834</v>
      </c>
      <c r="H864" s="3" t="n">
        <f aca="false">LOG(N864,2)</f>
        <v>9.38300196939113</v>
      </c>
      <c r="I864" s="3" t="n">
        <f aca="false">LOG(O864,2)</f>
        <v>9.30020056231668</v>
      </c>
      <c r="J864" s="3" t="n">
        <f aca="false">LOG(P864,2)</f>
        <v>10.6923469000502</v>
      </c>
      <c r="K864" s="3" t="n">
        <f aca="false">LOG(Q864,2)</f>
        <v>10.4860588741242</v>
      </c>
      <c r="L864" s="3" t="n">
        <f aca="false">LOG(R864,2)</f>
        <v>10.5904107721255</v>
      </c>
      <c r="M864" s="3" t="n">
        <v>704.973977565</v>
      </c>
      <c r="N864" s="3" t="n">
        <v>667.67488788</v>
      </c>
      <c r="O864" s="3" t="n">
        <v>630.433575915</v>
      </c>
      <c r="P864" s="3" t="n">
        <v>1654.6919</v>
      </c>
      <c r="Q864" s="3" t="n">
        <v>1434.2282</v>
      </c>
      <c r="R864" s="3" t="n">
        <v>1541.8116</v>
      </c>
      <c r="S864" s="3" t="s">
        <v>2909</v>
      </c>
      <c r="T864" s="3" t="s">
        <v>35</v>
      </c>
      <c r="U864" s="3" t="s">
        <v>46</v>
      </c>
      <c r="V864" s="3" t="n">
        <v>99536042</v>
      </c>
      <c r="W864" s="3" t="n">
        <v>99907085</v>
      </c>
      <c r="X864" s="3" t="n">
        <v>6788</v>
      </c>
      <c r="Y864" s="3" t="s">
        <v>2909</v>
      </c>
      <c r="Z864" s="3" t="s">
        <v>2910</v>
      </c>
      <c r="AA864" s="3" t="s">
        <v>2911</v>
      </c>
    </row>
    <row r="865" s="3" customFormat="true" ht="12.75" hidden="false" customHeight="false" outlineLevel="0" collapsed="false">
      <c r="A865" s="3" t="s">
        <v>2912</v>
      </c>
      <c r="B865" s="3" t="n">
        <v>2.53727786636712</v>
      </c>
      <c r="C865" s="3" t="n">
        <v>0.0109276381646991</v>
      </c>
      <c r="D865" s="3" t="n">
        <f aca="false">_xlfn.T.TEST(G865:I865,J865:L865,2,3)</f>
        <v>5.48352586019925E-005</v>
      </c>
      <c r="E865" s="3" t="n">
        <f aca="false">(N865+M865+O865)/(P865+Q865+R865)</f>
        <v>0.432387347945546</v>
      </c>
      <c r="F865" s="3" t="s">
        <v>2913</v>
      </c>
      <c r="G865" s="3" t="n">
        <f aca="false">LOG(M865,2)</f>
        <v>8.09296916338203</v>
      </c>
      <c r="H865" s="3" t="n">
        <f aca="false">LOG(N865,2)</f>
        <v>7.99128778621297</v>
      </c>
      <c r="I865" s="3" t="n">
        <f aca="false">LOG(O865,2)</f>
        <v>7.99452530472566</v>
      </c>
      <c r="J865" s="3" t="n">
        <f aca="false">LOG(P865,2)</f>
        <v>9.25738996430145</v>
      </c>
      <c r="K865" s="3" t="n">
        <f aca="false">LOG(Q865,2)</f>
        <v>9.30059623050551</v>
      </c>
      <c r="L865" s="3" t="n">
        <f aca="false">LOG(R865,2)</f>
        <v>9.14766310504793</v>
      </c>
      <c r="M865" s="3" t="n">
        <v>273.040123785</v>
      </c>
      <c r="N865" s="3" t="n">
        <v>254.458713795</v>
      </c>
      <c r="O865" s="3" t="n">
        <v>255.03037989</v>
      </c>
      <c r="P865" s="3" t="n">
        <v>612.0009</v>
      </c>
      <c r="Q865" s="3" t="n">
        <v>630.6065</v>
      </c>
      <c r="R865" s="3" t="n">
        <v>567.1801</v>
      </c>
      <c r="S865" s="3" t="s">
        <v>2913</v>
      </c>
      <c r="T865" s="3" t="s">
        <v>35</v>
      </c>
      <c r="U865" s="3" t="s">
        <v>75</v>
      </c>
      <c r="V865" s="3" t="n">
        <v>159760963</v>
      </c>
      <c r="W865" s="3" t="n">
        <v>159763203</v>
      </c>
      <c r="X865" s="3" t="n">
        <v>3310</v>
      </c>
      <c r="Y865" s="3" t="s">
        <v>2913</v>
      </c>
      <c r="Z865" s="3" t="s">
        <v>2914</v>
      </c>
      <c r="AA865" s="3" t="s">
        <v>2915</v>
      </c>
    </row>
    <row r="866" s="3" customFormat="true" ht="12.75" hidden="false" customHeight="false" outlineLevel="0" collapsed="false">
      <c r="A866" s="3" t="s">
        <v>2025</v>
      </c>
      <c r="B866" s="3" t="n">
        <v>-6.1040111932692</v>
      </c>
      <c r="C866" s="3" t="n">
        <v>0</v>
      </c>
      <c r="D866" s="3" t="n">
        <f aca="false">_xlfn.T.TEST(G866:I866,J866:L866,2,3)</f>
        <v>0.0569049659692026</v>
      </c>
      <c r="E866" s="3" t="n">
        <f aca="false">(N866+M866+O866)/(P866+Q866+R866)</f>
        <v>0.432330148442326</v>
      </c>
      <c r="F866" s="3" t="s">
        <v>2916</v>
      </c>
      <c r="G866" s="3" t="n">
        <f aca="false">LOG(M866,2)</f>
        <v>9.68487600142192</v>
      </c>
      <c r="H866" s="3" t="n">
        <f aca="false">LOG(N866,2)</f>
        <v>9.48661701074433</v>
      </c>
      <c r="I866" s="3" t="n">
        <f aca="false">LOG(O866,2)</f>
        <v>10.647755265799</v>
      </c>
      <c r="J866" s="3" t="n">
        <f aca="false">LOG(P866,2)</f>
        <v>10.9948193379763</v>
      </c>
      <c r="K866" s="3" t="n">
        <f aca="false">LOG(Q866,2)</f>
        <v>11.3640311559875</v>
      </c>
      <c r="L866" s="3" t="n">
        <f aca="false">LOG(R866,2)</f>
        <v>11.3429566874796</v>
      </c>
      <c r="M866" s="3" t="n">
        <v>823.07266899</v>
      </c>
      <c r="N866" s="3" t="n">
        <v>717.391584195</v>
      </c>
      <c r="O866" s="3" t="n">
        <v>1604.330062335</v>
      </c>
      <c r="P866" s="3" t="n">
        <v>2040.6589</v>
      </c>
      <c r="Q866" s="3" t="n">
        <v>2635.8109</v>
      </c>
      <c r="R866" s="3" t="n">
        <v>2597.5876</v>
      </c>
      <c r="S866" s="3" t="s">
        <v>2916</v>
      </c>
      <c r="T866" s="3" t="s">
        <v>35</v>
      </c>
      <c r="U866" s="3" t="s">
        <v>79</v>
      </c>
      <c r="V866" s="3" t="n">
        <v>111392452</v>
      </c>
      <c r="W866" s="3" t="n">
        <v>111392719</v>
      </c>
      <c r="X866" s="3" t="n">
        <v>132706</v>
      </c>
      <c r="Y866" s="3" t="s">
        <v>2916</v>
      </c>
      <c r="Z866" s="3" t="s">
        <v>2917</v>
      </c>
      <c r="AA866" s="3" t="s">
        <v>2918</v>
      </c>
    </row>
    <row r="867" s="3" customFormat="true" ht="12.75" hidden="false" customHeight="false" outlineLevel="0" collapsed="false">
      <c r="A867" s="3" t="s">
        <v>2919</v>
      </c>
      <c r="B867" s="3" t="n">
        <v>-0.796508818203572</v>
      </c>
      <c r="C867" s="3" t="n">
        <v>4.19063233584685</v>
      </c>
      <c r="D867" s="3" t="n">
        <f aca="false">_xlfn.T.TEST(G867:I867,J867:L867,2,3)</f>
        <v>0.0669460724288938</v>
      </c>
      <c r="E867" s="3" t="n">
        <f aca="false">(N867+M867+O867)/(P867+Q867+R867)</f>
        <v>0.431121139682137</v>
      </c>
      <c r="F867" s="3" t="s">
        <v>2920</v>
      </c>
      <c r="G867" s="3" t="n">
        <f aca="false">LOG(M867,2)</f>
        <v>9.05723305208216</v>
      </c>
      <c r="H867" s="3" t="n">
        <f aca="false">LOG(N867,2)</f>
        <v>8.26211689914498</v>
      </c>
      <c r="I867" s="3" t="n">
        <f aca="false">LOG(O867,2)</f>
        <v>9.67242993294336</v>
      </c>
      <c r="J867" s="3" t="n">
        <f aca="false">LOG(P867,2)</f>
        <v>9.92598844406619</v>
      </c>
      <c r="K867" s="3" t="n">
        <f aca="false">LOG(Q867,2)</f>
        <v>10.6762518029192</v>
      </c>
      <c r="L867" s="3" t="n">
        <f aca="false">LOG(R867,2)</f>
        <v>10.2660694648677</v>
      </c>
      <c r="M867" s="3" t="n">
        <v>532.71978474</v>
      </c>
      <c r="N867" s="3" t="n">
        <v>307.004692995</v>
      </c>
      <c r="O867" s="3" t="n">
        <v>816.002596695</v>
      </c>
      <c r="P867" s="3" t="n">
        <v>972.7926</v>
      </c>
      <c r="Q867" s="3" t="n">
        <v>1636.3343</v>
      </c>
      <c r="R867" s="3" t="n">
        <v>1231.3878</v>
      </c>
      <c r="S867" s="3" t="s">
        <v>2920</v>
      </c>
      <c r="T867" s="3" t="s">
        <v>35</v>
      </c>
      <c r="U867" s="3" t="s">
        <v>75</v>
      </c>
      <c r="V867" s="3" t="n">
        <v>114865540</v>
      </c>
      <c r="W867" s="3" t="n">
        <v>115014567</v>
      </c>
      <c r="X867" s="3" t="n">
        <v>163259</v>
      </c>
      <c r="Y867" s="3" t="s">
        <v>2920</v>
      </c>
      <c r="Z867" s="3" t="s">
        <v>2921</v>
      </c>
      <c r="AA867" s="3" t="s">
        <v>2922</v>
      </c>
    </row>
    <row r="868" s="3" customFormat="true" ht="12.75" hidden="false" customHeight="false" outlineLevel="0" collapsed="false">
      <c r="A868" s="3" t="s">
        <v>2923</v>
      </c>
      <c r="B868" s="3" t="n">
        <v>0.508462035257069</v>
      </c>
      <c r="C868" s="3" t="n">
        <v>4.45150860771971</v>
      </c>
      <c r="D868" s="3" t="n">
        <f aca="false">_xlfn.T.TEST(G868:I868,J868:L868,2,3)</f>
        <v>0.0615674197433394</v>
      </c>
      <c r="E868" s="3" t="n">
        <f aca="false">(N868+M868+O868)/(P868+Q868+R868)</f>
        <v>0.430060429937109</v>
      </c>
      <c r="F868" s="3" t="s">
        <v>2924</v>
      </c>
      <c r="G868" s="3" t="n">
        <f aca="false">LOG(M868,2)</f>
        <v>9.4075742066339</v>
      </c>
      <c r="H868" s="3" t="n">
        <f aca="false">LOG(N868,2)</f>
        <v>8.73985308773661</v>
      </c>
      <c r="I868" s="3" t="n">
        <f aca="false">LOG(O868,2)</f>
        <v>10.040655000162</v>
      </c>
      <c r="J868" s="3" t="n">
        <f aca="false">LOG(P868,2)</f>
        <v>10.4448008060788</v>
      </c>
      <c r="K868" s="3" t="n">
        <f aca="false">LOG(Q868,2)</f>
        <v>10.8523054802498</v>
      </c>
      <c r="L868" s="3" t="n">
        <f aca="false">LOG(R868,2)</f>
        <v>10.7975696119048</v>
      </c>
      <c r="M868" s="3" t="n">
        <v>679.14424149</v>
      </c>
      <c r="N868" s="3" t="n">
        <v>427.52147724</v>
      </c>
      <c r="O868" s="3" t="n">
        <v>1053.266645145</v>
      </c>
      <c r="P868" s="3" t="n">
        <v>1393.7932</v>
      </c>
      <c r="Q868" s="3" t="n">
        <v>1848.7129</v>
      </c>
      <c r="R868" s="3" t="n">
        <v>1779.8866</v>
      </c>
      <c r="S868" s="3" t="s">
        <v>2924</v>
      </c>
      <c r="T868" s="3" t="s">
        <v>35</v>
      </c>
      <c r="U868" s="3" t="s">
        <v>61</v>
      </c>
      <c r="V868" s="3" t="n">
        <v>93515939</v>
      </c>
      <c r="W868" s="3" t="n">
        <v>93516245</v>
      </c>
      <c r="X868" s="3" t="n">
        <v>643731</v>
      </c>
      <c r="Y868" s="3" t="s">
        <v>2924</v>
      </c>
      <c r="Z868" s="3" t="s">
        <v>2925</v>
      </c>
      <c r="AA868" s="3" t="s">
        <v>2926</v>
      </c>
    </row>
    <row r="869" s="3" customFormat="true" ht="12.75" hidden="false" customHeight="false" outlineLevel="0" collapsed="false">
      <c r="A869" s="3" t="s">
        <v>2927</v>
      </c>
      <c r="B869" s="3" t="n">
        <v>-0.302325267181502</v>
      </c>
      <c r="C869" s="3" t="n">
        <v>9.13156713306004</v>
      </c>
      <c r="D869" s="3" t="n">
        <f aca="false">_xlfn.T.TEST(G869:I869,J869:L869,2,3)</f>
        <v>0.000134597196214947</v>
      </c>
      <c r="E869" s="3" t="n">
        <f aca="false">(N869+M869+O869)/(P869+Q869+R869)</f>
        <v>0.42991132905074</v>
      </c>
      <c r="F869" s="3" t="s">
        <v>2928</v>
      </c>
      <c r="G869" s="3" t="n">
        <f aca="false">LOG(M869,2)</f>
        <v>9.87214316115512</v>
      </c>
      <c r="H869" s="3" t="n">
        <f aca="false">LOG(N869,2)</f>
        <v>9.82730735866986</v>
      </c>
      <c r="I869" s="3" t="n">
        <f aca="false">LOG(O869,2)</f>
        <v>10.029170074767</v>
      </c>
      <c r="J869" s="3" t="n">
        <f aca="false">LOG(P869,2)</f>
        <v>11.1892883275741</v>
      </c>
      <c r="K869" s="3" t="n">
        <f aca="false">LOG(Q869,2)</f>
        <v>11.0303397342165</v>
      </c>
      <c r="L869" s="3" t="n">
        <f aca="false">LOG(R869,2)</f>
        <v>11.1654928083033</v>
      </c>
      <c r="M869" s="3" t="n">
        <v>937.154539035</v>
      </c>
      <c r="N869" s="3" t="n">
        <v>908.477742315</v>
      </c>
      <c r="O869" s="3" t="n">
        <v>1044.91514556</v>
      </c>
      <c r="P869" s="3" t="n">
        <v>2335.1319</v>
      </c>
      <c r="Q869" s="3" t="n">
        <v>2091.5253</v>
      </c>
      <c r="R869" s="3" t="n">
        <v>2296.9326</v>
      </c>
      <c r="S869" s="3" t="s">
        <v>2928</v>
      </c>
      <c r="T869" s="3" t="s">
        <v>35</v>
      </c>
      <c r="U869" s="3" t="s">
        <v>269</v>
      </c>
      <c r="V869" s="3" t="n">
        <v>107046761</v>
      </c>
      <c r="W869" s="3" t="n">
        <v>107192524</v>
      </c>
      <c r="X869" s="3" t="n">
        <v>23446</v>
      </c>
      <c r="Y869" s="3" t="s">
        <v>2928</v>
      </c>
      <c r="Z869" s="3" t="s">
        <v>2246</v>
      </c>
      <c r="AA869" s="3" t="s">
        <v>2247</v>
      </c>
    </row>
    <row r="870" s="3" customFormat="true" ht="12.75" hidden="false" customHeight="false" outlineLevel="0" collapsed="false">
      <c r="A870" s="3" t="s">
        <v>2929</v>
      </c>
      <c r="B870" s="3" t="n">
        <v>2.03539855140333</v>
      </c>
      <c r="C870" s="3" t="n">
        <v>0.0404721655060555</v>
      </c>
      <c r="D870" s="3" t="n">
        <f aca="false">_xlfn.T.TEST(G870:I870,J870:L870,2,3)</f>
        <v>0.000830818095228803</v>
      </c>
      <c r="E870" s="3" t="n">
        <f aca="false">(N870+M870+O870)/(P870+Q870+R870)</f>
        <v>0.429675446563099</v>
      </c>
      <c r="F870" s="3" t="s">
        <v>2930</v>
      </c>
      <c r="G870" s="3" t="n">
        <f aca="false">LOG(M870,2)</f>
        <v>11.2356184027223</v>
      </c>
      <c r="H870" s="3" t="n">
        <f aca="false">LOG(N870,2)</f>
        <v>11.0617944665149</v>
      </c>
      <c r="I870" s="3" t="n">
        <f aca="false">LOG(O870,2)</f>
        <v>11.2324175333219</v>
      </c>
      <c r="J870" s="3" t="n">
        <f aca="false">LOG(P870,2)</f>
        <v>12.3661539446592</v>
      </c>
      <c r="K870" s="3" t="n">
        <f aca="false">LOG(Q870,2)</f>
        <v>12.4345897100837</v>
      </c>
      <c r="L870" s="3" t="n">
        <f aca="false">LOG(R870,2)</f>
        <v>12.3910571710868</v>
      </c>
      <c r="M870" s="3" t="n">
        <v>2411.33838231</v>
      </c>
      <c r="N870" s="3" t="n">
        <v>2137.62706872</v>
      </c>
      <c r="O870" s="3" t="n">
        <v>2405.994340035</v>
      </c>
      <c r="P870" s="3" t="n">
        <v>5279.3842</v>
      </c>
      <c r="Q870" s="3" t="n">
        <v>5535.8522</v>
      </c>
      <c r="R870" s="3" t="n">
        <v>5371.3059</v>
      </c>
      <c r="S870" s="3" t="s">
        <v>2930</v>
      </c>
      <c r="T870" s="3" t="s">
        <v>35</v>
      </c>
      <c r="U870" s="3" t="s">
        <v>71</v>
      </c>
      <c r="V870" s="3" t="n">
        <v>152365725</v>
      </c>
      <c r="W870" s="3" t="n">
        <v>152393255</v>
      </c>
      <c r="X870" s="3" t="n">
        <v>26225</v>
      </c>
      <c r="Y870" s="3" t="s">
        <v>2930</v>
      </c>
      <c r="Z870" s="3" t="s">
        <v>2931</v>
      </c>
      <c r="AA870" s="3" t="s">
        <v>2932</v>
      </c>
    </row>
    <row r="871" s="3" customFormat="true" ht="12.75" hidden="false" customHeight="false" outlineLevel="0" collapsed="false">
      <c r="A871" s="3" t="s">
        <v>2933</v>
      </c>
      <c r="B871" s="3" t="n">
        <v>1.06590566899389</v>
      </c>
      <c r="C871" s="3" t="n">
        <v>0.779269427660735</v>
      </c>
      <c r="D871" s="3" t="n">
        <f aca="false">_xlfn.T.TEST(G871:I871,J871:L871,2,3)</f>
        <v>0.00030087492403431</v>
      </c>
      <c r="E871" s="3" t="n">
        <f aca="false">(N871+M871+O871)/(P871+Q871+R871)</f>
        <v>0.429631801016769</v>
      </c>
      <c r="F871" s="3" t="s">
        <v>2934</v>
      </c>
      <c r="G871" s="3" t="n">
        <f aca="false">LOG(M871,2)</f>
        <v>9.44503032338831</v>
      </c>
      <c r="H871" s="3" t="n">
        <f aca="false">LOG(N871,2)</f>
        <v>9.18186110885303</v>
      </c>
      <c r="I871" s="3" t="n">
        <f aca="false">LOG(O871,2)</f>
        <v>9.32504928852326</v>
      </c>
      <c r="J871" s="3" t="n">
        <f aca="false">LOG(P871,2)</f>
        <v>10.6660502474667</v>
      </c>
      <c r="K871" s="3" t="n">
        <f aca="false">LOG(Q871,2)</f>
        <v>10.508687130725</v>
      </c>
      <c r="L871" s="3" t="n">
        <f aca="false">LOG(R871,2)</f>
        <v>10.4360102177471</v>
      </c>
      <c r="M871" s="3" t="n">
        <v>697.007477595</v>
      </c>
      <c r="N871" s="3" t="n">
        <v>580.78529223</v>
      </c>
      <c r="O871" s="3" t="n">
        <v>641.386104645</v>
      </c>
      <c r="P871" s="3" t="n">
        <v>1624.8043</v>
      </c>
      <c r="Q871" s="3" t="n">
        <v>1456.901</v>
      </c>
      <c r="R871" s="3" t="n">
        <v>1385.3264</v>
      </c>
      <c r="S871" s="3" t="s">
        <v>2934</v>
      </c>
      <c r="T871" s="3" t="s">
        <v>35</v>
      </c>
      <c r="U871" s="3" t="s">
        <v>269</v>
      </c>
      <c r="V871" s="3" t="n">
        <v>111041831</v>
      </c>
      <c r="W871" s="3" t="n">
        <v>111122842</v>
      </c>
      <c r="X871" s="3" t="n">
        <v>54566</v>
      </c>
      <c r="Y871" s="3" t="s">
        <v>2934</v>
      </c>
      <c r="Z871" s="3" t="s">
        <v>2736</v>
      </c>
      <c r="AA871" s="3" t="s">
        <v>2737</v>
      </c>
    </row>
    <row r="872" s="3" customFormat="true" ht="12.75" hidden="false" customHeight="false" outlineLevel="0" collapsed="false">
      <c r="A872" s="3" t="s">
        <v>2935</v>
      </c>
      <c r="B872" s="3" t="n">
        <v>0.748664185921849</v>
      </c>
      <c r="C872" s="3" t="n">
        <v>2.28870330000162</v>
      </c>
      <c r="D872" s="3" t="n">
        <f aca="false">_xlfn.T.TEST(G872:I872,J872:L872,2,3)</f>
        <v>2.5354365572934E-005</v>
      </c>
      <c r="E872" s="3" t="n">
        <f aca="false">(N872+M872+O872)/(P872+Q872+R872)</f>
        <v>0.429194897943606</v>
      </c>
      <c r="F872" s="3" t="s">
        <v>2936</v>
      </c>
      <c r="G872" s="3" t="n">
        <f aca="false">LOG(M872,2)</f>
        <v>10.9911010354275</v>
      </c>
      <c r="H872" s="3" t="n">
        <f aca="false">LOG(N872,2)</f>
        <v>10.9164423822555</v>
      </c>
      <c r="I872" s="3" t="n">
        <f aca="false">LOG(O872,2)</f>
        <v>10.908243667402</v>
      </c>
      <c r="J872" s="3" t="n">
        <f aca="false">LOG(P872,2)</f>
        <v>12.1408102195031</v>
      </c>
      <c r="K872" s="3" t="n">
        <f aca="false">LOG(Q872,2)</f>
        <v>12.2288258738971</v>
      </c>
      <c r="L872" s="3" t="n">
        <f aca="false">LOG(R872,2)</f>
        <v>12.105685148474</v>
      </c>
      <c r="M872" s="3" t="n">
        <v>2035.40621856</v>
      </c>
      <c r="N872" s="3" t="n">
        <v>1932.75409899</v>
      </c>
      <c r="O872" s="3" t="n">
        <v>1921.80157026</v>
      </c>
      <c r="P872" s="3" t="n">
        <v>4515.9388</v>
      </c>
      <c r="Q872" s="3" t="n">
        <v>4800.0239</v>
      </c>
      <c r="R872" s="3" t="n">
        <v>4407.3176</v>
      </c>
      <c r="S872" s="3" t="s">
        <v>2936</v>
      </c>
      <c r="T872" s="3" t="s">
        <v>35</v>
      </c>
      <c r="U872" s="3" t="s">
        <v>83</v>
      </c>
      <c r="V872" s="3" t="n">
        <v>43510800</v>
      </c>
      <c r="W872" s="3" t="n">
        <v>43626625</v>
      </c>
      <c r="X872" s="3" t="n">
        <v>4129</v>
      </c>
      <c r="Y872" s="3" t="s">
        <v>2936</v>
      </c>
      <c r="Z872" s="3" t="s">
        <v>2937</v>
      </c>
      <c r="AA872" s="3" t="s">
        <v>2938</v>
      </c>
    </row>
    <row r="873" s="3" customFormat="true" ht="12.75" hidden="false" customHeight="false" outlineLevel="0" collapsed="false">
      <c r="A873" s="3" t="s">
        <v>2939</v>
      </c>
      <c r="B873" s="3" t="n">
        <v>-2.79018241179341</v>
      </c>
      <c r="C873" s="3" t="n">
        <v>0.00716969069217787</v>
      </c>
      <c r="D873" s="3" t="n">
        <f aca="false">_xlfn.T.TEST(G873:I873,J873:L873,2,3)</f>
        <v>0.000435688669400561</v>
      </c>
      <c r="E873" s="3" t="n">
        <f aca="false">(N873+M873+O873)/(P873+Q873+R873)</f>
        <v>0.428102510216371</v>
      </c>
      <c r="F873" s="3" t="s">
        <v>2940</v>
      </c>
      <c r="G873" s="3" t="n">
        <f aca="false">LOG(M873,2)</f>
        <v>7.71457608562287</v>
      </c>
      <c r="H873" s="3" t="n">
        <f aca="false">LOG(N873,2)</f>
        <v>7.97374830437817</v>
      </c>
      <c r="I873" s="3" t="n">
        <f aca="false">LOG(O873,2)</f>
        <v>7.95136469191602</v>
      </c>
      <c r="J873" s="3" t="n">
        <f aca="false">LOG(P873,2)</f>
        <v>9.01245023178076</v>
      </c>
      <c r="K873" s="3" t="n">
        <f aca="false">LOG(Q873,2)</f>
        <v>9.07875365088608</v>
      </c>
      <c r="L873" s="3" t="n">
        <f aca="false">LOG(R873,2)</f>
        <v>9.22606315806423</v>
      </c>
      <c r="M873" s="3" t="n">
        <v>210.048123285</v>
      </c>
      <c r="N873" s="3" t="n">
        <v>251.3838756</v>
      </c>
      <c r="O873" s="3" t="n">
        <v>247.51372074</v>
      </c>
      <c r="P873" s="3" t="n">
        <v>516.4376</v>
      </c>
      <c r="Q873" s="3" t="n">
        <v>540.7259</v>
      </c>
      <c r="R873" s="3" t="n">
        <v>598.8551</v>
      </c>
      <c r="S873" s="3" t="s">
        <v>2940</v>
      </c>
      <c r="T873" s="3" t="s">
        <v>35</v>
      </c>
      <c r="U873" s="3" t="s">
        <v>71</v>
      </c>
      <c r="V873" s="3" t="n">
        <v>206256228</v>
      </c>
      <c r="W873" s="3" t="n">
        <v>206349513</v>
      </c>
      <c r="X873" s="3" t="n">
        <v>8828</v>
      </c>
      <c r="Y873" s="3" t="s">
        <v>2940</v>
      </c>
      <c r="Z873" s="3" t="s">
        <v>2941</v>
      </c>
      <c r="AA873" s="3" t="s">
        <v>2942</v>
      </c>
    </row>
    <row r="874" s="3" customFormat="true" ht="12.75" hidden="false" customHeight="false" outlineLevel="0" collapsed="false">
      <c r="A874" s="3" t="s">
        <v>2943</v>
      </c>
      <c r="B874" s="3" t="n">
        <v>2.47360814901731</v>
      </c>
      <c r="C874" s="3" t="n">
        <v>0.0139079400008929</v>
      </c>
      <c r="D874" s="3" t="n">
        <f aca="false">_xlfn.T.TEST(G874:I874,J874:L874,2,3)</f>
        <v>6.04565922022722E-007</v>
      </c>
      <c r="E874" s="3" t="n">
        <f aca="false">(N874+M874+O874)/(P874+Q874+R874)</f>
        <v>0.42790191019689</v>
      </c>
      <c r="F874" s="3" t="s">
        <v>2944</v>
      </c>
      <c r="G874" s="3" t="n">
        <f aca="false">LOG(M874,2)</f>
        <v>8.40666216326771</v>
      </c>
      <c r="H874" s="3" t="n">
        <f aca="false">LOG(N874,2)</f>
        <v>8.45148280662587</v>
      </c>
      <c r="I874" s="3" t="n">
        <f aca="false">LOG(O874,2)</f>
        <v>8.43001727277363</v>
      </c>
      <c r="J874" s="3" t="n">
        <f aca="false">LOG(P874,2)</f>
        <v>9.64288980151298</v>
      </c>
      <c r="K874" s="3" t="n">
        <f aca="false">LOG(Q874,2)</f>
        <v>9.64700755878172</v>
      </c>
      <c r="L874" s="3" t="n">
        <f aca="false">LOG(R874,2)</f>
        <v>9.67237990343419</v>
      </c>
      <c r="M874" s="3" t="n">
        <v>339.357517785</v>
      </c>
      <c r="N874" s="3" t="n">
        <v>350.065919775</v>
      </c>
      <c r="O874" s="3" t="n">
        <v>344.895924945</v>
      </c>
      <c r="P874" s="3" t="n">
        <v>799.4643</v>
      </c>
      <c r="Q874" s="3" t="n">
        <v>801.7494</v>
      </c>
      <c r="R874" s="3" t="n">
        <v>815.9743</v>
      </c>
      <c r="S874" s="3" t="s">
        <v>2944</v>
      </c>
      <c r="T874" s="3" t="s">
        <v>35</v>
      </c>
      <c r="U874" s="3" t="s">
        <v>174</v>
      </c>
      <c r="V874" s="3" t="n">
        <v>53943079</v>
      </c>
      <c r="W874" s="3" t="n">
        <v>53950459</v>
      </c>
      <c r="X874" s="3" t="n">
        <v>2523</v>
      </c>
      <c r="Y874" s="3" t="s">
        <v>2944</v>
      </c>
      <c r="Z874" s="3" t="s">
        <v>2945</v>
      </c>
      <c r="AA874" s="3" t="s">
        <v>2946</v>
      </c>
    </row>
    <row r="875" s="3" customFormat="true" ht="12.75" hidden="false" customHeight="false" outlineLevel="0" collapsed="false">
      <c r="A875" s="3" t="s">
        <v>2947</v>
      </c>
      <c r="B875" s="3" t="n">
        <v>1.3897311632658</v>
      </c>
      <c r="C875" s="3" t="n">
        <v>0.27987427907139</v>
      </c>
      <c r="D875" s="3" t="n">
        <f aca="false">_xlfn.T.TEST(G875:I875,J875:L875,2,3)</f>
        <v>0.00239374778499765</v>
      </c>
      <c r="E875" s="3" t="n">
        <f aca="false">(N875+M875+O875)/(P875+Q875+R875)</f>
        <v>0.427592018362409</v>
      </c>
      <c r="F875" s="3" t="s">
        <v>2948</v>
      </c>
      <c r="G875" s="3" t="n">
        <f aca="false">LOG(M875,2)</f>
        <v>8.8296397563006</v>
      </c>
      <c r="H875" s="3" t="n">
        <f aca="false">LOG(N875,2)</f>
        <v>8.85407363342664</v>
      </c>
      <c r="I875" s="3" t="n">
        <f aca="false">LOG(O875,2)</f>
        <v>9.13968368938785</v>
      </c>
      <c r="J875" s="3" t="n">
        <f aca="false">LOG(P875,2)</f>
        <v>10.2079173696371</v>
      </c>
      <c r="K875" s="3" t="n">
        <f aca="false">LOG(Q875,2)</f>
        <v>10.220335155035</v>
      </c>
      <c r="L875" s="3" t="n">
        <f aca="false">LOG(R875,2)</f>
        <v>10.0896884167937</v>
      </c>
      <c r="M875" s="3" t="n">
        <v>454.97383074</v>
      </c>
      <c r="N875" s="3" t="n">
        <v>462.745013445</v>
      </c>
      <c r="O875" s="3" t="n">
        <v>564.051737535</v>
      </c>
      <c r="P875" s="3" t="n">
        <v>1182.7401</v>
      </c>
      <c r="Q875" s="3" t="n">
        <v>1192.9643</v>
      </c>
      <c r="R875" s="3" t="n">
        <v>1089.6797</v>
      </c>
      <c r="S875" s="3" t="s">
        <v>2948</v>
      </c>
      <c r="T875" s="3" t="s">
        <v>35</v>
      </c>
      <c r="U875" s="3" t="s">
        <v>126</v>
      </c>
      <c r="V875" s="3" t="n">
        <v>18244345</v>
      </c>
      <c r="W875" s="3" t="n">
        <v>18248090</v>
      </c>
      <c r="X875" s="3" t="n">
        <v>6288</v>
      </c>
      <c r="Y875" s="3" t="s">
        <v>2948</v>
      </c>
      <c r="Z875" s="3" t="s">
        <v>2569</v>
      </c>
      <c r="AA875" s="3" t="s">
        <v>2570</v>
      </c>
    </row>
    <row r="876" s="3" customFormat="true" ht="12.75" hidden="false" customHeight="false" outlineLevel="0" collapsed="false">
      <c r="A876" s="3" t="s">
        <v>2949</v>
      </c>
      <c r="B876" s="3" t="n">
        <v>0.386125690676166</v>
      </c>
      <c r="C876" s="3" t="n">
        <v>5.82626455987095</v>
      </c>
      <c r="D876" s="3" t="n">
        <f aca="false">_xlfn.T.TEST(G876:I876,J876:L876,2,3)</f>
        <v>0.012457843917503</v>
      </c>
      <c r="E876" s="3" t="n">
        <f aca="false">(N876+M876+O876)/(P876+Q876+R876)</f>
        <v>0.42738743751039</v>
      </c>
      <c r="F876" s="3" t="s">
        <v>2950</v>
      </c>
      <c r="G876" s="3" t="n">
        <f aca="false">LOG(M876,2)</f>
        <v>8.01454824206993</v>
      </c>
      <c r="H876" s="3" t="n">
        <f aca="false">LOG(N876,2)</f>
        <v>7.91958362388572</v>
      </c>
      <c r="I876" s="3" t="n">
        <f aca="false">LOG(O876,2)</f>
        <v>8.51546155592478</v>
      </c>
      <c r="J876" s="3" t="n">
        <f aca="false">LOG(P876,2)</f>
        <v>9.53041784739898</v>
      </c>
      <c r="K876" s="3" t="n">
        <f aca="false">LOG(Q876,2)</f>
        <v>9.37477563738496</v>
      </c>
      <c r="L876" s="3" t="n">
        <f aca="false">LOG(R876,2)</f>
        <v>9.28635583947701</v>
      </c>
      <c r="M876" s="3" t="n">
        <v>258.594582675</v>
      </c>
      <c r="N876" s="3" t="n">
        <v>242.12086899</v>
      </c>
      <c r="O876" s="3" t="n">
        <v>365.939554695</v>
      </c>
      <c r="P876" s="3" t="n">
        <v>739.5059</v>
      </c>
      <c r="Q876" s="3" t="n">
        <v>663.8786</v>
      </c>
      <c r="R876" s="3" t="n">
        <v>624.4126</v>
      </c>
      <c r="S876" s="3" t="s">
        <v>2950</v>
      </c>
      <c r="T876" s="3" t="s">
        <v>35</v>
      </c>
      <c r="U876" s="3" t="s">
        <v>75</v>
      </c>
      <c r="V876" s="3" t="n">
        <v>228905099</v>
      </c>
      <c r="W876" s="3" t="n">
        <v>228916479</v>
      </c>
      <c r="X876" s="3" t="n">
        <v>183</v>
      </c>
      <c r="Y876" s="3" t="s">
        <v>2950</v>
      </c>
      <c r="Z876" s="3" t="s">
        <v>2951</v>
      </c>
      <c r="AA876" s="3" t="s">
        <v>2952</v>
      </c>
    </row>
    <row r="877" s="3" customFormat="true" ht="12.75" hidden="false" customHeight="false" outlineLevel="0" collapsed="false">
      <c r="A877" s="3" t="s">
        <v>2953</v>
      </c>
      <c r="B877" s="3" t="n">
        <v>-0.0283052351713538</v>
      </c>
      <c r="C877" s="3" t="n">
        <v>10.0005070422644</v>
      </c>
      <c r="D877" s="3" t="n">
        <f aca="false">_xlfn.T.TEST(G877:I877,J877:L877,2,3)</f>
        <v>0.0591594672748505</v>
      </c>
      <c r="E877" s="3" t="n">
        <f aca="false">(N877+M877+O877)/(P877+Q877+R877)</f>
        <v>0.426489946473625</v>
      </c>
      <c r="F877" s="3" t="s">
        <v>2954</v>
      </c>
      <c r="G877" s="3" t="n">
        <f aca="false">LOG(M877,2)</f>
        <v>7.30954781370208</v>
      </c>
      <c r="H877" s="3" t="n">
        <f aca="false">LOG(N877,2)</f>
        <v>7.16075599298635</v>
      </c>
      <c r="I877" s="3" t="n">
        <f aca="false">LOG(O877,2)</f>
        <v>8.30887675454416</v>
      </c>
      <c r="J877" s="3" t="n">
        <f aca="false">LOG(P877,2)</f>
        <v>8.77364233101018</v>
      </c>
      <c r="K877" s="3" t="n">
        <f aca="false">LOG(Q877,2)</f>
        <v>8.87053209949034</v>
      </c>
      <c r="L877" s="3" t="n">
        <f aca="false">LOG(R877,2)</f>
        <v>9.09089946642016</v>
      </c>
      <c r="M877" s="3" t="n">
        <v>158.63285724</v>
      </c>
      <c r="N877" s="3" t="n">
        <v>143.087714055</v>
      </c>
      <c r="O877" s="3" t="n">
        <v>317.118174945</v>
      </c>
      <c r="P877" s="3" t="n">
        <v>437.6526</v>
      </c>
      <c r="Q877" s="3" t="n">
        <v>468.0543</v>
      </c>
      <c r="R877" s="3" t="n">
        <v>545.2974</v>
      </c>
      <c r="S877" s="3" t="s">
        <v>2954</v>
      </c>
      <c r="T877" s="3" t="s">
        <v>35</v>
      </c>
      <c r="U877" s="3" t="s">
        <v>52</v>
      </c>
      <c r="V877" s="3" t="n">
        <v>76231564</v>
      </c>
      <c r="W877" s="3" t="n">
        <v>76231714</v>
      </c>
      <c r="X877" s="3" t="n">
        <v>643227</v>
      </c>
      <c r="Y877" s="3" t="s">
        <v>2954</v>
      </c>
      <c r="Z877" s="3" t="s">
        <v>2955</v>
      </c>
      <c r="AA877" s="3" t="s">
        <v>2956</v>
      </c>
    </row>
    <row r="878" s="3" customFormat="true" ht="12.75" hidden="false" customHeight="false" outlineLevel="0" collapsed="false">
      <c r="A878" s="3" t="s">
        <v>2957</v>
      </c>
      <c r="B878" s="3" t="n">
        <v>0.532672842678243</v>
      </c>
      <c r="C878" s="3" t="n">
        <v>4.19063233584685</v>
      </c>
      <c r="D878" s="3" t="n">
        <f aca="false">_xlfn.T.TEST(G878:I878,J878:L878,2,3)</f>
        <v>0.0437519144969283</v>
      </c>
      <c r="E878" s="3" t="n">
        <f aca="false">(N878+M878+O878)/(P878+Q878+R878)</f>
        <v>0.426090855862979</v>
      </c>
      <c r="F878" s="3" t="s">
        <v>2958</v>
      </c>
      <c r="G878" s="3" t="n">
        <f aca="false">LOG(M878,2)</f>
        <v>10.6477414201393</v>
      </c>
      <c r="H878" s="3" t="n">
        <f aca="false">LOG(N878,2)</f>
        <v>10.3059917804934</v>
      </c>
      <c r="I878" s="3" t="n">
        <f aca="false">LOG(O878,2)</f>
        <v>11.3758319818125</v>
      </c>
      <c r="J878" s="3" t="n">
        <f aca="false">LOG(P878,2)</f>
        <v>11.8944007308326</v>
      </c>
      <c r="K878" s="3" t="n">
        <f aca="false">LOG(Q878,2)</f>
        <v>12.0714850888469</v>
      </c>
      <c r="L878" s="3" t="n">
        <f aca="false">LOG(R878,2)</f>
        <v>12.2473690729043</v>
      </c>
      <c r="M878" s="3" t="n">
        <v>1604.314665525</v>
      </c>
      <c r="N878" s="3" t="n">
        <v>1265.938654695</v>
      </c>
      <c r="O878" s="3" t="n">
        <v>2657.459485395</v>
      </c>
      <c r="P878" s="3" t="n">
        <v>3806.8994</v>
      </c>
      <c r="Q878" s="3" t="n">
        <v>4304.0678</v>
      </c>
      <c r="R878" s="3" t="n">
        <v>4862.1176</v>
      </c>
      <c r="S878" s="3" t="s">
        <v>2958</v>
      </c>
      <c r="T878" s="3" t="s">
        <v>35</v>
      </c>
      <c r="U878" s="3" t="s">
        <v>117</v>
      </c>
      <c r="V878" s="3" t="n">
        <v>60650794</v>
      </c>
      <c r="W878" s="3" t="n">
        <v>60651492</v>
      </c>
      <c r="X878" s="3" t="n">
        <v>131691</v>
      </c>
      <c r="Y878" s="3" t="s">
        <v>2958</v>
      </c>
      <c r="Z878" s="3" t="s">
        <v>2959</v>
      </c>
      <c r="AA878" s="3" t="s">
        <v>1761</v>
      </c>
    </row>
    <row r="879" s="3" customFormat="true" ht="12.75" hidden="false" customHeight="false" outlineLevel="0" collapsed="false">
      <c r="A879" s="3" t="s">
        <v>2960</v>
      </c>
      <c r="B879" s="3" t="n">
        <v>4.32708002557398</v>
      </c>
      <c r="C879" s="3" t="n">
        <v>0</v>
      </c>
      <c r="D879" s="3" t="n">
        <f aca="false">_xlfn.T.TEST(G879:I879,J879:L879,2,3)</f>
        <v>2.91807869073719E-005</v>
      </c>
      <c r="E879" s="3" t="n">
        <f aca="false">(N879+M879+O879)/(P879+Q879+R879)</f>
        <v>0.425920172859198</v>
      </c>
      <c r="F879" s="3" t="s">
        <v>2961</v>
      </c>
      <c r="G879" s="3" t="n">
        <f aca="false">LOG(M879,2)</f>
        <v>9.3239195362242</v>
      </c>
      <c r="H879" s="3" t="n">
        <f aca="false">LOG(N879,2)</f>
        <v>9.39464430356486</v>
      </c>
      <c r="I879" s="3" t="n">
        <f aca="false">LOG(O879,2)</f>
        <v>9.26113438289278</v>
      </c>
      <c r="J879" s="3" t="n">
        <f aca="false">LOG(P879,2)</f>
        <v>10.6408407836114</v>
      </c>
      <c r="K879" s="3" t="n">
        <f aca="false">LOG(Q879,2)</f>
        <v>10.5281629050794</v>
      </c>
      <c r="L879" s="3" t="n">
        <f aca="false">LOG(R879,2)</f>
        <v>10.5040998438842</v>
      </c>
      <c r="M879" s="3" t="n">
        <v>640.884041655</v>
      </c>
      <c r="N879" s="3" t="n">
        <v>673.08472374</v>
      </c>
      <c r="O879" s="3" t="n">
        <v>613.591370535</v>
      </c>
      <c r="P879" s="3" t="n">
        <v>1596.6593</v>
      </c>
      <c r="Q879" s="3" t="n">
        <v>1476.7019</v>
      </c>
      <c r="R879" s="3" t="n">
        <v>1452.2759</v>
      </c>
      <c r="S879" s="3" t="s">
        <v>2961</v>
      </c>
      <c r="T879" s="3" t="s">
        <v>35</v>
      </c>
      <c r="U879" s="3" t="s">
        <v>131</v>
      </c>
      <c r="V879" s="3" t="n">
        <v>83798757</v>
      </c>
      <c r="W879" s="3" t="n">
        <v>83830705</v>
      </c>
      <c r="X879" s="3" t="n">
        <v>55117</v>
      </c>
      <c r="Y879" s="3" t="s">
        <v>2961</v>
      </c>
      <c r="Z879" s="3" t="s">
        <v>2052</v>
      </c>
      <c r="AA879" s="3" t="s">
        <v>2053</v>
      </c>
    </row>
    <row r="880" s="3" customFormat="true" ht="12.75" hidden="false" customHeight="false" outlineLevel="0" collapsed="false">
      <c r="A880" s="3" t="s">
        <v>2962</v>
      </c>
      <c r="B880" s="3" t="n">
        <v>-1.20708494460095</v>
      </c>
      <c r="C880" s="3" t="n">
        <v>0.960753561766168</v>
      </c>
      <c r="D880" s="3" t="n">
        <f aca="false">_xlfn.T.TEST(G880:I880,J880:L880,2,3)</f>
        <v>8.60044266764544E-006</v>
      </c>
      <c r="E880" s="3" t="n">
        <f aca="false">(N880+M880+O880)/(P880+Q880+R880)</f>
        <v>0.425457808549393</v>
      </c>
      <c r="F880" s="3" t="s">
        <v>2963</v>
      </c>
      <c r="G880" s="3" t="n">
        <f aca="false">LOG(M880,2)</f>
        <v>8.67927645309132</v>
      </c>
      <c r="H880" s="3" t="n">
        <f aca="false">LOG(N880,2)</f>
        <v>8.71585870602721</v>
      </c>
      <c r="I880" s="3" t="n">
        <f aca="false">LOG(O880,2)</f>
        <v>8.64080096158544</v>
      </c>
      <c r="J880" s="3" t="n">
        <f aca="false">LOG(P880,2)</f>
        <v>9.87159141350852</v>
      </c>
      <c r="K880" s="3" t="n">
        <f aca="false">LOG(Q880,2)</f>
        <v>9.96703066743917</v>
      </c>
      <c r="L880" s="3" t="n">
        <f aca="false">LOG(R880,2)</f>
        <v>9.89530640864521</v>
      </c>
      <c r="M880" s="3" t="n">
        <v>409.94212974</v>
      </c>
      <c r="N880" s="3" t="n">
        <v>420.46989699</v>
      </c>
      <c r="O880" s="3" t="n">
        <v>399.153807195</v>
      </c>
      <c r="P880" s="3" t="n">
        <v>936.7962</v>
      </c>
      <c r="Q880" s="3" t="n">
        <v>1000.8643</v>
      </c>
      <c r="R880" s="3" t="n">
        <v>952.3225</v>
      </c>
      <c r="S880" s="3" t="s">
        <v>2963</v>
      </c>
      <c r="T880" s="3" t="s">
        <v>35</v>
      </c>
      <c r="U880" s="3" t="s">
        <v>269</v>
      </c>
      <c r="V880" s="3" t="n">
        <v>85052126</v>
      </c>
      <c r="W880" s="3" t="n">
        <v>85272484</v>
      </c>
      <c r="X880" s="3" t="n">
        <v>257019</v>
      </c>
      <c r="Y880" s="3" t="s">
        <v>2963</v>
      </c>
      <c r="Z880" s="3" t="s">
        <v>2865</v>
      </c>
      <c r="AA880" s="3" t="s">
        <v>2866</v>
      </c>
    </row>
    <row r="881" s="3" customFormat="true" ht="12.75" hidden="false" customHeight="false" outlineLevel="0" collapsed="false">
      <c r="A881" s="3" t="s">
        <v>2964</v>
      </c>
      <c r="B881" s="3" t="n">
        <v>4.2471408359094</v>
      </c>
      <c r="C881" s="3" t="n">
        <v>0</v>
      </c>
      <c r="D881" s="3" t="n">
        <f aca="false">_xlfn.T.TEST(G881:I881,J881:L881,2,3)</f>
        <v>0.000832441400032395</v>
      </c>
      <c r="E881" s="3" t="n">
        <f aca="false">(N881+M881+O881)/(P881+Q881+R881)</f>
        <v>0.424878903439714</v>
      </c>
      <c r="F881" s="3" t="s">
        <v>2965</v>
      </c>
      <c r="G881" s="3" t="n">
        <f aca="false">LOG(M881,2)</f>
        <v>7.88349670407769</v>
      </c>
      <c r="H881" s="3" t="n">
        <f aca="false">LOG(N881,2)</f>
        <v>7.70209646547874</v>
      </c>
      <c r="I881" s="3" t="n">
        <f aca="false">LOG(O881,2)</f>
        <v>8.05027609243757</v>
      </c>
      <c r="J881" s="3" t="n">
        <f aca="false">LOG(P881,2)</f>
        <v>8.97211132376771</v>
      </c>
      <c r="K881" s="3" t="n">
        <f aca="false">LOG(Q881,2)</f>
        <v>9.24212014560892</v>
      </c>
      <c r="L881" s="3" t="n">
        <f aca="false">LOG(R881,2)</f>
        <v>9.13450795083371</v>
      </c>
      <c r="M881" s="3" t="n">
        <v>236.139684495</v>
      </c>
      <c r="N881" s="3" t="n">
        <v>208.23899811</v>
      </c>
      <c r="O881" s="3" t="n">
        <v>265.078544445</v>
      </c>
      <c r="P881" s="3" t="n">
        <v>502.1976</v>
      </c>
      <c r="Q881" s="3" t="n">
        <v>605.5575</v>
      </c>
      <c r="R881" s="3" t="n">
        <v>562.0318</v>
      </c>
      <c r="S881" s="3" t="s">
        <v>2965</v>
      </c>
      <c r="T881" s="3" t="s">
        <v>35</v>
      </c>
      <c r="U881" s="3" t="s">
        <v>247</v>
      </c>
      <c r="V881" s="3" t="n">
        <v>59593623</v>
      </c>
      <c r="W881" s="3" t="n">
        <v>59623592</v>
      </c>
      <c r="X881" s="3" t="n">
        <v>8710</v>
      </c>
      <c r="Y881" s="3" t="s">
        <v>2965</v>
      </c>
      <c r="Z881" s="3" t="s">
        <v>2750</v>
      </c>
      <c r="AA881" s="3" t="s">
        <v>2751</v>
      </c>
    </row>
    <row r="882" s="3" customFormat="true" ht="12.75" hidden="false" customHeight="false" outlineLevel="0" collapsed="false">
      <c r="A882" s="3" t="s">
        <v>2966</v>
      </c>
      <c r="B882" s="3" t="n">
        <v>2.99166849499436</v>
      </c>
      <c r="C882" s="3" t="n">
        <v>0.00277145293006123</v>
      </c>
      <c r="D882" s="3" t="n">
        <f aca="false">_xlfn.T.TEST(G882:I882,J882:L882,2,3)</f>
        <v>6.07225598672239E-005</v>
      </c>
      <c r="E882" s="3" t="n">
        <f aca="false">(N882+M882+O882)/(P882+Q882+R882)</f>
        <v>0.424679987315909</v>
      </c>
      <c r="F882" s="3" t="s">
        <v>2967</v>
      </c>
      <c r="G882" s="3" t="n">
        <f aca="false">LOG(M882,2)</f>
        <v>11.3149208549934</v>
      </c>
      <c r="H882" s="3" t="n">
        <f aca="false">LOG(N882,2)</f>
        <v>11.3403007450928</v>
      </c>
      <c r="I882" s="3" t="n">
        <f aca="false">LOG(O882,2)</f>
        <v>11.215425287101</v>
      </c>
      <c r="J882" s="3" t="n">
        <f aca="false">LOG(P882,2)</f>
        <v>12.4957170450915</v>
      </c>
      <c r="K882" s="3" t="n">
        <f aca="false">LOG(Q882,2)</f>
        <v>12.4582017811168</v>
      </c>
      <c r="L882" s="3" t="n">
        <f aca="false">LOG(R882,2)</f>
        <v>12.6212805816444</v>
      </c>
      <c r="M882" s="3" t="n">
        <v>2547.596103195</v>
      </c>
      <c r="N882" s="3" t="n">
        <v>2592.80994687</v>
      </c>
      <c r="O882" s="3" t="n">
        <v>2377.822463445</v>
      </c>
      <c r="P882" s="3" t="n">
        <v>5775.4476</v>
      </c>
      <c r="Q882" s="3" t="n">
        <v>5627.201</v>
      </c>
      <c r="R882" s="3" t="n">
        <v>6300.6309</v>
      </c>
      <c r="S882" s="3" t="s">
        <v>2967</v>
      </c>
      <c r="T882" s="3" t="s">
        <v>35</v>
      </c>
      <c r="U882" s="3" t="s">
        <v>46</v>
      </c>
      <c r="V882" s="3" t="n">
        <v>120497881</v>
      </c>
      <c r="W882" s="3" t="n">
        <v>120505776</v>
      </c>
      <c r="X882" s="3" t="n">
        <v>4856</v>
      </c>
      <c r="Y882" s="3" t="s">
        <v>2967</v>
      </c>
      <c r="Z882" s="3" t="s">
        <v>2968</v>
      </c>
      <c r="AA882" s="3" t="s">
        <v>2969</v>
      </c>
    </row>
    <row r="883" s="3" customFormat="true" ht="12.75" hidden="false" customHeight="false" outlineLevel="0" collapsed="false">
      <c r="A883" s="3" t="s">
        <v>2970</v>
      </c>
      <c r="B883" s="3" t="n">
        <v>-0.859603514936153</v>
      </c>
      <c r="C883" s="3" t="n">
        <v>3.4255962472525</v>
      </c>
      <c r="D883" s="3" t="n">
        <f aca="false">_xlfn.T.TEST(G883:I883,J883:L883,2,3)</f>
        <v>0.000848893125945976</v>
      </c>
      <c r="E883" s="3" t="n">
        <f aca="false">(N883+M883+O883)/(P883+Q883+R883)</f>
        <v>0.424507939636686</v>
      </c>
      <c r="F883" s="3" t="s">
        <v>2971</v>
      </c>
      <c r="G883" s="3" t="n">
        <f aca="false">LOG(M883,2)</f>
        <v>7.85721338614106</v>
      </c>
      <c r="H883" s="3" t="n">
        <f aca="false">LOG(N883,2)</f>
        <v>7.54644964578101</v>
      </c>
      <c r="I883" s="3" t="n">
        <f aca="false">LOG(O883,2)</f>
        <v>7.77914100046168</v>
      </c>
      <c r="J883" s="3" t="n">
        <f aca="false">LOG(P883,2)</f>
        <v>8.85027780428096</v>
      </c>
      <c r="K883" s="3" t="n">
        <f aca="false">LOG(Q883,2)</f>
        <v>9.04405061868324</v>
      </c>
      <c r="L883" s="3" t="n">
        <f aca="false">LOG(R883,2)</f>
        <v>9.00743632300132</v>
      </c>
      <c r="M883" s="3" t="n">
        <v>231.87659352</v>
      </c>
      <c r="N883" s="3" t="n">
        <v>186.94235274</v>
      </c>
      <c r="O883" s="3" t="n">
        <v>219.661923195</v>
      </c>
      <c r="P883" s="3" t="n">
        <v>461.5291</v>
      </c>
      <c r="Q883" s="3" t="n">
        <v>527.8743</v>
      </c>
      <c r="R883" s="3" t="n">
        <v>514.6459</v>
      </c>
      <c r="S883" s="3" t="s">
        <v>2971</v>
      </c>
      <c r="T883" s="3" t="s">
        <v>35</v>
      </c>
      <c r="U883" s="3" t="s">
        <v>269</v>
      </c>
      <c r="V883" s="3" t="n">
        <v>66953508</v>
      </c>
      <c r="W883" s="3" t="n">
        <v>67018221</v>
      </c>
      <c r="X883" s="3" t="n">
        <v>644322</v>
      </c>
      <c r="Y883" s="3" t="s">
        <v>2971</v>
      </c>
      <c r="Z883" s="3" t="s">
        <v>2972</v>
      </c>
      <c r="AA883" s="3" t="s">
        <v>2973</v>
      </c>
    </row>
    <row r="884" s="3" customFormat="true" ht="12.75" hidden="false" customHeight="false" outlineLevel="0" collapsed="false">
      <c r="A884" s="3" t="s">
        <v>2974</v>
      </c>
      <c r="B884" s="3" t="n">
        <v>-3.78008403344655</v>
      </c>
      <c r="C884" s="3" t="n">
        <v>0</v>
      </c>
      <c r="D884" s="3" t="n">
        <f aca="false">_xlfn.T.TEST(G884:I884,J884:L884,2,3)</f>
        <v>0.000427549348429702</v>
      </c>
      <c r="E884" s="3" t="n">
        <f aca="false">(N884+M884+O884)/(P884+Q884+R884)</f>
        <v>0.424419264870263</v>
      </c>
      <c r="F884" s="3" t="s">
        <v>2975</v>
      </c>
      <c r="G884" s="3" t="n">
        <f aca="false">LOG(M884,2)</f>
        <v>9.837423755617</v>
      </c>
      <c r="H884" s="3" t="n">
        <f aca="false">LOG(N884,2)</f>
        <v>9.70025729416324</v>
      </c>
      <c r="I884" s="3" t="n">
        <f aca="false">LOG(O884,2)</f>
        <v>9.68337976911105</v>
      </c>
      <c r="J884" s="3" t="n">
        <f aca="false">LOG(P884,2)</f>
        <v>11.1251275508839</v>
      </c>
      <c r="K884" s="3" t="n">
        <f aca="false">LOG(Q884,2)</f>
        <v>10.9163291428268</v>
      </c>
      <c r="L884" s="3" t="n">
        <f aca="false">LOG(R884,2)</f>
        <v>10.8817115685413</v>
      </c>
      <c r="M884" s="3" t="n">
        <v>914.8705137</v>
      </c>
      <c r="N884" s="3" t="n">
        <v>831.894803025</v>
      </c>
      <c r="O884" s="3" t="n">
        <v>822.21949524</v>
      </c>
      <c r="P884" s="3" t="n">
        <v>2233.5573</v>
      </c>
      <c r="Q884" s="3" t="n">
        <v>1932.6024</v>
      </c>
      <c r="R884" s="3" t="n">
        <v>1886.7814</v>
      </c>
      <c r="S884" s="3" t="s">
        <v>2975</v>
      </c>
      <c r="T884" s="3" t="s">
        <v>35</v>
      </c>
      <c r="U884" s="3" t="s">
        <v>71</v>
      </c>
      <c r="V884" s="3" t="n">
        <v>29090836</v>
      </c>
      <c r="W884" s="3" t="n">
        <v>29128594</v>
      </c>
      <c r="X884" s="3" t="n">
        <v>165186</v>
      </c>
      <c r="Y884" s="3" t="s">
        <v>2975</v>
      </c>
      <c r="Z884" s="3" t="s">
        <v>2976</v>
      </c>
      <c r="AA884" s="3" t="s">
        <v>2977</v>
      </c>
    </row>
    <row r="885" s="3" customFormat="true" ht="12.75" hidden="false" customHeight="false" outlineLevel="0" collapsed="false">
      <c r="A885" s="3" t="s">
        <v>2978</v>
      </c>
      <c r="B885" s="3" t="n">
        <v>-0.829325588605821</v>
      </c>
      <c r="C885" s="3" t="n">
        <v>3.66831867113051</v>
      </c>
      <c r="D885" s="3" t="n">
        <f aca="false">_xlfn.T.TEST(G885:I885,J885:L885,2,3)</f>
        <v>0.000952676471376309</v>
      </c>
      <c r="E885" s="3" t="n">
        <f aca="false">(N885+M885+O885)/(P885+Q885+R885)</f>
        <v>0.423764039078006</v>
      </c>
      <c r="F885" s="3" t="s">
        <v>2979</v>
      </c>
      <c r="G885" s="3" t="n">
        <f aca="false">LOG(M885,2)</f>
        <v>11.4318764640357</v>
      </c>
      <c r="H885" s="3" t="n">
        <f aca="false">LOG(N885,2)</f>
        <v>11.6897068891152</v>
      </c>
      <c r="I885" s="3" t="n">
        <f aca="false">LOG(O885,2)</f>
        <v>11.5938646826203</v>
      </c>
      <c r="J885" s="3" t="n">
        <f aca="false">LOG(P885,2)</f>
        <v>12.8814001382014</v>
      </c>
      <c r="K885" s="3" t="n">
        <f aca="false">LOG(Q885,2)</f>
        <v>12.7814818251145</v>
      </c>
      <c r="L885" s="3" t="n">
        <f aca="false">LOG(R885,2)</f>
        <v>12.7778314766464</v>
      </c>
      <c r="M885" s="3" t="n">
        <v>2762.725411875</v>
      </c>
      <c r="N885" s="3" t="n">
        <v>3303.333442695</v>
      </c>
      <c r="O885" s="3" t="n">
        <v>3091.014448665</v>
      </c>
      <c r="P885" s="3" t="n">
        <v>7545.4966</v>
      </c>
      <c r="Q885" s="3" t="n">
        <v>7040.5959</v>
      </c>
      <c r="R885" s="3" t="n">
        <v>7022.8041</v>
      </c>
      <c r="S885" s="3" t="s">
        <v>2979</v>
      </c>
      <c r="T885" s="3" t="s">
        <v>35</v>
      </c>
      <c r="U885" s="3" t="s">
        <v>65</v>
      </c>
      <c r="V885" s="3" t="n">
        <v>103713685</v>
      </c>
      <c r="W885" s="3" t="n">
        <v>103716984</v>
      </c>
      <c r="X885" s="3" t="n">
        <v>26153</v>
      </c>
      <c r="Y885" s="3" t="s">
        <v>2979</v>
      </c>
      <c r="Z885" s="3" t="s">
        <v>1920</v>
      </c>
      <c r="AA885" s="3" t="s">
        <v>1921</v>
      </c>
    </row>
    <row r="886" s="3" customFormat="true" ht="12.75" hidden="false" customHeight="false" outlineLevel="0" collapsed="false">
      <c r="A886" s="3" t="s">
        <v>2980</v>
      </c>
      <c r="B886" s="3" t="n">
        <v>0.719734359429834</v>
      </c>
      <c r="C886" s="3" t="n">
        <v>2.49854664999888</v>
      </c>
      <c r="D886" s="3" t="n">
        <f aca="false">_xlfn.T.TEST(G886:I886,J886:L886,2,3)</f>
        <v>0.000231340366179066</v>
      </c>
      <c r="E886" s="3" t="n">
        <f aca="false">(N886+M886+O886)/(P886+Q886+R886)</f>
        <v>0.421471742110325</v>
      </c>
      <c r="F886" s="3" t="s">
        <v>2981</v>
      </c>
      <c r="G886" s="3" t="n">
        <f aca="false">LOG(M886,2)</f>
        <v>7.92923582739747</v>
      </c>
      <c r="H886" s="3" t="n">
        <f aca="false">LOG(N886,2)</f>
        <v>7.80646327702801</v>
      </c>
      <c r="I886" s="3" t="n">
        <f aca="false">LOG(O886,2)</f>
        <v>7.68828717125177</v>
      </c>
      <c r="J886" s="3" t="n">
        <f aca="false">LOG(P886,2)</f>
        <v>8.94715269554169</v>
      </c>
      <c r="K886" s="3" t="n">
        <f aca="false">LOG(Q886,2)</f>
        <v>9.0280090820153</v>
      </c>
      <c r="L886" s="3" t="n">
        <f aca="false">LOG(R886,2)</f>
        <v>9.18787585210532</v>
      </c>
      <c r="M886" s="3" t="n">
        <v>243.746184825</v>
      </c>
      <c r="N886" s="3" t="n">
        <v>223.861601535</v>
      </c>
      <c r="O886" s="3" t="n">
        <v>206.255269935</v>
      </c>
      <c r="P886" s="3" t="n">
        <v>493.5843</v>
      </c>
      <c r="Q886" s="3" t="n">
        <v>522.0373</v>
      </c>
      <c r="R886" s="3" t="n">
        <v>583.2117</v>
      </c>
      <c r="S886" s="3" t="s">
        <v>2981</v>
      </c>
      <c r="T886" s="3" t="s">
        <v>35</v>
      </c>
      <c r="U886" s="3" t="s">
        <v>269</v>
      </c>
      <c r="V886" s="3" t="n">
        <v>94297879</v>
      </c>
      <c r="W886" s="3" t="n">
        <v>94324998</v>
      </c>
      <c r="X886" s="3" t="n">
        <v>1842</v>
      </c>
      <c r="Y886" s="3" t="s">
        <v>2981</v>
      </c>
      <c r="Z886" s="3" t="s">
        <v>2982</v>
      </c>
      <c r="AA886" s="3" t="s">
        <v>2983</v>
      </c>
    </row>
    <row r="887" s="3" customFormat="true" ht="12.75" hidden="false" customHeight="false" outlineLevel="0" collapsed="false">
      <c r="A887" s="3" t="s">
        <v>2984</v>
      </c>
      <c r="B887" s="3" t="n">
        <v>3.43915376678421</v>
      </c>
      <c r="C887" s="3" t="n">
        <v>0</v>
      </c>
      <c r="D887" s="3" t="n">
        <f aca="false">_xlfn.T.TEST(G887:I887,J887:L887,2,3)</f>
        <v>0.00237212106705322</v>
      </c>
      <c r="E887" s="3" t="n">
        <f aca="false">(N887+M887+O887)/(P887+Q887+R887)</f>
        <v>0.421427012242772</v>
      </c>
      <c r="F887" s="3" t="s">
        <v>2985</v>
      </c>
      <c r="G887" s="3" t="n">
        <f aca="false">LOG(M887,2)</f>
        <v>8.3929854429654</v>
      </c>
      <c r="H887" s="3" t="n">
        <f aca="false">LOG(N887,2)</f>
        <v>8.61778929653206</v>
      </c>
      <c r="I887" s="3" t="n">
        <f aca="false">LOG(O887,2)</f>
        <v>8.74070986244323</v>
      </c>
      <c r="J887" s="3" t="n">
        <f aca="false">LOG(P887,2)</f>
        <v>9.75199821895898</v>
      </c>
      <c r="K887" s="3" t="n">
        <f aca="false">LOG(Q887,2)</f>
        <v>9.86189226346112</v>
      </c>
      <c r="L887" s="3" t="n">
        <f aca="false">LOG(R887,2)</f>
        <v>9.8949606618424</v>
      </c>
      <c r="M887" s="3" t="n">
        <v>336.155616225</v>
      </c>
      <c r="N887" s="3" t="n">
        <v>392.837623035</v>
      </c>
      <c r="O887" s="3" t="n">
        <v>427.77544524</v>
      </c>
      <c r="P887" s="3" t="n">
        <v>862.2714</v>
      </c>
      <c r="Q887" s="3" t="n">
        <v>930.5193</v>
      </c>
      <c r="R887" s="3" t="n">
        <v>952.0943</v>
      </c>
      <c r="S887" s="3" t="s">
        <v>2985</v>
      </c>
      <c r="T887" s="3" t="s">
        <v>35</v>
      </c>
      <c r="U887" s="3" t="s">
        <v>75</v>
      </c>
      <c r="V887" s="3" t="n">
        <v>148167167</v>
      </c>
      <c r="W887" s="3" t="n">
        <v>148174867</v>
      </c>
      <c r="X887" s="3" t="n">
        <v>10903</v>
      </c>
      <c r="Y887" s="3" t="s">
        <v>2985</v>
      </c>
      <c r="Z887" s="3" t="s">
        <v>2986</v>
      </c>
      <c r="AA887" s="3" t="s">
        <v>2987</v>
      </c>
    </row>
    <row r="888" s="3" customFormat="true" ht="12.75" hidden="false" customHeight="false" outlineLevel="0" collapsed="false">
      <c r="A888" s="3" t="s">
        <v>2988</v>
      </c>
      <c r="B888" s="3" t="n">
        <v>1.06158188666261</v>
      </c>
      <c r="C888" s="3" t="n">
        <v>0.779269427660735</v>
      </c>
      <c r="D888" s="3" t="n">
        <f aca="false">_xlfn.T.TEST(G888:I888,J888:L888,2,3)</f>
        <v>0.000397804742795724</v>
      </c>
      <c r="E888" s="3" t="n">
        <f aca="false">(N888+M888+O888)/(P888+Q888+R888)</f>
        <v>0.421259617264302</v>
      </c>
      <c r="F888" s="3" t="s">
        <v>2989</v>
      </c>
      <c r="G888" s="3" t="n">
        <f aca="false">LOG(M888,2)</f>
        <v>10.0919455853218</v>
      </c>
      <c r="H888" s="3" t="n">
        <f aca="false">LOG(N888,2)</f>
        <v>10.1427127400638</v>
      </c>
      <c r="I888" s="3" t="n">
        <f aca="false">LOG(O888,2)</f>
        <v>10.1325410260191</v>
      </c>
      <c r="J888" s="3" t="n">
        <f aca="false">LOG(P888,2)</f>
        <v>11.4562727285321</v>
      </c>
      <c r="K888" s="3" t="n">
        <f aca="false">LOG(Q888,2)</f>
        <v>11.3212343637512</v>
      </c>
      <c r="L888" s="3" t="n">
        <f aca="false">LOG(R888,2)</f>
        <v>11.3277880031042</v>
      </c>
      <c r="M888" s="3" t="n">
        <v>1091.38589274</v>
      </c>
      <c r="N888" s="3" t="n">
        <v>1130.474504445</v>
      </c>
      <c r="O888" s="3" t="n">
        <v>1122.532131435</v>
      </c>
      <c r="P888" s="3" t="n">
        <v>2809.8409</v>
      </c>
      <c r="Q888" s="3" t="n">
        <v>2558.7693</v>
      </c>
      <c r="R888" s="3" t="n">
        <v>2570.4193</v>
      </c>
      <c r="S888" s="3" t="s">
        <v>2989</v>
      </c>
      <c r="T888" s="3" t="s">
        <v>35</v>
      </c>
      <c r="U888" s="3" t="s">
        <v>46</v>
      </c>
      <c r="V888" s="3" t="n">
        <v>144719507</v>
      </c>
      <c r="W888" s="3" t="n">
        <v>144722067</v>
      </c>
      <c r="X888" s="3" t="n">
        <v>642475</v>
      </c>
      <c r="Y888" s="3" t="s">
        <v>2989</v>
      </c>
      <c r="Z888" s="3" t="s">
        <v>2990</v>
      </c>
      <c r="AA888" s="3" t="s">
        <v>2991</v>
      </c>
    </row>
    <row r="889" s="3" customFormat="true" ht="12.75" hidden="false" customHeight="false" outlineLevel="0" collapsed="false">
      <c r="A889" s="3" t="s">
        <v>406</v>
      </c>
      <c r="B889" s="3" t="n">
        <v>8.22397320923113</v>
      </c>
      <c r="C889" s="3" t="n">
        <v>0</v>
      </c>
      <c r="D889" s="3" t="n">
        <f aca="false">_xlfn.T.TEST(G889:I889,J889:L889,2,3)</f>
        <v>0.0770776514607416</v>
      </c>
      <c r="E889" s="3" t="n">
        <f aca="false">(N889+M889+O889)/(P889+Q889+R889)</f>
        <v>0.42119047066246</v>
      </c>
      <c r="F889" s="3" t="s">
        <v>2992</v>
      </c>
      <c r="G889" s="3" t="n">
        <f aca="false">LOG(M889,2)</f>
        <v>10.4396405746412</v>
      </c>
      <c r="H889" s="3" t="n">
        <f aca="false">LOG(N889,2)</f>
        <v>9.88078476660895</v>
      </c>
      <c r="I889" s="3" t="n">
        <f aca="false">LOG(O889,2)</f>
        <v>11.3328134308212</v>
      </c>
      <c r="J889" s="3" t="n">
        <f aca="false">LOG(P889,2)</f>
        <v>11.7407727330692</v>
      </c>
      <c r="K889" s="3" t="n">
        <f aca="false">LOG(Q889,2)</f>
        <v>12.0761562817269</v>
      </c>
      <c r="L889" s="3" t="n">
        <f aca="false">LOG(R889,2)</f>
        <v>11.9364192731658</v>
      </c>
      <c r="M889" s="3" t="n">
        <v>1388.816785785</v>
      </c>
      <c r="N889" s="3" t="n">
        <v>942.784850865</v>
      </c>
      <c r="O889" s="3" t="n">
        <v>2579.388611085</v>
      </c>
      <c r="P889" s="3" t="n">
        <v>3422.3527</v>
      </c>
      <c r="Q889" s="3" t="n">
        <v>4318.0262</v>
      </c>
      <c r="R889" s="3" t="n">
        <v>3919.4059</v>
      </c>
      <c r="S889" s="3" t="s">
        <v>2992</v>
      </c>
      <c r="T889" s="3" t="s">
        <v>35</v>
      </c>
      <c r="U889" s="3" t="s">
        <v>46</v>
      </c>
      <c r="V889" s="3" t="n">
        <v>15844947</v>
      </c>
      <c r="W889" s="3" t="n">
        <v>15845412</v>
      </c>
      <c r="X889" s="3" t="n">
        <v>646433</v>
      </c>
      <c r="Y889" s="3" t="s">
        <v>2992</v>
      </c>
      <c r="Z889" s="3" t="s">
        <v>2993</v>
      </c>
      <c r="AA889" s="3" t="s">
        <v>1826</v>
      </c>
    </row>
    <row r="890" s="3" customFormat="true" ht="12.75" hidden="false" customHeight="false" outlineLevel="0" collapsed="false">
      <c r="A890" s="3" t="s">
        <v>2994</v>
      </c>
      <c r="B890" s="3" t="n">
        <v>0.282722736304085</v>
      </c>
      <c r="C890" s="3" t="n">
        <v>7.10814627471666</v>
      </c>
      <c r="D890" s="3" t="n">
        <f aca="false">_xlfn.T.TEST(G890:I890,J890:L890,2,3)</f>
        <v>3.31819701710187E-005</v>
      </c>
      <c r="E890" s="3" t="n">
        <f aca="false">(N890+M890+O890)/(P890+Q890+R890)</f>
        <v>0.421015598867069</v>
      </c>
      <c r="F890" s="3" t="s">
        <v>2995</v>
      </c>
      <c r="G890" s="3" t="n">
        <f aca="false">LOG(M890,2)</f>
        <v>10.4731198540659</v>
      </c>
      <c r="H890" s="3" t="n">
        <f aca="false">LOG(N890,2)</f>
        <v>10.6133507818532</v>
      </c>
      <c r="I890" s="3" t="n">
        <f aca="false">LOG(O890,2)</f>
        <v>10.5779838150489</v>
      </c>
      <c r="J890" s="3" t="n">
        <f aca="false">LOG(P890,2)</f>
        <v>11.7445013319628</v>
      </c>
      <c r="K890" s="3" t="n">
        <f aca="false">LOG(Q890,2)</f>
        <v>11.8104706987872</v>
      </c>
      <c r="L890" s="3" t="n">
        <f aca="false">LOG(R890,2)</f>
        <v>11.8551621505601</v>
      </c>
      <c r="M890" s="3" t="n">
        <v>1421.422626195</v>
      </c>
      <c r="N890" s="3" t="n">
        <v>1566.523592205</v>
      </c>
      <c r="O890" s="3" t="n">
        <v>1528.587915855</v>
      </c>
      <c r="P890" s="3" t="n">
        <v>3431.2091</v>
      </c>
      <c r="Q890" s="3" t="n">
        <v>3591.7487</v>
      </c>
      <c r="R890" s="3" t="n">
        <v>3704.7543</v>
      </c>
      <c r="S890" s="3" t="s">
        <v>2995</v>
      </c>
      <c r="T890" s="3" t="s">
        <v>35</v>
      </c>
      <c r="U890" s="3" t="s">
        <v>269</v>
      </c>
      <c r="V890" s="3" t="n">
        <v>100001141</v>
      </c>
      <c r="W890" s="3" t="n">
        <v>100015654</v>
      </c>
      <c r="X890" s="3" t="n">
        <v>55357</v>
      </c>
      <c r="Y890" s="3" t="s">
        <v>2995</v>
      </c>
      <c r="Z890" s="3" t="s">
        <v>2896</v>
      </c>
      <c r="AA890" s="3" t="s">
        <v>2897</v>
      </c>
    </row>
    <row r="891" s="3" customFormat="true" ht="12.75" hidden="false" customHeight="false" outlineLevel="0" collapsed="false">
      <c r="A891" s="3" t="s">
        <v>2996</v>
      </c>
      <c r="B891" s="3" t="n">
        <v>-0.325188386746932</v>
      </c>
      <c r="C891" s="3" t="n">
        <v>9.06626756077796</v>
      </c>
      <c r="D891" s="3" t="n">
        <f aca="false">_xlfn.T.TEST(G891:I891,J891:L891,2,3)</f>
        <v>0.0293022668815617</v>
      </c>
      <c r="E891" s="3" t="n">
        <f aca="false">(N891+M891+O891)/(P891+Q891+R891)</f>
        <v>0.420960616524403</v>
      </c>
      <c r="F891" s="3" t="s">
        <v>2997</v>
      </c>
      <c r="G891" s="3" t="n">
        <f aca="false">LOG(M891,2)</f>
        <v>7.82413549442293</v>
      </c>
      <c r="H891" s="3" t="n">
        <f aca="false">LOG(N891,2)</f>
        <v>7.41098083352526</v>
      </c>
      <c r="I891" s="3" t="n">
        <f aca="false">LOG(O891,2)</f>
        <v>8.31026834031705</v>
      </c>
      <c r="J891" s="3" t="n">
        <f aca="false">LOG(P891,2)</f>
        <v>9.08007054308594</v>
      </c>
      <c r="K891" s="3" t="n">
        <f aca="false">LOG(Q891,2)</f>
        <v>9.03780801558974</v>
      </c>
      <c r="L891" s="3" t="n">
        <f aca="false">LOG(R891,2)</f>
        <v>9.29888211569971</v>
      </c>
      <c r="M891" s="3" t="n">
        <v>226.620646395</v>
      </c>
      <c r="N891" s="3" t="n">
        <v>170.18744886</v>
      </c>
      <c r="O891" s="3" t="n">
        <v>317.424206385</v>
      </c>
      <c r="P891" s="3" t="n">
        <v>541.2197</v>
      </c>
      <c r="Q891" s="3" t="n">
        <v>525.5951</v>
      </c>
      <c r="R891" s="3" t="n">
        <v>629.8577</v>
      </c>
      <c r="S891" s="3" t="s">
        <v>2997</v>
      </c>
      <c r="T891" s="3" t="s">
        <v>35</v>
      </c>
      <c r="U891" s="3" t="s">
        <v>216</v>
      </c>
      <c r="V891" s="3" t="n">
        <v>19033225</v>
      </c>
      <c r="W891" s="3" t="n">
        <v>19038078</v>
      </c>
      <c r="X891" s="3" t="n">
        <v>400304</v>
      </c>
      <c r="Y891" s="3" t="s">
        <v>2997</v>
      </c>
      <c r="Z891" s="3" t="s">
        <v>2998</v>
      </c>
      <c r="AA891" s="3" t="s">
        <v>2999</v>
      </c>
    </row>
    <row r="892" s="3" customFormat="true" ht="12.75" hidden="false" customHeight="false" outlineLevel="0" collapsed="false">
      <c r="A892" s="3" t="s">
        <v>3000</v>
      </c>
      <c r="B892" s="3" t="n">
        <v>-1.61444446096872</v>
      </c>
      <c r="C892" s="3" t="n">
        <v>0.220100096312603</v>
      </c>
      <c r="D892" s="3" t="n">
        <f aca="false">_xlfn.T.TEST(G892:I892,J892:L892,2,3)</f>
        <v>5.2662060071163E-005</v>
      </c>
      <c r="E892" s="3" t="n">
        <f aca="false">(N892+M892+O892)/(P892+Q892+R892)</f>
        <v>0.42087717101113</v>
      </c>
      <c r="F892" s="3" t="s">
        <v>3001</v>
      </c>
      <c r="G892" s="3" t="n">
        <f aca="false">LOG(M892,2)</f>
        <v>10.325886834193</v>
      </c>
      <c r="H892" s="3" t="n">
        <f aca="false">LOG(N892,2)</f>
        <v>10.2782526523251</v>
      </c>
      <c r="I892" s="3" t="n">
        <f aca="false">LOG(O892,2)</f>
        <v>10.2134830738681</v>
      </c>
      <c r="J892" s="3" t="n">
        <f aca="false">LOG(P892,2)</f>
        <v>11.4604563570709</v>
      </c>
      <c r="K892" s="3" t="n">
        <f aca="false">LOG(Q892,2)</f>
        <v>11.4907352259111</v>
      </c>
      <c r="L892" s="3" t="n">
        <f aca="false">LOG(R892,2)</f>
        <v>11.6098583626413</v>
      </c>
      <c r="M892" s="3" t="n">
        <v>1283.51712918</v>
      </c>
      <c r="N892" s="3" t="n">
        <v>1241.830583565</v>
      </c>
      <c r="O892" s="3" t="n">
        <v>1187.311749195</v>
      </c>
      <c r="P892" s="3" t="n">
        <v>2818.0009</v>
      </c>
      <c r="Q892" s="3" t="n">
        <v>2877.7693</v>
      </c>
      <c r="R892" s="3" t="n">
        <v>3125.472</v>
      </c>
      <c r="S892" s="3" t="s">
        <v>3001</v>
      </c>
      <c r="T892" s="3" t="s">
        <v>35</v>
      </c>
      <c r="U892" s="3" t="s">
        <v>75</v>
      </c>
      <c r="V892" s="3" t="n">
        <v>36560222</v>
      </c>
      <c r="W892" s="3" t="n">
        <v>36561229</v>
      </c>
      <c r="X892" s="3" t="n">
        <v>55194</v>
      </c>
      <c r="Y892" s="3" t="s">
        <v>3001</v>
      </c>
      <c r="Z892" s="3" t="s">
        <v>2720</v>
      </c>
      <c r="AA892" s="3" t="s">
        <v>2721</v>
      </c>
    </row>
    <row r="893" s="3" customFormat="true" ht="12.75" hidden="false" customHeight="false" outlineLevel="0" collapsed="false">
      <c r="A893" s="3" t="s">
        <v>3002</v>
      </c>
      <c r="B893" s="3" t="n">
        <v>-2.52527247618264</v>
      </c>
      <c r="C893" s="3" t="n">
        <v>0.0163467083653602</v>
      </c>
      <c r="D893" s="3" t="n">
        <f aca="false">_xlfn.T.TEST(G893:I893,J893:L893,2,3)</f>
        <v>0.000526148029269403</v>
      </c>
      <c r="E893" s="3" t="n">
        <f aca="false">(N893+M893+O893)/(P893+Q893+R893)</f>
        <v>0.420670852093078</v>
      </c>
      <c r="F893" s="3" t="s">
        <v>3003</v>
      </c>
      <c r="G893" s="3" t="n">
        <f aca="false">LOG(M893,2)</f>
        <v>8.63884787487842</v>
      </c>
      <c r="H893" s="3" t="n">
        <f aca="false">LOG(N893,2)</f>
        <v>8.79026817582997</v>
      </c>
      <c r="I893" s="3" t="n">
        <f aca="false">LOG(O893,2)</f>
        <v>8.63107713709812</v>
      </c>
      <c r="J893" s="3" t="n">
        <f aca="false">LOG(P893,2)</f>
        <v>9.90201462181835</v>
      </c>
      <c r="K893" s="3" t="n">
        <f aca="false">LOG(Q893,2)</f>
        <v>9.94206608591812</v>
      </c>
      <c r="L893" s="3" t="n">
        <f aca="false">LOG(R893,2)</f>
        <v>9.96868939812005</v>
      </c>
      <c r="M893" s="3" t="n">
        <v>398.613807735</v>
      </c>
      <c r="N893" s="3" t="n">
        <v>442.725350925</v>
      </c>
      <c r="O893" s="3" t="n">
        <v>396.472540035</v>
      </c>
      <c r="P893" s="3" t="n">
        <v>956.7609</v>
      </c>
      <c r="Q893" s="3" t="n">
        <v>983.6942</v>
      </c>
      <c r="R893" s="3" t="n">
        <v>1002.0157</v>
      </c>
      <c r="S893" s="3" t="s">
        <v>3003</v>
      </c>
      <c r="T893" s="3" t="s">
        <v>35</v>
      </c>
      <c r="U893" s="3" t="s">
        <v>200</v>
      </c>
      <c r="V893" s="3" t="n">
        <v>148631626</v>
      </c>
      <c r="W893" s="3" t="n">
        <v>148672130</v>
      </c>
      <c r="X893" s="3" t="n">
        <v>134265</v>
      </c>
      <c r="Y893" s="3" t="s">
        <v>3003</v>
      </c>
      <c r="Z893" s="3" t="s">
        <v>2285</v>
      </c>
      <c r="AA893" s="3" t="s">
        <v>2286</v>
      </c>
    </row>
    <row r="894" s="3" customFormat="true" ht="12.75" hidden="false" customHeight="false" outlineLevel="0" collapsed="false">
      <c r="A894" s="3" t="s">
        <v>3004</v>
      </c>
      <c r="B894" s="3" t="n">
        <v>-0.870871105986744</v>
      </c>
      <c r="C894" s="3" t="n">
        <v>3.4255962472525</v>
      </c>
      <c r="D894" s="3" t="n">
        <f aca="false">_xlfn.T.TEST(G894:I894,J894:L894,2,3)</f>
        <v>0.0005649038673441</v>
      </c>
      <c r="E894" s="3" t="n">
        <f aca="false">(N894+M894+O894)/(P894+Q894+R894)</f>
        <v>0.419879210722972</v>
      </c>
      <c r="F894" s="3" t="s">
        <v>3005</v>
      </c>
      <c r="G894" s="3" t="n">
        <f aca="false">LOG(M894,2)</f>
        <v>9.88188855099027</v>
      </c>
      <c r="H894" s="3" t="n">
        <f aca="false">LOG(N894,2)</f>
        <v>9.75370519670141</v>
      </c>
      <c r="I894" s="3" t="n">
        <f aca="false">LOG(O894,2)</f>
        <v>10.0469590438999</v>
      </c>
      <c r="J894" s="3" t="n">
        <f aca="false">LOG(P894,2)</f>
        <v>11.057449121385</v>
      </c>
      <c r="K894" s="3" t="n">
        <f aca="false">LOG(Q894,2)</f>
        <v>11.2487039987793</v>
      </c>
      <c r="L894" s="3" t="n">
        <f aca="false">LOG(R894,2)</f>
        <v>11.1409038204028</v>
      </c>
      <c r="M894" s="3" t="n">
        <v>943.506437445</v>
      </c>
      <c r="N894" s="3" t="n">
        <v>863.292231945</v>
      </c>
      <c r="O894" s="3" t="n">
        <v>1057.87910085</v>
      </c>
      <c r="P894" s="3" t="n">
        <v>2131.1983</v>
      </c>
      <c r="Q894" s="3" t="n">
        <v>2433.3093</v>
      </c>
      <c r="R894" s="3" t="n">
        <v>2258.1159</v>
      </c>
      <c r="S894" s="3" t="s">
        <v>3005</v>
      </c>
      <c r="T894" s="3" t="s">
        <v>35</v>
      </c>
      <c r="U894" s="3" t="s">
        <v>174</v>
      </c>
      <c r="V894" s="3" t="n">
        <v>627416</v>
      </c>
      <c r="W894" s="3" t="n">
        <v>644247</v>
      </c>
      <c r="X894" s="3" t="n">
        <v>10272</v>
      </c>
      <c r="Y894" s="3" t="s">
        <v>3005</v>
      </c>
      <c r="Z894" s="3" t="s">
        <v>3006</v>
      </c>
      <c r="AA894" s="3" t="s">
        <v>3007</v>
      </c>
    </row>
    <row r="895" s="3" customFormat="true" ht="12.75" hidden="false" customHeight="false" outlineLevel="0" collapsed="false">
      <c r="A895" s="3" t="s">
        <v>3008</v>
      </c>
      <c r="B895" s="3" t="n">
        <v>4.08448617490787</v>
      </c>
      <c r="C895" s="3" t="n">
        <v>0</v>
      </c>
      <c r="D895" s="3" t="n">
        <f aca="false">_xlfn.T.TEST(G895:I895,J895:L895,2,3)</f>
        <v>0.000681031858749739</v>
      </c>
      <c r="E895" s="3" t="n">
        <f aca="false">(N895+M895+O895)/(P895+Q895+R895)</f>
        <v>0.41951168704627</v>
      </c>
      <c r="F895" s="3" t="s">
        <v>3009</v>
      </c>
      <c r="G895" s="3" t="n">
        <f aca="false">LOG(M895,2)</f>
        <v>10.3508770685645</v>
      </c>
      <c r="H895" s="3" t="n">
        <f aca="false">LOG(N895,2)</f>
        <v>10.3997610207623</v>
      </c>
      <c r="I895" s="3" t="n">
        <f aca="false">LOG(O895,2)</f>
        <v>10.440084137149</v>
      </c>
      <c r="J895" s="3" t="n">
        <f aca="false">LOG(P895,2)</f>
        <v>11.6489884995186</v>
      </c>
      <c r="K895" s="3" t="n">
        <f aca="false">LOG(Q895,2)</f>
        <v>11.5393689949128</v>
      </c>
      <c r="L895" s="3" t="n">
        <f aca="false">LOG(R895,2)</f>
        <v>11.7553225827647</v>
      </c>
      <c r="M895" s="3" t="n">
        <v>1305.94377342</v>
      </c>
      <c r="N895" s="3" t="n">
        <v>1350.95229984</v>
      </c>
      <c r="O895" s="3" t="n">
        <v>1389.24384885</v>
      </c>
      <c r="P895" s="3" t="n">
        <v>3211.4041</v>
      </c>
      <c r="Q895" s="3" t="n">
        <v>2976.4336</v>
      </c>
      <c r="R895" s="3" t="n">
        <v>3457.0424</v>
      </c>
      <c r="S895" s="3" t="s">
        <v>3009</v>
      </c>
      <c r="T895" s="3" t="s">
        <v>35</v>
      </c>
      <c r="U895" s="3" t="s">
        <v>269</v>
      </c>
      <c r="V895" s="3" t="n">
        <v>111582409</v>
      </c>
      <c r="W895" s="3" t="n">
        <v>111972310</v>
      </c>
      <c r="X895" s="3" t="n">
        <v>445815</v>
      </c>
      <c r="Y895" s="3" t="s">
        <v>3009</v>
      </c>
      <c r="Z895" s="3" t="s">
        <v>3010</v>
      </c>
      <c r="AA895" s="3" t="s">
        <v>3011</v>
      </c>
    </row>
    <row r="896" s="3" customFormat="true" ht="12.75" hidden="false" customHeight="false" outlineLevel="0" collapsed="false">
      <c r="A896" s="3" t="s">
        <v>3012</v>
      </c>
      <c r="B896" s="3" t="n">
        <v>-0.362397847727945</v>
      </c>
      <c r="C896" s="3" t="n">
        <v>8.88624735069087</v>
      </c>
      <c r="D896" s="3" t="n">
        <f aca="false">_xlfn.T.TEST(G896:I896,J896:L896,2,3)</f>
        <v>5.82943325076215E-005</v>
      </c>
      <c r="E896" s="3" t="n">
        <f aca="false">(N896+M896+O896)/(P896+Q896+R896)</f>
        <v>0.41941864238399</v>
      </c>
      <c r="F896" s="3" t="s">
        <v>3013</v>
      </c>
      <c r="G896" s="3" t="n">
        <f aca="false">LOG(M896,2)</f>
        <v>11.6916881831209</v>
      </c>
      <c r="H896" s="3" t="n">
        <f aca="false">LOG(N896,2)</f>
        <v>11.5810675184689</v>
      </c>
      <c r="I896" s="3" t="n">
        <f aca="false">LOG(O896,2)</f>
        <v>11.6474554846987</v>
      </c>
      <c r="J896" s="3" t="n">
        <f aca="false">LOG(P896,2)</f>
        <v>12.8768844416648</v>
      </c>
      <c r="K896" s="3" t="n">
        <f aca="false">LOG(Q896,2)</f>
        <v>12.8789574100039</v>
      </c>
      <c r="L896" s="3" t="n">
        <f aca="false">LOG(R896,2)</f>
        <v>12.9265741464068</v>
      </c>
      <c r="M896" s="3" t="n">
        <v>3307.873120695</v>
      </c>
      <c r="N896" s="3" t="n">
        <v>3063.71741247</v>
      </c>
      <c r="O896" s="3" t="n">
        <v>3207.99345867</v>
      </c>
      <c r="P896" s="3" t="n">
        <v>7521.9158</v>
      </c>
      <c r="Q896" s="3" t="n">
        <v>7532.7316</v>
      </c>
      <c r="R896" s="3" t="n">
        <v>7785.5009</v>
      </c>
      <c r="S896" s="3" t="s">
        <v>3013</v>
      </c>
      <c r="T896" s="3" t="s">
        <v>35</v>
      </c>
      <c r="U896" s="3" t="s">
        <v>71</v>
      </c>
      <c r="V896" s="3" t="n">
        <v>69093992</v>
      </c>
      <c r="W896" s="3" t="n">
        <v>69329806</v>
      </c>
      <c r="X896" s="3" t="n">
        <v>84168</v>
      </c>
      <c r="Y896" s="3" t="s">
        <v>3013</v>
      </c>
      <c r="Z896" s="3" t="s">
        <v>3014</v>
      </c>
      <c r="AA896" s="3" t="s">
        <v>3015</v>
      </c>
    </row>
    <row r="897" s="3" customFormat="true" ht="12.75" hidden="false" customHeight="false" outlineLevel="0" collapsed="false">
      <c r="A897" s="3" t="s">
        <v>3016</v>
      </c>
      <c r="B897" s="3" t="n">
        <v>0.931090283475454</v>
      </c>
      <c r="C897" s="3" t="n">
        <v>1.18366168429504</v>
      </c>
      <c r="D897" s="3" t="n">
        <f aca="false">_xlfn.T.TEST(G897:I897,J897:L897,2,3)</f>
        <v>0.058043394086497</v>
      </c>
      <c r="E897" s="3" t="n">
        <f aca="false">(N897+M897+O897)/(P897+Q897+R897)</f>
        <v>0.419304257764993</v>
      </c>
      <c r="F897" s="3" t="s">
        <v>3017</v>
      </c>
      <c r="G897" s="3" t="n">
        <f aca="false">LOG(M897,2)</f>
        <v>9.82146455939632</v>
      </c>
      <c r="H897" s="3" t="n">
        <f aca="false">LOG(N897,2)</f>
        <v>9.06689905691906</v>
      </c>
      <c r="I897" s="3" t="n">
        <f aca="false">LOG(O897,2)</f>
        <v>10.4317383232433</v>
      </c>
      <c r="J897" s="3" t="n">
        <f aca="false">LOG(P897,2)</f>
        <v>10.9584180817777</v>
      </c>
      <c r="K897" s="3" t="n">
        <f aca="false">LOG(Q897,2)</f>
        <v>11.5129277245131</v>
      </c>
      <c r="L897" s="3" t="n">
        <f aca="false">LOG(R897,2)</f>
        <v>10.8287769842974</v>
      </c>
      <c r="M897" s="3" t="n">
        <v>904.80592059</v>
      </c>
      <c r="N897" s="3" t="n">
        <v>536.300971635</v>
      </c>
      <c r="O897" s="3" t="n">
        <v>1381.230444165</v>
      </c>
      <c r="P897" s="3" t="n">
        <v>1989.8143</v>
      </c>
      <c r="Q897" s="3" t="n">
        <v>2922.3793</v>
      </c>
      <c r="R897" s="3" t="n">
        <v>1818.8073</v>
      </c>
      <c r="S897" s="3" t="s">
        <v>3017</v>
      </c>
      <c r="T897" s="3" t="s">
        <v>35</v>
      </c>
      <c r="U897" s="3" t="s">
        <v>71</v>
      </c>
      <c r="V897" s="3" t="n">
        <v>177754612</v>
      </c>
      <c r="W897" s="3" t="n">
        <v>177771527</v>
      </c>
      <c r="X897" s="3" t="n">
        <v>150739</v>
      </c>
      <c r="Y897" s="3" t="s">
        <v>3017</v>
      </c>
      <c r="Z897" s="3" t="s">
        <v>3018</v>
      </c>
      <c r="AA897" s="3" t="s">
        <v>3019</v>
      </c>
    </row>
    <row r="898" s="3" customFormat="true" ht="12.75" hidden="false" customHeight="false" outlineLevel="0" collapsed="false">
      <c r="A898" s="3" t="s">
        <v>3020</v>
      </c>
      <c r="B898" s="3" t="n">
        <v>3.66571782700618</v>
      </c>
      <c r="C898" s="3" t="n">
        <v>0</v>
      </c>
      <c r="D898" s="3" t="n">
        <f aca="false">_xlfn.T.TEST(G898:I898,J898:L898,2,3)</f>
        <v>0.0216559326079173</v>
      </c>
      <c r="E898" s="3" t="n">
        <f aca="false">(N898+M898+O898)/(P898+Q898+R898)</f>
        <v>0.419230039484567</v>
      </c>
      <c r="F898" s="3" t="s">
        <v>3021</v>
      </c>
      <c r="G898" s="3" t="n">
        <f aca="false">LOG(M898,2)</f>
        <v>9.04793931943783</v>
      </c>
      <c r="H898" s="3" t="n">
        <f aca="false">LOG(N898,2)</f>
        <v>8.82554873684456</v>
      </c>
      <c r="I898" s="3" t="n">
        <f aca="false">LOG(O898,2)</f>
        <v>9.67473757307599</v>
      </c>
      <c r="J898" s="3" t="n">
        <f aca="false">LOG(P898,2)</f>
        <v>10.2739418423896</v>
      </c>
      <c r="K898" s="3" t="n">
        <f aca="false">LOG(Q898,2)</f>
        <v>10.6902898867706</v>
      </c>
      <c r="L898" s="3" t="n">
        <f aca="false">LOG(R898,2)</f>
        <v>10.4551480026099</v>
      </c>
      <c r="M898" s="3" t="n">
        <v>529.299073875</v>
      </c>
      <c r="N898" s="3" t="n">
        <v>453.685498695</v>
      </c>
      <c r="O898" s="3" t="n">
        <v>817.30886523</v>
      </c>
      <c r="P898" s="3" t="n">
        <v>1238.1255</v>
      </c>
      <c r="Q898" s="3" t="n">
        <v>1652.3343</v>
      </c>
      <c r="R898" s="3" t="n">
        <v>1403.8256</v>
      </c>
      <c r="S898" s="3" t="s">
        <v>3021</v>
      </c>
      <c r="T898" s="3" t="s">
        <v>35</v>
      </c>
      <c r="U898" s="3" t="s">
        <v>126</v>
      </c>
      <c r="V898" s="3" t="n">
        <v>9073184</v>
      </c>
      <c r="W898" s="3" t="n">
        <v>9073903</v>
      </c>
      <c r="X898" s="3" t="n">
        <v>283102</v>
      </c>
      <c r="Y898" s="3" t="s">
        <v>3021</v>
      </c>
      <c r="Z898" s="3" t="s">
        <v>3022</v>
      </c>
      <c r="AA898" s="3" t="s">
        <v>3023</v>
      </c>
    </row>
    <row r="899" s="3" customFormat="true" ht="12.75" hidden="false" customHeight="false" outlineLevel="0" collapsed="false">
      <c r="A899" s="3" t="s">
        <v>3024</v>
      </c>
      <c r="B899" s="3" t="n">
        <v>1.58572250651045</v>
      </c>
      <c r="C899" s="3" t="n">
        <v>0.142809111321761</v>
      </c>
      <c r="D899" s="3" t="n">
        <f aca="false">_xlfn.T.TEST(G899:I899,J899:L899,2,3)</f>
        <v>8.22601321903038E-005</v>
      </c>
      <c r="E899" s="3" t="n">
        <f aca="false">(N899+M899+O899)/(P899+Q899+R899)</f>
        <v>0.419162417409034</v>
      </c>
      <c r="F899" s="3" t="s">
        <v>3025</v>
      </c>
      <c r="G899" s="3" t="n">
        <f aca="false">LOG(M899,2)</f>
        <v>7.61440225774683</v>
      </c>
      <c r="H899" s="3" t="n">
        <f aca="false">LOG(N899,2)</f>
        <v>7.63137658696909</v>
      </c>
      <c r="I899" s="3" t="n">
        <f aca="false">LOG(O899,2)</f>
        <v>7.74255822651726</v>
      </c>
      <c r="J899" s="3" t="n">
        <f aca="false">LOG(P899,2)</f>
        <v>8.86824844852253</v>
      </c>
      <c r="K899" s="3" t="n">
        <f aca="false">LOG(Q899,2)</f>
        <v>9.02317327783089</v>
      </c>
      <c r="L899" s="3" t="n">
        <f aca="false">LOG(R899,2)</f>
        <v>8.85753257064918</v>
      </c>
      <c r="M899" s="3" t="n">
        <v>195.95821674</v>
      </c>
      <c r="N899" s="3" t="n">
        <v>198.27742077</v>
      </c>
      <c r="O899" s="3" t="n">
        <v>214.161928695</v>
      </c>
      <c r="P899" s="3" t="n">
        <v>467.314</v>
      </c>
      <c r="Q899" s="3" t="n">
        <v>520.2904</v>
      </c>
      <c r="R899" s="3" t="n">
        <v>463.8558</v>
      </c>
      <c r="S899" s="3" t="s">
        <v>3025</v>
      </c>
      <c r="T899" s="3" t="s">
        <v>35</v>
      </c>
      <c r="U899" s="3" t="s">
        <v>75</v>
      </c>
      <c r="V899" s="3" t="n">
        <v>28134090</v>
      </c>
      <c r="W899" s="3" t="n">
        <v>28158250</v>
      </c>
      <c r="X899" s="3" t="n">
        <v>27293</v>
      </c>
      <c r="Y899" s="3" t="s">
        <v>3025</v>
      </c>
      <c r="Z899" s="3" t="s">
        <v>3026</v>
      </c>
      <c r="AA899" s="3" t="s">
        <v>3027</v>
      </c>
    </row>
    <row r="900" s="3" customFormat="true" ht="12.75" hidden="false" customHeight="false" outlineLevel="0" collapsed="false">
      <c r="A900" s="3" t="s">
        <v>3028</v>
      </c>
      <c r="B900" s="3" t="n">
        <v>-1.37832469260798</v>
      </c>
      <c r="C900" s="3" t="n">
        <v>0.517962962576935</v>
      </c>
      <c r="D900" s="3" t="n">
        <f aca="false">_xlfn.T.TEST(G900:I900,J900:L900,2,3)</f>
        <v>0.0408011723663508</v>
      </c>
      <c r="E900" s="3" t="n">
        <f aca="false">(N900+M900+O900)/(P900+Q900+R900)</f>
        <v>0.419102115849154</v>
      </c>
      <c r="F900" s="3" t="s">
        <v>3029</v>
      </c>
      <c r="G900" s="3" t="n">
        <f aca="false">LOG(M900,2)</f>
        <v>8.32868488112654</v>
      </c>
      <c r="H900" s="3" t="n">
        <f aca="false">LOG(N900,2)</f>
        <v>8.08641241979401</v>
      </c>
      <c r="I900" s="3" t="n">
        <f aca="false">LOG(O900,2)</f>
        <v>9.05872628394526</v>
      </c>
      <c r="J900" s="3" t="n">
        <f aca="false">LOG(P900,2)</f>
        <v>9.71498831435845</v>
      </c>
      <c r="K900" s="3" t="n">
        <f aca="false">LOG(Q900,2)</f>
        <v>9.7717710481689</v>
      </c>
      <c r="L900" s="3" t="n">
        <f aca="false">LOG(R900,2)</f>
        <v>9.92698752196585</v>
      </c>
      <c r="M900" s="3" t="n">
        <v>321.50221818</v>
      </c>
      <c r="N900" s="3" t="n">
        <v>271.802029785</v>
      </c>
      <c r="O900" s="3" t="n">
        <v>533.271450855</v>
      </c>
      <c r="P900" s="3" t="n">
        <v>840.4326</v>
      </c>
      <c r="Q900" s="3" t="n">
        <v>874.1706</v>
      </c>
      <c r="R900" s="3" t="n">
        <v>973.4665</v>
      </c>
      <c r="S900" s="3" t="s">
        <v>3029</v>
      </c>
      <c r="T900" s="3" t="s">
        <v>35</v>
      </c>
      <c r="U900" s="3" t="s">
        <v>216</v>
      </c>
      <c r="V900" s="3" t="n">
        <v>26297459</v>
      </c>
      <c r="W900" s="3" t="n">
        <v>26308821</v>
      </c>
      <c r="X900" s="3" t="n">
        <v>440321</v>
      </c>
      <c r="Y900" s="3" t="s">
        <v>3029</v>
      </c>
      <c r="Z900" s="3" t="s">
        <v>3030</v>
      </c>
      <c r="AA900" s="3" t="s">
        <v>3031</v>
      </c>
    </row>
    <row r="901" s="3" customFormat="true" ht="12.75" hidden="false" customHeight="false" outlineLevel="0" collapsed="false">
      <c r="A901" s="3" t="s">
        <v>3032</v>
      </c>
      <c r="B901" s="3" t="n">
        <v>3.53468361214191</v>
      </c>
      <c r="C901" s="3" t="n">
        <v>0</v>
      </c>
      <c r="D901" s="3" t="n">
        <f aca="false">_xlfn.T.TEST(G901:I901,J901:L901,2,3)</f>
        <v>0.0380013008202207</v>
      </c>
      <c r="E901" s="3" t="n">
        <f aca="false">(N901+M901+O901)/(P901+Q901+R901)</f>
        <v>0.418876733125431</v>
      </c>
      <c r="F901" s="3" t="s">
        <v>3033</v>
      </c>
      <c r="G901" s="3" t="n">
        <f aca="false">LOG(M901,2)</f>
        <v>9.80182352791363</v>
      </c>
      <c r="H901" s="3" t="n">
        <f aca="false">LOG(N901,2)</f>
        <v>9.6971651335799</v>
      </c>
      <c r="I901" s="3" t="n">
        <f aca="false">LOG(O901,2)</f>
        <v>10.5607516424335</v>
      </c>
      <c r="J901" s="3" t="n">
        <f aca="false">LOG(P901,2)</f>
        <v>11.3712453625443</v>
      </c>
      <c r="K901" s="3" t="n">
        <f aca="false">LOG(Q901,2)</f>
        <v>11.245173562768</v>
      </c>
      <c r="L901" s="3" t="n">
        <f aca="false">LOG(R901,2)</f>
        <v>11.3675071965326</v>
      </c>
      <c r="M901" s="3" t="n">
        <v>892.571250285</v>
      </c>
      <c r="N901" s="3" t="n">
        <v>830.113693695</v>
      </c>
      <c r="O901" s="3" t="n">
        <v>1510.438410195</v>
      </c>
      <c r="P901" s="3" t="n">
        <v>2649.0243</v>
      </c>
      <c r="Q901" s="3" t="n">
        <v>2427.362</v>
      </c>
      <c r="R901" s="3" t="n">
        <v>2642.1693</v>
      </c>
      <c r="S901" s="3" t="s">
        <v>3033</v>
      </c>
      <c r="T901" s="3" t="s">
        <v>35</v>
      </c>
      <c r="U901" s="3" t="s">
        <v>61</v>
      </c>
      <c r="V901" s="3" t="n">
        <v>44921817</v>
      </c>
      <c r="W901" s="3" t="n">
        <v>44925403</v>
      </c>
      <c r="X901" s="3" t="n">
        <v>643302</v>
      </c>
      <c r="Y901" s="3" t="s">
        <v>3033</v>
      </c>
      <c r="Z901" s="3" t="s">
        <v>3034</v>
      </c>
      <c r="AA901" s="3" t="s">
        <v>3035</v>
      </c>
    </row>
    <row r="902" s="3" customFormat="true" ht="12.75" hidden="false" customHeight="false" outlineLevel="0" collapsed="false">
      <c r="A902" s="3" t="s">
        <v>3036</v>
      </c>
      <c r="B902" s="3" t="n">
        <v>-2.40655767989523</v>
      </c>
      <c r="C902" s="3" t="n">
        <v>0.0220043885234783</v>
      </c>
      <c r="D902" s="3" t="n">
        <f aca="false">_xlfn.T.TEST(G902:I902,J902:L902,2,3)</f>
        <v>0.0446956617762491</v>
      </c>
      <c r="E902" s="3" t="n">
        <f aca="false">(N902+M902+O902)/(P902+Q902+R902)</f>
        <v>0.418692121544656</v>
      </c>
      <c r="F902" s="3" t="s">
        <v>852</v>
      </c>
      <c r="G902" s="3" t="n">
        <f aca="false">LOG(M902,2)</f>
        <v>9.51674087251162</v>
      </c>
      <c r="H902" s="3" t="n">
        <f aca="false">LOG(N902,2)</f>
        <v>8.73879426827117</v>
      </c>
      <c r="I902" s="3" t="n">
        <f aca="false">LOG(O902,2)</f>
        <v>9.93584506361706</v>
      </c>
      <c r="J902" s="3" t="n">
        <f aca="false">LOG(P902,2)</f>
        <v>10.3575650899787</v>
      </c>
      <c r="K902" s="3" t="n">
        <f aca="false">LOG(Q902,2)</f>
        <v>10.813973537733</v>
      </c>
      <c r="L902" s="3" t="n">
        <f aca="false">LOG(R902,2)</f>
        <v>10.963608720103</v>
      </c>
      <c r="M902" s="3" t="n">
        <v>732.528394455</v>
      </c>
      <c r="N902" s="3" t="n">
        <v>427.20782676</v>
      </c>
      <c r="O902" s="3" t="n">
        <v>979.46156022</v>
      </c>
      <c r="P902" s="3" t="n">
        <v>1312.0119</v>
      </c>
      <c r="Q902" s="3" t="n">
        <v>1800.24</v>
      </c>
      <c r="R902" s="3" t="n">
        <v>1996.9863</v>
      </c>
      <c r="S902" s="3" t="s">
        <v>852</v>
      </c>
      <c r="T902" s="3" t="s">
        <v>35</v>
      </c>
      <c r="U902" s="3" t="s">
        <v>83</v>
      </c>
      <c r="V902" s="3" t="n">
        <v>151033181</v>
      </c>
      <c r="W902" s="3" t="n">
        <v>151037100</v>
      </c>
      <c r="X902" s="3" t="n">
        <v>4104</v>
      </c>
      <c r="Y902" s="3" t="s">
        <v>852</v>
      </c>
      <c r="Z902" s="3" t="s">
        <v>3037</v>
      </c>
      <c r="AA902" s="3" t="s">
        <v>3038</v>
      </c>
    </row>
    <row r="903" s="3" customFormat="true" ht="12.75" hidden="false" customHeight="false" outlineLevel="0" collapsed="false">
      <c r="A903" s="3" t="s">
        <v>3039</v>
      </c>
      <c r="B903" s="3" t="n">
        <v>-1.88935101119388</v>
      </c>
      <c r="C903" s="3" t="n">
        <v>0.0780495816863665</v>
      </c>
      <c r="D903" s="3" t="n">
        <f aca="false">_xlfn.T.TEST(G903:I903,J903:L903,2,3)</f>
        <v>7.77646884057177E-006</v>
      </c>
      <c r="E903" s="3" t="n">
        <f aca="false">(N903+M903+O903)/(P903+Q903+R903)</f>
        <v>0.418390394034864</v>
      </c>
      <c r="F903" s="3" t="s">
        <v>3040</v>
      </c>
      <c r="G903" s="3" t="n">
        <f aca="false">LOG(M903,2)</f>
        <v>8.44624067163428</v>
      </c>
      <c r="H903" s="3" t="n">
        <f aca="false">LOG(N903,2)</f>
        <v>8.37001887564417</v>
      </c>
      <c r="I903" s="3" t="n">
        <f aca="false">LOG(O903,2)</f>
        <v>8.37749350078386</v>
      </c>
      <c r="J903" s="3" t="n">
        <f aca="false">LOG(P903,2)</f>
        <v>9.70707591498168</v>
      </c>
      <c r="K903" s="3" t="n">
        <f aca="false">LOG(Q903,2)</f>
        <v>9.65374221155009</v>
      </c>
      <c r="L903" s="3" t="n">
        <f aca="false">LOG(R903,2)</f>
        <v>9.60354159807121</v>
      </c>
      <c r="M903" s="3" t="n">
        <v>348.796238505</v>
      </c>
      <c r="N903" s="3" t="n">
        <v>330.84665328</v>
      </c>
      <c r="O903" s="3" t="n">
        <v>332.56522299</v>
      </c>
      <c r="P903" s="3" t="n">
        <v>835.8359</v>
      </c>
      <c r="Q903" s="3" t="n">
        <v>805.5008</v>
      </c>
      <c r="R903" s="3" t="n">
        <v>777.9543</v>
      </c>
      <c r="S903" s="3" t="s">
        <v>3040</v>
      </c>
      <c r="T903" s="3" t="s">
        <v>35</v>
      </c>
      <c r="U903" s="3" t="s">
        <v>36</v>
      </c>
      <c r="V903" s="3" t="n">
        <v>18083155</v>
      </c>
      <c r="W903" s="3" t="n">
        <v>18113553</v>
      </c>
      <c r="X903" s="3" t="n">
        <v>54149</v>
      </c>
      <c r="Y903" s="3" t="s">
        <v>3040</v>
      </c>
      <c r="Z903" s="3" t="s">
        <v>3041</v>
      </c>
      <c r="AA903" s="3" t="s">
        <v>3042</v>
      </c>
    </row>
    <row r="904" s="3" customFormat="true" ht="12.75" hidden="false" customHeight="false" outlineLevel="0" collapsed="false">
      <c r="A904" s="3" t="s">
        <v>361</v>
      </c>
      <c r="B904" s="3" t="n">
        <v>5.848312668617</v>
      </c>
      <c r="C904" s="3" t="n">
        <v>0</v>
      </c>
      <c r="D904" s="3" t="n">
        <f aca="false">_xlfn.T.TEST(G904:I904,J904:L904,2,3)</f>
        <v>0.0566373453351553</v>
      </c>
      <c r="E904" s="3" t="n">
        <f aca="false">(N904+M904+O904)/(P904+Q904+R904)</f>
        <v>0.418216668461808</v>
      </c>
      <c r="F904" s="3" t="s">
        <v>3043</v>
      </c>
      <c r="G904" s="3" t="n">
        <f aca="false">LOG(M904,2)</f>
        <v>9.52159837390072</v>
      </c>
      <c r="H904" s="3" t="n">
        <f aca="false">LOG(N904,2)</f>
        <v>9.08988973416011</v>
      </c>
      <c r="I904" s="3" t="n">
        <f aca="false">LOG(O904,2)</f>
        <v>10.3354913553772</v>
      </c>
      <c r="J904" s="3" t="n">
        <f aca="false">LOG(P904,2)</f>
        <v>10.7888254910218</v>
      </c>
      <c r="K904" s="3" t="n">
        <f aca="false">LOG(Q904,2)</f>
        <v>11.151974781686</v>
      </c>
      <c r="L904" s="3" t="n">
        <f aca="false">LOG(R904,2)</f>
        <v>11.0398050420549</v>
      </c>
      <c r="M904" s="3" t="n">
        <v>734.99894754</v>
      </c>
      <c r="N904" s="3" t="n">
        <v>544.915883655</v>
      </c>
      <c r="O904" s="3" t="n">
        <v>1292.09045394</v>
      </c>
      <c r="P904" s="3" t="n">
        <v>1769.1314</v>
      </c>
      <c r="Q904" s="3" t="n">
        <v>2275.5109</v>
      </c>
      <c r="R904" s="3" t="n">
        <v>2105.2926</v>
      </c>
      <c r="S904" s="3" t="s">
        <v>3043</v>
      </c>
      <c r="T904" s="3" t="s">
        <v>35</v>
      </c>
      <c r="U904" s="3" t="s">
        <v>42</v>
      </c>
      <c r="V904" s="3" t="n">
        <v>131000878</v>
      </c>
      <c r="W904" s="3" t="n">
        <v>131001085</v>
      </c>
      <c r="X904" s="3" t="n">
        <v>647034</v>
      </c>
      <c r="Y904" s="3" t="s">
        <v>3043</v>
      </c>
      <c r="Z904" s="3" t="s">
        <v>3044</v>
      </c>
      <c r="AA904" s="3" t="s">
        <v>3045</v>
      </c>
    </row>
    <row r="905" s="3" customFormat="true" ht="12.75" hidden="false" customHeight="false" outlineLevel="0" collapsed="false">
      <c r="A905" s="3" t="s">
        <v>3046</v>
      </c>
      <c r="B905" s="3" t="n">
        <v>0.0984042156684242</v>
      </c>
      <c r="C905" s="3" t="n">
        <v>8.36083243824548</v>
      </c>
      <c r="D905" s="3" t="n">
        <f aca="false">_xlfn.T.TEST(G905:I905,J905:L905,2,3)</f>
        <v>0.00497245171662033</v>
      </c>
      <c r="E905" s="3" t="n">
        <f aca="false">(N905+M905+O905)/(P905+Q905+R905)</f>
        <v>0.418117813554033</v>
      </c>
      <c r="F905" s="3" t="s">
        <v>3047</v>
      </c>
      <c r="G905" s="3" t="n">
        <f aca="false">LOG(M905,2)</f>
        <v>8.94550602897679</v>
      </c>
      <c r="H905" s="3" t="n">
        <f aca="false">LOG(N905,2)</f>
        <v>8.78855351330136</v>
      </c>
      <c r="I905" s="3" t="n">
        <f aca="false">LOG(O905,2)</f>
        <v>9.1525153986119</v>
      </c>
      <c r="J905" s="3" t="n">
        <f aca="false">LOG(P905,2)</f>
        <v>9.96162014518703</v>
      </c>
      <c r="K905" s="3" t="n">
        <f aca="false">LOG(Q905,2)</f>
        <v>10.5149503093874</v>
      </c>
      <c r="L905" s="3" t="n">
        <f aca="false">LOG(R905,2)</f>
        <v>10.1516004774524</v>
      </c>
      <c r="M905" s="3" t="n">
        <v>493.02125301</v>
      </c>
      <c r="N905" s="3" t="n">
        <v>442.199478435</v>
      </c>
      <c r="O905" s="3" t="n">
        <v>569.090938845</v>
      </c>
      <c r="P905" s="3" t="n">
        <v>997.1178</v>
      </c>
      <c r="Q905" s="3" t="n">
        <v>1463.2396</v>
      </c>
      <c r="R905" s="3" t="n">
        <v>1137.4603</v>
      </c>
      <c r="S905" s="3" t="s">
        <v>3047</v>
      </c>
      <c r="T905" s="3" t="s">
        <v>35</v>
      </c>
      <c r="U905" s="3" t="s">
        <v>71</v>
      </c>
      <c r="V905" s="3" t="n">
        <v>69523685</v>
      </c>
      <c r="W905" s="3" t="n">
        <v>69526774</v>
      </c>
      <c r="X905" s="3" t="s">
        <v>148</v>
      </c>
      <c r="Y905" s="3" t="s">
        <v>3047</v>
      </c>
      <c r="Z905" s="3" t="s">
        <v>148</v>
      </c>
      <c r="AA905" s="3" t="s">
        <v>3048</v>
      </c>
    </row>
    <row r="906" s="3" customFormat="true" ht="12.75" hidden="false" customHeight="false" outlineLevel="0" collapsed="false">
      <c r="A906" s="3" t="s">
        <v>3049</v>
      </c>
      <c r="B906" s="3" t="n">
        <v>-1.40158150241533</v>
      </c>
      <c r="C906" s="3" t="n">
        <v>0.469521036767369</v>
      </c>
      <c r="D906" s="3" t="n">
        <f aca="false">_xlfn.T.TEST(G906:I906,J906:L906,2,3)</f>
        <v>0.000139719700414109</v>
      </c>
      <c r="E906" s="3" t="n">
        <f aca="false">(N906+M906+O906)/(P906+Q906+R906)</f>
        <v>0.417395624838639</v>
      </c>
      <c r="F906" s="3" t="s">
        <v>3050</v>
      </c>
      <c r="G906" s="3" t="n">
        <f aca="false">LOG(M906,2)</f>
        <v>7.9487569814661</v>
      </c>
      <c r="H906" s="3" t="n">
        <f aca="false">LOG(N906,2)</f>
        <v>7.88858140121244</v>
      </c>
      <c r="I906" s="3" t="n">
        <f aca="false">LOG(O906,2)</f>
        <v>7.94191484109507</v>
      </c>
      <c r="J906" s="3" t="n">
        <f aca="false">LOG(P906,2)</f>
        <v>9.25645473965014</v>
      </c>
      <c r="K906" s="3" t="n">
        <f aca="false">LOG(Q906,2)</f>
        <v>9.18467181435519</v>
      </c>
      <c r="L906" s="3" t="n">
        <f aca="false">LOG(R906,2)</f>
        <v>9.11704382348194</v>
      </c>
      <c r="M906" s="3" t="n">
        <v>247.06673706</v>
      </c>
      <c r="N906" s="3" t="n">
        <v>236.97341382</v>
      </c>
      <c r="O906" s="3" t="n">
        <v>245.897769975</v>
      </c>
      <c r="P906" s="3" t="n">
        <v>611.6043</v>
      </c>
      <c r="Q906" s="3" t="n">
        <v>581.9179</v>
      </c>
      <c r="R906" s="3" t="n">
        <v>555.2693</v>
      </c>
      <c r="S906" s="3" t="s">
        <v>3050</v>
      </c>
      <c r="T906" s="3" t="s">
        <v>35</v>
      </c>
      <c r="U906" s="3" t="s">
        <v>71</v>
      </c>
      <c r="V906" s="3" t="n">
        <v>238147703</v>
      </c>
      <c r="W906" s="3" t="n">
        <v>238177653</v>
      </c>
      <c r="X906" s="3" t="n">
        <v>64284</v>
      </c>
      <c r="Y906" s="3" t="s">
        <v>3050</v>
      </c>
      <c r="Z906" s="3" t="s">
        <v>3051</v>
      </c>
      <c r="AA906" s="3" t="s">
        <v>3052</v>
      </c>
    </row>
    <row r="907" s="3" customFormat="true" ht="12.75" hidden="false" customHeight="false" outlineLevel="0" collapsed="false">
      <c r="A907" s="3" t="s">
        <v>3053</v>
      </c>
      <c r="B907" s="3" t="n">
        <v>0.978834110771938</v>
      </c>
      <c r="C907" s="3" t="n">
        <v>1.06076226882573</v>
      </c>
      <c r="D907" s="3" t="n">
        <f aca="false">_xlfn.T.TEST(G907:I907,J907:L907,2,3)</f>
        <v>0.000207569745416772</v>
      </c>
      <c r="E907" s="3" t="n">
        <f aca="false">(N907+M907+O907)/(P907+Q907+R907)</f>
        <v>0.416932696235888</v>
      </c>
      <c r="F907" s="3" t="s">
        <v>3054</v>
      </c>
      <c r="G907" s="3" t="n">
        <f aca="false">LOG(M907,2)</f>
        <v>8.49272381334525</v>
      </c>
      <c r="H907" s="3" t="n">
        <f aca="false">LOG(N907,2)</f>
        <v>8.36670967082196</v>
      </c>
      <c r="I907" s="3" t="n">
        <f aca="false">LOG(O907,2)</f>
        <v>8.45890604987733</v>
      </c>
      <c r="J907" s="3" t="n">
        <f aca="false">LOG(P907,2)</f>
        <v>9.72923988296886</v>
      </c>
      <c r="K907" s="3" t="n">
        <f aca="false">LOG(Q907,2)</f>
        <v>9.6989567257607</v>
      </c>
      <c r="L907" s="3" t="n">
        <f aca="false">LOG(R907,2)</f>
        <v>9.67896908384236</v>
      </c>
      <c r="M907" s="3" t="n">
        <v>360.217338195</v>
      </c>
      <c r="N907" s="3" t="n">
        <v>330.088638165</v>
      </c>
      <c r="O907" s="3" t="n">
        <v>351.871790985</v>
      </c>
      <c r="P907" s="3" t="n">
        <v>848.7759</v>
      </c>
      <c r="Q907" s="3" t="n">
        <v>831.1452</v>
      </c>
      <c r="R907" s="3" t="n">
        <v>819.7096</v>
      </c>
      <c r="S907" s="3" t="s">
        <v>3054</v>
      </c>
      <c r="T907" s="3" t="s">
        <v>35</v>
      </c>
      <c r="U907" s="3" t="s">
        <v>297</v>
      </c>
      <c r="V907" s="3" t="n">
        <v>4120878</v>
      </c>
      <c r="W907" s="3" t="n">
        <v>4216526</v>
      </c>
      <c r="X907" s="3" t="n">
        <v>7326</v>
      </c>
      <c r="Y907" s="3" t="s">
        <v>3054</v>
      </c>
      <c r="Z907" s="3" t="s">
        <v>2530</v>
      </c>
      <c r="AA907" s="3" t="s">
        <v>2531</v>
      </c>
    </row>
    <row r="908" s="3" customFormat="true" ht="12.75" hidden="false" customHeight="false" outlineLevel="0" collapsed="false">
      <c r="A908" s="3" t="s">
        <v>3055</v>
      </c>
      <c r="B908" s="3" t="n">
        <v>-1.17321049773007</v>
      </c>
      <c r="C908" s="3" t="n">
        <v>1.06076226882573</v>
      </c>
      <c r="D908" s="3" t="n">
        <f aca="false">_xlfn.T.TEST(G908:I908,J908:L908,2,3)</f>
        <v>0.000731017858244131</v>
      </c>
      <c r="E908" s="3" t="n">
        <f aca="false">(N908+M908+O908)/(P908+Q908+R908)</f>
        <v>0.416760537088685</v>
      </c>
      <c r="F908" s="3" t="s">
        <v>3056</v>
      </c>
      <c r="G908" s="3" t="n">
        <f aca="false">LOG(M908,2)</f>
        <v>10.57651342201</v>
      </c>
      <c r="H908" s="3" t="n">
        <f aca="false">LOG(N908,2)</f>
        <v>10.4575944125078</v>
      </c>
      <c r="I908" s="3" t="n">
        <f aca="false">LOG(O908,2)</f>
        <v>10.4705869062753</v>
      </c>
      <c r="J908" s="3" t="n">
        <f aca="false">LOG(P908,2)</f>
        <v>11.6114468898936</v>
      </c>
      <c r="K908" s="3" t="n">
        <f aca="false">LOG(Q908,2)</f>
        <v>11.8520483227518</v>
      </c>
      <c r="L908" s="3" t="n">
        <f aca="false">LOG(R908,2)</f>
        <v>11.8206451696278</v>
      </c>
      <c r="M908" s="3" t="n">
        <v>1527.030774555</v>
      </c>
      <c r="N908" s="3" t="n">
        <v>1406.2081176</v>
      </c>
      <c r="O908" s="3" t="n">
        <v>1418.92921599</v>
      </c>
      <c r="P908" s="3" t="n">
        <v>3128.9153</v>
      </c>
      <c r="Q908" s="3" t="n">
        <v>3696.7668</v>
      </c>
      <c r="R908" s="3" t="n">
        <v>3617.1687</v>
      </c>
      <c r="S908" s="3" t="s">
        <v>3056</v>
      </c>
      <c r="T908" s="3" t="s">
        <v>35</v>
      </c>
      <c r="U908" s="3" t="s">
        <v>36</v>
      </c>
      <c r="V908" s="3" t="n">
        <v>42655459</v>
      </c>
      <c r="W908" s="3" t="n">
        <v>42659713</v>
      </c>
      <c r="X908" s="3" t="n">
        <v>7031</v>
      </c>
      <c r="Y908" s="3" t="s">
        <v>3056</v>
      </c>
      <c r="Z908" s="3" t="s">
        <v>3057</v>
      </c>
      <c r="AA908" s="3" t="s">
        <v>3058</v>
      </c>
    </row>
    <row r="909" s="3" customFormat="true" ht="12.75" hidden="false" customHeight="false" outlineLevel="0" collapsed="false">
      <c r="A909" s="3" t="s">
        <v>3059</v>
      </c>
      <c r="B909" s="3" t="n">
        <v>-3.99304045748432</v>
      </c>
      <c r="C909" s="3" t="n">
        <v>0</v>
      </c>
      <c r="D909" s="3" t="n">
        <f aca="false">_xlfn.T.TEST(G909:I909,J909:L909,2,3)</f>
        <v>0.000157192554897408</v>
      </c>
      <c r="E909" s="3" t="n">
        <f aca="false">(N909+M909+O909)/(P909+Q909+R909)</f>
        <v>0.416522146988531</v>
      </c>
      <c r="F909" s="3" t="s">
        <v>3060</v>
      </c>
      <c r="G909" s="3" t="n">
        <f aca="false">LOG(M909,2)</f>
        <v>8.35240146882451</v>
      </c>
      <c r="H909" s="3" t="n">
        <f aca="false">LOG(N909,2)</f>
        <v>8.34790425758056</v>
      </c>
      <c r="I909" s="3" t="n">
        <f aca="false">LOG(O909,2)</f>
        <v>8.54113820542109</v>
      </c>
      <c r="J909" s="3" t="n">
        <f aca="false">LOG(P909,2)</f>
        <v>9.58788531602366</v>
      </c>
      <c r="K909" s="3" t="n">
        <f aca="false">LOG(Q909,2)</f>
        <v>9.74332157832019</v>
      </c>
      <c r="L909" s="3" t="n">
        <f aca="false">LOG(R909,2)</f>
        <v>9.70488717684303</v>
      </c>
      <c r="M909" s="3" t="n">
        <v>326.83110174</v>
      </c>
      <c r="N909" s="3" t="n">
        <v>325.813880535</v>
      </c>
      <c r="O909" s="3" t="n">
        <v>372.5107386</v>
      </c>
      <c r="P909" s="3" t="n">
        <v>769.5575</v>
      </c>
      <c r="Q909" s="3" t="n">
        <v>857.1011</v>
      </c>
      <c r="R909" s="3" t="n">
        <v>834.5688</v>
      </c>
      <c r="S909" s="3" t="s">
        <v>3060</v>
      </c>
      <c r="T909" s="3" t="s">
        <v>35</v>
      </c>
      <c r="U909" s="3" t="s">
        <v>279</v>
      </c>
      <c r="V909" s="3" t="n">
        <v>25516734</v>
      </c>
      <c r="W909" s="3" t="n">
        <v>25523198</v>
      </c>
      <c r="X909" s="3" t="n">
        <v>387914</v>
      </c>
      <c r="Y909" s="3" t="s">
        <v>3060</v>
      </c>
      <c r="Z909" s="3" t="s">
        <v>3061</v>
      </c>
      <c r="AA909" s="3" t="s">
        <v>3062</v>
      </c>
    </row>
    <row r="910" s="3" customFormat="true" ht="12.75" hidden="false" customHeight="false" outlineLevel="0" collapsed="false">
      <c r="A910" s="3" t="s">
        <v>529</v>
      </c>
      <c r="B910" s="3" t="n">
        <v>9.93601519119766</v>
      </c>
      <c r="C910" s="3" t="n">
        <v>0</v>
      </c>
      <c r="D910" s="3" t="n">
        <f aca="false">_xlfn.T.TEST(G910:I910,J910:L910,2,3)</f>
        <v>0.120295072111544</v>
      </c>
      <c r="E910" s="3" t="n">
        <f aca="false">(N910+M910+O910)/(P910+Q910+R910)</f>
        <v>0.416422224362811</v>
      </c>
      <c r="F910" s="3" t="s">
        <v>3063</v>
      </c>
      <c r="G910" s="3" t="n">
        <f aca="false">LOG(M910,2)</f>
        <v>8.42857807397271</v>
      </c>
      <c r="H910" s="3" t="n">
        <f aca="false">LOG(N910,2)</f>
        <v>7.23076928988215</v>
      </c>
      <c r="I910" s="3" t="n">
        <f aca="false">LOG(O910,2)</f>
        <v>9.27346282801448</v>
      </c>
      <c r="J910" s="3" t="n">
        <f aca="false">LOG(P910,2)</f>
        <v>9.34416938911094</v>
      </c>
      <c r="K910" s="3" t="n">
        <f aca="false">LOG(Q910,2)</f>
        <v>10.1788775674916</v>
      </c>
      <c r="L910" s="3" t="n">
        <f aca="false">LOG(R910,2)</f>
        <v>9.75676362207348</v>
      </c>
      <c r="M910" s="3" t="n">
        <v>344.5520364</v>
      </c>
      <c r="N910" s="3" t="n">
        <v>150.202945035</v>
      </c>
      <c r="O910" s="3" t="n">
        <v>618.857238285</v>
      </c>
      <c r="P910" s="3" t="n">
        <v>649.943</v>
      </c>
      <c r="Q910" s="3" t="n">
        <v>1159.1709</v>
      </c>
      <c r="R910" s="3" t="n">
        <v>865.1243</v>
      </c>
      <c r="S910" s="3" t="s">
        <v>3063</v>
      </c>
      <c r="T910" s="3" t="s">
        <v>35</v>
      </c>
      <c r="U910" s="3" t="s">
        <v>216</v>
      </c>
      <c r="V910" s="3" t="n">
        <v>84484070</v>
      </c>
      <c r="W910" s="3" t="n">
        <v>84484223</v>
      </c>
      <c r="X910" s="3" t="n">
        <v>643017</v>
      </c>
      <c r="Y910" s="3" t="s">
        <v>3063</v>
      </c>
      <c r="Z910" s="3" t="s">
        <v>3064</v>
      </c>
      <c r="AA910" s="3" t="s">
        <v>3065</v>
      </c>
    </row>
    <row r="911" s="3" customFormat="true" ht="12.75" hidden="false" customHeight="false" outlineLevel="0" collapsed="false">
      <c r="A911" s="3" t="s">
        <v>440</v>
      </c>
      <c r="B911" s="3" t="n">
        <v>10.3474438479</v>
      </c>
      <c r="C911" s="3" t="n">
        <v>0</v>
      </c>
      <c r="D911" s="3" t="n">
        <f aca="false">_xlfn.T.TEST(G911:I911,J911:L911,2,3)</f>
        <v>0.0788083556531411</v>
      </c>
      <c r="E911" s="3" t="n">
        <f aca="false">(N911+M911+O911)/(P911+Q911+R911)</f>
        <v>0.416361907104421</v>
      </c>
      <c r="F911" s="3" t="s">
        <v>1976</v>
      </c>
      <c r="G911" s="3" t="n">
        <f aca="false">LOG(M911,2)</f>
        <v>8.66526650637325</v>
      </c>
      <c r="H911" s="3" t="n">
        <f aca="false">LOG(N911,2)</f>
        <v>8.07404484841364</v>
      </c>
      <c r="I911" s="3" t="n">
        <f aca="false">LOG(O911,2)</f>
        <v>9.62689437431867</v>
      </c>
      <c r="J911" s="3" t="n">
        <f aca="false">LOG(P911,2)</f>
        <v>9.89005796752113</v>
      </c>
      <c r="K911" s="3" t="n">
        <f aca="false">LOG(Q911,2)</f>
        <v>10.4110987759415</v>
      </c>
      <c r="L911" s="3" t="n">
        <f aca="false">LOG(R911,2)</f>
        <v>10.2417076889695</v>
      </c>
      <c r="M911" s="3" t="n">
        <v>405.980467035</v>
      </c>
      <c r="N911" s="3" t="n">
        <v>269.48195274</v>
      </c>
      <c r="O911" s="3" t="n">
        <v>790.649447445</v>
      </c>
      <c r="P911" s="3" t="n">
        <v>948.8643</v>
      </c>
      <c r="Q911" s="3" t="n">
        <v>1361.6109</v>
      </c>
      <c r="R911" s="3" t="n">
        <v>1210.7688</v>
      </c>
      <c r="S911" s="3" t="s">
        <v>1976</v>
      </c>
      <c r="T911" s="3" t="s">
        <v>35</v>
      </c>
      <c r="U911" s="3" t="s">
        <v>131</v>
      </c>
      <c r="V911" s="3" t="n">
        <v>2761330</v>
      </c>
      <c r="W911" s="3" t="n">
        <v>2761798</v>
      </c>
      <c r="X911" s="3" t="n">
        <v>341511</v>
      </c>
      <c r="Y911" s="3" t="s">
        <v>1976</v>
      </c>
      <c r="Z911" s="3" t="s">
        <v>3066</v>
      </c>
      <c r="AA911" s="3" t="s">
        <v>3067</v>
      </c>
    </row>
    <row r="912" s="3" customFormat="true" ht="12.75" hidden="false" customHeight="false" outlineLevel="0" collapsed="false">
      <c r="A912" s="3" t="s">
        <v>3068</v>
      </c>
      <c r="B912" s="3" t="n">
        <v>-0.143821306367257</v>
      </c>
      <c r="C912" s="3" t="n">
        <v>10.0005070422644</v>
      </c>
      <c r="D912" s="3" t="n">
        <f aca="false">_xlfn.T.TEST(G912:I912,J912:L912,2,3)</f>
        <v>0.00047208941131608</v>
      </c>
      <c r="E912" s="3" t="n">
        <f aca="false">(N912+M912+O912)/(P912+Q912+R912)</f>
        <v>0.415843828872261</v>
      </c>
      <c r="F912" s="3" t="s">
        <v>3069</v>
      </c>
      <c r="G912" s="3" t="n">
        <f aca="false">LOG(M912,2)</f>
        <v>10.5835658887572</v>
      </c>
      <c r="H912" s="3" t="n">
        <f aca="false">LOG(N912,2)</f>
        <v>10.535643695575</v>
      </c>
      <c r="I912" s="3" t="n">
        <f aca="false">LOG(O912,2)</f>
        <v>10.4866880333502</v>
      </c>
      <c r="J912" s="3" t="n">
        <f aca="false">LOG(P912,2)</f>
        <v>11.8063989406905</v>
      </c>
      <c r="K912" s="3" t="n">
        <f aca="false">LOG(Q912,2)</f>
        <v>11.6907408728541</v>
      </c>
      <c r="L912" s="3" t="n">
        <f aca="false">LOG(R912,2)</f>
        <v>11.9004194427997</v>
      </c>
      <c r="M912" s="3" t="n">
        <v>1534.513782945</v>
      </c>
      <c r="N912" s="3" t="n">
        <v>1484.378912445</v>
      </c>
      <c r="O912" s="3" t="n">
        <v>1434.85380324</v>
      </c>
      <c r="P912" s="3" t="n">
        <v>3581.6259</v>
      </c>
      <c r="Q912" s="3" t="n">
        <v>3305.7018</v>
      </c>
      <c r="R912" s="3" t="n">
        <v>3822.8144</v>
      </c>
      <c r="S912" s="3" t="s">
        <v>3069</v>
      </c>
      <c r="T912" s="3" t="s">
        <v>35</v>
      </c>
      <c r="U912" s="3" t="s">
        <v>75</v>
      </c>
      <c r="V912" s="3" t="n">
        <v>36560218</v>
      </c>
      <c r="W912" s="3" t="n">
        <v>36561436</v>
      </c>
      <c r="X912" s="3" t="n">
        <v>55194</v>
      </c>
      <c r="Y912" s="3" t="s">
        <v>3069</v>
      </c>
      <c r="Z912" s="3" t="s">
        <v>2720</v>
      </c>
      <c r="AA912" s="3" t="s">
        <v>2721</v>
      </c>
    </row>
    <row r="913" s="3" customFormat="true" ht="12.75" hidden="false" customHeight="false" outlineLevel="0" collapsed="false">
      <c r="A913" s="3" t="s">
        <v>3070</v>
      </c>
      <c r="B913" s="3" t="n">
        <v>-1.82098294266334</v>
      </c>
      <c r="C913" s="3" t="n">
        <v>0.101074866265983</v>
      </c>
      <c r="D913" s="3" t="n">
        <f aca="false">_xlfn.T.TEST(G913:I913,J913:L913,2,3)</f>
        <v>5.74578278606142E-005</v>
      </c>
      <c r="E913" s="3" t="n">
        <f aca="false">(N913+M913+O913)/(P913+Q913+R913)</f>
        <v>0.415042438700432</v>
      </c>
      <c r="F913" s="3" t="s">
        <v>3071</v>
      </c>
      <c r="G913" s="3" t="n">
        <f aca="false">LOG(M913,2)</f>
        <v>9.24322147624768</v>
      </c>
      <c r="H913" s="3" t="n">
        <f aca="false">LOG(N913,2)</f>
        <v>9.2142633186819</v>
      </c>
      <c r="I913" s="3" t="n">
        <f aca="false">LOG(O913,2)</f>
        <v>9.12340191341548</v>
      </c>
      <c r="J913" s="3" t="n">
        <f aca="false">LOG(P913,2)</f>
        <v>10.488714528182</v>
      </c>
      <c r="K913" s="3" t="n">
        <f aca="false">LOG(Q913,2)</f>
        <v>10.5290067612463</v>
      </c>
      <c r="L913" s="3" t="n">
        <f aca="false">LOG(R913,2)</f>
        <v>10.3669748860959</v>
      </c>
      <c r="M913" s="3" t="n">
        <v>606.019949535</v>
      </c>
      <c r="N913" s="3" t="n">
        <v>593.97702507</v>
      </c>
      <c r="O913" s="3" t="n">
        <v>557.72182323</v>
      </c>
      <c r="P913" s="3" t="n">
        <v>1436.8707</v>
      </c>
      <c r="Q913" s="3" t="n">
        <v>1477.5659</v>
      </c>
      <c r="R913" s="3" t="n">
        <v>1320.5973</v>
      </c>
      <c r="S913" s="3" t="s">
        <v>3071</v>
      </c>
      <c r="T913" s="3" t="s">
        <v>35</v>
      </c>
      <c r="U913" s="3" t="s">
        <v>517</v>
      </c>
      <c r="V913" s="3" t="n">
        <v>29490239</v>
      </c>
      <c r="W913" s="3" t="n">
        <v>29632759</v>
      </c>
      <c r="X913" s="3" t="n">
        <v>23762</v>
      </c>
      <c r="Y913" s="3" t="s">
        <v>3071</v>
      </c>
      <c r="Z913" s="3" t="s">
        <v>2549</v>
      </c>
      <c r="AA913" s="3" t="s">
        <v>2550</v>
      </c>
    </row>
    <row r="914" s="3" customFormat="true" ht="12.75" hidden="false" customHeight="false" outlineLevel="0" collapsed="false">
      <c r="A914" s="3" t="s">
        <v>3072</v>
      </c>
      <c r="B914" s="3" t="n">
        <v>-1.81845287469583</v>
      </c>
      <c r="C914" s="3" t="n">
        <v>0.101074866265983</v>
      </c>
      <c r="D914" s="3" t="n">
        <f aca="false">_xlfn.T.TEST(G914:I914,J914:L914,2,3)</f>
        <v>0.000410721300891952</v>
      </c>
      <c r="E914" s="3" t="n">
        <f aca="false">(N914+M914+O914)/(P914+Q914+R914)</f>
        <v>0.414574071765462</v>
      </c>
      <c r="F914" s="3" t="s">
        <v>3073</v>
      </c>
      <c r="G914" s="3" t="n">
        <f aca="false">LOG(M914,2)</f>
        <v>9.28549894155974</v>
      </c>
      <c r="H914" s="3" t="n">
        <f aca="false">LOG(N914,2)</f>
        <v>9.45311727941708</v>
      </c>
      <c r="I914" s="3" t="n">
        <f aca="false">LOG(O914,2)</f>
        <v>9.46681856858131</v>
      </c>
      <c r="J914" s="3" t="n">
        <f aca="false">LOG(P914,2)</f>
        <v>10.5089371469816</v>
      </c>
      <c r="K914" s="3" t="n">
        <f aca="false">LOG(Q914,2)</f>
        <v>10.7224738800335</v>
      </c>
      <c r="L914" s="3" t="n">
        <f aca="false">LOG(R914,2)</f>
        <v>10.7781225622116</v>
      </c>
      <c r="M914" s="3" t="n">
        <v>624.041836275</v>
      </c>
      <c r="N914" s="3" t="n">
        <v>700.92548955</v>
      </c>
      <c r="O914" s="3" t="n">
        <v>707.61389556</v>
      </c>
      <c r="P914" s="3" t="n">
        <v>1457.1535</v>
      </c>
      <c r="Q914" s="3" t="n">
        <v>1689.6092</v>
      </c>
      <c r="R914" s="3" t="n">
        <v>1756.0553</v>
      </c>
      <c r="S914" s="3" t="s">
        <v>3073</v>
      </c>
      <c r="T914" s="3" t="s">
        <v>35</v>
      </c>
      <c r="U914" s="3" t="s">
        <v>79</v>
      </c>
      <c r="V914" s="3" t="n">
        <v>81045748</v>
      </c>
      <c r="W914" s="3" t="n">
        <v>81213277</v>
      </c>
      <c r="X914" s="3" t="n">
        <v>118429</v>
      </c>
      <c r="Y914" s="3" t="s">
        <v>3073</v>
      </c>
      <c r="Z914" s="3" t="s">
        <v>1912</v>
      </c>
      <c r="AA914" s="3" t="s">
        <v>1913</v>
      </c>
    </row>
    <row r="915" s="3" customFormat="true" ht="12.75" hidden="false" customHeight="false" outlineLevel="0" collapsed="false">
      <c r="A915" s="3" t="s">
        <v>432</v>
      </c>
      <c r="B915" s="3" t="n">
        <v>7.82562297598777</v>
      </c>
      <c r="C915" s="3" t="n">
        <v>0</v>
      </c>
      <c r="D915" s="3" t="n">
        <f aca="false">_xlfn.T.TEST(G915:I915,J915:L915,2,3)</f>
        <v>0.066780488415882</v>
      </c>
      <c r="E915" s="3" t="n">
        <f aca="false">(N915+M915+O915)/(P915+Q915+R915)</f>
        <v>0.414077536618615</v>
      </c>
      <c r="F915" s="3" t="s">
        <v>3074</v>
      </c>
      <c r="G915" s="3" t="n">
        <f aca="false">LOG(M915,2)</f>
        <v>7.31718502559629</v>
      </c>
      <c r="H915" s="3" t="n">
        <f aca="false">LOG(N915,2)</f>
        <v>7.22225679317429</v>
      </c>
      <c r="I915" s="3" t="n">
        <f aca="false">LOG(O915,2)</f>
        <v>8.53085817659841</v>
      </c>
      <c r="J915" s="3" t="n">
        <f aca="false">LOG(P915,2)</f>
        <v>8.79869762473913</v>
      </c>
      <c r="K915" s="3" t="n">
        <f aca="false">LOG(Q915,2)</f>
        <v>9.08105862269965</v>
      </c>
      <c r="L915" s="3" t="n">
        <f aca="false">LOG(R915,2)</f>
        <v>9.34885670767809</v>
      </c>
      <c r="M915" s="3" t="n">
        <v>159.474840525</v>
      </c>
      <c r="N915" s="3" t="n">
        <v>149.319295125</v>
      </c>
      <c r="O915" s="3" t="n">
        <v>369.86582061</v>
      </c>
      <c r="P915" s="3" t="n">
        <v>445.3197</v>
      </c>
      <c r="Q915" s="3" t="n">
        <v>541.5905</v>
      </c>
      <c r="R915" s="3" t="n">
        <v>652.0581</v>
      </c>
      <c r="S915" s="3" t="s">
        <v>3074</v>
      </c>
      <c r="T915" s="3" t="s">
        <v>35</v>
      </c>
      <c r="U915" s="3" t="s">
        <v>126</v>
      </c>
      <c r="V915" s="3" t="n">
        <v>104468405</v>
      </c>
      <c r="W915" s="3" t="n">
        <v>104477368</v>
      </c>
      <c r="X915" s="3" t="n">
        <v>440068</v>
      </c>
      <c r="Y915" s="3" t="s">
        <v>3074</v>
      </c>
      <c r="Z915" s="3" t="s">
        <v>3075</v>
      </c>
      <c r="AA915" s="3" t="s">
        <v>3076</v>
      </c>
    </row>
    <row r="916" s="3" customFormat="true" ht="12.75" hidden="false" customHeight="false" outlineLevel="0" collapsed="false">
      <c r="A916" s="3" t="s">
        <v>3077</v>
      </c>
      <c r="B916" s="3" t="n">
        <v>-0.189373947105853</v>
      </c>
      <c r="C916" s="3" t="n">
        <v>9.80106175040558</v>
      </c>
      <c r="D916" s="3" t="n">
        <f aca="false">_xlfn.T.TEST(G916:I916,J916:L916,2,3)</f>
        <v>1.2196768912909E-005</v>
      </c>
      <c r="E916" s="3" t="n">
        <f aca="false">(N916+M916+O916)/(P916+Q916+R916)</f>
        <v>0.414068173671403</v>
      </c>
      <c r="F916" s="3" t="s">
        <v>3078</v>
      </c>
      <c r="G916" s="3" t="n">
        <f aca="false">LOG(M916,2)</f>
        <v>8.66215629147153</v>
      </c>
      <c r="H916" s="3" t="n">
        <f aca="false">LOG(N916,2)</f>
        <v>8.68700646196014</v>
      </c>
      <c r="I916" s="3" t="n">
        <f aca="false">LOG(O916,2)</f>
        <v>8.68333938413162</v>
      </c>
      <c r="J916" s="3" t="n">
        <f aca="false">LOG(P916,2)</f>
        <v>9.93832887563887</v>
      </c>
      <c r="K916" s="3" t="n">
        <f aca="false">LOG(Q916,2)</f>
        <v>9.92762879688602</v>
      </c>
      <c r="L916" s="3" t="n">
        <f aca="false">LOG(R916,2)</f>
        <v>9.98226534314594</v>
      </c>
      <c r="M916" s="3" t="n">
        <v>405.106182195</v>
      </c>
      <c r="N916" s="3" t="n">
        <v>412.14450849</v>
      </c>
      <c r="O916" s="3" t="n">
        <v>411.098239695</v>
      </c>
      <c r="P916" s="3" t="n">
        <v>981.1493</v>
      </c>
      <c r="Q916" s="3" t="n">
        <v>973.8993</v>
      </c>
      <c r="R916" s="3" t="n">
        <v>1011.4893</v>
      </c>
      <c r="S916" s="3" t="s">
        <v>3078</v>
      </c>
      <c r="T916" s="3" t="s">
        <v>35</v>
      </c>
      <c r="U916" s="3" t="s">
        <v>269</v>
      </c>
      <c r="V916" s="3" t="n">
        <v>85052119</v>
      </c>
      <c r="W916" s="3" t="n">
        <v>85343173</v>
      </c>
      <c r="X916" s="3" t="n">
        <v>257019</v>
      </c>
      <c r="Y916" s="3" t="s">
        <v>3078</v>
      </c>
      <c r="Z916" s="3" t="s">
        <v>2865</v>
      </c>
      <c r="AA916" s="3" t="s">
        <v>2866</v>
      </c>
    </row>
    <row r="917" s="3" customFormat="true" ht="12.75" hidden="false" customHeight="false" outlineLevel="0" collapsed="false">
      <c r="A917" s="3" t="s">
        <v>3079</v>
      </c>
      <c r="B917" s="3" t="n">
        <v>-0.0498663217239051</v>
      </c>
      <c r="C917" s="3" t="n">
        <v>10.0005070422644</v>
      </c>
      <c r="D917" s="3" t="n">
        <f aca="false">_xlfn.T.TEST(G917:I917,J917:L917,2,3)</f>
        <v>0.00910890878981592</v>
      </c>
      <c r="E917" s="3" t="n">
        <f aca="false">(N917+M917+O917)/(P917+Q917+R917)</f>
        <v>0.413719183590112</v>
      </c>
      <c r="F917" s="3" t="s">
        <v>3080</v>
      </c>
      <c r="G917" s="3" t="n">
        <f aca="false">LOG(M917,2)</f>
        <v>8.92684188110568</v>
      </c>
      <c r="H917" s="3" t="n">
        <f aca="false">LOG(N917,2)</f>
        <v>8.82483761742569</v>
      </c>
      <c r="I917" s="3" t="n">
        <f aca="false">LOG(O917,2)</f>
        <v>8.86187246417678</v>
      </c>
      <c r="J917" s="3" t="n">
        <f aca="false">LOG(P917,2)</f>
        <v>9.8652915808408</v>
      </c>
      <c r="K917" s="3" t="n">
        <f aca="false">LOG(Q917,2)</f>
        <v>10.3201910817278</v>
      </c>
      <c r="L917" s="3" t="n">
        <f aca="false">LOG(R917,2)</f>
        <v>10.2116623843897</v>
      </c>
      <c r="M917" s="3" t="n">
        <v>486.68411649</v>
      </c>
      <c r="N917" s="3" t="n">
        <v>453.46192749</v>
      </c>
      <c r="O917" s="3" t="n">
        <v>465.253264905</v>
      </c>
      <c r="P917" s="3" t="n">
        <v>932.7144</v>
      </c>
      <c r="Q917" s="3" t="n">
        <v>1278.4598</v>
      </c>
      <c r="R917" s="3" t="n">
        <v>1185.8143</v>
      </c>
      <c r="S917" s="3" t="s">
        <v>3080</v>
      </c>
      <c r="T917" s="3" t="s">
        <v>35</v>
      </c>
      <c r="U917" s="3" t="s">
        <v>117</v>
      </c>
      <c r="V917" s="3" t="n">
        <v>46424118</v>
      </c>
      <c r="W917" s="3" t="n">
        <v>46426017</v>
      </c>
      <c r="X917" s="3" t="n">
        <v>9034</v>
      </c>
      <c r="Y917" s="3" t="s">
        <v>3080</v>
      </c>
      <c r="Z917" s="3" t="s">
        <v>3081</v>
      </c>
      <c r="AA917" s="3" t="s">
        <v>3082</v>
      </c>
    </row>
    <row r="918" s="3" customFormat="true" ht="12.75" hidden="false" customHeight="false" outlineLevel="0" collapsed="false">
      <c r="A918" s="3" t="s">
        <v>3083</v>
      </c>
      <c r="B918" s="3" t="n">
        <v>-1.14494910541772</v>
      </c>
      <c r="C918" s="3" t="n">
        <v>1.18366168429504</v>
      </c>
      <c r="D918" s="3" t="n">
        <f aca="false">_xlfn.T.TEST(G918:I918,J918:L918,2,3)</f>
        <v>0.000345997615085955</v>
      </c>
      <c r="E918" s="3" t="n">
        <f aca="false">(N918+M918+O918)/(P918+Q918+R918)</f>
        <v>0.413646297015935</v>
      </c>
      <c r="F918" s="3" t="s">
        <v>3084</v>
      </c>
      <c r="G918" s="3" t="n">
        <f aca="false">LOG(M918,2)</f>
        <v>10.8051949663037</v>
      </c>
      <c r="H918" s="3" t="n">
        <f aca="false">LOG(N918,2)</f>
        <v>10.9770607674574</v>
      </c>
      <c r="I918" s="3" t="n">
        <f aca="false">LOG(O918,2)</f>
        <v>10.7845695309191</v>
      </c>
      <c r="J918" s="3" t="n">
        <f aca="false">LOG(P918,2)</f>
        <v>12.0816709030355</v>
      </c>
      <c r="K918" s="3" t="n">
        <f aca="false">LOG(Q918,2)</f>
        <v>12.0160370892161</v>
      </c>
      <c r="L918" s="3" t="n">
        <f aca="false">LOG(R918,2)</f>
        <v>12.2838646637272</v>
      </c>
      <c r="M918" s="3" t="n">
        <v>1789.319083695</v>
      </c>
      <c r="N918" s="3" t="n">
        <v>2015.693777955</v>
      </c>
      <c r="O918" s="3" t="n">
        <v>1763.92014084</v>
      </c>
      <c r="P918" s="3" t="n">
        <v>4334.5632</v>
      </c>
      <c r="Q918" s="3" t="n">
        <v>4141.7854</v>
      </c>
      <c r="R918" s="3" t="n">
        <v>4986.6826</v>
      </c>
      <c r="S918" s="3" t="s">
        <v>3084</v>
      </c>
      <c r="T918" s="3" t="s">
        <v>35</v>
      </c>
      <c r="U918" s="3" t="s">
        <v>75</v>
      </c>
      <c r="V918" s="3" t="n">
        <v>94768321</v>
      </c>
      <c r="W918" s="3" t="n">
        <v>94779944</v>
      </c>
      <c r="X918" s="3" t="n">
        <v>2152</v>
      </c>
      <c r="Y918" s="3" t="s">
        <v>3084</v>
      </c>
      <c r="Z918" s="3" t="s">
        <v>2593</v>
      </c>
      <c r="AA918" s="3" t="s">
        <v>2594</v>
      </c>
    </row>
    <row r="919" s="3" customFormat="true" ht="12.75" hidden="false" customHeight="false" outlineLevel="0" collapsed="false">
      <c r="A919" s="3" t="s">
        <v>382</v>
      </c>
      <c r="B919" s="3" t="n">
        <v>6.67264479709112</v>
      </c>
      <c r="C919" s="3" t="n">
        <v>0</v>
      </c>
      <c r="D919" s="3" t="n">
        <f aca="false">_xlfn.T.TEST(G919:I919,J919:L919,2,3)</f>
        <v>0.0495817831392046</v>
      </c>
      <c r="E919" s="3" t="n">
        <f aca="false">(N919+M919+O919)/(P919+Q919+R919)</f>
        <v>0.413445841326798</v>
      </c>
      <c r="F919" s="3" t="s">
        <v>3085</v>
      </c>
      <c r="G919" s="3" t="n">
        <f aca="false">LOG(M919,2)</f>
        <v>8.56240545174333</v>
      </c>
      <c r="H919" s="3" t="n">
        <f aca="false">LOG(N919,2)</f>
        <v>8.08403750503543</v>
      </c>
      <c r="I919" s="3" t="n">
        <f aca="false">LOG(O919,2)</f>
        <v>9.33847744751564</v>
      </c>
      <c r="J919" s="3" t="n">
        <f aca="false">LOG(P919,2)</f>
        <v>9.75996688865905</v>
      </c>
      <c r="K919" s="3" t="n">
        <f aca="false">LOG(Q919,2)</f>
        <v>10.2975096769696</v>
      </c>
      <c r="L919" s="3" t="n">
        <f aca="false">LOG(R919,2)</f>
        <v>9.98150434991591</v>
      </c>
      <c r="M919" s="3" t="n">
        <v>378.042717195</v>
      </c>
      <c r="N919" s="3" t="n">
        <v>271.35496674</v>
      </c>
      <c r="O919" s="3" t="n">
        <v>647.38379706</v>
      </c>
      <c r="P919" s="3" t="n">
        <v>867.0473</v>
      </c>
      <c r="Q919" s="3" t="n">
        <v>1258.5176</v>
      </c>
      <c r="R919" s="3" t="n">
        <v>1010.9559</v>
      </c>
      <c r="S919" s="3" t="s">
        <v>3085</v>
      </c>
      <c r="T919" s="3" t="s">
        <v>35</v>
      </c>
      <c r="U919" s="3" t="s">
        <v>126</v>
      </c>
      <c r="V919" s="3" t="n">
        <v>43239635</v>
      </c>
      <c r="W919" s="3" t="n">
        <v>43287404</v>
      </c>
      <c r="X919" s="3" t="n">
        <v>646447</v>
      </c>
      <c r="Y919" s="3" t="s">
        <v>3085</v>
      </c>
      <c r="Z919" s="3" t="s">
        <v>3086</v>
      </c>
      <c r="AA919" s="3" t="s">
        <v>3087</v>
      </c>
    </row>
    <row r="920" s="3" customFormat="true" ht="12.75" hidden="false" customHeight="false" outlineLevel="0" collapsed="false">
      <c r="A920" s="3" t="s">
        <v>3088</v>
      </c>
      <c r="B920" s="3" t="n">
        <v>-0.72162361383121</v>
      </c>
      <c r="C920" s="3" t="n">
        <v>4.986435712084</v>
      </c>
      <c r="D920" s="3" t="n">
        <f aca="false">_xlfn.T.TEST(G920:I920,J920:L920,2,3)</f>
        <v>0.000353760613871857</v>
      </c>
      <c r="E920" s="3" t="n">
        <f aca="false">(N920+M920+O920)/(P920+Q920+R920)</f>
        <v>0.412976675971043</v>
      </c>
      <c r="F920" s="3" t="s">
        <v>3089</v>
      </c>
      <c r="G920" s="3" t="n">
        <f aca="false">LOG(M920,2)</f>
        <v>8.99316744736524</v>
      </c>
      <c r="H920" s="3" t="n">
        <f aca="false">LOG(N920,2)</f>
        <v>9.19934411285419</v>
      </c>
      <c r="I920" s="3" t="n">
        <f aca="false">LOG(O920,2)</f>
        <v>8.98879751376437</v>
      </c>
      <c r="J920" s="3" t="n">
        <f aca="false">LOG(P920,2)</f>
        <v>10.3844785613777</v>
      </c>
      <c r="K920" s="3" t="n">
        <f aca="false">LOG(Q920,2)</f>
        <v>10.2571291008959</v>
      </c>
      <c r="L920" s="3" t="n">
        <f aca="false">LOG(R920,2)</f>
        <v>10.3740606088425</v>
      </c>
      <c r="M920" s="3" t="n">
        <v>509.58091899</v>
      </c>
      <c r="N920" s="3" t="n">
        <v>587.86623753</v>
      </c>
      <c r="O920" s="3" t="n">
        <v>508.039730055</v>
      </c>
      <c r="P920" s="3" t="n">
        <v>1336.7172</v>
      </c>
      <c r="Q920" s="3" t="n">
        <v>1223.7805</v>
      </c>
      <c r="R920" s="3" t="n">
        <v>1327.0993</v>
      </c>
      <c r="S920" s="3" t="s">
        <v>3089</v>
      </c>
      <c r="T920" s="3" t="s">
        <v>35</v>
      </c>
      <c r="U920" s="3" t="s">
        <v>71</v>
      </c>
      <c r="V920" s="3" t="n">
        <v>162735445</v>
      </c>
      <c r="W920" s="3" t="n">
        <v>162808291</v>
      </c>
      <c r="X920" s="3" t="n">
        <v>2191</v>
      </c>
      <c r="Y920" s="3" t="s">
        <v>3089</v>
      </c>
      <c r="Z920" s="3" t="s">
        <v>3090</v>
      </c>
      <c r="AA920" s="3" t="s">
        <v>3091</v>
      </c>
    </row>
    <row r="921" s="3" customFormat="true" ht="12.75" hidden="false" customHeight="false" outlineLevel="0" collapsed="false">
      <c r="A921" s="3" t="s">
        <v>3092</v>
      </c>
      <c r="B921" s="3" t="n">
        <v>-1.31033583775256</v>
      </c>
      <c r="C921" s="3" t="n">
        <v>0.638413370372416</v>
      </c>
      <c r="D921" s="3" t="n">
        <f aca="false">_xlfn.T.TEST(G921:I921,J921:L921,2,3)</f>
        <v>1.11802915490918E-005</v>
      </c>
      <c r="E921" s="3" t="n">
        <f aca="false">(N921+M921+O921)/(P921+Q921+R921)</f>
        <v>0.412908061766778</v>
      </c>
      <c r="F921" s="3" t="s">
        <v>3093</v>
      </c>
      <c r="G921" s="3" t="n">
        <f aca="false">LOG(M921,2)</f>
        <v>7.60727661131261</v>
      </c>
      <c r="H921" s="3" t="n">
        <f aca="false">LOG(N921,2)</f>
        <v>7.72534966573355</v>
      </c>
      <c r="I921" s="3" t="n">
        <f aca="false">LOG(O921,2)</f>
        <v>7.67689367805448</v>
      </c>
      <c r="J921" s="3" t="n">
        <f aca="false">LOG(P921,2)</f>
        <v>8.8962806294548</v>
      </c>
      <c r="K921" s="3" t="n">
        <f aca="false">LOG(Q921,2)</f>
        <v>8.93817903273596</v>
      </c>
      <c r="L921" s="3" t="n">
        <f aca="false">LOG(R921,2)</f>
        <v>9.00377817808198</v>
      </c>
      <c r="M921" s="3" t="n">
        <v>194.992741515</v>
      </c>
      <c r="N921" s="3" t="n">
        <v>211.622566155</v>
      </c>
      <c r="O921" s="3" t="n">
        <v>204.63281124</v>
      </c>
      <c r="P921" s="3" t="n">
        <v>476.4829</v>
      </c>
      <c r="Q921" s="3" t="n">
        <v>490.5237</v>
      </c>
      <c r="R921" s="3" t="n">
        <v>513.3426</v>
      </c>
      <c r="S921" s="3" t="s">
        <v>3093</v>
      </c>
      <c r="T921" s="3" t="s">
        <v>35</v>
      </c>
      <c r="U921" s="3" t="s">
        <v>71</v>
      </c>
      <c r="V921" s="3" t="n">
        <v>206255468</v>
      </c>
      <c r="W921" s="3" t="n">
        <v>206350125</v>
      </c>
      <c r="X921" s="3" t="n">
        <v>8828</v>
      </c>
      <c r="Y921" s="3" t="s">
        <v>3093</v>
      </c>
      <c r="Z921" s="3" t="s">
        <v>2941</v>
      </c>
      <c r="AA921" s="3" t="s">
        <v>2942</v>
      </c>
    </row>
    <row r="922" s="3" customFormat="true" ht="12.75" hidden="false" customHeight="false" outlineLevel="0" collapsed="false">
      <c r="A922" s="3" t="s">
        <v>3094</v>
      </c>
      <c r="B922" s="3" t="n">
        <v>1.621360381439</v>
      </c>
      <c r="C922" s="3" t="n">
        <v>0.126161022650896</v>
      </c>
      <c r="D922" s="3" t="n">
        <f aca="false">_xlfn.T.TEST(G922:I922,J922:L922,2,3)</f>
        <v>0.000693179776041617</v>
      </c>
      <c r="E922" s="3" t="n">
        <f aca="false">(N922+M922+O922)/(P922+Q922+R922)</f>
        <v>0.412358837299111</v>
      </c>
      <c r="F922" s="3" t="s">
        <v>3095</v>
      </c>
      <c r="G922" s="3" t="n">
        <f aca="false">LOG(M922,2)</f>
        <v>9.44718168014164</v>
      </c>
      <c r="H922" s="3" t="n">
        <f aca="false">LOG(N922,2)</f>
        <v>9.16060554661841</v>
      </c>
      <c r="I922" s="3" t="n">
        <f aca="false">LOG(O922,2)</f>
        <v>9.26609235779085</v>
      </c>
      <c r="J922" s="3" t="n">
        <f aca="false">LOG(P922,2)</f>
        <v>10.5682562730102</v>
      </c>
      <c r="K922" s="3" t="n">
        <f aca="false">LOG(Q922,2)</f>
        <v>10.6569187274864</v>
      </c>
      <c r="L922" s="3" t="n">
        <f aca="false">LOG(R922,2)</f>
        <v>10.4927754249562</v>
      </c>
      <c r="M922" s="3" t="n">
        <v>698.047635285</v>
      </c>
      <c r="N922" s="3" t="n">
        <v>572.29117374</v>
      </c>
      <c r="O922" s="3" t="n">
        <v>615.70367001</v>
      </c>
      <c r="P922" s="3" t="n">
        <v>1518.3159</v>
      </c>
      <c r="Q922" s="3" t="n">
        <v>1614.5526</v>
      </c>
      <c r="R922" s="3" t="n">
        <v>1440.9209</v>
      </c>
      <c r="S922" s="3" t="s">
        <v>3095</v>
      </c>
      <c r="T922" s="3" t="s">
        <v>35</v>
      </c>
      <c r="U922" s="3" t="s">
        <v>36</v>
      </c>
      <c r="V922" s="3" t="n">
        <v>18083162</v>
      </c>
      <c r="W922" s="3" t="n">
        <v>18113539</v>
      </c>
      <c r="X922" s="3" t="n">
        <v>54149</v>
      </c>
      <c r="Y922" s="3" t="s">
        <v>3095</v>
      </c>
      <c r="Z922" s="3" t="s">
        <v>3041</v>
      </c>
      <c r="AA922" s="3" t="s">
        <v>3042</v>
      </c>
    </row>
    <row r="923" s="3" customFormat="true" ht="12.75" hidden="false" customHeight="false" outlineLevel="0" collapsed="false">
      <c r="A923" s="3" t="s">
        <v>3096</v>
      </c>
      <c r="B923" s="3" t="n">
        <v>-13.2529498802058</v>
      </c>
      <c r="C923" s="3" t="n">
        <v>0</v>
      </c>
      <c r="D923" s="3" t="n">
        <f aca="false">_xlfn.T.TEST(G923:I923,J923:L923,2,3)</f>
        <v>3.63926498424933E-005</v>
      </c>
      <c r="E923" s="3" t="n">
        <f aca="false">(N923+M923+O923)/(P923+Q923+R923)</f>
        <v>0.410853103292295</v>
      </c>
      <c r="F923" s="3" t="s">
        <v>3097</v>
      </c>
      <c r="G923" s="3" t="n">
        <f aca="false">LOG(M923,2)</f>
        <v>8.75410210730461</v>
      </c>
      <c r="H923" s="3" t="n">
        <f aca="false">LOG(N923,2)</f>
        <v>8.91534658857714</v>
      </c>
      <c r="I923" s="3" t="n">
        <f aca="false">LOG(O923,2)</f>
        <v>8.83461407272392</v>
      </c>
      <c r="J923" s="3" t="n">
        <f aca="false">LOG(P923,2)</f>
        <v>10.2010922588347</v>
      </c>
      <c r="K923" s="3" t="n">
        <f aca="false">LOG(Q923,2)</f>
        <v>10.0809009164352</v>
      </c>
      <c r="L923" s="3" t="n">
        <f aca="false">LOG(R923,2)</f>
        <v>10.0728819676554</v>
      </c>
      <c r="M923" s="3" t="n">
        <v>431.764885695</v>
      </c>
      <c r="N923" s="3" t="n">
        <v>482.821660035</v>
      </c>
      <c r="O923" s="3" t="n">
        <v>456.54525774</v>
      </c>
      <c r="P923" s="3" t="n">
        <v>1177.158</v>
      </c>
      <c r="Q923" s="3" t="n">
        <v>1083.0626</v>
      </c>
      <c r="R923" s="3" t="n">
        <v>1077.0593</v>
      </c>
      <c r="S923" s="3" t="s">
        <v>3097</v>
      </c>
      <c r="T923" s="3" t="s">
        <v>35</v>
      </c>
      <c r="U923" s="3" t="s">
        <v>75</v>
      </c>
      <c r="V923" s="3" t="n">
        <v>28134090</v>
      </c>
      <c r="W923" s="3" t="n">
        <v>28155578</v>
      </c>
      <c r="X923" s="3" t="n">
        <v>27293</v>
      </c>
      <c r="Y923" s="3" t="s">
        <v>3097</v>
      </c>
      <c r="Z923" s="3" t="s">
        <v>3026</v>
      </c>
      <c r="AA923" s="3" t="s">
        <v>3027</v>
      </c>
    </row>
    <row r="924" s="3" customFormat="true" ht="12.75" hidden="false" customHeight="false" outlineLevel="0" collapsed="false">
      <c r="A924" s="3" t="s">
        <v>3098</v>
      </c>
      <c r="B924" s="3" t="n">
        <v>1.57104027548311</v>
      </c>
      <c r="C924" s="3" t="n">
        <v>0.157831369415815</v>
      </c>
      <c r="D924" s="3" t="n">
        <f aca="false">_xlfn.T.TEST(G924:I924,J924:L924,2,3)</f>
        <v>0.00381424535522262</v>
      </c>
      <c r="E924" s="3" t="n">
        <f aca="false">(N924+M924+O924)/(P924+Q924+R924)</f>
        <v>0.41038174510682</v>
      </c>
      <c r="F924" s="3" t="s">
        <v>3099</v>
      </c>
      <c r="G924" s="3" t="n">
        <f aca="false">LOG(M924,2)</f>
        <v>9.50733292374727</v>
      </c>
      <c r="H924" s="3" t="n">
        <f aca="false">LOG(N924,2)</f>
        <v>9.50417279883747</v>
      </c>
      <c r="I924" s="3" t="n">
        <f aca="false">LOG(O924,2)</f>
        <v>9.58998610471121</v>
      </c>
      <c r="J924" s="3" t="n">
        <f aca="false">LOG(P924,2)</f>
        <v>10.6139654864665</v>
      </c>
      <c r="K924" s="3" t="n">
        <f aca="false">LOG(Q924,2)</f>
        <v>10.9445330122839</v>
      </c>
      <c r="L924" s="3" t="n">
        <f aca="false">LOG(R924,2)</f>
        <v>10.8787484044335</v>
      </c>
      <c r="M924" s="3" t="n">
        <v>727.76705001</v>
      </c>
      <c r="N924" s="3" t="n">
        <v>726.17467065</v>
      </c>
      <c r="O924" s="3" t="n">
        <v>770.67891186</v>
      </c>
      <c r="P924" s="3" t="n">
        <v>1567.1912</v>
      </c>
      <c r="Q924" s="3" t="n">
        <v>1970.7554</v>
      </c>
      <c r="R924" s="3" t="n">
        <v>1882.9101</v>
      </c>
      <c r="S924" s="3" t="s">
        <v>3099</v>
      </c>
      <c r="T924" s="3" t="s">
        <v>35</v>
      </c>
      <c r="U924" s="3" t="s">
        <v>79</v>
      </c>
      <c r="V924" s="3" t="n">
        <v>81045748</v>
      </c>
      <c r="W924" s="3" t="n">
        <v>81211798</v>
      </c>
      <c r="X924" s="3" t="n">
        <v>118429</v>
      </c>
      <c r="Y924" s="3" t="s">
        <v>3099</v>
      </c>
      <c r="Z924" s="3" t="s">
        <v>1912</v>
      </c>
      <c r="AA924" s="3" t="s">
        <v>1913</v>
      </c>
    </row>
    <row r="925" s="3" customFormat="true" ht="12.75" hidden="false" customHeight="false" outlineLevel="0" collapsed="false">
      <c r="A925" s="3" t="s">
        <v>3100</v>
      </c>
      <c r="B925" s="3" t="n">
        <v>-1.16238508059547</v>
      </c>
      <c r="C925" s="3" t="n">
        <v>1.18366168429504</v>
      </c>
      <c r="D925" s="3" t="n">
        <f aca="false">_xlfn.T.TEST(G925:I925,J925:L925,2,3)</f>
        <v>0.000439019633313941</v>
      </c>
      <c r="E925" s="3" t="n">
        <f aca="false">(N925+M925+O925)/(P925+Q925+R925)</f>
        <v>0.410295035869139</v>
      </c>
      <c r="F925" s="3" t="s">
        <v>3101</v>
      </c>
      <c r="G925" s="3" t="n">
        <f aca="false">LOG(M925,2)</f>
        <v>9.8767095311118</v>
      </c>
      <c r="H925" s="3" t="n">
        <f aca="false">LOG(N925,2)</f>
        <v>10.0094413115986</v>
      </c>
      <c r="I925" s="3" t="n">
        <f aca="false">LOG(O925,2)</f>
        <v>9.92058618279881</v>
      </c>
      <c r="J925" s="3" t="n">
        <f aca="false">LOG(P925,2)</f>
        <v>11.2425077735609</v>
      </c>
      <c r="K925" s="3" t="n">
        <f aca="false">LOG(Q925,2)</f>
        <v>11.2155816549985</v>
      </c>
      <c r="L925" s="3" t="n">
        <f aca="false">LOG(R925,2)</f>
        <v>11.2073972792471</v>
      </c>
      <c r="M925" s="3" t="n">
        <v>940.125488445</v>
      </c>
      <c r="N925" s="3" t="n">
        <v>1030.72325499</v>
      </c>
      <c r="O925" s="3" t="n">
        <v>969.156729255</v>
      </c>
      <c r="P925" s="3" t="n">
        <v>2422.8809</v>
      </c>
      <c r="Q925" s="3" t="n">
        <v>2378.0802</v>
      </c>
      <c r="R925" s="3" t="n">
        <v>2364.6276</v>
      </c>
      <c r="S925" s="3" t="s">
        <v>3101</v>
      </c>
      <c r="T925" s="3" t="s">
        <v>35</v>
      </c>
      <c r="U925" s="3" t="s">
        <v>216</v>
      </c>
      <c r="V925" s="3" t="n">
        <v>73754018</v>
      </c>
      <c r="W925" s="3" t="n">
        <v>73792151</v>
      </c>
      <c r="X925" s="3" t="n">
        <v>1464</v>
      </c>
      <c r="Y925" s="3" t="s">
        <v>3101</v>
      </c>
      <c r="Z925" s="3" t="s">
        <v>3102</v>
      </c>
      <c r="AA925" s="3" t="s">
        <v>3103</v>
      </c>
    </row>
    <row r="926" s="3" customFormat="true" ht="12.75" hidden="false" customHeight="false" outlineLevel="0" collapsed="false">
      <c r="A926" s="3" t="s">
        <v>3104</v>
      </c>
      <c r="B926" s="3" t="n">
        <v>-1.20484450854613</v>
      </c>
      <c r="C926" s="3" t="n">
        <v>0.960753561766168</v>
      </c>
      <c r="D926" s="3" t="n">
        <f aca="false">_xlfn.T.TEST(G926:I926,J926:L926,2,3)</f>
        <v>0.000911994014235452</v>
      </c>
      <c r="E926" s="3" t="n">
        <f aca="false">(N926+M926+O926)/(P926+Q926+R926)</f>
        <v>0.409534131700779</v>
      </c>
      <c r="F926" s="3" t="s">
        <v>3105</v>
      </c>
      <c r="G926" s="3" t="n">
        <f aca="false">LOG(M926,2)</f>
        <v>9.56451993400764</v>
      </c>
      <c r="H926" s="3" t="n">
        <f aca="false">LOG(N926,2)</f>
        <v>9.31254715659972</v>
      </c>
      <c r="I926" s="3" t="n">
        <f aca="false">LOG(O926,2)</f>
        <v>9.6746260545032</v>
      </c>
      <c r="J926" s="3" t="n">
        <f aca="false">LOG(P926,2)</f>
        <v>10.7098984380481</v>
      </c>
      <c r="K926" s="3" t="n">
        <f aca="false">LOG(Q926,2)</f>
        <v>10.7433471631318</v>
      </c>
      <c r="L926" s="3" t="n">
        <f aca="false">LOG(R926,2)</f>
        <v>10.9714793928293</v>
      </c>
      <c r="M926" s="3" t="n">
        <v>757.194401535</v>
      </c>
      <c r="N926" s="3" t="n">
        <v>635.851983195</v>
      </c>
      <c r="O926" s="3" t="n">
        <v>817.24569069</v>
      </c>
      <c r="P926" s="3" t="n">
        <v>1674.9455</v>
      </c>
      <c r="Q926" s="3" t="n">
        <v>1714.2326</v>
      </c>
      <c r="R926" s="3" t="n">
        <v>2007.9107</v>
      </c>
      <c r="S926" s="3" t="s">
        <v>3105</v>
      </c>
      <c r="T926" s="3" t="s">
        <v>35</v>
      </c>
      <c r="U926" s="3" t="s">
        <v>174</v>
      </c>
      <c r="V926" s="3" t="n">
        <v>58033688</v>
      </c>
      <c r="W926" s="3" t="n">
        <v>58035806</v>
      </c>
      <c r="X926" s="3" t="n">
        <v>90333</v>
      </c>
      <c r="Y926" s="3" t="s">
        <v>3105</v>
      </c>
      <c r="Z926" s="3" t="s">
        <v>3106</v>
      </c>
      <c r="AA926" s="3" t="s">
        <v>3107</v>
      </c>
    </row>
    <row r="927" s="3" customFormat="true" ht="12.75" hidden="false" customHeight="false" outlineLevel="0" collapsed="false">
      <c r="A927" s="3" t="s">
        <v>3108</v>
      </c>
      <c r="B927" s="3" t="n">
        <v>-0.621776638656247</v>
      </c>
      <c r="C927" s="3" t="n">
        <v>6.37683915508451</v>
      </c>
      <c r="D927" s="3" t="n">
        <f aca="false">_xlfn.T.TEST(G927:I927,J927:L927,2,3)</f>
        <v>9.72607929357938E-006</v>
      </c>
      <c r="E927" s="3" t="n">
        <f aca="false">(N927+M927+O927)/(P927+Q927+R927)</f>
        <v>0.409466393439934</v>
      </c>
      <c r="F927" s="3" t="s">
        <v>3109</v>
      </c>
      <c r="G927" s="3" t="n">
        <f aca="false">LOG(M927,2)</f>
        <v>9.00124320347719</v>
      </c>
      <c r="H927" s="3" t="n">
        <f aca="false">LOG(N927,2)</f>
        <v>9.03440648730268</v>
      </c>
      <c r="I927" s="3" t="n">
        <f aca="false">LOG(O927,2)</f>
        <v>8.92406780002067</v>
      </c>
      <c r="J927" s="3" t="n">
        <f aca="false">LOG(P927,2)</f>
        <v>10.3156430969569</v>
      </c>
      <c r="K927" s="3" t="n">
        <f aca="false">LOG(Q927,2)</f>
        <v>10.2979838418623</v>
      </c>
      <c r="L927" s="3" t="n">
        <f aca="false">LOG(R927,2)</f>
        <v>10.210675848396</v>
      </c>
      <c r="M927" s="3" t="n">
        <v>512.44139232</v>
      </c>
      <c r="N927" s="3" t="n">
        <v>524.357332785</v>
      </c>
      <c r="O927" s="3" t="n">
        <v>485.74919679</v>
      </c>
      <c r="P927" s="3" t="n">
        <v>1274.4359</v>
      </c>
      <c r="Q927" s="3" t="n">
        <v>1258.9313</v>
      </c>
      <c r="R927" s="3" t="n">
        <v>1185.0037</v>
      </c>
      <c r="S927" s="3" t="s">
        <v>3109</v>
      </c>
      <c r="T927" s="3" t="s">
        <v>35</v>
      </c>
      <c r="U927" s="3" t="s">
        <v>269</v>
      </c>
      <c r="V927" s="3" t="n">
        <v>85047726</v>
      </c>
      <c r="W927" s="3" t="n">
        <v>85136696</v>
      </c>
      <c r="X927" s="3" t="n">
        <v>257019</v>
      </c>
      <c r="Y927" s="3" t="s">
        <v>3109</v>
      </c>
      <c r="Z927" s="3" t="s">
        <v>2865</v>
      </c>
      <c r="AA927" s="3" t="s">
        <v>2866</v>
      </c>
    </row>
    <row r="928" s="3" customFormat="true" ht="12.75" hidden="false" customHeight="false" outlineLevel="0" collapsed="false">
      <c r="A928" s="3" t="s">
        <v>3110</v>
      </c>
      <c r="B928" s="3" t="n">
        <v>2.63453446154545</v>
      </c>
      <c r="C928" s="3" t="n">
        <v>0.00815167803120554</v>
      </c>
      <c r="D928" s="3" t="n">
        <f aca="false">_xlfn.T.TEST(G928:I928,J928:L928,2,3)</f>
        <v>5.12124938352589E-005</v>
      </c>
      <c r="E928" s="3" t="n">
        <f aca="false">(N928+M928+O928)/(P928+Q928+R928)</f>
        <v>0.407824565418963</v>
      </c>
      <c r="F928" s="3" t="s">
        <v>3111</v>
      </c>
      <c r="G928" s="3" t="n">
        <f aca="false">LOG(M928,2)</f>
        <v>9.30081521584612</v>
      </c>
      <c r="H928" s="3" t="n">
        <f aca="false">LOG(N928,2)</f>
        <v>9.14728607307288</v>
      </c>
      <c r="I928" s="3" t="n">
        <f aca="false">LOG(O928,2)</f>
        <v>9.2871280619267</v>
      </c>
      <c r="J928" s="3" t="n">
        <f aca="false">LOG(P928,2)</f>
        <v>10.5310876277005</v>
      </c>
      <c r="K928" s="3" t="n">
        <f aca="false">LOG(Q928,2)</f>
        <v>10.6084466756464</v>
      </c>
      <c r="L928" s="3" t="n">
        <f aca="false">LOG(R928,2)</f>
        <v>10.4796596302827</v>
      </c>
      <c r="M928" s="3" t="n">
        <v>630.70222644</v>
      </c>
      <c r="N928" s="3" t="n">
        <v>567.031893285</v>
      </c>
      <c r="O928" s="3" t="n">
        <v>624.746914935</v>
      </c>
      <c r="P928" s="3" t="n">
        <v>1479.6986</v>
      </c>
      <c r="Q928" s="3" t="n">
        <v>1561.2076</v>
      </c>
      <c r="R928" s="3" t="n">
        <v>1427.8806</v>
      </c>
      <c r="S928" s="3" t="s">
        <v>3111</v>
      </c>
      <c r="T928" s="3" t="s">
        <v>35</v>
      </c>
      <c r="U928" s="3" t="s">
        <v>83</v>
      </c>
      <c r="V928" s="3" t="n">
        <v>7147695</v>
      </c>
      <c r="W928" s="3" t="n">
        <v>7278344</v>
      </c>
      <c r="X928" s="3" t="n">
        <v>412</v>
      </c>
      <c r="Y928" s="3" t="s">
        <v>3111</v>
      </c>
      <c r="Z928" s="3" t="s">
        <v>3112</v>
      </c>
      <c r="AA928" s="3" t="s">
        <v>3113</v>
      </c>
    </row>
    <row r="929" s="3" customFormat="true" ht="12.75" hidden="false" customHeight="false" outlineLevel="0" collapsed="false">
      <c r="A929" s="3" t="s">
        <v>3114</v>
      </c>
      <c r="B929" s="3" t="n">
        <v>-0.253263504270788</v>
      </c>
      <c r="C929" s="3" t="n">
        <v>9.44169864712253</v>
      </c>
      <c r="D929" s="3" t="n">
        <f aca="false">_xlfn.T.TEST(G929:I929,J929:L929,2,3)</f>
        <v>1.71114933329653E-006</v>
      </c>
      <c r="E929" s="3" t="n">
        <f aca="false">(N929+M929+O929)/(P929+Q929+R929)</f>
        <v>0.407068180754438</v>
      </c>
      <c r="F929" s="3" t="s">
        <v>3115</v>
      </c>
      <c r="G929" s="3" t="n">
        <f aca="false">LOG(M929,2)</f>
        <v>11.2537494036378</v>
      </c>
      <c r="H929" s="3" t="n">
        <f aca="false">LOG(N929,2)</f>
        <v>11.2246993617204</v>
      </c>
      <c r="I929" s="3" t="n">
        <f aca="false">LOG(O929,2)</f>
        <v>11.298921888861</v>
      </c>
      <c r="J929" s="3" t="n">
        <f aca="false">LOG(P929,2)</f>
        <v>12.5268417529634</v>
      </c>
      <c r="K929" s="3" t="n">
        <f aca="false">LOG(Q929,2)</f>
        <v>12.5920288371559</v>
      </c>
      <c r="L929" s="3" t="n">
        <f aca="false">LOG(R929,2)</f>
        <v>12.5486794858555</v>
      </c>
      <c r="M929" s="3" t="n">
        <v>2441.833986735</v>
      </c>
      <c r="N929" s="3" t="n">
        <v>2393.157051285</v>
      </c>
      <c r="O929" s="3" t="n">
        <v>2519.500258275</v>
      </c>
      <c r="P929" s="3" t="n">
        <v>5901.4009</v>
      </c>
      <c r="Q929" s="3" t="n">
        <v>6174.1672</v>
      </c>
      <c r="R929" s="3" t="n">
        <v>5991.4085</v>
      </c>
      <c r="S929" s="3" t="s">
        <v>3115</v>
      </c>
      <c r="T929" s="3" t="s">
        <v>35</v>
      </c>
      <c r="U929" s="3" t="s">
        <v>79</v>
      </c>
      <c r="V929" s="3" t="n">
        <v>1150722</v>
      </c>
      <c r="W929" s="3" t="n">
        <v>1156597</v>
      </c>
      <c r="X929" s="3" t="n">
        <v>10417</v>
      </c>
      <c r="Y929" s="3" t="s">
        <v>3115</v>
      </c>
      <c r="Z929" s="3" t="s">
        <v>3116</v>
      </c>
      <c r="AA929" s="3" t="s">
        <v>3117</v>
      </c>
    </row>
    <row r="930" s="3" customFormat="true" ht="12.75" hidden="false" customHeight="false" outlineLevel="0" collapsed="false">
      <c r="A930" s="3" t="s">
        <v>3118</v>
      </c>
      <c r="B930" s="3" t="n">
        <v>2.03174926988189</v>
      </c>
      <c r="C930" s="3" t="n">
        <v>0.0404721655060555</v>
      </c>
      <c r="D930" s="3" t="n">
        <f aca="false">_xlfn.T.TEST(G930:I930,J930:L930,2,3)</f>
        <v>2.82672288145065E-005</v>
      </c>
      <c r="E930" s="3" t="n">
        <f aca="false">(N930+M930+O930)/(P930+Q930+R930)</f>
        <v>0.405887581794108</v>
      </c>
      <c r="F930" s="3" t="s">
        <v>3119</v>
      </c>
      <c r="G930" s="3" t="n">
        <f aca="false">LOG(M930,2)</f>
        <v>8.62904460714653</v>
      </c>
      <c r="H930" s="3" t="n">
        <f aca="false">LOG(N930,2)</f>
        <v>8.64094438224016</v>
      </c>
      <c r="I930" s="3" t="n">
        <f aca="false">LOG(O930,2)</f>
        <v>8.59142146462656</v>
      </c>
      <c r="J930" s="3" t="n">
        <f aca="false">LOG(P930,2)</f>
        <v>9.89505975813492</v>
      </c>
      <c r="K930" s="3" t="n">
        <f aca="false">LOG(Q930,2)</f>
        <v>9.97703000646368</v>
      </c>
      <c r="L930" s="3" t="n">
        <f aca="false">LOG(R930,2)</f>
        <v>9.89067604763744</v>
      </c>
      <c r="M930" s="3" t="n">
        <v>395.91436599</v>
      </c>
      <c r="N930" s="3" t="n">
        <v>399.193489695</v>
      </c>
      <c r="O930" s="3" t="n">
        <v>385.723026975</v>
      </c>
      <c r="P930" s="3" t="n">
        <v>952.1597</v>
      </c>
      <c r="Q930" s="3" t="n">
        <v>1007.8254</v>
      </c>
      <c r="R930" s="3" t="n">
        <v>949.2709</v>
      </c>
      <c r="S930" s="3" t="s">
        <v>3119</v>
      </c>
      <c r="T930" s="3" t="s">
        <v>35</v>
      </c>
      <c r="U930" s="3" t="s">
        <v>247</v>
      </c>
      <c r="V930" s="3" t="n">
        <v>54681040</v>
      </c>
      <c r="W930" s="3" t="n">
        <v>54804689</v>
      </c>
      <c r="X930" s="3" t="n">
        <v>55205</v>
      </c>
      <c r="Y930" s="3" t="s">
        <v>3119</v>
      </c>
      <c r="Z930" s="3" t="s">
        <v>3120</v>
      </c>
      <c r="AA930" s="3" t="s">
        <v>3121</v>
      </c>
    </row>
    <row r="931" s="3" customFormat="true" ht="12.75" hidden="false" customHeight="false" outlineLevel="0" collapsed="false">
      <c r="A931" s="3" t="s">
        <v>3122</v>
      </c>
      <c r="B931" s="3" t="n">
        <v>-0.83009433986666</v>
      </c>
      <c r="C931" s="3" t="n">
        <v>3.66831867113051</v>
      </c>
      <c r="D931" s="3" t="n">
        <f aca="false">_xlfn.T.TEST(G931:I931,J931:L931,2,3)</f>
        <v>4.99772515961867E-005</v>
      </c>
      <c r="E931" s="3" t="n">
        <f aca="false">(N931+M931+O931)/(P931+Q931+R931)</f>
        <v>0.404207742696443</v>
      </c>
      <c r="F931" s="3" t="s">
        <v>3123</v>
      </c>
      <c r="G931" s="3" t="n">
        <f aca="false">LOG(M931,2)</f>
        <v>13.3063587875838</v>
      </c>
      <c r="H931" s="3" t="n">
        <f aca="false">LOG(N931,2)</f>
        <v>13.2111971672078</v>
      </c>
      <c r="I931" s="3" t="n">
        <f aca="false">LOG(O931,2)</f>
        <v>13.3890886211628</v>
      </c>
      <c r="J931" s="3" t="n">
        <f aca="false">LOG(P931,2)</f>
        <v>14.5607636675339</v>
      </c>
      <c r="K931" s="3" t="n">
        <f aca="false">LOG(Q931,2)</f>
        <v>14.6995298842634</v>
      </c>
      <c r="L931" s="3" t="n">
        <f aca="false">LOG(R931,2)</f>
        <v>14.5680574014631</v>
      </c>
      <c r="M931" s="3" t="n">
        <v>10130.08590165</v>
      </c>
      <c r="N931" s="3" t="n">
        <v>9483.455833995</v>
      </c>
      <c r="O931" s="3" t="n">
        <v>10727.96355774</v>
      </c>
      <c r="P931" s="3" t="n">
        <v>24167.216</v>
      </c>
      <c r="Q931" s="3" t="n">
        <v>26607.2149</v>
      </c>
      <c r="R931" s="3" t="n">
        <v>24289.7059</v>
      </c>
      <c r="S931" s="3" t="s">
        <v>3123</v>
      </c>
      <c r="T931" s="3" t="s">
        <v>35</v>
      </c>
      <c r="U931" s="3" t="s">
        <v>75</v>
      </c>
      <c r="V931" s="3" t="n">
        <v>31610686</v>
      </c>
      <c r="W931" s="3" t="n">
        <v>31618510</v>
      </c>
      <c r="X931" s="3" t="n">
        <v>2170</v>
      </c>
      <c r="Y931" s="3" t="s">
        <v>3123</v>
      </c>
      <c r="Z931" s="3" t="s">
        <v>2404</v>
      </c>
      <c r="AA931" s="3" t="s">
        <v>2405</v>
      </c>
    </row>
    <row r="932" s="3" customFormat="true" ht="12.75" hidden="false" customHeight="false" outlineLevel="0" collapsed="false">
      <c r="A932" s="3" t="s">
        <v>3124</v>
      </c>
      <c r="B932" s="3" t="n">
        <v>-1.23115620018574</v>
      </c>
      <c r="C932" s="3" t="n">
        <v>0.868140784829684</v>
      </c>
      <c r="D932" s="3" t="n">
        <f aca="false">_xlfn.T.TEST(G932:I932,J932:L932,2,3)</f>
        <v>0.00194920190201306</v>
      </c>
      <c r="E932" s="3" t="n">
        <f aca="false">(N932+M932+O932)/(P932+Q932+R932)</f>
        <v>0.403741871216734</v>
      </c>
      <c r="F932" s="3" t="s">
        <v>3125</v>
      </c>
      <c r="G932" s="3" t="n">
        <f aca="false">LOG(M932,2)</f>
        <v>8.23990390150668</v>
      </c>
      <c r="H932" s="3" t="n">
        <f aca="false">LOG(N932,2)</f>
        <v>8.09841754690307</v>
      </c>
      <c r="I932" s="3" t="n">
        <f aca="false">LOG(O932,2)</f>
        <v>8.39150096253576</v>
      </c>
      <c r="J932" s="3" t="n">
        <f aca="false">LOG(P932,2)</f>
        <v>9.61201829123529</v>
      </c>
      <c r="K932" s="3" t="n">
        <f aca="false">LOG(Q932,2)</f>
        <v>9.53023250089528</v>
      </c>
      <c r="L932" s="3" t="n">
        <f aca="false">LOG(R932,2)</f>
        <v>9.52631847524064</v>
      </c>
      <c r="M932" s="3" t="n">
        <v>302.3139834</v>
      </c>
      <c r="N932" s="3" t="n">
        <v>274.07321799</v>
      </c>
      <c r="O932" s="3" t="n">
        <v>335.809902285</v>
      </c>
      <c r="P932" s="3" t="n">
        <v>782.5387</v>
      </c>
      <c r="Q932" s="3" t="n">
        <v>739.4109</v>
      </c>
      <c r="R932" s="3" t="n">
        <v>737.4076</v>
      </c>
      <c r="S932" s="3" t="s">
        <v>3125</v>
      </c>
      <c r="T932" s="3" t="s">
        <v>35</v>
      </c>
      <c r="U932" s="3" t="s">
        <v>71</v>
      </c>
      <c r="V932" s="3" t="n">
        <v>192407280</v>
      </c>
      <c r="W932" s="3" t="n">
        <v>192420226</v>
      </c>
      <c r="X932" s="3" t="n">
        <v>8436</v>
      </c>
      <c r="Y932" s="3" t="s">
        <v>3125</v>
      </c>
      <c r="Z932" s="3" t="s">
        <v>3126</v>
      </c>
      <c r="AA932" s="3" t="s">
        <v>3127</v>
      </c>
    </row>
    <row r="933" s="3" customFormat="true" ht="12.75" hidden="false" customHeight="false" outlineLevel="0" collapsed="false">
      <c r="A933" s="3" t="s">
        <v>3128</v>
      </c>
      <c r="B933" s="3" t="n">
        <v>0.430234185489955</v>
      </c>
      <c r="C933" s="3" t="n">
        <v>5.26665522856237</v>
      </c>
      <c r="D933" s="3" t="n">
        <f aca="false">_xlfn.T.TEST(G933:I933,J933:L933,2,3)</f>
        <v>5.14424410264908E-006</v>
      </c>
      <c r="E933" s="3" t="n">
        <f aca="false">(N933+M933+O933)/(P933+Q933+R933)</f>
        <v>0.403414712935981</v>
      </c>
      <c r="F933" s="3" t="s">
        <v>3129</v>
      </c>
      <c r="G933" s="3" t="n">
        <f aca="false">LOG(M933,2)</f>
        <v>10.1812772414427</v>
      </c>
      <c r="H933" s="3" t="n">
        <f aca="false">LOG(N933,2)</f>
        <v>10.1764496652811</v>
      </c>
      <c r="I933" s="3" t="n">
        <f aca="false">LOG(O933,2)</f>
        <v>10.1131904416116</v>
      </c>
      <c r="J933" s="3" t="n">
        <f aca="false">LOG(P933,2)</f>
        <v>11.5214462986623</v>
      </c>
      <c r="K933" s="3" t="n">
        <f aca="false">LOG(Q933,2)</f>
        <v>11.4429168078165</v>
      </c>
      <c r="L933" s="3" t="n">
        <f aca="false">LOG(R933,2)</f>
        <v>11.4349492019992</v>
      </c>
      <c r="M933" s="3" t="n">
        <v>1161.10058493</v>
      </c>
      <c r="N933" s="3" t="n">
        <v>1157.221779285</v>
      </c>
      <c r="O933" s="3" t="n">
        <v>1107.57635274</v>
      </c>
      <c r="P933" s="3" t="n">
        <v>2939.6859</v>
      </c>
      <c r="Q933" s="3" t="n">
        <v>2783.9485</v>
      </c>
      <c r="R933" s="3" t="n">
        <v>2768.6159</v>
      </c>
      <c r="S933" s="3" t="s">
        <v>3129</v>
      </c>
      <c r="T933" s="3" t="s">
        <v>35</v>
      </c>
      <c r="U933" s="3" t="s">
        <v>71</v>
      </c>
      <c r="V933" s="3" t="n">
        <v>30523640</v>
      </c>
      <c r="W933" s="3" t="n">
        <v>30720595</v>
      </c>
      <c r="X933" s="3" t="n">
        <v>253558</v>
      </c>
      <c r="Y933" s="3" t="s">
        <v>3129</v>
      </c>
      <c r="Z933" s="3" t="s">
        <v>3130</v>
      </c>
      <c r="AA933" s="3" t="s">
        <v>3131</v>
      </c>
    </row>
    <row r="934" s="3" customFormat="true" ht="12.75" hidden="false" customHeight="false" outlineLevel="0" collapsed="false">
      <c r="A934" s="3" t="s">
        <v>390</v>
      </c>
      <c r="B934" s="3" t="n">
        <v>8.98842926411245</v>
      </c>
      <c r="C934" s="3" t="n">
        <v>0</v>
      </c>
      <c r="D934" s="3" t="n">
        <f aca="false">_xlfn.T.TEST(G934:I934,J934:L934,2,3)</f>
        <v>0.0328677197739931</v>
      </c>
      <c r="E934" s="3" t="n">
        <f aca="false">(N934+M934+O934)/(P934+Q934+R934)</f>
        <v>0.403333827613917</v>
      </c>
      <c r="F934" s="3" t="s">
        <v>3132</v>
      </c>
      <c r="G934" s="3" t="n">
        <f aca="false">LOG(M934,2)</f>
        <v>9.07183182536419</v>
      </c>
      <c r="H934" s="3" t="n">
        <f aca="false">LOG(N934,2)</f>
        <v>8.428932277294</v>
      </c>
      <c r="I934" s="3" t="n">
        <f aca="false">LOG(O934,2)</f>
        <v>9.47669285382167</v>
      </c>
      <c r="J934" s="3" t="n">
        <f aca="false">LOG(P934,2)</f>
        <v>10.3790088728533</v>
      </c>
      <c r="K934" s="3" t="n">
        <f aca="false">LOG(Q934,2)</f>
        <v>10.5528716561193</v>
      </c>
      <c r="L934" s="3" t="n">
        <f aca="false">LOG(R934,2)</f>
        <v>10.1309384610422</v>
      </c>
      <c r="M934" s="3" t="n">
        <v>538.137795195</v>
      </c>
      <c r="N934" s="3" t="n">
        <v>344.63663949</v>
      </c>
      <c r="O934" s="3" t="n">
        <v>712.473652605</v>
      </c>
      <c r="P934" s="3" t="n">
        <v>1331.6589</v>
      </c>
      <c r="Q934" s="3" t="n">
        <v>1502.2109</v>
      </c>
      <c r="R934" s="3" t="n">
        <v>1121.2859</v>
      </c>
      <c r="S934" s="3" t="s">
        <v>3132</v>
      </c>
      <c r="T934" s="3" t="s">
        <v>35</v>
      </c>
      <c r="U934" s="3" t="s">
        <v>46</v>
      </c>
      <c r="V934" s="3" t="n">
        <v>4972845</v>
      </c>
      <c r="W934" s="3" t="n">
        <v>4973085</v>
      </c>
      <c r="X934" s="3" t="n">
        <v>392179</v>
      </c>
      <c r="Y934" s="3" t="s">
        <v>3132</v>
      </c>
      <c r="Z934" s="3" t="s">
        <v>3133</v>
      </c>
      <c r="AA934" s="3" t="s">
        <v>3134</v>
      </c>
    </row>
    <row r="935" s="3" customFormat="true" ht="12.75" hidden="false" customHeight="false" outlineLevel="0" collapsed="false">
      <c r="A935" s="3" t="s">
        <v>3135</v>
      </c>
      <c r="B935" s="3" t="n">
        <v>1.7034368502806</v>
      </c>
      <c r="C935" s="3" t="n">
        <v>0.101074866265983</v>
      </c>
      <c r="D935" s="3" t="n">
        <f aca="false">_xlfn.T.TEST(G935:I935,J935:L935,2,3)</f>
        <v>0.000260960134819415</v>
      </c>
      <c r="E935" s="3" t="n">
        <f aca="false">(N935+M935+O935)/(P935+Q935+R935)</f>
        <v>0.402994294219602</v>
      </c>
      <c r="F935" s="3" t="s">
        <v>3136</v>
      </c>
      <c r="G935" s="3" t="n">
        <f aca="false">LOG(M935,2)</f>
        <v>9.62596985597175</v>
      </c>
      <c r="H935" s="3" t="n">
        <f aca="false">LOG(N935,2)</f>
        <v>9.66395079128235</v>
      </c>
      <c r="I935" s="3" t="n">
        <f aca="false">LOG(O935,2)</f>
        <v>9.5636353549264</v>
      </c>
      <c r="J935" s="3" t="n">
        <f aca="false">LOG(P935,2)</f>
        <v>10.8189440839795</v>
      </c>
      <c r="K935" s="3" t="n">
        <f aca="false">LOG(Q935,2)</f>
        <v>11.011326786764</v>
      </c>
      <c r="L935" s="3" t="n">
        <f aca="false">LOG(R935,2)</f>
        <v>10.9518945983049</v>
      </c>
      <c r="M935" s="3" t="n">
        <v>790.142940015</v>
      </c>
      <c r="N935" s="3" t="n">
        <v>811.22077608</v>
      </c>
      <c r="O935" s="3" t="n">
        <v>756.730275015</v>
      </c>
      <c r="P935" s="3" t="n">
        <v>1806.4531</v>
      </c>
      <c r="Q935" s="3" t="n">
        <v>2064.1424</v>
      </c>
      <c r="R935" s="3" t="n">
        <v>1980.8372</v>
      </c>
      <c r="S935" s="3" t="s">
        <v>3136</v>
      </c>
      <c r="T935" s="3" t="s">
        <v>35</v>
      </c>
      <c r="U935" s="3" t="s">
        <v>126</v>
      </c>
      <c r="V935" s="3" t="n">
        <v>64976995</v>
      </c>
      <c r="W935" s="3" t="n">
        <v>64980084</v>
      </c>
      <c r="X935" s="3" t="n">
        <v>644700</v>
      </c>
      <c r="Y935" s="3" t="s">
        <v>3136</v>
      </c>
      <c r="Z935" s="3" t="s">
        <v>3137</v>
      </c>
      <c r="AA935" s="3" t="s">
        <v>3138</v>
      </c>
    </row>
    <row r="936" s="3" customFormat="true" ht="12.75" hidden="false" customHeight="false" outlineLevel="0" collapsed="false">
      <c r="A936" s="3" t="s">
        <v>3139</v>
      </c>
      <c r="B936" s="3" t="n">
        <v>2.86360143807797</v>
      </c>
      <c r="C936" s="3" t="n">
        <v>0.00491219805502861</v>
      </c>
      <c r="D936" s="3" t="n">
        <f aca="false">_xlfn.T.TEST(G936:I936,J936:L936,2,3)</f>
        <v>0.00217357869231695</v>
      </c>
      <c r="E936" s="3" t="n">
        <f aca="false">(N936+M936+O936)/(P936+Q936+R936)</f>
        <v>0.40249114502961</v>
      </c>
      <c r="F936" s="3" t="s">
        <v>3140</v>
      </c>
      <c r="G936" s="3" t="n">
        <f aca="false">LOG(M936,2)</f>
        <v>8.77827806830352</v>
      </c>
      <c r="H936" s="3" t="n">
        <f aca="false">LOG(N936,2)</f>
        <v>8.71225149689991</v>
      </c>
      <c r="I936" s="3" t="n">
        <f aca="false">LOG(O936,2)</f>
        <v>8.75210198861284</v>
      </c>
      <c r="J936" s="3" t="n">
        <f aca="false">LOG(P936,2)</f>
        <v>9.91363309023479</v>
      </c>
      <c r="K936" s="3" t="n">
        <f aca="false">LOG(Q936,2)</f>
        <v>10.1781679754689</v>
      </c>
      <c r="L936" s="3" t="n">
        <f aca="false">LOG(R936,2)</f>
        <v>10.0782392885377</v>
      </c>
      <c r="M936" s="3" t="n">
        <v>439.06114824</v>
      </c>
      <c r="N936" s="3" t="n">
        <v>419.41989804</v>
      </c>
      <c r="O936" s="3" t="n">
        <v>431.16671169</v>
      </c>
      <c r="P936" s="3" t="n">
        <v>964.4971</v>
      </c>
      <c r="Q936" s="3" t="n">
        <v>1158.6009</v>
      </c>
      <c r="R936" s="3" t="n">
        <v>1081.0663</v>
      </c>
      <c r="S936" s="3" t="s">
        <v>3140</v>
      </c>
      <c r="T936" s="3" t="s">
        <v>35</v>
      </c>
      <c r="U936" s="3" t="s">
        <v>117</v>
      </c>
      <c r="V936" s="3" t="n">
        <v>46423724</v>
      </c>
      <c r="W936" s="3" t="n">
        <v>46426018</v>
      </c>
      <c r="X936" s="3" t="n">
        <v>9034</v>
      </c>
      <c r="Y936" s="3" t="s">
        <v>3140</v>
      </c>
      <c r="Z936" s="3" t="s">
        <v>3081</v>
      </c>
      <c r="AA936" s="3" t="s">
        <v>3082</v>
      </c>
    </row>
    <row r="937" s="3" customFormat="true" ht="12.75" hidden="false" customHeight="false" outlineLevel="0" collapsed="false">
      <c r="A937" s="3" t="s">
        <v>3141</v>
      </c>
      <c r="B937" s="3" t="n">
        <v>3.73343721830994</v>
      </c>
      <c r="C937" s="3" t="n">
        <v>0</v>
      </c>
      <c r="D937" s="3" t="n">
        <f aca="false">_xlfn.T.TEST(G937:I937,J937:L937,2,3)</f>
        <v>3.75492212756077E-005</v>
      </c>
      <c r="E937" s="3" t="n">
        <f aca="false">(N937+M937+O937)/(P937+Q937+R937)</f>
        <v>0.401772671443897</v>
      </c>
      <c r="F937" s="3" t="s">
        <v>3142</v>
      </c>
      <c r="G937" s="3" t="n">
        <f aca="false">LOG(M937,2)</f>
        <v>10.9825629209181</v>
      </c>
      <c r="H937" s="3" t="n">
        <f aca="false">LOG(N937,2)</f>
        <v>10.8591581207284</v>
      </c>
      <c r="I937" s="3" t="n">
        <f aca="false">LOG(O937,2)</f>
        <v>10.8447021425486</v>
      </c>
      <c r="J937" s="3" t="n">
        <f aca="false">LOG(P937,2)</f>
        <v>12.2029594386347</v>
      </c>
      <c r="K937" s="3" t="n">
        <f aca="false">LOG(Q937,2)</f>
        <v>12.1317494616793</v>
      </c>
      <c r="L937" s="3" t="n">
        <f aca="false">LOG(R937,2)</f>
        <v>12.297569085063</v>
      </c>
      <c r="M937" s="3" t="n">
        <v>2023.39591311</v>
      </c>
      <c r="N937" s="3" t="n">
        <v>1857.51496788</v>
      </c>
      <c r="O937" s="3" t="n">
        <v>1838.995383225</v>
      </c>
      <c r="P937" s="3" t="n">
        <v>4714.73</v>
      </c>
      <c r="Q937" s="3" t="n">
        <v>4487.6656</v>
      </c>
      <c r="R937" s="3" t="n">
        <v>5034.2777</v>
      </c>
      <c r="S937" s="3" t="s">
        <v>3142</v>
      </c>
      <c r="T937" s="3" t="s">
        <v>35</v>
      </c>
      <c r="U937" s="3" t="s">
        <v>174</v>
      </c>
      <c r="V937" s="3" t="n">
        <v>59941808</v>
      </c>
      <c r="W937" s="3" t="n">
        <v>59955920</v>
      </c>
      <c r="X937" s="3" t="n">
        <v>3804</v>
      </c>
      <c r="Y937" s="3" t="s">
        <v>3142</v>
      </c>
      <c r="Z937" s="3" t="s">
        <v>3143</v>
      </c>
      <c r="AA937" s="3" t="s">
        <v>3144</v>
      </c>
    </row>
    <row r="938" s="3" customFormat="true" ht="12.75" hidden="false" customHeight="false" outlineLevel="0" collapsed="false">
      <c r="A938" s="3" t="s">
        <v>3145</v>
      </c>
      <c r="B938" s="3" t="n">
        <v>-2.20694168568291</v>
      </c>
      <c r="C938" s="3" t="n">
        <v>0.0314791475669185</v>
      </c>
      <c r="D938" s="3" t="n">
        <f aca="false">_xlfn.T.TEST(G938:I938,J938:L938,2,3)</f>
        <v>0.00151073357861605</v>
      </c>
      <c r="E938" s="3" t="n">
        <f aca="false">(N938+M938+O938)/(P938+Q938+R938)</f>
        <v>0.401278218848231</v>
      </c>
      <c r="F938" s="3" t="s">
        <v>3146</v>
      </c>
      <c r="G938" s="3" t="n">
        <f aca="false">LOG(M938,2)</f>
        <v>9.28427442379703</v>
      </c>
      <c r="H938" s="3" t="n">
        <f aca="false">LOG(N938,2)</f>
        <v>9.09011622923449</v>
      </c>
      <c r="I938" s="3" t="n">
        <f aca="false">LOG(O938,2)</f>
        <v>9.32271862892337</v>
      </c>
      <c r="J938" s="3" t="n">
        <f aca="false">LOG(P938,2)</f>
        <v>10.589091747994</v>
      </c>
      <c r="K938" s="3" t="n">
        <f aca="false">LOG(Q938,2)</f>
        <v>10.515204664525</v>
      </c>
      <c r="L938" s="3" t="n">
        <f aca="false">LOG(R938,2)</f>
        <v>10.5544512902866</v>
      </c>
      <c r="M938" s="3" t="n">
        <v>623.51239236</v>
      </c>
      <c r="N938" s="3" t="n">
        <v>545.001439125</v>
      </c>
      <c r="O938" s="3" t="n">
        <v>640.35078822</v>
      </c>
      <c r="P938" s="3" t="n">
        <v>1540.4026</v>
      </c>
      <c r="Q938" s="3" t="n">
        <v>1463.4976</v>
      </c>
      <c r="R938" s="3" t="n">
        <v>1503.8566</v>
      </c>
      <c r="S938" s="3" t="s">
        <v>3146</v>
      </c>
      <c r="T938" s="3" t="s">
        <v>35</v>
      </c>
      <c r="U938" s="3" t="s">
        <v>126</v>
      </c>
      <c r="V938" s="3" t="n">
        <v>94462639</v>
      </c>
      <c r="W938" s="3" t="n">
        <v>94505457</v>
      </c>
      <c r="X938" s="3" t="n">
        <v>23052</v>
      </c>
      <c r="Y938" s="3" t="s">
        <v>3146</v>
      </c>
      <c r="Z938" s="3" t="s">
        <v>3147</v>
      </c>
      <c r="AA938" s="3" t="s">
        <v>3148</v>
      </c>
    </row>
    <row r="939" s="3" customFormat="true" ht="12.75" hidden="false" customHeight="false" outlineLevel="0" collapsed="false">
      <c r="A939" s="3" t="s">
        <v>451</v>
      </c>
      <c r="B939" s="3" t="n">
        <v>4.39298433549066</v>
      </c>
      <c r="C939" s="3" t="n">
        <v>0</v>
      </c>
      <c r="D939" s="3" t="n">
        <f aca="false">_xlfn.T.TEST(G939:I939,J939:L939,2,3)</f>
        <v>0.0437043200891503</v>
      </c>
      <c r="E939" s="3" t="n">
        <f aca="false">(N939+M939+O939)/(P939+Q939+R939)</f>
        <v>0.401206399027256</v>
      </c>
      <c r="F939" s="3" t="s">
        <v>3149</v>
      </c>
      <c r="G939" s="3" t="n">
        <f aca="false">LOG(M939,2)</f>
        <v>10.1599816870067</v>
      </c>
      <c r="H939" s="3" t="n">
        <f aca="false">LOG(N939,2)</f>
        <v>9.77728453588256</v>
      </c>
      <c r="I939" s="3" t="n">
        <f aca="false">LOG(O939,2)</f>
        <v>11.0238609167562</v>
      </c>
      <c r="J939" s="3" t="n">
        <f aca="false">LOG(P939,2)</f>
        <v>11.3586049965533</v>
      </c>
      <c r="K939" s="3" t="n">
        <f aca="false">LOG(Q939,2)</f>
        <v>11.7160038466741</v>
      </c>
      <c r="L939" s="3" t="n">
        <f aca="false">LOG(R939,2)</f>
        <v>12.049349950919</v>
      </c>
      <c r="M939" s="3" t="n">
        <v>1144.087506705</v>
      </c>
      <c r="N939" s="3" t="n">
        <v>877.517773275</v>
      </c>
      <c r="O939" s="3" t="n">
        <v>2082.15379086</v>
      </c>
      <c r="P939" s="3" t="n">
        <v>2625.9159</v>
      </c>
      <c r="Q939" s="3" t="n">
        <v>3364.0976</v>
      </c>
      <c r="R939" s="3" t="n">
        <v>4238.5349</v>
      </c>
      <c r="S939" s="3" t="s">
        <v>3149</v>
      </c>
      <c r="T939" s="3" t="s">
        <v>35</v>
      </c>
      <c r="U939" s="3" t="s">
        <v>117</v>
      </c>
      <c r="V939" s="3" t="n">
        <v>145057270</v>
      </c>
      <c r="W939" s="3" t="n">
        <v>145083670</v>
      </c>
      <c r="X939" s="3" t="n">
        <v>257039</v>
      </c>
      <c r="Y939" s="3" t="s">
        <v>3149</v>
      </c>
      <c r="Z939" s="3" t="s">
        <v>3150</v>
      </c>
      <c r="AA939" s="3" t="s">
        <v>3151</v>
      </c>
    </row>
    <row r="940" s="3" customFormat="true" ht="12.75" hidden="false" customHeight="false" outlineLevel="0" collapsed="false">
      <c r="A940" s="3" t="s">
        <v>471</v>
      </c>
      <c r="B940" s="3" t="n">
        <v>5.96859400042563</v>
      </c>
      <c r="C940" s="3" t="n">
        <v>0</v>
      </c>
      <c r="D940" s="3" t="n">
        <f aca="false">_xlfn.T.TEST(G940:I940,J940:L940,2,3)</f>
        <v>0.0509188295835804</v>
      </c>
      <c r="E940" s="3" t="n">
        <f aca="false">(N940+M940+O940)/(P940+Q940+R940)</f>
        <v>0.401119045576783</v>
      </c>
      <c r="F940" s="3" t="s">
        <v>3152</v>
      </c>
      <c r="G940" s="3" t="n">
        <f aca="false">LOG(M940,2)</f>
        <v>9.69645681529357</v>
      </c>
      <c r="H940" s="3" t="n">
        <f aca="false">LOG(N940,2)</f>
        <v>8.95788207161171</v>
      </c>
      <c r="I940" s="3" t="n">
        <f aca="false">LOG(O940,2)</f>
        <v>10.2290587263428</v>
      </c>
      <c r="J940" s="3" t="n">
        <f aca="false">LOG(P940,2)</f>
        <v>10.8541300205784</v>
      </c>
      <c r="K940" s="3" t="n">
        <f aca="false">LOG(Q940,2)</f>
        <v>10.9516472376238</v>
      </c>
      <c r="L940" s="3" t="n">
        <f aca="false">LOG(R940,2)</f>
        <v>11.2695714025977</v>
      </c>
      <c r="M940" s="3" t="n">
        <v>829.706233785</v>
      </c>
      <c r="N940" s="3" t="n">
        <v>497.268788445</v>
      </c>
      <c r="O940" s="3" t="n">
        <v>1200.199672815</v>
      </c>
      <c r="P940" s="3" t="n">
        <v>1851.0524</v>
      </c>
      <c r="Q940" s="3" t="n">
        <v>1980.4976</v>
      </c>
      <c r="R940" s="3" t="n">
        <v>2468.7609</v>
      </c>
      <c r="S940" s="3" t="s">
        <v>3152</v>
      </c>
      <c r="T940" s="3" t="s">
        <v>35</v>
      </c>
      <c r="U940" s="3" t="s">
        <v>42</v>
      </c>
      <c r="V940" s="3" t="n">
        <v>147908425</v>
      </c>
      <c r="W940" s="3" t="n">
        <v>147908824</v>
      </c>
      <c r="X940" s="3" t="n">
        <v>402716</v>
      </c>
      <c r="Y940" s="3" t="s">
        <v>3152</v>
      </c>
      <c r="Z940" s="3" t="s">
        <v>3153</v>
      </c>
      <c r="AA940" s="3" t="s">
        <v>1826</v>
      </c>
    </row>
    <row r="941" s="3" customFormat="true" ht="12.75" hidden="false" customHeight="false" outlineLevel="0" collapsed="false">
      <c r="A941" s="3" t="s">
        <v>3154</v>
      </c>
      <c r="B941" s="3" t="n">
        <v>1.6378484386827</v>
      </c>
      <c r="C941" s="3" t="n">
        <v>0.126161022650896</v>
      </c>
      <c r="D941" s="3" t="n">
        <f aca="false">_xlfn.T.TEST(G941:I941,J941:L941,2,3)</f>
        <v>0.00068714035624709</v>
      </c>
      <c r="E941" s="3" t="n">
        <f aca="false">(N941+M941+O941)/(P941+Q941+R941)</f>
        <v>0.400649741190466</v>
      </c>
      <c r="F941" s="3" t="s">
        <v>3155</v>
      </c>
      <c r="G941" s="3" t="n">
        <f aca="false">LOG(M941,2)</f>
        <v>11.3047056486232</v>
      </c>
      <c r="H941" s="3" t="n">
        <f aca="false">LOG(N941,2)</f>
        <v>11.175987278015</v>
      </c>
      <c r="I941" s="3" t="n">
        <f aca="false">LOG(O941,2)</f>
        <v>11.3706038921951</v>
      </c>
      <c r="J941" s="3" t="n">
        <f aca="false">LOG(P941,2)</f>
        <v>12.6437226441342</v>
      </c>
      <c r="K941" s="3" t="n">
        <f aca="false">LOG(Q941,2)</f>
        <v>12.5939243778457</v>
      </c>
      <c r="L941" s="3" t="n">
        <f aca="false">LOG(R941,2)</f>
        <v>12.5783398552857</v>
      </c>
      <c r="M941" s="3" t="n">
        <v>2529.621200535</v>
      </c>
      <c r="N941" s="3" t="n">
        <v>2313.701892645</v>
      </c>
      <c r="O941" s="3" t="n">
        <v>2647.84671723</v>
      </c>
      <c r="P941" s="3" t="n">
        <v>6399.4076</v>
      </c>
      <c r="Q941" s="3" t="n">
        <v>6182.2847</v>
      </c>
      <c r="R941" s="3" t="n">
        <v>6115.8608</v>
      </c>
      <c r="S941" s="3" t="s">
        <v>3155</v>
      </c>
      <c r="T941" s="3" t="s">
        <v>35</v>
      </c>
      <c r="U941" s="3" t="s">
        <v>3156</v>
      </c>
      <c r="V941" s="3" t="n">
        <v>181166</v>
      </c>
      <c r="W941" s="3" t="n">
        <v>288060</v>
      </c>
      <c r="X941" s="3" t="n">
        <v>3807</v>
      </c>
      <c r="Y941" s="3" t="s">
        <v>3155</v>
      </c>
      <c r="Z941" s="3" t="s">
        <v>3157</v>
      </c>
      <c r="AA941" s="3" t="s">
        <v>3158</v>
      </c>
    </row>
    <row r="942" s="3" customFormat="true" ht="12.75" hidden="false" customHeight="false" outlineLevel="0" collapsed="false">
      <c r="A942" s="3" t="s">
        <v>363</v>
      </c>
      <c r="B942" s="3" t="n">
        <v>5.9260909752793</v>
      </c>
      <c r="C942" s="3" t="n">
        <v>0</v>
      </c>
      <c r="D942" s="3" t="n">
        <f aca="false">_xlfn.T.TEST(G942:I942,J942:L942,2,3)</f>
        <v>0.0140284170848686</v>
      </c>
      <c r="E942" s="3" t="n">
        <f aca="false">(N942+M942+O942)/(P942+Q942+R942)</f>
        <v>0.400472509213173</v>
      </c>
      <c r="F942" s="3" t="s">
        <v>3159</v>
      </c>
      <c r="G942" s="3" t="n">
        <f aca="false">LOG(M942,2)</f>
        <v>8.28981363176114</v>
      </c>
      <c r="H942" s="3" t="n">
        <f aca="false">LOG(N942,2)</f>
        <v>8.14278475151266</v>
      </c>
      <c r="I942" s="3" t="n">
        <f aca="false">LOG(O942,2)</f>
        <v>8.85928090481691</v>
      </c>
      <c r="J942" s="3" t="n">
        <f aca="false">LOG(P942,2)</f>
        <v>9.5990374780202</v>
      </c>
      <c r="K942" s="3" t="n">
        <f aca="false">LOG(Q942,2)</f>
        <v>9.81630258084941</v>
      </c>
      <c r="L942" s="3" t="n">
        <f aca="false">LOG(R942,2)</f>
        <v>9.92152246789755</v>
      </c>
      <c r="M942" s="3" t="n">
        <v>312.955480695</v>
      </c>
      <c r="N942" s="3" t="n">
        <v>282.63273324</v>
      </c>
      <c r="O942" s="3" t="n">
        <v>464.41826574</v>
      </c>
      <c r="P942" s="3" t="n">
        <v>775.5293</v>
      </c>
      <c r="Q942" s="3" t="n">
        <v>901.5743</v>
      </c>
      <c r="R942" s="3" t="n">
        <v>969.7859</v>
      </c>
      <c r="S942" s="3" t="s">
        <v>3159</v>
      </c>
      <c r="T942" s="3" t="s">
        <v>35</v>
      </c>
      <c r="U942" s="3" t="s">
        <v>61</v>
      </c>
      <c r="V942" s="3" t="n">
        <v>103979935</v>
      </c>
      <c r="W942" s="3" t="n">
        <v>103991221</v>
      </c>
      <c r="X942" s="3" t="n">
        <v>5309</v>
      </c>
      <c r="Y942" s="3" t="s">
        <v>3159</v>
      </c>
      <c r="Z942" s="3" t="s">
        <v>3160</v>
      </c>
      <c r="AA942" s="3" t="s">
        <v>3161</v>
      </c>
    </row>
    <row r="943" s="3" customFormat="true" ht="12.75" hidden="false" customHeight="false" outlineLevel="0" collapsed="false">
      <c r="A943" s="3" t="s">
        <v>447</v>
      </c>
      <c r="B943" s="3" t="n">
        <v>7.13266225034303</v>
      </c>
      <c r="C943" s="3" t="n">
        <v>0</v>
      </c>
      <c r="D943" s="3" t="n">
        <f aca="false">_xlfn.T.TEST(G943:I943,J943:L943,2,3)</f>
        <v>0.0438567385482924</v>
      </c>
      <c r="E943" s="3" t="n">
        <f aca="false">(N943+M943+O943)/(P943+Q943+R943)</f>
        <v>0.400210253664474</v>
      </c>
      <c r="F943" s="3" t="s">
        <v>3162</v>
      </c>
      <c r="G943" s="3" t="n">
        <f aca="false">LOG(M943,2)</f>
        <v>10.1638272089611</v>
      </c>
      <c r="H943" s="3" t="n">
        <f aca="false">LOG(N943,2)</f>
        <v>9.72540444653348</v>
      </c>
      <c r="I943" s="3" t="n">
        <f aca="false">LOG(O943,2)</f>
        <v>10.9196085692612</v>
      </c>
      <c r="J943" s="3" t="n">
        <f aca="false">LOG(P943,2)</f>
        <v>11.4117213921765</v>
      </c>
      <c r="K943" s="3" t="n">
        <f aca="false">LOG(Q943,2)</f>
        <v>11.8306687376864</v>
      </c>
      <c r="L943" s="3" t="n">
        <f aca="false">LOG(R943,2)</f>
        <v>11.7543499814403</v>
      </c>
      <c r="M943" s="3" t="n">
        <v>1147.141154445</v>
      </c>
      <c r="N943" s="3" t="n">
        <v>846.522407445</v>
      </c>
      <c r="O943" s="3" t="n">
        <v>1937.00044395</v>
      </c>
      <c r="P943" s="3" t="n">
        <v>2724.3973</v>
      </c>
      <c r="Q943" s="3" t="n">
        <v>3642.3876</v>
      </c>
      <c r="R943" s="3" t="n">
        <v>3454.7126</v>
      </c>
      <c r="S943" s="3" t="s">
        <v>3162</v>
      </c>
      <c r="T943" s="3" t="s">
        <v>35</v>
      </c>
      <c r="U943" s="3" t="s">
        <v>83</v>
      </c>
      <c r="V943" s="3" t="n">
        <v>118238772</v>
      </c>
      <c r="W943" s="3" t="n">
        <v>118239156</v>
      </c>
      <c r="X943" s="3" t="n">
        <v>643033</v>
      </c>
      <c r="Y943" s="3" t="s">
        <v>3162</v>
      </c>
      <c r="Z943" s="3" t="s">
        <v>3163</v>
      </c>
      <c r="AA943" s="3" t="s">
        <v>3164</v>
      </c>
    </row>
    <row r="944" s="3" customFormat="true" ht="12.75" hidden="false" customHeight="false" outlineLevel="0" collapsed="false">
      <c r="A944" s="3" t="s">
        <v>3165</v>
      </c>
      <c r="B944" s="3" t="n">
        <v>-3.93391400682801</v>
      </c>
      <c r="C944" s="3" t="n">
        <v>0</v>
      </c>
      <c r="D944" s="3" t="n">
        <f aca="false">_xlfn.T.TEST(G944:I944,J944:L944,2,3)</f>
        <v>2.56503195137663E-005</v>
      </c>
      <c r="E944" s="3" t="n">
        <f aca="false">(N944+M944+O944)/(P944+Q944+R944)</f>
        <v>0.399770352022472</v>
      </c>
      <c r="F944" s="3" t="s">
        <v>3166</v>
      </c>
      <c r="G944" s="3" t="n">
        <f aca="false">LOG(M944,2)</f>
        <v>11.3190783930362</v>
      </c>
      <c r="H944" s="3" t="n">
        <f aca="false">LOG(N944,2)</f>
        <v>11.2974998404585</v>
      </c>
      <c r="I944" s="3" t="n">
        <f aca="false">LOG(O944,2)</f>
        <v>11.3654236658444</v>
      </c>
      <c r="J944" s="3" t="n">
        <f aca="false">LOG(P944,2)</f>
        <v>12.6347742110733</v>
      </c>
      <c r="K944" s="3" t="n">
        <f aca="false">LOG(Q944,2)</f>
        <v>12.651970488593</v>
      </c>
      <c r="L944" s="3" t="n">
        <f aca="false">LOG(R944,2)</f>
        <v>12.6642126608566</v>
      </c>
      <c r="M944" s="3" t="n">
        <v>2554.948318065</v>
      </c>
      <c r="N944" s="3" t="n">
        <v>2517.018038535</v>
      </c>
      <c r="O944" s="3" t="n">
        <v>2638.35625053</v>
      </c>
      <c r="P944" s="3" t="n">
        <v>6359.8376</v>
      </c>
      <c r="Q944" s="3" t="n">
        <v>6436.0976</v>
      </c>
      <c r="R944" s="3" t="n">
        <v>6490.9443</v>
      </c>
      <c r="S944" s="3" t="s">
        <v>3166</v>
      </c>
      <c r="T944" s="3" t="s">
        <v>35</v>
      </c>
      <c r="U944" s="3" t="s">
        <v>247</v>
      </c>
      <c r="V944" s="3" t="n">
        <v>55149136</v>
      </c>
      <c r="W944" s="3" t="n">
        <v>55177471</v>
      </c>
      <c r="X944" s="3" t="n">
        <v>3998</v>
      </c>
      <c r="Y944" s="3" t="s">
        <v>3166</v>
      </c>
      <c r="Z944" s="3" t="s">
        <v>3167</v>
      </c>
      <c r="AA944" s="3" t="s">
        <v>3168</v>
      </c>
    </row>
    <row r="945" s="3" customFormat="true" ht="12.75" hidden="false" customHeight="false" outlineLevel="0" collapsed="false">
      <c r="A945" s="3" t="s">
        <v>3169</v>
      </c>
      <c r="B945" s="3" t="n">
        <v>5.1417436366278</v>
      </c>
      <c r="C945" s="3" t="n">
        <v>0</v>
      </c>
      <c r="D945" s="3" t="n">
        <f aca="false">_xlfn.T.TEST(G945:I945,J945:L945,2,3)</f>
        <v>8.06090646250029E-005</v>
      </c>
      <c r="E945" s="3" t="n">
        <f aca="false">(N945+M945+O945)/(P945+Q945+R945)</f>
        <v>0.399712540919232</v>
      </c>
      <c r="F945" s="3" t="s">
        <v>3170</v>
      </c>
      <c r="G945" s="3" t="n">
        <f aca="false">LOG(M945,2)</f>
        <v>8.32221036862948</v>
      </c>
      <c r="H945" s="3" t="n">
        <f aca="false">LOG(N945,2)</f>
        <v>8.25296991528092</v>
      </c>
      <c r="I945" s="3" t="n">
        <f aca="false">LOG(O945,2)</f>
        <v>8.44453758460083</v>
      </c>
      <c r="J945" s="3" t="n">
        <f aca="false">LOG(P945,2)</f>
        <v>9.54880438028168</v>
      </c>
      <c r="K945" s="3" t="n">
        <f aca="false">LOG(Q945,2)</f>
        <v>9.73604146622759</v>
      </c>
      <c r="L945" s="3" t="n">
        <f aca="false">LOG(R945,2)</f>
        <v>9.70347416073254</v>
      </c>
      <c r="M945" s="3" t="n">
        <v>320.062616445</v>
      </c>
      <c r="N945" s="3" t="n">
        <v>305.064377475</v>
      </c>
      <c r="O945" s="3" t="n">
        <v>348.38473098</v>
      </c>
      <c r="P945" s="3" t="n">
        <v>748.9909</v>
      </c>
      <c r="Q945" s="3" t="n">
        <v>852.7869</v>
      </c>
      <c r="R945" s="3" t="n">
        <v>833.7518</v>
      </c>
      <c r="S945" s="3" t="s">
        <v>3170</v>
      </c>
      <c r="T945" s="3" t="s">
        <v>35</v>
      </c>
      <c r="U945" s="3" t="s">
        <v>75</v>
      </c>
      <c r="V945" s="3" t="n">
        <v>148167167</v>
      </c>
      <c r="W945" s="3" t="n">
        <v>148175351</v>
      </c>
      <c r="X945" s="3" t="n">
        <v>10903</v>
      </c>
      <c r="Y945" s="3" t="s">
        <v>3170</v>
      </c>
      <c r="Z945" s="3" t="s">
        <v>2986</v>
      </c>
      <c r="AA945" s="3" t="s">
        <v>2987</v>
      </c>
    </row>
    <row r="946" s="3" customFormat="true" ht="12.75" hidden="false" customHeight="false" outlineLevel="0" collapsed="false">
      <c r="A946" s="3" t="s">
        <v>3171</v>
      </c>
      <c r="B946" s="3" t="n">
        <v>0.424537309670744</v>
      </c>
      <c r="C946" s="3" t="n">
        <v>5.54669948333698</v>
      </c>
      <c r="D946" s="3" t="n">
        <f aca="false">_xlfn.T.TEST(G946:I946,J946:L946,2,3)</f>
        <v>0.000163835962765541</v>
      </c>
      <c r="E946" s="3" t="n">
        <f aca="false">(N946+M946+O946)/(P946+Q946+R946)</f>
        <v>0.398964755369475</v>
      </c>
      <c r="F946" s="3" t="s">
        <v>1980</v>
      </c>
      <c r="G946" s="3" t="n">
        <f aca="false">LOG(M946,2)</f>
        <v>9.30266159561338</v>
      </c>
      <c r="H946" s="3" t="n">
        <f aca="false">LOG(N946,2)</f>
        <v>9.15924161085388</v>
      </c>
      <c r="I946" s="3" t="n">
        <f aca="false">LOG(O946,2)</f>
        <v>9.22714936061983</v>
      </c>
      <c r="J946" s="3" t="n">
        <f aca="false">LOG(P946,2)</f>
        <v>10.5592112045224</v>
      </c>
      <c r="K946" s="3" t="n">
        <f aca="false">LOG(Q946,2)</f>
        <v>10.5233662184588</v>
      </c>
      <c r="L946" s="3" t="n">
        <f aca="false">LOG(R946,2)</f>
        <v>10.5863544617711</v>
      </c>
      <c r="M946" s="3" t="n">
        <v>631.509924045</v>
      </c>
      <c r="N946" s="3" t="n">
        <v>571.75038063</v>
      </c>
      <c r="O946" s="3" t="n">
        <v>599.306146725</v>
      </c>
      <c r="P946" s="3" t="n">
        <v>1508.8265</v>
      </c>
      <c r="Q946" s="3" t="n">
        <v>1471.8003</v>
      </c>
      <c r="R946" s="3" t="n">
        <v>1537.4827</v>
      </c>
      <c r="S946" s="3" t="s">
        <v>1980</v>
      </c>
      <c r="T946" s="3" t="s">
        <v>35</v>
      </c>
      <c r="U946" s="3" t="s">
        <v>211</v>
      </c>
      <c r="V946" s="3" t="n">
        <v>30813851</v>
      </c>
      <c r="W946" s="3" t="n">
        <v>30860822</v>
      </c>
      <c r="X946" s="3" t="n">
        <v>1789</v>
      </c>
      <c r="Y946" s="3" t="s">
        <v>1980</v>
      </c>
      <c r="Z946" s="3" t="s">
        <v>3172</v>
      </c>
      <c r="AA946" s="3" t="s">
        <v>3173</v>
      </c>
    </row>
    <row r="947" s="3" customFormat="true" ht="12.75" hidden="false" customHeight="false" outlineLevel="0" collapsed="false">
      <c r="A947" s="3" t="s">
        <v>3174</v>
      </c>
      <c r="B947" s="3" t="n">
        <v>2.02662387427477</v>
      </c>
      <c r="C947" s="3" t="n">
        <v>0.0404721655060555</v>
      </c>
      <c r="D947" s="3" t="n">
        <f aca="false">_xlfn.T.TEST(G947:I947,J947:L947,2,3)</f>
        <v>0.000220805465410889</v>
      </c>
      <c r="E947" s="3" t="n">
        <f aca="false">(N947+M947+O947)/(P947+Q947+R947)</f>
        <v>0.398802093189203</v>
      </c>
      <c r="F947" s="3" t="s">
        <v>3175</v>
      </c>
      <c r="G947" s="3" t="n">
        <f aca="false">LOG(M947,2)</f>
        <v>9.43021927012506</v>
      </c>
      <c r="H947" s="3" t="n">
        <f aca="false">LOG(N947,2)</f>
        <v>9.16960507156441</v>
      </c>
      <c r="I947" s="3" t="n">
        <f aca="false">LOG(O947,2)</f>
        <v>9.33663333680719</v>
      </c>
      <c r="J947" s="3" t="n">
        <f aca="false">LOG(P947,2)</f>
        <v>10.7675020268043</v>
      </c>
      <c r="K947" s="3" t="n">
        <f aca="false">LOG(Q947,2)</f>
        <v>10.5301400138398</v>
      </c>
      <c r="L947" s="3" t="n">
        <f aca="false">LOG(R947,2)</f>
        <v>10.6195338781995</v>
      </c>
      <c r="M947" s="3" t="n">
        <v>689.888437095</v>
      </c>
      <c r="N947" s="3" t="n">
        <v>575.87228127</v>
      </c>
      <c r="O947" s="3" t="n">
        <v>646.55681376</v>
      </c>
      <c r="P947" s="3" t="n">
        <v>1743.1754</v>
      </c>
      <c r="Q947" s="3" t="n">
        <v>1478.727</v>
      </c>
      <c r="R947" s="3" t="n">
        <v>1573.2518</v>
      </c>
      <c r="S947" s="3" t="s">
        <v>3175</v>
      </c>
      <c r="T947" s="3" t="s">
        <v>35</v>
      </c>
      <c r="U947" s="3" t="s">
        <v>211</v>
      </c>
      <c r="V947" s="3" t="n">
        <v>30813851</v>
      </c>
      <c r="W947" s="3" t="n">
        <v>30860823</v>
      </c>
      <c r="X947" s="3" t="n">
        <v>1789</v>
      </c>
      <c r="Y947" s="3" t="s">
        <v>3175</v>
      </c>
      <c r="Z947" s="3" t="s">
        <v>3172</v>
      </c>
      <c r="AA947" s="3" t="s">
        <v>3173</v>
      </c>
    </row>
    <row r="948" s="3" customFormat="true" ht="12.75" hidden="false" customHeight="false" outlineLevel="0" collapsed="false">
      <c r="A948" s="3" t="s">
        <v>3176</v>
      </c>
      <c r="B948" s="3" t="n">
        <v>-1.1806902136811</v>
      </c>
      <c r="C948" s="3" t="n">
        <v>1.06076226882573</v>
      </c>
      <c r="D948" s="3" t="n">
        <f aca="false">_xlfn.T.TEST(G948:I948,J948:L948,2,3)</f>
        <v>0.00154019032439135</v>
      </c>
      <c r="E948" s="3" t="n">
        <f aca="false">(N948+M948+O948)/(P948+Q948+R948)</f>
        <v>0.398037579796918</v>
      </c>
      <c r="F948" s="3" t="s">
        <v>3177</v>
      </c>
      <c r="G948" s="3" t="n">
        <f aca="false">LOG(M948,2)</f>
        <v>9.00039522601293</v>
      </c>
      <c r="H948" s="3" t="n">
        <f aca="false">LOG(N948,2)</f>
        <v>8.92042939795955</v>
      </c>
      <c r="I948" s="3" t="n">
        <f aca="false">LOG(O948,2)</f>
        <v>8.97231283895127</v>
      </c>
      <c r="J948" s="3" t="n">
        <f aca="false">LOG(P948,2)</f>
        <v>10.3270280139769</v>
      </c>
      <c r="K948" s="3" t="n">
        <f aca="false">LOG(Q948,2)</f>
        <v>10.3972477502355</v>
      </c>
      <c r="L948" s="3" t="n">
        <f aca="false">LOG(R948,2)</f>
        <v>10.1455193970545</v>
      </c>
      <c r="M948" s="3" t="n">
        <v>512.14028151</v>
      </c>
      <c r="N948" s="3" t="n">
        <v>484.52570595</v>
      </c>
      <c r="O948" s="3" t="n">
        <v>502.2677517</v>
      </c>
      <c r="P948" s="3" t="n">
        <v>1284.5328</v>
      </c>
      <c r="Q948" s="3" t="n">
        <v>1348.6009</v>
      </c>
      <c r="R948" s="3" t="n">
        <v>1132.6759</v>
      </c>
      <c r="S948" s="3" t="s">
        <v>3177</v>
      </c>
      <c r="T948" s="3" t="s">
        <v>35</v>
      </c>
      <c r="U948" s="3" t="s">
        <v>71</v>
      </c>
      <c r="V948" s="3" t="n">
        <v>152683351</v>
      </c>
      <c r="W948" s="3" t="n">
        <v>152740752</v>
      </c>
      <c r="X948" s="3" t="n">
        <v>10254</v>
      </c>
      <c r="Y948" s="3" t="s">
        <v>3177</v>
      </c>
      <c r="Z948" s="3" t="s">
        <v>3178</v>
      </c>
      <c r="AA948" s="3" t="s">
        <v>3179</v>
      </c>
    </row>
    <row r="949" s="3" customFormat="true" ht="12.75" hidden="false" customHeight="false" outlineLevel="0" collapsed="false">
      <c r="A949" s="3" t="s">
        <v>3180</v>
      </c>
      <c r="B949" s="3" t="n">
        <v>0.76339739769069</v>
      </c>
      <c r="C949" s="3" t="n">
        <v>2.10340658528003</v>
      </c>
      <c r="D949" s="3" t="n">
        <f aca="false">_xlfn.T.TEST(G949:I949,J949:L949,2,3)</f>
        <v>2.65956374358907E-005</v>
      </c>
      <c r="E949" s="3" t="n">
        <f aca="false">(N949+M949+O949)/(P949+Q949+R949)</f>
        <v>0.398035012326145</v>
      </c>
      <c r="F949" s="3" t="s">
        <v>3181</v>
      </c>
      <c r="G949" s="3" t="n">
        <f aca="false">LOG(M949,2)</f>
        <v>10.1684318080912</v>
      </c>
      <c r="H949" s="3" t="n">
        <f aca="false">LOG(N949,2)</f>
        <v>10.1062855299013</v>
      </c>
      <c r="I949" s="3" t="n">
        <f aca="false">LOG(O949,2)</f>
        <v>10.1976305686724</v>
      </c>
      <c r="J949" s="3" t="n">
        <f aca="false">LOG(P949,2)</f>
        <v>11.4630960479191</v>
      </c>
      <c r="K949" s="3" t="n">
        <f aca="false">LOG(Q949,2)</f>
        <v>11.5111905849287</v>
      </c>
      <c r="L949" s="3" t="n">
        <f aca="false">LOG(R949,2)</f>
        <v>11.4862614991368</v>
      </c>
      <c r="M949" s="3" t="n">
        <v>1150.808293635</v>
      </c>
      <c r="N949" s="3" t="n">
        <v>1102.288024695</v>
      </c>
      <c r="O949" s="3" t="n">
        <v>1174.336841535</v>
      </c>
      <c r="P949" s="3" t="n">
        <v>2823.1617</v>
      </c>
      <c r="Q949" s="3" t="n">
        <v>2918.8626</v>
      </c>
      <c r="R949" s="3" t="n">
        <v>2868.8593</v>
      </c>
      <c r="S949" s="3" t="s">
        <v>3181</v>
      </c>
      <c r="T949" s="3" t="s">
        <v>35</v>
      </c>
      <c r="U949" s="3" t="s">
        <v>200</v>
      </c>
      <c r="V949" s="3" t="n">
        <v>16527797</v>
      </c>
      <c r="W949" s="3" t="n">
        <v>16670091</v>
      </c>
      <c r="X949" s="3" t="n">
        <v>54463</v>
      </c>
      <c r="Y949" s="3" t="s">
        <v>3181</v>
      </c>
      <c r="Z949" s="3" t="s">
        <v>3182</v>
      </c>
      <c r="AA949" s="3" t="s">
        <v>3183</v>
      </c>
    </row>
    <row r="950" s="3" customFormat="true" ht="12.75" hidden="false" customHeight="false" outlineLevel="0" collapsed="false">
      <c r="A950" s="3" t="s">
        <v>3184</v>
      </c>
      <c r="B950" s="3" t="n">
        <v>0.55915458321938</v>
      </c>
      <c r="C950" s="3" t="n">
        <v>3.91494858574328</v>
      </c>
      <c r="D950" s="3" t="n">
        <f aca="false">_xlfn.T.TEST(G950:I950,J950:L950,2,3)</f>
        <v>0.000456236362670629</v>
      </c>
      <c r="E950" s="3" t="n">
        <f aca="false">(N950+M950+O950)/(P950+Q950+R950)</f>
        <v>0.397765291847744</v>
      </c>
      <c r="F950" s="3" t="s">
        <v>3185</v>
      </c>
      <c r="G950" s="3" t="n">
        <f aca="false">LOG(M950,2)</f>
        <v>10.6859403043622</v>
      </c>
      <c r="H950" s="3" t="n">
        <f aca="false">LOG(N950,2)</f>
        <v>10.7212487310749</v>
      </c>
      <c r="I950" s="3" t="n">
        <f aca="false">LOG(O950,2)</f>
        <v>10.6798066888129</v>
      </c>
      <c r="J950" s="3" t="n">
        <f aca="false">LOG(P950,2)</f>
        <v>12.0819619047499</v>
      </c>
      <c r="K950" s="3" t="n">
        <f aca="false">LOG(Q950,2)</f>
        <v>12.0522800943718</v>
      </c>
      <c r="L950" s="3" t="n">
        <f aca="false">LOG(R950,2)</f>
        <v>11.9392357253286</v>
      </c>
      <c r="M950" s="3" t="n">
        <v>1647.360178035</v>
      </c>
      <c r="N950" s="3" t="n">
        <v>1688.17497849</v>
      </c>
      <c r="O950" s="3" t="n">
        <v>1640.371296135</v>
      </c>
      <c r="P950" s="3" t="n">
        <v>4335.4376</v>
      </c>
      <c r="Q950" s="3" t="n">
        <v>4247.1522</v>
      </c>
      <c r="R950" s="3" t="n">
        <v>3927.0649</v>
      </c>
      <c r="S950" s="3" t="s">
        <v>3185</v>
      </c>
      <c r="T950" s="3" t="s">
        <v>35</v>
      </c>
      <c r="U950" s="3" t="s">
        <v>131</v>
      </c>
      <c r="V950" s="3" t="n">
        <v>129213419</v>
      </c>
      <c r="W950" s="3" t="n">
        <v>129215234</v>
      </c>
      <c r="X950" s="3" t="n">
        <v>11211</v>
      </c>
      <c r="Y950" s="3" t="s">
        <v>3185</v>
      </c>
      <c r="Z950" s="3" t="s">
        <v>3186</v>
      </c>
      <c r="AA950" s="3" t="s">
        <v>3187</v>
      </c>
    </row>
    <row r="951" s="3" customFormat="true" ht="12.75" hidden="false" customHeight="false" outlineLevel="0" collapsed="false">
      <c r="A951" s="3" t="s">
        <v>3188</v>
      </c>
      <c r="B951" s="3" t="n">
        <v>1.72623918023459</v>
      </c>
      <c r="C951" s="3" t="n">
        <v>0.0902399711755494</v>
      </c>
      <c r="D951" s="3" t="n">
        <f aca="false">_xlfn.T.TEST(G951:I951,J951:L951,2,3)</f>
        <v>3.15287102178115E-005</v>
      </c>
      <c r="E951" s="3" t="n">
        <f aca="false">(N951+M951+O951)/(P951+Q951+R951)</f>
        <v>0.397306294686847</v>
      </c>
      <c r="F951" s="3" t="s">
        <v>3189</v>
      </c>
      <c r="G951" s="3" t="n">
        <f aca="false">LOG(M951,2)</f>
        <v>10.5429920058674</v>
      </c>
      <c r="H951" s="3" t="n">
        <f aca="false">LOG(N951,2)</f>
        <v>10.5477771332335</v>
      </c>
      <c r="I951" s="3" t="n">
        <f aca="false">LOG(O951,2)</f>
        <v>10.435396473617</v>
      </c>
      <c r="J951" s="3" t="n">
        <f aca="false">LOG(P951,2)</f>
        <v>11.74915305453</v>
      </c>
      <c r="K951" s="3" t="n">
        <f aca="false">LOG(Q951,2)</f>
        <v>11.8919456176676</v>
      </c>
      <c r="L951" s="3" t="n">
        <f aca="false">LOG(R951,2)</f>
        <v>11.8786042740829</v>
      </c>
      <c r="M951" s="3" t="n">
        <v>1491.9588255</v>
      </c>
      <c r="N951" s="3" t="n">
        <v>1496.915566575</v>
      </c>
      <c r="O951" s="3" t="n">
        <v>1384.73718669</v>
      </c>
      <c r="P951" s="3" t="n">
        <v>3442.2903</v>
      </c>
      <c r="Q951" s="3" t="n">
        <v>3800.4265</v>
      </c>
      <c r="R951" s="3" t="n">
        <v>3765.444</v>
      </c>
      <c r="S951" s="3" t="s">
        <v>3189</v>
      </c>
      <c r="T951" s="3" t="s">
        <v>35</v>
      </c>
      <c r="U951" s="3" t="s">
        <v>36</v>
      </c>
      <c r="V951" s="3" t="n">
        <v>42655461</v>
      </c>
      <c r="W951" s="3" t="n">
        <v>42659697</v>
      </c>
      <c r="X951" s="3" t="n">
        <v>7031</v>
      </c>
      <c r="Y951" s="3" t="s">
        <v>3189</v>
      </c>
      <c r="Z951" s="3" t="s">
        <v>3057</v>
      </c>
      <c r="AA951" s="3" t="s">
        <v>3058</v>
      </c>
    </row>
    <row r="952" s="3" customFormat="true" ht="12.75" hidden="false" customHeight="false" outlineLevel="0" collapsed="false">
      <c r="A952" s="3" t="s">
        <v>3190</v>
      </c>
      <c r="B952" s="3" t="n">
        <v>-1.16132338628885</v>
      </c>
      <c r="C952" s="3" t="n">
        <v>1.18366168429504</v>
      </c>
      <c r="D952" s="3" t="n">
        <f aca="false">_xlfn.T.TEST(G952:I952,J952:L952,2,3)</f>
        <v>0.00106211904914989</v>
      </c>
      <c r="E952" s="3" t="n">
        <f aca="false">(N952+M952+O952)/(P952+Q952+R952)</f>
        <v>0.396999660768761</v>
      </c>
      <c r="F952" s="3" t="s">
        <v>3191</v>
      </c>
      <c r="G952" s="3" t="n">
        <f aca="false">LOG(M952,2)</f>
        <v>7.88309662232294</v>
      </c>
      <c r="H952" s="3" t="n">
        <f aca="false">LOG(N952,2)</f>
        <v>7.89312140473829</v>
      </c>
      <c r="I952" s="3" t="n">
        <f aca="false">LOG(O952,2)</f>
        <v>7.80775672741786</v>
      </c>
      <c r="J952" s="3" t="n">
        <f aca="false">LOG(P952,2)</f>
        <v>9.14348347207127</v>
      </c>
      <c r="K952" s="3" t="n">
        <f aca="false">LOG(Q952,2)</f>
        <v>9.3331349958649</v>
      </c>
      <c r="L952" s="3" t="n">
        <f aca="false">LOG(R952,2)</f>
        <v>9.09618092904218</v>
      </c>
      <c r="M952" s="3" t="n">
        <v>236.07420837</v>
      </c>
      <c r="N952" s="3" t="n">
        <v>237.720317835</v>
      </c>
      <c r="O952" s="3" t="n">
        <v>224.062394985</v>
      </c>
      <c r="P952" s="3" t="n">
        <v>565.5393</v>
      </c>
      <c r="Q952" s="3" t="n">
        <v>644.9909</v>
      </c>
      <c r="R952" s="3" t="n">
        <v>547.2973</v>
      </c>
      <c r="S952" s="3" t="s">
        <v>3191</v>
      </c>
      <c r="T952" s="3" t="s">
        <v>35</v>
      </c>
      <c r="U952" s="3" t="s">
        <v>83</v>
      </c>
      <c r="V952" s="3" t="n">
        <v>84419057</v>
      </c>
      <c r="W952" s="3" t="n">
        <v>84521404</v>
      </c>
      <c r="X952" s="3" t="n">
        <v>79983</v>
      </c>
      <c r="Y952" s="3" t="s">
        <v>3191</v>
      </c>
      <c r="Z952" s="3" t="s">
        <v>3192</v>
      </c>
      <c r="AA952" s="3" t="s">
        <v>3193</v>
      </c>
    </row>
    <row r="953" s="3" customFormat="true" ht="12.75" hidden="false" customHeight="false" outlineLevel="0" collapsed="false">
      <c r="A953" s="3" t="s">
        <v>3194</v>
      </c>
      <c r="B953" s="3" t="n">
        <v>1.13576151246531</v>
      </c>
      <c r="C953" s="3" t="n">
        <v>0.638413370372416</v>
      </c>
      <c r="D953" s="3" t="n">
        <f aca="false">_xlfn.T.TEST(G953:I953,J953:L953,2,3)</f>
        <v>0.00147363954725742</v>
      </c>
      <c r="E953" s="3" t="n">
        <f aca="false">(N953+M953+O953)/(P953+Q953+R953)</f>
        <v>0.396884002550136</v>
      </c>
      <c r="F953" s="3" t="s">
        <v>3195</v>
      </c>
      <c r="G953" s="3" t="n">
        <f aca="false">LOG(M953,2)</f>
        <v>7.74973605810068</v>
      </c>
      <c r="H953" s="3" t="n">
        <f aca="false">LOG(N953,2)</f>
        <v>7.5241596450307</v>
      </c>
      <c r="I953" s="3" t="n">
        <f aca="false">LOG(O953,2)</f>
        <v>7.90839117807799</v>
      </c>
      <c r="J953" s="3" t="n">
        <f aca="false">LOG(P953,2)</f>
        <v>8.83762572576747</v>
      </c>
      <c r="K953" s="3" t="n">
        <f aca="false">LOG(Q953,2)</f>
        <v>9.27448508461226</v>
      </c>
      <c r="L953" s="3" t="n">
        <f aca="false">LOG(R953,2)</f>
        <v>9.06244609612931</v>
      </c>
      <c r="M953" s="3" t="n">
        <v>215.23010223</v>
      </c>
      <c r="N953" s="3" t="n">
        <v>184.076244495</v>
      </c>
      <c r="O953" s="3" t="n">
        <v>240.24975975</v>
      </c>
      <c r="P953" s="3" t="n">
        <v>457.4993</v>
      </c>
      <c r="Q953" s="3" t="n">
        <v>619.2959</v>
      </c>
      <c r="R953" s="3" t="n">
        <v>534.6482</v>
      </c>
      <c r="S953" s="3" t="s">
        <v>3195</v>
      </c>
      <c r="T953" s="3" t="s">
        <v>35</v>
      </c>
      <c r="U953" s="3" t="s">
        <v>297</v>
      </c>
      <c r="V953" s="3" t="n">
        <v>20345423</v>
      </c>
      <c r="W953" s="3" t="n">
        <v>20346569</v>
      </c>
      <c r="X953" s="3" t="n">
        <v>644940</v>
      </c>
      <c r="Y953" s="3" t="s">
        <v>3195</v>
      </c>
      <c r="Z953" s="3" t="s">
        <v>3196</v>
      </c>
      <c r="AA953" s="3" t="s">
        <v>3197</v>
      </c>
    </row>
    <row r="954" s="3" customFormat="true" ht="12.75" hidden="false" customHeight="false" outlineLevel="0" collapsed="false">
      <c r="A954" s="3" t="s">
        <v>351</v>
      </c>
      <c r="B954" s="3" t="n">
        <v>11.1072374433104</v>
      </c>
      <c r="C954" s="3" t="n">
        <v>0</v>
      </c>
      <c r="D954" s="3" t="n">
        <f aca="false">_xlfn.T.TEST(G954:I954,J954:L954,2,3)</f>
        <v>4.13943597378892E-005</v>
      </c>
      <c r="E954" s="3" t="n">
        <f aca="false">(N954+M954+O954)/(P954+Q954+R954)</f>
        <v>0.396703912279121</v>
      </c>
      <c r="F954" s="3" t="s">
        <v>3198</v>
      </c>
      <c r="G954" s="3" t="n">
        <f aca="false">LOG(M954,2)</f>
        <v>8.03419750014137</v>
      </c>
      <c r="H954" s="3" t="n">
        <f aca="false">LOG(N954,2)</f>
        <v>8.06888045691037</v>
      </c>
      <c r="I954" s="3" t="n">
        <f aca="false">LOG(O954,2)</f>
        <v>8.07430698013686</v>
      </c>
      <c r="J954" s="3" t="n">
        <f aca="false">LOG(P954,2)</f>
        <v>9.44144882772714</v>
      </c>
      <c r="K954" s="3" t="n">
        <f aca="false">LOG(Q954,2)</f>
        <v>9.38842484295369</v>
      </c>
      <c r="L954" s="3" t="n">
        <f aca="false">LOG(R954,2)</f>
        <v>9.34790766474673</v>
      </c>
      <c r="M954" s="3" t="n">
        <v>262.14069024</v>
      </c>
      <c r="N954" s="3" t="n">
        <v>268.519017195</v>
      </c>
      <c r="O954" s="3" t="n">
        <v>269.530920945</v>
      </c>
      <c r="P954" s="3" t="n">
        <v>695.2793</v>
      </c>
      <c r="Q954" s="3" t="n">
        <v>670.1893</v>
      </c>
      <c r="R954" s="3" t="n">
        <v>651.6293</v>
      </c>
      <c r="S954" s="3" t="s">
        <v>3198</v>
      </c>
      <c r="T954" s="3" t="s">
        <v>35</v>
      </c>
      <c r="U954" s="3" t="s">
        <v>42</v>
      </c>
      <c r="V954" s="3" t="n">
        <v>288195</v>
      </c>
      <c r="W954" s="3" t="n">
        <v>304059</v>
      </c>
      <c r="X954" s="3" t="n">
        <v>56975</v>
      </c>
      <c r="Y954" s="3" t="s">
        <v>3198</v>
      </c>
      <c r="Z954" s="3" t="s">
        <v>3199</v>
      </c>
      <c r="AA954" s="3" t="s">
        <v>3200</v>
      </c>
    </row>
    <row r="955" s="3" customFormat="true" ht="12.75" hidden="false" customHeight="false" outlineLevel="0" collapsed="false">
      <c r="A955" s="3" t="s">
        <v>353</v>
      </c>
      <c r="B955" s="3" t="n">
        <v>7.22751191415563</v>
      </c>
      <c r="C955" s="3" t="n">
        <v>0</v>
      </c>
      <c r="D955" s="3" t="n">
        <f aca="false">_xlfn.T.TEST(G955:I955,J955:L955,2,3)</f>
        <v>9.27294886090703E-005</v>
      </c>
      <c r="E955" s="3" t="n">
        <f aca="false">(N955+M955+O955)/(P955+Q955+R955)</f>
        <v>0.394561619124477</v>
      </c>
      <c r="F955" s="3" t="s">
        <v>3201</v>
      </c>
      <c r="G955" s="3" t="n">
        <f aca="false">LOG(M955,2)</f>
        <v>8.53907025989918</v>
      </c>
      <c r="H955" s="3" t="n">
        <f aca="false">LOG(N955,2)</f>
        <v>8.36397161808213</v>
      </c>
      <c r="I955" s="3" t="n">
        <f aca="false">LOG(O955,2)</f>
        <v>8.49481034086529</v>
      </c>
      <c r="J955" s="3" t="n">
        <f aca="false">LOG(P955,2)</f>
        <v>9.70943504965874</v>
      </c>
      <c r="K955" s="3" t="n">
        <f aca="false">LOG(Q955,2)</f>
        <v>9.79006498054205</v>
      </c>
      <c r="L955" s="3" t="n">
        <f aca="false">LOG(R955,2)</f>
        <v>9.9211234269094</v>
      </c>
      <c r="M955" s="3" t="n">
        <v>371.977167705</v>
      </c>
      <c r="N955" s="3" t="n">
        <v>329.462765775</v>
      </c>
      <c r="O955" s="3" t="n">
        <v>360.73868688</v>
      </c>
      <c r="P955" s="3" t="n">
        <v>837.2038</v>
      </c>
      <c r="Q955" s="3" t="n">
        <v>885.326</v>
      </c>
      <c r="R955" s="3" t="n">
        <v>969.5177</v>
      </c>
      <c r="S955" s="3" t="s">
        <v>3201</v>
      </c>
      <c r="T955" s="3" t="s">
        <v>35</v>
      </c>
      <c r="U955" s="3" t="s">
        <v>52</v>
      </c>
      <c r="V955" s="3" t="n">
        <v>18495572</v>
      </c>
      <c r="W955" s="3" t="n">
        <v>18576829</v>
      </c>
      <c r="X955" s="3" t="n">
        <v>255488</v>
      </c>
      <c r="Y955" s="3" t="s">
        <v>3201</v>
      </c>
      <c r="Z955" s="3" t="s">
        <v>3202</v>
      </c>
      <c r="AA955" s="3" t="s">
        <v>3203</v>
      </c>
    </row>
    <row r="956" s="3" customFormat="true" ht="12.75" hidden="false" customHeight="false" outlineLevel="0" collapsed="false">
      <c r="A956" s="3" t="s">
        <v>355</v>
      </c>
      <c r="B956" s="3" t="n">
        <v>9.29696493344121</v>
      </c>
      <c r="C956" s="3" t="n">
        <v>0</v>
      </c>
      <c r="D956" s="3" t="n">
        <f aca="false">_xlfn.T.TEST(G956:I956,J956:L956,2,3)</f>
        <v>0.00129011112752573</v>
      </c>
      <c r="E956" s="3" t="n">
        <f aca="false">(N956+M956+O956)/(P956+Q956+R956)</f>
        <v>0.39434527252037</v>
      </c>
      <c r="F956" s="3" t="s">
        <v>3204</v>
      </c>
      <c r="G956" s="3" t="n">
        <f aca="false">LOG(M956,2)</f>
        <v>7.4309096982677</v>
      </c>
      <c r="H956" s="3" t="n">
        <f aca="false">LOG(N956,2)</f>
        <v>7.37801053446628</v>
      </c>
      <c r="I956" s="3" t="n">
        <f aca="false">LOG(O956,2)</f>
        <v>7.60124877225355</v>
      </c>
      <c r="J956" s="3" t="n">
        <f aca="false">LOG(P956,2)</f>
        <v>8.77714318342494</v>
      </c>
      <c r="K956" s="3" t="n">
        <f aca="false">LOG(Q956,2)</f>
        <v>8.83924347741457</v>
      </c>
      <c r="L956" s="3" t="n">
        <f aca="false">LOG(R956,2)</f>
        <v>8.82995481592795</v>
      </c>
      <c r="M956" s="3" t="n">
        <v>172.554668715</v>
      </c>
      <c r="N956" s="3" t="n">
        <v>166.34221461</v>
      </c>
      <c r="O956" s="3" t="n">
        <v>194.179726455</v>
      </c>
      <c r="P956" s="3" t="n">
        <v>438.7159</v>
      </c>
      <c r="Q956" s="3" t="n">
        <v>458.0126</v>
      </c>
      <c r="R956" s="3" t="n">
        <v>455.0732</v>
      </c>
      <c r="S956" s="3" t="s">
        <v>3204</v>
      </c>
      <c r="T956" s="3" t="s">
        <v>35</v>
      </c>
      <c r="U956" s="3" t="s">
        <v>46</v>
      </c>
      <c r="V956" s="3" t="n">
        <v>27817805</v>
      </c>
      <c r="W956" s="3" t="n">
        <v>27906060</v>
      </c>
      <c r="X956" s="3" t="n">
        <v>286133</v>
      </c>
      <c r="Y956" s="3" t="s">
        <v>3204</v>
      </c>
      <c r="Z956" s="3" t="s">
        <v>3205</v>
      </c>
      <c r="AA956" s="3" t="s">
        <v>3206</v>
      </c>
    </row>
    <row r="957" s="3" customFormat="true" ht="12.75" hidden="false" customHeight="false" outlineLevel="0" collapsed="false">
      <c r="A957" s="3" t="s">
        <v>377</v>
      </c>
      <c r="B957" s="3" t="n">
        <v>8.74649510916982</v>
      </c>
      <c r="C957" s="3" t="n">
        <v>0</v>
      </c>
      <c r="D957" s="3" t="n">
        <f aca="false">_xlfn.T.TEST(G957:I957,J957:L957,2,3)</f>
        <v>0.000926566443685433</v>
      </c>
      <c r="E957" s="3" t="n">
        <f aca="false">(N957+M957+O957)/(P957+Q957+R957)</f>
        <v>0.393212877833998</v>
      </c>
      <c r="F957" s="3" t="s">
        <v>3207</v>
      </c>
      <c r="G957" s="3" t="n">
        <f aca="false">LOG(M957,2)</f>
        <v>11.6159769417084</v>
      </c>
      <c r="H957" s="3" t="n">
        <f aca="false">LOG(N957,2)</f>
        <v>11.5965072942049</v>
      </c>
      <c r="I957" s="3" t="n">
        <f aca="false">LOG(O957,2)</f>
        <v>11.8260266269527</v>
      </c>
      <c r="J957" s="3" t="n">
        <f aca="false">LOG(P957,2)</f>
        <v>13.0384736667555</v>
      </c>
      <c r="K957" s="3" t="n">
        <f aca="false">LOG(Q957,2)</f>
        <v>12.9745727971648</v>
      </c>
      <c r="L957" s="3" t="n">
        <f aca="false">LOG(R957,2)</f>
        <v>13.0749381209808</v>
      </c>
      <c r="M957" s="3" t="n">
        <v>3138.755512035</v>
      </c>
      <c r="N957" s="3" t="n">
        <v>3096.68150649</v>
      </c>
      <c r="O957" s="3" t="n">
        <v>3630.686448675</v>
      </c>
      <c r="P957" s="3" t="n">
        <v>8413.4026</v>
      </c>
      <c r="Q957" s="3" t="n">
        <v>8048.8826</v>
      </c>
      <c r="R957" s="3" t="n">
        <v>8628.7635</v>
      </c>
      <c r="S957" s="3" t="s">
        <v>3207</v>
      </c>
      <c r="T957" s="3" t="s">
        <v>35</v>
      </c>
      <c r="U957" s="3" t="s">
        <v>174</v>
      </c>
      <c r="V957" s="3" t="n">
        <v>59941785</v>
      </c>
      <c r="W957" s="3" t="n">
        <v>59956316</v>
      </c>
      <c r="X957" s="3" t="n">
        <v>3804</v>
      </c>
      <c r="Y957" s="3" t="s">
        <v>3207</v>
      </c>
      <c r="Z957" s="3" t="s">
        <v>3143</v>
      </c>
      <c r="AA957" s="3" t="s">
        <v>3144</v>
      </c>
    </row>
    <row r="958" s="3" customFormat="true" ht="12.75" hidden="false" customHeight="false" outlineLevel="0" collapsed="false">
      <c r="A958" s="3" t="s">
        <v>373</v>
      </c>
      <c r="B958" s="3" t="n">
        <v>9.31638038402005</v>
      </c>
      <c r="C958" s="3" t="n">
        <v>0</v>
      </c>
      <c r="D958" s="3" t="n">
        <f aca="false">_xlfn.T.TEST(G958:I958,J958:L958,2,3)</f>
        <v>3.15766868950521E-005</v>
      </c>
      <c r="E958" s="3" t="n">
        <f aca="false">(N958+M958+O958)/(P958+Q958+R958)</f>
        <v>0.392555486080889</v>
      </c>
      <c r="F958" s="3" t="s">
        <v>3208</v>
      </c>
      <c r="G958" s="3" t="n">
        <f aca="false">LOG(M958,2)</f>
        <v>9.88935125500328</v>
      </c>
      <c r="H958" s="3" t="n">
        <f aca="false">LOG(N958,2)</f>
        <v>9.99821656343133</v>
      </c>
      <c r="I958" s="3" t="n">
        <f aca="false">LOG(O958,2)</f>
        <v>9.85048767697523</v>
      </c>
      <c r="J958" s="3" t="n">
        <f aca="false">LOG(P958,2)</f>
        <v>11.3266406512105</v>
      </c>
      <c r="K958" s="3" t="n">
        <f aca="false">LOG(Q958,2)</f>
        <v>11.2176877275264</v>
      </c>
      <c r="L958" s="3" t="n">
        <f aca="false">LOG(R958,2)</f>
        <v>11.2426436479679</v>
      </c>
      <c r="M958" s="3" t="n">
        <v>948.399607155</v>
      </c>
      <c r="N958" s="3" t="n">
        <v>1022.734929645</v>
      </c>
      <c r="O958" s="3" t="n">
        <v>923.192489505</v>
      </c>
      <c r="P958" s="3" t="n">
        <v>2568.3759</v>
      </c>
      <c r="Q958" s="3" t="n">
        <v>2381.5543</v>
      </c>
      <c r="R958" s="3" t="n">
        <v>2423.1091</v>
      </c>
      <c r="S958" s="3" t="s">
        <v>3208</v>
      </c>
      <c r="T958" s="3" t="s">
        <v>35</v>
      </c>
      <c r="U958" s="3" t="s">
        <v>283</v>
      </c>
      <c r="V958" s="3" t="n">
        <v>31392026</v>
      </c>
      <c r="W958" s="3" t="n">
        <v>31396781</v>
      </c>
      <c r="X958" s="3" t="n">
        <v>7041</v>
      </c>
      <c r="Y958" s="3" t="s">
        <v>3208</v>
      </c>
      <c r="Z958" s="3" t="s">
        <v>3209</v>
      </c>
      <c r="AA958" s="3" t="s">
        <v>3210</v>
      </c>
    </row>
    <row r="959" s="3" customFormat="true" ht="12.75" hidden="false" customHeight="false" outlineLevel="0" collapsed="false">
      <c r="A959" s="3" t="s">
        <v>402</v>
      </c>
      <c r="B959" s="3" t="n">
        <v>11.7245877411583</v>
      </c>
      <c r="C959" s="3" t="n">
        <v>0</v>
      </c>
      <c r="D959" s="3" t="n">
        <f aca="false">_xlfn.T.TEST(G959:I959,J959:L959,2,3)</f>
        <v>0.00803986315116547</v>
      </c>
      <c r="E959" s="3" t="n">
        <f aca="false">(N959+M959+O959)/(P959+Q959+R959)</f>
        <v>0.392528907302181</v>
      </c>
      <c r="F959" s="3" t="s">
        <v>3211</v>
      </c>
      <c r="G959" s="3" t="n">
        <f aca="false">LOG(M959,2)</f>
        <v>7.99638281989439</v>
      </c>
      <c r="H959" s="3" t="n">
        <f aca="false">LOG(N959,2)</f>
        <v>7.54676687842144</v>
      </c>
      <c r="I959" s="3" t="n">
        <f aca="false">LOG(O959,2)</f>
        <v>8.1027549896958</v>
      </c>
      <c r="J959" s="3" t="n">
        <f aca="false">LOG(P959,2)</f>
        <v>9.11504182890442</v>
      </c>
      <c r="K959" s="3" t="n">
        <f aca="false">LOG(Q959,2)</f>
        <v>9.32469766347868</v>
      </c>
      <c r="L959" s="3" t="n">
        <f aca="false">LOG(R959,2)</f>
        <v>9.30264257906727</v>
      </c>
      <c r="M959" s="3" t="n">
        <v>255.35895099</v>
      </c>
      <c r="N959" s="3" t="n">
        <v>186.98346381</v>
      </c>
      <c r="O959" s="3" t="n">
        <v>274.89845526</v>
      </c>
      <c r="P959" s="3" t="n">
        <v>554.4993</v>
      </c>
      <c r="Q959" s="3" t="n">
        <v>641.2298</v>
      </c>
      <c r="R959" s="3" t="n">
        <v>631.5016</v>
      </c>
      <c r="S959" s="3" t="s">
        <v>3211</v>
      </c>
      <c r="T959" s="3" t="s">
        <v>35</v>
      </c>
      <c r="U959" s="3" t="s">
        <v>42</v>
      </c>
      <c r="V959" s="3" t="n">
        <v>99193629</v>
      </c>
      <c r="W959" s="3" t="n">
        <v>99219736</v>
      </c>
      <c r="X959" s="3" t="n">
        <v>1576</v>
      </c>
      <c r="Y959" s="3" t="s">
        <v>3211</v>
      </c>
      <c r="Z959" s="3" t="s">
        <v>3212</v>
      </c>
      <c r="AA959" s="3" t="s">
        <v>3213</v>
      </c>
    </row>
    <row r="960" s="3" customFormat="true" ht="12.75" hidden="false" customHeight="false" outlineLevel="0" collapsed="false">
      <c r="A960" s="3" t="s">
        <v>371</v>
      </c>
      <c r="B960" s="3" t="n">
        <v>8.00430260883414</v>
      </c>
      <c r="C960" s="3" t="n">
        <v>0</v>
      </c>
      <c r="D960" s="3" t="n">
        <f aca="false">_xlfn.T.TEST(G960:I960,J960:L960,2,3)</f>
        <v>0.000332437564028246</v>
      </c>
      <c r="E960" s="3" t="n">
        <f aca="false">(N960+M960+O960)/(P960+Q960+R960)</f>
        <v>0.392388159453064</v>
      </c>
      <c r="F960" s="3" t="s">
        <v>3214</v>
      </c>
      <c r="G960" s="3" t="n">
        <f aca="false">LOG(M960,2)</f>
        <v>10.422945668645</v>
      </c>
      <c r="H960" s="3" t="n">
        <f aca="false">LOG(N960,2)</f>
        <v>10.6077280964903</v>
      </c>
      <c r="I960" s="3" t="n">
        <f aca="false">LOG(O960,2)</f>
        <v>10.4774580178868</v>
      </c>
      <c r="J960" s="3" t="n">
        <f aca="false">LOG(P960,2)</f>
        <v>11.9687097350507</v>
      </c>
      <c r="K960" s="3" t="n">
        <f aca="false">LOG(Q960,2)</f>
        <v>11.8844079335897</v>
      </c>
      <c r="L960" s="3" t="n">
        <f aca="false">LOG(R960,2)</f>
        <v>11.6970038973345</v>
      </c>
      <c r="M960" s="3" t="n">
        <v>1372.83799224</v>
      </c>
      <c r="N960" s="3" t="n">
        <v>1560.4301856</v>
      </c>
      <c r="O960" s="3" t="n">
        <v>1425.703256835</v>
      </c>
      <c r="P960" s="3" t="n">
        <v>4008.1193</v>
      </c>
      <c r="Q960" s="3" t="n">
        <v>3780.6221</v>
      </c>
      <c r="R960" s="3" t="n">
        <v>3320.0837</v>
      </c>
      <c r="S960" s="3" t="s">
        <v>3214</v>
      </c>
      <c r="T960" s="3" t="s">
        <v>35</v>
      </c>
      <c r="U960" s="3" t="s">
        <v>131</v>
      </c>
      <c r="V960" s="3" t="n">
        <v>129212984</v>
      </c>
      <c r="W960" s="3" t="n">
        <v>129216238</v>
      </c>
      <c r="X960" s="3" t="n">
        <v>11211</v>
      </c>
      <c r="Y960" s="3" t="s">
        <v>3214</v>
      </c>
      <c r="Z960" s="3" t="s">
        <v>3186</v>
      </c>
      <c r="AA960" s="3" t="s">
        <v>3187</v>
      </c>
    </row>
    <row r="961" s="3" customFormat="true" ht="12.75" hidden="false" customHeight="false" outlineLevel="0" collapsed="false">
      <c r="A961" s="3" t="s">
        <v>367</v>
      </c>
      <c r="B961" s="3" t="n">
        <v>5.39719511030618</v>
      </c>
      <c r="C961" s="3" t="n">
        <v>0</v>
      </c>
      <c r="D961" s="3" t="n">
        <f aca="false">_xlfn.T.TEST(G961:I961,J961:L961,2,3)</f>
        <v>0.00271557698924832</v>
      </c>
      <c r="E961" s="3" t="n">
        <f aca="false">(N961+M961+O961)/(P961+Q961+R961)</f>
        <v>0.391959345884802</v>
      </c>
      <c r="F961" s="3" t="s">
        <v>3215</v>
      </c>
      <c r="G961" s="3" t="n">
        <f aca="false">LOG(M961,2)</f>
        <v>8.08019132945943</v>
      </c>
      <c r="H961" s="3" t="n">
        <f aca="false">LOG(N961,2)</f>
        <v>8.12363265055402</v>
      </c>
      <c r="I961" s="3" t="n">
        <f aca="false">LOG(O961,2)</f>
        <v>8.07966830645653</v>
      </c>
      <c r="J961" s="3" t="n">
        <f aca="false">LOG(P961,2)</f>
        <v>9.33041386335784</v>
      </c>
      <c r="K961" s="3" t="n">
        <f aca="false">LOG(Q961,2)</f>
        <v>9.5962973018824</v>
      </c>
      <c r="L961" s="3" t="n">
        <f aca="false">LOG(R961,2)</f>
        <v>9.39747206391604</v>
      </c>
      <c r="M961" s="3" t="n">
        <v>270.632507145</v>
      </c>
      <c r="N961" s="3" t="n">
        <v>278.905514745</v>
      </c>
      <c r="O961" s="3" t="n">
        <v>270.534412005</v>
      </c>
      <c r="P961" s="3" t="n">
        <v>643.7755</v>
      </c>
      <c r="Q961" s="3" t="n">
        <v>774.0577</v>
      </c>
      <c r="R961" s="3" t="n">
        <v>674.4053</v>
      </c>
      <c r="S961" s="3" t="s">
        <v>3215</v>
      </c>
      <c r="T961" s="3" t="s">
        <v>35</v>
      </c>
      <c r="U961" s="3" t="s">
        <v>131</v>
      </c>
      <c r="V961" s="3" t="n">
        <v>7857663</v>
      </c>
      <c r="W961" s="3" t="n">
        <v>7916762</v>
      </c>
      <c r="X961" s="3" t="n">
        <v>144195</v>
      </c>
      <c r="Y961" s="3" t="s">
        <v>3215</v>
      </c>
      <c r="Z961" s="3" t="s">
        <v>3216</v>
      </c>
      <c r="AA961" s="3" t="s">
        <v>3217</v>
      </c>
    </row>
    <row r="962" s="3" customFormat="true" ht="12.75" hidden="false" customHeight="false" outlineLevel="0" collapsed="false">
      <c r="A962" s="3" t="s">
        <v>706</v>
      </c>
      <c r="B962" s="3" t="n">
        <v>8.03887939703955</v>
      </c>
      <c r="C962" s="3" t="n">
        <v>0</v>
      </c>
      <c r="D962" s="3" t="n">
        <f aca="false">_xlfn.T.TEST(G962:I962,J962:L962,2,3)</f>
        <v>0.103740611045429</v>
      </c>
      <c r="E962" s="3" t="n">
        <f aca="false">(N962+M962+O962)/(P962+Q962+R962)</f>
        <v>0.39050609045136</v>
      </c>
      <c r="F962" s="3" t="s">
        <v>3218</v>
      </c>
      <c r="G962" s="3" t="n">
        <f aca="false">LOG(M962,2)</f>
        <v>8.27888787770792</v>
      </c>
      <c r="H962" s="3" t="n">
        <f aca="false">LOG(N962,2)</f>
        <v>7.69127680354045</v>
      </c>
      <c r="I962" s="3" t="n">
        <f aca="false">LOG(O962,2)</f>
        <v>9.5805302227703</v>
      </c>
      <c r="J962" s="3" t="n">
        <f aca="false">LOG(P962,2)</f>
        <v>9.95986084234101</v>
      </c>
      <c r="K962" s="3" t="n">
        <f aca="false">LOG(Q962,2)</f>
        <v>10.1737428367634</v>
      </c>
      <c r="L962" s="3" t="n">
        <f aca="false">LOG(R962,2)</f>
        <v>10.1476174462073</v>
      </c>
      <c r="M962" s="3" t="n">
        <v>310.594371945</v>
      </c>
      <c r="N962" s="3" t="n">
        <v>206.68312665</v>
      </c>
      <c r="O962" s="3" t="n">
        <v>765.64415499</v>
      </c>
      <c r="P962" s="3" t="n">
        <v>995.9026</v>
      </c>
      <c r="Q962" s="3" t="n">
        <v>1155.0526</v>
      </c>
      <c r="R962" s="3" t="n">
        <v>1134.3243</v>
      </c>
      <c r="S962" s="3" t="s">
        <v>3218</v>
      </c>
      <c r="T962" s="3" t="s">
        <v>35</v>
      </c>
      <c r="U962" s="3" t="s">
        <v>61</v>
      </c>
      <c r="V962" s="3" t="n">
        <v>10256198</v>
      </c>
      <c r="W962" s="3" t="n">
        <v>10256546</v>
      </c>
      <c r="X962" s="3" t="n">
        <v>644540</v>
      </c>
      <c r="Y962" s="3" t="s">
        <v>3218</v>
      </c>
      <c r="Z962" s="3" t="s">
        <v>3219</v>
      </c>
      <c r="AA962" s="3" t="s">
        <v>3220</v>
      </c>
    </row>
    <row r="963" s="3" customFormat="true" ht="12.75" hidden="false" customHeight="false" outlineLevel="0" collapsed="false">
      <c r="A963" s="3" t="s">
        <v>386</v>
      </c>
      <c r="B963" s="3" t="n">
        <v>8.24026456880028</v>
      </c>
      <c r="C963" s="3" t="n">
        <v>0</v>
      </c>
      <c r="D963" s="3" t="n">
        <f aca="false">_xlfn.T.TEST(G963:I963,J963:L963,2,3)</f>
        <v>0.000579885437353987</v>
      </c>
      <c r="E963" s="3" t="n">
        <f aca="false">(N963+M963+O963)/(P963+Q963+R963)</f>
        <v>0.389499316922107</v>
      </c>
      <c r="F963" s="3" t="s">
        <v>3221</v>
      </c>
      <c r="G963" s="3" t="n">
        <f aca="false">LOG(M963,2)</f>
        <v>10.8200301446126</v>
      </c>
      <c r="H963" s="3" t="n">
        <f aca="false">LOG(N963,2)</f>
        <v>10.7480004728229</v>
      </c>
      <c r="I963" s="3" t="n">
        <f aca="false">LOG(O963,2)</f>
        <v>10.7728384637228</v>
      </c>
      <c r="J963" s="3" t="n">
        <f aca="false">LOG(P963,2)</f>
        <v>12.187785868196</v>
      </c>
      <c r="K963" s="3" t="n">
        <f aca="false">LOG(Q963,2)</f>
        <v>12.2042401422573</v>
      </c>
      <c r="L963" s="3" t="n">
        <f aca="false">LOG(R963,2)</f>
        <v>12.0238949780299</v>
      </c>
      <c r="M963" s="3" t="n">
        <v>1807.813509645</v>
      </c>
      <c r="N963" s="3" t="n">
        <v>1719.77066118</v>
      </c>
      <c r="O963" s="3" t="n">
        <v>1749.63523449</v>
      </c>
      <c r="P963" s="3" t="n">
        <v>4665.4026</v>
      </c>
      <c r="Q963" s="3" t="n">
        <v>4718.9172</v>
      </c>
      <c r="R963" s="3" t="n">
        <v>4164.4059</v>
      </c>
      <c r="S963" s="3" t="s">
        <v>3221</v>
      </c>
      <c r="T963" s="3" t="s">
        <v>35</v>
      </c>
      <c r="U963" s="3" t="s">
        <v>117</v>
      </c>
      <c r="V963" s="3" t="n">
        <v>52460157</v>
      </c>
      <c r="W963" s="3" t="n">
        <v>52463084</v>
      </c>
      <c r="X963" s="3" t="n">
        <v>7134</v>
      </c>
      <c r="Y963" s="3" t="s">
        <v>3221</v>
      </c>
      <c r="Z963" s="3" t="s">
        <v>3222</v>
      </c>
      <c r="AA963" s="3" t="s">
        <v>3223</v>
      </c>
    </row>
    <row r="964" s="3" customFormat="true" ht="12.75" hidden="false" customHeight="false" outlineLevel="0" collapsed="false">
      <c r="A964" s="3" t="s">
        <v>422</v>
      </c>
      <c r="B964" s="3" t="n">
        <v>6.80098522893584</v>
      </c>
      <c r="C964" s="3" t="n">
        <v>0</v>
      </c>
      <c r="D964" s="3" t="n">
        <f aca="false">_xlfn.T.TEST(G964:I964,J964:L964,2,3)</f>
        <v>0.00688609893149634</v>
      </c>
      <c r="E964" s="3" t="n">
        <f aca="false">(N964+M964+O964)/(P964+Q964+R964)</f>
        <v>0.389341774246724</v>
      </c>
      <c r="F964" s="3" t="s">
        <v>3224</v>
      </c>
      <c r="G964" s="3" t="n">
        <f aca="false">LOG(M964,2)</f>
        <v>7.53907056771237</v>
      </c>
      <c r="H964" s="3" t="n">
        <f aca="false">LOG(N964,2)</f>
        <v>7.81593530996873</v>
      </c>
      <c r="I964" s="3" t="n">
        <f aca="false">LOG(O964,2)</f>
        <v>8.23428111435723</v>
      </c>
      <c r="J964" s="3" t="n">
        <f aca="false">LOG(P964,2)</f>
        <v>9.53625867948196</v>
      </c>
      <c r="K964" s="3" t="n">
        <f aca="false">LOG(Q964,2)</f>
        <v>9.04597147768713</v>
      </c>
      <c r="L964" s="3" t="n">
        <f aca="false">LOG(R964,2)</f>
        <v>9.12627289020823</v>
      </c>
      <c r="M964" s="3" t="n">
        <v>185.988623535</v>
      </c>
      <c r="N964" s="3" t="n">
        <v>225.336203235</v>
      </c>
      <c r="O964" s="3" t="n">
        <v>301.138032195</v>
      </c>
      <c r="P964" s="3" t="n">
        <v>742.5059</v>
      </c>
      <c r="Q964" s="3" t="n">
        <v>528.5776</v>
      </c>
      <c r="R964" s="3" t="n">
        <v>558.8328</v>
      </c>
      <c r="S964" s="3" t="s">
        <v>3224</v>
      </c>
      <c r="T964" s="3" t="s">
        <v>35</v>
      </c>
      <c r="U964" s="3" t="s">
        <v>75</v>
      </c>
      <c r="V964" s="3" t="n">
        <v>172936782</v>
      </c>
      <c r="W964" s="3" t="n">
        <v>173226273</v>
      </c>
      <c r="X964" s="3" t="n">
        <v>9910</v>
      </c>
      <c r="Y964" s="3" t="s">
        <v>3224</v>
      </c>
      <c r="Z964" s="3" t="s">
        <v>2078</v>
      </c>
      <c r="AA964" s="3" t="s">
        <v>2079</v>
      </c>
    </row>
    <row r="965" s="3" customFormat="true" ht="12.75" hidden="false" customHeight="false" outlineLevel="0" collapsed="false">
      <c r="A965" s="3" t="s">
        <v>400</v>
      </c>
      <c r="B965" s="3" t="n">
        <v>8.10319587145978</v>
      </c>
      <c r="C965" s="3" t="n">
        <v>0</v>
      </c>
      <c r="D965" s="3" t="n">
        <f aca="false">_xlfn.T.TEST(G965:I965,J965:L965,2,3)</f>
        <v>4.04379823502822E-005</v>
      </c>
      <c r="E965" s="3" t="n">
        <f aca="false">(N965+M965+O965)/(P965+Q965+R965)</f>
        <v>0.388604400974256</v>
      </c>
      <c r="F965" s="3" t="s">
        <v>3225</v>
      </c>
      <c r="G965" s="3" t="n">
        <f aca="false">LOG(M965,2)</f>
        <v>8.33895985439064</v>
      </c>
      <c r="H965" s="3" t="n">
        <f aca="false">LOG(N965,2)</f>
        <v>8.34835541810479</v>
      </c>
      <c r="I965" s="3" t="n">
        <f aca="false">LOG(O965,2)</f>
        <v>8.45765401385397</v>
      </c>
      <c r="J965" s="3" t="n">
        <f aca="false">LOG(P965,2)</f>
        <v>9.71002444636721</v>
      </c>
      <c r="K965" s="3" t="n">
        <f aca="false">LOG(Q965,2)</f>
        <v>9.78749874411157</v>
      </c>
      <c r="L965" s="3" t="n">
        <f aca="false">LOG(R965,2)</f>
        <v>9.74030832027607</v>
      </c>
      <c r="M965" s="3" t="n">
        <v>323.80015239</v>
      </c>
      <c r="N965" s="3" t="n">
        <v>325.915785195</v>
      </c>
      <c r="O965" s="3" t="n">
        <v>351.566553195</v>
      </c>
      <c r="P965" s="3" t="n">
        <v>837.5459</v>
      </c>
      <c r="Q965" s="3" t="n">
        <v>883.7526</v>
      </c>
      <c r="R965" s="3" t="n">
        <v>855.3128</v>
      </c>
      <c r="S965" s="3" t="s">
        <v>3225</v>
      </c>
      <c r="T965" s="3" t="s">
        <v>35</v>
      </c>
      <c r="U965" s="3" t="s">
        <v>61</v>
      </c>
      <c r="V965" s="3" t="n">
        <v>73180077</v>
      </c>
      <c r="W965" s="3" t="n">
        <v>73203215</v>
      </c>
      <c r="X965" s="3" t="n">
        <v>64115</v>
      </c>
      <c r="Y965" s="3" t="s">
        <v>3225</v>
      </c>
      <c r="Z965" s="3" t="s">
        <v>3226</v>
      </c>
      <c r="AA965" s="3" t="s">
        <v>3227</v>
      </c>
    </row>
    <row r="966" s="3" customFormat="true" ht="12.75" hidden="false" customHeight="false" outlineLevel="0" collapsed="false">
      <c r="A966" s="3" t="s">
        <v>398</v>
      </c>
      <c r="B966" s="3" t="n">
        <v>9.39752107682568</v>
      </c>
      <c r="C966" s="3" t="n">
        <v>0</v>
      </c>
      <c r="D966" s="3" t="n">
        <f aca="false">_xlfn.T.TEST(G966:I966,J966:L966,2,3)</f>
        <v>5.39385186500762E-005</v>
      </c>
      <c r="E966" s="3" t="n">
        <f aca="false">(N966+M966+O966)/(P966+Q966+R966)</f>
        <v>0.38855612935152</v>
      </c>
      <c r="F966" s="3" t="s">
        <v>3228</v>
      </c>
      <c r="G966" s="3" t="n">
        <f aca="false">LOG(M966,2)</f>
        <v>10.036629332512</v>
      </c>
      <c r="H966" s="3" t="n">
        <f aca="false">LOG(N966,2)</f>
        <v>9.99084460746652</v>
      </c>
      <c r="I966" s="3" t="n">
        <f aca="false">LOG(O966,2)</f>
        <v>9.95783291095938</v>
      </c>
      <c r="J966" s="3" t="n">
        <f aca="false">LOG(P966,2)</f>
        <v>11.3431677232959</v>
      </c>
      <c r="K966" s="3" t="n">
        <f aca="false">LOG(Q966,2)</f>
        <v>11.3625571724036</v>
      </c>
      <c r="L966" s="3" t="n">
        <f aca="false">LOG(R966,2)</f>
        <v>11.3719350054527</v>
      </c>
      <c r="M966" s="3" t="n">
        <v>1050.331727445</v>
      </c>
      <c r="N966" s="3" t="n">
        <v>1017.522236445</v>
      </c>
      <c r="O966" s="3" t="n">
        <v>994.503688035</v>
      </c>
      <c r="P966" s="3" t="n">
        <v>2597.9676</v>
      </c>
      <c r="Q966" s="3" t="n">
        <v>2633.1193</v>
      </c>
      <c r="R966" s="3" t="n">
        <v>2650.2909</v>
      </c>
      <c r="S966" s="3" t="s">
        <v>3228</v>
      </c>
      <c r="T966" s="3" t="s">
        <v>35</v>
      </c>
      <c r="U966" s="3" t="s">
        <v>75</v>
      </c>
      <c r="V966" s="3" t="n">
        <v>2450043</v>
      </c>
      <c r="W966" s="3" t="n">
        <v>2451544</v>
      </c>
      <c r="X966" s="3" t="n">
        <v>388585</v>
      </c>
      <c r="Y966" s="3" t="s">
        <v>3228</v>
      </c>
      <c r="Z966" s="3" t="s">
        <v>3229</v>
      </c>
      <c r="AA966" s="3" t="s">
        <v>3230</v>
      </c>
    </row>
    <row r="967" s="3" customFormat="true" ht="12.75" hidden="false" customHeight="false" outlineLevel="0" collapsed="false">
      <c r="A967" s="3" t="s">
        <v>394</v>
      </c>
      <c r="B967" s="3" t="n">
        <v>6.4120864840678</v>
      </c>
      <c r="C967" s="3" t="n">
        <v>0</v>
      </c>
      <c r="D967" s="3" t="n">
        <f aca="false">_xlfn.T.TEST(G967:I967,J967:L967,2,3)</f>
        <v>0.000194069495282789</v>
      </c>
      <c r="E967" s="3" t="n">
        <f aca="false">(N967+M967+O967)/(P967+Q967+R967)</f>
        <v>0.388293129716912</v>
      </c>
      <c r="F967" s="3" t="s">
        <v>3231</v>
      </c>
      <c r="G967" s="3" t="n">
        <f aca="false">LOG(M967,2)</f>
        <v>9.75762720353637</v>
      </c>
      <c r="H967" s="3" t="n">
        <f aca="false">LOG(N967,2)</f>
        <v>9.7398180026786</v>
      </c>
      <c r="I967" s="3" t="n">
        <f aca="false">LOG(O967,2)</f>
        <v>9.80450299867115</v>
      </c>
      <c r="J967" s="3" t="n">
        <f aca="false">LOG(P967,2)</f>
        <v>11.0606722242849</v>
      </c>
      <c r="K967" s="3" t="n">
        <f aca="false">LOG(Q967,2)</f>
        <v>11.1188327367892</v>
      </c>
      <c r="L967" s="3" t="n">
        <f aca="false">LOG(R967,2)</f>
        <v>11.2134290021628</v>
      </c>
      <c r="M967" s="3" t="n">
        <v>865.64230896</v>
      </c>
      <c r="N967" s="3" t="n">
        <v>855.02216085</v>
      </c>
      <c r="O967" s="3" t="n">
        <v>894.23053434</v>
      </c>
      <c r="P967" s="3" t="n">
        <v>2135.9649</v>
      </c>
      <c r="Q967" s="3" t="n">
        <v>2223.833</v>
      </c>
      <c r="R967" s="3" t="n">
        <v>2374.5345</v>
      </c>
      <c r="S967" s="3" t="s">
        <v>3231</v>
      </c>
      <c r="T967" s="3" t="s">
        <v>35</v>
      </c>
      <c r="U967" s="3" t="s">
        <v>117</v>
      </c>
      <c r="V967" s="3" t="n">
        <v>197527352</v>
      </c>
      <c r="W967" s="3" t="n">
        <v>197549641</v>
      </c>
      <c r="X967" s="3" t="n">
        <v>116211</v>
      </c>
      <c r="Y967" s="3" t="s">
        <v>3231</v>
      </c>
      <c r="Z967" s="3" t="s">
        <v>3232</v>
      </c>
      <c r="AA967" s="3" t="s">
        <v>3233</v>
      </c>
    </row>
    <row r="968" s="3" customFormat="true" ht="12.75" hidden="false" customHeight="false" outlineLevel="0" collapsed="false">
      <c r="A968" s="3" t="s">
        <v>410</v>
      </c>
      <c r="B968" s="3" t="n">
        <v>10.4367734439753</v>
      </c>
      <c r="C968" s="3" t="n">
        <v>0</v>
      </c>
      <c r="D968" s="3" t="n">
        <f aca="false">_xlfn.T.TEST(G968:I968,J968:L968,2,3)</f>
        <v>1.34223248234385E-005</v>
      </c>
      <c r="E968" s="3" t="n">
        <f aca="false">(N968+M968+O968)/(P968+Q968+R968)</f>
        <v>0.387291079531135</v>
      </c>
      <c r="F968" s="3" t="s">
        <v>3234</v>
      </c>
      <c r="G968" s="3" t="n">
        <f aca="false">LOG(M968,2)</f>
        <v>9.63171119269985</v>
      </c>
      <c r="H968" s="3" t="n">
        <f aca="false">LOG(N968,2)</f>
        <v>9.50262012761719</v>
      </c>
      <c r="I968" s="3" t="n">
        <f aca="false">LOG(O968,2)</f>
        <v>9.5928245564825</v>
      </c>
      <c r="J968" s="3" t="n">
        <f aca="false">LOG(P968,2)</f>
        <v>10.9998644591967</v>
      </c>
      <c r="K968" s="3" t="n">
        <f aca="false">LOG(Q968,2)</f>
        <v>10.875846705097</v>
      </c>
      <c r="L968" s="3" t="n">
        <f aca="false">LOG(R968,2)</f>
        <v>10.9572567528756</v>
      </c>
      <c r="M968" s="3" t="n">
        <v>793.29365115</v>
      </c>
      <c r="N968" s="3" t="n">
        <v>725.39356032</v>
      </c>
      <c r="O968" s="3" t="n">
        <v>772.19668812</v>
      </c>
      <c r="P968" s="3" t="n">
        <v>2047.8076</v>
      </c>
      <c r="Q968" s="3" t="n">
        <v>1879.1268</v>
      </c>
      <c r="R968" s="3" t="n">
        <v>1988.2132</v>
      </c>
      <c r="S968" s="3" t="s">
        <v>3234</v>
      </c>
      <c r="T968" s="3" t="s">
        <v>35</v>
      </c>
      <c r="U968" s="3" t="s">
        <v>71</v>
      </c>
      <c r="V968" s="3" t="n">
        <v>69156281</v>
      </c>
      <c r="W968" s="3" t="n">
        <v>69328960</v>
      </c>
      <c r="X968" s="3" t="n">
        <v>84168</v>
      </c>
      <c r="Y968" s="3" t="s">
        <v>3234</v>
      </c>
      <c r="Z968" s="3" t="s">
        <v>3014</v>
      </c>
      <c r="AA968" s="3" t="s">
        <v>3015</v>
      </c>
    </row>
    <row r="969" s="3" customFormat="true" ht="12.75" hidden="false" customHeight="false" outlineLevel="0" collapsed="false">
      <c r="A969" s="3" t="s">
        <v>414</v>
      </c>
      <c r="B969" s="3" t="n">
        <v>6.70891640738468</v>
      </c>
      <c r="C969" s="3" t="n">
        <v>0</v>
      </c>
      <c r="D969" s="3" t="n">
        <f aca="false">_xlfn.T.TEST(G969:I969,J969:L969,2,3)</f>
        <v>0.00182553400486921</v>
      </c>
      <c r="E969" s="3" t="n">
        <f aca="false">(N969+M969+O969)/(P969+Q969+R969)</f>
        <v>0.385892996059695</v>
      </c>
      <c r="F969" s="3" t="s">
        <v>3235</v>
      </c>
      <c r="G969" s="3" t="n">
        <f aca="false">LOG(M969,2)</f>
        <v>11.1458194331087</v>
      </c>
      <c r="H969" s="3" t="n">
        <f aca="false">LOG(N969,2)</f>
        <v>11.2140691405069</v>
      </c>
      <c r="I969" s="3" t="n">
        <f aca="false">LOG(O969,2)</f>
        <v>11.3692904957024</v>
      </c>
      <c r="J969" s="3" t="n">
        <f aca="false">LOG(P969,2)</f>
        <v>12.433704330805</v>
      </c>
      <c r="K969" s="3" t="n">
        <f aca="false">LOG(Q969,2)</f>
        <v>12.8388000014209</v>
      </c>
      <c r="L969" s="3" t="n">
        <f aca="false">LOG(R969,2)</f>
        <v>12.5566678219137</v>
      </c>
      <c r="M969" s="3" t="n">
        <v>2265.82297227</v>
      </c>
      <c r="N969" s="3" t="n">
        <v>2375.588338695</v>
      </c>
      <c r="O969" s="3" t="n">
        <v>2645.437275195</v>
      </c>
      <c r="P969" s="3" t="n">
        <v>5532.4559</v>
      </c>
      <c r="Q969" s="3" t="n">
        <v>7325.9493</v>
      </c>
      <c r="R969" s="3" t="n">
        <v>6024.6755</v>
      </c>
      <c r="S969" s="3" t="s">
        <v>3235</v>
      </c>
      <c r="T969" s="3" t="s">
        <v>35</v>
      </c>
      <c r="U969" s="3" t="s">
        <v>200</v>
      </c>
      <c r="V969" s="3" t="n">
        <v>52321013</v>
      </c>
      <c r="W969" s="3" t="n">
        <v>52423947</v>
      </c>
      <c r="X969" s="3" t="n">
        <v>3673</v>
      </c>
      <c r="Y969" s="3" t="s">
        <v>3235</v>
      </c>
      <c r="Z969" s="3" t="s">
        <v>3236</v>
      </c>
      <c r="AA969" s="3" t="s">
        <v>3237</v>
      </c>
    </row>
    <row r="970" s="3" customFormat="true" ht="12.75" hidden="false" customHeight="false" outlineLevel="0" collapsed="false">
      <c r="A970" s="3" t="s">
        <v>418</v>
      </c>
      <c r="B970" s="3" t="n">
        <v>6.67679116970554</v>
      </c>
      <c r="C970" s="3" t="n">
        <v>0</v>
      </c>
      <c r="D970" s="3" t="n">
        <f aca="false">_xlfn.T.TEST(G970:I970,J970:L970,2,3)</f>
        <v>4.73246633042809E-005</v>
      </c>
      <c r="E970" s="3" t="n">
        <f aca="false">(N970+M970+O970)/(P970+Q970+R970)</f>
        <v>0.385212931464949</v>
      </c>
      <c r="F970" s="3" t="s">
        <v>3238</v>
      </c>
      <c r="G970" s="3" t="n">
        <f aca="false">LOG(M970,2)</f>
        <v>10.8031564519748</v>
      </c>
      <c r="H970" s="3" t="n">
        <f aca="false">LOG(N970,2)</f>
        <v>10.8317838928495</v>
      </c>
      <c r="I970" s="3" t="n">
        <f aca="false">LOG(O970,2)</f>
        <v>10.6659472415542</v>
      </c>
      <c r="J970" s="3" t="n">
        <f aca="false">LOG(P970,2)</f>
        <v>12.2208038176563</v>
      </c>
      <c r="K970" s="3" t="n">
        <f aca="false">LOG(Q970,2)</f>
        <v>12.1651102783061</v>
      </c>
      <c r="L970" s="3" t="n">
        <f aca="false">LOG(R970,2)</f>
        <v>12.0435232187792</v>
      </c>
      <c r="M970" s="3" t="n">
        <v>1786.792578285</v>
      </c>
      <c r="N970" s="3" t="n">
        <v>1822.602066285</v>
      </c>
      <c r="O970" s="3" t="n">
        <v>1624.688295945</v>
      </c>
      <c r="P970" s="3" t="n">
        <v>4773.4076</v>
      </c>
      <c r="Q970" s="3" t="n">
        <v>4592.6473</v>
      </c>
      <c r="R970" s="3" t="n">
        <v>4221.4509</v>
      </c>
      <c r="S970" s="3" t="s">
        <v>3238</v>
      </c>
      <c r="T970" s="3" t="s">
        <v>35</v>
      </c>
      <c r="U970" s="3" t="s">
        <v>117</v>
      </c>
      <c r="V970" s="3" t="n">
        <v>52460157</v>
      </c>
      <c r="W970" s="3" t="n">
        <v>52463098</v>
      </c>
      <c r="X970" s="3" t="n">
        <v>7134</v>
      </c>
      <c r="Y970" s="3" t="s">
        <v>3238</v>
      </c>
      <c r="Z970" s="3" t="s">
        <v>3222</v>
      </c>
      <c r="AA970" s="3" t="s">
        <v>3223</v>
      </c>
    </row>
    <row r="971" s="3" customFormat="true" ht="12.75" hidden="false" customHeight="false" outlineLevel="0" collapsed="false">
      <c r="A971" s="3" t="s">
        <v>428</v>
      </c>
      <c r="B971" s="3" t="n">
        <v>8.17789163640637</v>
      </c>
      <c r="C971" s="3" t="n">
        <v>0</v>
      </c>
      <c r="D971" s="3" t="n">
        <f aca="false">_xlfn.T.TEST(G971:I971,J971:L971,2,3)</f>
        <v>0.000250562733606381</v>
      </c>
      <c r="E971" s="3" t="n">
        <f aca="false">(N971+M971+O971)/(P971+Q971+R971)</f>
        <v>0.383891185132903</v>
      </c>
      <c r="F971" s="3" t="s">
        <v>3239</v>
      </c>
      <c r="G971" s="3" t="n">
        <f aca="false">LOG(M971,2)</f>
        <v>7.97031402519314</v>
      </c>
      <c r="H971" s="3" t="n">
        <f aca="false">LOG(N971,2)</f>
        <v>7.79713663495179</v>
      </c>
      <c r="I971" s="3" t="n">
        <f aca="false">LOG(O971,2)</f>
        <v>7.73089077843297</v>
      </c>
      <c r="J971" s="3" t="n">
        <f aca="false">LOG(P971,2)</f>
        <v>9.25650191627897</v>
      </c>
      <c r="K971" s="3" t="n">
        <f aca="false">LOG(Q971,2)</f>
        <v>9.1268815082772</v>
      </c>
      <c r="L971" s="3" t="n">
        <f aca="false">LOG(R971,2)</f>
        <v>9.26523926397377</v>
      </c>
      <c r="M971" s="3" t="n">
        <v>250.786177785</v>
      </c>
      <c r="N971" s="3" t="n">
        <v>222.419063295</v>
      </c>
      <c r="O971" s="3" t="n">
        <v>212.43693042</v>
      </c>
      <c r="P971" s="3" t="n">
        <v>611.6243</v>
      </c>
      <c r="Q971" s="3" t="n">
        <v>559.0686</v>
      </c>
      <c r="R971" s="3" t="n">
        <v>615.3397</v>
      </c>
      <c r="S971" s="3" t="s">
        <v>3239</v>
      </c>
      <c r="T971" s="3" t="s">
        <v>35</v>
      </c>
      <c r="U971" s="3" t="s">
        <v>283</v>
      </c>
      <c r="V971" s="3" t="n">
        <v>2954217</v>
      </c>
      <c r="W971" s="3" t="n">
        <v>2958382</v>
      </c>
      <c r="X971" s="3" t="n">
        <v>79412</v>
      </c>
      <c r="Y971" s="3" t="s">
        <v>3239</v>
      </c>
      <c r="Z971" s="3" t="s">
        <v>2775</v>
      </c>
      <c r="AA971" s="3" t="s">
        <v>2776</v>
      </c>
    </row>
    <row r="972" s="3" customFormat="true" ht="12.75" hidden="false" customHeight="false" outlineLevel="0" collapsed="false">
      <c r="A972" s="3" t="s">
        <v>453</v>
      </c>
      <c r="B972" s="3" t="n">
        <v>3.81908142017137</v>
      </c>
      <c r="C972" s="3" t="n">
        <v>0</v>
      </c>
      <c r="D972" s="3" t="n">
        <f aca="false">_xlfn.T.TEST(G972:I972,J972:L972,2,3)</f>
        <v>8.30857095683201E-006</v>
      </c>
      <c r="E972" s="3" t="n">
        <f aca="false">(N972+M972+O972)/(P972+Q972+R972)</f>
        <v>0.383618109744238</v>
      </c>
      <c r="F972" s="3" t="s">
        <v>3240</v>
      </c>
      <c r="G972" s="3" t="n">
        <f aca="false">LOG(M972,2)</f>
        <v>9.35021408820836</v>
      </c>
      <c r="H972" s="3" t="n">
        <f aca="false">LOG(N972,2)</f>
        <v>9.30333663862253</v>
      </c>
      <c r="I972" s="3" t="n">
        <f aca="false">LOG(O972,2)</f>
        <v>9.36978213733166</v>
      </c>
      <c r="J972" s="3" t="n">
        <f aca="false">LOG(P972,2)</f>
        <v>10.7267550247318</v>
      </c>
      <c r="K972" s="3" t="n">
        <f aca="false">LOG(Q972,2)</f>
        <v>10.7041699457783</v>
      </c>
      <c r="L972" s="3" t="n">
        <f aca="false">LOG(R972,2)</f>
        <v>10.7397608674955</v>
      </c>
      <c r="M972" s="3" t="n">
        <v>652.67188701</v>
      </c>
      <c r="N972" s="3" t="n">
        <v>631.805479305</v>
      </c>
      <c r="O972" s="3" t="n">
        <v>661.58473524</v>
      </c>
      <c r="P972" s="3" t="n">
        <v>1694.6305</v>
      </c>
      <c r="Q972" s="3" t="n">
        <v>1668.308</v>
      </c>
      <c r="R972" s="3" t="n">
        <v>1709.9766</v>
      </c>
      <c r="S972" s="3" t="s">
        <v>3240</v>
      </c>
      <c r="T972" s="3" t="s">
        <v>35</v>
      </c>
      <c r="U972" s="3" t="s">
        <v>79</v>
      </c>
      <c r="V972" s="3" t="n">
        <v>38556085</v>
      </c>
      <c r="W972" s="3" t="n">
        <v>38621819</v>
      </c>
      <c r="X972" s="3" t="n">
        <v>92689</v>
      </c>
      <c r="Y972" s="3" t="s">
        <v>3240</v>
      </c>
      <c r="Z972" s="3" t="s">
        <v>3241</v>
      </c>
      <c r="AA972" s="3" t="s">
        <v>3242</v>
      </c>
    </row>
    <row r="973" s="3" customFormat="true" ht="12.75" hidden="false" customHeight="false" outlineLevel="0" collapsed="false">
      <c r="A973" s="3" t="s">
        <v>424</v>
      </c>
      <c r="B973" s="3" t="n">
        <v>6.36680244436657</v>
      </c>
      <c r="C973" s="3" t="n">
        <v>0</v>
      </c>
      <c r="D973" s="3" t="n">
        <f aca="false">_xlfn.T.TEST(G973:I973,J973:L973,2,3)</f>
        <v>0.000121310955663122</v>
      </c>
      <c r="E973" s="3" t="n">
        <f aca="false">(N973+M973+O973)/(P973+Q973+R973)</f>
        <v>0.383603587523489</v>
      </c>
      <c r="F973" s="3" t="s">
        <v>3243</v>
      </c>
      <c r="G973" s="3" t="n">
        <f aca="false">LOG(M973,2)</f>
        <v>12.3101910777261</v>
      </c>
      <c r="H973" s="3" t="n">
        <f aca="false">LOG(N973,2)</f>
        <v>12.2952370023322</v>
      </c>
      <c r="I973" s="3" t="n">
        <f aca="false">LOG(O973,2)</f>
        <v>12.2644424607778</v>
      </c>
      <c r="J973" s="3" t="n">
        <f aca="false">LOG(P973,2)</f>
        <v>13.6036053325733</v>
      </c>
      <c r="K973" s="3" t="n">
        <f aca="false">LOG(Q973,2)</f>
        <v>13.7006953641997</v>
      </c>
      <c r="L973" s="3" t="n">
        <f aca="false">LOG(R973,2)</f>
        <v>13.7104811880981</v>
      </c>
      <c r="M973" s="3" t="n">
        <v>5078.515318305</v>
      </c>
      <c r="N973" s="3" t="n">
        <v>5026.146481785</v>
      </c>
      <c r="O973" s="3" t="n">
        <v>4919.99952444</v>
      </c>
      <c r="P973" s="3" t="n">
        <v>12447.8187</v>
      </c>
      <c r="Q973" s="3" t="n">
        <v>13314.3591</v>
      </c>
      <c r="R973" s="3" t="n">
        <v>13404.9776</v>
      </c>
      <c r="S973" s="3" t="s">
        <v>3243</v>
      </c>
      <c r="T973" s="3" t="s">
        <v>35</v>
      </c>
      <c r="U973" s="3" t="s">
        <v>3156</v>
      </c>
      <c r="V973" s="3" t="n">
        <v>229379</v>
      </c>
      <c r="W973" s="3" t="n">
        <v>238844</v>
      </c>
      <c r="X973" s="3" t="n">
        <v>57292</v>
      </c>
      <c r="Y973" s="3" t="s">
        <v>3243</v>
      </c>
      <c r="Z973" s="3" t="s">
        <v>3244</v>
      </c>
      <c r="AA973" s="3" t="s">
        <v>3245</v>
      </c>
    </row>
    <row r="974" s="3" customFormat="true" ht="12.75" hidden="false" customHeight="false" outlineLevel="0" collapsed="false">
      <c r="A974" s="3" t="s">
        <v>436</v>
      </c>
      <c r="B974" s="3" t="n">
        <v>7.02950052610096</v>
      </c>
      <c r="C974" s="3" t="n">
        <v>0</v>
      </c>
      <c r="D974" s="3" t="n">
        <f aca="false">_xlfn.T.TEST(G974:I974,J974:L974,2,3)</f>
        <v>0.00033660249319776</v>
      </c>
      <c r="E974" s="3" t="n">
        <f aca="false">(N974+M974+O974)/(P974+Q974+R974)</f>
        <v>0.380843576107698</v>
      </c>
      <c r="F974" s="3" t="s">
        <v>3246</v>
      </c>
      <c r="G974" s="3" t="n">
        <f aca="false">LOG(M974,2)</f>
        <v>9.64820289431881</v>
      </c>
      <c r="H974" s="3" t="n">
        <f aca="false">LOG(N974,2)</f>
        <v>9.63325056257032</v>
      </c>
      <c r="I974" s="3" t="n">
        <f aca="false">LOG(O974,2)</f>
        <v>9.58357521574428</v>
      </c>
      <c r="J974" s="3" t="n">
        <f aca="false">LOG(P974,2)</f>
        <v>11.0773279299749</v>
      </c>
      <c r="K974" s="3" t="n">
        <f aca="false">LOG(Q974,2)</f>
        <v>10.9140955175653</v>
      </c>
      <c r="L974" s="3" t="n">
        <f aca="false">LOG(R974,2)</f>
        <v>11.0474040377484</v>
      </c>
      <c r="M974" s="3" t="n">
        <v>802.41395949</v>
      </c>
      <c r="N974" s="3" t="n">
        <v>794.140555065</v>
      </c>
      <c r="O974" s="3" t="n">
        <v>767.261851785</v>
      </c>
      <c r="P974" s="3" t="n">
        <v>2160.7672</v>
      </c>
      <c r="Q974" s="3" t="n">
        <v>1929.6126</v>
      </c>
      <c r="R974" s="3" t="n">
        <v>2116.4109</v>
      </c>
      <c r="S974" s="3" t="s">
        <v>3246</v>
      </c>
      <c r="T974" s="3" t="s">
        <v>35</v>
      </c>
      <c r="U974" s="3" t="s">
        <v>71</v>
      </c>
      <c r="V974" s="3" t="n">
        <v>86294632</v>
      </c>
      <c r="W974" s="3" t="n">
        <v>86418288</v>
      </c>
      <c r="X974" s="3" t="n">
        <v>65055</v>
      </c>
      <c r="Y974" s="3" t="s">
        <v>3246</v>
      </c>
      <c r="Z974" s="3" t="s">
        <v>3247</v>
      </c>
      <c r="AA974" s="3" t="s">
        <v>3248</v>
      </c>
    </row>
    <row r="975" s="3" customFormat="true" ht="12.75" hidden="false" customHeight="false" outlineLevel="0" collapsed="false">
      <c r="A975" s="3" t="s">
        <v>443</v>
      </c>
      <c r="B975" s="3" t="n">
        <v>8.06733990014563</v>
      </c>
      <c r="C975" s="3" t="n">
        <v>0</v>
      </c>
      <c r="D975" s="3" t="n">
        <f aca="false">_xlfn.T.TEST(G975:I975,J975:L975,2,3)</f>
        <v>4.30919680558706E-005</v>
      </c>
      <c r="E975" s="3" t="n">
        <f aca="false">(N975+M975+O975)/(P975+Q975+R975)</f>
        <v>0.380534471784947</v>
      </c>
      <c r="F975" s="3" t="s">
        <v>3249</v>
      </c>
      <c r="G975" s="3" t="n">
        <f aca="false">LOG(M975,2)</f>
        <v>9.40759174028002</v>
      </c>
      <c r="H975" s="3" t="n">
        <f aca="false">LOG(N975,2)</f>
        <v>9.39008867555578</v>
      </c>
      <c r="I975" s="3" t="n">
        <f aca="false">LOG(O975,2)</f>
        <v>9.31056193198839</v>
      </c>
      <c r="J975" s="3" t="n">
        <f aca="false">LOG(P975,2)</f>
        <v>10.6725079056119</v>
      </c>
      <c r="K975" s="3" t="n">
        <f aca="false">LOG(Q975,2)</f>
        <v>10.8052864895078</v>
      </c>
      <c r="L975" s="3" t="n">
        <f aca="false">LOG(R975,2)</f>
        <v>10.8098205309435</v>
      </c>
      <c r="M975" s="3" t="n">
        <v>679.15249545</v>
      </c>
      <c r="N975" s="3" t="n">
        <v>670.96266237</v>
      </c>
      <c r="O975" s="3" t="n">
        <v>634.97761899</v>
      </c>
      <c r="P975" s="3" t="n">
        <v>1632.0934</v>
      </c>
      <c r="Q975" s="3" t="n">
        <v>1789.4326</v>
      </c>
      <c r="R975" s="3" t="n">
        <v>1795.0652</v>
      </c>
      <c r="S975" s="3" t="s">
        <v>3249</v>
      </c>
      <c r="T975" s="3" t="s">
        <v>35</v>
      </c>
      <c r="U975" s="3" t="s">
        <v>79</v>
      </c>
      <c r="V975" s="3" t="n">
        <v>1179600</v>
      </c>
      <c r="W975" s="3" t="n">
        <v>1185204</v>
      </c>
      <c r="X975" s="3" t="s">
        <v>148</v>
      </c>
      <c r="Y975" s="3" t="s">
        <v>3249</v>
      </c>
      <c r="Z975" s="3" t="s">
        <v>148</v>
      </c>
      <c r="AA975" s="3" t="s">
        <v>3250</v>
      </c>
    </row>
    <row r="976" s="3" customFormat="true" ht="12.75" hidden="false" customHeight="false" outlineLevel="0" collapsed="false">
      <c r="A976" s="3" t="s">
        <v>494</v>
      </c>
      <c r="B976" s="3" t="n">
        <v>4.07781986594468</v>
      </c>
      <c r="C976" s="3" t="n">
        <v>0</v>
      </c>
      <c r="D976" s="3" t="n">
        <f aca="false">_xlfn.T.TEST(G976:I976,J976:L976,2,3)</f>
        <v>0.0273720333428925</v>
      </c>
      <c r="E976" s="3" t="n">
        <f aca="false">(N976+M976+O976)/(P976+Q976+R976)</f>
        <v>0.379577358352461</v>
      </c>
      <c r="F976" s="3" t="s">
        <v>3251</v>
      </c>
      <c r="G976" s="3" t="n">
        <f aca="false">LOG(M976,2)</f>
        <v>9.07229154773152</v>
      </c>
      <c r="H976" s="3" t="n">
        <f aca="false">LOG(N976,2)</f>
        <v>8.50385362961167</v>
      </c>
      <c r="I976" s="3" t="n">
        <f aca="false">LOG(O976,2)</f>
        <v>9.60381827298472</v>
      </c>
      <c r="J976" s="3" t="n">
        <f aca="false">LOG(P976,2)</f>
        <v>10.1884622489173</v>
      </c>
      <c r="K976" s="3" t="n">
        <f aca="false">LOG(Q976,2)</f>
        <v>10.6985434613327</v>
      </c>
      <c r="L976" s="3" t="n">
        <f aca="false">LOG(R976,2)</f>
        <v>10.6400052806944</v>
      </c>
      <c r="M976" s="3" t="n">
        <v>538.30930296</v>
      </c>
      <c r="N976" s="3" t="n">
        <v>363.007017945</v>
      </c>
      <c r="O976" s="3" t="n">
        <v>778.10350761</v>
      </c>
      <c r="P976" s="3" t="n">
        <v>1166.8976</v>
      </c>
      <c r="Q976" s="3" t="n">
        <v>1661.8143</v>
      </c>
      <c r="R976" s="3" t="n">
        <v>1595.7349</v>
      </c>
      <c r="S976" s="3" t="s">
        <v>3251</v>
      </c>
      <c r="T976" s="3" t="s">
        <v>35</v>
      </c>
      <c r="U976" s="3" t="s">
        <v>61</v>
      </c>
      <c r="V976" s="3" t="n">
        <v>121819445</v>
      </c>
      <c r="W976" s="3" t="n">
        <v>121819661</v>
      </c>
      <c r="X976" s="3" t="n">
        <v>646163</v>
      </c>
      <c r="Y976" s="3" t="s">
        <v>3251</v>
      </c>
      <c r="Z976" s="3" t="s">
        <v>3252</v>
      </c>
      <c r="AA976" s="3" t="s">
        <v>3253</v>
      </c>
    </row>
    <row r="977" s="3" customFormat="true" ht="12.75" hidden="false" customHeight="false" outlineLevel="0" collapsed="false">
      <c r="A977" s="3" t="s">
        <v>662</v>
      </c>
      <c r="B977" s="3" t="n">
        <v>6.41176650981427</v>
      </c>
      <c r="C977" s="3" t="n">
        <v>0</v>
      </c>
      <c r="D977" s="3" t="n">
        <f aca="false">_xlfn.T.TEST(G977:I977,J977:L977,2,3)</f>
        <v>0.074535898523301</v>
      </c>
      <c r="E977" s="3" t="n">
        <f aca="false">(N977+M977+O977)/(P977+Q977+R977)</f>
        <v>0.379047440061907</v>
      </c>
      <c r="F977" s="3" t="s">
        <v>3254</v>
      </c>
      <c r="G977" s="3" t="n">
        <f aca="false">LOG(M977,2)</f>
        <v>8.0996423454428</v>
      </c>
      <c r="H977" s="3" t="n">
        <f aca="false">LOG(N977,2)</f>
        <v>7.23330703545922</v>
      </c>
      <c r="I977" s="3" t="n">
        <f aca="false">LOG(O977,2)</f>
        <v>8.91651998669586</v>
      </c>
      <c r="J977" s="3" t="n">
        <f aca="false">LOG(P977,2)</f>
        <v>9.30344811384039</v>
      </c>
      <c r="K977" s="3" t="n">
        <f aca="false">LOG(Q977,2)</f>
        <v>9.81852577866537</v>
      </c>
      <c r="L977" s="3" t="n">
        <f aca="false">LOG(R977,2)</f>
        <v>9.74924529748442</v>
      </c>
      <c r="M977" s="3" t="n">
        <v>274.305995535</v>
      </c>
      <c r="N977" s="3" t="n">
        <v>150.467389215</v>
      </c>
      <c r="O977" s="3" t="n">
        <v>483.214516785</v>
      </c>
      <c r="P977" s="3" t="n">
        <v>631.8543</v>
      </c>
      <c r="Q977" s="3" t="n">
        <v>902.9647</v>
      </c>
      <c r="R977" s="3" t="n">
        <v>860.6276</v>
      </c>
      <c r="S977" s="3" t="s">
        <v>3254</v>
      </c>
      <c r="T977" s="3" t="s">
        <v>35</v>
      </c>
      <c r="U977" s="3" t="s">
        <v>61</v>
      </c>
      <c r="V977" s="3" t="n">
        <v>42095182</v>
      </c>
      <c r="W977" s="3" t="n">
        <v>42101166</v>
      </c>
      <c r="X977" s="3" t="n">
        <v>642480</v>
      </c>
      <c r="Y977" s="3" t="s">
        <v>3254</v>
      </c>
      <c r="Z977" s="3" t="s">
        <v>3255</v>
      </c>
      <c r="AA977" s="3" t="s">
        <v>3256</v>
      </c>
    </row>
    <row r="978" s="3" customFormat="true" ht="12.75" hidden="false" customHeight="false" outlineLevel="0" collapsed="false">
      <c r="A978" s="3" t="s">
        <v>461</v>
      </c>
      <c r="B978" s="3" t="n">
        <v>5.60530269736045</v>
      </c>
      <c r="C978" s="3" t="n">
        <v>0</v>
      </c>
      <c r="D978" s="3" t="n">
        <f aca="false">_xlfn.T.TEST(G978:I978,J978:L978,2,3)</f>
        <v>1.49871721746963E-005</v>
      </c>
      <c r="E978" s="3" t="n">
        <f aca="false">(N978+M978+O978)/(P978+Q978+R978)</f>
        <v>0.378955071889758</v>
      </c>
      <c r="F978" s="3" t="s">
        <v>3257</v>
      </c>
      <c r="G978" s="3" t="n">
        <f aca="false">LOG(M978,2)</f>
        <v>11.9164863981108</v>
      </c>
      <c r="H978" s="3" t="n">
        <f aca="false">LOG(N978,2)</f>
        <v>11.8797740246077</v>
      </c>
      <c r="I978" s="3" t="n">
        <f aca="false">LOG(O978,2)</f>
        <v>11.9736269432071</v>
      </c>
      <c r="J978" s="3" t="n">
        <f aca="false">LOG(P978,2)</f>
        <v>13.2929129849183</v>
      </c>
      <c r="K978" s="3" t="n">
        <f aca="false">LOG(Q978,2)</f>
        <v>13.3437655645333</v>
      </c>
      <c r="L978" s="3" t="n">
        <f aca="false">LOG(R978,2)</f>
        <v>13.3339636202179</v>
      </c>
      <c r="M978" s="3" t="n">
        <v>3865.62613437</v>
      </c>
      <c r="N978" s="3" t="n">
        <v>3768.49829499</v>
      </c>
      <c r="O978" s="3" t="n">
        <v>4021.803676605</v>
      </c>
      <c r="P978" s="3" t="n">
        <v>10036.1129</v>
      </c>
      <c r="Q978" s="3" t="n">
        <v>10396.1776</v>
      </c>
      <c r="R978" s="3" t="n">
        <v>10325.7834</v>
      </c>
      <c r="S978" s="3" t="s">
        <v>3257</v>
      </c>
      <c r="T978" s="3" t="s">
        <v>35</v>
      </c>
      <c r="U978" s="3" t="s">
        <v>3156</v>
      </c>
      <c r="V978" s="3" t="n">
        <v>229434</v>
      </c>
      <c r="W978" s="3" t="n">
        <v>238935</v>
      </c>
      <c r="X978" s="3" t="n">
        <v>553128</v>
      </c>
      <c r="Y978" s="3" t="s">
        <v>3257</v>
      </c>
      <c r="Z978" s="3" t="s">
        <v>3258</v>
      </c>
      <c r="AA978" s="3" t="s">
        <v>3259</v>
      </c>
    </row>
    <row r="979" s="3" customFormat="true" ht="12.75" hidden="false" customHeight="false" outlineLevel="0" collapsed="false">
      <c r="A979" s="3" t="s">
        <v>504</v>
      </c>
      <c r="B979" s="3" t="n">
        <v>6.69320367770048</v>
      </c>
      <c r="C979" s="3" t="n">
        <v>0</v>
      </c>
      <c r="D979" s="3" t="n">
        <f aca="false">_xlfn.T.TEST(G979:I979,J979:L979,2,3)</f>
        <v>0.0114679967183477</v>
      </c>
      <c r="E979" s="3" t="n">
        <f aca="false">(N979+M979+O979)/(P979+Q979+R979)</f>
        <v>0.378906072589484</v>
      </c>
      <c r="F979" s="3" t="s">
        <v>3260</v>
      </c>
      <c r="G979" s="3" t="n">
        <f aca="false">LOG(M979,2)</f>
        <v>11.0157874826623</v>
      </c>
      <c r="H979" s="3" t="n">
        <f aca="false">LOG(N979,2)</f>
        <v>10.5461039328239</v>
      </c>
      <c r="I979" s="3" t="n">
        <f aca="false">LOG(O979,2)</f>
        <v>11.1637493527939</v>
      </c>
      <c r="J979" s="3" t="n">
        <f aca="false">LOG(P979,2)</f>
        <v>12.2364620038381</v>
      </c>
      <c r="K979" s="3" t="n">
        <f aca="false">LOG(Q979,2)</f>
        <v>12.4276919601388</v>
      </c>
      <c r="L979" s="3" t="n">
        <f aca="false">LOG(R979,2)</f>
        <v>12.3248260701047</v>
      </c>
      <c r="M979" s="3" t="n">
        <v>2070.5344374</v>
      </c>
      <c r="N979" s="3" t="n">
        <v>1495.180488945</v>
      </c>
      <c r="O979" s="3" t="n">
        <v>2294.15849949</v>
      </c>
      <c r="P979" s="3" t="n">
        <v>4825.4976</v>
      </c>
      <c r="Q979" s="3" t="n">
        <v>5509.4476</v>
      </c>
      <c r="R979" s="3" t="n">
        <v>5130.295</v>
      </c>
      <c r="S979" s="3" t="s">
        <v>3260</v>
      </c>
      <c r="T979" s="3" t="s">
        <v>35</v>
      </c>
      <c r="U979" s="3" t="s">
        <v>174</v>
      </c>
      <c r="V979" s="3" t="n">
        <v>59989604</v>
      </c>
      <c r="W979" s="3" t="n">
        <v>60034044</v>
      </c>
      <c r="X979" s="3" t="n">
        <v>3811</v>
      </c>
      <c r="Y979" s="3" t="s">
        <v>3260</v>
      </c>
      <c r="Z979" s="3" t="s">
        <v>3261</v>
      </c>
      <c r="AA979" s="3" t="s">
        <v>3262</v>
      </c>
    </row>
    <row r="980" s="3" customFormat="true" ht="12.75" hidden="false" customHeight="false" outlineLevel="0" collapsed="false">
      <c r="A980" s="3" t="s">
        <v>463</v>
      </c>
      <c r="B980" s="3" t="n">
        <v>9.4745854823294</v>
      </c>
      <c r="C980" s="3" t="n">
        <v>0</v>
      </c>
      <c r="D980" s="3" t="n">
        <f aca="false">_xlfn.T.TEST(G980:I980,J980:L980,2,3)</f>
        <v>0.000182330123509555</v>
      </c>
      <c r="E980" s="3" t="n">
        <f aca="false">(N980+M980+O980)/(P980+Q980+R980)</f>
        <v>0.378630766258999</v>
      </c>
      <c r="F980" s="3" t="s">
        <v>3263</v>
      </c>
      <c r="G980" s="3" t="n">
        <f aca="false">LOG(M980,2)</f>
        <v>9.53963837124255</v>
      </c>
      <c r="H980" s="3" t="n">
        <f aca="false">LOG(N980,2)</f>
        <v>9.46737266377166</v>
      </c>
      <c r="I980" s="3" t="n">
        <f aca="false">LOG(O980,2)</f>
        <v>9.65524658851689</v>
      </c>
      <c r="J980" s="3" t="n">
        <f aca="false">LOG(P980,2)</f>
        <v>10.90294152867</v>
      </c>
      <c r="K980" s="3" t="n">
        <f aca="false">LOG(Q980,2)</f>
        <v>10.9998263448579</v>
      </c>
      <c r="L980" s="3" t="n">
        <f aca="false">LOG(R980,2)</f>
        <v>10.9674719716812</v>
      </c>
      <c r="M980" s="3" t="n">
        <v>744.24735099</v>
      </c>
      <c r="N980" s="3" t="n">
        <v>707.885720685</v>
      </c>
      <c r="O980" s="3" t="n">
        <v>806.341177785</v>
      </c>
      <c r="P980" s="3" t="n">
        <v>1914.7516</v>
      </c>
      <c r="Q980" s="3" t="n">
        <v>2047.7535</v>
      </c>
      <c r="R980" s="3" t="n">
        <v>2002.341</v>
      </c>
      <c r="S980" s="3" t="s">
        <v>3263</v>
      </c>
      <c r="T980" s="3" t="s">
        <v>35</v>
      </c>
      <c r="U980" s="3" t="s">
        <v>79</v>
      </c>
      <c r="V980" s="3" t="n">
        <v>38545831</v>
      </c>
      <c r="W980" s="3" t="n">
        <v>38621823</v>
      </c>
      <c r="X980" s="3" t="n">
        <v>92689</v>
      </c>
      <c r="Y980" s="3" t="s">
        <v>3263</v>
      </c>
      <c r="Z980" s="3" t="s">
        <v>3241</v>
      </c>
      <c r="AA980" s="3" t="s">
        <v>3242</v>
      </c>
    </row>
    <row r="981" s="3" customFormat="true" ht="12.75" hidden="false" customHeight="false" outlineLevel="0" collapsed="false">
      <c r="A981" s="3" t="s">
        <v>457</v>
      </c>
      <c r="B981" s="3" t="n">
        <v>9.4117435499145</v>
      </c>
      <c r="C981" s="3" t="n">
        <v>0</v>
      </c>
      <c r="D981" s="3" t="n">
        <f aca="false">_xlfn.T.TEST(G981:I981,J981:L981,2,3)</f>
        <v>6.50975628896602E-005</v>
      </c>
      <c r="E981" s="3" t="n">
        <f aca="false">(N981+M981+O981)/(P981+Q981+R981)</f>
        <v>0.378589685342875</v>
      </c>
      <c r="F981" s="3" t="s">
        <v>3264</v>
      </c>
      <c r="G981" s="3" t="n">
        <f aca="false">LOG(M981,2)</f>
        <v>8.38943152505525</v>
      </c>
      <c r="H981" s="3" t="n">
        <f aca="false">LOG(N981,2)</f>
        <v>8.19583357160447</v>
      </c>
      <c r="I981" s="3" t="n">
        <f aca="false">LOG(O981,2)</f>
        <v>8.30060606330052</v>
      </c>
      <c r="J981" s="3" t="n">
        <f aca="false">LOG(P981,2)</f>
        <v>9.79521042950517</v>
      </c>
      <c r="K981" s="3" t="n">
        <f aca="false">LOG(Q981,2)</f>
        <v>9.69995827707007</v>
      </c>
      <c r="L981" s="3" t="n">
        <f aca="false">LOG(R981,2)</f>
        <v>9.59407075685154</v>
      </c>
      <c r="M981" s="3" t="n">
        <v>335.32855356</v>
      </c>
      <c r="N981" s="3" t="n">
        <v>293.2187544</v>
      </c>
      <c r="O981" s="3" t="n">
        <v>315.30539898</v>
      </c>
      <c r="P981" s="3" t="n">
        <v>888.4892</v>
      </c>
      <c r="Q981" s="3" t="n">
        <v>831.7224</v>
      </c>
      <c r="R981" s="3" t="n">
        <v>772.864</v>
      </c>
      <c r="S981" s="3" t="s">
        <v>3264</v>
      </c>
      <c r="T981" s="3" t="s">
        <v>35</v>
      </c>
      <c r="U981" s="3" t="s">
        <v>174</v>
      </c>
      <c r="V981" s="3" t="n">
        <v>40298638</v>
      </c>
      <c r="W981" s="3" t="n">
        <v>40307067</v>
      </c>
      <c r="X981" s="3" t="n">
        <v>5349</v>
      </c>
      <c r="Y981" s="3" t="s">
        <v>3264</v>
      </c>
      <c r="Z981" s="3" t="s">
        <v>3265</v>
      </c>
      <c r="AA981" s="3" t="s">
        <v>3266</v>
      </c>
    </row>
    <row r="982" s="3" customFormat="true" ht="12.75" hidden="false" customHeight="false" outlineLevel="0" collapsed="false">
      <c r="A982" s="3" t="s">
        <v>475</v>
      </c>
      <c r="B982" s="3" t="n">
        <v>7.65649663974403</v>
      </c>
      <c r="C982" s="3" t="n">
        <v>0</v>
      </c>
      <c r="D982" s="3" t="n">
        <f aca="false">_xlfn.T.TEST(G982:I982,J982:L982,2,3)</f>
        <v>0.00303532359662761</v>
      </c>
      <c r="E982" s="3" t="n">
        <f aca="false">(N982+M982+O982)/(P982+Q982+R982)</f>
        <v>0.377985222833133</v>
      </c>
      <c r="F982" s="3" t="s">
        <v>3267</v>
      </c>
      <c r="G982" s="3" t="n">
        <f aca="false">LOG(M982,2)</f>
        <v>8.74986612291766</v>
      </c>
      <c r="H982" s="3" t="n">
        <f aca="false">LOG(N982,2)</f>
        <v>8.50545601672039</v>
      </c>
      <c r="I982" s="3" t="n">
        <f aca="false">LOG(O982,2)</f>
        <v>8.4974759652151</v>
      </c>
      <c r="J982" s="3" t="n">
        <f aca="false">LOG(P982,2)</f>
        <v>9.97905257604453</v>
      </c>
      <c r="K982" s="3" t="n">
        <f aca="false">LOG(Q982,2)</f>
        <v>9.98533804397234</v>
      </c>
      <c r="L982" s="3" t="n">
        <f aca="false">LOG(R982,2)</f>
        <v>10.0134956189521</v>
      </c>
      <c r="M982" s="3" t="n">
        <v>430.499013945</v>
      </c>
      <c r="N982" s="3" t="n">
        <v>363.41043024</v>
      </c>
      <c r="O982" s="3" t="n">
        <v>361.40582907</v>
      </c>
      <c r="P982" s="3" t="n">
        <v>1009.2393</v>
      </c>
      <c r="Q982" s="3" t="n">
        <v>1013.6459</v>
      </c>
      <c r="R982" s="3" t="n">
        <v>1033.6239</v>
      </c>
      <c r="S982" s="3" t="s">
        <v>3267</v>
      </c>
      <c r="T982" s="3" t="s">
        <v>35</v>
      </c>
      <c r="U982" s="3" t="s">
        <v>174</v>
      </c>
      <c r="V982" s="3" t="n">
        <v>6536849</v>
      </c>
      <c r="W982" s="3" t="n">
        <v>6542163</v>
      </c>
      <c r="X982" s="3" t="n">
        <v>970</v>
      </c>
      <c r="Y982" s="3" t="s">
        <v>3267</v>
      </c>
      <c r="Z982" s="3" t="s">
        <v>3268</v>
      </c>
      <c r="AA982" s="3" t="s">
        <v>3269</v>
      </c>
    </row>
    <row r="983" s="3" customFormat="true" ht="12.75" hidden="false" customHeight="false" outlineLevel="0" collapsed="false">
      <c r="A983" s="3" t="s">
        <v>469</v>
      </c>
      <c r="B983" s="3" t="n">
        <v>13.9941859001739</v>
      </c>
      <c r="C983" s="3" t="n">
        <v>0</v>
      </c>
      <c r="D983" s="3" t="n">
        <f aca="false">_xlfn.T.TEST(G983:I983,J983:L983,2,3)</f>
        <v>8.14116899642713E-005</v>
      </c>
      <c r="E983" s="3" t="n">
        <f aca="false">(N983+M983+O983)/(P983+Q983+R983)</f>
        <v>0.377152631990395</v>
      </c>
      <c r="F983" s="3" t="s">
        <v>3270</v>
      </c>
      <c r="G983" s="3" t="n">
        <f aca="false">LOG(M983,2)</f>
        <v>7.46871633009448</v>
      </c>
      <c r="H983" s="3" t="n">
        <f aca="false">LOG(N983,2)</f>
        <v>7.51681355354763</v>
      </c>
      <c r="I983" s="3" t="n">
        <f aca="false">LOG(O983,2)</f>
        <v>7.63398900966853</v>
      </c>
      <c r="J983" s="3" t="n">
        <f aca="false">LOG(P983,2)</f>
        <v>9.00560826966382</v>
      </c>
      <c r="K983" s="3" t="n">
        <f aca="false">LOG(Q983,2)</f>
        <v>8.91227171859772</v>
      </c>
      <c r="L983" s="3" t="n">
        <f aca="false">LOG(R983,2)</f>
        <v>8.92523931196149</v>
      </c>
      <c r="M983" s="3" t="n">
        <v>177.1363308</v>
      </c>
      <c r="N983" s="3" t="n">
        <v>183.141324795</v>
      </c>
      <c r="O983" s="3" t="n">
        <v>198.63678549</v>
      </c>
      <c r="P983" s="3" t="n">
        <v>513.9942</v>
      </c>
      <c r="Q983" s="3" t="n">
        <v>481.7937</v>
      </c>
      <c r="R983" s="3" t="n">
        <v>486.1438</v>
      </c>
      <c r="S983" s="3" t="s">
        <v>3270</v>
      </c>
      <c r="T983" s="3" t="s">
        <v>35</v>
      </c>
      <c r="U983" s="3" t="s">
        <v>117</v>
      </c>
      <c r="V983" s="3" t="n">
        <v>45840449</v>
      </c>
      <c r="W983" s="3" t="n">
        <v>45858625</v>
      </c>
      <c r="X983" s="3" t="n">
        <v>54585</v>
      </c>
      <c r="Y983" s="3" t="s">
        <v>3270</v>
      </c>
      <c r="Z983" s="3" t="s">
        <v>2636</v>
      </c>
      <c r="AA983" s="3" t="s">
        <v>2637</v>
      </c>
    </row>
    <row r="984" s="3" customFormat="true" ht="12.75" hidden="false" customHeight="false" outlineLevel="0" collapsed="false">
      <c r="A984" s="3" t="s">
        <v>465</v>
      </c>
      <c r="B984" s="3" t="n">
        <v>8.60178713299565</v>
      </c>
      <c r="C984" s="3" t="n">
        <v>0</v>
      </c>
      <c r="D984" s="3" t="n">
        <f aca="false">_xlfn.T.TEST(G984:I984,J984:L984,2,3)</f>
        <v>0.000290261391537714</v>
      </c>
      <c r="E984" s="3" t="n">
        <f aca="false">(N984+M984+O984)/(P984+Q984+R984)</f>
        <v>0.376859209187827</v>
      </c>
      <c r="F984" s="3" t="s">
        <v>3271</v>
      </c>
      <c r="G984" s="3" t="n">
        <f aca="false">LOG(M984,2)</f>
        <v>8.65128691855449</v>
      </c>
      <c r="H984" s="3" t="n">
        <f aca="false">LOG(N984,2)</f>
        <v>8.81829261841427</v>
      </c>
      <c r="I984" s="3" t="n">
        <f aca="false">LOG(O984,2)</f>
        <v>8.73725260796761</v>
      </c>
      <c r="J984" s="3" t="n">
        <f aca="false">LOG(P984,2)</f>
        <v>10.0631926852924</v>
      </c>
      <c r="K984" s="3" t="n">
        <f aca="false">LOG(Q984,2)</f>
        <v>10.0662801465009</v>
      </c>
      <c r="L984" s="3" t="n">
        <f aca="false">LOG(R984,2)</f>
        <v>10.2935901633795</v>
      </c>
      <c r="M984" s="3" t="n">
        <v>402.065550315</v>
      </c>
      <c r="N984" s="3" t="n">
        <v>451.40938986</v>
      </c>
      <c r="O984" s="3" t="n">
        <v>426.751557375</v>
      </c>
      <c r="P984" s="3" t="n">
        <v>1069.8499</v>
      </c>
      <c r="Q984" s="3" t="n">
        <v>1072.1419</v>
      </c>
      <c r="R984" s="3" t="n">
        <v>1255.1031</v>
      </c>
      <c r="S984" s="3" t="s">
        <v>3271</v>
      </c>
      <c r="T984" s="3" t="s">
        <v>35</v>
      </c>
      <c r="U984" s="3" t="s">
        <v>75</v>
      </c>
      <c r="V984" s="3" t="n">
        <v>110555587</v>
      </c>
      <c r="W984" s="3" t="n">
        <v>110578188</v>
      </c>
      <c r="X984" s="3" t="n">
        <v>3749</v>
      </c>
      <c r="Y984" s="3" t="s">
        <v>3271</v>
      </c>
      <c r="Z984" s="3" t="s">
        <v>3272</v>
      </c>
      <c r="AA984" s="3" t="s">
        <v>3273</v>
      </c>
    </row>
    <row r="985" s="3" customFormat="true" ht="12.75" hidden="false" customHeight="false" outlineLevel="0" collapsed="false">
      <c r="A985" s="3" t="s">
        <v>664</v>
      </c>
      <c r="B985" s="3" t="n">
        <v>9.77603809146866</v>
      </c>
      <c r="C985" s="3" t="n">
        <v>0</v>
      </c>
      <c r="D985" s="3" t="n">
        <f aca="false">_xlfn.T.TEST(G985:I985,J985:L985,2,3)</f>
        <v>0.0728668080643572</v>
      </c>
      <c r="E985" s="3" t="n">
        <f aca="false">(N985+M985+O985)/(P985+Q985+R985)</f>
        <v>0.376587263792742</v>
      </c>
      <c r="F985" s="3" t="s">
        <v>3274</v>
      </c>
      <c r="G985" s="3" t="n">
        <f aca="false">LOG(M985,2)</f>
        <v>7.96643259539412</v>
      </c>
      <c r="H985" s="3" t="n">
        <f aca="false">LOG(N985,2)</f>
        <v>7.41485221933074</v>
      </c>
      <c r="I985" s="3" t="n">
        <f aca="false">LOG(O985,2)</f>
        <v>9.06649527461816</v>
      </c>
      <c r="J985" s="3" t="n">
        <f aca="false">LOG(P985,2)</f>
        <v>9.43144348912068</v>
      </c>
      <c r="K985" s="3" t="n">
        <f aca="false">LOG(Q985,2)</f>
        <v>9.97935988314151</v>
      </c>
      <c r="L985" s="3" t="n">
        <f aca="false">LOG(R985,2)</f>
        <v>9.71608378219849</v>
      </c>
      <c r="M985" s="3" t="n">
        <v>250.112368935</v>
      </c>
      <c r="N985" s="3" t="n">
        <v>170.64474999</v>
      </c>
      <c r="O985" s="3" t="n">
        <v>536.15089242</v>
      </c>
      <c r="P985" s="3" t="n">
        <v>690.4741</v>
      </c>
      <c r="Q985" s="3" t="n">
        <v>1009.4543</v>
      </c>
      <c r="R985" s="3" t="n">
        <v>841.071</v>
      </c>
      <c r="S985" s="3" t="s">
        <v>3274</v>
      </c>
      <c r="T985" s="3" t="s">
        <v>35</v>
      </c>
      <c r="U985" s="3" t="s">
        <v>42</v>
      </c>
      <c r="V985" s="3" t="n">
        <v>29557692</v>
      </c>
      <c r="W985" s="3" t="n">
        <v>29557977</v>
      </c>
      <c r="X985" s="3" t="n">
        <v>646745</v>
      </c>
      <c r="Y985" s="3" t="s">
        <v>3274</v>
      </c>
      <c r="Z985" s="3" t="s">
        <v>3275</v>
      </c>
      <c r="AA985" s="3" t="s">
        <v>3276</v>
      </c>
    </row>
    <row r="986" s="3" customFormat="true" ht="12.75" hidden="false" customHeight="false" outlineLevel="0" collapsed="false">
      <c r="A986" s="3" t="s">
        <v>485</v>
      </c>
      <c r="B986" s="3" t="n">
        <v>7.76429820834851</v>
      </c>
      <c r="C986" s="3" t="n">
        <v>0</v>
      </c>
      <c r="D986" s="3" t="n">
        <f aca="false">_xlfn.T.TEST(G986:I986,J986:L986,2,3)</f>
        <v>0.000121764116410643</v>
      </c>
      <c r="E986" s="3" t="n">
        <f aca="false">(N986+M986+O986)/(P986+Q986+R986)</f>
        <v>0.375307813317971</v>
      </c>
      <c r="F986" s="3" t="s">
        <v>3277</v>
      </c>
      <c r="G986" s="3" t="n">
        <f aca="false">LOG(M986,2)</f>
        <v>9.01273925372681</v>
      </c>
      <c r="H986" s="3" t="n">
        <f aca="false">LOG(N986,2)</f>
        <v>8.88037797935382</v>
      </c>
      <c r="I986" s="3" t="n">
        <f aca="false">LOG(O986,2)</f>
        <v>8.92408170727467</v>
      </c>
      <c r="J986" s="3" t="n">
        <f aca="false">LOG(P986,2)</f>
        <v>10.3327103948118</v>
      </c>
      <c r="K986" s="3" t="n">
        <f aca="false">LOG(Q986,2)</f>
        <v>10.3871711227025</v>
      </c>
      <c r="L986" s="3" t="n">
        <f aca="false">LOG(R986,2)</f>
        <v>10.3414513291123</v>
      </c>
      <c r="M986" s="3" t="n">
        <v>516.54107076</v>
      </c>
      <c r="N986" s="3" t="n">
        <v>471.25952874</v>
      </c>
      <c r="O986" s="3" t="n">
        <v>485.753879325</v>
      </c>
      <c r="P986" s="3" t="n">
        <v>1289.6022</v>
      </c>
      <c r="Q986" s="3" t="n">
        <v>1339.2143</v>
      </c>
      <c r="R986" s="3" t="n">
        <v>1297.4393</v>
      </c>
      <c r="S986" s="3" t="s">
        <v>3277</v>
      </c>
      <c r="T986" s="3" t="s">
        <v>35</v>
      </c>
      <c r="U986" s="3" t="s">
        <v>269</v>
      </c>
      <c r="V986" s="3" t="n">
        <v>85052582</v>
      </c>
      <c r="W986" s="3" t="n">
        <v>85343095</v>
      </c>
      <c r="X986" s="3" t="n">
        <v>257019</v>
      </c>
      <c r="Y986" s="3" t="s">
        <v>3277</v>
      </c>
      <c r="Z986" s="3" t="s">
        <v>2865</v>
      </c>
      <c r="AA986" s="3" t="s">
        <v>2866</v>
      </c>
    </row>
    <row r="987" s="3" customFormat="true" ht="12.75" hidden="false" customHeight="false" outlineLevel="0" collapsed="false">
      <c r="A987" s="3" t="s">
        <v>479</v>
      </c>
      <c r="B987" s="3" t="n">
        <v>6.19030409950189</v>
      </c>
      <c r="C987" s="3" t="n">
        <v>0</v>
      </c>
      <c r="D987" s="3" t="n">
        <f aca="false">_xlfn.T.TEST(G987:I987,J987:L987,2,3)</f>
        <v>0.00071762661742514</v>
      </c>
      <c r="E987" s="3" t="n">
        <f aca="false">(N987+M987+O987)/(P987+Q987+R987)</f>
        <v>0.375075090598251</v>
      </c>
      <c r="F987" s="3" t="s">
        <v>2591</v>
      </c>
      <c r="G987" s="3" t="n">
        <f aca="false">LOG(M987,2)</f>
        <v>7.63458433531749</v>
      </c>
      <c r="H987" s="3" t="n">
        <f aca="false">LOG(N987,2)</f>
        <v>7.56387092255267</v>
      </c>
      <c r="I987" s="3" t="n">
        <f aca="false">LOG(O987,2)</f>
        <v>7.57408444298659</v>
      </c>
      <c r="J987" s="3" t="n">
        <f aca="false">LOG(P987,2)</f>
        <v>8.87940742001245</v>
      </c>
      <c r="K987" s="3" t="n">
        <f aca="false">LOG(Q987,2)</f>
        <v>9.08463488200096</v>
      </c>
      <c r="L987" s="3" t="n">
        <f aca="false">LOG(R987,2)</f>
        <v>9.04563353948231</v>
      </c>
      <c r="M987" s="3" t="n">
        <v>198.718769535</v>
      </c>
      <c r="N987" s="3" t="n">
        <v>189.21346158</v>
      </c>
      <c r="O987" s="3" t="n">
        <v>190.55774595</v>
      </c>
      <c r="P987" s="3" t="n">
        <v>470.9426</v>
      </c>
      <c r="Q987" s="3" t="n">
        <v>542.9347</v>
      </c>
      <c r="R987" s="3" t="n">
        <v>528.4538</v>
      </c>
      <c r="S987" s="3" t="s">
        <v>2591</v>
      </c>
      <c r="T987" s="3" t="s">
        <v>35</v>
      </c>
      <c r="U987" s="3" t="s">
        <v>61</v>
      </c>
      <c r="V987" s="3" t="n">
        <v>45189634</v>
      </c>
      <c r="W987" s="3" t="n">
        <v>45261571</v>
      </c>
      <c r="X987" s="3" t="n">
        <v>240</v>
      </c>
      <c r="Y987" s="3" t="s">
        <v>2591</v>
      </c>
      <c r="Z987" s="3" t="s">
        <v>3278</v>
      </c>
      <c r="AA987" s="3" t="s">
        <v>3279</v>
      </c>
    </row>
    <row r="988" s="3" customFormat="true" ht="12.75" hidden="false" customHeight="false" outlineLevel="0" collapsed="false">
      <c r="A988" s="3" t="s">
        <v>481</v>
      </c>
      <c r="B988" s="3" t="n">
        <v>9.06104829507885</v>
      </c>
      <c r="C988" s="3" t="n">
        <v>0</v>
      </c>
      <c r="D988" s="3" t="n">
        <f aca="false">_xlfn.T.TEST(G988:I988,J988:L988,2,3)</f>
        <v>0.000389807297532914</v>
      </c>
      <c r="E988" s="3" t="n">
        <f aca="false">(N988+M988+O988)/(P988+Q988+R988)</f>
        <v>0.374930403846186</v>
      </c>
      <c r="F988" s="3" t="s">
        <v>3280</v>
      </c>
      <c r="G988" s="3" t="n">
        <f aca="false">LOG(M988,2)</f>
        <v>8.99998581022143</v>
      </c>
      <c r="H988" s="3" t="n">
        <f aca="false">LOG(N988,2)</f>
        <v>8.92251523789873</v>
      </c>
      <c r="I988" s="3" t="n">
        <f aca="false">LOG(O988,2)</f>
        <v>9.03283758007677</v>
      </c>
      <c r="J988" s="3" t="n">
        <f aca="false">LOG(P988,2)</f>
        <v>10.4905910880386</v>
      </c>
      <c r="K988" s="3" t="n">
        <f aca="false">LOG(Q988,2)</f>
        <v>10.4356221355773</v>
      </c>
      <c r="L988" s="3" t="n">
        <f aca="false">LOG(R988,2)</f>
        <v>10.2680536118636</v>
      </c>
      <c r="M988" s="3" t="n">
        <v>511.994964195</v>
      </c>
      <c r="N988" s="3" t="n">
        <v>485.226736995</v>
      </c>
      <c r="O988" s="3" t="n">
        <v>523.78741272</v>
      </c>
      <c r="P988" s="3" t="n">
        <v>1438.7409</v>
      </c>
      <c r="Q988" s="3" t="n">
        <v>1384.9538</v>
      </c>
      <c r="R988" s="3" t="n">
        <v>1233.0825</v>
      </c>
      <c r="S988" s="3" t="s">
        <v>3280</v>
      </c>
      <c r="T988" s="3" t="s">
        <v>35</v>
      </c>
      <c r="U988" s="3" t="s">
        <v>131</v>
      </c>
      <c r="V988" s="3" t="n">
        <v>83778567</v>
      </c>
      <c r="W988" s="3" t="n">
        <v>83830705</v>
      </c>
      <c r="X988" s="3" t="n">
        <v>55117</v>
      </c>
      <c r="Y988" s="3" t="s">
        <v>3280</v>
      </c>
      <c r="Z988" s="3" t="s">
        <v>2052</v>
      </c>
      <c r="AA988" s="3" t="s">
        <v>2053</v>
      </c>
    </row>
    <row r="989" s="3" customFormat="true" ht="12.75" hidden="false" customHeight="false" outlineLevel="0" collapsed="false">
      <c r="A989" s="3" t="s">
        <v>498</v>
      </c>
      <c r="B989" s="3" t="n">
        <v>6.31533250799966</v>
      </c>
      <c r="C989" s="3" t="n">
        <v>0</v>
      </c>
      <c r="D989" s="3" t="n">
        <f aca="false">_xlfn.T.TEST(G989:I989,J989:L989,2,3)</f>
        <v>4.43745812527091E-005</v>
      </c>
      <c r="E989" s="3" t="n">
        <f aca="false">(N989+M989+O989)/(P989+Q989+R989)</f>
        <v>0.374755081342823</v>
      </c>
      <c r="F989" s="3" t="s">
        <v>3281</v>
      </c>
      <c r="G989" s="3" t="n">
        <f aca="false">LOG(M989,2)</f>
        <v>10.1562953637391</v>
      </c>
      <c r="H989" s="3" t="n">
        <f aca="false">LOG(N989,2)</f>
        <v>10.120785372786</v>
      </c>
      <c r="I989" s="3" t="n">
        <f aca="false">LOG(O989,2)</f>
        <v>10.0017056484852</v>
      </c>
      <c r="J989" s="3" t="n">
        <f aca="false">LOG(P989,2)</f>
        <v>11.5635403611473</v>
      </c>
      <c r="K989" s="3" t="n">
        <f aca="false">LOG(Q989,2)</f>
        <v>11.510789531045</v>
      </c>
      <c r="L989" s="3" t="n">
        <f aca="false">LOG(R989,2)</f>
        <v>11.4548548761511</v>
      </c>
      <c r="M989" s="3" t="n">
        <v>1141.16790645</v>
      </c>
      <c r="N989" s="3" t="n">
        <v>1113.422458005</v>
      </c>
      <c r="O989" s="3" t="n">
        <v>1025.21135574</v>
      </c>
      <c r="P989" s="3" t="n">
        <v>3026.7218</v>
      </c>
      <c r="Q989" s="3" t="n">
        <v>2918.0513</v>
      </c>
      <c r="R989" s="3" t="n">
        <v>2807.0808</v>
      </c>
      <c r="S989" s="3" t="s">
        <v>3281</v>
      </c>
      <c r="T989" s="3" t="s">
        <v>35</v>
      </c>
      <c r="U989" s="3" t="s">
        <v>174</v>
      </c>
      <c r="V989" s="3" t="n">
        <v>40299061</v>
      </c>
      <c r="W989" s="3" t="n">
        <v>40306395</v>
      </c>
      <c r="X989" s="3" t="n">
        <v>5349</v>
      </c>
      <c r="Y989" s="3" t="s">
        <v>3281</v>
      </c>
      <c r="Z989" s="3" t="s">
        <v>3265</v>
      </c>
      <c r="AA989" s="3" t="s">
        <v>3266</v>
      </c>
    </row>
    <row r="990" s="3" customFormat="true" ht="12.75" hidden="false" customHeight="false" outlineLevel="0" collapsed="false">
      <c r="A990" s="3" t="s">
        <v>487</v>
      </c>
      <c r="B990" s="3" t="n">
        <v>8.07648181489259</v>
      </c>
      <c r="C990" s="3" t="n">
        <v>0</v>
      </c>
      <c r="D990" s="3" t="n">
        <f aca="false">_xlfn.T.TEST(G990:I990,J990:L990,2,3)</f>
        <v>3.27883505121843E-006</v>
      </c>
      <c r="E990" s="3" t="n">
        <f aca="false">(N990+M990+O990)/(P990+Q990+R990)</f>
        <v>0.374430178181021</v>
      </c>
      <c r="F990" s="3" t="s">
        <v>3282</v>
      </c>
      <c r="G990" s="3" t="n">
        <f aca="false">LOG(M990,2)</f>
        <v>10.5549008785006</v>
      </c>
      <c r="H990" s="3" t="n">
        <f aca="false">LOG(N990,2)</f>
        <v>10.6347622945986</v>
      </c>
      <c r="I990" s="3" t="n">
        <f aca="false">LOG(O990,2)</f>
        <v>10.5626455355108</v>
      </c>
      <c r="J990" s="3" t="n">
        <f aca="false">LOG(P990,2)</f>
        <v>11.9640577526321</v>
      </c>
      <c r="K990" s="3" t="n">
        <f aca="false">LOG(Q990,2)</f>
        <v>12.0130658690006</v>
      </c>
      <c r="L990" s="3" t="n">
        <f aca="false">LOG(R990,2)</f>
        <v>12.0274680776958</v>
      </c>
      <c r="M990" s="3" t="n">
        <v>1504.32532107</v>
      </c>
      <c r="N990" s="3" t="n">
        <v>1589.946267195</v>
      </c>
      <c r="O990" s="3" t="n">
        <v>1512.422535195</v>
      </c>
      <c r="P990" s="3" t="n">
        <v>3995.2159</v>
      </c>
      <c r="Q990" s="3" t="n">
        <v>4133.2642</v>
      </c>
      <c r="R990" s="3" t="n">
        <v>4174.7326</v>
      </c>
      <c r="S990" s="3" t="s">
        <v>3282</v>
      </c>
      <c r="T990" s="3" t="s">
        <v>35</v>
      </c>
      <c r="U990" s="3" t="s">
        <v>83</v>
      </c>
      <c r="V990" s="3" t="n">
        <v>151850729</v>
      </c>
      <c r="W990" s="3" t="n">
        <v>151892677</v>
      </c>
      <c r="X990" s="3" t="n">
        <v>7739</v>
      </c>
      <c r="Y990" s="3" t="s">
        <v>3282</v>
      </c>
      <c r="Z990" s="3" t="s">
        <v>3283</v>
      </c>
      <c r="AA990" s="3" t="s">
        <v>3284</v>
      </c>
    </row>
    <row r="991" s="3" customFormat="true" ht="12.75" hidden="false" customHeight="false" outlineLevel="0" collapsed="false">
      <c r="A991" s="3" t="s">
        <v>490</v>
      </c>
      <c r="B991" s="3" t="n">
        <v>6.41498316995644</v>
      </c>
      <c r="C991" s="3" t="n">
        <v>0</v>
      </c>
      <c r="D991" s="3" t="n">
        <f aca="false">_xlfn.T.TEST(G991:I991,J991:L991,2,3)</f>
        <v>3.02392800501058E-005</v>
      </c>
      <c r="E991" s="3" t="n">
        <f aca="false">(N991+M991+O991)/(P991+Q991+R991)</f>
        <v>0.373815037858518</v>
      </c>
      <c r="F991" s="3" t="s">
        <v>3285</v>
      </c>
      <c r="G991" s="3" t="n">
        <f aca="false">LOG(M991,2)</f>
        <v>8.89072679078635</v>
      </c>
      <c r="H991" s="3" t="n">
        <f aca="false">LOG(N991,2)</f>
        <v>8.92849178825294</v>
      </c>
      <c r="I991" s="3" t="n">
        <f aca="false">LOG(O991,2)</f>
        <v>8.78644245242377</v>
      </c>
      <c r="J991" s="3" t="n">
        <f aca="false">LOG(P991,2)</f>
        <v>10.3161260517617</v>
      </c>
      <c r="K991" s="3" t="n">
        <f aca="false">LOG(Q991,2)</f>
        <v>10.1923307926096</v>
      </c>
      <c r="L991" s="3" t="n">
        <f aca="false">LOG(R991,2)</f>
        <v>10.354792522157</v>
      </c>
      <c r="M991" s="3" t="n">
        <v>474.652144395</v>
      </c>
      <c r="N991" s="3" t="n">
        <v>487.241020695</v>
      </c>
      <c r="O991" s="3" t="n">
        <v>441.55289178</v>
      </c>
      <c r="P991" s="3" t="n">
        <v>1274.8626</v>
      </c>
      <c r="Q991" s="3" t="n">
        <v>1170.0308</v>
      </c>
      <c r="R991" s="3" t="n">
        <v>1309.4929</v>
      </c>
      <c r="S991" s="3" t="s">
        <v>3285</v>
      </c>
      <c r="T991" s="3" t="s">
        <v>35</v>
      </c>
      <c r="U991" s="3" t="s">
        <v>61</v>
      </c>
      <c r="V991" s="3" t="n">
        <v>105026909</v>
      </c>
      <c r="W991" s="3" t="n">
        <v>105040093</v>
      </c>
      <c r="X991" s="3" t="n">
        <v>9118</v>
      </c>
      <c r="Y991" s="3" t="s">
        <v>3285</v>
      </c>
      <c r="Z991" s="3" t="s">
        <v>3286</v>
      </c>
      <c r="AA991" s="3" t="s">
        <v>3287</v>
      </c>
    </row>
    <row r="992" s="3" customFormat="true" ht="12.75" hidden="false" customHeight="false" outlineLevel="0" collapsed="false">
      <c r="A992" s="3" t="s">
        <v>557</v>
      </c>
      <c r="B992" s="3" t="n">
        <v>9.25930780435715</v>
      </c>
      <c r="C992" s="3" t="n">
        <v>0</v>
      </c>
      <c r="D992" s="3" t="n">
        <f aca="false">_xlfn.T.TEST(G992:I992,J992:L992,2,3)</f>
        <v>0.0357621370951831</v>
      </c>
      <c r="E992" s="3" t="n">
        <f aca="false">(N992+M992+O992)/(P992+Q992+R992)</f>
        <v>0.373654204738197</v>
      </c>
      <c r="F992" s="3" t="s">
        <v>3288</v>
      </c>
      <c r="G992" s="3" t="n">
        <f aca="false">LOG(M992,2)</f>
        <v>7.81496344316669</v>
      </c>
      <c r="H992" s="3" t="n">
        <f aca="false">LOG(N992,2)</f>
        <v>7.72773590889669</v>
      </c>
      <c r="I992" s="3" t="n">
        <f aca="false">LOG(O992,2)</f>
        <v>8.80592817551869</v>
      </c>
      <c r="J992" s="3" t="n">
        <f aca="false">LOG(P992,2)</f>
        <v>9.48913727316323</v>
      </c>
      <c r="K992" s="3" t="n">
        <f aca="false">LOG(Q992,2)</f>
        <v>9.88298656550115</v>
      </c>
      <c r="L992" s="3" t="n">
        <f aca="false">LOG(R992,2)</f>
        <v>9.46120377411</v>
      </c>
      <c r="M992" s="3" t="n">
        <v>225.184457355</v>
      </c>
      <c r="N992" s="3" t="n">
        <v>211.972883265</v>
      </c>
      <c r="O992" s="3" t="n">
        <v>447.55717149</v>
      </c>
      <c r="P992" s="3" t="n">
        <v>718.6459</v>
      </c>
      <c r="Q992" s="3" t="n">
        <v>944.2248</v>
      </c>
      <c r="R992" s="3" t="n">
        <v>704.8653</v>
      </c>
      <c r="S992" s="3" t="s">
        <v>3288</v>
      </c>
      <c r="T992" s="3" t="s">
        <v>35</v>
      </c>
      <c r="U992" s="3" t="s">
        <v>46</v>
      </c>
      <c r="V992" s="3" t="n">
        <v>95769294</v>
      </c>
      <c r="W992" s="3" t="n">
        <v>95770653</v>
      </c>
      <c r="X992" s="3" t="s">
        <v>148</v>
      </c>
      <c r="Y992" s="3" t="s">
        <v>3288</v>
      </c>
      <c r="Z992" s="3" t="s">
        <v>148</v>
      </c>
      <c r="AA992" s="3" t="s">
        <v>3289</v>
      </c>
    </row>
    <row r="993" s="3" customFormat="true" ht="12.75" hidden="false" customHeight="false" outlineLevel="0" collapsed="false">
      <c r="A993" s="3" t="s">
        <v>646</v>
      </c>
      <c r="B993" s="3" t="n">
        <v>9.23650865810005</v>
      </c>
      <c r="C993" s="3" t="n">
        <v>0</v>
      </c>
      <c r="D993" s="3" t="n">
        <f aca="false">_xlfn.T.TEST(G993:I993,J993:L993,2,3)</f>
        <v>0.0693022160749551</v>
      </c>
      <c r="E993" s="3" t="n">
        <f aca="false">(N993+M993+O993)/(P993+Q993+R993)</f>
        <v>0.373461214119694</v>
      </c>
      <c r="F993" s="3" t="s">
        <v>3290</v>
      </c>
      <c r="G993" s="3" t="n">
        <f aca="false">LOG(M993,2)</f>
        <v>9.0715339168338</v>
      </c>
      <c r="H993" s="3" t="n">
        <f aca="false">LOG(N993,2)</f>
        <v>8.01137847079238</v>
      </c>
      <c r="I993" s="3" t="n">
        <f aca="false">LOG(O993,2)</f>
        <v>9.60725679321906</v>
      </c>
      <c r="J993" s="3" t="n">
        <f aca="false">LOG(P993,2)</f>
        <v>10.1503112604298</v>
      </c>
      <c r="K993" s="3" t="n">
        <f aca="false">LOG(Q993,2)</f>
        <v>10.6566610919535</v>
      </c>
      <c r="L993" s="3" t="n">
        <f aca="false">LOG(R993,2)</f>
        <v>10.520924962939</v>
      </c>
      <c r="M993" s="3" t="n">
        <v>538.026684195</v>
      </c>
      <c r="N993" s="3" t="n">
        <v>258.02704356</v>
      </c>
      <c r="O993" s="3" t="n">
        <v>779.960251785</v>
      </c>
      <c r="P993" s="3" t="n">
        <v>1136.4443</v>
      </c>
      <c r="Q993" s="3" t="n">
        <v>1614.2643</v>
      </c>
      <c r="R993" s="3" t="n">
        <v>1469.3119</v>
      </c>
      <c r="S993" s="3" t="s">
        <v>3290</v>
      </c>
      <c r="T993" s="3" t="s">
        <v>35</v>
      </c>
      <c r="U993" s="3" t="s">
        <v>174</v>
      </c>
      <c r="V993" s="3" t="n">
        <v>62354905</v>
      </c>
      <c r="W993" s="3" t="n">
        <v>62370668</v>
      </c>
      <c r="X993" s="3" t="n">
        <v>503835</v>
      </c>
      <c r="Y993" s="3" t="s">
        <v>3290</v>
      </c>
      <c r="Z993" s="3" t="s">
        <v>3291</v>
      </c>
      <c r="AA993" s="3" t="s">
        <v>3292</v>
      </c>
    </row>
    <row r="994" s="3" customFormat="true" ht="12.75" hidden="false" customHeight="false" outlineLevel="0" collapsed="false">
      <c r="A994" s="3" t="s">
        <v>500</v>
      </c>
      <c r="B994" s="3" t="n">
        <v>6.12894631298588</v>
      </c>
      <c r="C994" s="3" t="n">
        <v>0</v>
      </c>
      <c r="D994" s="3" t="n">
        <f aca="false">_xlfn.T.TEST(G994:I994,J994:L994,2,3)</f>
        <v>3.51185997247317E-005</v>
      </c>
      <c r="E994" s="3" t="n">
        <f aca="false">(N994+M994+O994)/(P994+Q994+R994)</f>
        <v>0.371515572496031</v>
      </c>
      <c r="F994" s="3" t="s">
        <v>3293</v>
      </c>
      <c r="G994" s="3" t="n">
        <f aca="false">LOG(M994,2)</f>
        <v>7.93514816867615</v>
      </c>
      <c r="H994" s="3" t="n">
        <f aca="false">LOG(N994,2)</f>
        <v>8.09550693556262</v>
      </c>
      <c r="I994" s="3" t="n">
        <f aca="false">LOG(O994,2)</f>
        <v>7.9542872031285</v>
      </c>
      <c r="J994" s="3" t="n">
        <f aca="false">LOG(P994,2)</f>
        <v>9.34218581125569</v>
      </c>
      <c r="K994" s="3" t="n">
        <f aca="false">LOG(Q994,2)</f>
        <v>9.45558675875798</v>
      </c>
      <c r="L994" s="3" t="n">
        <f aca="false">LOG(R994,2)</f>
        <v>9.4745410939753</v>
      </c>
      <c r="M994" s="3" t="n">
        <v>244.747136205</v>
      </c>
      <c r="N994" s="3" t="n">
        <v>273.52083759</v>
      </c>
      <c r="O994" s="3" t="n">
        <v>248.015625</v>
      </c>
      <c r="P994" s="3" t="n">
        <v>649.05</v>
      </c>
      <c r="Q994" s="3" t="n">
        <v>702.1263</v>
      </c>
      <c r="R994" s="3" t="n">
        <v>711.4118</v>
      </c>
      <c r="S994" s="3" t="s">
        <v>3293</v>
      </c>
      <c r="T994" s="3" t="s">
        <v>35</v>
      </c>
      <c r="U994" s="3" t="s">
        <v>75</v>
      </c>
      <c r="V994" s="3" t="n">
        <v>110555499</v>
      </c>
      <c r="W994" s="3" t="n">
        <v>110577593</v>
      </c>
      <c r="X994" s="3" t="n">
        <v>3749</v>
      </c>
      <c r="Y994" s="3" t="s">
        <v>3293</v>
      </c>
      <c r="Z994" s="3" t="s">
        <v>3272</v>
      </c>
      <c r="AA994" s="3" t="s">
        <v>3273</v>
      </c>
    </row>
    <row r="995" s="3" customFormat="true" ht="12.75" hidden="false" customHeight="false" outlineLevel="0" collapsed="false">
      <c r="A995" s="3" t="s">
        <v>512</v>
      </c>
      <c r="B995" s="3" t="n">
        <v>6.5783688614347</v>
      </c>
      <c r="C995" s="3" t="n">
        <v>0</v>
      </c>
      <c r="D995" s="3" t="n">
        <f aca="false">_xlfn.T.TEST(G995:I995,J995:L995,2,3)</f>
        <v>0.000339707480732485</v>
      </c>
      <c r="E995" s="3" t="n">
        <f aca="false">(N995+M995+O995)/(P995+Q995+R995)</f>
        <v>0.370672137090259</v>
      </c>
      <c r="F995" s="3" t="s">
        <v>3294</v>
      </c>
      <c r="G995" s="3" t="n">
        <f aca="false">LOG(M995,2)</f>
        <v>8.60046490479777</v>
      </c>
      <c r="H995" s="3" t="n">
        <f aca="false">LOG(N995,2)</f>
        <v>8.70017484725387</v>
      </c>
      <c r="I995" s="3" t="n">
        <f aca="false">LOG(O995,2)</f>
        <v>8.69130616448258</v>
      </c>
      <c r="J995" s="3" t="n">
        <f aca="false">LOG(P995,2)</f>
        <v>9.96513968880612</v>
      </c>
      <c r="K995" s="3" t="n">
        <f aca="false">LOG(Q995,2)</f>
        <v>10.1418971490551</v>
      </c>
      <c r="L995" s="3" t="n">
        <f aca="false">LOG(R995,2)</f>
        <v>10.1737288475625</v>
      </c>
      <c r="M995" s="3" t="n">
        <v>388.14850074</v>
      </c>
      <c r="N995" s="3" t="n">
        <v>415.923631695</v>
      </c>
      <c r="O995" s="3" t="n">
        <v>413.37466599</v>
      </c>
      <c r="P995" s="3" t="n">
        <v>999.5533</v>
      </c>
      <c r="Q995" s="3" t="n">
        <v>1129.8356</v>
      </c>
      <c r="R995" s="3" t="n">
        <v>1155.0414</v>
      </c>
      <c r="S995" s="3" t="s">
        <v>3294</v>
      </c>
      <c r="T995" s="3" t="s">
        <v>35</v>
      </c>
      <c r="U995" s="3" t="s">
        <v>269</v>
      </c>
      <c r="V995" s="3" t="n">
        <v>94297419</v>
      </c>
      <c r="W995" s="3" t="n">
        <v>94338073</v>
      </c>
      <c r="X995" s="3" t="n">
        <v>1842</v>
      </c>
      <c r="Y995" s="3" t="s">
        <v>3294</v>
      </c>
      <c r="Z995" s="3" t="s">
        <v>2982</v>
      </c>
      <c r="AA995" s="3" t="s">
        <v>2983</v>
      </c>
    </row>
    <row r="996" s="3" customFormat="true" ht="12.75" hidden="false" customHeight="false" outlineLevel="0" collapsed="false">
      <c r="A996" s="3" t="s">
        <v>521</v>
      </c>
      <c r="B996" s="3" t="n">
        <v>7.24267508430105</v>
      </c>
      <c r="C996" s="3" t="n">
        <v>0</v>
      </c>
      <c r="D996" s="3" t="n">
        <f aca="false">_xlfn.T.TEST(G996:I996,J996:L996,2,3)</f>
        <v>0.00279307461562702</v>
      </c>
      <c r="E996" s="3" t="n">
        <f aca="false">(N996+M996+O996)/(P996+Q996+R996)</f>
        <v>0.368865367316626</v>
      </c>
      <c r="F996" s="3" t="s">
        <v>3295</v>
      </c>
      <c r="G996" s="3" t="n">
        <f aca="false">LOG(M996,2)</f>
        <v>11.8635549088187</v>
      </c>
      <c r="H996" s="3" t="n">
        <f aca="false">LOG(N996,2)</f>
        <v>11.7998549397292</v>
      </c>
      <c r="I996" s="3" t="n">
        <f aca="false">LOG(O996,2)</f>
        <v>12.078167715576</v>
      </c>
      <c r="J996" s="3" t="n">
        <f aca="false">LOG(P996,2)</f>
        <v>13.3443743384547</v>
      </c>
      <c r="K996" s="3" t="n">
        <f aca="false">LOG(Q996,2)</f>
        <v>13.3841599086017</v>
      </c>
      <c r="L996" s="3" t="n">
        <f aca="false">LOG(R996,2)</f>
        <v>13.3441266587626</v>
      </c>
      <c r="M996" s="3" t="n">
        <v>3726.369210135</v>
      </c>
      <c r="N996" s="3" t="n">
        <v>3565.41659331</v>
      </c>
      <c r="O996" s="3" t="n">
        <v>4324.050675945</v>
      </c>
      <c r="P996" s="3" t="n">
        <v>10400.5654</v>
      </c>
      <c r="Q996" s="3" t="n">
        <v>10691.3759</v>
      </c>
      <c r="R996" s="3" t="n">
        <v>10398.78</v>
      </c>
      <c r="S996" s="3" t="s">
        <v>3295</v>
      </c>
      <c r="T996" s="3" t="s">
        <v>35</v>
      </c>
      <c r="U996" s="3" t="s">
        <v>3156</v>
      </c>
      <c r="V996" s="3" t="n">
        <v>274137</v>
      </c>
      <c r="W996" s="3" t="n">
        <v>288431</v>
      </c>
      <c r="X996" s="3" t="n">
        <v>3807</v>
      </c>
      <c r="Y996" s="3" t="s">
        <v>3295</v>
      </c>
      <c r="Z996" s="3" t="s">
        <v>3157</v>
      </c>
      <c r="AA996" s="3" t="s">
        <v>3158</v>
      </c>
    </row>
    <row r="997" s="3" customFormat="true" ht="12.75" hidden="false" customHeight="false" outlineLevel="0" collapsed="false">
      <c r="A997" s="3" t="s">
        <v>516</v>
      </c>
      <c r="B997" s="3" t="n">
        <v>7.0539872202745</v>
      </c>
      <c r="C997" s="3" t="n">
        <v>0</v>
      </c>
      <c r="D997" s="3" t="n">
        <f aca="false">_xlfn.T.TEST(G997:I997,J997:L997,2,3)</f>
        <v>0.000964829974394114</v>
      </c>
      <c r="E997" s="3" t="n">
        <f aca="false">(N997+M997+O997)/(P997+Q997+R997)</f>
        <v>0.368232634853418</v>
      </c>
      <c r="F997" s="3" t="s">
        <v>3296</v>
      </c>
      <c r="G997" s="3" t="n">
        <f aca="false">LOG(M997,2)</f>
        <v>11.7517432756173</v>
      </c>
      <c r="H997" s="3" t="n">
        <f aca="false">LOG(N997,2)</f>
        <v>11.6017813555949</v>
      </c>
      <c r="I997" s="3" t="n">
        <f aca="false">LOG(O997,2)</f>
        <v>11.7439654470829</v>
      </c>
      <c r="J997" s="3" t="n">
        <f aca="false">LOG(P997,2)</f>
        <v>13.1346951800224</v>
      </c>
      <c r="K997" s="3" t="n">
        <f aca="false">LOG(Q997,2)</f>
        <v>13.1368724788483</v>
      </c>
      <c r="L997" s="3" t="n">
        <f aca="false">LOG(R997,2)</f>
        <v>13.1546549898685</v>
      </c>
      <c r="M997" s="3" t="n">
        <v>3448.476154695</v>
      </c>
      <c r="N997" s="3" t="n">
        <v>3108.02276499</v>
      </c>
      <c r="O997" s="3" t="n">
        <v>3429.93482403</v>
      </c>
      <c r="P997" s="3" t="n">
        <v>8993.6759</v>
      </c>
      <c r="Q997" s="3" t="n">
        <v>9007.2593</v>
      </c>
      <c r="R997" s="3" t="n">
        <v>9118.9689</v>
      </c>
      <c r="S997" s="3" t="s">
        <v>3296</v>
      </c>
      <c r="T997" s="3" t="s">
        <v>35</v>
      </c>
      <c r="U997" s="3" t="s">
        <v>174</v>
      </c>
      <c r="V997" s="3" t="n">
        <v>59927813</v>
      </c>
      <c r="W997" s="3" t="n">
        <v>60070473</v>
      </c>
      <c r="X997" s="3" t="s">
        <v>148</v>
      </c>
      <c r="Y997" s="3" t="s">
        <v>3296</v>
      </c>
      <c r="Z997" s="3" t="s">
        <v>148</v>
      </c>
      <c r="AA997" s="3" t="s">
        <v>3297</v>
      </c>
    </row>
    <row r="998" s="3" customFormat="true" ht="12.75" hidden="false" customHeight="false" outlineLevel="0" collapsed="false">
      <c r="A998" s="3" t="s">
        <v>508</v>
      </c>
      <c r="B998" s="3" t="n">
        <v>7.90010560990892</v>
      </c>
      <c r="C998" s="3" t="n">
        <v>0</v>
      </c>
      <c r="D998" s="3" t="n">
        <f aca="false">_xlfn.T.TEST(G998:I998,J998:L998,2,3)</f>
        <v>0.0028577496346537</v>
      </c>
      <c r="E998" s="3" t="n">
        <f aca="false">(N998+M998+O998)/(P998+Q998+R998)</f>
        <v>0.367573847179989</v>
      </c>
      <c r="F998" s="3" t="s">
        <v>3298</v>
      </c>
      <c r="G998" s="3" t="n">
        <f aca="false">LOG(M998,2)</f>
        <v>10.9161014064174</v>
      </c>
      <c r="H998" s="3" t="n">
        <f aca="false">LOG(N998,2)</f>
        <v>11.0139330396172</v>
      </c>
      <c r="I998" s="3" t="n">
        <f aca="false">LOG(O998,2)</f>
        <v>10.9522819645038</v>
      </c>
      <c r="J998" s="3" t="n">
        <f aca="false">LOG(P998,2)</f>
        <v>12.5364042034553</v>
      </c>
      <c r="K998" s="3" t="n">
        <f aca="false">LOG(Q998,2)</f>
        <v>12.2018773934113</v>
      </c>
      <c r="L998" s="3" t="n">
        <f aca="false">LOG(R998,2)</f>
        <v>12.4566600954487</v>
      </c>
      <c r="M998" s="3" t="n">
        <v>1932.297353415</v>
      </c>
      <c r="N998" s="3" t="n">
        <v>2067.874678155</v>
      </c>
      <c r="O998" s="3" t="n">
        <v>1981.36912974</v>
      </c>
      <c r="P998" s="3" t="n">
        <v>5940.6464</v>
      </c>
      <c r="Q998" s="3" t="n">
        <v>4711.1952</v>
      </c>
      <c r="R998" s="3" t="n">
        <v>5621.1909</v>
      </c>
      <c r="S998" s="3" t="s">
        <v>3298</v>
      </c>
      <c r="T998" s="3" t="s">
        <v>35</v>
      </c>
      <c r="U998" s="3" t="s">
        <v>61</v>
      </c>
      <c r="V998" s="3" t="n">
        <v>33230500</v>
      </c>
      <c r="W998" s="3" t="n">
        <v>33264492</v>
      </c>
      <c r="X998" s="3" t="n">
        <v>3688</v>
      </c>
      <c r="Y998" s="3" t="s">
        <v>3298</v>
      </c>
      <c r="Z998" s="3" t="s">
        <v>3299</v>
      </c>
      <c r="AA998" s="3" t="s">
        <v>3300</v>
      </c>
    </row>
    <row r="999" s="3" customFormat="true" ht="12.75" hidden="false" customHeight="false" outlineLevel="0" collapsed="false">
      <c r="A999" s="3" t="s">
        <v>571</v>
      </c>
      <c r="B999" s="3" t="n">
        <v>5.4665984342308</v>
      </c>
      <c r="C999" s="3" t="n">
        <v>0</v>
      </c>
      <c r="D999" s="3" t="n">
        <f aca="false">_xlfn.T.TEST(G999:I999,J999:L999,2,3)</f>
        <v>0.027845284551506</v>
      </c>
      <c r="E999" s="3" t="n">
        <f aca="false">(N999+M999+O999)/(P999+Q999+R999)</f>
        <v>0.367492064839996</v>
      </c>
      <c r="F999" s="3" t="s">
        <v>3301</v>
      </c>
      <c r="G999" s="3" t="n">
        <f aca="false">LOG(M999,2)</f>
        <v>9.98505086331311</v>
      </c>
      <c r="H999" s="3" t="n">
        <f aca="false">LOG(N999,2)</f>
        <v>9.46963649867035</v>
      </c>
      <c r="I999" s="3" t="n">
        <f aca="false">LOG(O999,2)</f>
        <v>10.4794028800904</v>
      </c>
      <c r="J999" s="3" t="n">
        <f aca="false">LOG(P999,2)</f>
        <v>11.3056913957668</v>
      </c>
      <c r="K999" s="3" t="n">
        <f aca="false">LOG(Q999,2)</f>
        <v>11.5333853655257</v>
      </c>
      <c r="L999" s="3" t="n">
        <f aca="false">LOG(R999,2)</f>
        <v>11.5869965716895</v>
      </c>
      <c r="M999" s="3" t="n">
        <v>1013.444145285</v>
      </c>
      <c r="N999" s="3" t="n">
        <v>708.99738624</v>
      </c>
      <c r="O999" s="3" t="n">
        <v>1427.62650888</v>
      </c>
      <c r="P999" s="3" t="n">
        <v>2531.3502</v>
      </c>
      <c r="Q999" s="3" t="n">
        <v>2964.1143</v>
      </c>
      <c r="R999" s="3" t="n">
        <v>3076.3343</v>
      </c>
      <c r="S999" s="3" t="s">
        <v>3301</v>
      </c>
      <c r="T999" s="3" t="s">
        <v>35</v>
      </c>
      <c r="U999" s="3" t="s">
        <v>126</v>
      </c>
      <c r="V999" s="3" t="n">
        <v>65251211</v>
      </c>
      <c r="W999" s="3" t="n">
        <v>65251998</v>
      </c>
      <c r="X999" s="3" t="n">
        <v>390211</v>
      </c>
      <c r="Y999" s="3" t="s">
        <v>3301</v>
      </c>
      <c r="Z999" s="3" t="s">
        <v>3302</v>
      </c>
      <c r="AA999" s="3" t="s">
        <v>3019</v>
      </c>
    </row>
    <row r="1000" s="3" customFormat="true" ht="12.75" hidden="false" customHeight="false" outlineLevel="0" collapsed="false">
      <c r="A1000" s="3" t="s">
        <v>533</v>
      </c>
      <c r="B1000" s="3" t="n">
        <v>5.52944086666941</v>
      </c>
      <c r="C1000" s="3" t="n">
        <v>0</v>
      </c>
      <c r="D1000" s="3" t="n">
        <f aca="false">_xlfn.T.TEST(G1000:I1000,J1000:L1000,2,3)</f>
        <v>5.7178635335026E-005</v>
      </c>
      <c r="E1000" s="3" t="n">
        <f aca="false">(N1000+M1000+O1000)/(P1000+Q1000+R1000)</f>
        <v>0.365666039884449</v>
      </c>
      <c r="F1000" s="3" t="s">
        <v>3303</v>
      </c>
      <c r="G1000" s="3" t="n">
        <f aca="false">LOG(M1000,2)</f>
        <v>10.1673541750394</v>
      </c>
      <c r="H1000" s="3" t="n">
        <f aca="false">LOG(N1000,2)</f>
        <v>10.2434993755668</v>
      </c>
      <c r="I1000" s="3" t="n">
        <f aca="false">LOG(O1000,2)</f>
        <v>10.0862954099115</v>
      </c>
      <c r="J1000" s="3" t="n">
        <f aca="false">LOG(P1000,2)</f>
        <v>11.6020137237391</v>
      </c>
      <c r="K1000" s="3" t="n">
        <f aca="false">LOG(Q1000,2)</f>
        <v>11.5814130624494</v>
      </c>
      <c r="L1000" s="3" t="n">
        <f aca="false">LOG(R1000,2)</f>
        <v>11.6706851027307</v>
      </c>
      <c r="M1000" s="3" t="n">
        <v>1149.94900878</v>
      </c>
      <c r="N1000" s="3" t="n">
        <v>1212.2733909</v>
      </c>
      <c r="O1000" s="3" t="n">
        <v>1087.119944625</v>
      </c>
      <c r="P1000" s="3" t="n">
        <v>3108.5234</v>
      </c>
      <c r="Q1000" s="3" t="n">
        <v>3064.4513</v>
      </c>
      <c r="R1000" s="3" t="n">
        <v>3260.0652</v>
      </c>
      <c r="S1000" s="3" t="s">
        <v>3303</v>
      </c>
      <c r="T1000" s="3" t="s">
        <v>35</v>
      </c>
      <c r="U1000" s="3" t="s">
        <v>75</v>
      </c>
      <c r="V1000" s="3" t="n">
        <v>116918553</v>
      </c>
      <c r="W1000" s="3" t="n">
        <v>117011837</v>
      </c>
      <c r="X1000" s="3" t="n">
        <v>3321</v>
      </c>
      <c r="Y1000" s="3" t="s">
        <v>3303</v>
      </c>
      <c r="Z1000" s="3" t="s">
        <v>3304</v>
      </c>
      <c r="AA1000" s="3" t="s">
        <v>3305</v>
      </c>
    </row>
    <row r="1001" s="3" customFormat="true" ht="12.75" hidden="false" customHeight="false" outlineLevel="0" collapsed="false">
      <c r="A1001" s="3" t="s">
        <v>525</v>
      </c>
      <c r="B1001" s="3" t="n">
        <v>7.28818036750458</v>
      </c>
      <c r="C1001" s="3" t="n">
        <v>0</v>
      </c>
      <c r="D1001" s="3" t="n">
        <f aca="false">_xlfn.T.TEST(G1001:I1001,J1001:L1001,2,3)</f>
        <v>0.00126530455496982</v>
      </c>
      <c r="E1001" s="3" t="n">
        <f aca="false">(N1001+M1001+O1001)/(P1001+Q1001+R1001)</f>
        <v>0.364972176249196</v>
      </c>
      <c r="F1001" s="3" t="s">
        <v>3306</v>
      </c>
      <c r="G1001" s="3" t="n">
        <f aca="false">LOG(M1001,2)</f>
        <v>9.22436895735849</v>
      </c>
      <c r="H1001" s="3" t="n">
        <f aca="false">LOG(N1001,2)</f>
        <v>8.99549990106499</v>
      </c>
      <c r="I1001" s="3" t="n">
        <f aca="false">LOG(O1001,2)</f>
        <v>9.01231470124956</v>
      </c>
      <c r="J1001" s="3" t="n">
        <f aca="false">LOG(P1001,2)</f>
        <v>10.5640236060163</v>
      </c>
      <c r="K1001" s="3" t="n">
        <f aca="false">LOG(Q1001,2)</f>
        <v>10.4922566939207</v>
      </c>
      <c r="L1001" s="3" t="n">
        <f aca="false">LOG(R1001,2)</f>
        <v>10.5488003352875</v>
      </c>
      <c r="M1001" s="3" t="n">
        <v>598.15225899</v>
      </c>
      <c r="N1001" s="3" t="n">
        <v>510.405441975</v>
      </c>
      <c r="O1001" s="3" t="n">
        <v>516.389086785</v>
      </c>
      <c r="P1001" s="3" t="n">
        <v>1513.8679</v>
      </c>
      <c r="Q1001" s="3" t="n">
        <v>1440.4029</v>
      </c>
      <c r="R1001" s="3" t="n">
        <v>1497.9776</v>
      </c>
      <c r="S1001" s="3" t="s">
        <v>3306</v>
      </c>
      <c r="T1001" s="3" t="s">
        <v>35</v>
      </c>
      <c r="U1001" s="3" t="s">
        <v>279</v>
      </c>
      <c r="V1001" s="3" t="n">
        <v>28900776</v>
      </c>
      <c r="W1001" s="3" t="n">
        <v>28975542</v>
      </c>
      <c r="X1001" s="3" t="n">
        <v>23281</v>
      </c>
      <c r="Y1001" s="3" t="s">
        <v>3306</v>
      </c>
      <c r="Z1001" s="3" t="s">
        <v>3307</v>
      </c>
      <c r="AA1001" s="3" t="s">
        <v>3308</v>
      </c>
    </row>
    <row r="1002" s="3" customFormat="true" ht="12.75" hidden="false" customHeight="false" outlineLevel="0" collapsed="false">
      <c r="A1002" s="3" t="s">
        <v>769</v>
      </c>
      <c r="B1002" s="3" t="n">
        <v>8.46852234508702</v>
      </c>
      <c r="C1002" s="3" t="n">
        <v>0</v>
      </c>
      <c r="D1002" s="3" t="n">
        <f aca="false">_xlfn.T.TEST(G1002:I1002,J1002:L1002,2,3)</f>
        <v>0.0769285777070741</v>
      </c>
      <c r="E1002" s="3" t="n">
        <f aca="false">(N1002+M1002+O1002)/(P1002+Q1002+R1002)</f>
        <v>0.364248103117791</v>
      </c>
      <c r="F1002" s="3" t="s">
        <v>3309</v>
      </c>
      <c r="G1002" s="3" t="n">
        <f aca="false">LOG(M1002,2)</f>
        <v>7.46526888466154</v>
      </c>
      <c r="H1002" s="3" t="n">
        <f aca="false">LOG(N1002,2)</f>
        <v>6.94381572191112</v>
      </c>
      <c r="I1002" s="3" t="n">
        <f aca="false">LOG(O1002,2)</f>
        <v>8.70744862879003</v>
      </c>
      <c r="J1002" s="3" t="n">
        <f aca="false">LOG(P1002,2)</f>
        <v>9.01649966276578</v>
      </c>
      <c r="K1002" s="3" t="n">
        <f aca="false">LOG(Q1002,2)</f>
        <v>9.39591601888084</v>
      </c>
      <c r="L1002" s="3" t="n">
        <f aca="false">LOG(R1002,2)</f>
        <v>9.60586079105088</v>
      </c>
      <c r="M1002" s="3" t="n">
        <v>176.713553445</v>
      </c>
      <c r="N1002" s="3" t="n">
        <v>123.110988</v>
      </c>
      <c r="O1002" s="3" t="n">
        <v>418.02593118</v>
      </c>
      <c r="P1002" s="3" t="n">
        <v>517.8892</v>
      </c>
      <c r="Q1002" s="3" t="n">
        <v>673.6783</v>
      </c>
      <c r="R1002" s="3" t="n">
        <v>779.2059</v>
      </c>
      <c r="S1002" s="3" t="s">
        <v>3309</v>
      </c>
      <c r="T1002" s="3" t="s">
        <v>35</v>
      </c>
      <c r="U1002" s="3" t="s">
        <v>200</v>
      </c>
      <c r="V1002" s="3" t="n">
        <v>75410890</v>
      </c>
      <c r="W1002" s="3" t="n">
        <v>75411154</v>
      </c>
      <c r="X1002" s="3" t="n">
        <v>391799</v>
      </c>
      <c r="Y1002" s="3" t="s">
        <v>3309</v>
      </c>
      <c r="Z1002" s="3" t="s">
        <v>3310</v>
      </c>
      <c r="AA1002" s="3" t="s">
        <v>3311</v>
      </c>
    </row>
    <row r="1003" s="3" customFormat="true" ht="12.75" hidden="false" customHeight="false" outlineLevel="0" collapsed="false">
      <c r="A1003" s="3" t="s">
        <v>541</v>
      </c>
      <c r="B1003" s="3" t="n">
        <v>5.67865716684243</v>
      </c>
      <c r="C1003" s="3" t="n">
        <v>0</v>
      </c>
      <c r="D1003" s="3" t="n">
        <f aca="false">_xlfn.T.TEST(G1003:I1003,J1003:L1003,2,3)</f>
        <v>0.00269993573335655</v>
      </c>
      <c r="E1003" s="3" t="n">
        <f aca="false">(N1003+M1003+O1003)/(P1003+Q1003+R1003)</f>
        <v>0.363764502199306</v>
      </c>
      <c r="F1003" s="3" t="s">
        <v>3312</v>
      </c>
      <c r="G1003" s="3" t="n">
        <f aca="false">LOG(M1003,2)</f>
        <v>11.147887541019</v>
      </c>
      <c r="H1003" s="3" t="n">
        <f aca="false">LOG(N1003,2)</f>
        <v>10.9636461863748</v>
      </c>
      <c r="I1003" s="3" t="n">
        <f aca="false">LOG(O1003,2)</f>
        <v>11.2661580485227</v>
      </c>
      <c r="J1003" s="3" t="n">
        <f aca="false">LOG(P1003,2)</f>
        <v>12.5643902922821</v>
      </c>
      <c r="K1003" s="3" t="n">
        <f aca="false">LOG(Q1003,2)</f>
        <v>12.5827722113713</v>
      </c>
      <c r="L1003" s="3" t="n">
        <f aca="false">LOG(R1003,2)</f>
        <v>12.6226574228566</v>
      </c>
      <c r="M1003" s="3" t="n">
        <v>2269.073365845</v>
      </c>
      <c r="N1003" s="3" t="n">
        <v>1997.03816169</v>
      </c>
      <c r="O1003" s="3" t="n">
        <v>2462.926822785</v>
      </c>
      <c r="P1003" s="3" t="n">
        <v>6057.0109</v>
      </c>
      <c r="Q1003" s="3" t="n">
        <v>6134.6793</v>
      </c>
      <c r="R1003" s="3" t="n">
        <v>6306.6468</v>
      </c>
      <c r="S1003" s="3" t="s">
        <v>3312</v>
      </c>
      <c r="T1003" s="3" t="s">
        <v>35</v>
      </c>
      <c r="U1003" s="3" t="s">
        <v>174</v>
      </c>
      <c r="V1003" s="3" t="n">
        <v>59927795</v>
      </c>
      <c r="W1003" s="3" t="n">
        <v>59939815</v>
      </c>
      <c r="X1003" s="3" t="n">
        <v>115653</v>
      </c>
      <c r="Y1003" s="3" t="s">
        <v>3312</v>
      </c>
      <c r="Z1003" s="3" t="s">
        <v>3313</v>
      </c>
      <c r="AA1003" s="3" t="s">
        <v>3314</v>
      </c>
    </row>
    <row r="1004" s="3" customFormat="true" ht="12.75" hidden="false" customHeight="false" outlineLevel="0" collapsed="false">
      <c r="A1004" s="3" t="s">
        <v>545</v>
      </c>
      <c r="B1004" s="3" t="n">
        <v>5.28314232805933</v>
      </c>
      <c r="C1004" s="3" t="n">
        <v>0</v>
      </c>
      <c r="D1004" s="3" t="n">
        <f aca="false">_xlfn.T.TEST(G1004:I1004,J1004:L1004,2,3)</f>
        <v>0.000350706882715227</v>
      </c>
      <c r="E1004" s="3" t="n">
        <f aca="false">(N1004+M1004+O1004)/(P1004+Q1004+R1004)</f>
        <v>0.362350273029653</v>
      </c>
      <c r="F1004" s="3" t="s">
        <v>3315</v>
      </c>
      <c r="G1004" s="3" t="n">
        <f aca="false">LOG(M1004,2)</f>
        <v>8.82051768530232</v>
      </c>
      <c r="H1004" s="3" t="n">
        <f aca="false">LOG(N1004,2)</f>
        <v>8.49573717684826</v>
      </c>
      <c r="I1004" s="3" t="n">
        <f aca="false">LOG(O1004,2)</f>
        <v>8.64632410656293</v>
      </c>
      <c r="J1004" s="3" t="n">
        <f aca="false">LOG(P1004,2)</f>
        <v>10.2656161012571</v>
      </c>
      <c r="K1004" s="3" t="n">
        <f aca="false">LOG(Q1004,2)</f>
        <v>10.049657039389</v>
      </c>
      <c r="L1004" s="3" t="n">
        <f aca="false">LOG(R1004,2)</f>
        <v>10.0482564875796</v>
      </c>
      <c r="M1004" s="3" t="n">
        <v>452.106135195</v>
      </c>
      <c r="N1004" s="3" t="n">
        <v>360.970512045</v>
      </c>
      <c r="O1004" s="3" t="n">
        <v>400.68483741</v>
      </c>
      <c r="P1004" s="3" t="n">
        <v>1231.0009</v>
      </c>
      <c r="Q1004" s="3" t="n">
        <v>1059.8593</v>
      </c>
      <c r="R1004" s="3" t="n">
        <v>1058.8309</v>
      </c>
      <c r="S1004" s="3" t="s">
        <v>3315</v>
      </c>
      <c r="T1004" s="3" t="s">
        <v>35</v>
      </c>
      <c r="U1004" s="3" t="s">
        <v>65</v>
      </c>
      <c r="V1004" s="3" t="n">
        <v>23788161</v>
      </c>
      <c r="W1004" s="3" t="n">
        <v>23802212</v>
      </c>
      <c r="X1004" s="3" t="n">
        <v>7051</v>
      </c>
      <c r="Y1004" s="3" t="s">
        <v>3315</v>
      </c>
      <c r="Z1004" s="3" t="s">
        <v>3316</v>
      </c>
      <c r="AA1004" s="3" t="s">
        <v>3317</v>
      </c>
    </row>
    <row r="1005" s="3" customFormat="true" ht="12.75" hidden="false" customHeight="false" outlineLevel="0" collapsed="false">
      <c r="A1005" s="3" t="s">
        <v>821</v>
      </c>
      <c r="B1005" s="3" t="n">
        <v>5.5299803732186</v>
      </c>
      <c r="C1005" s="3" t="n">
        <v>0</v>
      </c>
      <c r="D1005" s="3" t="n">
        <f aca="false">_xlfn.T.TEST(G1005:I1005,J1005:L1005,2,3)</f>
        <v>0.0934699026260873</v>
      </c>
      <c r="E1005" s="3" t="n">
        <f aca="false">(N1005+M1005+O1005)/(P1005+Q1005+R1005)</f>
        <v>0.361598114553736</v>
      </c>
      <c r="F1005" s="3" t="s">
        <v>3318</v>
      </c>
      <c r="G1005" s="3" t="n">
        <f aca="false">LOG(M1005,2)</f>
        <v>8.45986696484643</v>
      </c>
      <c r="H1005" s="3" t="n">
        <f aca="false">LOG(N1005,2)</f>
        <v>7.24358286714781</v>
      </c>
      <c r="I1005" s="3" t="n">
        <f aca="false">LOG(O1005,2)</f>
        <v>9.14658602156564</v>
      </c>
      <c r="J1005" s="3" t="n">
        <f aca="false">LOG(P1005,2)</f>
        <v>9.7912923345035</v>
      </c>
      <c r="K1005" s="3" t="n">
        <f aca="false">LOG(Q1005,2)</f>
        <v>9.95928127367852</v>
      </c>
      <c r="L1005" s="3" t="n">
        <f aca="false">LOG(R1005,2)</f>
        <v>10.074980203609</v>
      </c>
      <c r="M1005" s="3" t="n">
        <v>352.106235195</v>
      </c>
      <c r="N1005" s="3" t="n">
        <v>151.542943695</v>
      </c>
      <c r="O1005" s="3" t="n">
        <v>566.756814195</v>
      </c>
      <c r="P1005" s="3" t="n">
        <v>886.0795</v>
      </c>
      <c r="Q1005" s="3" t="n">
        <v>995.5026</v>
      </c>
      <c r="R1005" s="3" t="n">
        <v>1078.6269</v>
      </c>
      <c r="S1005" s="3" t="s">
        <v>3318</v>
      </c>
      <c r="T1005" s="3" t="s">
        <v>35</v>
      </c>
      <c r="U1005" s="3" t="s">
        <v>200</v>
      </c>
      <c r="V1005" s="3" t="n">
        <v>56649666</v>
      </c>
      <c r="W1005" s="3" t="n">
        <v>56650212</v>
      </c>
      <c r="X1005" s="3" t="n">
        <v>402217</v>
      </c>
      <c r="Y1005" s="3" t="s">
        <v>3318</v>
      </c>
      <c r="Z1005" s="3" t="s">
        <v>3319</v>
      </c>
      <c r="AA1005" s="3" t="s">
        <v>3320</v>
      </c>
    </row>
    <row r="1006" s="3" customFormat="true" ht="12.75" hidden="false" customHeight="false" outlineLevel="0" collapsed="false">
      <c r="A1006" s="3" t="s">
        <v>549</v>
      </c>
      <c r="B1006" s="3" t="n">
        <v>4.53805414833617</v>
      </c>
      <c r="C1006" s="3" t="n">
        <v>0</v>
      </c>
      <c r="D1006" s="3" t="n">
        <f aca="false">_xlfn.T.TEST(G1006:I1006,J1006:L1006,2,3)</f>
        <v>0.000550932370570738</v>
      </c>
      <c r="E1006" s="3" t="n">
        <f aca="false">(N1006+M1006+O1006)/(P1006+Q1006+R1006)</f>
        <v>0.36088074819018</v>
      </c>
      <c r="F1006" s="3" t="s">
        <v>3321</v>
      </c>
      <c r="G1006" s="3" t="n">
        <f aca="false">LOG(M1006,2)</f>
        <v>7.82182517017806</v>
      </c>
      <c r="H1006" s="3" t="n">
        <f aca="false">LOG(N1006,2)</f>
        <v>7.73534934034343</v>
      </c>
      <c r="I1006" s="3" t="n">
        <f aca="false">LOG(O1006,2)</f>
        <v>7.80960899325908</v>
      </c>
      <c r="J1006" s="3" t="n">
        <f aca="false">LOG(P1006,2)</f>
        <v>9.3302354694527</v>
      </c>
      <c r="K1006" s="3" t="n">
        <f aca="false">LOG(Q1006,2)</f>
        <v>9.12410192063649</v>
      </c>
      <c r="L1006" s="3" t="n">
        <f aca="false">LOG(R1006,2)</f>
        <v>9.31612514644342</v>
      </c>
      <c r="M1006" s="3" t="n">
        <v>226.25802771</v>
      </c>
      <c r="N1006" s="3" t="n">
        <v>213.094469445</v>
      </c>
      <c r="O1006" s="3" t="n">
        <v>224.35025184</v>
      </c>
      <c r="P1006" s="3" t="n">
        <v>643.6959</v>
      </c>
      <c r="Q1006" s="3" t="n">
        <v>557.9925</v>
      </c>
      <c r="R1006" s="3" t="n">
        <v>637.4309</v>
      </c>
      <c r="S1006" s="3" t="s">
        <v>3321</v>
      </c>
      <c r="T1006" s="3" t="s">
        <v>35</v>
      </c>
      <c r="U1006" s="3" t="s">
        <v>117</v>
      </c>
      <c r="V1006" s="3" t="n">
        <v>127725865</v>
      </c>
      <c r="W1006" s="3" t="n">
        <v>127744411</v>
      </c>
      <c r="X1006" s="3" t="n">
        <v>166012</v>
      </c>
      <c r="Y1006" s="3" t="s">
        <v>3321</v>
      </c>
      <c r="Z1006" s="3" t="s">
        <v>3322</v>
      </c>
      <c r="AA1006" s="3" t="s">
        <v>3323</v>
      </c>
    </row>
    <row r="1007" s="3" customFormat="true" ht="12.75" hidden="false" customHeight="false" outlineLevel="0" collapsed="false">
      <c r="A1007" s="3" t="s">
        <v>535</v>
      </c>
      <c r="B1007" s="3" t="n">
        <v>9.7889793387613</v>
      </c>
      <c r="C1007" s="3" t="n">
        <v>0</v>
      </c>
      <c r="D1007" s="3" t="n">
        <f aca="false">_xlfn.T.TEST(G1007:I1007,J1007:L1007,2,3)</f>
        <v>3.22756144263963E-005</v>
      </c>
      <c r="E1007" s="3" t="n">
        <f aca="false">(N1007+M1007+O1007)/(P1007+Q1007+R1007)</f>
        <v>0.360791922914672</v>
      </c>
      <c r="F1007" s="3" t="s">
        <v>3324</v>
      </c>
      <c r="G1007" s="3" t="n">
        <f aca="false">LOG(M1007,2)</f>
        <v>9.21275721105577</v>
      </c>
      <c r="H1007" s="3" t="n">
        <f aca="false">LOG(N1007,2)</f>
        <v>9.11156793571428</v>
      </c>
      <c r="I1007" s="3" t="n">
        <f aca="false">LOG(O1007,2)</f>
        <v>9.07576970959984</v>
      </c>
      <c r="J1007" s="3" t="n">
        <f aca="false">LOG(P1007,2)</f>
        <v>10.6481009302512</v>
      </c>
      <c r="K1007" s="3" t="n">
        <f aca="false">LOG(Q1007,2)</f>
        <v>10.5593110252451</v>
      </c>
      <c r="L1007" s="3" t="n">
        <f aca="false">LOG(R1007,2)</f>
        <v>10.6071204603437</v>
      </c>
      <c r="M1007" s="3" t="n">
        <v>593.357263785</v>
      </c>
      <c r="N1007" s="3" t="n">
        <v>553.165716675</v>
      </c>
      <c r="O1007" s="3" t="n">
        <v>539.60866674</v>
      </c>
      <c r="P1007" s="3" t="n">
        <v>1604.7145</v>
      </c>
      <c r="Q1007" s="3" t="n">
        <v>1508.9309</v>
      </c>
      <c r="R1007" s="3" t="n">
        <v>1559.7731</v>
      </c>
      <c r="S1007" s="3" t="s">
        <v>3324</v>
      </c>
      <c r="T1007" s="3" t="s">
        <v>35</v>
      </c>
      <c r="U1007" s="3" t="s">
        <v>279</v>
      </c>
      <c r="V1007" s="3" t="n">
        <v>28496747</v>
      </c>
      <c r="W1007" s="3" t="n">
        <v>28975879</v>
      </c>
      <c r="X1007" s="3" t="n">
        <v>23281</v>
      </c>
      <c r="Y1007" s="3" t="s">
        <v>3324</v>
      </c>
      <c r="Z1007" s="3" t="s">
        <v>3307</v>
      </c>
      <c r="AA1007" s="3" t="s">
        <v>3308</v>
      </c>
    </row>
    <row r="1008" s="3" customFormat="true" ht="12.75" hidden="false" customHeight="false" outlineLevel="0" collapsed="false">
      <c r="A1008" s="3" t="s">
        <v>3325</v>
      </c>
      <c r="B1008" s="3" t="n">
        <v>5.5810840106777</v>
      </c>
      <c r="C1008" s="3" t="n">
        <v>0</v>
      </c>
      <c r="D1008" s="3" t="n">
        <f aca="false">_xlfn.T.TEST(G1008:I1008,J1008:L1008,2,3)</f>
        <v>0.000198743201771864</v>
      </c>
      <c r="E1008" s="3" t="n">
        <f aca="false">(N1008+M1008+O1008)/(P1008+Q1008+R1008)</f>
        <v>0.359883497913724</v>
      </c>
      <c r="F1008" s="3" t="s">
        <v>3326</v>
      </c>
      <c r="G1008" s="3" t="n">
        <f aca="false">LOG(M1008,2)</f>
        <v>9.26454578589744</v>
      </c>
      <c r="H1008" s="3" t="n">
        <f aca="false">LOG(N1008,2)</f>
        <v>9.05101172406349</v>
      </c>
      <c r="I1008" s="3" t="n">
        <f aca="false">LOG(O1008,2)</f>
        <v>9.27660987308378</v>
      </c>
      <c r="J1008" s="3" t="n">
        <f aca="false">LOG(P1008,2)</f>
        <v>10.6903493453849</v>
      </c>
      <c r="K1008" s="3" t="n">
        <f aca="false">LOG(Q1008,2)</f>
        <v>10.7469671286719</v>
      </c>
      <c r="L1008" s="3" t="n">
        <f aca="false">LOG(R1008,2)</f>
        <v>10.5843171824434</v>
      </c>
      <c r="M1008" s="3" t="n">
        <v>615.04398813</v>
      </c>
      <c r="N1008" s="3" t="n">
        <v>530.427485445</v>
      </c>
      <c r="O1008" s="3" t="n">
        <v>620.208665505</v>
      </c>
      <c r="P1008" s="3" t="n">
        <v>1652.4024</v>
      </c>
      <c r="Q1008" s="3" t="n">
        <v>1718.5393</v>
      </c>
      <c r="R1008" s="3" t="n">
        <v>1535.3131</v>
      </c>
      <c r="S1008" s="3" t="s">
        <v>3326</v>
      </c>
      <c r="T1008" s="3" t="s">
        <v>35</v>
      </c>
      <c r="U1008" s="3" t="s">
        <v>71</v>
      </c>
      <c r="V1008" s="3" t="n">
        <v>113648030</v>
      </c>
      <c r="W1008" s="3" t="n">
        <v>113677148</v>
      </c>
      <c r="X1008" s="3" t="n">
        <v>23550</v>
      </c>
      <c r="Y1008" s="3" t="s">
        <v>3326</v>
      </c>
      <c r="Z1008" s="3" t="s">
        <v>3327</v>
      </c>
      <c r="AA1008" s="3" t="s">
        <v>3328</v>
      </c>
    </row>
    <row r="1009" s="3" customFormat="true" ht="12.75" hidden="false" customHeight="false" outlineLevel="0" collapsed="false">
      <c r="A1009" s="3" t="s">
        <v>537</v>
      </c>
      <c r="B1009" s="3" t="n">
        <v>9.34314806779854</v>
      </c>
      <c r="C1009" s="3" t="n">
        <v>0</v>
      </c>
      <c r="D1009" s="3" t="n">
        <f aca="false">_xlfn.T.TEST(G1009:I1009,J1009:L1009,2,3)</f>
        <v>0.000142830057681971</v>
      </c>
      <c r="E1009" s="3" t="n">
        <f aca="false">(N1009+M1009+O1009)/(P1009+Q1009+R1009)</f>
        <v>0.359656082568541</v>
      </c>
      <c r="F1009" s="3" t="s">
        <v>3329</v>
      </c>
      <c r="G1009" s="3" t="n">
        <f aca="false">LOG(M1009,2)</f>
        <v>11.3127836625155</v>
      </c>
      <c r="H1009" s="3" t="n">
        <f aca="false">LOG(N1009,2)</f>
        <v>11.1887897990007</v>
      </c>
      <c r="I1009" s="3" t="n">
        <f aca="false">LOG(O1009,2)</f>
        <v>11.4510224092348</v>
      </c>
      <c r="J1009" s="3" t="n">
        <f aca="false">LOG(P1009,2)</f>
        <v>12.6566187515012</v>
      </c>
      <c r="K1009" s="3" t="n">
        <f aca="false">LOG(Q1009,2)</f>
        <v>12.8443365315841</v>
      </c>
      <c r="L1009" s="3" t="n">
        <f aca="false">LOG(R1009,2)</f>
        <v>12.8796954101976</v>
      </c>
      <c r="M1009" s="3" t="n">
        <v>2543.82491649</v>
      </c>
      <c r="N1009" s="3" t="n">
        <v>2334.32512599</v>
      </c>
      <c r="O1009" s="3" t="n">
        <v>2799.633787665</v>
      </c>
      <c r="P1009" s="3" t="n">
        <v>6456.8677</v>
      </c>
      <c r="Q1009" s="3" t="n">
        <v>7354.1176</v>
      </c>
      <c r="R1009" s="3" t="n">
        <v>7536.5859</v>
      </c>
      <c r="S1009" s="3" t="s">
        <v>3329</v>
      </c>
      <c r="T1009" s="3" t="s">
        <v>35</v>
      </c>
      <c r="U1009" s="3" t="s">
        <v>174</v>
      </c>
      <c r="V1009" s="3" t="n">
        <v>60006877</v>
      </c>
      <c r="W1009" s="3" t="n">
        <v>60017783</v>
      </c>
      <c r="X1009" s="3" t="n">
        <v>3805</v>
      </c>
      <c r="Y1009" s="3" t="s">
        <v>3329</v>
      </c>
      <c r="Z1009" s="3" t="s">
        <v>3330</v>
      </c>
      <c r="AA1009" s="3" t="s">
        <v>3331</v>
      </c>
    </row>
    <row r="1010" s="3" customFormat="true" ht="12.75" hidden="false" customHeight="false" outlineLevel="0" collapsed="false">
      <c r="A1010" s="3" t="s">
        <v>593</v>
      </c>
      <c r="B1010" s="3" t="n">
        <v>6.37069063309062</v>
      </c>
      <c r="C1010" s="3" t="n">
        <v>0</v>
      </c>
      <c r="D1010" s="3" t="n">
        <f aca="false">_xlfn.T.TEST(G1010:I1010,J1010:L1010,2,3)</f>
        <v>0.0161532856948379</v>
      </c>
      <c r="E1010" s="3" t="n">
        <f aca="false">(N1010+M1010+O1010)/(P1010+Q1010+R1010)</f>
        <v>0.358277902019986</v>
      </c>
      <c r="F1010" s="3" t="s">
        <v>3332</v>
      </c>
      <c r="G1010" s="3" t="n">
        <f aca="false">LOG(M1010,2)</f>
        <v>10.5658644443417</v>
      </c>
      <c r="H1010" s="3" t="n">
        <f aca="false">LOG(N1010,2)</f>
        <v>10.031587744617</v>
      </c>
      <c r="I1010" s="3" t="n">
        <f aca="false">LOG(O1010,2)</f>
        <v>10.8054978017367</v>
      </c>
      <c r="J1010" s="3" t="n">
        <f aca="false">LOG(P1010,2)</f>
        <v>11.8488763286553</v>
      </c>
      <c r="K1010" s="3" t="n">
        <f aca="false">LOG(Q1010,2)</f>
        <v>12.0468018606381</v>
      </c>
      <c r="L1010" s="3" t="n">
        <f aca="false">LOG(R1010,2)</f>
        <v>12.0456735338761</v>
      </c>
      <c r="M1010" s="3" t="n">
        <v>1515.800785785</v>
      </c>
      <c r="N1010" s="3" t="n">
        <v>1046.66768349</v>
      </c>
      <c r="O1010" s="3" t="n">
        <v>1789.69471824</v>
      </c>
      <c r="P1010" s="3" t="n">
        <v>3688.6478</v>
      </c>
      <c r="Q1010" s="3" t="n">
        <v>4231.0554</v>
      </c>
      <c r="R1010" s="3" t="n">
        <v>4227.7476</v>
      </c>
      <c r="S1010" s="3" t="s">
        <v>3332</v>
      </c>
      <c r="T1010" s="3" t="s">
        <v>35</v>
      </c>
      <c r="U1010" s="3" t="s">
        <v>174</v>
      </c>
      <c r="V1010" s="3" t="n">
        <v>59941785</v>
      </c>
      <c r="W1010" s="3" t="n">
        <v>59956316</v>
      </c>
      <c r="X1010" s="3" t="n">
        <v>3804</v>
      </c>
      <c r="Y1010" s="3" t="s">
        <v>3332</v>
      </c>
      <c r="Z1010" s="3" t="s">
        <v>3143</v>
      </c>
      <c r="AA1010" s="3" t="s">
        <v>3144</v>
      </c>
    </row>
    <row r="1011" s="3" customFormat="true" ht="12.75" hidden="false" customHeight="false" outlineLevel="0" collapsed="false">
      <c r="A1011" s="3" t="s">
        <v>553</v>
      </c>
      <c r="B1011" s="3" t="n">
        <v>8.71877365476651</v>
      </c>
      <c r="C1011" s="3" t="n">
        <v>0</v>
      </c>
      <c r="D1011" s="3" t="n">
        <f aca="false">_xlfn.T.TEST(G1011:I1011,J1011:L1011,2,3)</f>
        <v>0.000150207736240367</v>
      </c>
      <c r="E1011" s="3" t="n">
        <f aca="false">(N1011+M1011+O1011)/(P1011+Q1011+R1011)</f>
        <v>0.356908332414741</v>
      </c>
      <c r="F1011" s="3" t="s">
        <v>3333</v>
      </c>
      <c r="G1011" s="3" t="n">
        <f aca="false">LOG(M1011,2)</f>
        <v>9.10634712609729</v>
      </c>
      <c r="H1011" s="3" t="n">
        <f aca="false">LOG(N1011,2)</f>
        <v>9.03493417070914</v>
      </c>
      <c r="I1011" s="3" t="n">
        <f aca="false">LOG(O1011,2)</f>
        <v>8.98102800985863</v>
      </c>
      <c r="J1011" s="3" t="n">
        <f aca="false">LOG(P1011,2)</f>
        <v>10.6221279800269</v>
      </c>
      <c r="K1011" s="3" t="n">
        <f aca="false">LOG(Q1011,2)</f>
        <v>10.4104947059056</v>
      </c>
      <c r="L1011" s="3" t="n">
        <f aca="false">LOG(R1011,2)</f>
        <v>10.5436723816036</v>
      </c>
      <c r="M1011" s="3" t="n">
        <v>551.16754407</v>
      </c>
      <c r="N1011" s="3" t="n">
        <v>524.54915799</v>
      </c>
      <c r="O1011" s="3" t="n">
        <v>505.31108199</v>
      </c>
      <c r="P1011" s="3" t="n">
        <v>1576.0832</v>
      </c>
      <c r="Q1011" s="3" t="n">
        <v>1361.0409</v>
      </c>
      <c r="R1011" s="3" t="n">
        <v>1492.6626</v>
      </c>
      <c r="S1011" s="3" t="s">
        <v>3333</v>
      </c>
      <c r="T1011" s="3" t="s">
        <v>35</v>
      </c>
      <c r="U1011" s="3" t="s">
        <v>283</v>
      </c>
      <c r="V1011" s="3" t="n">
        <v>2954217</v>
      </c>
      <c r="W1011" s="3" t="n">
        <v>2958382</v>
      </c>
      <c r="X1011" s="3" t="n">
        <v>79412</v>
      </c>
      <c r="Y1011" s="3" t="s">
        <v>3333</v>
      </c>
      <c r="Z1011" s="3" t="s">
        <v>2775</v>
      </c>
      <c r="AA1011" s="3" t="s">
        <v>2776</v>
      </c>
    </row>
    <row r="1012" s="3" customFormat="true" ht="12.75" hidden="false" customHeight="false" outlineLevel="0" collapsed="false">
      <c r="A1012" s="3" t="s">
        <v>563</v>
      </c>
      <c r="B1012" s="3" t="n">
        <v>7.81512299349416</v>
      </c>
      <c r="C1012" s="3" t="n">
        <v>0</v>
      </c>
      <c r="D1012" s="3" t="n">
        <f aca="false">_xlfn.T.TEST(G1012:I1012,J1012:L1012,2,3)</f>
        <v>0.00254212969805837</v>
      </c>
      <c r="E1012" s="3" t="n">
        <f aca="false">(N1012+M1012+O1012)/(P1012+Q1012+R1012)</f>
        <v>0.356451436958717</v>
      </c>
      <c r="F1012" s="3" t="s">
        <v>3334</v>
      </c>
      <c r="G1012" s="3" t="n">
        <f aca="false">LOG(M1012,2)</f>
        <v>11.3077460956058</v>
      </c>
      <c r="H1012" s="3" t="n">
        <f aca="false">LOG(N1012,2)</f>
        <v>11.0776111376868</v>
      </c>
      <c r="I1012" s="3" t="n">
        <f aca="false">LOG(O1012,2)</f>
        <v>11.4741246814641</v>
      </c>
      <c r="J1012" s="3" t="n">
        <f aca="false">LOG(P1012,2)</f>
        <v>12.7445509667169</v>
      </c>
      <c r="K1012" s="3" t="n">
        <f aca="false">LOG(Q1012,2)</f>
        <v>12.7354065004955</v>
      </c>
      <c r="L1012" s="3" t="n">
        <f aca="false">LOG(R1012,2)</f>
        <v>12.8676147180072</v>
      </c>
      <c r="M1012" s="3" t="n">
        <v>2534.95794123</v>
      </c>
      <c r="N1012" s="3" t="n">
        <v>2161.191410235</v>
      </c>
      <c r="O1012" s="3" t="n">
        <v>2844.825964695</v>
      </c>
      <c r="P1012" s="3" t="n">
        <v>6862.6543</v>
      </c>
      <c r="Q1012" s="3" t="n">
        <v>6819.2932</v>
      </c>
      <c r="R1012" s="3" t="n">
        <v>7473.7403</v>
      </c>
      <c r="S1012" s="3" t="s">
        <v>3334</v>
      </c>
      <c r="T1012" s="3" t="s">
        <v>35</v>
      </c>
      <c r="U1012" s="3" t="s">
        <v>174</v>
      </c>
      <c r="V1012" s="3" t="n">
        <v>60006913</v>
      </c>
      <c r="W1012" s="3" t="n">
        <v>60017389</v>
      </c>
      <c r="X1012" s="3" t="n">
        <v>3805</v>
      </c>
      <c r="Y1012" s="3" t="s">
        <v>3334</v>
      </c>
      <c r="Z1012" s="3" t="s">
        <v>3330</v>
      </c>
      <c r="AA1012" s="3" t="s">
        <v>3331</v>
      </c>
    </row>
    <row r="1013" s="3" customFormat="true" ht="12.75" hidden="false" customHeight="false" outlineLevel="0" collapsed="false">
      <c r="A1013" s="3" t="s">
        <v>616</v>
      </c>
      <c r="B1013" s="3" t="n">
        <v>6.98703668759838</v>
      </c>
      <c r="C1013" s="3" t="n">
        <v>0</v>
      </c>
      <c r="D1013" s="3" t="n">
        <f aca="false">_xlfn.T.TEST(G1013:I1013,J1013:L1013,2,3)</f>
        <v>0.0151200760211281</v>
      </c>
      <c r="E1013" s="3" t="n">
        <f aca="false">(N1013+M1013+O1013)/(P1013+Q1013+R1013)</f>
        <v>0.355462634112891</v>
      </c>
      <c r="F1013" s="3" t="s">
        <v>3335</v>
      </c>
      <c r="G1013" s="3" t="n">
        <f aca="false">LOG(M1013,2)</f>
        <v>10.2477547819745</v>
      </c>
      <c r="H1013" s="3" t="n">
        <f aca="false">LOG(N1013,2)</f>
        <v>9.97990412865191</v>
      </c>
      <c r="I1013" s="3" t="n">
        <f aca="false">LOG(O1013,2)</f>
        <v>10.7330268627297</v>
      </c>
      <c r="J1013" s="3" t="n">
        <f aca="false">LOG(P1013,2)</f>
        <v>11.7398936164588</v>
      </c>
      <c r="K1013" s="3" t="n">
        <f aca="false">LOG(Q1013,2)</f>
        <v>11.8459222066695</v>
      </c>
      <c r="L1013" s="3" t="n">
        <f aca="false">LOG(R1013,2)</f>
        <v>11.9469729993861</v>
      </c>
      <c r="M1013" s="3" t="n">
        <v>1215.854419065</v>
      </c>
      <c r="N1013" s="3" t="n">
        <v>1009.83518064</v>
      </c>
      <c r="O1013" s="3" t="n">
        <v>1702.013615445</v>
      </c>
      <c r="P1013" s="3" t="n">
        <v>3420.2679</v>
      </c>
      <c r="Q1013" s="3" t="n">
        <v>3681.1025</v>
      </c>
      <c r="R1013" s="3" t="n">
        <v>3948.1826</v>
      </c>
      <c r="S1013" s="3" t="s">
        <v>3335</v>
      </c>
      <c r="T1013" s="3" t="s">
        <v>35</v>
      </c>
      <c r="U1013" s="3" t="s">
        <v>126</v>
      </c>
      <c r="V1013" s="3" t="n">
        <v>67270358</v>
      </c>
      <c r="W1013" s="3" t="n">
        <v>67317333</v>
      </c>
      <c r="X1013" s="3" t="n">
        <v>645015</v>
      </c>
      <c r="Y1013" s="3" t="s">
        <v>3335</v>
      </c>
      <c r="Z1013" s="3" t="s">
        <v>3336</v>
      </c>
      <c r="AA1013" s="3" t="s">
        <v>3337</v>
      </c>
    </row>
    <row r="1014" s="3" customFormat="true" ht="12.75" hidden="false" customHeight="false" outlineLevel="0" collapsed="false">
      <c r="A1014" s="3" t="s">
        <v>561</v>
      </c>
      <c r="B1014" s="3" t="n">
        <v>6.37821733909256</v>
      </c>
      <c r="C1014" s="3" t="n">
        <v>0</v>
      </c>
      <c r="D1014" s="3" t="n">
        <f aca="false">_xlfn.T.TEST(G1014:I1014,J1014:L1014,2,3)</f>
        <v>6.80650824778169E-005</v>
      </c>
      <c r="E1014" s="3" t="n">
        <f aca="false">(N1014+M1014+O1014)/(P1014+Q1014+R1014)</f>
        <v>0.355333157696173</v>
      </c>
      <c r="F1014" s="3" t="s">
        <v>3338</v>
      </c>
      <c r="G1014" s="3" t="n">
        <f aca="false">LOG(M1014,2)</f>
        <v>7.70211241094018</v>
      </c>
      <c r="H1014" s="3" t="n">
        <f aca="false">LOG(N1014,2)</f>
        <v>7.89448384857445</v>
      </c>
      <c r="I1014" s="3" t="n">
        <f aca="false">LOG(O1014,2)</f>
        <v>7.87163200082005</v>
      </c>
      <c r="J1014" s="3" t="n">
        <f aca="false">LOG(P1014,2)</f>
        <v>9.19360568594791</v>
      </c>
      <c r="K1014" s="3" t="n">
        <f aca="false">LOG(Q1014,2)</f>
        <v>9.3528739229658</v>
      </c>
      <c r="L1014" s="3" t="n">
        <f aca="false">LOG(R1014,2)</f>
        <v>9.39957893084159</v>
      </c>
      <c r="M1014" s="3" t="n">
        <v>208.241299695</v>
      </c>
      <c r="N1014" s="3" t="n">
        <v>237.944920785</v>
      </c>
      <c r="O1014" s="3" t="n">
        <v>234.20563881</v>
      </c>
      <c r="P1014" s="3" t="n">
        <v>585.5326</v>
      </c>
      <c r="Q1014" s="3" t="n">
        <v>653.8763</v>
      </c>
      <c r="R1014" s="3" t="n">
        <v>675.3909</v>
      </c>
      <c r="S1014" s="3" t="s">
        <v>3338</v>
      </c>
      <c r="T1014" s="3" t="s">
        <v>35</v>
      </c>
      <c r="U1014" s="3" t="s">
        <v>83</v>
      </c>
      <c r="V1014" s="3" t="n">
        <v>84419064</v>
      </c>
      <c r="W1014" s="3" t="n">
        <v>84447527</v>
      </c>
      <c r="X1014" s="3" t="n">
        <v>79983</v>
      </c>
      <c r="Y1014" s="3" t="s">
        <v>3338</v>
      </c>
      <c r="Z1014" s="3" t="s">
        <v>3192</v>
      </c>
      <c r="AA1014" s="3" t="s">
        <v>3193</v>
      </c>
    </row>
    <row r="1015" s="3" customFormat="true" ht="12.75" hidden="false" customHeight="false" outlineLevel="0" collapsed="false">
      <c r="A1015" s="3" t="s">
        <v>567</v>
      </c>
      <c r="B1015" s="3" t="n">
        <v>6.55056978082391</v>
      </c>
      <c r="C1015" s="3" t="n">
        <v>0</v>
      </c>
      <c r="D1015" s="3" t="n">
        <f aca="false">_xlfn.T.TEST(G1015:I1015,J1015:L1015,2,3)</f>
        <v>2.69999921397674E-005</v>
      </c>
      <c r="E1015" s="3" t="n">
        <f aca="false">(N1015+M1015+O1015)/(P1015+Q1015+R1015)</f>
        <v>0.354214679432322</v>
      </c>
      <c r="F1015" s="3" t="s">
        <v>3339</v>
      </c>
      <c r="G1015" s="3" t="n">
        <f aca="false">LOG(M1015,2)</f>
        <v>8.79069846233384</v>
      </c>
      <c r="H1015" s="3" t="n">
        <f aca="false">LOG(N1015,2)</f>
        <v>8.71011564254908</v>
      </c>
      <c r="I1015" s="3" t="n">
        <f aca="false">LOG(O1015,2)</f>
        <v>8.84662593744247</v>
      </c>
      <c r="J1015" s="3" t="n">
        <f aca="false">LOG(P1015,2)</f>
        <v>10.1916322295288</v>
      </c>
      <c r="K1015" s="3" t="n">
        <f aca="false">LOG(Q1015,2)</f>
        <v>10.2842518815598</v>
      </c>
      <c r="L1015" s="3" t="n">
        <f aca="false">LOG(R1015,2)</f>
        <v>10.3617072883052</v>
      </c>
      <c r="M1015" s="3" t="n">
        <v>442.857414285</v>
      </c>
      <c r="N1015" s="3" t="n">
        <v>418.79942247</v>
      </c>
      <c r="O1015" s="3" t="n">
        <v>460.362317415</v>
      </c>
      <c r="P1015" s="3" t="n">
        <v>1169.4644</v>
      </c>
      <c r="Q1015" s="3" t="n">
        <v>1247.0053</v>
      </c>
      <c r="R1015" s="3" t="n">
        <v>1315.7843</v>
      </c>
      <c r="S1015" s="3" t="s">
        <v>3339</v>
      </c>
      <c r="T1015" s="3" t="s">
        <v>35</v>
      </c>
      <c r="U1015" s="3" t="s">
        <v>83</v>
      </c>
      <c r="V1015" s="3" t="n">
        <v>151860900</v>
      </c>
      <c r="W1015" s="3" t="n">
        <v>151892673</v>
      </c>
      <c r="X1015" s="3" t="n">
        <v>7739</v>
      </c>
      <c r="Y1015" s="3" t="s">
        <v>3339</v>
      </c>
      <c r="Z1015" s="3" t="s">
        <v>3283</v>
      </c>
      <c r="AA1015" s="3" t="s">
        <v>3284</v>
      </c>
    </row>
    <row r="1016" s="3" customFormat="true" ht="12.75" hidden="false" customHeight="false" outlineLevel="0" collapsed="false">
      <c r="A1016" s="3" t="s">
        <v>600</v>
      </c>
      <c r="B1016" s="3" t="n">
        <v>4.8488779068019</v>
      </c>
      <c r="C1016" s="3" t="n">
        <v>0</v>
      </c>
      <c r="D1016" s="3" t="n">
        <f aca="false">_xlfn.T.TEST(G1016:I1016,J1016:L1016,2,3)</f>
        <v>0.00591838319561296</v>
      </c>
      <c r="E1016" s="3" t="n">
        <f aca="false">(N1016+M1016+O1016)/(P1016+Q1016+R1016)</f>
        <v>0.353732918758628</v>
      </c>
      <c r="F1016" s="3" t="s">
        <v>3340</v>
      </c>
      <c r="G1016" s="3" t="n">
        <f aca="false">LOG(M1016,2)</f>
        <v>10.0008208415805</v>
      </c>
      <c r="H1016" s="3" t="n">
        <f aca="false">LOG(N1016,2)</f>
        <v>9.62266502732433</v>
      </c>
      <c r="I1016" s="3" t="n">
        <f aca="false">LOG(O1016,2)</f>
        <v>10.1888106943035</v>
      </c>
      <c r="J1016" s="3" t="n">
        <f aca="false">LOG(P1016,2)</f>
        <v>11.324833606538</v>
      </c>
      <c r="K1016" s="3" t="n">
        <f aca="false">LOG(Q1016,2)</f>
        <v>11.5050611375235</v>
      </c>
      <c r="L1016" s="3" t="n">
        <f aca="false">LOG(R1016,2)</f>
        <v>11.5279955890812</v>
      </c>
      <c r="M1016" s="3" t="n">
        <v>1024.58278494</v>
      </c>
      <c r="N1016" s="3" t="n">
        <v>788.335005315</v>
      </c>
      <c r="O1016" s="3" t="n">
        <v>1167.17946774</v>
      </c>
      <c r="P1016" s="3" t="n">
        <v>2565.1609</v>
      </c>
      <c r="Q1016" s="3" t="n">
        <v>2906.4878</v>
      </c>
      <c r="R1016" s="3" t="n">
        <v>2953.0613</v>
      </c>
      <c r="S1016" s="3" t="s">
        <v>3340</v>
      </c>
      <c r="T1016" s="3" t="s">
        <v>35</v>
      </c>
      <c r="U1016" s="3" t="s">
        <v>3156</v>
      </c>
      <c r="V1016" s="3" t="n">
        <v>240823</v>
      </c>
      <c r="W1016" s="3" t="n">
        <v>255698</v>
      </c>
      <c r="X1016" s="3" t="n">
        <v>3810</v>
      </c>
      <c r="Y1016" s="3" t="s">
        <v>3340</v>
      </c>
      <c r="Z1016" s="3" t="s">
        <v>3341</v>
      </c>
      <c r="AA1016" s="3" t="s">
        <v>3342</v>
      </c>
    </row>
    <row r="1017" s="3" customFormat="true" ht="12.75" hidden="false" customHeight="false" outlineLevel="0" collapsed="false">
      <c r="A1017" s="3" t="s">
        <v>575</v>
      </c>
      <c r="B1017" s="3" t="n">
        <v>6.10048142328462</v>
      </c>
      <c r="C1017" s="3" t="n">
        <v>0</v>
      </c>
      <c r="D1017" s="3" t="n">
        <f aca="false">_xlfn.T.TEST(G1017:I1017,J1017:L1017,2,3)</f>
        <v>8.89960894839362E-007</v>
      </c>
      <c r="E1017" s="3" t="n">
        <f aca="false">(N1017+M1017+O1017)/(P1017+Q1017+R1017)</f>
        <v>0.353694269165662</v>
      </c>
      <c r="F1017" s="3" t="s">
        <v>3343</v>
      </c>
      <c r="G1017" s="3" t="n">
        <f aca="false">LOG(M1017,2)</f>
        <v>9.58763604847528</v>
      </c>
      <c r="H1017" s="3" t="n">
        <f aca="false">LOG(N1017,2)</f>
        <v>9.66050288557805</v>
      </c>
      <c r="I1017" s="3" t="n">
        <f aca="false">LOG(O1017,2)</f>
        <v>9.62837190952853</v>
      </c>
      <c r="J1017" s="3" t="n">
        <f aca="false">LOG(P1017,2)</f>
        <v>11.0842332542592</v>
      </c>
      <c r="K1017" s="3" t="n">
        <f aca="false">LOG(Q1017,2)</f>
        <v>11.1421560825665</v>
      </c>
      <c r="L1017" s="3" t="n">
        <f aca="false">LOG(R1017,2)</f>
        <v>11.1484559902607</v>
      </c>
      <c r="M1017" s="3" t="n">
        <v>769.424548035</v>
      </c>
      <c r="N1017" s="3" t="n">
        <v>809.284349445</v>
      </c>
      <c r="O1017" s="3" t="n">
        <v>791.459605365</v>
      </c>
      <c r="P1017" s="3" t="n">
        <v>2171.1343</v>
      </c>
      <c r="Q1017" s="3" t="n">
        <v>2260.0768</v>
      </c>
      <c r="R1017" s="3" t="n">
        <v>2269.9676</v>
      </c>
      <c r="S1017" s="3" t="s">
        <v>3343</v>
      </c>
      <c r="T1017" s="3" t="s">
        <v>35</v>
      </c>
      <c r="U1017" s="3" t="s">
        <v>247</v>
      </c>
      <c r="V1017" s="3" t="n">
        <v>50646837</v>
      </c>
      <c r="W1017" s="3" t="n">
        <v>50708210</v>
      </c>
      <c r="X1017" s="3" t="n">
        <v>5874</v>
      </c>
      <c r="Y1017" s="3" t="s">
        <v>3343</v>
      </c>
      <c r="Z1017" s="3" t="s">
        <v>3344</v>
      </c>
      <c r="AA1017" s="3" t="s">
        <v>3345</v>
      </c>
    </row>
    <row r="1018" s="3" customFormat="true" ht="12.75" hidden="false" customHeight="false" outlineLevel="0" collapsed="false">
      <c r="A1018" s="3" t="s">
        <v>565</v>
      </c>
      <c r="B1018" s="3" t="n">
        <v>7.52541818822449</v>
      </c>
      <c r="C1018" s="3" t="n">
        <v>0</v>
      </c>
      <c r="D1018" s="3" t="n">
        <f aca="false">_xlfn.T.TEST(G1018:I1018,J1018:L1018,2,3)</f>
        <v>0.00150560166172816</v>
      </c>
      <c r="E1018" s="3" t="n">
        <f aca="false">(N1018+M1018+O1018)/(P1018+Q1018+R1018)</f>
        <v>0.35355542956275</v>
      </c>
      <c r="F1018" s="3" t="s">
        <v>3346</v>
      </c>
      <c r="G1018" s="3" t="n">
        <f aca="false">LOG(M1018,2)</f>
        <v>9.2614366520493</v>
      </c>
      <c r="H1018" s="3" t="n">
        <f aca="false">LOG(N1018,2)</f>
        <v>9.25639915799974</v>
      </c>
      <c r="I1018" s="3" t="n">
        <f aca="false">LOG(O1018,2)</f>
        <v>9.30694865649477</v>
      </c>
      <c r="J1018" s="3" t="n">
        <f aca="false">LOG(P1018,2)</f>
        <v>10.738070551458</v>
      </c>
      <c r="K1018" s="3" t="n">
        <f aca="false">LOG(Q1018,2)</f>
        <v>10.6674059957166</v>
      </c>
      <c r="L1018" s="3" t="n">
        <f aca="false">LOG(R1018,2)</f>
        <v>10.9090174531318</v>
      </c>
      <c r="M1018" s="3" t="n">
        <v>613.719941835</v>
      </c>
      <c r="N1018" s="3" t="n">
        <v>611.580737625</v>
      </c>
      <c r="O1018" s="3" t="n">
        <v>633.389287245</v>
      </c>
      <c r="P1018" s="3" t="n">
        <v>1707.9743</v>
      </c>
      <c r="Q1018" s="3" t="n">
        <v>1626.3319</v>
      </c>
      <c r="R1018" s="3" t="n">
        <v>1922.8326</v>
      </c>
      <c r="S1018" s="3" t="s">
        <v>3346</v>
      </c>
      <c r="T1018" s="3" t="s">
        <v>35</v>
      </c>
      <c r="U1018" s="3" t="s">
        <v>75</v>
      </c>
      <c r="V1018" s="3" t="n">
        <v>148747206</v>
      </c>
      <c r="W1018" s="3" t="n">
        <v>148752660</v>
      </c>
      <c r="X1018" s="3" t="n">
        <v>1893</v>
      </c>
      <c r="Y1018" s="3" t="s">
        <v>3346</v>
      </c>
      <c r="Z1018" s="3" t="s">
        <v>3347</v>
      </c>
      <c r="AA1018" s="3" t="s">
        <v>3348</v>
      </c>
    </row>
    <row r="1019" s="3" customFormat="true" ht="12.75" hidden="false" customHeight="false" outlineLevel="0" collapsed="false">
      <c r="A1019" s="3" t="s">
        <v>577</v>
      </c>
      <c r="B1019" s="3" t="n">
        <v>11.2544161737953</v>
      </c>
      <c r="C1019" s="3" t="n">
        <v>0</v>
      </c>
      <c r="D1019" s="3" t="n">
        <f aca="false">_xlfn.T.TEST(G1019:I1019,J1019:L1019,2,3)</f>
        <v>4.48233670406453E-005</v>
      </c>
      <c r="E1019" s="3" t="n">
        <f aca="false">(N1019+M1019+O1019)/(P1019+Q1019+R1019)</f>
        <v>0.352536842742027</v>
      </c>
      <c r="F1019" s="3" t="s">
        <v>3349</v>
      </c>
      <c r="G1019" s="3" t="n">
        <f aca="false">LOG(M1019,2)</f>
        <v>8.98350615722518</v>
      </c>
      <c r="H1019" s="3" t="n">
        <f aca="false">LOG(N1019,2)</f>
        <v>9.12189772812276</v>
      </c>
      <c r="I1019" s="3" t="n">
        <f aca="false">LOG(O1019,2)</f>
        <v>9.12892412762892</v>
      </c>
      <c r="J1019" s="3" t="n">
        <f aca="false">LOG(P1019,2)</f>
        <v>10.5111673542317</v>
      </c>
      <c r="K1019" s="3" t="n">
        <f aca="false">LOG(Q1019,2)</f>
        <v>10.5390550651942</v>
      </c>
      <c r="L1019" s="3" t="n">
        <f aca="false">LOG(R1019,2)</f>
        <v>10.6943467426422</v>
      </c>
      <c r="M1019" s="3" t="n">
        <v>506.17981128</v>
      </c>
      <c r="N1019" s="3" t="n">
        <v>557.140633335</v>
      </c>
      <c r="O1019" s="3" t="n">
        <v>559.86070998</v>
      </c>
      <c r="P1019" s="3" t="n">
        <v>1459.4078</v>
      </c>
      <c r="Q1019" s="3" t="n">
        <v>1487.893</v>
      </c>
      <c r="R1019" s="3" t="n">
        <v>1656.9872</v>
      </c>
      <c r="S1019" s="3" t="s">
        <v>3349</v>
      </c>
      <c r="T1019" s="3" t="s">
        <v>35</v>
      </c>
      <c r="U1019" s="3" t="s">
        <v>297</v>
      </c>
      <c r="V1019" s="3" t="n">
        <v>71229110</v>
      </c>
      <c r="W1019" s="3" t="n">
        <v>71265494</v>
      </c>
      <c r="X1019" s="3" t="n">
        <v>3691</v>
      </c>
      <c r="Y1019" s="3" t="s">
        <v>3349</v>
      </c>
      <c r="Z1019" s="3" t="s">
        <v>3350</v>
      </c>
      <c r="AA1019" s="3" t="s">
        <v>3351</v>
      </c>
    </row>
    <row r="1020" s="3" customFormat="true" ht="12.75" hidden="false" customHeight="false" outlineLevel="0" collapsed="false">
      <c r="A1020" s="3" t="s">
        <v>581</v>
      </c>
      <c r="B1020" s="3" t="n">
        <v>7.25383015170217</v>
      </c>
      <c r="C1020" s="3" t="n">
        <v>0</v>
      </c>
      <c r="D1020" s="3" t="n">
        <f aca="false">_xlfn.T.TEST(G1020:I1020,J1020:L1020,2,3)</f>
        <v>4.14473446630116E-005</v>
      </c>
      <c r="E1020" s="3" t="n">
        <f aca="false">(N1020+M1020+O1020)/(P1020+Q1020+R1020)</f>
        <v>0.352300559832222</v>
      </c>
      <c r="F1020" s="3" t="s">
        <v>3352</v>
      </c>
      <c r="G1020" s="3" t="n">
        <f aca="false">LOG(M1020,2)</f>
        <v>10.0977933683766</v>
      </c>
      <c r="H1020" s="3" t="n">
        <f aca="false">LOG(N1020,2)</f>
        <v>10.0292265062249</v>
      </c>
      <c r="I1020" s="3" t="n">
        <f aca="false">LOG(O1020,2)</f>
        <v>9.97369888431244</v>
      </c>
      <c r="J1020" s="3" t="n">
        <f aca="false">LOG(P1020,2)</f>
        <v>11.5686921562794</v>
      </c>
      <c r="K1020" s="3" t="n">
        <f aca="false">LOG(Q1020,2)</f>
        <v>11.6063636154707</v>
      </c>
      <c r="L1020" s="3" t="n">
        <f aca="false">LOG(R1020,2)</f>
        <v>11.4383751466493</v>
      </c>
      <c r="M1020" s="3" t="n">
        <v>1095.818666085</v>
      </c>
      <c r="N1020" s="3" t="n">
        <v>1044.956018535</v>
      </c>
      <c r="O1020" s="3" t="n">
        <v>1005.50105799</v>
      </c>
      <c r="P1020" s="3" t="n">
        <v>3037.5494</v>
      </c>
      <c r="Q1020" s="3" t="n">
        <v>3117.9101</v>
      </c>
      <c r="R1020" s="3" t="n">
        <v>2775.1983</v>
      </c>
      <c r="S1020" s="3" t="s">
        <v>3352</v>
      </c>
      <c r="T1020" s="3" t="s">
        <v>35</v>
      </c>
      <c r="U1020" s="3" t="s">
        <v>174</v>
      </c>
      <c r="V1020" s="3" t="n">
        <v>40298638</v>
      </c>
      <c r="W1020" s="3" t="n">
        <v>40307067</v>
      </c>
      <c r="X1020" s="3" t="n">
        <v>5349</v>
      </c>
      <c r="Y1020" s="3" t="s">
        <v>3352</v>
      </c>
      <c r="Z1020" s="3" t="s">
        <v>3265</v>
      </c>
      <c r="AA1020" s="3" t="s">
        <v>3266</v>
      </c>
    </row>
    <row r="1021" s="3" customFormat="true" ht="12.75" hidden="false" customHeight="false" outlineLevel="0" collapsed="false">
      <c r="A1021" s="3" t="s">
        <v>596</v>
      </c>
      <c r="B1021" s="3" t="n">
        <v>10.4289057431723</v>
      </c>
      <c r="C1021" s="3" t="n">
        <v>0</v>
      </c>
      <c r="D1021" s="3" t="n">
        <f aca="false">_xlfn.T.TEST(G1021:I1021,J1021:L1021,2,3)</f>
        <v>0.00303324435655722</v>
      </c>
      <c r="E1021" s="3" t="n">
        <f aca="false">(N1021+M1021+O1021)/(P1021+Q1021+R1021)</f>
        <v>0.352272659685947</v>
      </c>
      <c r="F1021" s="3" t="s">
        <v>3353</v>
      </c>
      <c r="G1021" s="3" t="n">
        <f aca="false">LOG(M1021,2)</f>
        <v>12.0323648639165</v>
      </c>
      <c r="H1021" s="3" t="n">
        <f aca="false">LOG(N1021,2)</f>
        <v>11.8153976110242</v>
      </c>
      <c r="I1021" s="3" t="n">
        <f aca="false">LOG(O1021,2)</f>
        <v>12.2414540235509</v>
      </c>
      <c r="J1021" s="3" t="n">
        <f aca="false">LOG(P1021,2)</f>
        <v>13.4553025843295</v>
      </c>
      <c r="K1021" s="3" t="n">
        <f aca="false">LOG(Q1021,2)</f>
        <v>13.5890766223073</v>
      </c>
      <c r="L1021" s="3" t="n">
        <f aca="false">LOG(R1021,2)</f>
        <v>13.587863276328</v>
      </c>
      <c r="M1021" s="3" t="n">
        <v>4188.926525355</v>
      </c>
      <c r="N1021" s="3" t="n">
        <v>3604.03576104</v>
      </c>
      <c r="O1021" s="3" t="n">
        <v>4842.2237292</v>
      </c>
      <c r="P1021" s="3" t="n">
        <v>11231.8082</v>
      </c>
      <c r="Q1021" s="3" t="n">
        <v>12323.0916</v>
      </c>
      <c r="R1021" s="3" t="n">
        <v>12312.7319</v>
      </c>
      <c r="S1021" s="3" t="s">
        <v>3353</v>
      </c>
      <c r="T1021" s="3" t="s">
        <v>35</v>
      </c>
      <c r="U1021" s="3" t="s">
        <v>174</v>
      </c>
      <c r="V1021" s="3" t="n">
        <v>59941812</v>
      </c>
      <c r="W1021" s="3" t="n">
        <v>60051666</v>
      </c>
      <c r="X1021" s="3" t="n">
        <v>3807</v>
      </c>
      <c r="Y1021" s="3" t="s">
        <v>3353</v>
      </c>
      <c r="Z1021" s="3" t="s">
        <v>3157</v>
      </c>
      <c r="AA1021" s="3" t="s">
        <v>3158</v>
      </c>
    </row>
    <row r="1022" s="3" customFormat="true" ht="12.75" hidden="false" customHeight="false" outlineLevel="0" collapsed="false">
      <c r="A1022" s="3" t="s">
        <v>585</v>
      </c>
      <c r="B1022" s="3" t="n">
        <v>8.05339133613056</v>
      </c>
      <c r="C1022" s="3" t="n">
        <v>0</v>
      </c>
      <c r="D1022" s="3" t="n">
        <f aca="false">_xlfn.T.TEST(G1022:I1022,J1022:L1022,2,3)</f>
        <v>0.000167461989769782</v>
      </c>
      <c r="E1022" s="3" t="n">
        <f aca="false">(N1022+M1022+O1022)/(P1022+Q1022+R1022)</f>
        <v>0.351946808710151</v>
      </c>
      <c r="F1022" s="3" t="s">
        <v>3354</v>
      </c>
      <c r="G1022" s="3" t="n">
        <f aca="false">LOG(M1022,2)</f>
        <v>7.41848704092025</v>
      </c>
      <c r="H1022" s="3" t="n">
        <f aca="false">LOG(N1022,2)</f>
        <v>7.21883660481339</v>
      </c>
      <c r="I1022" s="3" t="n">
        <f aca="false">LOG(O1022,2)</f>
        <v>7.29632703760227</v>
      </c>
      <c r="J1022" s="3" t="n">
        <f aca="false">LOG(P1022,2)</f>
        <v>8.85104907086042</v>
      </c>
      <c r="K1022" s="3" t="n">
        <f aca="false">LOG(Q1022,2)</f>
        <v>8.92971970135702</v>
      </c>
      <c r="L1022" s="3" t="n">
        <f aca="false">LOG(R1022,2)</f>
        <v>8.66722120402462</v>
      </c>
      <c r="M1022" s="3" t="n">
        <v>171.07522575</v>
      </c>
      <c r="N1022" s="3" t="n">
        <v>148.96572405</v>
      </c>
      <c r="O1022" s="3" t="n">
        <v>157.185795195</v>
      </c>
      <c r="P1022" s="3" t="n">
        <v>461.7759</v>
      </c>
      <c r="Q1022" s="3" t="n">
        <v>487.6559</v>
      </c>
      <c r="R1022" s="3" t="n">
        <v>406.5309</v>
      </c>
      <c r="S1022" s="3" t="s">
        <v>3354</v>
      </c>
      <c r="T1022" s="3" t="s">
        <v>35</v>
      </c>
      <c r="U1022" s="3" t="s">
        <v>174</v>
      </c>
      <c r="V1022" s="3" t="n">
        <v>15644899</v>
      </c>
      <c r="W1022" s="3" t="n">
        <v>15668952</v>
      </c>
      <c r="X1022" s="3" t="n">
        <v>66002</v>
      </c>
      <c r="Y1022" s="3" t="s">
        <v>3354</v>
      </c>
      <c r="Z1022" s="3" t="s">
        <v>3355</v>
      </c>
      <c r="AA1022" s="3" t="s">
        <v>3356</v>
      </c>
    </row>
    <row r="1023" s="3" customFormat="true" ht="12.75" hidden="false" customHeight="false" outlineLevel="0" collapsed="false">
      <c r="A1023" s="3" t="s">
        <v>608</v>
      </c>
      <c r="B1023" s="3" t="n">
        <v>5.14047067709303</v>
      </c>
      <c r="C1023" s="3" t="n">
        <v>0</v>
      </c>
      <c r="D1023" s="3" t="n">
        <f aca="false">_xlfn.T.TEST(G1023:I1023,J1023:L1023,2,3)</f>
        <v>9.63367046974165E-006</v>
      </c>
      <c r="E1023" s="3" t="n">
        <f aca="false">(N1023+M1023+O1023)/(P1023+Q1023+R1023)</f>
        <v>0.35108094958185</v>
      </c>
      <c r="F1023" s="3" t="s">
        <v>3357</v>
      </c>
      <c r="G1023" s="3" t="n">
        <f aca="false">LOG(M1023,2)</f>
        <v>11.7027104103121</v>
      </c>
      <c r="H1023" s="3" t="n">
        <f aca="false">LOG(N1023,2)</f>
        <v>11.7263710530392</v>
      </c>
      <c r="I1023" s="3" t="n">
        <f aca="false">LOG(O1023,2)</f>
        <v>11.6313224480322</v>
      </c>
      <c r="J1023" s="3" t="n">
        <f aca="false">LOG(P1023,2)</f>
        <v>13.1831971567791</v>
      </c>
      <c r="K1023" s="3" t="n">
        <f aca="false">LOG(Q1023,2)</f>
        <v>13.1403442490375</v>
      </c>
      <c r="L1023" s="3" t="n">
        <f aca="false">LOG(R1023,2)</f>
        <v>13.2660799945923</v>
      </c>
      <c r="M1023" s="3" t="n">
        <v>3333.242142945</v>
      </c>
      <c r="N1023" s="3" t="n">
        <v>3388.359071955</v>
      </c>
      <c r="O1023" s="3" t="n">
        <v>3172.31968482</v>
      </c>
      <c r="P1023" s="3" t="n">
        <v>9301.1743</v>
      </c>
      <c r="Q1023" s="3" t="n">
        <v>9028.9609</v>
      </c>
      <c r="R1023" s="3" t="n">
        <v>9851.1743</v>
      </c>
      <c r="S1023" s="3" t="s">
        <v>3357</v>
      </c>
      <c r="T1023" s="3" t="s">
        <v>35</v>
      </c>
      <c r="U1023" s="3" t="s">
        <v>126</v>
      </c>
      <c r="V1023" s="3" t="n">
        <v>119487204</v>
      </c>
      <c r="W1023" s="3" t="n">
        <v>119514073</v>
      </c>
      <c r="X1023" s="3" t="n">
        <v>23650</v>
      </c>
      <c r="Y1023" s="3" t="s">
        <v>3357</v>
      </c>
      <c r="Z1023" s="3" t="s">
        <v>3358</v>
      </c>
      <c r="AA1023" s="3" t="s">
        <v>3359</v>
      </c>
    </row>
    <row r="1024" s="3" customFormat="true" ht="12.75" hidden="false" customHeight="false" outlineLevel="0" collapsed="false">
      <c r="A1024" s="3" t="s">
        <v>632</v>
      </c>
      <c r="B1024" s="3" t="n">
        <v>4.2169255140119</v>
      </c>
      <c r="C1024" s="3" t="n">
        <v>0</v>
      </c>
      <c r="D1024" s="3" t="n">
        <f aca="false">_xlfn.T.TEST(G1024:I1024,J1024:L1024,2,3)</f>
        <v>0.000839634692191664</v>
      </c>
      <c r="E1024" s="3" t="n">
        <f aca="false">(N1024+M1024+O1024)/(P1024+Q1024+R1024)</f>
        <v>0.350806263039154</v>
      </c>
      <c r="F1024" s="3" t="s">
        <v>3360</v>
      </c>
      <c r="G1024" s="3" t="n">
        <f aca="false">LOG(M1024,2)</f>
        <v>8.16529919719179</v>
      </c>
      <c r="H1024" s="3" t="n">
        <f aca="false">LOG(N1024,2)</f>
        <v>7.84543534005702</v>
      </c>
      <c r="I1024" s="3" t="n">
        <f aca="false">LOG(O1024,2)</f>
        <v>7.85802545025083</v>
      </c>
      <c r="J1024" s="3" t="n">
        <f aca="false">LOG(P1024,2)</f>
        <v>9.52165461337752</v>
      </c>
      <c r="K1024" s="3" t="n">
        <f aca="false">LOG(Q1024,2)</f>
        <v>9.54105033217561</v>
      </c>
      <c r="L1024" s="3" t="n">
        <f aca="false">LOG(R1024,2)</f>
        <v>9.35600269499863</v>
      </c>
      <c r="M1024" s="3" t="n">
        <v>287.078046255</v>
      </c>
      <c r="N1024" s="3" t="n">
        <v>229.991277945</v>
      </c>
      <c r="O1024" s="3" t="n">
        <v>232.007148945</v>
      </c>
      <c r="P1024" s="3" t="n">
        <v>735.0276</v>
      </c>
      <c r="Q1024" s="3" t="n">
        <v>744.9761</v>
      </c>
      <c r="R1024" s="3" t="n">
        <v>655.2959</v>
      </c>
      <c r="S1024" s="3" t="s">
        <v>3360</v>
      </c>
      <c r="T1024" s="3" t="s">
        <v>35</v>
      </c>
      <c r="U1024" s="3" t="s">
        <v>174</v>
      </c>
      <c r="V1024" s="3" t="n">
        <v>15644917</v>
      </c>
      <c r="W1024" s="3" t="n">
        <v>15668984</v>
      </c>
      <c r="X1024" s="3" t="n">
        <v>66002</v>
      </c>
      <c r="Y1024" s="3" t="s">
        <v>3360</v>
      </c>
      <c r="Z1024" s="3" t="s">
        <v>3355</v>
      </c>
      <c r="AA1024" s="3" t="s">
        <v>3356</v>
      </c>
    </row>
    <row r="1025" s="3" customFormat="true" ht="12.75" hidden="false" customHeight="false" outlineLevel="0" collapsed="false">
      <c r="A1025" s="3" t="s">
        <v>587</v>
      </c>
      <c r="B1025" s="3" t="n">
        <v>6.70953758965243</v>
      </c>
      <c r="C1025" s="3" t="n">
        <v>0</v>
      </c>
      <c r="D1025" s="3" t="n">
        <f aca="false">_xlfn.T.TEST(G1025:I1025,J1025:L1025,2,3)</f>
        <v>4.18145371547213E-006</v>
      </c>
      <c r="E1025" s="3" t="n">
        <f aca="false">(N1025+M1025+O1025)/(P1025+Q1025+R1025)</f>
        <v>0.350375107575803</v>
      </c>
      <c r="F1025" s="3" t="s">
        <v>3361</v>
      </c>
      <c r="G1025" s="3" t="n">
        <f aca="false">LOG(M1025,2)</f>
        <v>8.31700767402928</v>
      </c>
      <c r="H1025" s="3" t="n">
        <f aca="false">LOG(N1025,2)</f>
        <v>8.4149095871192</v>
      </c>
      <c r="I1025" s="3" t="n">
        <f aca="false">LOG(O1025,2)</f>
        <v>8.37970663181044</v>
      </c>
      <c r="J1025" s="3" t="n">
        <f aca="false">LOG(P1025,2)</f>
        <v>9.89490004913429</v>
      </c>
      <c r="K1025" s="3" t="n">
        <f aca="false">LOG(Q1025,2)</f>
        <v>9.84260852814799</v>
      </c>
      <c r="L1025" s="3" t="n">
        <f aca="false">LOG(R1025,2)</f>
        <v>9.91395539919125</v>
      </c>
      <c r="M1025" s="3" t="n">
        <v>318.91047474</v>
      </c>
      <c r="N1025" s="3" t="n">
        <v>341.303071395</v>
      </c>
      <c r="O1025" s="3" t="n">
        <v>333.075778035</v>
      </c>
      <c r="P1025" s="3" t="n">
        <v>952.0543</v>
      </c>
      <c r="Q1025" s="3" t="n">
        <v>918.1643</v>
      </c>
      <c r="R1025" s="3" t="n">
        <v>964.7126</v>
      </c>
      <c r="S1025" s="3" t="s">
        <v>3361</v>
      </c>
      <c r="T1025" s="3" t="s">
        <v>35</v>
      </c>
      <c r="U1025" s="3" t="s">
        <v>131</v>
      </c>
      <c r="V1025" s="3" t="n">
        <v>131246869</v>
      </c>
      <c r="W1025" s="3" t="n">
        <v>131256526</v>
      </c>
      <c r="X1025" s="3" t="n">
        <v>50614</v>
      </c>
      <c r="Y1025" s="3" t="s">
        <v>3361</v>
      </c>
      <c r="Z1025" s="3" t="s">
        <v>3362</v>
      </c>
      <c r="AA1025" s="3" t="s">
        <v>3363</v>
      </c>
    </row>
    <row r="1026" s="3" customFormat="true" ht="12.75" hidden="false" customHeight="false" outlineLevel="0" collapsed="false">
      <c r="A1026" s="3" t="s">
        <v>591</v>
      </c>
      <c r="B1026" s="3" t="n">
        <v>10.6246451734875</v>
      </c>
      <c r="C1026" s="3" t="n">
        <v>0</v>
      </c>
      <c r="D1026" s="3" t="n">
        <f aca="false">_xlfn.T.TEST(G1026:I1026,J1026:L1026,2,3)</f>
        <v>1.70207296745944E-005</v>
      </c>
      <c r="E1026" s="3" t="n">
        <f aca="false">(N1026+M1026+O1026)/(P1026+Q1026+R1026)</f>
        <v>0.350199356198178</v>
      </c>
      <c r="F1026" s="3" t="s">
        <v>3364</v>
      </c>
      <c r="G1026" s="3" t="n">
        <f aca="false">LOG(M1026,2)</f>
        <v>10.6455945210347</v>
      </c>
      <c r="H1026" s="3" t="n">
        <f aca="false">LOG(N1026,2)</f>
        <v>10.680174981468</v>
      </c>
      <c r="I1026" s="3" t="n">
        <f aca="false">LOG(O1026,2)</f>
        <v>10.5334617890472</v>
      </c>
      <c r="J1026" s="3" t="n">
        <f aca="false">LOG(P1026,2)</f>
        <v>12.1975203460003</v>
      </c>
      <c r="K1026" s="3" t="n">
        <f aca="false">LOG(Q1026,2)</f>
        <v>12.1533306389309</v>
      </c>
      <c r="L1026" s="3" t="n">
        <f aca="false">LOG(R1026,2)</f>
        <v>12.0497161488847</v>
      </c>
      <c r="M1026" s="3" t="n">
        <v>1601.92903299</v>
      </c>
      <c r="N1026" s="3" t="n">
        <v>1640.79010524</v>
      </c>
      <c r="O1026" s="3" t="n">
        <v>1482.13566072</v>
      </c>
      <c r="P1026" s="3" t="n">
        <v>4696.9885</v>
      </c>
      <c r="Q1026" s="3" t="n">
        <v>4555.3009</v>
      </c>
      <c r="R1026" s="3" t="n">
        <v>4239.6109</v>
      </c>
      <c r="S1026" s="3" t="s">
        <v>3364</v>
      </c>
      <c r="T1026" s="3" t="s">
        <v>35</v>
      </c>
      <c r="U1026" s="3" t="s">
        <v>65</v>
      </c>
      <c r="V1026" s="3" t="n">
        <v>103674812</v>
      </c>
      <c r="W1026" s="3" t="n">
        <v>103716982</v>
      </c>
      <c r="X1026" s="3" t="n">
        <v>26153</v>
      </c>
      <c r="Y1026" s="3" t="s">
        <v>3364</v>
      </c>
      <c r="Z1026" s="3" t="s">
        <v>1920</v>
      </c>
      <c r="AA1026" s="3" t="s">
        <v>1921</v>
      </c>
    </row>
    <row r="1027" s="3" customFormat="true" ht="12.75" hidden="false" customHeight="false" outlineLevel="0" collapsed="false">
      <c r="A1027" s="3" t="s">
        <v>620</v>
      </c>
      <c r="B1027" s="3" t="n">
        <v>4.81429963734952</v>
      </c>
      <c r="C1027" s="3" t="n">
        <v>0</v>
      </c>
      <c r="D1027" s="3" t="n">
        <f aca="false">_xlfn.T.TEST(G1027:I1027,J1027:L1027,2,3)</f>
        <v>0.000558728887797876</v>
      </c>
      <c r="E1027" s="3" t="n">
        <f aca="false">(N1027+M1027+O1027)/(P1027+Q1027+R1027)</f>
        <v>0.348961608215354</v>
      </c>
      <c r="F1027" s="3" t="s">
        <v>3365</v>
      </c>
      <c r="G1027" s="3" t="n">
        <f aca="false">LOG(M1027,2)</f>
        <v>9.18682202863261</v>
      </c>
      <c r="H1027" s="3" t="n">
        <f aca="false">LOG(N1027,2)</f>
        <v>9.16025537796601</v>
      </c>
      <c r="I1027" s="3" t="n">
        <f aca="false">LOG(O1027,2)</f>
        <v>9.14819446204466</v>
      </c>
      <c r="J1027" s="3" t="n">
        <f aca="false">LOG(P1027,2)</f>
        <v>10.757842166308</v>
      </c>
      <c r="K1027" s="3" t="n">
        <f aca="false">LOG(Q1027,2)</f>
        <v>10.6955061010106</v>
      </c>
      <c r="L1027" s="3" t="n">
        <f aca="false">LOG(R1027,2)</f>
        <v>10.5940594633521</v>
      </c>
      <c r="M1027" s="3" t="n">
        <v>582.785845785</v>
      </c>
      <c r="N1027" s="3" t="n">
        <v>572.15228499</v>
      </c>
      <c r="O1027" s="3" t="n">
        <v>567.389035785</v>
      </c>
      <c r="P1027" s="3" t="n">
        <v>1731.5426</v>
      </c>
      <c r="Q1027" s="3" t="n">
        <v>1658.3193</v>
      </c>
      <c r="R1027" s="3" t="n">
        <v>1545.7159</v>
      </c>
      <c r="S1027" s="3" t="s">
        <v>3365</v>
      </c>
      <c r="T1027" s="3" t="s">
        <v>35</v>
      </c>
      <c r="U1027" s="3" t="s">
        <v>42</v>
      </c>
      <c r="V1027" s="3" t="n">
        <v>158515906</v>
      </c>
      <c r="W1027" s="3" t="n">
        <v>158630301</v>
      </c>
      <c r="X1027" s="3" t="n">
        <v>7434</v>
      </c>
      <c r="Y1027" s="3" t="s">
        <v>3365</v>
      </c>
      <c r="Z1027" s="3" t="s">
        <v>2392</v>
      </c>
      <c r="AA1027" s="3" t="s">
        <v>2393</v>
      </c>
    </row>
    <row r="1028" s="3" customFormat="true" ht="12.75" hidden="false" customHeight="false" outlineLevel="0" collapsed="false">
      <c r="A1028" s="3" t="s">
        <v>624</v>
      </c>
      <c r="B1028" s="3" t="n">
        <v>4.83367425338595</v>
      </c>
      <c r="C1028" s="3" t="n">
        <v>0</v>
      </c>
      <c r="D1028" s="3" t="n">
        <f aca="false">_xlfn.T.TEST(G1028:I1028,J1028:L1028,2,3)</f>
        <v>0.000910017457912159</v>
      </c>
      <c r="E1028" s="3" t="n">
        <f aca="false">(N1028+M1028+O1028)/(P1028+Q1028+R1028)</f>
        <v>0.348908783259736</v>
      </c>
      <c r="F1028" s="3" t="s">
        <v>3366</v>
      </c>
      <c r="G1028" s="3" t="n">
        <f aca="false">LOG(M1028,2)</f>
        <v>9.4215835471079</v>
      </c>
      <c r="H1028" s="3" t="n">
        <f aca="false">LOG(N1028,2)</f>
        <v>9.38258038565426</v>
      </c>
      <c r="I1028" s="3" t="n">
        <f aca="false">LOG(O1028,2)</f>
        <v>9.1748297448206</v>
      </c>
      <c r="J1028" s="3" t="n">
        <f aca="false">LOG(P1028,2)</f>
        <v>10.8007180959515</v>
      </c>
      <c r="K1028" s="3" t="n">
        <f aca="false">LOG(Q1028,2)</f>
        <v>10.8488479332388</v>
      </c>
      <c r="L1028" s="3" t="n">
        <f aca="false">LOG(R1028,2)</f>
        <v>10.8970469892004</v>
      </c>
      <c r="M1028" s="3" t="n">
        <v>685.77121899</v>
      </c>
      <c r="N1028" s="3" t="n">
        <v>667.47980871</v>
      </c>
      <c r="O1028" s="3" t="n">
        <v>577.961564895</v>
      </c>
      <c r="P1028" s="3" t="n">
        <v>1783.7752</v>
      </c>
      <c r="Q1028" s="3" t="n">
        <v>1844.2876</v>
      </c>
      <c r="R1028" s="3" t="n">
        <v>1906.9443</v>
      </c>
      <c r="S1028" s="3" t="s">
        <v>3366</v>
      </c>
      <c r="T1028" s="3" t="s">
        <v>35</v>
      </c>
      <c r="U1028" s="3" t="s">
        <v>42</v>
      </c>
      <c r="V1028" s="3" t="n">
        <v>158515906</v>
      </c>
      <c r="W1028" s="3" t="n">
        <v>158582656</v>
      </c>
      <c r="X1028" s="3" t="n">
        <v>7434</v>
      </c>
      <c r="Y1028" s="3" t="s">
        <v>3366</v>
      </c>
      <c r="Z1028" s="3" t="s">
        <v>2392</v>
      </c>
      <c r="AA1028" s="3" t="s">
        <v>2393</v>
      </c>
    </row>
    <row r="1029" s="3" customFormat="true" ht="12.75" hidden="false" customHeight="false" outlineLevel="0" collapsed="false">
      <c r="A1029" s="3" t="s">
        <v>604</v>
      </c>
      <c r="B1029" s="3" t="n">
        <v>5.65177731270132</v>
      </c>
      <c r="C1029" s="3" t="n">
        <v>0</v>
      </c>
      <c r="D1029" s="3" t="n">
        <f aca="false">_xlfn.T.TEST(G1029:I1029,J1029:L1029,2,3)</f>
        <v>4.76129778372705E-005</v>
      </c>
      <c r="E1029" s="3" t="n">
        <f aca="false">(N1029+M1029+O1029)/(P1029+Q1029+R1029)</f>
        <v>0.348619336545726</v>
      </c>
      <c r="F1029" s="3" t="s">
        <v>3367</v>
      </c>
      <c r="G1029" s="3" t="n">
        <f aca="false">LOG(M1029,2)</f>
        <v>8.17594447062903</v>
      </c>
      <c r="H1029" s="3" t="n">
        <f aca="false">LOG(N1029,2)</f>
        <v>8.36215217371899</v>
      </c>
      <c r="I1029" s="3" t="n">
        <f aca="false">LOG(O1029,2)</f>
        <v>8.32569413289237</v>
      </c>
      <c r="J1029" s="3" t="n">
        <f aca="false">LOG(P1029,2)</f>
        <v>9.87631295962225</v>
      </c>
      <c r="K1029" s="3" t="n">
        <f aca="false">LOG(Q1029,2)</f>
        <v>9.85460194305146</v>
      </c>
      <c r="L1029" s="3" t="n">
        <f aca="false">LOG(R1029,2)</f>
        <v>9.69355473469599</v>
      </c>
      <c r="M1029" s="3" t="n">
        <v>289.20415524</v>
      </c>
      <c r="N1029" s="3" t="n">
        <v>329.047528095</v>
      </c>
      <c r="O1029" s="3" t="n">
        <v>320.836425195</v>
      </c>
      <c r="P1029" s="3" t="n">
        <v>939.8671</v>
      </c>
      <c r="Q1029" s="3" t="n">
        <v>925.829</v>
      </c>
      <c r="R1029" s="3" t="n">
        <v>828.0389</v>
      </c>
      <c r="S1029" s="3" t="s">
        <v>3367</v>
      </c>
      <c r="T1029" s="3" t="s">
        <v>35</v>
      </c>
      <c r="U1029" s="3" t="s">
        <v>42</v>
      </c>
      <c r="V1029" s="3" t="n">
        <v>134997262</v>
      </c>
      <c r="W1029" s="3" t="n">
        <v>135011698</v>
      </c>
      <c r="X1029" s="3" t="n">
        <v>647087</v>
      </c>
      <c r="Y1029" s="3" t="s">
        <v>3367</v>
      </c>
      <c r="Z1029" s="3" t="s">
        <v>3368</v>
      </c>
      <c r="AA1029" s="3" t="s">
        <v>3369</v>
      </c>
    </row>
    <row r="1030" s="3" customFormat="true" ht="12.75" hidden="false" customHeight="false" outlineLevel="0" collapsed="false">
      <c r="A1030" s="3" t="s">
        <v>825</v>
      </c>
      <c r="B1030" s="3" t="n">
        <v>8.02975140386733</v>
      </c>
      <c r="C1030" s="3" t="n">
        <v>0</v>
      </c>
      <c r="D1030" s="3" t="n">
        <f aca="false">_xlfn.T.TEST(G1030:I1030,J1030:L1030,2,3)</f>
        <v>0.0699950652396952</v>
      </c>
      <c r="E1030" s="3" t="n">
        <f aca="false">(N1030+M1030+O1030)/(P1030+Q1030+R1030)</f>
        <v>0.348466120508938</v>
      </c>
      <c r="F1030" s="3" t="s">
        <v>3370</v>
      </c>
      <c r="G1030" s="3" t="n">
        <f aca="false">LOG(M1030,2)</f>
        <v>9.96597404363842</v>
      </c>
      <c r="H1030" s="3" t="n">
        <f aca="false">LOG(N1030,2)</f>
        <v>9.13975818650542</v>
      </c>
      <c r="I1030" s="3" t="n">
        <f aca="false">LOG(O1030,2)</f>
        <v>10.9487419776644</v>
      </c>
      <c r="J1030" s="3" t="n">
        <f aca="false">LOG(P1030,2)</f>
        <v>11.3210586091663</v>
      </c>
      <c r="K1030" s="3" t="n">
        <f aca="false">LOG(Q1030,2)</f>
        <v>11.9926442809866</v>
      </c>
      <c r="L1030" s="3" t="n">
        <f aca="false">LOG(R1030,2)</f>
        <v>11.7843332711478</v>
      </c>
      <c r="M1030" s="3" t="n">
        <v>1000.13153955</v>
      </c>
      <c r="N1030" s="3" t="n">
        <v>564.08086449</v>
      </c>
      <c r="O1030" s="3" t="n">
        <v>1976.513340945</v>
      </c>
      <c r="P1030" s="3" t="n">
        <v>2558.4576</v>
      </c>
      <c r="Q1030" s="3" t="n">
        <v>4075.1693</v>
      </c>
      <c r="R1030" s="3" t="n">
        <v>3527.2626</v>
      </c>
      <c r="S1030" s="3" t="s">
        <v>3370</v>
      </c>
      <c r="T1030" s="3" t="s">
        <v>35</v>
      </c>
      <c r="U1030" s="3" t="s">
        <v>117</v>
      </c>
      <c r="V1030" s="3" t="n">
        <v>12086978</v>
      </c>
      <c r="W1030" s="3" t="n">
        <v>12087456</v>
      </c>
      <c r="X1030" s="3" t="n">
        <v>643897</v>
      </c>
      <c r="Y1030" s="3" t="s">
        <v>3370</v>
      </c>
      <c r="Z1030" s="3" t="s">
        <v>3371</v>
      </c>
      <c r="AA1030" s="3" t="s">
        <v>3372</v>
      </c>
    </row>
    <row r="1031" s="3" customFormat="true" ht="12.75" hidden="false" customHeight="false" outlineLevel="0" collapsed="false">
      <c r="A1031" s="3" t="s">
        <v>636</v>
      </c>
      <c r="B1031" s="3" t="n">
        <v>4.22452901650325</v>
      </c>
      <c r="C1031" s="3" t="n">
        <v>0</v>
      </c>
      <c r="D1031" s="3" t="n">
        <f aca="false">_xlfn.T.TEST(G1031:I1031,J1031:L1031,2,3)</f>
        <v>0.000139601152556858</v>
      </c>
      <c r="E1031" s="3" t="n">
        <f aca="false">(N1031+M1031+O1031)/(P1031+Q1031+R1031)</f>
        <v>0.348317810296196</v>
      </c>
      <c r="F1031" s="3" t="s">
        <v>3373</v>
      </c>
      <c r="G1031" s="3" t="n">
        <f aca="false">LOG(M1031,2)</f>
        <v>7.76743949360171</v>
      </c>
      <c r="H1031" s="3" t="n">
        <f aca="false">LOG(N1031,2)</f>
        <v>7.79715877082589</v>
      </c>
      <c r="I1031" s="3" t="n">
        <f aca="false">LOG(O1031,2)</f>
        <v>7.99275889684085</v>
      </c>
      <c r="J1031" s="3" t="n">
        <f aca="false">LOG(P1031,2)</f>
        <v>9.28275855646504</v>
      </c>
      <c r="K1031" s="3" t="n">
        <f aca="false">LOG(Q1031,2)</f>
        <v>9.44351672885941</v>
      </c>
      <c r="L1031" s="3" t="n">
        <f aca="false">LOG(R1031,2)</f>
        <v>9.40141543876226</v>
      </c>
      <c r="M1031" s="3" t="n">
        <v>217.887480525</v>
      </c>
      <c r="N1031" s="3" t="n">
        <v>222.42247599</v>
      </c>
      <c r="O1031" s="3" t="n">
        <v>254.71831671</v>
      </c>
      <c r="P1031" s="3" t="n">
        <v>622.8576</v>
      </c>
      <c r="Q1031" s="3" t="n">
        <v>696.2766</v>
      </c>
      <c r="R1031" s="3" t="n">
        <v>676.2512</v>
      </c>
      <c r="S1031" s="3" t="s">
        <v>3373</v>
      </c>
      <c r="T1031" s="3" t="s">
        <v>35</v>
      </c>
      <c r="U1031" s="3" t="s">
        <v>126</v>
      </c>
      <c r="V1031" s="3" t="n">
        <v>72606991</v>
      </c>
      <c r="W1031" s="3" t="n">
        <v>72625045</v>
      </c>
      <c r="X1031" s="3" t="n">
        <v>5029</v>
      </c>
      <c r="Y1031" s="3" t="s">
        <v>3373</v>
      </c>
      <c r="Z1031" s="3" t="s">
        <v>3374</v>
      </c>
      <c r="AA1031" s="3" t="s">
        <v>3375</v>
      </c>
    </row>
    <row r="1032" s="3" customFormat="true" ht="12.75" hidden="false" customHeight="false" outlineLevel="0" collapsed="false">
      <c r="A1032" s="3" t="s">
        <v>612</v>
      </c>
      <c r="B1032" s="3" t="n">
        <v>7.84195456552057</v>
      </c>
      <c r="C1032" s="3" t="n">
        <v>0</v>
      </c>
      <c r="D1032" s="3" t="n">
        <f aca="false">_xlfn.T.TEST(G1032:I1032,J1032:L1032,2,3)</f>
        <v>8.39579468249688E-005</v>
      </c>
      <c r="E1032" s="3" t="n">
        <f aca="false">(N1032+M1032+O1032)/(P1032+Q1032+R1032)</f>
        <v>0.348052738855404</v>
      </c>
      <c r="F1032" s="3" t="s">
        <v>3376</v>
      </c>
      <c r="G1032" s="3" t="n">
        <f aca="false">LOG(M1032,2)</f>
        <v>8.63705263129069</v>
      </c>
      <c r="H1032" s="3" t="n">
        <f aca="false">LOG(N1032,2)</f>
        <v>8.59519238533774</v>
      </c>
      <c r="I1032" s="3" t="n">
        <f aca="false">LOG(O1032,2)</f>
        <v>8.74597667005751</v>
      </c>
      <c r="J1032" s="3" t="n">
        <f aca="false">LOG(P1032,2)</f>
        <v>10.141524371731</v>
      </c>
      <c r="K1032" s="3" t="n">
        <f aca="false">LOG(Q1032,2)</f>
        <v>10.2209266410891</v>
      </c>
      <c r="L1032" s="3" t="n">
        <f aca="false">LOG(R1032,2)</f>
        <v>10.1867674529312</v>
      </c>
      <c r="M1032" s="3" t="n">
        <v>398.118093945</v>
      </c>
      <c r="N1032" s="3" t="n">
        <v>386.732549775</v>
      </c>
      <c r="O1032" s="3" t="n">
        <v>429.339967485</v>
      </c>
      <c r="P1032" s="3" t="n">
        <v>1129.5437</v>
      </c>
      <c r="Q1032" s="3" t="n">
        <v>1193.4535</v>
      </c>
      <c r="R1032" s="3" t="n">
        <v>1165.5276</v>
      </c>
      <c r="S1032" s="3" t="s">
        <v>3376</v>
      </c>
      <c r="T1032" s="3" t="s">
        <v>35</v>
      </c>
      <c r="U1032" s="3" t="s">
        <v>61</v>
      </c>
      <c r="V1032" s="3" t="n">
        <v>73180087</v>
      </c>
      <c r="W1032" s="3" t="n">
        <v>73203343</v>
      </c>
      <c r="X1032" s="3" t="n">
        <v>64115</v>
      </c>
      <c r="Y1032" s="3" t="s">
        <v>3376</v>
      </c>
      <c r="Z1032" s="3" t="s">
        <v>3226</v>
      </c>
      <c r="AA1032" s="3" t="s">
        <v>3227</v>
      </c>
    </row>
    <row r="1033" s="3" customFormat="true" ht="12.75" hidden="false" customHeight="false" outlineLevel="0" collapsed="false">
      <c r="A1033" s="3" t="s">
        <v>640</v>
      </c>
      <c r="B1033" s="3" t="n">
        <v>4.85615875451282</v>
      </c>
      <c r="C1033" s="3" t="n">
        <v>0</v>
      </c>
      <c r="D1033" s="3" t="n">
        <f aca="false">_xlfn.T.TEST(G1033:I1033,J1033:L1033,2,3)</f>
        <v>0.000214862383728313</v>
      </c>
      <c r="E1033" s="3" t="n">
        <f aca="false">(N1033+M1033+O1033)/(P1033+Q1033+R1033)</f>
        <v>0.34790287724289</v>
      </c>
      <c r="F1033" s="3" t="s">
        <v>3377</v>
      </c>
      <c r="G1033" s="3" t="n">
        <f aca="false">LOG(M1033,2)</f>
        <v>9.04869733190831</v>
      </c>
      <c r="H1033" s="3" t="n">
        <f aca="false">LOG(N1033,2)</f>
        <v>8.83199539899092</v>
      </c>
      <c r="I1033" s="3" t="n">
        <f aca="false">LOG(O1033,2)</f>
        <v>8.95027208307205</v>
      </c>
      <c r="J1033" s="3" t="n">
        <f aca="false">LOG(P1033,2)</f>
        <v>10.5338464594584</v>
      </c>
      <c r="K1033" s="3" t="n">
        <f aca="false">LOG(Q1033,2)</f>
        <v>10.438278190815</v>
      </c>
      <c r="L1033" s="3" t="n">
        <f aca="false">LOG(R1033,2)</f>
        <v>10.4344952100255</v>
      </c>
      <c r="M1033" s="3" t="n">
        <v>529.5772482</v>
      </c>
      <c r="N1033" s="3" t="n">
        <v>455.71732206</v>
      </c>
      <c r="O1033" s="3" t="n">
        <v>494.65267995</v>
      </c>
      <c r="P1033" s="3" t="n">
        <v>1482.5309</v>
      </c>
      <c r="Q1033" s="3" t="n">
        <v>1387.5059</v>
      </c>
      <c r="R1033" s="3" t="n">
        <v>1383.8724</v>
      </c>
      <c r="S1033" s="3" t="s">
        <v>3377</v>
      </c>
      <c r="T1033" s="3" t="s">
        <v>35</v>
      </c>
      <c r="U1033" s="3" t="s">
        <v>200</v>
      </c>
      <c r="V1033" s="3" t="n">
        <v>176446526</v>
      </c>
      <c r="W1033" s="3" t="n">
        <v>176457733</v>
      </c>
      <c r="X1033" s="3" t="n">
        <v>2264</v>
      </c>
      <c r="Y1033" s="3" t="s">
        <v>3377</v>
      </c>
      <c r="Z1033" s="3" t="s">
        <v>3378</v>
      </c>
      <c r="AA1033" s="3" t="s">
        <v>3379</v>
      </c>
    </row>
    <row r="1034" s="3" customFormat="true" ht="12.75" hidden="false" customHeight="false" outlineLevel="0" collapsed="false">
      <c r="A1034" s="3" t="s">
        <v>628</v>
      </c>
      <c r="B1034" s="3" t="n">
        <v>7.70453868260387</v>
      </c>
      <c r="C1034" s="3" t="n">
        <v>0</v>
      </c>
      <c r="D1034" s="3" t="n">
        <f aca="false">_xlfn.T.TEST(G1034:I1034,J1034:L1034,2,3)</f>
        <v>0.000387573817070978</v>
      </c>
      <c r="E1034" s="3" t="n">
        <f aca="false">(N1034+M1034+O1034)/(P1034+Q1034+R1034)</f>
        <v>0.346926202853511</v>
      </c>
      <c r="F1034" s="3" t="s">
        <v>3380</v>
      </c>
      <c r="G1034" s="3" t="n">
        <f aca="false">LOG(M1034,2)</f>
        <v>7.88653080185761</v>
      </c>
      <c r="H1034" s="3" t="n">
        <f aca="false">LOG(N1034,2)</f>
        <v>7.83691353864921</v>
      </c>
      <c r="I1034" s="3" t="n">
        <f aca="false">LOG(O1034,2)</f>
        <v>7.81085883478232</v>
      </c>
      <c r="J1034" s="3" t="n">
        <f aca="false">LOG(P1034,2)</f>
        <v>9.43731035487893</v>
      </c>
      <c r="K1034" s="3" t="n">
        <f aca="false">LOG(Q1034,2)</f>
        <v>9.25555927063391</v>
      </c>
      <c r="L1034" s="3" t="n">
        <f aca="false">LOG(R1034,2)</f>
        <v>9.41755571945823</v>
      </c>
      <c r="M1034" s="3" t="n">
        <v>236.636826855</v>
      </c>
      <c r="N1034" s="3" t="n">
        <v>228.63675549</v>
      </c>
      <c r="O1034" s="3" t="n">
        <v>224.54469609</v>
      </c>
      <c r="P1034" s="3" t="n">
        <v>693.2877</v>
      </c>
      <c r="Q1034" s="3" t="n">
        <v>611.2248</v>
      </c>
      <c r="R1034" s="3" t="n">
        <v>683.8593</v>
      </c>
      <c r="S1034" s="3" t="s">
        <v>3380</v>
      </c>
      <c r="T1034" s="3" t="s">
        <v>35</v>
      </c>
      <c r="U1034" s="3" t="s">
        <v>117</v>
      </c>
      <c r="V1034" s="3" t="n">
        <v>127725865</v>
      </c>
      <c r="W1034" s="3" t="n">
        <v>127744411</v>
      </c>
      <c r="X1034" s="3" t="n">
        <v>166012</v>
      </c>
      <c r="Y1034" s="3" t="s">
        <v>3380</v>
      </c>
      <c r="Z1034" s="3" t="s">
        <v>3322</v>
      </c>
      <c r="AA1034" s="3" t="s">
        <v>3323</v>
      </c>
    </row>
    <row r="1035" s="3" customFormat="true" ht="12.75" hidden="false" customHeight="false" outlineLevel="0" collapsed="false">
      <c r="A1035" s="3" t="s">
        <v>642</v>
      </c>
      <c r="B1035" s="3" t="n">
        <v>5.13523320168402</v>
      </c>
      <c r="C1035" s="3" t="n">
        <v>0</v>
      </c>
      <c r="D1035" s="3" t="n">
        <f aca="false">_xlfn.T.TEST(G1035:I1035,J1035:L1035,2,3)</f>
        <v>4.51666843076655E-005</v>
      </c>
      <c r="E1035" s="3" t="n">
        <f aca="false">(N1035+M1035+O1035)/(P1035+Q1035+R1035)</f>
        <v>0.345288064064482</v>
      </c>
      <c r="F1035" s="3" t="s">
        <v>3381</v>
      </c>
      <c r="G1035" s="3" t="n">
        <f aca="false">LOG(M1035,2)</f>
        <v>8.86494177321188</v>
      </c>
      <c r="H1035" s="3" t="n">
        <f aca="false">LOG(N1035,2)</f>
        <v>8.92348946956812</v>
      </c>
      <c r="I1035" s="3" t="n">
        <f aca="false">LOG(O1035,2)</f>
        <v>9.0145562120171</v>
      </c>
      <c r="J1035" s="3" t="n">
        <f aca="false">LOG(P1035,2)</f>
        <v>10.3633607776426</v>
      </c>
      <c r="K1035" s="3" t="n">
        <f aca="false">LOG(Q1035,2)</f>
        <v>10.4819432904461</v>
      </c>
      <c r="L1035" s="3" t="n">
        <f aca="false">LOG(R1035,2)</f>
        <v>10.5574214827642</v>
      </c>
      <c r="M1035" s="3" t="n">
        <v>466.24413693</v>
      </c>
      <c r="N1035" s="3" t="n">
        <v>485.554514445</v>
      </c>
      <c r="O1035" s="3" t="n">
        <v>517.19202249</v>
      </c>
      <c r="P1035" s="3" t="n">
        <v>1317.2932</v>
      </c>
      <c r="Q1035" s="3" t="n">
        <v>1430.1426</v>
      </c>
      <c r="R1035" s="3" t="n">
        <v>1506.9559</v>
      </c>
      <c r="S1035" s="3" t="s">
        <v>3381</v>
      </c>
      <c r="T1035" s="3" t="s">
        <v>35</v>
      </c>
      <c r="U1035" s="3" t="s">
        <v>297</v>
      </c>
      <c r="V1035" s="3" t="n">
        <v>71232370</v>
      </c>
      <c r="W1035" s="3" t="n">
        <v>71265494</v>
      </c>
      <c r="X1035" s="3" t="n">
        <v>3691</v>
      </c>
      <c r="Y1035" s="3" t="s">
        <v>3381</v>
      </c>
      <c r="Z1035" s="3" t="s">
        <v>3350</v>
      </c>
      <c r="AA1035" s="3" t="s">
        <v>3351</v>
      </c>
    </row>
    <row r="1036" s="3" customFormat="true" ht="12.75" hidden="false" customHeight="false" outlineLevel="0" collapsed="false">
      <c r="A1036" s="3" t="s">
        <v>672</v>
      </c>
      <c r="B1036" s="3" t="n">
        <v>6.07433688915143</v>
      </c>
      <c r="C1036" s="3" t="n">
        <v>0</v>
      </c>
      <c r="D1036" s="3" t="n">
        <f aca="false">_xlfn.T.TEST(G1036:I1036,J1036:L1036,2,3)</f>
        <v>0.000259254238265287</v>
      </c>
      <c r="E1036" s="3" t="n">
        <f aca="false">(N1036+M1036+O1036)/(P1036+Q1036+R1036)</f>
        <v>0.343248496349003</v>
      </c>
      <c r="F1036" s="3" t="s">
        <v>3382</v>
      </c>
      <c r="G1036" s="3" t="n">
        <f aca="false">LOG(M1036,2)</f>
        <v>9.75064892392445</v>
      </c>
      <c r="H1036" s="3" t="n">
        <f aca="false">LOG(N1036,2)</f>
        <v>9.69511248277839</v>
      </c>
      <c r="I1036" s="3" t="n">
        <f aca="false">LOG(O1036,2)</f>
        <v>9.51979157561422</v>
      </c>
      <c r="J1036" s="3" t="n">
        <f aca="false">LOG(P1036,2)</f>
        <v>11.2074147894446</v>
      </c>
      <c r="K1036" s="3" t="n">
        <f aca="false">LOG(Q1036,2)</f>
        <v>11.1325586572158</v>
      </c>
      <c r="L1036" s="3" t="n">
        <f aca="false">LOG(R1036,2)</f>
        <v>11.2606744780948</v>
      </c>
      <c r="M1036" s="3" t="n">
        <v>861.46532901</v>
      </c>
      <c r="N1036" s="3" t="n">
        <v>828.93345678</v>
      </c>
      <c r="O1036" s="3" t="n">
        <v>734.079027825</v>
      </c>
      <c r="P1036" s="3" t="n">
        <v>2364.6563</v>
      </c>
      <c r="Q1036" s="3" t="n">
        <v>2245.0917</v>
      </c>
      <c r="R1036" s="3" t="n">
        <v>2453.5832</v>
      </c>
      <c r="S1036" s="3" t="s">
        <v>3382</v>
      </c>
      <c r="T1036" s="3" t="s">
        <v>35</v>
      </c>
      <c r="U1036" s="3" t="s">
        <v>269</v>
      </c>
      <c r="V1036" s="3" t="n">
        <v>139008910</v>
      </c>
      <c r="W1036" s="3" t="n">
        <v>139010841</v>
      </c>
      <c r="X1036" s="3" t="n">
        <v>9022</v>
      </c>
      <c r="Y1036" s="3" t="s">
        <v>3382</v>
      </c>
      <c r="Z1036" s="3" t="s">
        <v>3383</v>
      </c>
      <c r="AA1036" s="3" t="s">
        <v>3384</v>
      </c>
    </row>
    <row r="1037" s="3" customFormat="true" ht="12.75" hidden="false" customHeight="false" outlineLevel="0" collapsed="false">
      <c r="A1037" s="3" t="s">
        <v>650</v>
      </c>
      <c r="B1037" s="3" t="n">
        <v>6.68875953839397</v>
      </c>
      <c r="C1037" s="3" t="n">
        <v>0</v>
      </c>
      <c r="D1037" s="3" t="n">
        <f aca="false">_xlfn.T.TEST(G1037:I1037,J1037:L1037,2,3)</f>
        <v>0.000100936288527153</v>
      </c>
      <c r="E1037" s="3" t="n">
        <f aca="false">(N1037+M1037+O1037)/(P1037+Q1037+R1037)</f>
        <v>0.342087275805452</v>
      </c>
      <c r="F1037" s="3" t="s">
        <v>3385</v>
      </c>
      <c r="G1037" s="3" t="n">
        <f aca="false">LOG(M1037,2)</f>
        <v>11.1348259778571</v>
      </c>
      <c r="H1037" s="3" t="n">
        <f aca="false">LOG(N1037,2)</f>
        <v>11.1734671504647</v>
      </c>
      <c r="I1037" s="3" t="n">
        <f aca="false">LOG(O1037,2)</f>
        <v>11.3655480826621</v>
      </c>
      <c r="J1037" s="3" t="n">
        <f aca="false">LOG(P1037,2)</f>
        <v>12.6626906699232</v>
      </c>
      <c r="K1037" s="3" t="n">
        <f aca="false">LOG(Q1037,2)</f>
        <v>12.8423092660952</v>
      </c>
      <c r="L1037" s="3" t="n">
        <f aca="false">LOG(R1037,2)</f>
        <v>12.8158277447457</v>
      </c>
      <c r="M1037" s="3" t="n">
        <v>2248.62283074</v>
      </c>
      <c r="N1037" s="3" t="n">
        <v>2309.663801445</v>
      </c>
      <c r="O1037" s="3" t="n">
        <v>2638.583789985</v>
      </c>
      <c r="P1037" s="3" t="n">
        <v>6484.1002</v>
      </c>
      <c r="Q1037" s="3" t="n">
        <v>7343.7909</v>
      </c>
      <c r="R1037" s="3" t="n">
        <v>7210.2209</v>
      </c>
      <c r="S1037" s="3" t="s">
        <v>3385</v>
      </c>
      <c r="T1037" s="3" t="s">
        <v>35</v>
      </c>
      <c r="U1037" s="3" t="s">
        <v>3156</v>
      </c>
      <c r="V1037" s="3" t="n">
        <v>274145</v>
      </c>
      <c r="W1037" s="3" t="n">
        <v>288306</v>
      </c>
      <c r="X1037" s="3" t="n">
        <v>3807</v>
      </c>
      <c r="Y1037" s="3" t="s">
        <v>3385</v>
      </c>
      <c r="Z1037" s="3" t="s">
        <v>3157</v>
      </c>
      <c r="AA1037" s="3" t="s">
        <v>3158</v>
      </c>
    </row>
    <row r="1038" s="3" customFormat="true" ht="12.75" hidden="false" customHeight="false" outlineLevel="0" collapsed="false">
      <c r="A1038" s="3" t="s">
        <v>654</v>
      </c>
      <c r="B1038" s="3" t="n">
        <v>8.45112425095306</v>
      </c>
      <c r="C1038" s="3" t="n">
        <v>0</v>
      </c>
      <c r="D1038" s="3" t="n">
        <f aca="false">_xlfn.T.TEST(G1038:I1038,J1038:L1038,2,3)</f>
        <v>0.000371089662169857</v>
      </c>
      <c r="E1038" s="3" t="n">
        <f aca="false">(N1038+M1038+O1038)/(P1038+Q1038+R1038)</f>
        <v>0.341058364587106</v>
      </c>
      <c r="F1038" s="3" t="s">
        <v>3386</v>
      </c>
      <c r="G1038" s="3" t="n">
        <f aca="false">LOG(M1038,2)</f>
        <v>10.6467055450432</v>
      </c>
      <c r="H1038" s="3" t="n">
        <f aca="false">LOG(N1038,2)</f>
        <v>10.7245942225395</v>
      </c>
      <c r="I1038" s="3" t="n">
        <f aca="false">LOG(O1038,2)</f>
        <v>10.7759150087423</v>
      </c>
      <c r="J1038" s="3" t="n">
        <f aca="false">LOG(P1038,2)</f>
        <v>12.1462725651308</v>
      </c>
      <c r="K1038" s="3" t="n">
        <f aca="false">LOG(Q1038,2)</f>
        <v>12.4020036760177</v>
      </c>
      <c r="L1038" s="3" t="n">
        <f aca="false">LOG(R1038,2)</f>
        <v>12.2460104278693</v>
      </c>
      <c r="M1038" s="3" t="n">
        <v>1603.16315874</v>
      </c>
      <c r="N1038" s="3" t="n">
        <v>1692.094260285</v>
      </c>
      <c r="O1038" s="3" t="n">
        <v>1753.37031012</v>
      </c>
      <c r="P1038" s="3" t="n">
        <v>4533.0695</v>
      </c>
      <c r="Q1038" s="3" t="n">
        <v>5412.2159</v>
      </c>
      <c r="R1038" s="3" t="n">
        <v>4857.5409</v>
      </c>
      <c r="S1038" s="3" t="s">
        <v>3386</v>
      </c>
      <c r="T1038" s="3" t="s">
        <v>35</v>
      </c>
      <c r="U1038" s="3" t="s">
        <v>3156</v>
      </c>
      <c r="V1038" s="3" t="n">
        <v>164614</v>
      </c>
      <c r="W1038" s="3" t="n">
        <v>179138</v>
      </c>
      <c r="X1038" s="3" t="n">
        <v>3803</v>
      </c>
      <c r="Y1038" s="3" t="s">
        <v>3386</v>
      </c>
      <c r="Z1038" s="3" t="s">
        <v>3387</v>
      </c>
      <c r="AA1038" s="3" t="s">
        <v>3388</v>
      </c>
    </row>
    <row r="1039" s="3" customFormat="true" ht="12.75" hidden="false" customHeight="false" outlineLevel="0" collapsed="false">
      <c r="A1039" s="3" t="s">
        <v>690</v>
      </c>
      <c r="B1039" s="3" t="n">
        <v>5.1274957251496</v>
      </c>
      <c r="C1039" s="3" t="n">
        <v>0</v>
      </c>
      <c r="D1039" s="3" t="n">
        <f aca="false">_xlfn.T.TEST(G1039:I1039,J1039:L1039,2,3)</f>
        <v>0.00703415487500718</v>
      </c>
      <c r="E1039" s="3" t="n">
        <f aca="false">(N1039+M1039+O1039)/(P1039+Q1039+R1039)</f>
        <v>0.340457572837454</v>
      </c>
      <c r="F1039" s="3" t="s">
        <v>3389</v>
      </c>
      <c r="G1039" s="3" t="n">
        <f aca="false">LOG(M1039,2)</f>
        <v>7.2015258490075</v>
      </c>
      <c r="H1039" s="3" t="n">
        <f aca="false">LOG(N1039,2)</f>
        <v>6.98930699683568</v>
      </c>
      <c r="I1039" s="3" t="n">
        <f aca="false">LOG(O1039,2)</f>
        <v>7.7034863576441</v>
      </c>
      <c r="J1039" s="3" t="n">
        <f aca="false">LOG(P1039,2)</f>
        <v>8.70092827899228</v>
      </c>
      <c r="K1039" s="3" t="n">
        <f aca="false">LOG(Q1039,2)</f>
        <v>9.07749590778445</v>
      </c>
      <c r="L1039" s="3" t="n">
        <f aca="false">LOG(R1039,2)</f>
        <v>8.84972941674309</v>
      </c>
      <c r="M1039" s="3" t="n">
        <v>147.188979795</v>
      </c>
      <c r="N1039" s="3" t="n">
        <v>127.05479358</v>
      </c>
      <c r="O1039" s="3" t="n">
        <v>208.439712195</v>
      </c>
      <c r="P1039" s="3" t="n">
        <v>416.1409</v>
      </c>
      <c r="Q1039" s="3" t="n">
        <v>540.2547</v>
      </c>
      <c r="R1039" s="3" t="n">
        <v>461.3537</v>
      </c>
      <c r="S1039" s="3" t="s">
        <v>3389</v>
      </c>
      <c r="T1039" s="3" t="s">
        <v>35</v>
      </c>
      <c r="U1039" s="3" t="s">
        <v>131</v>
      </c>
      <c r="V1039" s="3" t="n">
        <v>47975175</v>
      </c>
      <c r="W1039" s="3" t="n">
        <v>47978748</v>
      </c>
      <c r="X1039" s="3" t="n">
        <v>5630</v>
      </c>
      <c r="Y1039" s="3" t="s">
        <v>3389</v>
      </c>
      <c r="Z1039" s="3" t="s">
        <v>3390</v>
      </c>
      <c r="AA1039" s="3" t="s">
        <v>3391</v>
      </c>
    </row>
    <row r="1040" s="3" customFormat="true" ht="12.75" hidden="false" customHeight="false" outlineLevel="0" collapsed="false">
      <c r="A1040" s="3" t="s">
        <v>678</v>
      </c>
      <c r="B1040" s="3" t="n">
        <v>5.68997919397384</v>
      </c>
      <c r="C1040" s="3" t="n">
        <v>0</v>
      </c>
      <c r="D1040" s="3" t="n">
        <f aca="false">_xlfn.T.TEST(G1040:I1040,J1040:L1040,2,3)</f>
        <v>0.00283514531177791</v>
      </c>
      <c r="E1040" s="3" t="n">
        <f aca="false">(N1040+M1040+O1040)/(P1040+Q1040+R1040)</f>
        <v>0.340140443819735</v>
      </c>
      <c r="F1040" s="3" t="s">
        <v>3392</v>
      </c>
      <c r="G1040" s="3" t="n">
        <f aca="false">LOG(M1040,2)</f>
        <v>10.9531061913654</v>
      </c>
      <c r="H1040" s="3" t="n">
        <f aca="false">LOG(N1040,2)</f>
        <v>11.1316963118152</v>
      </c>
      <c r="I1040" s="3" t="n">
        <f aca="false">LOG(O1040,2)</f>
        <v>11.1000225084203</v>
      </c>
      <c r="J1040" s="3" t="n">
        <f aca="false">LOG(P1040,2)</f>
        <v>12.6123987849061</v>
      </c>
      <c r="K1040" s="3" t="n">
        <f aca="false">LOG(Q1040,2)</f>
        <v>12.3752416986556</v>
      </c>
      <c r="L1040" s="3" t="n">
        <f aca="false">LOG(R1040,2)</f>
        <v>12.8343935405727</v>
      </c>
      <c r="M1040" s="3" t="n">
        <v>1982.501430195</v>
      </c>
      <c r="N1040" s="3" t="n">
        <v>2243.7501372</v>
      </c>
      <c r="O1040" s="3" t="n">
        <v>2195.026297035</v>
      </c>
      <c r="P1040" s="3" t="n">
        <v>6261.9609</v>
      </c>
      <c r="Q1040" s="3" t="n">
        <v>5312.7448</v>
      </c>
      <c r="R1040" s="3" t="n">
        <v>7303.6076</v>
      </c>
      <c r="S1040" s="3" t="s">
        <v>3392</v>
      </c>
      <c r="T1040" s="3" t="s">
        <v>35</v>
      </c>
      <c r="U1040" s="3" t="s">
        <v>297</v>
      </c>
      <c r="V1040" s="3" t="n">
        <v>25920553</v>
      </c>
      <c r="W1040" s="3" t="n">
        <v>25922981</v>
      </c>
      <c r="X1040" s="3" t="n">
        <v>440421</v>
      </c>
      <c r="Y1040" s="3" t="s">
        <v>3392</v>
      </c>
      <c r="Z1040" s="3" t="s">
        <v>2694</v>
      </c>
      <c r="AA1040" s="3" t="s">
        <v>2695</v>
      </c>
    </row>
    <row r="1041" s="3" customFormat="true" ht="12.75" hidden="false" customHeight="false" outlineLevel="0" collapsed="false">
      <c r="A1041" s="3" t="s">
        <v>731</v>
      </c>
      <c r="B1041" s="3" t="n">
        <v>9.35822957619766</v>
      </c>
      <c r="C1041" s="3" t="n">
        <v>0</v>
      </c>
      <c r="D1041" s="3" t="n">
        <f aca="false">_xlfn.T.TEST(G1041:I1041,J1041:L1041,2,3)</f>
        <v>0.0184554139915782</v>
      </c>
      <c r="E1041" s="3" t="n">
        <f aca="false">(N1041+M1041+O1041)/(P1041+Q1041+R1041)</f>
        <v>0.339490024570749</v>
      </c>
      <c r="F1041" s="3" t="s">
        <v>3393</v>
      </c>
      <c r="G1041" s="3" t="n">
        <f aca="false">LOG(M1041,2)</f>
        <v>9.70114904380016</v>
      </c>
      <c r="H1041" s="3" t="n">
        <f aca="false">LOG(N1041,2)</f>
        <v>9.41603651891272</v>
      </c>
      <c r="I1041" s="3" t="n">
        <f aca="false">LOG(O1041,2)</f>
        <v>10.2233414211582</v>
      </c>
      <c r="J1041" s="3" t="n">
        <f aca="false">LOG(P1041,2)</f>
        <v>11.2935990716931</v>
      </c>
      <c r="K1041" s="3" t="n">
        <f aca="false">LOG(Q1041,2)</f>
        <v>11.3949680316888</v>
      </c>
      <c r="L1041" s="3" t="n">
        <f aca="false">LOG(R1041,2)</f>
        <v>11.4420864857091</v>
      </c>
      <c r="M1041" s="3" t="n">
        <v>832.40916759</v>
      </c>
      <c r="N1041" s="3" t="n">
        <v>683.139554955</v>
      </c>
      <c r="O1041" s="3" t="n">
        <v>1195.4527728</v>
      </c>
      <c r="P1041" s="3" t="n">
        <v>2510.2217</v>
      </c>
      <c r="Q1041" s="3" t="n">
        <v>2692.9431</v>
      </c>
      <c r="R1041" s="3" t="n">
        <v>2782.3467</v>
      </c>
      <c r="S1041" s="3" t="s">
        <v>3393</v>
      </c>
      <c r="T1041" s="3" t="s">
        <v>35</v>
      </c>
      <c r="U1041" s="3" t="s">
        <v>297</v>
      </c>
      <c r="V1041" s="3" t="n">
        <v>18284385</v>
      </c>
      <c r="W1041" s="3" t="n">
        <v>18285366</v>
      </c>
      <c r="X1041" s="3" t="n">
        <v>645074</v>
      </c>
      <c r="Y1041" s="3" t="s">
        <v>3393</v>
      </c>
      <c r="Z1041" s="3" t="s">
        <v>3394</v>
      </c>
      <c r="AA1041" s="3" t="s">
        <v>3197</v>
      </c>
    </row>
    <row r="1042" s="3" customFormat="true" ht="12.75" hidden="false" customHeight="false" outlineLevel="0" collapsed="false">
      <c r="A1042" s="3" t="s">
        <v>668</v>
      </c>
      <c r="B1042" s="3" t="n">
        <v>7.40552281424289</v>
      </c>
      <c r="C1042" s="3" t="n">
        <v>0</v>
      </c>
      <c r="D1042" s="3" t="n">
        <f aca="false">_xlfn.T.TEST(G1042:I1042,J1042:L1042,2,3)</f>
        <v>0.000252360885576006</v>
      </c>
      <c r="E1042" s="3" t="n">
        <f aca="false">(N1042+M1042+O1042)/(P1042+Q1042+R1042)</f>
        <v>0.338082891237492</v>
      </c>
      <c r="F1042" s="3" t="s">
        <v>3395</v>
      </c>
      <c r="G1042" s="3" t="n">
        <f aca="false">LOG(M1042,2)</f>
        <v>9.25229960974928</v>
      </c>
      <c r="H1042" s="3" t="n">
        <f aca="false">LOG(N1042,2)</f>
        <v>9.32485504696924</v>
      </c>
      <c r="I1042" s="3" t="n">
        <f aca="false">LOG(O1042,2)</f>
        <v>9.13426880734253</v>
      </c>
      <c r="J1042" s="3" t="n">
        <f aca="false">LOG(P1042,2)</f>
        <v>10.6349894252102</v>
      </c>
      <c r="K1042" s="3" t="n">
        <f aca="false">LOG(Q1042,2)</f>
        <v>10.8488479332388</v>
      </c>
      <c r="L1042" s="3" t="n">
        <f aca="false">LOG(R1042,2)</f>
        <v>10.9131539806465</v>
      </c>
      <c r="M1042" s="3" t="n">
        <v>609.845342535</v>
      </c>
      <c r="N1042" s="3" t="n">
        <v>641.299755525</v>
      </c>
      <c r="O1042" s="3" t="n">
        <v>561.93864441</v>
      </c>
      <c r="P1042" s="3" t="n">
        <v>1590.1966</v>
      </c>
      <c r="Q1042" s="3" t="n">
        <v>1844.2876</v>
      </c>
      <c r="R1042" s="3" t="n">
        <v>1928.3537</v>
      </c>
      <c r="S1042" s="3" t="s">
        <v>3395</v>
      </c>
      <c r="T1042" s="3" t="s">
        <v>35</v>
      </c>
      <c r="U1042" s="3" t="s">
        <v>75</v>
      </c>
      <c r="V1042" s="3" t="n">
        <v>6397882</v>
      </c>
      <c r="W1042" s="3" t="n">
        <v>6402566</v>
      </c>
      <c r="X1042" s="3" t="n">
        <v>54626</v>
      </c>
      <c r="Y1042" s="3" t="s">
        <v>3395</v>
      </c>
      <c r="Z1042" s="3" t="s">
        <v>3396</v>
      </c>
      <c r="AA1042" s="3" t="s">
        <v>3397</v>
      </c>
    </row>
    <row r="1043" s="3" customFormat="true" ht="12.75" hidden="false" customHeight="false" outlineLevel="0" collapsed="false">
      <c r="A1043" s="3" t="s">
        <v>658</v>
      </c>
      <c r="B1043" s="3" t="n">
        <v>6.4129569100171</v>
      </c>
      <c r="C1043" s="3" t="n">
        <v>0</v>
      </c>
      <c r="D1043" s="3" t="n">
        <f aca="false">_xlfn.T.TEST(G1043:I1043,J1043:L1043,2,3)</f>
        <v>0.000132181854829976</v>
      </c>
      <c r="E1043" s="3" t="n">
        <f aca="false">(N1043+M1043+O1043)/(P1043+Q1043+R1043)</f>
        <v>0.337772461136456</v>
      </c>
      <c r="F1043" s="3" t="s">
        <v>3398</v>
      </c>
      <c r="G1043" s="3" t="n">
        <f aca="false">LOG(M1043,2)</f>
        <v>9.08844714747683</v>
      </c>
      <c r="H1043" s="3" t="n">
        <f aca="false">LOG(N1043,2)</f>
        <v>9.00989069778875</v>
      </c>
      <c r="I1043" s="3" t="n">
        <f aca="false">LOG(O1043,2)</f>
        <v>8.82189854659832</v>
      </c>
      <c r="J1043" s="3" t="n">
        <f aca="false">LOG(P1043,2)</f>
        <v>10.4261669291128</v>
      </c>
      <c r="K1043" s="3" t="n">
        <f aca="false">LOG(Q1043,2)</f>
        <v>10.6676899237643</v>
      </c>
      <c r="L1043" s="3" t="n">
        <f aca="false">LOG(R1043,2)</f>
        <v>10.5266049676921</v>
      </c>
      <c r="M1043" s="3" t="n">
        <v>544.371281025</v>
      </c>
      <c r="N1043" s="3" t="n">
        <v>515.52218289</v>
      </c>
      <c r="O1043" s="3" t="n">
        <v>452.53907127</v>
      </c>
      <c r="P1043" s="3" t="n">
        <v>1375.9067</v>
      </c>
      <c r="Q1043" s="3" t="n">
        <v>1626.652</v>
      </c>
      <c r="R1043" s="3" t="n">
        <v>1475.1081</v>
      </c>
      <c r="S1043" s="3" t="s">
        <v>3398</v>
      </c>
      <c r="T1043" s="3" t="s">
        <v>35</v>
      </c>
      <c r="U1043" s="3" t="s">
        <v>297</v>
      </c>
      <c r="V1043" s="3" t="n">
        <v>31222607</v>
      </c>
      <c r="W1043" s="3" t="n">
        <v>31231490</v>
      </c>
      <c r="X1043" s="3" t="n">
        <v>6352</v>
      </c>
      <c r="Y1043" s="3" t="s">
        <v>3398</v>
      </c>
      <c r="Z1043" s="3" t="s">
        <v>3399</v>
      </c>
      <c r="AA1043" s="3" t="s">
        <v>3400</v>
      </c>
    </row>
    <row r="1044" s="3" customFormat="true" ht="12.75" hidden="false" customHeight="false" outlineLevel="0" collapsed="false">
      <c r="A1044" s="3" t="s">
        <v>722</v>
      </c>
      <c r="B1044" s="3" t="n">
        <v>8.94399252211774</v>
      </c>
      <c r="C1044" s="3" t="n">
        <v>0</v>
      </c>
      <c r="D1044" s="3" t="n">
        <f aca="false">_xlfn.T.TEST(G1044:I1044,J1044:L1044,2,3)</f>
        <v>0.00638333918479788</v>
      </c>
      <c r="E1044" s="3" t="n">
        <f aca="false">(N1044+M1044+O1044)/(P1044+Q1044+R1044)</f>
        <v>0.3374646331682</v>
      </c>
      <c r="F1044" s="3" t="s">
        <v>3401</v>
      </c>
      <c r="G1044" s="3" t="n">
        <f aca="false">LOG(M1044,2)</f>
        <v>11.0285506629381</v>
      </c>
      <c r="H1044" s="3" t="n">
        <f aca="false">LOG(N1044,2)</f>
        <v>10.7274152201631</v>
      </c>
      <c r="I1044" s="3" t="n">
        <f aca="false">LOG(O1044,2)</f>
        <v>11.2255138763749</v>
      </c>
      <c r="J1044" s="3" t="n">
        <f aca="false">LOG(P1044,2)</f>
        <v>12.5139789355448</v>
      </c>
      <c r="K1044" s="3" t="n">
        <f aca="false">LOG(Q1044,2)</f>
        <v>12.5975908104202</v>
      </c>
      <c r="L1044" s="3" t="n">
        <f aca="false">LOG(R1044,2)</f>
        <v>12.6125416889305</v>
      </c>
      <c r="M1044" s="3" t="n">
        <v>2088.933228525</v>
      </c>
      <c r="N1044" s="3" t="n">
        <v>1695.406161735</v>
      </c>
      <c r="O1044" s="3" t="n">
        <v>2394.50855787</v>
      </c>
      <c r="P1044" s="3" t="n">
        <v>5849.0189</v>
      </c>
      <c r="Q1044" s="3" t="n">
        <v>6198.0162</v>
      </c>
      <c r="R1044" s="3" t="n">
        <v>6262.5812</v>
      </c>
      <c r="S1044" s="3" t="s">
        <v>3401</v>
      </c>
      <c r="T1044" s="3" t="s">
        <v>35</v>
      </c>
      <c r="U1044" s="3" t="s">
        <v>174</v>
      </c>
      <c r="V1044" s="3" t="n">
        <v>59973091</v>
      </c>
      <c r="W1044" s="3" t="n">
        <v>59987590</v>
      </c>
      <c r="X1044" s="3" t="n">
        <v>3802</v>
      </c>
      <c r="Y1044" s="3" t="s">
        <v>3401</v>
      </c>
      <c r="Z1044" s="3" t="s">
        <v>3402</v>
      </c>
      <c r="AA1044" s="3" t="s">
        <v>3403</v>
      </c>
    </row>
    <row r="1045" s="3" customFormat="true" ht="12.75" hidden="false" customHeight="false" outlineLevel="0" collapsed="false">
      <c r="A1045" s="3" t="s">
        <v>682</v>
      </c>
      <c r="B1045" s="3" t="n">
        <v>7.71961043389389</v>
      </c>
      <c r="C1045" s="3" t="n">
        <v>0</v>
      </c>
      <c r="D1045" s="3" t="n">
        <f aca="false">_xlfn.T.TEST(G1045:I1045,J1045:L1045,2,3)</f>
        <v>4.10519376733539E-005</v>
      </c>
      <c r="E1045" s="3" t="n">
        <f aca="false">(N1045+M1045+O1045)/(P1045+Q1045+R1045)</f>
        <v>0.337076351627761</v>
      </c>
      <c r="F1045" s="3" t="s">
        <v>3404</v>
      </c>
      <c r="G1045" s="3" t="n">
        <f aca="false">LOG(M1045,2)</f>
        <v>10.9181652843427</v>
      </c>
      <c r="H1045" s="3" t="n">
        <f aca="false">LOG(N1045,2)</f>
        <v>10.9727500666433</v>
      </c>
      <c r="I1045" s="3" t="n">
        <f aca="false">LOG(O1045,2)</f>
        <v>10.8463020728114</v>
      </c>
      <c r="J1045" s="3" t="n">
        <f aca="false">LOG(P1045,2)</f>
        <v>12.4533458281567</v>
      </c>
      <c r="K1045" s="3" t="n">
        <f aca="false">LOG(Q1045,2)</f>
        <v>12.4750390935612</v>
      </c>
      <c r="L1045" s="3" t="n">
        <f aca="false">LOG(R1045,2)</f>
        <v>12.5174343651882</v>
      </c>
      <c r="M1045" s="3" t="n">
        <v>1935.06362049</v>
      </c>
      <c r="N1045" s="3" t="n">
        <v>2009.679974445</v>
      </c>
      <c r="O1045" s="3" t="n">
        <v>1841.03593674</v>
      </c>
      <c r="P1045" s="3" t="n">
        <v>5608.2923</v>
      </c>
      <c r="Q1045" s="3" t="n">
        <v>5693.2593</v>
      </c>
      <c r="R1045" s="3" t="n">
        <v>5863.0448</v>
      </c>
      <c r="S1045" s="3" t="s">
        <v>3404</v>
      </c>
      <c r="T1045" s="3" t="s">
        <v>35</v>
      </c>
      <c r="U1045" s="3" t="s">
        <v>126</v>
      </c>
      <c r="V1045" s="3" t="n">
        <v>35117304</v>
      </c>
      <c r="W1045" s="3" t="n">
        <v>35207591</v>
      </c>
      <c r="X1045" s="3" t="n">
        <v>960</v>
      </c>
      <c r="Y1045" s="3" t="s">
        <v>3404</v>
      </c>
      <c r="Z1045" s="3" t="s">
        <v>3405</v>
      </c>
      <c r="AA1045" s="3" t="s">
        <v>3406</v>
      </c>
    </row>
    <row r="1046" s="3" customFormat="true" ht="12.75" hidden="false" customHeight="false" outlineLevel="0" collapsed="false">
      <c r="A1046" s="3" t="s">
        <v>674</v>
      </c>
      <c r="B1046" s="3" t="n">
        <v>5.51322794159749</v>
      </c>
      <c r="C1046" s="3" t="n">
        <v>0</v>
      </c>
      <c r="D1046" s="3" t="n">
        <f aca="false">_xlfn.T.TEST(G1046:I1046,J1046:L1046,2,3)</f>
        <v>7.697400129342E-005</v>
      </c>
      <c r="E1046" s="3" t="n">
        <f aca="false">(N1046+M1046+O1046)/(P1046+Q1046+R1046)</f>
        <v>0.336789036161941</v>
      </c>
      <c r="F1046" s="3" t="s">
        <v>3407</v>
      </c>
      <c r="G1046" s="3" t="n">
        <f aca="false">LOG(M1046,2)</f>
        <v>7.95793065496657</v>
      </c>
      <c r="H1046" s="3" t="n">
        <f aca="false">LOG(N1046,2)</f>
        <v>7.83907584028977</v>
      </c>
      <c r="I1046" s="3" t="n">
        <f aca="false">LOG(O1046,2)</f>
        <v>7.99851869623379</v>
      </c>
      <c r="J1046" s="3" t="n">
        <f aca="false">LOG(P1046,2)</f>
        <v>9.37103627017679</v>
      </c>
      <c r="K1046" s="3" t="n">
        <f aca="false">LOG(Q1046,2)</f>
        <v>9.55638228030591</v>
      </c>
      <c r="L1046" s="3" t="n">
        <f aca="false">LOG(R1046,2)</f>
        <v>9.57442190737259</v>
      </c>
      <c r="M1046" s="3" t="n">
        <v>248.64276723</v>
      </c>
      <c r="N1046" s="3" t="n">
        <v>228.979691655</v>
      </c>
      <c r="O1046" s="3" t="n">
        <v>255.737283945</v>
      </c>
      <c r="P1046" s="3" t="n">
        <v>662.1601</v>
      </c>
      <c r="Q1046" s="3" t="n">
        <v>752.9354</v>
      </c>
      <c r="R1046" s="3" t="n">
        <v>762.4093</v>
      </c>
      <c r="S1046" s="3" t="s">
        <v>3407</v>
      </c>
      <c r="T1046" s="3" t="s">
        <v>35</v>
      </c>
      <c r="U1046" s="3" t="s">
        <v>126</v>
      </c>
      <c r="V1046" s="3" t="n">
        <v>72607149</v>
      </c>
      <c r="W1046" s="3" t="n">
        <v>72624626</v>
      </c>
      <c r="X1046" s="3" t="n">
        <v>5029</v>
      </c>
      <c r="Y1046" s="3" t="s">
        <v>3407</v>
      </c>
      <c r="Z1046" s="3" t="s">
        <v>3374</v>
      </c>
      <c r="AA1046" s="3" t="s">
        <v>3375</v>
      </c>
    </row>
    <row r="1047" s="3" customFormat="true" ht="12.75" hidden="false" customHeight="false" outlineLevel="0" collapsed="false">
      <c r="A1047" s="3" t="s">
        <v>686</v>
      </c>
      <c r="B1047" s="3" t="n">
        <v>6.9216983082161</v>
      </c>
      <c r="C1047" s="3" t="n">
        <v>0</v>
      </c>
      <c r="D1047" s="3" t="n">
        <f aca="false">_xlfn.T.TEST(G1047:I1047,J1047:L1047,2,3)</f>
        <v>0.000301074389283022</v>
      </c>
      <c r="E1047" s="3" t="n">
        <f aca="false">(N1047+M1047+O1047)/(P1047+Q1047+R1047)</f>
        <v>0.336431991052793</v>
      </c>
      <c r="F1047" s="3" t="s">
        <v>3408</v>
      </c>
      <c r="G1047" s="3" t="n">
        <f aca="false">LOG(M1047,2)</f>
        <v>11.778738536819</v>
      </c>
      <c r="H1047" s="3" t="n">
        <f aca="false">LOG(N1047,2)</f>
        <v>11.746239899686</v>
      </c>
      <c r="I1047" s="3" t="n">
        <f aca="false">LOG(O1047,2)</f>
        <v>11.6303630940071</v>
      </c>
      <c r="J1047" s="3" t="n">
        <f aca="false">LOG(P1047,2)</f>
        <v>13.2636248706562</v>
      </c>
      <c r="K1047" s="3" t="n">
        <f aca="false">LOG(Q1047,2)</f>
        <v>13.300048043457</v>
      </c>
      <c r="L1047" s="3" t="n">
        <f aca="false">LOG(R1047,2)</f>
        <v>13.3102726574531</v>
      </c>
      <c r="M1047" s="3" t="n">
        <v>3513.61045464</v>
      </c>
      <c r="N1047" s="3" t="n">
        <v>3435.346485285</v>
      </c>
      <c r="O1047" s="3" t="n">
        <v>3170.210877405</v>
      </c>
      <c r="P1047" s="3" t="n">
        <v>9834.4242</v>
      </c>
      <c r="Q1047" s="3" t="n">
        <v>10085.8709</v>
      </c>
      <c r="R1047" s="3" t="n">
        <v>10157.605</v>
      </c>
      <c r="S1047" s="3" t="s">
        <v>3408</v>
      </c>
      <c r="T1047" s="3" t="s">
        <v>35</v>
      </c>
      <c r="U1047" s="3" t="s">
        <v>75</v>
      </c>
      <c r="V1047" s="3" t="n">
        <v>35020497</v>
      </c>
      <c r="W1047" s="3" t="n">
        <v>35024554</v>
      </c>
      <c r="X1047" s="3" t="n">
        <v>2707</v>
      </c>
      <c r="Y1047" s="3" t="s">
        <v>3408</v>
      </c>
      <c r="Z1047" s="3" t="s">
        <v>3409</v>
      </c>
      <c r="AA1047" s="3" t="s">
        <v>3410</v>
      </c>
    </row>
    <row r="1048" s="3" customFormat="true" ht="12.75" hidden="false" customHeight="false" outlineLevel="0" collapsed="false">
      <c r="A1048" s="3" t="s">
        <v>712</v>
      </c>
      <c r="B1048" s="3" t="n">
        <v>5.55565892735577</v>
      </c>
      <c r="C1048" s="3" t="n">
        <v>0</v>
      </c>
      <c r="D1048" s="3" t="n">
        <f aca="false">_xlfn.T.TEST(G1048:I1048,J1048:L1048,2,3)</f>
        <v>0.000158553876421608</v>
      </c>
      <c r="E1048" s="3" t="n">
        <f aca="false">(N1048+M1048+O1048)/(P1048+Q1048+R1048)</f>
        <v>0.336138418479496</v>
      </c>
      <c r="F1048" s="3" t="s">
        <v>3411</v>
      </c>
      <c r="G1048" s="3" t="n">
        <f aca="false">LOG(M1048,2)</f>
        <v>10.1706522163838</v>
      </c>
      <c r="H1048" s="3" t="n">
        <f aca="false">LOG(N1048,2)</f>
        <v>10.051006975077</v>
      </c>
      <c r="I1048" s="3" t="n">
        <f aca="false">LOG(O1048,2)</f>
        <v>10.1863332286034</v>
      </c>
      <c r="J1048" s="3" t="n">
        <f aca="false">LOG(P1048,2)</f>
        <v>11.7322064822227</v>
      </c>
      <c r="K1048" s="3" t="n">
        <f aca="false">LOG(Q1048,2)</f>
        <v>11.7204632969847</v>
      </c>
      <c r="L1048" s="3" t="n">
        <f aca="false">LOG(R1048,2)</f>
        <v>11.677120287874</v>
      </c>
      <c r="M1048" s="3" t="n">
        <v>1152.580831545</v>
      </c>
      <c r="N1048" s="3" t="n">
        <v>1060.85147883</v>
      </c>
      <c r="O1048" s="3" t="n">
        <v>1165.176850695</v>
      </c>
      <c r="P1048" s="3" t="n">
        <v>3402.0921</v>
      </c>
      <c r="Q1048" s="3" t="n">
        <v>3374.5123</v>
      </c>
      <c r="R1048" s="3" t="n">
        <v>3274.6393</v>
      </c>
      <c r="S1048" s="3" t="s">
        <v>3411</v>
      </c>
      <c r="T1048" s="3" t="s">
        <v>35</v>
      </c>
      <c r="U1048" s="3" t="s">
        <v>83</v>
      </c>
      <c r="V1048" s="3" t="n">
        <v>7147496</v>
      </c>
      <c r="W1048" s="3" t="n">
        <v>7282682</v>
      </c>
      <c r="X1048" s="3" t="n">
        <v>412</v>
      </c>
      <c r="Y1048" s="3" t="s">
        <v>3411</v>
      </c>
      <c r="Z1048" s="3" t="s">
        <v>3112</v>
      </c>
      <c r="AA1048" s="3" t="s">
        <v>3113</v>
      </c>
    </row>
    <row r="1049" s="3" customFormat="true" ht="12.75" hidden="false" customHeight="false" outlineLevel="0" collapsed="false">
      <c r="A1049" s="3" t="s">
        <v>702</v>
      </c>
      <c r="B1049" s="3" t="n">
        <v>6.75338051110888</v>
      </c>
      <c r="C1049" s="3" t="n">
        <v>0</v>
      </c>
      <c r="D1049" s="3" t="n">
        <f aca="false">_xlfn.T.TEST(G1049:I1049,J1049:L1049,2,3)</f>
        <v>0.00169291576372393</v>
      </c>
      <c r="E1049" s="3" t="n">
        <f aca="false">(N1049+M1049+O1049)/(P1049+Q1049+R1049)</f>
        <v>0.3356660010669</v>
      </c>
      <c r="F1049" s="3" t="s">
        <v>3412</v>
      </c>
      <c r="G1049" s="3" t="n">
        <f aca="false">LOG(M1049,2)</f>
        <v>7.43139600202144</v>
      </c>
      <c r="H1049" s="3" t="n">
        <f aca="false">LOG(N1049,2)</f>
        <v>7.41363454492923</v>
      </c>
      <c r="I1049" s="3" t="n">
        <f aca="false">LOG(O1049,2)</f>
        <v>7.86739203723862</v>
      </c>
      <c r="J1049" s="3" t="n">
        <f aca="false">LOG(P1049,2)</f>
        <v>8.87647550685698</v>
      </c>
      <c r="K1049" s="3" t="n">
        <f aca="false">LOG(Q1049,2)</f>
        <v>9.38988124853289</v>
      </c>
      <c r="L1049" s="3" t="n">
        <f aca="false">LOG(R1049,2)</f>
        <v>9.17248126491152</v>
      </c>
      <c r="M1049" s="3" t="n">
        <v>172.61284326</v>
      </c>
      <c r="N1049" s="3" t="n">
        <v>170.50078188</v>
      </c>
      <c r="O1049" s="3" t="n">
        <v>233.51833791</v>
      </c>
      <c r="P1049" s="3" t="n">
        <v>469.9865</v>
      </c>
      <c r="Q1049" s="3" t="n">
        <v>670.8662</v>
      </c>
      <c r="R1049" s="3" t="n">
        <v>577.0215</v>
      </c>
      <c r="S1049" s="3" t="s">
        <v>3412</v>
      </c>
      <c r="T1049" s="3" t="s">
        <v>35</v>
      </c>
      <c r="U1049" s="3" t="s">
        <v>174</v>
      </c>
      <c r="V1049" s="3" t="n">
        <v>60019734</v>
      </c>
      <c r="W1049" s="3" t="n">
        <v>60070260</v>
      </c>
      <c r="X1049" s="3" t="n">
        <v>3811</v>
      </c>
      <c r="Y1049" s="3" t="s">
        <v>3412</v>
      </c>
      <c r="Z1049" s="3" t="s">
        <v>3261</v>
      </c>
      <c r="AA1049" s="3" t="s">
        <v>3262</v>
      </c>
    </row>
    <row r="1050" s="3" customFormat="true" ht="12.75" hidden="false" customHeight="false" outlineLevel="0" collapsed="false">
      <c r="A1050" s="3" t="s">
        <v>692</v>
      </c>
      <c r="B1050" s="3" t="n">
        <v>6.45809940403448</v>
      </c>
      <c r="C1050" s="3" t="n">
        <v>0</v>
      </c>
      <c r="D1050" s="3" t="n">
        <f aca="false">_xlfn.T.TEST(G1050:I1050,J1050:L1050,2,3)</f>
        <v>0.000160347359248116</v>
      </c>
      <c r="E1050" s="3" t="n">
        <f aca="false">(N1050+M1050+O1050)/(P1050+Q1050+R1050)</f>
        <v>0.335617986951919</v>
      </c>
      <c r="F1050" s="3" t="s">
        <v>3413</v>
      </c>
      <c r="G1050" s="3" t="n">
        <f aca="false">LOG(M1050,2)</f>
        <v>7.55800980804376</v>
      </c>
      <c r="H1050" s="3" t="n">
        <f aca="false">LOG(N1050,2)</f>
        <v>7.55093402569986</v>
      </c>
      <c r="I1050" s="3" t="n">
        <f aca="false">LOG(O1050,2)</f>
        <v>7.40152758177561</v>
      </c>
      <c r="J1050" s="3" t="n">
        <f aca="false">LOG(P1050,2)</f>
        <v>9.016077285574</v>
      </c>
      <c r="K1050" s="3" t="n">
        <f aca="false">LOG(Q1050,2)</f>
        <v>9.22640400384545</v>
      </c>
      <c r="L1050" s="3" t="n">
        <f aca="false">LOG(R1050,2)</f>
        <v>8.98662339854906</v>
      </c>
      <c r="M1050" s="3" t="n">
        <v>188.44631949</v>
      </c>
      <c r="N1050" s="3" t="n">
        <v>187.524336285</v>
      </c>
      <c r="O1050" s="3" t="n">
        <v>169.075942035</v>
      </c>
      <c r="P1050" s="3" t="n">
        <v>517.7376</v>
      </c>
      <c r="Q1050" s="3" t="n">
        <v>598.9966</v>
      </c>
      <c r="R1050" s="3" t="n">
        <v>507.2747</v>
      </c>
      <c r="S1050" s="3" t="s">
        <v>3413</v>
      </c>
      <c r="T1050" s="3" t="s">
        <v>35</v>
      </c>
      <c r="U1050" s="3" t="s">
        <v>283</v>
      </c>
      <c r="V1050" s="3" t="n">
        <v>162874</v>
      </c>
      <c r="W1050" s="3" t="n">
        <v>163708</v>
      </c>
      <c r="X1050" s="3" t="n">
        <v>3040</v>
      </c>
      <c r="Y1050" s="3" t="s">
        <v>3413</v>
      </c>
      <c r="Z1050" s="3" t="s">
        <v>3414</v>
      </c>
      <c r="AA1050" s="3" t="s">
        <v>3415</v>
      </c>
    </row>
    <row r="1051" s="3" customFormat="true" ht="12.75" hidden="false" customHeight="false" outlineLevel="0" collapsed="false">
      <c r="A1051" s="3" t="s">
        <v>714</v>
      </c>
      <c r="B1051" s="3" t="n">
        <v>7.2548824383954</v>
      </c>
      <c r="C1051" s="3" t="n">
        <v>0</v>
      </c>
      <c r="D1051" s="3" t="n">
        <f aca="false">_xlfn.T.TEST(G1051:I1051,J1051:L1051,2,3)</f>
        <v>0.00082529631415455</v>
      </c>
      <c r="E1051" s="3" t="n">
        <f aca="false">(N1051+M1051+O1051)/(P1051+Q1051+R1051)</f>
        <v>0.335338853126523</v>
      </c>
      <c r="F1051" s="3" t="s">
        <v>3416</v>
      </c>
      <c r="G1051" s="3" t="n">
        <f aca="false">LOG(M1051,2)</f>
        <v>12.0147030116764</v>
      </c>
      <c r="H1051" s="3" t="n">
        <f aca="false">LOG(N1051,2)</f>
        <v>11.889054442005</v>
      </c>
      <c r="I1051" s="3" t="n">
        <f aca="false">LOG(O1051,2)</f>
        <v>12.131617824908</v>
      </c>
      <c r="J1051" s="3" t="n">
        <f aca="false">LOG(P1051,2)</f>
        <v>13.6002513872786</v>
      </c>
      <c r="K1051" s="3" t="n">
        <f aca="false">LOG(Q1051,2)</f>
        <v>13.6247799803832</v>
      </c>
      <c r="L1051" s="3" t="n">
        <f aca="false">LOG(R1051,2)</f>
        <v>13.5484022812863</v>
      </c>
      <c r="M1051" s="3" t="n">
        <v>4137.957211245</v>
      </c>
      <c r="N1051" s="3" t="n">
        <v>3792.818032575</v>
      </c>
      <c r="O1051" s="3" t="n">
        <v>4487.25614766</v>
      </c>
      <c r="P1051" s="3" t="n">
        <v>12418.9139</v>
      </c>
      <c r="Q1051" s="3" t="n">
        <v>12631.8645</v>
      </c>
      <c r="R1051" s="3" t="n">
        <v>11980.5148</v>
      </c>
      <c r="S1051" s="3" t="s">
        <v>3416</v>
      </c>
      <c r="T1051" s="3" t="s">
        <v>35</v>
      </c>
      <c r="U1051" s="3" t="s">
        <v>3156</v>
      </c>
      <c r="V1051" s="3" t="n">
        <v>164617</v>
      </c>
      <c r="W1051" s="3" t="n">
        <v>272126</v>
      </c>
      <c r="X1051" s="3" t="n">
        <v>3807</v>
      </c>
      <c r="Y1051" s="3" t="s">
        <v>3416</v>
      </c>
      <c r="Z1051" s="3" t="s">
        <v>3157</v>
      </c>
      <c r="AA1051" s="3" t="s">
        <v>3158</v>
      </c>
    </row>
    <row r="1052" s="3" customFormat="true" ht="12.75" hidden="false" customHeight="false" outlineLevel="0" collapsed="false">
      <c r="A1052" s="3" t="s">
        <v>698</v>
      </c>
      <c r="B1052" s="3" t="n">
        <v>6.51511894786851</v>
      </c>
      <c r="C1052" s="3" t="n">
        <v>0</v>
      </c>
      <c r="D1052" s="3" t="n">
        <f aca="false">_xlfn.T.TEST(G1052:I1052,J1052:L1052,2,3)</f>
        <v>5.11104902447274E-005</v>
      </c>
      <c r="E1052" s="3" t="n">
        <f aca="false">(N1052+M1052+O1052)/(P1052+Q1052+R1052)</f>
        <v>0.33521167199577</v>
      </c>
      <c r="F1052" s="3" t="s">
        <v>3417</v>
      </c>
      <c r="G1052" s="3" t="n">
        <f aca="false">LOG(M1052,2)</f>
        <v>7.56010025061724</v>
      </c>
      <c r="H1052" s="3" t="n">
        <f aca="false">LOG(N1052,2)</f>
        <v>7.3753890320815</v>
      </c>
      <c r="I1052" s="3" t="n">
        <f aca="false">LOG(O1052,2)</f>
        <v>7.45243266069707</v>
      </c>
      <c r="J1052" s="3" t="n">
        <f aca="false">LOG(P1052,2)</f>
        <v>9.10893786557599</v>
      </c>
      <c r="K1052" s="3" t="n">
        <f aca="false">LOG(Q1052,2)</f>
        <v>8.98975892414025</v>
      </c>
      <c r="L1052" s="3" t="n">
        <f aca="false">LOG(R1052,2)</f>
        <v>9.02314333057806</v>
      </c>
      <c r="M1052" s="3" t="n">
        <v>188.719573185</v>
      </c>
      <c r="N1052" s="3" t="n">
        <v>166.040230785</v>
      </c>
      <c r="O1052" s="3" t="n">
        <v>175.14823755</v>
      </c>
      <c r="P1052" s="3" t="n">
        <v>552.1582</v>
      </c>
      <c r="Q1052" s="3" t="n">
        <v>508.3784</v>
      </c>
      <c r="R1052" s="3" t="n">
        <v>520.2796</v>
      </c>
      <c r="S1052" s="3" t="s">
        <v>3417</v>
      </c>
      <c r="T1052" s="3" t="s">
        <v>35</v>
      </c>
      <c r="U1052" s="3" t="s">
        <v>126</v>
      </c>
      <c r="V1052" s="3" t="n">
        <v>94462655</v>
      </c>
      <c r="W1052" s="3" t="n">
        <v>94502840</v>
      </c>
      <c r="X1052" s="3" t="n">
        <v>23052</v>
      </c>
      <c r="Y1052" s="3" t="s">
        <v>3417</v>
      </c>
      <c r="Z1052" s="3" t="s">
        <v>3147</v>
      </c>
      <c r="AA1052" s="3" t="s">
        <v>3148</v>
      </c>
    </row>
    <row r="1053" s="3" customFormat="true" ht="12.75" hidden="false" customHeight="false" outlineLevel="0" collapsed="false">
      <c r="A1053" s="3" t="s">
        <v>694</v>
      </c>
      <c r="B1053" s="3" t="n">
        <v>7.47692785609715</v>
      </c>
      <c r="C1053" s="3" t="n">
        <v>0</v>
      </c>
      <c r="D1053" s="3" t="n">
        <f aca="false">_xlfn.T.TEST(G1053:I1053,J1053:L1053,2,3)</f>
        <v>0.00012132603943158</v>
      </c>
      <c r="E1053" s="3" t="n">
        <f aca="false">(N1053+M1053+O1053)/(P1053+Q1053+R1053)</f>
        <v>0.334982433374054</v>
      </c>
      <c r="F1053" s="3" t="s">
        <v>3418</v>
      </c>
      <c r="G1053" s="3" t="n">
        <f aca="false">LOG(M1053,2)</f>
        <v>8.27234803630604</v>
      </c>
      <c r="H1053" s="3" t="n">
        <f aca="false">LOG(N1053,2)</f>
        <v>8.46443150531461</v>
      </c>
      <c r="I1053" s="3" t="n">
        <f aca="false">LOG(O1053,2)</f>
        <v>8.53282508348361</v>
      </c>
      <c r="J1053" s="3" t="n">
        <f aca="false">LOG(P1053,2)</f>
        <v>9.88693722831583</v>
      </c>
      <c r="K1053" s="3" t="n">
        <f aca="false">LOG(Q1053,2)</f>
        <v>9.99704155721631</v>
      </c>
      <c r="L1053" s="3" t="n">
        <f aca="false">LOG(R1053,2)</f>
        <v>10.1220215422932</v>
      </c>
      <c r="M1053" s="3" t="n">
        <v>309.189611445</v>
      </c>
      <c r="N1053" s="3" t="n">
        <v>353.22202773</v>
      </c>
      <c r="O1053" s="3" t="n">
        <v>370.37042328</v>
      </c>
      <c r="P1053" s="3" t="n">
        <v>946.814</v>
      </c>
      <c r="Q1053" s="3" t="n">
        <v>1021.9023</v>
      </c>
      <c r="R1053" s="3" t="n">
        <v>1114.3769</v>
      </c>
      <c r="S1053" s="3" t="s">
        <v>3418</v>
      </c>
      <c r="T1053" s="3" t="s">
        <v>35</v>
      </c>
      <c r="U1053" s="3" t="s">
        <v>297</v>
      </c>
      <c r="V1053" s="3" t="n">
        <v>71229110</v>
      </c>
      <c r="W1053" s="3" t="n">
        <v>71265494</v>
      </c>
      <c r="X1053" s="3" t="n">
        <v>3691</v>
      </c>
      <c r="Y1053" s="3" t="s">
        <v>3418</v>
      </c>
      <c r="Z1053" s="3" t="s">
        <v>3350</v>
      </c>
      <c r="AA1053" s="3" t="s">
        <v>3351</v>
      </c>
    </row>
    <row r="1054" s="3" customFormat="true" ht="12.75" hidden="false" customHeight="false" outlineLevel="0" collapsed="false">
      <c r="A1054" s="3" t="s">
        <v>745</v>
      </c>
      <c r="B1054" s="3" t="n">
        <v>9.3453578642008</v>
      </c>
      <c r="C1054" s="3" t="n">
        <v>0</v>
      </c>
      <c r="D1054" s="3" t="n">
        <f aca="false">_xlfn.T.TEST(G1054:I1054,J1054:L1054,2,3)</f>
        <v>0.00966534658406872</v>
      </c>
      <c r="E1054" s="3" t="n">
        <f aca="false">(N1054+M1054+O1054)/(P1054+Q1054+R1054)</f>
        <v>0.333952643974124</v>
      </c>
      <c r="F1054" s="3" t="s">
        <v>2477</v>
      </c>
      <c r="G1054" s="3" t="n">
        <f aca="false">LOG(M1054,2)</f>
        <v>10.5700582919393</v>
      </c>
      <c r="H1054" s="3" t="n">
        <f aca="false">LOG(N1054,2)</f>
        <v>10.5723110268476</v>
      </c>
      <c r="I1054" s="3" t="n">
        <f aca="false">LOG(O1054,2)</f>
        <v>11.1593651668038</v>
      </c>
      <c r="J1054" s="3" t="n">
        <f aca="false">LOG(P1054,2)</f>
        <v>12.277165765697</v>
      </c>
      <c r="K1054" s="3" t="n">
        <f aca="false">LOG(Q1054,2)</f>
        <v>12.4804109516322</v>
      </c>
      <c r="L1054" s="3" t="n">
        <f aca="false">LOG(R1054,2)</f>
        <v>12.3669418115977</v>
      </c>
      <c r="M1054" s="3" t="n">
        <v>1520.21355915</v>
      </c>
      <c r="N1054" s="3" t="n">
        <v>1522.589191695</v>
      </c>
      <c r="O1054" s="3" t="n">
        <v>2287.19739534</v>
      </c>
      <c r="P1054" s="3" t="n">
        <v>4963.5815</v>
      </c>
      <c r="Q1054" s="3" t="n">
        <v>5714.4976</v>
      </c>
      <c r="R1054" s="3" t="n">
        <v>5282.2681</v>
      </c>
      <c r="S1054" s="3" t="s">
        <v>2477</v>
      </c>
      <c r="T1054" s="3" t="s">
        <v>35</v>
      </c>
      <c r="U1054" s="3" t="s">
        <v>174</v>
      </c>
      <c r="V1054" s="3" t="n">
        <v>60053740</v>
      </c>
      <c r="W1054" s="3" t="n">
        <v>60070482</v>
      </c>
      <c r="X1054" s="3" t="n">
        <v>3812</v>
      </c>
      <c r="Y1054" s="3" t="s">
        <v>2477</v>
      </c>
      <c r="Z1054" s="3" t="s">
        <v>3419</v>
      </c>
      <c r="AA1054" s="3" t="s">
        <v>3420</v>
      </c>
    </row>
    <row r="1055" s="3" customFormat="true" ht="12.75" hidden="false" customHeight="false" outlineLevel="0" collapsed="false">
      <c r="A1055" s="3" t="s">
        <v>942</v>
      </c>
      <c r="B1055" s="3" t="n">
        <v>6.04418915112634</v>
      </c>
      <c r="C1055" s="3" t="n">
        <v>0</v>
      </c>
      <c r="D1055" s="3" t="n">
        <f aca="false">_xlfn.T.TEST(G1055:I1055,J1055:L1055,2,3)</f>
        <v>0.07753020829343</v>
      </c>
      <c r="E1055" s="3" t="n">
        <f aca="false">(N1055+M1055+O1055)/(P1055+Q1055+R1055)</f>
        <v>0.333762230015668</v>
      </c>
      <c r="F1055" s="3" t="s">
        <v>3421</v>
      </c>
      <c r="G1055" s="3" t="n">
        <f aca="false">LOG(M1055,2)</f>
        <v>7.23990465899372</v>
      </c>
      <c r="H1055" s="3" t="n">
        <f aca="false">LOG(N1055,2)</f>
        <v>6.76944602644095</v>
      </c>
      <c r="I1055" s="3" t="n">
        <f aca="false">LOG(O1055,2)</f>
        <v>8.71855671140339</v>
      </c>
      <c r="J1055" s="3" t="n">
        <f aca="false">LOG(P1055,2)</f>
        <v>8.9915380019022</v>
      </c>
      <c r="K1055" s="3" t="n">
        <f aca="false">LOG(Q1055,2)</f>
        <v>9.74957767524295</v>
      </c>
      <c r="L1055" s="3" t="n">
        <f aca="false">LOG(R1055,2)</f>
        <v>9.39246619303402</v>
      </c>
      <c r="M1055" s="3" t="n">
        <v>151.157071065</v>
      </c>
      <c r="N1055" s="3" t="n">
        <v>109.095367095</v>
      </c>
      <c r="O1055" s="3" t="n">
        <v>421.256959695</v>
      </c>
      <c r="P1055" s="3" t="n">
        <v>509.0057</v>
      </c>
      <c r="Q1055" s="3" t="n">
        <v>860.8259</v>
      </c>
      <c r="R1055" s="3" t="n">
        <v>672.0693</v>
      </c>
      <c r="S1055" s="3" t="s">
        <v>3421</v>
      </c>
      <c r="T1055" s="3" t="s">
        <v>35</v>
      </c>
      <c r="U1055" s="3" t="s">
        <v>126</v>
      </c>
      <c r="V1055" s="3" t="n">
        <v>105687250</v>
      </c>
      <c r="W1055" s="3" t="n">
        <v>105687436</v>
      </c>
      <c r="X1055" s="3" t="n">
        <v>643855</v>
      </c>
      <c r="Y1055" s="3" t="s">
        <v>3421</v>
      </c>
      <c r="Z1055" s="3" t="s">
        <v>3422</v>
      </c>
      <c r="AA1055" s="3" t="s">
        <v>3423</v>
      </c>
    </row>
    <row r="1056" s="3" customFormat="true" ht="12.75" hidden="false" customHeight="false" outlineLevel="0" collapsed="false">
      <c r="A1056" s="3" t="s">
        <v>724</v>
      </c>
      <c r="B1056" s="3" t="n">
        <v>5.63100131445317</v>
      </c>
      <c r="C1056" s="3" t="n">
        <v>0</v>
      </c>
      <c r="D1056" s="3" t="n">
        <f aca="false">_xlfn.T.TEST(G1056:I1056,J1056:L1056,2,3)</f>
        <v>0.000364480278694677</v>
      </c>
      <c r="E1056" s="3" t="n">
        <f aca="false">(N1056+M1056+O1056)/(P1056+Q1056+R1056)</f>
        <v>0.333330422989023</v>
      </c>
      <c r="F1056" s="3" t="s">
        <v>3424</v>
      </c>
      <c r="G1056" s="3" t="n">
        <f aca="false">LOG(M1056,2)</f>
        <v>7.70514324475645</v>
      </c>
      <c r="H1056" s="3" t="n">
        <f aca="false">LOG(N1056,2)</f>
        <v>7.90407974766369</v>
      </c>
      <c r="I1056" s="3" t="n">
        <f aca="false">LOG(O1056,2)</f>
        <v>7.58771238693561</v>
      </c>
      <c r="J1056" s="3" t="n">
        <f aca="false">LOG(P1056,2)</f>
        <v>9.27383661871629</v>
      </c>
      <c r="K1056" s="3" t="n">
        <f aca="false">LOG(Q1056,2)</f>
        <v>9.25182771663727</v>
      </c>
      <c r="L1056" s="3" t="n">
        <f aca="false">LOG(R1056,2)</f>
        <v>9.43689577064974</v>
      </c>
      <c r="M1056" s="3" t="n">
        <v>208.679235765</v>
      </c>
      <c r="N1056" s="3" t="n">
        <v>239.532855705</v>
      </c>
      <c r="O1056" s="3" t="n">
        <v>192.36631557</v>
      </c>
      <c r="P1056" s="3" t="n">
        <v>619.0176</v>
      </c>
      <c r="Q1056" s="3" t="n">
        <v>609.6459</v>
      </c>
      <c r="R1056" s="3" t="n">
        <v>693.0885</v>
      </c>
      <c r="S1056" s="3" t="s">
        <v>3424</v>
      </c>
      <c r="T1056" s="3" t="s">
        <v>35</v>
      </c>
      <c r="U1056" s="3" t="s">
        <v>283</v>
      </c>
      <c r="V1056" s="3" t="n">
        <v>166678</v>
      </c>
      <c r="W1056" s="3" t="n">
        <v>167520</v>
      </c>
      <c r="X1056" s="3" t="n">
        <v>3039</v>
      </c>
      <c r="Y1056" s="3" t="s">
        <v>3424</v>
      </c>
      <c r="Z1056" s="3" t="s">
        <v>3425</v>
      </c>
      <c r="AA1056" s="3" t="s">
        <v>3426</v>
      </c>
    </row>
    <row r="1057" s="3" customFormat="true" ht="12.75" hidden="false" customHeight="false" outlineLevel="0" collapsed="false">
      <c r="A1057" s="3" t="s">
        <v>889</v>
      </c>
      <c r="B1057" s="3" t="n">
        <v>7.93162646336768</v>
      </c>
      <c r="C1057" s="3" t="n">
        <v>0</v>
      </c>
      <c r="D1057" s="3" t="n">
        <f aca="false">_xlfn.T.TEST(G1057:I1057,J1057:L1057,2,3)</f>
        <v>0.0651716417827348</v>
      </c>
      <c r="E1057" s="3" t="n">
        <f aca="false">(N1057+M1057+O1057)/(P1057+Q1057+R1057)</f>
        <v>0.333060407224719</v>
      </c>
      <c r="F1057" s="3" t="s">
        <v>3427</v>
      </c>
      <c r="G1057" s="3" t="n">
        <f aca="false">LOG(M1057,2)</f>
        <v>7.44827549745601</v>
      </c>
      <c r="H1057" s="3" t="n">
        <f aca="false">LOG(N1057,2)</f>
        <v>6.42136079918588</v>
      </c>
      <c r="I1057" s="3" t="n">
        <f aca="false">LOG(O1057,2)</f>
        <v>8.1827775465763</v>
      </c>
      <c r="J1057" s="3" t="n">
        <f aca="false">LOG(P1057,2)</f>
        <v>8.79484113875583</v>
      </c>
      <c r="K1057" s="3" t="n">
        <f aca="false">LOG(Q1057,2)</f>
        <v>9.35759224997022</v>
      </c>
      <c r="L1057" s="3" t="n">
        <f aca="false">LOG(R1057,2)</f>
        <v>9.11372654110854</v>
      </c>
      <c r="M1057" s="3" t="n">
        <v>174.6442698</v>
      </c>
      <c r="N1057" s="3" t="n">
        <v>85.70816826</v>
      </c>
      <c r="O1057" s="3" t="n">
        <v>290.57716974</v>
      </c>
      <c r="P1057" s="3" t="n">
        <v>444.1309</v>
      </c>
      <c r="Q1057" s="3" t="n">
        <v>656.0183</v>
      </c>
      <c r="R1057" s="3" t="n">
        <v>553.994</v>
      </c>
      <c r="S1057" s="3" t="s">
        <v>3427</v>
      </c>
      <c r="T1057" s="3" t="s">
        <v>35</v>
      </c>
      <c r="U1057" s="3" t="s">
        <v>52</v>
      </c>
      <c r="V1057" s="3" t="n">
        <v>166676127</v>
      </c>
      <c r="W1057" s="3" t="n">
        <v>166684941</v>
      </c>
      <c r="X1057" s="3" t="n">
        <v>401284</v>
      </c>
      <c r="Y1057" s="3" t="s">
        <v>3427</v>
      </c>
      <c r="Z1057" s="3" t="s">
        <v>3428</v>
      </c>
      <c r="AA1057" s="3" t="s">
        <v>3429</v>
      </c>
    </row>
    <row r="1058" s="3" customFormat="true" ht="12.75" hidden="false" customHeight="false" outlineLevel="0" collapsed="false">
      <c r="A1058" s="3" t="s">
        <v>718</v>
      </c>
      <c r="B1058" s="3" t="n">
        <v>4.62751531711009</v>
      </c>
      <c r="C1058" s="3" t="n">
        <v>0</v>
      </c>
      <c r="D1058" s="3" t="n">
        <f aca="false">_xlfn.T.TEST(G1058:I1058,J1058:L1058,2,3)</f>
        <v>0.000136888863599044</v>
      </c>
      <c r="E1058" s="3" t="n">
        <f aca="false">(N1058+M1058+O1058)/(P1058+Q1058+R1058)</f>
        <v>0.333057881120359</v>
      </c>
      <c r="F1058" s="3" t="s">
        <v>3430</v>
      </c>
      <c r="G1058" s="3" t="n">
        <f aca="false">LOG(M1058,2)</f>
        <v>7.99314093329516</v>
      </c>
      <c r="H1058" s="3" t="n">
        <f aca="false">LOG(N1058,2)</f>
        <v>7.85273512955733</v>
      </c>
      <c r="I1058" s="3" t="n">
        <f aca="false">LOG(O1058,2)</f>
        <v>8.12209562330735</v>
      </c>
      <c r="J1058" s="3" t="n">
        <f aca="false">LOG(P1058,2)</f>
        <v>9.6849516001707</v>
      </c>
      <c r="K1058" s="3" t="n">
        <f aca="false">LOG(Q1058,2)</f>
        <v>9.48481141708916</v>
      </c>
      <c r="L1058" s="3" t="n">
        <f aca="false">LOG(R1058,2)</f>
        <v>9.56213479057608</v>
      </c>
      <c r="M1058" s="3" t="n">
        <v>254.78577696</v>
      </c>
      <c r="N1058" s="3" t="n">
        <v>231.157943445</v>
      </c>
      <c r="O1058" s="3" t="n">
        <v>278.608530915</v>
      </c>
      <c r="P1058" s="3" t="n">
        <v>823.1158</v>
      </c>
      <c r="Q1058" s="3" t="n">
        <v>716.4943</v>
      </c>
      <c r="R1058" s="3" t="n">
        <v>755.9436</v>
      </c>
      <c r="S1058" s="3" t="s">
        <v>3430</v>
      </c>
      <c r="T1058" s="3" t="s">
        <v>35</v>
      </c>
      <c r="U1058" s="3" t="s">
        <v>247</v>
      </c>
      <c r="V1058" s="3" t="n">
        <v>55148087</v>
      </c>
      <c r="W1058" s="3" t="n">
        <v>55177463</v>
      </c>
      <c r="X1058" s="3" t="n">
        <v>3998</v>
      </c>
      <c r="Y1058" s="3" t="s">
        <v>3430</v>
      </c>
      <c r="Z1058" s="3" t="s">
        <v>3167</v>
      </c>
      <c r="AA1058" s="3" t="s">
        <v>3168</v>
      </c>
    </row>
    <row r="1059" s="3" customFormat="true" ht="12.75" hidden="false" customHeight="false" outlineLevel="0" collapsed="false">
      <c r="A1059" s="3" t="s">
        <v>779</v>
      </c>
      <c r="B1059" s="3" t="n">
        <v>4.84627779208699</v>
      </c>
      <c r="C1059" s="3" t="n">
        <v>0</v>
      </c>
      <c r="D1059" s="3" t="n">
        <f aca="false">_xlfn.T.TEST(G1059:I1059,J1059:L1059,2,3)</f>
        <v>0.0177200644991246</v>
      </c>
      <c r="E1059" s="3" t="n">
        <f aca="false">(N1059+M1059+O1059)/(P1059+Q1059+R1059)</f>
        <v>0.332915039863285</v>
      </c>
      <c r="F1059" s="3" t="s">
        <v>3431</v>
      </c>
      <c r="G1059" s="3" t="n">
        <f aca="false">LOG(M1059,2)</f>
        <v>10.383730788783</v>
      </c>
      <c r="H1059" s="3" t="n">
        <f aca="false">LOG(N1059,2)</f>
        <v>9.57813878600148</v>
      </c>
      <c r="I1059" s="3" t="n">
        <f aca="false">LOG(O1059,2)</f>
        <v>10.5384987684219</v>
      </c>
      <c r="J1059" s="3" t="n">
        <f aca="false">LOG(P1059,2)</f>
        <v>11.5187765219684</v>
      </c>
      <c r="K1059" s="3" t="n">
        <f aca="false">LOG(Q1059,2)</f>
        <v>11.9816706998808</v>
      </c>
      <c r="L1059" s="3" t="n">
        <f aca="false">LOG(R1059,2)</f>
        <v>11.8910783566716</v>
      </c>
      <c r="M1059" s="3" t="n">
        <v>1336.02453699</v>
      </c>
      <c r="N1059" s="3" t="n">
        <v>764.37606102</v>
      </c>
      <c r="O1059" s="3" t="n">
        <v>1487.319385695</v>
      </c>
      <c r="P1059" s="3" t="n">
        <v>2934.2509</v>
      </c>
      <c r="Q1059" s="3" t="n">
        <v>4044.2899</v>
      </c>
      <c r="R1059" s="3" t="n">
        <v>3798.1426</v>
      </c>
      <c r="S1059" s="3" t="s">
        <v>3431</v>
      </c>
      <c r="T1059" s="3" t="s">
        <v>35</v>
      </c>
      <c r="U1059" s="3" t="s">
        <v>3156</v>
      </c>
      <c r="V1059" s="3" t="n">
        <v>212785</v>
      </c>
      <c r="W1059" s="3" t="n">
        <v>226904</v>
      </c>
      <c r="X1059" s="3" t="n">
        <v>3811</v>
      </c>
      <c r="Y1059" s="3" t="s">
        <v>3431</v>
      </c>
      <c r="Z1059" s="3" t="s">
        <v>3261</v>
      </c>
      <c r="AA1059" s="3" t="s">
        <v>3262</v>
      </c>
    </row>
    <row r="1060" s="3" customFormat="true" ht="12.75" hidden="false" customHeight="false" outlineLevel="0" collapsed="false">
      <c r="A1060" s="3" t="s">
        <v>710</v>
      </c>
      <c r="B1060" s="3" t="n">
        <v>5.60043676638851</v>
      </c>
      <c r="C1060" s="3" t="n">
        <v>0</v>
      </c>
      <c r="D1060" s="3" t="n">
        <f aca="false">_xlfn.T.TEST(G1060:I1060,J1060:L1060,2,3)</f>
        <v>5.12549271004633E-005</v>
      </c>
      <c r="E1060" s="3" t="n">
        <f aca="false">(N1060+M1060+O1060)/(P1060+Q1060+R1060)</f>
        <v>0.332501460108018</v>
      </c>
      <c r="F1060" s="3" t="s">
        <v>3432</v>
      </c>
      <c r="G1060" s="3" t="n">
        <f aca="false">LOG(M1060,2)</f>
        <v>10.3250459859213</v>
      </c>
      <c r="H1060" s="3" t="n">
        <f aca="false">LOG(N1060,2)</f>
        <v>10.4412134064101</v>
      </c>
      <c r="I1060" s="3" t="n">
        <f aca="false">LOG(O1060,2)</f>
        <v>10.3837750958497</v>
      </c>
      <c r="J1060" s="3" t="n">
        <f aca="false">LOG(P1060,2)</f>
        <v>11.9721987608635</v>
      </c>
      <c r="K1060" s="3" t="n">
        <f aca="false">LOG(Q1060,2)</f>
        <v>11.9465026434284</v>
      </c>
      <c r="L1060" s="3" t="n">
        <f aca="false">LOG(R1060,2)</f>
        <v>11.998897445734</v>
      </c>
      <c r="M1060" s="3" t="n">
        <v>1282.769272785</v>
      </c>
      <c r="N1060" s="3" t="n">
        <v>1390.331704905</v>
      </c>
      <c r="O1060" s="3" t="n">
        <v>1336.065568695</v>
      </c>
      <c r="P1060" s="3" t="n">
        <v>4017.8243</v>
      </c>
      <c r="Q1060" s="3" t="n">
        <v>3946.8956</v>
      </c>
      <c r="R1060" s="3" t="n">
        <v>4092.8709</v>
      </c>
      <c r="S1060" s="3" t="s">
        <v>3432</v>
      </c>
      <c r="T1060" s="3" t="s">
        <v>35</v>
      </c>
      <c r="U1060" s="3" t="s">
        <v>247</v>
      </c>
      <c r="V1060" s="3" t="n">
        <v>59295198</v>
      </c>
      <c r="W1060" s="3" t="n">
        <v>59323297</v>
      </c>
      <c r="X1060" s="3" t="n">
        <v>5268</v>
      </c>
      <c r="Y1060" s="3" t="s">
        <v>3432</v>
      </c>
      <c r="Z1060" s="3" t="s">
        <v>3433</v>
      </c>
      <c r="AA1060" s="3" t="s">
        <v>3434</v>
      </c>
    </row>
    <row r="1061" s="3" customFormat="true" ht="12.75" hidden="false" customHeight="false" outlineLevel="0" collapsed="false">
      <c r="A1061" s="3" t="s">
        <v>739</v>
      </c>
      <c r="B1061" s="3" t="n">
        <v>4.47730805374532</v>
      </c>
      <c r="C1061" s="3" t="n">
        <v>0</v>
      </c>
      <c r="D1061" s="3" t="n">
        <f aca="false">_xlfn.T.TEST(G1061:I1061,J1061:L1061,2,3)</f>
        <v>6.92546002953765E-006</v>
      </c>
      <c r="E1061" s="3" t="n">
        <f aca="false">(N1061+M1061+O1061)/(P1061+Q1061+R1061)</f>
        <v>0.331551781446297</v>
      </c>
      <c r="F1061" s="3" t="s">
        <v>3435</v>
      </c>
      <c r="G1061" s="3" t="n">
        <f aca="false">LOG(M1061,2)</f>
        <v>10.210048957378</v>
      </c>
      <c r="H1061" s="3" t="n">
        <f aca="false">LOG(N1061,2)</f>
        <v>10.1787417480197</v>
      </c>
      <c r="I1061" s="3" t="n">
        <f aca="false">LOG(O1061,2)</f>
        <v>10.2855962746678</v>
      </c>
      <c r="J1061" s="3" t="n">
        <f aca="false">LOG(P1061,2)</f>
        <v>11.7803268742788</v>
      </c>
      <c r="K1061" s="3" t="n">
        <f aca="false">LOG(Q1061,2)</f>
        <v>11.8557286802763</v>
      </c>
      <c r="L1061" s="3" t="n">
        <f aca="false">LOG(R1061,2)</f>
        <v>11.8175290491992</v>
      </c>
      <c r="M1061" s="3" t="n">
        <v>1184.488894875</v>
      </c>
      <c r="N1061" s="3" t="n">
        <v>1159.061777445</v>
      </c>
      <c r="O1061" s="3" t="n">
        <v>1248.167878815</v>
      </c>
      <c r="P1061" s="3" t="n">
        <v>3517.4809</v>
      </c>
      <c r="Q1061" s="3" t="n">
        <v>3706.2094</v>
      </c>
      <c r="R1061" s="3" t="n">
        <v>3609.3643</v>
      </c>
      <c r="S1061" s="3" t="s">
        <v>3435</v>
      </c>
      <c r="T1061" s="3" t="s">
        <v>35</v>
      </c>
      <c r="U1061" s="3" t="s">
        <v>117</v>
      </c>
      <c r="V1061" s="3" t="n">
        <v>132096123</v>
      </c>
      <c r="W1061" s="3" t="n">
        <v>132204684</v>
      </c>
      <c r="X1061" s="3" t="n">
        <v>27032</v>
      </c>
      <c r="Y1061" s="3" t="s">
        <v>3435</v>
      </c>
      <c r="Z1061" s="3" t="s">
        <v>3436</v>
      </c>
      <c r="AA1061" s="3" t="s">
        <v>3437</v>
      </c>
    </row>
    <row r="1062" s="3" customFormat="true" ht="12.75" hidden="false" customHeight="false" outlineLevel="0" collapsed="false">
      <c r="A1062" s="3" t="s">
        <v>773</v>
      </c>
      <c r="B1062" s="3" t="n">
        <v>4.89347798986322</v>
      </c>
      <c r="C1062" s="3" t="n">
        <v>0</v>
      </c>
      <c r="D1062" s="3" t="n">
        <f aca="false">_xlfn.T.TEST(G1062:I1062,J1062:L1062,2,3)</f>
        <v>0.00334099174339678</v>
      </c>
      <c r="E1062" s="3" t="n">
        <f aca="false">(N1062+M1062+O1062)/(P1062+Q1062+R1062)</f>
        <v>0.330463697523489</v>
      </c>
      <c r="F1062" s="3" t="s">
        <v>3438</v>
      </c>
      <c r="G1062" s="3" t="n">
        <f aca="false">LOG(M1062,2)</f>
        <v>7.50459814291121</v>
      </c>
      <c r="H1062" s="3" t="n">
        <f aca="false">LOG(N1062,2)</f>
        <v>7.40478735908379</v>
      </c>
      <c r="I1062" s="3" t="n">
        <f aca="false">LOG(O1062,2)</f>
        <v>7.77138583818238</v>
      </c>
      <c r="J1062" s="3" t="n">
        <f aca="false">LOG(P1062,2)</f>
        <v>9.21177321495561</v>
      </c>
      <c r="K1062" s="3" t="n">
        <f aca="false">LOG(Q1062,2)</f>
        <v>9.1513223020072</v>
      </c>
      <c r="L1062" s="3" t="n">
        <f aca="false">LOG(R1062,2)</f>
        <v>9.13412748197227</v>
      </c>
      <c r="M1062" s="3" t="n">
        <v>181.597199355</v>
      </c>
      <c r="N1062" s="3" t="n">
        <v>169.45840197</v>
      </c>
      <c r="O1062" s="3" t="n">
        <v>218.484305325</v>
      </c>
      <c r="P1062" s="3" t="n">
        <v>592.9527</v>
      </c>
      <c r="Q1062" s="3" t="n">
        <v>568.6205</v>
      </c>
      <c r="R1062" s="3" t="n">
        <v>561.8836</v>
      </c>
      <c r="S1062" s="3" t="s">
        <v>3438</v>
      </c>
      <c r="T1062" s="3" t="s">
        <v>35</v>
      </c>
      <c r="U1062" s="3" t="s">
        <v>174</v>
      </c>
      <c r="V1062" s="3" t="n">
        <v>3425410</v>
      </c>
      <c r="W1062" s="3" t="n">
        <v>3431534</v>
      </c>
      <c r="X1062" s="3" t="n">
        <v>284422</v>
      </c>
      <c r="Y1062" s="3" t="s">
        <v>3438</v>
      </c>
      <c r="Z1062" s="3" t="s">
        <v>3439</v>
      </c>
      <c r="AA1062" s="3" t="s">
        <v>3440</v>
      </c>
    </row>
    <row r="1063" s="3" customFormat="true" ht="12.75" hidden="false" customHeight="false" outlineLevel="0" collapsed="false">
      <c r="A1063" s="3" t="s">
        <v>743</v>
      </c>
      <c r="B1063" s="3" t="n">
        <v>4.34299511567698</v>
      </c>
      <c r="C1063" s="3" t="n">
        <v>0</v>
      </c>
      <c r="D1063" s="3" t="n">
        <f aca="false">_xlfn.T.TEST(G1063:I1063,J1063:L1063,2,3)</f>
        <v>2.01463811495725E-005</v>
      </c>
      <c r="E1063" s="3" t="n">
        <f aca="false">(N1063+M1063+O1063)/(P1063+Q1063+R1063)</f>
        <v>0.329803250920337</v>
      </c>
      <c r="F1063" s="3" t="s">
        <v>3441</v>
      </c>
      <c r="G1063" s="3" t="n">
        <f aca="false">LOG(M1063,2)</f>
        <v>9.73693235064333</v>
      </c>
      <c r="H1063" s="3" t="n">
        <f aca="false">LOG(N1063,2)</f>
        <v>9.70642783377579</v>
      </c>
      <c r="I1063" s="3" t="n">
        <f aca="false">LOG(O1063,2)</f>
        <v>9.60499339164485</v>
      </c>
      <c r="J1063" s="3" t="n">
        <f aca="false">LOG(P1063,2)</f>
        <v>11.2475486969444</v>
      </c>
      <c r="K1063" s="3" t="n">
        <f aca="false">LOG(Q1063,2)</f>
        <v>11.3791222984708</v>
      </c>
      <c r="L1063" s="3" t="n">
        <f aca="false">LOG(R1063,2)</f>
        <v>11.2209105029768</v>
      </c>
      <c r="M1063" s="3" t="n">
        <v>853.313670495</v>
      </c>
      <c r="N1063" s="3" t="n">
        <v>835.460513745</v>
      </c>
      <c r="O1063" s="3" t="n">
        <v>778.737554595</v>
      </c>
      <c r="P1063" s="3" t="n">
        <v>2431.3615</v>
      </c>
      <c r="Q1063" s="3" t="n">
        <v>2663.5272</v>
      </c>
      <c r="R1063" s="3" t="n">
        <v>2386.8803</v>
      </c>
      <c r="S1063" s="3" t="s">
        <v>3441</v>
      </c>
      <c r="T1063" s="3" t="s">
        <v>35</v>
      </c>
      <c r="U1063" s="3" t="s">
        <v>42</v>
      </c>
      <c r="V1063" s="3" t="n">
        <v>158515969</v>
      </c>
      <c r="W1063" s="3" t="n">
        <v>158630312</v>
      </c>
      <c r="X1063" s="3" t="n">
        <v>7434</v>
      </c>
      <c r="Y1063" s="3" t="s">
        <v>3441</v>
      </c>
      <c r="Z1063" s="3" t="s">
        <v>2392</v>
      </c>
      <c r="AA1063" s="3" t="s">
        <v>2393</v>
      </c>
    </row>
    <row r="1064" s="3" customFormat="true" ht="12.75" hidden="false" customHeight="false" outlineLevel="0" collapsed="false">
      <c r="A1064" s="3" t="s">
        <v>735</v>
      </c>
      <c r="B1064" s="3" t="n">
        <v>6.67810403204134</v>
      </c>
      <c r="C1064" s="3" t="n">
        <v>0</v>
      </c>
      <c r="D1064" s="3" t="n">
        <f aca="false">_xlfn.T.TEST(G1064:I1064,J1064:L1064,2,3)</f>
        <v>3.03767659703542E-005</v>
      </c>
      <c r="E1064" s="3" t="n">
        <f aca="false">(N1064+M1064+O1064)/(P1064+Q1064+R1064)</f>
        <v>0.329429840194912</v>
      </c>
      <c r="F1064" s="3" t="s">
        <v>3442</v>
      </c>
      <c r="G1064" s="3" t="n">
        <f aca="false">LOG(M1064,2)</f>
        <v>10.0998951725452</v>
      </c>
      <c r="H1064" s="3" t="n">
        <f aca="false">LOG(N1064,2)</f>
        <v>10.0586021753831</v>
      </c>
      <c r="I1064" s="3" t="n">
        <f aca="false">LOG(O1064,2)</f>
        <v>10.2381356005296</v>
      </c>
      <c r="J1064" s="3" t="n">
        <f aca="false">LOG(P1064,2)</f>
        <v>11.7348883797245</v>
      </c>
      <c r="K1064" s="3" t="n">
        <f aca="false">LOG(Q1064,2)</f>
        <v>11.6591690929485</v>
      </c>
      <c r="L1064" s="3" t="n">
        <f aca="false">LOG(R1064,2)</f>
        <v>11.8106568604776</v>
      </c>
      <c r="M1064" s="3" t="n">
        <v>1097.416283535</v>
      </c>
      <c r="N1064" s="3" t="n">
        <v>1066.45115577</v>
      </c>
      <c r="O1064" s="3" t="n">
        <v>1207.77466524</v>
      </c>
      <c r="P1064" s="3" t="n">
        <v>3408.4223</v>
      </c>
      <c r="Q1064" s="3" t="n">
        <v>3234.146</v>
      </c>
      <c r="R1064" s="3" t="n">
        <v>3592.2122</v>
      </c>
      <c r="S1064" s="3" t="s">
        <v>3442</v>
      </c>
      <c r="T1064" s="3" t="s">
        <v>35</v>
      </c>
      <c r="U1064" s="3" t="s">
        <v>517</v>
      </c>
      <c r="V1064" s="3" t="n">
        <v>31527705</v>
      </c>
      <c r="W1064" s="3" t="n">
        <v>31586879</v>
      </c>
      <c r="X1064" s="3" t="n">
        <v>7078</v>
      </c>
      <c r="Y1064" s="3" t="s">
        <v>3442</v>
      </c>
      <c r="Z1064" s="3" t="s">
        <v>3443</v>
      </c>
      <c r="AA1064" s="3" t="s">
        <v>3444</v>
      </c>
    </row>
    <row r="1065" s="3" customFormat="true" ht="12.75" hidden="false" customHeight="false" outlineLevel="0" collapsed="false">
      <c r="A1065" s="3" t="s">
        <v>727</v>
      </c>
      <c r="B1065" s="3" t="n">
        <v>5.95942338027886</v>
      </c>
      <c r="C1065" s="3" t="n">
        <v>0</v>
      </c>
      <c r="D1065" s="3" t="n">
        <f aca="false">_xlfn.T.TEST(G1065:I1065,J1065:L1065,2,3)</f>
        <v>6.32134674203415E-006</v>
      </c>
      <c r="E1065" s="3" t="n">
        <f aca="false">(N1065+M1065+O1065)/(P1065+Q1065+R1065)</f>
        <v>0.329212672058889</v>
      </c>
      <c r="F1065" s="3" t="s">
        <v>3445</v>
      </c>
      <c r="G1065" s="3" t="n">
        <f aca="false">LOG(M1065,2)</f>
        <v>8.85975739548576</v>
      </c>
      <c r="H1065" s="3" t="n">
        <f aca="false">LOG(N1065,2)</f>
        <v>8.74532794085084</v>
      </c>
      <c r="I1065" s="3" t="n">
        <f aca="false">LOG(O1065,2)</f>
        <v>8.8542673623276</v>
      </c>
      <c r="J1065" s="3" t="n">
        <f aca="false">LOG(P1065,2)</f>
        <v>10.3585642849635</v>
      </c>
      <c r="K1065" s="3" t="n">
        <f aca="false">LOG(Q1065,2)</f>
        <v>10.4734909526595</v>
      </c>
      <c r="L1065" s="3" t="n">
        <f aca="false">LOG(R1065,2)</f>
        <v>10.4365094882287</v>
      </c>
      <c r="M1065" s="3" t="n">
        <v>464.571678285</v>
      </c>
      <c r="N1065" s="3" t="n">
        <v>429.146951805</v>
      </c>
      <c r="O1065" s="3" t="n">
        <v>462.80715624</v>
      </c>
      <c r="P1065" s="3" t="n">
        <v>1312.9209</v>
      </c>
      <c r="Q1065" s="3" t="n">
        <v>1421.7883</v>
      </c>
      <c r="R1065" s="3" t="n">
        <v>1385.8059</v>
      </c>
      <c r="S1065" s="3" t="s">
        <v>3445</v>
      </c>
      <c r="T1065" s="3" t="s">
        <v>35</v>
      </c>
      <c r="U1065" s="3" t="s">
        <v>83</v>
      </c>
      <c r="V1065" s="3" t="n">
        <v>151837320</v>
      </c>
      <c r="W1065" s="3" t="n">
        <v>151892672</v>
      </c>
      <c r="X1065" s="3" t="n">
        <v>7739</v>
      </c>
      <c r="Y1065" s="3" t="s">
        <v>3445</v>
      </c>
      <c r="Z1065" s="3" t="s">
        <v>3283</v>
      </c>
      <c r="AA1065" s="3" t="s">
        <v>3284</v>
      </c>
    </row>
    <row r="1066" s="3" customFormat="true" ht="12.75" hidden="false" customHeight="false" outlineLevel="0" collapsed="false">
      <c r="A1066" s="3" t="s">
        <v>751</v>
      </c>
      <c r="B1066" s="3" t="n">
        <v>6.38488239520773</v>
      </c>
      <c r="C1066" s="3" t="n">
        <v>0</v>
      </c>
      <c r="D1066" s="3" t="n">
        <f aca="false">_xlfn.T.TEST(G1066:I1066,J1066:L1066,2,3)</f>
        <v>0.000789139614194222</v>
      </c>
      <c r="E1066" s="3" t="n">
        <f aca="false">(N1066+M1066+O1066)/(P1066+Q1066+R1066)</f>
        <v>0.328659270531632</v>
      </c>
      <c r="F1066" s="3" t="s">
        <v>3446</v>
      </c>
      <c r="G1066" s="3" t="n">
        <f aca="false">LOG(M1066,2)</f>
        <v>11.904852455633</v>
      </c>
      <c r="H1066" s="3" t="n">
        <f aca="false">LOG(N1066,2)</f>
        <v>11.685085245851</v>
      </c>
      <c r="I1066" s="3" t="n">
        <f aca="false">LOG(O1066,2)</f>
        <v>12.0860213579546</v>
      </c>
      <c r="J1066" s="3" t="n">
        <f aca="false">LOG(P1066,2)</f>
        <v>13.3771505027211</v>
      </c>
      <c r="K1066" s="3" t="n">
        <f aca="false">LOG(Q1066,2)</f>
        <v>13.5088355243128</v>
      </c>
      <c r="L1066" s="3" t="n">
        <f aca="false">LOG(R1066,2)</f>
        <v>13.6232662478045</v>
      </c>
      <c r="M1066" s="3" t="n">
        <v>3834.578943195</v>
      </c>
      <c r="N1066" s="3" t="n">
        <v>3292.768215165</v>
      </c>
      <c r="O1066" s="3" t="n">
        <v>4347.653826945</v>
      </c>
      <c r="P1066" s="3" t="n">
        <v>10639.5573</v>
      </c>
      <c r="Q1066" s="3" t="n">
        <v>11656.4069</v>
      </c>
      <c r="R1066" s="3" t="n">
        <v>12618.6176</v>
      </c>
      <c r="S1066" s="3" t="s">
        <v>3446</v>
      </c>
      <c r="T1066" s="3" t="s">
        <v>35</v>
      </c>
      <c r="U1066" s="3" t="s">
        <v>174</v>
      </c>
      <c r="V1066" s="3" t="n">
        <v>60035985</v>
      </c>
      <c r="W1066" s="3" t="n">
        <v>60051836</v>
      </c>
      <c r="X1066" s="3" t="n">
        <v>3809</v>
      </c>
      <c r="Y1066" s="3" t="s">
        <v>3446</v>
      </c>
      <c r="Z1066" s="3" t="s">
        <v>3447</v>
      </c>
      <c r="AA1066" s="3" t="s">
        <v>3448</v>
      </c>
    </row>
    <row r="1067" s="3" customFormat="true" ht="12.75" hidden="false" customHeight="false" outlineLevel="0" collapsed="false">
      <c r="A1067" s="3" t="s">
        <v>781</v>
      </c>
      <c r="B1067" s="3" t="n">
        <v>4.22922578455147</v>
      </c>
      <c r="C1067" s="3" t="n">
        <v>0</v>
      </c>
      <c r="D1067" s="3" t="n">
        <f aca="false">_xlfn.T.TEST(G1067:I1067,J1067:L1067,2,3)</f>
        <v>1.57519814067769E-005</v>
      </c>
      <c r="E1067" s="3" t="n">
        <f aca="false">(N1067+M1067+O1067)/(P1067+Q1067+R1067)</f>
        <v>0.328419772877298</v>
      </c>
      <c r="F1067" s="3" t="s">
        <v>214</v>
      </c>
      <c r="G1067" s="3" t="n">
        <f aca="false">LOG(M1067,2)</f>
        <v>10.0353168769384</v>
      </c>
      <c r="H1067" s="3" t="n">
        <f aca="false">LOG(N1067,2)</f>
        <v>10.1893440597067</v>
      </c>
      <c r="I1067" s="3" t="n">
        <f aca="false">LOG(O1067,2)</f>
        <v>10.1432932870103</v>
      </c>
      <c r="J1067" s="3" t="n">
        <f aca="false">LOG(P1067,2)</f>
        <v>11.7466063970775</v>
      </c>
      <c r="K1067" s="3" t="n">
        <f aca="false">LOG(Q1067,2)</f>
        <v>11.6419575716112</v>
      </c>
      <c r="L1067" s="3" t="n">
        <f aca="false">LOG(R1067,2)</f>
        <v>11.7984748792798</v>
      </c>
      <c r="M1067" s="3" t="n">
        <v>1049.376649035</v>
      </c>
      <c r="N1067" s="3" t="n">
        <v>1167.61105461</v>
      </c>
      <c r="O1067" s="3" t="n">
        <v>1130.92950399</v>
      </c>
      <c r="P1067" s="3" t="n">
        <v>3436.2193</v>
      </c>
      <c r="Q1067" s="3" t="n">
        <v>3195.7915</v>
      </c>
      <c r="R1067" s="3" t="n">
        <v>3562.0076</v>
      </c>
      <c r="S1067" s="3" t="s">
        <v>214</v>
      </c>
      <c r="T1067" s="3" t="s">
        <v>35</v>
      </c>
      <c r="U1067" s="3" t="s">
        <v>126</v>
      </c>
      <c r="V1067" s="3" t="n">
        <v>119487204</v>
      </c>
      <c r="W1067" s="3" t="n">
        <v>119514073</v>
      </c>
      <c r="X1067" s="3" t="n">
        <v>23650</v>
      </c>
      <c r="Y1067" s="3" t="s">
        <v>214</v>
      </c>
      <c r="Z1067" s="3" t="s">
        <v>3358</v>
      </c>
      <c r="AA1067" s="3" t="s">
        <v>3359</v>
      </c>
    </row>
    <row r="1068" s="3" customFormat="true" ht="12.75" hidden="false" customHeight="false" outlineLevel="0" collapsed="false">
      <c r="A1068" s="3" t="s">
        <v>749</v>
      </c>
      <c r="B1068" s="3" t="n">
        <v>10.3590201106524</v>
      </c>
      <c r="C1068" s="3" t="n">
        <v>0</v>
      </c>
      <c r="D1068" s="3" t="n">
        <f aca="false">_xlfn.T.TEST(G1068:I1068,J1068:L1068,2,3)</f>
        <v>1.65379091757533E-005</v>
      </c>
      <c r="E1068" s="3" t="n">
        <f aca="false">(N1068+M1068+O1068)/(P1068+Q1068+R1068)</f>
        <v>0.325699286908811</v>
      </c>
      <c r="F1068" s="3" t="s">
        <v>3449</v>
      </c>
      <c r="G1068" s="3" t="n">
        <f aca="false">LOG(M1068,2)</f>
        <v>10.8878956741658</v>
      </c>
      <c r="H1068" s="3" t="n">
        <f aca="false">LOG(N1068,2)</f>
        <v>10.8559789880618</v>
      </c>
      <c r="I1068" s="3" t="n">
        <f aca="false">LOG(O1068,2)</f>
        <v>10.8723655687193</v>
      </c>
      <c r="J1068" s="3" t="n">
        <f aca="false">LOG(P1068,2)</f>
        <v>12.5149994093369</v>
      </c>
      <c r="K1068" s="3" t="n">
        <f aca="false">LOG(Q1068,2)</f>
        <v>12.5078410365648</v>
      </c>
      <c r="L1068" s="3" t="n">
        <f aca="false">LOG(R1068,2)</f>
        <v>12.4477993578976</v>
      </c>
      <c r="M1068" s="3" t="n">
        <v>1894.886438445</v>
      </c>
      <c r="N1068" s="3" t="n">
        <v>1853.42624181</v>
      </c>
      <c r="O1068" s="3" t="n">
        <v>1874.598046035</v>
      </c>
      <c r="P1068" s="3" t="n">
        <v>5853.1576</v>
      </c>
      <c r="Q1068" s="3" t="n">
        <v>5824.1873</v>
      </c>
      <c r="R1068" s="3" t="n">
        <v>5586.7725</v>
      </c>
      <c r="S1068" s="3" t="s">
        <v>3449</v>
      </c>
      <c r="T1068" s="3" t="s">
        <v>35</v>
      </c>
      <c r="U1068" s="3" t="s">
        <v>131</v>
      </c>
      <c r="V1068" s="3" t="n">
        <v>29550180</v>
      </c>
      <c r="W1068" s="3" t="n">
        <v>29828959</v>
      </c>
      <c r="X1068" s="3" t="n">
        <v>83857</v>
      </c>
      <c r="Y1068" s="3" t="s">
        <v>3449</v>
      </c>
      <c r="Z1068" s="3" t="s">
        <v>3450</v>
      </c>
      <c r="AA1068" s="3" t="s">
        <v>3451</v>
      </c>
    </row>
    <row r="1069" s="3" customFormat="true" ht="12.75" hidden="false" customHeight="false" outlineLevel="0" collapsed="false">
      <c r="A1069" s="3" t="s">
        <v>761</v>
      </c>
      <c r="B1069" s="3" t="n">
        <v>5.12428147605078</v>
      </c>
      <c r="C1069" s="3" t="n">
        <v>0</v>
      </c>
      <c r="D1069" s="3" t="n">
        <f aca="false">_xlfn.T.TEST(G1069:I1069,J1069:L1069,2,3)</f>
        <v>1.05782042213694E-005</v>
      </c>
      <c r="E1069" s="3" t="n">
        <f aca="false">(N1069+M1069+O1069)/(P1069+Q1069+R1069)</f>
        <v>0.324476490503958</v>
      </c>
      <c r="F1069" s="3" t="s">
        <v>3452</v>
      </c>
      <c r="G1069" s="3" t="n">
        <f aca="false">LOG(M1069,2)</f>
        <v>7.83714338393514</v>
      </c>
      <c r="H1069" s="3" t="n">
        <f aca="false">LOG(N1069,2)</f>
        <v>7.69976433191068</v>
      </c>
      <c r="I1069" s="3" t="n">
        <f aca="false">LOG(O1069,2)</f>
        <v>7.72262125123349</v>
      </c>
      <c r="J1069" s="3" t="n">
        <f aca="false">LOG(P1069,2)</f>
        <v>9.44988445920538</v>
      </c>
      <c r="K1069" s="3" t="n">
        <f aca="false">LOG(Q1069,2)</f>
        <v>9.30736613456902</v>
      </c>
      <c r="L1069" s="3" t="n">
        <f aca="false">LOG(R1069,2)</f>
        <v>9.37398092191398</v>
      </c>
      <c r="M1069" s="3" t="n">
        <v>228.673184025</v>
      </c>
      <c r="N1069" s="3" t="n">
        <v>207.90264924</v>
      </c>
      <c r="O1069" s="3" t="n">
        <v>211.222725285</v>
      </c>
      <c r="P1069" s="3" t="n">
        <v>699.3566</v>
      </c>
      <c r="Q1069" s="3" t="n">
        <v>633.5726</v>
      </c>
      <c r="R1069" s="3" t="n">
        <v>663.513</v>
      </c>
      <c r="S1069" s="3" t="s">
        <v>3452</v>
      </c>
      <c r="T1069" s="3" t="s">
        <v>35</v>
      </c>
      <c r="U1069" s="3" t="s">
        <v>117</v>
      </c>
      <c r="V1069" s="3" t="n">
        <v>127725865</v>
      </c>
      <c r="W1069" s="3" t="n">
        <v>127744824</v>
      </c>
      <c r="X1069" s="3" t="n">
        <v>166012</v>
      </c>
      <c r="Y1069" s="3" t="s">
        <v>3452</v>
      </c>
      <c r="Z1069" s="3" t="s">
        <v>3322</v>
      </c>
      <c r="AA1069" s="3" t="s">
        <v>3323</v>
      </c>
    </row>
    <row r="1070" s="3" customFormat="true" ht="12.75" hidden="false" customHeight="false" outlineLevel="0" collapsed="false">
      <c r="A1070" s="3" t="s">
        <v>765</v>
      </c>
      <c r="B1070" s="3" t="n">
        <v>6.34511374110827</v>
      </c>
      <c r="C1070" s="3" t="n">
        <v>0</v>
      </c>
      <c r="D1070" s="3" t="n">
        <f aca="false">_xlfn.T.TEST(G1070:I1070,J1070:L1070,2,3)</f>
        <v>3.36481935474087E-005</v>
      </c>
      <c r="E1070" s="3" t="n">
        <f aca="false">(N1070+M1070+O1070)/(P1070+Q1070+R1070)</f>
        <v>0.323649518331195</v>
      </c>
      <c r="F1070" s="3" t="s">
        <v>3453</v>
      </c>
      <c r="G1070" s="3" t="n">
        <f aca="false">LOG(M1070,2)</f>
        <v>8.97327658116862</v>
      </c>
      <c r="H1070" s="3" t="n">
        <f aca="false">LOG(N1070,2)</f>
        <v>8.87234657287297</v>
      </c>
      <c r="I1070" s="3" t="n">
        <f aca="false">LOG(O1070,2)</f>
        <v>8.89184469158868</v>
      </c>
      <c r="J1070" s="3" t="n">
        <f aca="false">LOG(P1070,2)</f>
        <v>10.4741049211843</v>
      </c>
      <c r="K1070" s="3" t="n">
        <f aca="false">LOG(Q1070,2)</f>
        <v>10.5109331481396</v>
      </c>
      <c r="L1070" s="3" t="n">
        <f aca="false">LOG(R1070,2)</f>
        <v>10.6321372289867</v>
      </c>
      <c r="M1070" s="3" t="n">
        <v>502.603386285</v>
      </c>
      <c r="N1070" s="3" t="n">
        <v>468.64334088</v>
      </c>
      <c r="O1070" s="3" t="n">
        <v>475.020080535</v>
      </c>
      <c r="P1070" s="3" t="n">
        <v>1422.3935</v>
      </c>
      <c r="Q1070" s="3" t="n">
        <v>1459.1709</v>
      </c>
      <c r="R1070" s="3" t="n">
        <v>1587.0559</v>
      </c>
      <c r="S1070" s="3" t="s">
        <v>3453</v>
      </c>
      <c r="T1070" s="3" t="s">
        <v>35</v>
      </c>
      <c r="U1070" s="3" t="s">
        <v>71</v>
      </c>
      <c r="V1070" s="3" t="n">
        <v>113648044</v>
      </c>
      <c r="W1070" s="3" t="n">
        <v>113676960</v>
      </c>
      <c r="X1070" s="3" t="n">
        <v>23550</v>
      </c>
      <c r="Y1070" s="3" t="s">
        <v>3453</v>
      </c>
      <c r="Z1070" s="3" t="s">
        <v>3327</v>
      </c>
      <c r="AA1070" s="3" t="s">
        <v>3328</v>
      </c>
    </row>
    <row r="1071" s="3" customFormat="true" ht="12.75" hidden="false" customHeight="false" outlineLevel="0" collapsed="false">
      <c r="A1071" s="3" t="s">
        <v>793</v>
      </c>
      <c r="B1071" s="3" t="n">
        <v>7.53794408420871</v>
      </c>
      <c r="C1071" s="3" t="n">
        <v>0</v>
      </c>
      <c r="D1071" s="3" t="n">
        <f aca="false">_xlfn.T.TEST(G1071:I1071,J1071:L1071,2,3)</f>
        <v>0.0029967312060214</v>
      </c>
      <c r="E1071" s="3" t="n">
        <f aca="false">(N1071+M1071+O1071)/(P1071+Q1071+R1071)</f>
        <v>0.323480469911056</v>
      </c>
      <c r="F1071" s="3" t="s">
        <v>3454</v>
      </c>
      <c r="G1071" s="3" t="n">
        <f aca="false">LOG(M1071,2)</f>
        <v>9.47121021572567</v>
      </c>
      <c r="H1071" s="3" t="n">
        <f aca="false">LOG(N1071,2)</f>
        <v>9.76673331388471</v>
      </c>
      <c r="I1071" s="3" t="n">
        <f aca="false">LOG(O1071,2)</f>
        <v>9.45201535778024</v>
      </c>
      <c r="J1071" s="3" t="n">
        <f aca="false">LOG(P1071,2)</f>
        <v>11.1634125614876</v>
      </c>
      <c r="K1071" s="3" t="n">
        <f aca="false">LOG(Q1071,2)</f>
        <v>11.2047987175552</v>
      </c>
      <c r="L1071" s="3" t="n">
        <f aca="false">LOG(R1071,2)</f>
        <v>11.2278059840094</v>
      </c>
      <c r="M1071" s="3" t="n">
        <v>709.77119499</v>
      </c>
      <c r="N1071" s="3" t="n">
        <v>871.12341459</v>
      </c>
      <c r="O1071" s="3" t="n">
        <v>700.390331355</v>
      </c>
      <c r="P1071" s="3" t="n">
        <v>2293.623</v>
      </c>
      <c r="Q1071" s="3" t="n">
        <v>2360.3723</v>
      </c>
      <c r="R1071" s="3" t="n">
        <v>2398.3159</v>
      </c>
      <c r="S1071" s="3" t="s">
        <v>3454</v>
      </c>
      <c r="T1071" s="3" t="s">
        <v>35</v>
      </c>
      <c r="U1071" s="3" t="s">
        <v>174</v>
      </c>
      <c r="V1071" s="3" t="n">
        <v>17573142</v>
      </c>
      <c r="W1071" s="3" t="n">
        <v>17660008</v>
      </c>
      <c r="X1071" s="3" t="n">
        <v>23025</v>
      </c>
      <c r="Y1071" s="3" t="s">
        <v>3454</v>
      </c>
      <c r="Z1071" s="3" t="s">
        <v>3455</v>
      </c>
      <c r="AA1071" s="3" t="s">
        <v>3456</v>
      </c>
    </row>
    <row r="1072" s="3" customFormat="true" ht="12.75" hidden="false" customHeight="false" outlineLevel="0" collapsed="false">
      <c r="A1072" s="3" t="s">
        <v>755</v>
      </c>
      <c r="B1072" s="3" t="n">
        <v>5.88475367963884</v>
      </c>
      <c r="C1072" s="3" t="n">
        <v>0</v>
      </c>
      <c r="D1072" s="3" t="n">
        <f aca="false">_xlfn.T.TEST(G1072:I1072,J1072:L1072,2,3)</f>
        <v>0.00014378825421848</v>
      </c>
      <c r="E1072" s="3" t="n">
        <f aca="false">(N1072+M1072+O1072)/(P1072+Q1072+R1072)</f>
        <v>0.322670407746754</v>
      </c>
      <c r="F1072" s="3" t="s">
        <v>3457</v>
      </c>
      <c r="G1072" s="3" t="n">
        <f aca="false">LOG(M1072,2)</f>
        <v>9.96096088571052</v>
      </c>
      <c r="H1072" s="3" t="n">
        <f aca="false">LOG(N1072,2)</f>
        <v>10.0154610681675</v>
      </c>
      <c r="I1072" s="3" t="n">
        <f aca="false">LOG(O1072,2)</f>
        <v>9.98760027548563</v>
      </c>
      <c r="J1072" s="3" t="n">
        <f aca="false">LOG(P1072,2)</f>
        <v>11.62723573925</v>
      </c>
      <c r="K1072" s="3" t="n">
        <f aca="false">LOG(Q1072,2)</f>
        <v>11.5434618088648</v>
      </c>
      <c r="L1072" s="3" t="n">
        <f aca="false">LOG(R1072,2)</f>
        <v>11.6858987681051</v>
      </c>
      <c r="M1072" s="3" t="n">
        <v>996.662257305</v>
      </c>
      <c r="N1072" s="3" t="n">
        <v>1035.033012585</v>
      </c>
      <c r="O1072" s="3" t="n">
        <v>1015.23660381</v>
      </c>
      <c r="P1072" s="3" t="n">
        <v>3163.3462</v>
      </c>
      <c r="Q1072" s="3" t="n">
        <v>2984.8895</v>
      </c>
      <c r="R1072" s="3" t="n">
        <v>3294.6255</v>
      </c>
      <c r="S1072" s="3" t="s">
        <v>3457</v>
      </c>
      <c r="T1072" s="3" t="s">
        <v>35</v>
      </c>
      <c r="U1072" s="3" t="s">
        <v>517</v>
      </c>
      <c r="V1072" s="3" t="n">
        <v>31527744</v>
      </c>
      <c r="W1072" s="3" t="n">
        <v>31586976</v>
      </c>
      <c r="X1072" s="3" t="n">
        <v>7078</v>
      </c>
      <c r="Y1072" s="3" t="s">
        <v>3457</v>
      </c>
      <c r="Z1072" s="3" t="s">
        <v>3443</v>
      </c>
      <c r="AA1072" s="3" t="s">
        <v>3444</v>
      </c>
    </row>
    <row r="1073" s="3" customFormat="true" ht="12.75" hidden="false" customHeight="false" outlineLevel="0" collapsed="false">
      <c r="A1073" s="3" t="s">
        <v>789</v>
      </c>
      <c r="B1073" s="3" t="n">
        <v>6.61611299722136</v>
      </c>
      <c r="C1073" s="3" t="n">
        <v>0</v>
      </c>
      <c r="D1073" s="3" t="n">
        <f aca="false">_xlfn.T.TEST(G1073:I1073,J1073:L1073,2,3)</f>
        <v>0.000236307131035505</v>
      </c>
      <c r="E1073" s="3" t="n">
        <f aca="false">(N1073+M1073+O1073)/(P1073+Q1073+R1073)</f>
        <v>0.322482335019557</v>
      </c>
      <c r="F1073" s="3" t="s">
        <v>3458</v>
      </c>
      <c r="G1073" s="3" t="n">
        <f aca="false">LOG(M1073,2)</f>
        <v>8.47506606442124</v>
      </c>
      <c r="H1073" s="3" t="n">
        <f aca="false">LOG(N1073,2)</f>
        <v>8.32304473685361</v>
      </c>
      <c r="I1073" s="3" t="n">
        <f aca="false">LOG(O1073,2)</f>
        <v>8.44868061095693</v>
      </c>
      <c r="J1073" s="3" t="n">
        <f aca="false">LOG(P1073,2)</f>
        <v>10.0816164501756</v>
      </c>
      <c r="K1073" s="3" t="n">
        <f aca="false">LOG(Q1073,2)</f>
        <v>10.0259349020965</v>
      </c>
      <c r="L1073" s="3" t="n">
        <f aca="false">LOG(R1073,2)</f>
        <v>10.041318148024</v>
      </c>
      <c r="M1073" s="3" t="n">
        <v>355.83535845</v>
      </c>
      <c r="N1073" s="3" t="n">
        <v>320.24777499</v>
      </c>
      <c r="O1073" s="3" t="n">
        <v>349.38663474</v>
      </c>
      <c r="P1073" s="3" t="n">
        <v>1083.5999</v>
      </c>
      <c r="Q1073" s="3" t="n">
        <v>1042.5746</v>
      </c>
      <c r="R1073" s="3" t="n">
        <v>1053.7509</v>
      </c>
      <c r="S1073" s="3" t="s">
        <v>3458</v>
      </c>
      <c r="T1073" s="3" t="s">
        <v>35</v>
      </c>
      <c r="U1073" s="3" t="s">
        <v>297</v>
      </c>
      <c r="V1073" s="3" t="n">
        <v>77872418</v>
      </c>
      <c r="W1073" s="3" t="n">
        <v>77884904</v>
      </c>
      <c r="X1073" s="3" t="n">
        <v>6398</v>
      </c>
      <c r="Y1073" s="3" t="s">
        <v>3458</v>
      </c>
      <c r="Z1073" s="3" t="s">
        <v>3459</v>
      </c>
      <c r="AA1073" s="3" t="s">
        <v>3460</v>
      </c>
    </row>
    <row r="1074" s="3" customFormat="true" ht="12.75" hidden="false" customHeight="false" outlineLevel="0" collapsed="false">
      <c r="A1074" s="3" t="s">
        <v>757</v>
      </c>
      <c r="B1074" s="3" t="n">
        <v>7.1892452407236</v>
      </c>
      <c r="C1074" s="3" t="n">
        <v>0</v>
      </c>
      <c r="D1074" s="3" t="n">
        <f aca="false">_xlfn.T.TEST(G1074:I1074,J1074:L1074,2,3)</f>
        <v>0.00161530147511562</v>
      </c>
      <c r="E1074" s="3" t="n">
        <f aca="false">(N1074+M1074+O1074)/(P1074+Q1074+R1074)</f>
        <v>0.322184842510889</v>
      </c>
      <c r="F1074" s="3" t="s">
        <v>405</v>
      </c>
      <c r="G1074" s="3" t="n">
        <f aca="false">LOG(M1074,2)</f>
        <v>9.14940737950829</v>
      </c>
      <c r="H1074" s="3" t="n">
        <f aca="false">LOG(N1074,2)</f>
        <v>9.21086700087194</v>
      </c>
      <c r="I1074" s="3" t="n">
        <f aca="false">LOG(O1074,2)</f>
        <v>9.19998749386353</v>
      </c>
      <c r="J1074" s="3" t="n">
        <f aca="false">LOG(P1074,2)</f>
        <v>10.8695894480648</v>
      </c>
      <c r="K1074" s="3" t="n">
        <f aca="false">LOG(Q1074,2)</f>
        <v>10.9237342353891</v>
      </c>
      <c r="L1074" s="3" t="n">
        <f aca="false">LOG(R1074,2)</f>
        <v>10.6561566794233</v>
      </c>
      <c r="M1074" s="3" t="n">
        <v>567.86625753</v>
      </c>
      <c r="N1074" s="3" t="n">
        <v>592.5803598</v>
      </c>
      <c r="O1074" s="3" t="n">
        <v>588.12845949</v>
      </c>
      <c r="P1074" s="3" t="n">
        <v>1870.9943</v>
      </c>
      <c r="Q1074" s="3" t="n">
        <v>1942.5476</v>
      </c>
      <c r="R1074" s="3" t="n">
        <v>1613.7</v>
      </c>
      <c r="S1074" s="3" t="s">
        <v>405</v>
      </c>
      <c r="T1074" s="3" t="s">
        <v>35</v>
      </c>
      <c r="U1074" s="3" t="s">
        <v>174</v>
      </c>
      <c r="V1074" s="3" t="n">
        <v>60552485</v>
      </c>
      <c r="W1074" s="3" t="n">
        <v>60557876</v>
      </c>
      <c r="X1074" s="3" t="n">
        <v>125965</v>
      </c>
      <c r="Y1074" s="3" t="s">
        <v>405</v>
      </c>
      <c r="Z1074" s="3" t="s">
        <v>3461</v>
      </c>
      <c r="AA1074" s="3" t="s">
        <v>3462</v>
      </c>
    </row>
    <row r="1075" s="3" customFormat="true" ht="12.75" hidden="false" customHeight="false" outlineLevel="0" collapsed="false">
      <c r="A1075" s="3" t="s">
        <v>785</v>
      </c>
      <c r="B1075" s="3" t="n">
        <v>5.84430065194417</v>
      </c>
      <c r="C1075" s="3" t="n">
        <v>0</v>
      </c>
      <c r="D1075" s="3" t="n">
        <f aca="false">_xlfn.T.TEST(G1075:I1075,J1075:L1075,2,3)</f>
        <v>1.92204171056043E-006</v>
      </c>
      <c r="E1075" s="3" t="n">
        <f aca="false">(N1075+M1075+O1075)/(P1075+Q1075+R1075)</f>
        <v>0.321767457125928</v>
      </c>
      <c r="F1075" s="3" t="s">
        <v>3463</v>
      </c>
      <c r="G1075" s="3" t="n">
        <f aca="false">LOG(M1075,2)</f>
        <v>10.7677315097043</v>
      </c>
      <c r="H1075" s="3" t="n">
        <f aca="false">LOG(N1075,2)</f>
        <v>10.6789147756989</v>
      </c>
      <c r="I1075" s="3" t="n">
        <f aca="false">LOG(O1075,2)</f>
        <v>10.7180925987105</v>
      </c>
      <c r="J1075" s="3" t="n">
        <f aca="false">LOG(P1075,2)</f>
        <v>12.3713508231411</v>
      </c>
      <c r="K1075" s="3" t="n">
        <f aca="false">LOG(Q1075,2)</f>
        <v>12.3826867581302</v>
      </c>
      <c r="L1075" s="3" t="n">
        <f aca="false">LOG(R1075,2)</f>
        <v>12.3190085600689</v>
      </c>
      <c r="M1075" s="3" t="n">
        <v>1743.45270099</v>
      </c>
      <c r="N1075" s="3" t="n">
        <v>1639.357487625</v>
      </c>
      <c r="O1075" s="3" t="n">
        <v>1684.485855195</v>
      </c>
      <c r="P1075" s="3" t="n">
        <v>5298.4359</v>
      </c>
      <c r="Q1075" s="3" t="n">
        <v>5340.2322</v>
      </c>
      <c r="R1075" s="3" t="n">
        <v>5109.6493</v>
      </c>
      <c r="S1075" s="3" t="s">
        <v>3463</v>
      </c>
      <c r="T1075" s="3" t="s">
        <v>35</v>
      </c>
      <c r="U1075" s="3" t="s">
        <v>131</v>
      </c>
      <c r="V1075" s="3" t="n">
        <v>29545037</v>
      </c>
      <c r="W1075" s="3" t="n">
        <v>29549716</v>
      </c>
      <c r="X1075" s="3" t="n">
        <v>83857</v>
      </c>
      <c r="Y1075" s="3" t="s">
        <v>3463</v>
      </c>
      <c r="Z1075" s="3" t="s">
        <v>3450</v>
      </c>
      <c r="AA1075" s="3" t="s">
        <v>3451</v>
      </c>
    </row>
    <row r="1076" s="3" customFormat="true" ht="12.75" hidden="false" customHeight="false" outlineLevel="0" collapsed="false">
      <c r="A1076" s="3" t="s">
        <v>811</v>
      </c>
      <c r="B1076" s="3" t="n">
        <v>4.88262894227708</v>
      </c>
      <c r="C1076" s="3" t="n">
        <v>0</v>
      </c>
      <c r="D1076" s="3" t="n">
        <f aca="false">_xlfn.T.TEST(G1076:I1076,J1076:L1076,2,3)</f>
        <v>0.000124607079405252</v>
      </c>
      <c r="E1076" s="3" t="n">
        <f aca="false">(N1076+M1076+O1076)/(P1076+Q1076+R1076)</f>
        <v>0.320942915754795</v>
      </c>
      <c r="F1076" s="3" t="s">
        <v>3464</v>
      </c>
      <c r="G1076" s="3" t="n">
        <f aca="false">LOG(M1076,2)</f>
        <v>9.51077920553742</v>
      </c>
      <c r="H1076" s="3" t="n">
        <f aca="false">LOG(N1076,2)</f>
        <v>9.61834589252251</v>
      </c>
      <c r="I1076" s="3" t="n">
        <f aca="false">LOG(O1076,2)</f>
        <v>9.50898221361006</v>
      </c>
      <c r="J1076" s="3" t="n">
        <f aca="false">LOG(P1076,2)</f>
        <v>11.18670797521</v>
      </c>
      <c r="K1076" s="3" t="n">
        <f aca="false">LOG(Q1076,2)</f>
        <v>11.1643011943572</v>
      </c>
      <c r="L1076" s="3" t="n">
        <f aca="false">LOG(R1076,2)</f>
        <v>11.2083372823619</v>
      </c>
      <c r="M1076" s="3" t="n">
        <v>729.507603825</v>
      </c>
      <c r="N1076" s="3" t="n">
        <v>785.97842037</v>
      </c>
      <c r="O1076" s="3" t="n">
        <v>728.599509495</v>
      </c>
      <c r="P1076" s="3" t="n">
        <v>2330.9591</v>
      </c>
      <c r="Q1076" s="3" t="n">
        <v>2295.0362</v>
      </c>
      <c r="R1076" s="3" t="n">
        <v>2366.1688</v>
      </c>
      <c r="S1076" s="3" t="s">
        <v>3464</v>
      </c>
      <c r="T1076" s="3" t="s">
        <v>35</v>
      </c>
      <c r="U1076" s="3" t="s">
        <v>117</v>
      </c>
      <c r="V1076" s="3" t="n">
        <v>46685490</v>
      </c>
      <c r="W1076" s="3" t="n">
        <v>46693949</v>
      </c>
      <c r="X1076" s="3" t="n">
        <v>259173</v>
      </c>
      <c r="Y1076" s="3" t="s">
        <v>3464</v>
      </c>
      <c r="Z1076" s="3" t="s">
        <v>3465</v>
      </c>
      <c r="AA1076" s="3" t="s">
        <v>3466</v>
      </c>
    </row>
    <row r="1077" s="3" customFormat="true" ht="12.75" hidden="false" customHeight="false" outlineLevel="0" collapsed="false">
      <c r="A1077" s="3" t="s">
        <v>801</v>
      </c>
      <c r="B1077" s="3" t="n">
        <v>6.38203742180601</v>
      </c>
      <c r="C1077" s="3" t="n">
        <v>0</v>
      </c>
      <c r="D1077" s="3" t="n">
        <f aca="false">_xlfn.T.TEST(G1077:I1077,J1077:L1077,2,3)</f>
        <v>5.81315914735821E-005</v>
      </c>
      <c r="E1077" s="3" t="n">
        <f aca="false">(N1077+M1077+O1077)/(P1077+Q1077+R1077)</f>
        <v>0.319940363072563</v>
      </c>
      <c r="F1077" s="3" t="s">
        <v>3467</v>
      </c>
      <c r="G1077" s="3" t="n">
        <f aca="false">LOG(M1077,2)</f>
        <v>8.45825086857676</v>
      </c>
      <c r="H1077" s="3" t="n">
        <f aca="false">LOG(N1077,2)</f>
        <v>8.45382639134175</v>
      </c>
      <c r="I1077" s="3" t="n">
        <f aca="false">LOG(O1077,2)</f>
        <v>8.2909839253277</v>
      </c>
      <c r="J1077" s="3" t="n">
        <f aca="false">LOG(P1077,2)</f>
        <v>9.9445450178835</v>
      </c>
      <c r="K1077" s="3" t="n">
        <f aca="false">LOG(Q1077,2)</f>
        <v>10.1704223449349</v>
      </c>
      <c r="L1077" s="3" t="n">
        <f aca="false">LOG(R1077,2)</f>
        <v>10.0173966647219</v>
      </c>
      <c r="M1077" s="3" t="n">
        <v>351.71202924</v>
      </c>
      <c r="N1077" s="3" t="n">
        <v>350.63504619</v>
      </c>
      <c r="O1077" s="3" t="n">
        <v>313.209448695</v>
      </c>
      <c r="P1077" s="3" t="n">
        <v>985.3859</v>
      </c>
      <c r="Q1077" s="3" t="n">
        <v>1152.3972</v>
      </c>
      <c r="R1077" s="3" t="n">
        <v>1036.4226</v>
      </c>
      <c r="S1077" s="3" t="s">
        <v>3467</v>
      </c>
      <c r="T1077" s="3" t="s">
        <v>35</v>
      </c>
      <c r="U1077" s="3" t="s">
        <v>297</v>
      </c>
      <c r="V1077" s="3" t="n">
        <v>31223056</v>
      </c>
      <c r="W1077" s="3" t="n">
        <v>31231446</v>
      </c>
      <c r="X1077" s="3" t="n">
        <v>6352</v>
      </c>
      <c r="Y1077" s="3" t="s">
        <v>3467</v>
      </c>
      <c r="Z1077" s="3" t="s">
        <v>3399</v>
      </c>
      <c r="AA1077" s="3" t="s">
        <v>3400</v>
      </c>
    </row>
    <row r="1078" s="3" customFormat="true" ht="12.75" hidden="false" customHeight="false" outlineLevel="0" collapsed="false">
      <c r="A1078" s="3" t="s">
        <v>817</v>
      </c>
      <c r="B1078" s="3" t="n">
        <v>5.35600568053736</v>
      </c>
      <c r="C1078" s="3" t="n">
        <v>0</v>
      </c>
      <c r="D1078" s="3" t="n">
        <f aca="false">_xlfn.T.TEST(G1078:I1078,J1078:L1078,2,3)</f>
        <v>0.000330490317577247</v>
      </c>
      <c r="E1078" s="3" t="n">
        <f aca="false">(N1078+M1078+O1078)/(P1078+Q1078+R1078)</f>
        <v>0.318663124164584</v>
      </c>
      <c r="F1078" s="3" t="s">
        <v>3468</v>
      </c>
      <c r="G1078" s="3" t="n">
        <f aca="false">LOG(M1078,2)</f>
        <v>8.75190227565864</v>
      </c>
      <c r="H1078" s="3" t="n">
        <f aca="false">LOG(N1078,2)</f>
        <v>8.95375065164266</v>
      </c>
      <c r="I1078" s="3" t="n">
        <f aca="false">LOG(O1078,2)</f>
        <v>8.76094814564529</v>
      </c>
      <c r="J1078" s="3" t="n">
        <f aca="false">LOG(P1078,2)</f>
        <v>10.4180884099857</v>
      </c>
      <c r="K1078" s="3" t="n">
        <f aca="false">LOG(Q1078,2)</f>
        <v>10.5108392177503</v>
      </c>
      <c r="L1078" s="3" t="n">
        <f aca="false">LOG(R1078,2)</f>
        <v>10.4948098934258</v>
      </c>
      <c r="M1078" s="3" t="n">
        <v>431.10702921</v>
      </c>
      <c r="N1078" s="3" t="n">
        <v>495.84680574</v>
      </c>
      <c r="O1078" s="3" t="n">
        <v>433.8186138</v>
      </c>
      <c r="P1078" s="3" t="n">
        <v>1368.2237</v>
      </c>
      <c r="Q1078" s="3" t="n">
        <v>1459.0759</v>
      </c>
      <c r="R1078" s="3" t="n">
        <v>1442.9543</v>
      </c>
      <c r="S1078" s="3" t="s">
        <v>3468</v>
      </c>
      <c r="T1078" s="3" t="s">
        <v>35</v>
      </c>
      <c r="U1078" s="3" t="s">
        <v>269</v>
      </c>
      <c r="V1078" s="3" t="n">
        <v>139008880</v>
      </c>
      <c r="W1078" s="3" t="n">
        <v>139010845</v>
      </c>
      <c r="X1078" s="3" t="n">
        <v>9022</v>
      </c>
      <c r="Y1078" s="3" t="s">
        <v>3468</v>
      </c>
      <c r="Z1078" s="3" t="s">
        <v>3383</v>
      </c>
      <c r="AA1078" s="3" t="s">
        <v>3384</v>
      </c>
    </row>
    <row r="1079" s="3" customFormat="true" ht="12.75" hidden="false" customHeight="false" outlineLevel="0" collapsed="false">
      <c r="A1079" s="3" t="s">
        <v>797</v>
      </c>
      <c r="B1079" s="3" t="n">
        <v>7.42271812696087</v>
      </c>
      <c r="C1079" s="3" t="n">
        <v>0</v>
      </c>
      <c r="D1079" s="3" t="n">
        <f aca="false">_xlfn.T.TEST(G1079:I1079,J1079:L1079,2,3)</f>
        <v>0.000198144445403313</v>
      </c>
      <c r="E1079" s="3" t="n">
        <f aca="false">(N1079+M1079+O1079)/(P1079+Q1079+R1079)</f>
        <v>0.318069840350736</v>
      </c>
      <c r="F1079" s="3" t="s">
        <v>3469</v>
      </c>
      <c r="G1079" s="3" t="n">
        <f aca="false">LOG(M1079,2)</f>
        <v>7.86823759716531</v>
      </c>
      <c r="H1079" s="3" t="n">
        <f aca="false">LOG(N1079,2)</f>
        <v>7.60526816864836</v>
      </c>
      <c r="I1079" s="3" t="n">
        <f aca="false">LOG(O1079,2)</f>
        <v>7.64270528573583</v>
      </c>
      <c r="J1079" s="3" t="n">
        <f aca="false">LOG(P1079,2)</f>
        <v>9.28258783860659</v>
      </c>
      <c r="K1079" s="3" t="n">
        <f aca="false">LOG(Q1079,2)</f>
        <v>9.46306226903263</v>
      </c>
      <c r="L1079" s="3" t="n">
        <f aca="false">LOG(R1079,2)</f>
        <v>9.33658309983694</v>
      </c>
      <c r="M1079" s="3" t="n">
        <v>233.655242535</v>
      </c>
      <c r="N1079" s="3" t="n">
        <v>194.721471945</v>
      </c>
      <c r="O1079" s="3" t="n">
        <v>199.840514445</v>
      </c>
      <c r="P1079" s="3" t="n">
        <v>622.7839</v>
      </c>
      <c r="Q1079" s="3" t="n">
        <v>705.7739</v>
      </c>
      <c r="R1079" s="3" t="n">
        <v>646.5343</v>
      </c>
      <c r="S1079" s="3" t="s">
        <v>3469</v>
      </c>
      <c r="T1079" s="3" t="s">
        <v>35</v>
      </c>
      <c r="U1079" s="3" t="s">
        <v>216</v>
      </c>
      <c r="V1079" s="3" t="n">
        <v>73803373</v>
      </c>
      <c r="W1079" s="3" t="n">
        <v>73807082</v>
      </c>
      <c r="X1079" s="3" t="n">
        <v>161753</v>
      </c>
      <c r="Y1079" s="3" t="s">
        <v>3469</v>
      </c>
      <c r="Z1079" s="3" t="s">
        <v>3470</v>
      </c>
      <c r="AA1079" s="3" t="s">
        <v>3471</v>
      </c>
    </row>
    <row r="1080" s="3" customFormat="true" ht="12.75" hidden="false" customHeight="false" outlineLevel="0" collapsed="false">
      <c r="A1080" s="3" t="s">
        <v>775</v>
      </c>
      <c r="B1080" s="3" t="n">
        <v>5.6411315236369</v>
      </c>
      <c r="C1080" s="3" t="n">
        <v>0</v>
      </c>
      <c r="D1080" s="3" t="n">
        <f aca="false">_xlfn.T.TEST(G1080:I1080,J1080:L1080,2,3)</f>
        <v>0.00069912842446001</v>
      </c>
      <c r="E1080" s="3" t="n">
        <f aca="false">(N1080+M1080+O1080)/(P1080+Q1080+R1080)</f>
        <v>0.317123045653824</v>
      </c>
      <c r="F1080" s="3" t="s">
        <v>3472</v>
      </c>
      <c r="G1080" s="3" t="n">
        <f aca="false">LOG(M1080,2)</f>
        <v>7.67100767493548</v>
      </c>
      <c r="H1080" s="3" t="n">
        <f aca="false">LOG(N1080,2)</f>
        <v>7.28459538429714</v>
      </c>
      <c r="I1080" s="3" t="n">
        <f aca="false">LOG(O1080,2)</f>
        <v>7.31849832814175</v>
      </c>
      <c r="J1080" s="3" t="n">
        <f aca="false">LOG(P1080,2)</f>
        <v>8.84214162472025</v>
      </c>
      <c r="K1080" s="3" t="n">
        <f aca="false">LOG(Q1080,2)</f>
        <v>9.1441835537637</v>
      </c>
      <c r="L1080" s="3" t="n">
        <f aca="false">LOG(R1080,2)</f>
        <v>9.25948388475814</v>
      </c>
      <c r="M1080" s="3" t="n">
        <v>203.79963747</v>
      </c>
      <c r="N1080" s="3" t="n">
        <v>155.912780595</v>
      </c>
      <c r="O1080" s="3" t="n">
        <v>159.620078475</v>
      </c>
      <c r="P1080" s="3" t="n">
        <v>458.9336</v>
      </c>
      <c r="Q1080" s="3" t="n">
        <v>565.8138</v>
      </c>
      <c r="R1080" s="3" t="n">
        <v>612.8898</v>
      </c>
      <c r="S1080" s="3" t="s">
        <v>3472</v>
      </c>
      <c r="T1080" s="3" t="s">
        <v>35</v>
      </c>
      <c r="U1080" s="3" t="s">
        <v>297</v>
      </c>
      <c r="V1080" s="3" t="n">
        <v>36923523</v>
      </c>
      <c r="W1080" s="3" t="n">
        <v>36928666</v>
      </c>
      <c r="X1080" s="3" t="n">
        <v>3866</v>
      </c>
      <c r="Y1080" s="3" t="s">
        <v>3472</v>
      </c>
      <c r="Z1080" s="3" t="s">
        <v>3473</v>
      </c>
      <c r="AA1080" s="3" t="s">
        <v>3474</v>
      </c>
    </row>
    <row r="1081" s="3" customFormat="true" ht="12.75" hidden="false" customHeight="false" outlineLevel="0" collapsed="false">
      <c r="A1081" s="3" t="s">
        <v>807</v>
      </c>
      <c r="B1081" s="3" t="n">
        <v>8.25073572543192</v>
      </c>
      <c r="C1081" s="3" t="n">
        <v>0</v>
      </c>
      <c r="D1081" s="3" t="n">
        <f aca="false">_xlfn.T.TEST(G1081:I1081,J1081:L1081,2,3)</f>
        <v>1.882592243391E-005</v>
      </c>
      <c r="E1081" s="3" t="n">
        <f aca="false">(N1081+M1081+O1081)/(P1081+Q1081+R1081)</f>
        <v>0.316613629064139</v>
      </c>
      <c r="F1081" s="3" t="s">
        <v>3475</v>
      </c>
      <c r="G1081" s="3" t="n">
        <f aca="false">LOG(M1081,2)</f>
        <v>8.3040619034124</v>
      </c>
      <c r="H1081" s="3" t="n">
        <f aca="false">LOG(N1081,2)</f>
        <v>8.19792080115936</v>
      </c>
      <c r="I1081" s="3" t="n">
        <f aca="false">LOG(O1081,2)</f>
        <v>8.32580119234815</v>
      </c>
      <c r="J1081" s="3" t="n">
        <f aca="false">LOG(P1081,2)</f>
        <v>9.92688540730015</v>
      </c>
      <c r="K1081" s="3" t="n">
        <f aca="false">LOG(Q1081,2)</f>
        <v>9.898025857219</v>
      </c>
      <c r="L1081" s="3" t="n">
        <f aca="false">LOG(R1081,2)</f>
        <v>9.98242607907642</v>
      </c>
      <c r="M1081" s="3" t="n">
        <v>316.0615887</v>
      </c>
      <c r="N1081" s="3" t="n">
        <v>293.643277785</v>
      </c>
      <c r="O1081" s="3" t="n">
        <v>320.860234695</v>
      </c>
      <c r="P1081" s="3" t="n">
        <v>973.3976</v>
      </c>
      <c r="Q1081" s="3" t="n">
        <v>954.1193</v>
      </c>
      <c r="R1081" s="3" t="n">
        <v>1011.602</v>
      </c>
      <c r="S1081" s="3" t="s">
        <v>3475</v>
      </c>
      <c r="T1081" s="3" t="s">
        <v>35</v>
      </c>
      <c r="U1081" s="3" t="s">
        <v>297</v>
      </c>
      <c r="V1081" s="3" t="n">
        <v>77872472</v>
      </c>
      <c r="W1081" s="3" t="n">
        <v>77878461</v>
      </c>
      <c r="X1081" s="3" t="n">
        <v>6398</v>
      </c>
      <c r="Y1081" s="3" t="s">
        <v>3475</v>
      </c>
      <c r="Z1081" s="3" t="s">
        <v>3459</v>
      </c>
      <c r="AA1081" s="3" t="s">
        <v>3460</v>
      </c>
    </row>
    <row r="1082" s="3" customFormat="true" ht="12.75" hidden="false" customHeight="false" outlineLevel="0" collapsed="false">
      <c r="A1082" s="3" t="s">
        <v>805</v>
      </c>
      <c r="B1082" s="3" t="n">
        <v>8.51813027638689</v>
      </c>
      <c r="C1082" s="3" t="n">
        <v>0</v>
      </c>
      <c r="D1082" s="3" t="n">
        <f aca="false">_xlfn.T.TEST(G1082:I1082,J1082:L1082,2,3)</f>
        <v>0.000104786531434797</v>
      </c>
      <c r="E1082" s="3" t="n">
        <f aca="false">(N1082+M1082+O1082)/(P1082+Q1082+R1082)</f>
        <v>0.316137495785558</v>
      </c>
      <c r="F1082" s="3" t="s">
        <v>3476</v>
      </c>
      <c r="G1082" s="3" t="n">
        <f aca="false">LOG(M1082,2)</f>
        <v>10.2295081828636</v>
      </c>
      <c r="H1082" s="3" t="n">
        <f aca="false">LOG(N1082,2)</f>
        <v>10.3606370891047</v>
      </c>
      <c r="I1082" s="3" t="n">
        <f aca="false">LOG(O1082,2)</f>
        <v>10.3356940052353</v>
      </c>
      <c r="J1082" s="3" t="n">
        <f aca="false">LOG(P1082,2)</f>
        <v>12.0091285445401</v>
      </c>
      <c r="K1082" s="3" t="n">
        <f aca="false">LOG(Q1082,2)</f>
        <v>11.8408091528062</v>
      </c>
      <c r="L1082" s="3" t="n">
        <f aca="false">LOG(R1082,2)</f>
        <v>12.0546786891096</v>
      </c>
      <c r="M1082" s="3" t="n">
        <v>1200.573640695</v>
      </c>
      <c r="N1082" s="3" t="n">
        <v>1314.808605825</v>
      </c>
      <c r="O1082" s="3" t="n">
        <v>1292.271961695</v>
      </c>
      <c r="P1082" s="3" t="n">
        <v>4121.9993</v>
      </c>
      <c r="Q1082" s="3" t="n">
        <v>3668.0794</v>
      </c>
      <c r="R1082" s="3" t="n">
        <v>4254.2193</v>
      </c>
      <c r="S1082" s="3" t="s">
        <v>3476</v>
      </c>
      <c r="T1082" s="3" t="s">
        <v>35</v>
      </c>
      <c r="U1082" s="3" t="s">
        <v>46</v>
      </c>
      <c r="V1082" s="3" t="n">
        <v>91140782</v>
      </c>
      <c r="W1082" s="3" t="n">
        <v>91164273</v>
      </c>
      <c r="X1082" s="3" t="n">
        <v>793</v>
      </c>
      <c r="Y1082" s="3" t="s">
        <v>3476</v>
      </c>
      <c r="Z1082" s="3" t="s">
        <v>3477</v>
      </c>
      <c r="AA1082" s="3" t="s">
        <v>3478</v>
      </c>
    </row>
    <row r="1083" s="3" customFormat="true" ht="12.75" hidden="false" customHeight="false" outlineLevel="0" collapsed="false">
      <c r="A1083" s="3" t="s">
        <v>815</v>
      </c>
      <c r="B1083" s="3" t="n">
        <v>8.56104894611391</v>
      </c>
      <c r="C1083" s="3" t="n">
        <v>0</v>
      </c>
      <c r="D1083" s="3" t="n">
        <f aca="false">_xlfn.T.TEST(G1083:I1083,J1083:L1083,2,3)</f>
        <v>1.18647837627098E-005</v>
      </c>
      <c r="E1083" s="3" t="n">
        <f aca="false">(N1083+M1083+O1083)/(P1083+Q1083+R1083)</f>
        <v>0.315606142714611</v>
      </c>
      <c r="F1083" s="3" t="s">
        <v>3479</v>
      </c>
      <c r="G1083" s="3" t="n">
        <f aca="false">LOG(M1083,2)</f>
        <v>8.2678438307839</v>
      </c>
      <c r="H1083" s="3" t="n">
        <f aca="false">LOG(N1083,2)</f>
        <v>8.20045115781392</v>
      </c>
      <c r="I1083" s="3" t="n">
        <f aca="false">LOG(O1083,2)</f>
        <v>8.3306928196306</v>
      </c>
      <c r="J1083" s="3" t="n">
        <f aca="false">LOG(P1083,2)</f>
        <v>9.89820759656922</v>
      </c>
      <c r="K1083" s="3" t="n">
        <f aca="false">LOG(Q1083,2)</f>
        <v>9.9134344342798</v>
      </c>
      <c r="L1083" s="3" t="n">
        <f aca="false">LOG(R1083,2)</f>
        <v>9.9803622497184</v>
      </c>
      <c r="M1083" s="3" t="n">
        <v>308.225802885</v>
      </c>
      <c r="N1083" s="3" t="n">
        <v>294.15875346</v>
      </c>
      <c r="O1083" s="3" t="n">
        <v>321.94999551</v>
      </c>
      <c r="P1083" s="3" t="n">
        <v>954.2395</v>
      </c>
      <c r="Q1083" s="3" t="n">
        <v>964.3643</v>
      </c>
      <c r="R1083" s="3" t="n">
        <v>1010.1559</v>
      </c>
      <c r="S1083" s="3" t="s">
        <v>3479</v>
      </c>
      <c r="T1083" s="3" t="s">
        <v>35</v>
      </c>
      <c r="U1083" s="3" t="s">
        <v>297</v>
      </c>
      <c r="V1083" s="3" t="n">
        <v>77872188</v>
      </c>
      <c r="W1083" s="3" t="n">
        <v>77884930</v>
      </c>
      <c r="X1083" s="3" t="n">
        <v>6398</v>
      </c>
      <c r="Y1083" s="3" t="s">
        <v>3479</v>
      </c>
      <c r="Z1083" s="3" t="s">
        <v>3459</v>
      </c>
      <c r="AA1083" s="3" t="s">
        <v>3460</v>
      </c>
    </row>
    <row r="1084" s="3" customFormat="true" ht="12.75" hidden="false" customHeight="false" outlineLevel="0" collapsed="false">
      <c r="A1084" s="3" t="s">
        <v>863</v>
      </c>
      <c r="B1084" s="3" t="n">
        <v>5.57718433385635</v>
      </c>
      <c r="C1084" s="3" t="n">
        <v>0</v>
      </c>
      <c r="D1084" s="3" t="n">
        <f aca="false">_xlfn.T.TEST(G1084:I1084,J1084:L1084,2,3)</f>
        <v>0.0130544033571441</v>
      </c>
      <c r="E1084" s="3" t="n">
        <f aca="false">(N1084+M1084+O1084)/(P1084+Q1084+R1084)</f>
        <v>0.313443919055185</v>
      </c>
      <c r="F1084" s="3" t="s">
        <v>3480</v>
      </c>
      <c r="G1084" s="3" t="n">
        <f aca="false">LOG(M1084,2)</f>
        <v>10.492224762781</v>
      </c>
      <c r="H1084" s="3" t="n">
        <f aca="false">LOG(N1084,2)</f>
        <v>9.94433982667007</v>
      </c>
      <c r="I1084" s="3" t="n">
        <f aca="false">LOG(O1084,2)</f>
        <v>10.7292321215577</v>
      </c>
      <c r="J1084" s="3" t="n">
        <f aca="false">LOG(P1084,2)</f>
        <v>11.9671505910279</v>
      </c>
      <c r="K1084" s="3" t="n">
        <f aca="false">LOG(Q1084,2)</f>
        <v>12.1471347286147</v>
      </c>
      <c r="L1084" s="3" t="n">
        <f aca="false">LOG(R1084,2)</f>
        <v>12.1720547851199</v>
      </c>
      <c r="M1084" s="3" t="n">
        <v>1440.371019945</v>
      </c>
      <c r="N1084" s="3" t="n">
        <v>985.245760785</v>
      </c>
      <c r="O1084" s="3" t="n">
        <v>1697.542667535</v>
      </c>
      <c r="P1084" s="3" t="n">
        <v>4003.79</v>
      </c>
      <c r="Q1084" s="3" t="n">
        <v>4535.7793</v>
      </c>
      <c r="R1084" s="3" t="n">
        <v>4614.8076</v>
      </c>
      <c r="S1084" s="3" t="s">
        <v>3480</v>
      </c>
      <c r="T1084" s="3" t="s">
        <v>35</v>
      </c>
      <c r="U1084" s="3" t="s">
        <v>297</v>
      </c>
      <c r="V1084" s="3" t="n">
        <v>37019555</v>
      </c>
      <c r="W1084" s="3" t="n">
        <v>37022545</v>
      </c>
      <c r="X1084" s="3" t="n">
        <v>3868</v>
      </c>
      <c r="Y1084" s="3" t="s">
        <v>3480</v>
      </c>
      <c r="Z1084" s="3" t="s">
        <v>3481</v>
      </c>
      <c r="AA1084" s="3" t="s">
        <v>3482</v>
      </c>
    </row>
    <row r="1085" s="3" customFormat="true" ht="12.75" hidden="false" customHeight="false" outlineLevel="0" collapsed="false">
      <c r="A1085" s="3" t="s">
        <v>841</v>
      </c>
      <c r="B1085" s="3" t="n">
        <v>5.57151043348175</v>
      </c>
      <c r="C1085" s="3" t="n">
        <v>0</v>
      </c>
      <c r="D1085" s="3" t="n">
        <f aca="false">_xlfn.T.TEST(G1085:I1085,J1085:L1085,2,3)</f>
        <v>0.00107204760458061</v>
      </c>
      <c r="E1085" s="3" t="n">
        <f aca="false">(N1085+M1085+O1085)/(P1085+Q1085+R1085)</f>
        <v>0.312696732870254</v>
      </c>
      <c r="F1085" s="3" t="s">
        <v>3483</v>
      </c>
      <c r="G1085" s="3" t="n">
        <f aca="false">LOG(M1085,2)</f>
        <v>10.5803849309177</v>
      </c>
      <c r="H1085" s="3" t="n">
        <f aca="false">LOG(N1085,2)</f>
        <v>10.4466040212431</v>
      </c>
      <c r="I1085" s="3" t="n">
        <f aca="false">LOG(O1085,2)</f>
        <v>10.8937968297937</v>
      </c>
      <c r="J1085" s="3" t="n">
        <f aca="false">LOG(P1085,2)</f>
        <v>12.2576719337063</v>
      </c>
      <c r="K1085" s="3" t="n">
        <f aca="false">LOG(Q1085,2)</f>
        <v>12.485734383489</v>
      </c>
      <c r="L1085" s="3" t="n">
        <f aca="false">LOG(R1085,2)</f>
        <v>12.2322787793341</v>
      </c>
      <c r="M1085" s="3" t="n">
        <v>1531.134103785</v>
      </c>
      <c r="N1085" s="3" t="n">
        <v>1395.53638224</v>
      </c>
      <c r="O1085" s="3" t="n">
        <v>1902.653097345</v>
      </c>
      <c r="P1085" s="3" t="n">
        <v>4896.9642</v>
      </c>
      <c r="Q1085" s="3" t="n">
        <v>5735.6226</v>
      </c>
      <c r="R1085" s="3" t="n">
        <v>4811.5259</v>
      </c>
      <c r="S1085" s="3" t="s">
        <v>3483</v>
      </c>
      <c r="T1085" s="3" t="s">
        <v>35</v>
      </c>
      <c r="U1085" s="3" t="s">
        <v>174</v>
      </c>
      <c r="V1085" s="3" t="n">
        <v>59941809</v>
      </c>
      <c r="W1085" s="3" t="n">
        <v>59956315</v>
      </c>
      <c r="X1085" s="3" t="n">
        <v>3804</v>
      </c>
      <c r="Y1085" s="3" t="s">
        <v>3483</v>
      </c>
      <c r="Z1085" s="3" t="s">
        <v>3143</v>
      </c>
      <c r="AA1085" s="3" t="s">
        <v>3144</v>
      </c>
    </row>
    <row r="1086" s="3" customFormat="true" ht="12.75" hidden="false" customHeight="false" outlineLevel="0" collapsed="false">
      <c r="A1086" s="3" t="s">
        <v>833</v>
      </c>
      <c r="B1086" s="3" t="n">
        <v>6.38562946195223</v>
      </c>
      <c r="C1086" s="3" t="n">
        <v>0</v>
      </c>
      <c r="D1086" s="3" t="n">
        <f aca="false">_xlfn.T.TEST(G1086:I1086,J1086:L1086,2,3)</f>
        <v>5.97720293831591E-005</v>
      </c>
      <c r="E1086" s="3" t="n">
        <f aca="false">(N1086+M1086+O1086)/(P1086+Q1086+R1086)</f>
        <v>0.312413150775576</v>
      </c>
      <c r="F1086" s="3" t="s">
        <v>3096</v>
      </c>
      <c r="G1086" s="3" t="n">
        <f aca="false">LOG(M1086,2)</f>
        <v>10.2629487259423</v>
      </c>
      <c r="H1086" s="3" t="n">
        <f aca="false">LOG(N1086,2)</f>
        <v>10.2360911688598</v>
      </c>
      <c r="I1086" s="3" t="n">
        <f aca="false">LOG(O1086,2)</f>
        <v>10.1160236380026</v>
      </c>
      <c r="J1086" s="3" t="n">
        <f aca="false">LOG(P1086,2)</f>
        <v>11.8608196724072</v>
      </c>
      <c r="K1086" s="3" t="n">
        <f aca="false">LOG(Q1086,2)</f>
        <v>11.861181298599</v>
      </c>
      <c r="L1086" s="3" t="n">
        <f aca="false">LOG(R1086,2)</f>
        <v>11.9315289027443</v>
      </c>
      <c r="M1086" s="3" t="n">
        <v>1228.72702524</v>
      </c>
      <c r="N1086" s="3" t="n">
        <v>1206.06434949</v>
      </c>
      <c r="O1086" s="3" t="n">
        <v>1109.753572785</v>
      </c>
      <c r="P1086" s="3" t="n">
        <v>3719.311</v>
      </c>
      <c r="Q1086" s="3" t="n">
        <v>3720.2434</v>
      </c>
      <c r="R1086" s="3" t="n">
        <v>3906.1426</v>
      </c>
      <c r="S1086" s="3" t="s">
        <v>3096</v>
      </c>
      <c r="T1086" s="3" t="s">
        <v>35</v>
      </c>
      <c r="U1086" s="3" t="s">
        <v>75</v>
      </c>
      <c r="V1086" s="3" t="n">
        <v>34993307</v>
      </c>
      <c r="W1086" s="3" t="n">
        <v>34996699</v>
      </c>
      <c r="X1086" s="3" t="n">
        <v>2709</v>
      </c>
      <c r="Y1086" s="3" t="s">
        <v>3096</v>
      </c>
      <c r="Z1086" s="3" t="s">
        <v>3484</v>
      </c>
      <c r="AA1086" s="3" t="s">
        <v>3485</v>
      </c>
    </row>
    <row r="1087" s="3" customFormat="true" ht="12.75" hidden="false" customHeight="false" outlineLevel="0" collapsed="false">
      <c r="A1087" s="3" t="s">
        <v>837</v>
      </c>
      <c r="B1087" s="3" t="n">
        <v>7.53606298440989</v>
      </c>
      <c r="C1087" s="3" t="n">
        <v>0</v>
      </c>
      <c r="D1087" s="3" t="n">
        <f aca="false">_xlfn.T.TEST(G1087:I1087,J1087:L1087,2,3)</f>
        <v>4.4459695556797E-005</v>
      </c>
      <c r="E1087" s="3" t="n">
        <f aca="false">(N1087+M1087+O1087)/(P1087+Q1087+R1087)</f>
        <v>0.312038655924894</v>
      </c>
      <c r="F1087" s="3" t="s">
        <v>3486</v>
      </c>
      <c r="G1087" s="3" t="n">
        <f aca="false">LOG(M1087,2)</f>
        <v>9.26468800873313</v>
      </c>
      <c r="H1087" s="3" t="n">
        <f aca="false">LOG(N1087,2)</f>
        <v>9.07610980986801</v>
      </c>
      <c r="I1087" s="3" t="n">
        <f aca="false">LOG(O1087,2)</f>
        <v>9.13218510034284</v>
      </c>
      <c r="J1087" s="3" t="n">
        <f aca="false">LOG(P1087,2)</f>
        <v>10.8378352564137</v>
      </c>
      <c r="K1087" s="3" t="n">
        <f aca="false">LOG(Q1087,2)</f>
        <v>10.7741865528179</v>
      </c>
      <c r="L1087" s="3" t="n">
        <f aca="false">LOG(R1087,2)</f>
        <v>10.9051482410458</v>
      </c>
      <c r="M1087" s="3" t="n">
        <v>615.10462299</v>
      </c>
      <c r="N1087" s="3" t="n">
        <v>539.735888835</v>
      </c>
      <c r="O1087" s="3" t="n">
        <v>561.127613475</v>
      </c>
      <c r="P1087" s="3" t="n">
        <v>1830.263</v>
      </c>
      <c r="Q1087" s="3" t="n">
        <v>1751.2709</v>
      </c>
      <c r="R1087" s="3" t="n">
        <v>1917.6826</v>
      </c>
      <c r="S1087" s="3" t="s">
        <v>3486</v>
      </c>
      <c r="T1087" s="3" t="s">
        <v>35</v>
      </c>
      <c r="U1087" s="3" t="s">
        <v>75</v>
      </c>
      <c r="V1087" s="3" t="n">
        <v>206266795</v>
      </c>
      <c r="W1087" s="3" t="n">
        <v>206269110</v>
      </c>
      <c r="X1087" s="3" t="n">
        <v>5362</v>
      </c>
      <c r="Y1087" s="3" t="s">
        <v>3486</v>
      </c>
      <c r="Z1087" s="3" t="s">
        <v>3487</v>
      </c>
      <c r="AA1087" s="3" t="s">
        <v>3488</v>
      </c>
    </row>
    <row r="1088" s="3" customFormat="true" ht="12.75" hidden="false" customHeight="false" outlineLevel="0" collapsed="false">
      <c r="A1088" s="3" t="s">
        <v>871</v>
      </c>
      <c r="B1088" s="3" t="n">
        <v>3.97886382379814</v>
      </c>
      <c r="C1088" s="3" t="n">
        <v>0</v>
      </c>
      <c r="D1088" s="3" t="n">
        <f aca="false">_xlfn.T.TEST(G1088:I1088,J1088:L1088,2,3)</f>
        <v>3.22489639126913E-005</v>
      </c>
      <c r="E1088" s="3" t="n">
        <f aca="false">(N1088+M1088+O1088)/(P1088+Q1088+R1088)</f>
        <v>0.312000497753371</v>
      </c>
      <c r="F1088" s="3" t="s">
        <v>3489</v>
      </c>
      <c r="G1088" s="3" t="n">
        <f aca="false">LOG(M1088,2)</f>
        <v>7.72032425936742</v>
      </c>
      <c r="H1088" s="3" t="n">
        <f aca="false">LOG(N1088,2)</f>
        <v>7.68327058780488</v>
      </c>
      <c r="I1088" s="3" t="n">
        <f aca="false">LOG(O1088,2)</f>
        <v>7.84039834540692</v>
      </c>
      <c r="J1088" s="3" t="n">
        <f aca="false">LOG(P1088,2)</f>
        <v>9.44182974492523</v>
      </c>
      <c r="K1088" s="3" t="n">
        <f aca="false">LOG(Q1088,2)</f>
        <v>9.47384575120569</v>
      </c>
      <c r="L1088" s="3" t="n">
        <f aca="false">LOG(R1088,2)</f>
        <v>9.37231202983072</v>
      </c>
      <c r="M1088" s="3" t="n">
        <v>210.886693875</v>
      </c>
      <c r="N1088" s="3" t="n">
        <v>205.53931827</v>
      </c>
      <c r="O1088" s="3" t="n">
        <v>229.189691445</v>
      </c>
      <c r="P1088" s="3" t="n">
        <v>695.4629</v>
      </c>
      <c r="Q1088" s="3" t="n">
        <v>711.069</v>
      </c>
      <c r="R1088" s="3" t="n">
        <v>662.7459</v>
      </c>
      <c r="S1088" s="3" t="s">
        <v>3489</v>
      </c>
      <c r="T1088" s="3" t="s">
        <v>35</v>
      </c>
      <c r="U1088" s="3" t="s">
        <v>71</v>
      </c>
      <c r="V1088" s="3" t="n">
        <v>113679973</v>
      </c>
      <c r="W1088" s="3" t="n">
        <v>113683444</v>
      </c>
      <c r="X1088" s="3" t="s">
        <v>148</v>
      </c>
      <c r="Y1088" s="3" t="s">
        <v>3489</v>
      </c>
      <c r="Z1088" s="3" t="s">
        <v>148</v>
      </c>
      <c r="AA1088" s="3" t="s">
        <v>3490</v>
      </c>
    </row>
    <row r="1089" s="3" customFormat="true" ht="12.75" hidden="false" customHeight="false" outlineLevel="0" collapsed="false">
      <c r="A1089" s="3" t="s">
        <v>845</v>
      </c>
      <c r="B1089" s="3" t="n">
        <v>7.66882962112574</v>
      </c>
      <c r="C1089" s="3" t="n">
        <v>0</v>
      </c>
      <c r="D1089" s="3" t="n">
        <f aca="false">_xlfn.T.TEST(G1089:I1089,J1089:L1089,2,3)</f>
        <v>0.000513267095600847</v>
      </c>
      <c r="E1089" s="3" t="n">
        <f aca="false">(N1089+M1089+O1089)/(P1089+Q1089+R1089)</f>
        <v>0.310873651414701</v>
      </c>
      <c r="F1089" s="3" t="s">
        <v>3491</v>
      </c>
      <c r="G1089" s="3" t="n">
        <f aca="false">LOG(M1089,2)</f>
        <v>7.74692443182501</v>
      </c>
      <c r="H1089" s="3" t="n">
        <f aca="false">LOG(N1089,2)</f>
        <v>7.58880003153289</v>
      </c>
      <c r="I1089" s="3" t="n">
        <f aca="false">LOG(O1089,2)</f>
        <v>7.56009175654543</v>
      </c>
      <c r="J1089" s="3" t="n">
        <f aca="false">LOG(P1089,2)</f>
        <v>9.3542072797644</v>
      </c>
      <c r="K1089" s="3" t="n">
        <f aca="false">LOG(Q1089,2)</f>
        <v>9.30179887768702</v>
      </c>
      <c r="L1089" s="3" t="n">
        <f aca="false">LOG(R1089,2)</f>
        <v>9.30308639826206</v>
      </c>
      <c r="M1089" s="3" t="n">
        <v>214.81105503</v>
      </c>
      <c r="N1089" s="3" t="n">
        <v>192.51139479</v>
      </c>
      <c r="O1089" s="3" t="n">
        <v>188.718462075</v>
      </c>
      <c r="P1089" s="3" t="n">
        <v>654.4809</v>
      </c>
      <c r="Q1089" s="3" t="n">
        <v>631.1324</v>
      </c>
      <c r="R1089" s="3" t="n">
        <v>631.6959</v>
      </c>
      <c r="S1089" s="3" t="s">
        <v>3491</v>
      </c>
      <c r="T1089" s="3" t="s">
        <v>35</v>
      </c>
      <c r="U1089" s="3" t="s">
        <v>126</v>
      </c>
      <c r="V1089" s="3" t="n">
        <v>94462670</v>
      </c>
      <c r="W1089" s="3" t="n">
        <v>94502841</v>
      </c>
      <c r="X1089" s="3" t="n">
        <v>23052</v>
      </c>
      <c r="Y1089" s="3" t="s">
        <v>3491</v>
      </c>
      <c r="Z1089" s="3" t="s">
        <v>3147</v>
      </c>
      <c r="AA1089" s="3" t="s">
        <v>3148</v>
      </c>
    </row>
    <row r="1090" s="3" customFormat="true" ht="12.75" hidden="false" customHeight="false" outlineLevel="0" collapsed="false">
      <c r="A1090" s="3" t="s">
        <v>877</v>
      </c>
      <c r="B1090" s="3" t="n">
        <v>4.85467648885597</v>
      </c>
      <c r="C1090" s="3" t="n">
        <v>0</v>
      </c>
      <c r="D1090" s="3" t="n">
        <f aca="false">_xlfn.T.TEST(G1090:I1090,J1090:L1090,2,3)</f>
        <v>0.000720572955771656</v>
      </c>
      <c r="E1090" s="3" t="n">
        <f aca="false">(N1090+M1090+O1090)/(P1090+Q1090+R1090)</f>
        <v>0.30997176351731</v>
      </c>
      <c r="F1090" s="3" t="s">
        <v>3492</v>
      </c>
      <c r="G1090" s="3" t="n">
        <f aca="false">LOG(M1090,2)</f>
        <v>7.78542767124638</v>
      </c>
      <c r="H1090" s="3" t="n">
        <f aca="false">LOG(N1090,2)</f>
        <v>8.03477263319378</v>
      </c>
      <c r="I1090" s="3" t="n">
        <f aca="false">LOG(O1090,2)</f>
        <v>7.88593794950819</v>
      </c>
      <c r="J1090" s="3" t="n">
        <f aca="false">LOG(P1090,2)</f>
        <v>9.64167029434212</v>
      </c>
      <c r="K1090" s="3" t="n">
        <f aca="false">LOG(Q1090,2)</f>
        <v>9.56193629612994</v>
      </c>
      <c r="L1090" s="3" t="n">
        <f aca="false">LOG(R1090,2)</f>
        <v>9.58166683985251</v>
      </c>
      <c r="M1090" s="3" t="n">
        <v>220.62120795</v>
      </c>
      <c r="N1090" s="3" t="n">
        <v>262.245213945</v>
      </c>
      <c r="O1090" s="3" t="n">
        <v>236.53960473</v>
      </c>
      <c r="P1090" s="3" t="n">
        <v>798.7888</v>
      </c>
      <c r="Q1090" s="3" t="n">
        <v>755.8396</v>
      </c>
      <c r="R1090" s="3" t="n">
        <v>766.2476</v>
      </c>
      <c r="S1090" s="3" t="s">
        <v>3492</v>
      </c>
      <c r="T1090" s="3" t="s">
        <v>35</v>
      </c>
      <c r="U1090" s="3" t="s">
        <v>75</v>
      </c>
      <c r="V1090" s="3" t="n">
        <v>206266841</v>
      </c>
      <c r="W1090" s="3" t="n">
        <v>206483739</v>
      </c>
      <c r="X1090" s="3" t="n">
        <v>5362</v>
      </c>
      <c r="Y1090" s="3" t="s">
        <v>3492</v>
      </c>
      <c r="Z1090" s="3" t="s">
        <v>3487</v>
      </c>
      <c r="AA1090" s="3" t="s">
        <v>3488</v>
      </c>
    </row>
    <row r="1091" s="3" customFormat="true" ht="12.75" hidden="false" customHeight="false" outlineLevel="0" collapsed="false">
      <c r="A1091" s="3" t="s">
        <v>859</v>
      </c>
      <c r="B1091" s="3" t="n">
        <v>5.16676967492234</v>
      </c>
      <c r="C1091" s="3" t="n">
        <v>0</v>
      </c>
      <c r="D1091" s="3" t="n">
        <f aca="false">_xlfn.T.TEST(G1091:I1091,J1091:L1091,2,3)</f>
        <v>0.00358896356709707</v>
      </c>
      <c r="E1091" s="3" t="n">
        <f aca="false">(N1091+M1091+O1091)/(P1091+Q1091+R1091)</f>
        <v>0.309330829627755</v>
      </c>
      <c r="F1091" s="3" t="s">
        <v>3493</v>
      </c>
      <c r="G1091" s="3" t="n">
        <f aca="false">LOG(M1091,2)</f>
        <v>11.0919582271641</v>
      </c>
      <c r="H1091" s="3" t="n">
        <f aca="false">LOG(N1091,2)</f>
        <v>10.8425064226224</v>
      </c>
      <c r="I1091" s="3" t="n">
        <f aca="false">LOG(O1091,2)</f>
        <v>11.2830158287653</v>
      </c>
      <c r="J1091" s="3" t="n">
        <f aca="false">LOG(P1091,2)</f>
        <v>12.7113219802348</v>
      </c>
      <c r="K1091" s="3" t="n">
        <f aca="false">LOG(Q1091,2)</f>
        <v>12.7946451887074</v>
      </c>
      <c r="L1091" s="3" t="n">
        <f aca="false">LOG(R1091,2)</f>
        <v>12.8211157716083</v>
      </c>
      <c r="M1091" s="3" t="n">
        <v>2182.790912445</v>
      </c>
      <c r="N1091" s="3" t="n">
        <v>1836.19863999</v>
      </c>
      <c r="O1091" s="3" t="n">
        <v>2491.874730345</v>
      </c>
      <c r="P1091" s="3" t="n">
        <v>6706.3961</v>
      </c>
      <c r="Q1091" s="3" t="n">
        <v>7105.1293</v>
      </c>
      <c r="R1091" s="3" t="n">
        <v>7236.6976</v>
      </c>
      <c r="S1091" s="3" t="s">
        <v>3493</v>
      </c>
      <c r="T1091" s="3" t="s">
        <v>35</v>
      </c>
      <c r="U1091" s="3" t="s">
        <v>174</v>
      </c>
      <c r="V1091" s="3" t="n">
        <v>60006918</v>
      </c>
      <c r="W1091" s="3" t="n">
        <v>60017351</v>
      </c>
      <c r="X1091" s="3" t="n">
        <v>3805</v>
      </c>
      <c r="Y1091" s="3" t="s">
        <v>3493</v>
      </c>
      <c r="Z1091" s="3" t="s">
        <v>3330</v>
      </c>
      <c r="AA1091" s="3" t="s">
        <v>3331</v>
      </c>
    </row>
    <row r="1092" s="3" customFormat="true" ht="12.75" hidden="false" customHeight="false" outlineLevel="0" collapsed="false">
      <c r="A1092" s="3" t="s">
        <v>849</v>
      </c>
      <c r="B1092" s="3" t="n">
        <v>7.93606476535217</v>
      </c>
      <c r="C1092" s="3" t="n">
        <v>0</v>
      </c>
      <c r="D1092" s="3" t="n">
        <f aca="false">_xlfn.T.TEST(G1092:I1092,J1092:L1092,2,3)</f>
        <v>0.000408848112585835</v>
      </c>
      <c r="E1092" s="3" t="n">
        <f aca="false">(N1092+M1092+O1092)/(P1092+Q1092+R1092)</f>
        <v>0.308631131526461</v>
      </c>
      <c r="F1092" s="3" t="s">
        <v>3494</v>
      </c>
      <c r="G1092" s="3" t="n">
        <f aca="false">LOG(M1092,2)</f>
        <v>9.00170296807172</v>
      </c>
      <c r="H1092" s="3" t="n">
        <f aca="false">LOG(N1092,2)</f>
        <v>9.06476997339886</v>
      </c>
      <c r="I1092" s="3" t="n">
        <f aca="false">LOG(O1092,2)</f>
        <v>8.94201471711629</v>
      </c>
      <c r="J1092" s="3" t="n">
        <f aca="false">LOG(P1092,2)</f>
        <v>10.5961283377808</v>
      </c>
      <c r="K1092" s="3" t="n">
        <f aca="false">LOG(Q1092,2)</f>
        <v>10.847118984351</v>
      </c>
      <c r="L1092" s="3" t="n">
        <f aca="false">LOG(R1092,2)</f>
        <v>10.6434795972216</v>
      </c>
      <c r="M1092" s="3" t="n">
        <v>512.60472549</v>
      </c>
      <c r="N1092" s="3" t="n">
        <v>535.51009941</v>
      </c>
      <c r="O1092" s="3" t="n">
        <v>491.829587535</v>
      </c>
      <c r="P1092" s="3" t="n">
        <v>1547.9341</v>
      </c>
      <c r="Q1092" s="3" t="n">
        <v>1842.0787</v>
      </c>
      <c r="R1092" s="3" t="n">
        <v>1599.5824</v>
      </c>
      <c r="S1092" s="3" t="s">
        <v>3494</v>
      </c>
      <c r="T1092" s="3" t="s">
        <v>35</v>
      </c>
      <c r="U1092" s="3" t="s">
        <v>75</v>
      </c>
      <c r="V1092" s="3" t="n">
        <v>151853354</v>
      </c>
      <c r="W1092" s="3" t="n">
        <v>151855414</v>
      </c>
      <c r="X1092" s="3" t="n">
        <v>57402</v>
      </c>
      <c r="Y1092" s="3" t="s">
        <v>3494</v>
      </c>
      <c r="Z1092" s="3" t="s">
        <v>3495</v>
      </c>
      <c r="AA1092" s="3" t="s">
        <v>3496</v>
      </c>
    </row>
    <row r="1093" s="3" customFormat="true" ht="12.75" hidden="false" customHeight="false" outlineLevel="0" collapsed="false">
      <c r="A1093" s="3" t="s">
        <v>855</v>
      </c>
      <c r="B1093" s="3" t="n">
        <v>8.16947413280387</v>
      </c>
      <c r="C1093" s="3" t="n">
        <v>0</v>
      </c>
      <c r="D1093" s="3" t="n">
        <f aca="false">_xlfn.T.TEST(G1093:I1093,J1093:L1093,2,3)</f>
        <v>5.0975685789237E-005</v>
      </c>
      <c r="E1093" s="3" t="n">
        <f aca="false">(N1093+M1093+O1093)/(P1093+Q1093+R1093)</f>
        <v>0.30526961576837</v>
      </c>
      <c r="F1093" s="3" t="s">
        <v>3497</v>
      </c>
      <c r="G1093" s="3" t="n">
        <f aca="false">LOG(M1093,2)</f>
        <v>8.0565829457936</v>
      </c>
      <c r="H1093" s="3" t="n">
        <f aca="false">LOG(N1093,2)</f>
        <v>8.11028340820104</v>
      </c>
      <c r="I1093" s="3" t="n">
        <f aca="false">LOG(O1093,2)</f>
        <v>8.22405728870635</v>
      </c>
      <c r="J1093" s="3" t="n">
        <f aca="false">LOG(P1093,2)</f>
        <v>9.8691223264591</v>
      </c>
      <c r="K1093" s="3" t="n">
        <f aca="false">LOG(Q1093,2)</f>
        <v>9.78683385124083</v>
      </c>
      <c r="L1093" s="3" t="n">
        <f aca="false">LOG(R1093,2)</f>
        <v>9.87394942869004</v>
      </c>
      <c r="M1093" s="3" t="n">
        <v>266.23989249</v>
      </c>
      <c r="N1093" s="3" t="n">
        <v>276.33670779</v>
      </c>
      <c r="O1093" s="3" t="n">
        <v>299.011526385</v>
      </c>
      <c r="P1093" s="3" t="n">
        <v>935.1943</v>
      </c>
      <c r="Q1093" s="3" t="n">
        <v>883.3454</v>
      </c>
      <c r="R1093" s="3" t="n">
        <v>938.3286</v>
      </c>
      <c r="S1093" s="3" t="s">
        <v>3497</v>
      </c>
      <c r="T1093" s="3" t="s">
        <v>35</v>
      </c>
      <c r="U1093" s="3" t="s">
        <v>75</v>
      </c>
      <c r="V1093" s="3" t="n">
        <v>148747206</v>
      </c>
      <c r="W1093" s="3" t="n">
        <v>148752660</v>
      </c>
      <c r="X1093" s="3" t="n">
        <v>1893</v>
      </c>
      <c r="Y1093" s="3" t="s">
        <v>3497</v>
      </c>
      <c r="Z1093" s="3" t="s">
        <v>3347</v>
      </c>
      <c r="AA1093" s="3" t="s">
        <v>3348</v>
      </c>
    </row>
    <row r="1094" s="3" customFormat="true" ht="12.75" hidden="false" customHeight="false" outlineLevel="0" collapsed="false">
      <c r="A1094" s="3" t="s">
        <v>853</v>
      </c>
      <c r="B1094" s="3" t="n">
        <v>5.03309774178051</v>
      </c>
      <c r="C1094" s="3" t="n">
        <v>0</v>
      </c>
      <c r="D1094" s="3" t="n">
        <f aca="false">_xlfn.T.TEST(G1094:I1094,J1094:L1094,2,3)</f>
        <v>0.000206451165303968</v>
      </c>
      <c r="E1094" s="3" t="n">
        <f aca="false">(N1094+M1094+O1094)/(P1094+Q1094+R1094)</f>
        <v>0.30473403061145</v>
      </c>
      <c r="F1094" s="3" t="s">
        <v>3498</v>
      </c>
      <c r="G1094" s="3" t="n">
        <f aca="false">LOG(M1094,2)</f>
        <v>7.65141477828714</v>
      </c>
      <c r="H1094" s="3" t="n">
        <f aca="false">LOG(N1094,2)</f>
        <v>7.73782961619271</v>
      </c>
      <c r="I1094" s="3" t="n">
        <f aca="false">LOG(O1094,2)</f>
        <v>7.88735409947329</v>
      </c>
      <c r="J1094" s="3" t="n">
        <f aca="false">LOG(P1094,2)</f>
        <v>9.43349718682392</v>
      </c>
      <c r="K1094" s="3" t="n">
        <f aca="false">LOG(Q1094,2)</f>
        <v>9.54609979442812</v>
      </c>
      <c r="L1094" s="3" t="n">
        <f aca="false">LOG(R1094,2)</f>
        <v>9.44744302834023</v>
      </c>
      <c r="M1094" s="3" t="n">
        <v>201.0505926</v>
      </c>
      <c r="N1094" s="3" t="n">
        <v>213.461135745</v>
      </c>
      <c r="O1094" s="3" t="n">
        <v>236.771906085</v>
      </c>
      <c r="P1094" s="3" t="n">
        <v>691.4577</v>
      </c>
      <c r="Q1094" s="3" t="n">
        <v>747.5881</v>
      </c>
      <c r="R1094" s="3" t="n">
        <v>698.1741</v>
      </c>
      <c r="S1094" s="3" t="s">
        <v>3498</v>
      </c>
      <c r="T1094" s="3" t="s">
        <v>35</v>
      </c>
      <c r="U1094" s="3" t="s">
        <v>46</v>
      </c>
      <c r="V1094" s="3" t="n">
        <v>143291347</v>
      </c>
      <c r="W1094" s="3" t="n">
        <v>143482444</v>
      </c>
      <c r="X1094" s="3" t="n">
        <v>203062</v>
      </c>
      <c r="Y1094" s="3" t="s">
        <v>3498</v>
      </c>
      <c r="Z1094" s="3" t="s">
        <v>3499</v>
      </c>
      <c r="AA1094" s="3" t="s">
        <v>3500</v>
      </c>
    </row>
    <row r="1095" s="3" customFormat="true" ht="12.75" hidden="false" customHeight="false" outlineLevel="0" collapsed="false">
      <c r="A1095" s="3" t="s">
        <v>920</v>
      </c>
      <c r="B1095" s="3" t="n">
        <v>5.30968843985579</v>
      </c>
      <c r="C1095" s="3" t="n">
        <v>0</v>
      </c>
      <c r="D1095" s="3" t="n">
        <f aca="false">_xlfn.T.TEST(G1095:I1095,J1095:L1095,2,3)</f>
        <v>0.035055114882892</v>
      </c>
      <c r="E1095" s="3" t="n">
        <f aca="false">(N1095+M1095+O1095)/(P1095+Q1095+R1095)</f>
        <v>0.304720750195256</v>
      </c>
      <c r="F1095" s="3" t="s">
        <v>3501</v>
      </c>
      <c r="G1095" s="3" t="n">
        <f aca="false">LOG(M1095,2)</f>
        <v>8.48370942608694</v>
      </c>
      <c r="H1095" s="3" t="n">
        <f aca="false">LOG(N1095,2)</f>
        <v>6.94825082114059</v>
      </c>
      <c r="I1095" s="3" t="n">
        <f aca="false">LOG(O1095,2)</f>
        <v>7.8079631631533</v>
      </c>
      <c r="J1095" s="3" t="n">
        <f aca="false">LOG(P1095,2)</f>
        <v>9.00552883414942</v>
      </c>
      <c r="K1095" s="3" t="n">
        <f aca="false">LOG(Q1095,2)</f>
        <v>9.81328834653914</v>
      </c>
      <c r="L1095" s="3" t="n">
        <f aca="false">LOG(R1095,2)</f>
        <v>9.81661042559638</v>
      </c>
      <c r="M1095" s="3" t="n">
        <v>357.97361028</v>
      </c>
      <c r="N1095" s="3" t="n">
        <v>123.49003524</v>
      </c>
      <c r="O1095" s="3" t="n">
        <v>224.094458445</v>
      </c>
      <c r="P1095" s="3" t="n">
        <v>513.9659</v>
      </c>
      <c r="Q1095" s="3" t="n">
        <v>899.6926</v>
      </c>
      <c r="R1095" s="3" t="n">
        <v>901.7667</v>
      </c>
      <c r="S1095" s="3" t="s">
        <v>3501</v>
      </c>
      <c r="T1095" s="3" t="s">
        <v>35</v>
      </c>
      <c r="U1095" s="3" t="s">
        <v>174</v>
      </c>
      <c r="V1095" s="3" t="n">
        <v>60053717</v>
      </c>
      <c r="W1095" s="3" t="n">
        <v>60070101</v>
      </c>
      <c r="X1095" s="3" t="n">
        <v>3812</v>
      </c>
      <c r="Y1095" s="3" t="s">
        <v>3501</v>
      </c>
      <c r="Z1095" s="3" t="s">
        <v>3419</v>
      </c>
      <c r="AA1095" s="3" t="s">
        <v>3420</v>
      </c>
    </row>
    <row r="1096" s="3" customFormat="true" ht="12.75" hidden="false" customHeight="false" outlineLevel="0" collapsed="false">
      <c r="A1096" s="3" t="s">
        <v>885</v>
      </c>
      <c r="B1096" s="3" t="n">
        <v>5.6252392543179</v>
      </c>
      <c r="C1096" s="3" t="n">
        <v>0</v>
      </c>
      <c r="D1096" s="3" t="n">
        <f aca="false">_xlfn.T.TEST(G1096:I1096,J1096:L1096,2,3)</f>
        <v>0.00017182592657264</v>
      </c>
      <c r="E1096" s="3" t="n">
        <f aca="false">(N1096+M1096+O1096)/(P1096+Q1096+R1096)</f>
        <v>0.303375489722282</v>
      </c>
      <c r="F1096" s="3" t="s">
        <v>3502</v>
      </c>
      <c r="G1096" s="3" t="n">
        <f aca="false">LOG(M1096,2)</f>
        <v>10.1262908546227</v>
      </c>
      <c r="H1096" s="3" t="n">
        <f aca="false">LOG(N1096,2)</f>
        <v>9.96129239978813</v>
      </c>
      <c r="I1096" s="3" t="n">
        <f aca="false">LOG(O1096,2)</f>
        <v>10.2667580527899</v>
      </c>
      <c r="J1096" s="3" t="n">
        <f aca="false">LOG(P1096,2)</f>
        <v>11.8722057934782</v>
      </c>
      <c r="K1096" s="3" t="n">
        <f aca="false">LOG(Q1096,2)</f>
        <v>11.7186395973069</v>
      </c>
      <c r="L1096" s="3" t="n">
        <f aca="false">LOG(R1096,2)</f>
        <v>11.9336934577313</v>
      </c>
      <c r="M1096" s="3" t="n">
        <v>1117.67951724</v>
      </c>
      <c r="N1096" s="3" t="n">
        <v>996.891304695</v>
      </c>
      <c r="O1096" s="3" t="n">
        <v>1231.975672785</v>
      </c>
      <c r="P1096" s="3" t="n">
        <v>3748.7809</v>
      </c>
      <c r="Q1096" s="3" t="n">
        <v>3370.2493</v>
      </c>
      <c r="R1096" s="3" t="n">
        <v>3912.0076</v>
      </c>
      <c r="S1096" s="3" t="s">
        <v>3502</v>
      </c>
      <c r="T1096" s="3" t="s">
        <v>35</v>
      </c>
      <c r="U1096" s="3" t="s">
        <v>517</v>
      </c>
      <c r="V1096" s="3" t="n">
        <v>31527705</v>
      </c>
      <c r="W1096" s="3" t="n">
        <v>31586538</v>
      </c>
      <c r="X1096" s="3" t="n">
        <v>7078</v>
      </c>
      <c r="Y1096" s="3" t="s">
        <v>3502</v>
      </c>
      <c r="Z1096" s="3" t="s">
        <v>3443</v>
      </c>
      <c r="AA1096" s="3" t="s">
        <v>3444</v>
      </c>
    </row>
    <row r="1097" s="3" customFormat="true" ht="12.75" hidden="false" customHeight="false" outlineLevel="0" collapsed="false">
      <c r="A1097" s="3" t="s">
        <v>867</v>
      </c>
      <c r="B1097" s="3" t="n">
        <v>6.16767394467399</v>
      </c>
      <c r="C1097" s="3" t="n">
        <v>0</v>
      </c>
      <c r="D1097" s="3" t="n">
        <f aca="false">_xlfn.T.TEST(G1097:I1097,J1097:L1097,2,3)</f>
        <v>3.16179664765776E-005</v>
      </c>
      <c r="E1097" s="3" t="n">
        <f aca="false">(N1097+M1097+O1097)/(P1097+Q1097+R1097)</f>
        <v>0.302870988399932</v>
      </c>
      <c r="F1097" s="3" t="s">
        <v>3503</v>
      </c>
      <c r="G1097" s="3" t="n">
        <f aca="false">LOG(M1097,2)</f>
        <v>7.65864983288991</v>
      </c>
      <c r="H1097" s="3" t="n">
        <f aca="false">LOG(N1097,2)</f>
        <v>7.80527821559247</v>
      </c>
      <c r="I1097" s="3" t="n">
        <f aca="false">LOG(O1097,2)</f>
        <v>7.74050910151818</v>
      </c>
      <c r="J1097" s="3" t="n">
        <f aca="false">LOG(P1097,2)</f>
        <v>9.54269199267654</v>
      </c>
      <c r="K1097" s="3" t="n">
        <f aca="false">LOG(Q1097,2)</f>
        <v>9.47848833223771</v>
      </c>
      <c r="L1097" s="3" t="n">
        <f aca="false">LOG(R1097,2)</f>
        <v>9.35004545014416</v>
      </c>
      <c r="M1097" s="3" t="n">
        <v>202.06138524</v>
      </c>
      <c r="N1097" s="3" t="n">
        <v>223.677792195</v>
      </c>
      <c r="O1097" s="3" t="n">
        <v>213.857960745</v>
      </c>
      <c r="P1097" s="3" t="n">
        <v>745.8243</v>
      </c>
      <c r="Q1097" s="3" t="n">
        <v>713.3609</v>
      </c>
      <c r="R1097" s="3" t="n">
        <v>652.5956</v>
      </c>
      <c r="S1097" s="3" t="s">
        <v>3503</v>
      </c>
      <c r="T1097" s="3" t="s">
        <v>35</v>
      </c>
      <c r="U1097" s="3" t="s">
        <v>174</v>
      </c>
      <c r="V1097" s="3" t="n">
        <v>15849833</v>
      </c>
      <c r="W1097" s="3" t="n">
        <v>15869884</v>
      </c>
      <c r="X1097" s="3" t="n">
        <v>8529</v>
      </c>
      <c r="Y1097" s="3" t="s">
        <v>3503</v>
      </c>
      <c r="Z1097" s="3" t="s">
        <v>3504</v>
      </c>
      <c r="AA1097" s="3" t="s">
        <v>3505</v>
      </c>
    </row>
    <row r="1098" s="3" customFormat="true" ht="12.75" hidden="false" customHeight="false" outlineLevel="0" collapsed="false">
      <c r="A1098" s="3" t="s">
        <v>873</v>
      </c>
      <c r="B1098" s="3" t="n">
        <v>8.40902980319667</v>
      </c>
      <c r="C1098" s="3" t="n">
        <v>0</v>
      </c>
      <c r="D1098" s="3" t="n">
        <f aca="false">_xlfn.T.TEST(G1098:I1098,J1098:L1098,2,3)</f>
        <v>4.08227589673343E-005</v>
      </c>
      <c r="E1098" s="3" t="n">
        <f aca="false">(N1098+M1098+O1098)/(P1098+Q1098+R1098)</f>
        <v>0.302601186681964</v>
      </c>
      <c r="F1098" s="3" t="s">
        <v>3506</v>
      </c>
      <c r="G1098" s="3" t="n">
        <f aca="false">LOG(M1098,2)</f>
        <v>11.1911861251801</v>
      </c>
      <c r="H1098" s="3" t="n">
        <f aca="false">LOG(N1098,2)</f>
        <v>11.0079237379352</v>
      </c>
      <c r="I1098" s="3" t="n">
        <f aca="false">LOG(O1098,2)</f>
        <v>11.0654461082363</v>
      </c>
      <c r="J1098" s="3" t="n">
        <f aca="false">LOG(P1098,2)</f>
        <v>12.6976654566607</v>
      </c>
      <c r="K1098" s="3" t="n">
        <f aca="false">LOG(Q1098,2)</f>
        <v>12.8189321443503</v>
      </c>
      <c r="L1098" s="3" t="n">
        <f aca="false">LOG(R1098,2)</f>
        <v>12.9191220198425</v>
      </c>
      <c r="M1098" s="3" t="n">
        <v>2338.205677665</v>
      </c>
      <c r="N1098" s="3" t="n">
        <v>2059.27921056</v>
      </c>
      <c r="O1098" s="3" t="n">
        <v>2143.04452362</v>
      </c>
      <c r="P1098" s="3" t="n">
        <v>6643.213</v>
      </c>
      <c r="Q1098" s="3" t="n">
        <v>7225.7526</v>
      </c>
      <c r="R1098" s="3" t="n">
        <v>7745.3892</v>
      </c>
      <c r="S1098" s="3" t="s">
        <v>3506</v>
      </c>
      <c r="T1098" s="3" t="s">
        <v>35</v>
      </c>
      <c r="U1098" s="3" t="s">
        <v>216</v>
      </c>
      <c r="V1098" s="3" t="n">
        <v>88129129</v>
      </c>
      <c r="W1098" s="3" t="n">
        <v>88150911</v>
      </c>
      <c r="X1098" s="3" t="n">
        <v>290</v>
      </c>
      <c r="Y1098" s="3" t="s">
        <v>3506</v>
      </c>
      <c r="Z1098" s="3" t="s">
        <v>3507</v>
      </c>
      <c r="AA1098" s="3" t="s">
        <v>3508</v>
      </c>
    </row>
    <row r="1099" s="3" customFormat="true" ht="12.75" hidden="false" customHeight="false" outlineLevel="0" collapsed="false">
      <c r="A1099" s="3" t="s">
        <v>881</v>
      </c>
      <c r="B1099" s="3" t="n">
        <v>5.86746857440166</v>
      </c>
      <c r="C1099" s="3" t="n">
        <v>0</v>
      </c>
      <c r="D1099" s="3" t="n">
        <f aca="false">_xlfn.T.TEST(G1099:I1099,J1099:L1099,2,3)</f>
        <v>0.000132887495537749</v>
      </c>
      <c r="E1099" s="3" t="n">
        <f aca="false">(N1099+M1099+O1099)/(P1099+Q1099+R1099)</f>
        <v>0.300306434151862</v>
      </c>
      <c r="F1099" s="3" t="s">
        <v>3509</v>
      </c>
      <c r="G1099" s="3" t="n">
        <f aca="false">LOG(M1099,2)</f>
        <v>9.35512116084859</v>
      </c>
      <c r="H1099" s="3" t="n">
        <f aca="false">LOG(N1099,2)</f>
        <v>9.29723802097199</v>
      </c>
      <c r="I1099" s="3" t="n">
        <f aca="false">LOG(O1099,2)</f>
        <v>9.41538270051065</v>
      </c>
      <c r="J1099" s="3" t="n">
        <f aca="false">LOG(P1099,2)</f>
        <v>11.0182205600409</v>
      </c>
      <c r="K1099" s="3" t="n">
        <f aca="false">LOG(Q1099,2)</f>
        <v>11.0343539827632</v>
      </c>
      <c r="L1099" s="3" t="n">
        <f aca="false">LOG(R1099,2)</f>
        <v>11.2156225435555</v>
      </c>
      <c r="M1099" s="3" t="n">
        <v>654.895614945</v>
      </c>
      <c r="N1099" s="3" t="n">
        <v>629.14032324</v>
      </c>
      <c r="O1099" s="3" t="n">
        <v>682.830031455</v>
      </c>
      <c r="P1099" s="3" t="n">
        <v>2074.0293</v>
      </c>
      <c r="Q1099" s="3" t="n">
        <v>2097.353</v>
      </c>
      <c r="R1099" s="3" t="n">
        <v>2378.1476</v>
      </c>
      <c r="S1099" s="3" t="s">
        <v>3509</v>
      </c>
      <c r="T1099" s="3" t="s">
        <v>35</v>
      </c>
      <c r="U1099" s="3" t="s">
        <v>517</v>
      </c>
      <c r="V1099" s="3" t="n">
        <v>31526801</v>
      </c>
      <c r="W1099" s="3" t="n">
        <v>31589028</v>
      </c>
      <c r="X1099" s="3" t="n">
        <v>7078</v>
      </c>
      <c r="Y1099" s="3" t="s">
        <v>3509</v>
      </c>
      <c r="Z1099" s="3" t="s">
        <v>3443</v>
      </c>
      <c r="AA1099" s="3" t="s">
        <v>3444</v>
      </c>
    </row>
    <row r="1100" s="3" customFormat="true" ht="12.75" hidden="false" customHeight="false" outlineLevel="0" collapsed="false">
      <c r="A1100" s="3" t="s">
        <v>894</v>
      </c>
      <c r="B1100" s="3" t="n">
        <v>4.07338853883126</v>
      </c>
      <c r="C1100" s="3" t="n">
        <v>0</v>
      </c>
      <c r="D1100" s="3" t="n">
        <f aca="false">_xlfn.T.TEST(G1100:I1100,J1100:L1100,2,3)</f>
        <v>4.25364561943064E-007</v>
      </c>
      <c r="E1100" s="3" t="n">
        <f aca="false">(N1100+M1100+O1100)/(P1100+Q1100+R1100)</f>
        <v>0.299577407965571</v>
      </c>
      <c r="F1100" s="3" t="s">
        <v>3510</v>
      </c>
      <c r="G1100" s="3" t="n">
        <f aca="false">LOG(M1100,2)</f>
        <v>7.54278723726443</v>
      </c>
      <c r="H1100" s="3" t="n">
        <f aca="false">LOG(N1100,2)</f>
        <v>7.53425079035879</v>
      </c>
      <c r="I1100" s="3" t="n">
        <f aca="false">LOG(O1100,2)</f>
        <v>7.59936063389586</v>
      </c>
      <c r="J1100" s="3" t="n">
        <f aca="false">LOG(P1100,2)</f>
        <v>9.26021741586456</v>
      </c>
      <c r="K1100" s="3" t="n">
        <f aca="false">LOG(Q1100,2)</f>
        <v>9.3088302365063</v>
      </c>
      <c r="L1100" s="3" t="n">
        <f aca="false">LOG(R1100,2)</f>
        <v>9.32444542901884</v>
      </c>
      <c r="M1100" s="3" t="n">
        <v>186.46838496</v>
      </c>
      <c r="N1100" s="3" t="n">
        <v>185.368306695</v>
      </c>
      <c r="O1100" s="3" t="n">
        <v>193.925758455</v>
      </c>
      <c r="P1100" s="3" t="n">
        <v>613.2015</v>
      </c>
      <c r="Q1100" s="3" t="n">
        <v>634.2159</v>
      </c>
      <c r="R1100" s="3" t="n">
        <v>641.1177</v>
      </c>
      <c r="S1100" s="3" t="s">
        <v>3510</v>
      </c>
      <c r="T1100" s="3" t="s">
        <v>35</v>
      </c>
      <c r="U1100" s="3" t="s">
        <v>297</v>
      </c>
      <c r="V1100" s="3" t="n">
        <v>36787446</v>
      </c>
      <c r="W1100" s="3" t="n">
        <v>36792162</v>
      </c>
      <c r="X1100" s="3" t="n">
        <v>3885</v>
      </c>
      <c r="Y1100" s="3" t="s">
        <v>3510</v>
      </c>
      <c r="Z1100" s="3" t="s">
        <v>3511</v>
      </c>
      <c r="AA1100" s="3" t="s">
        <v>3512</v>
      </c>
    </row>
    <row r="1101" s="3" customFormat="true" ht="12.75" hidden="false" customHeight="false" outlineLevel="0" collapsed="false">
      <c r="A1101" s="3" t="s">
        <v>898</v>
      </c>
      <c r="B1101" s="3" t="n">
        <v>7.4678584476239</v>
      </c>
      <c r="C1101" s="3" t="n">
        <v>0</v>
      </c>
      <c r="D1101" s="3" t="n">
        <f aca="false">_xlfn.T.TEST(G1101:I1101,J1101:L1101,2,3)</f>
        <v>0.0103243078906149</v>
      </c>
      <c r="E1101" s="3" t="n">
        <f aca="false">(N1101+M1101+O1101)/(P1101+Q1101+R1101)</f>
        <v>0.298946142058513</v>
      </c>
      <c r="F1101" s="3" t="s">
        <v>3513</v>
      </c>
      <c r="G1101" s="3" t="n">
        <f aca="false">LOG(M1101,2)</f>
        <v>10.7373750839107</v>
      </c>
      <c r="H1101" s="3" t="n">
        <f aca="false">LOG(N1101,2)</f>
        <v>10.4220140010105</v>
      </c>
      <c r="I1101" s="3" t="n">
        <f aca="false">LOG(O1101,2)</f>
        <v>11.0609415318307</v>
      </c>
      <c r="J1101" s="3" t="n">
        <f aca="false">LOG(P1101,2)</f>
        <v>12.4775582632809</v>
      </c>
      <c r="K1101" s="3" t="n">
        <f aca="false">LOG(Q1101,2)</f>
        <v>12.5317540517553</v>
      </c>
      <c r="L1101" s="3" t="n">
        <f aca="false">LOG(R1101,2)</f>
        <v>12.5071593578195</v>
      </c>
      <c r="M1101" s="3" t="n">
        <v>1707.15114999</v>
      </c>
      <c r="N1101" s="3" t="n">
        <v>1371.951723285</v>
      </c>
      <c r="O1101" s="3" t="n">
        <v>2136.363657285</v>
      </c>
      <c r="P1101" s="3" t="n">
        <v>5703.2093</v>
      </c>
      <c r="Q1101" s="3" t="n">
        <v>5921.5291</v>
      </c>
      <c r="R1101" s="3" t="n">
        <v>5821.436</v>
      </c>
      <c r="S1101" s="3" t="s">
        <v>3513</v>
      </c>
      <c r="T1101" s="3" t="s">
        <v>35</v>
      </c>
      <c r="U1101" s="3" t="s">
        <v>174</v>
      </c>
      <c r="V1101" s="3" t="n">
        <v>60006906</v>
      </c>
      <c r="W1101" s="3" t="n">
        <v>60017780</v>
      </c>
      <c r="X1101" s="3" t="n">
        <v>3805</v>
      </c>
      <c r="Y1101" s="3" t="s">
        <v>3513</v>
      </c>
      <c r="Z1101" s="3" t="s">
        <v>3330</v>
      </c>
      <c r="AA1101" s="3" t="s">
        <v>3331</v>
      </c>
    </row>
    <row r="1102" s="3" customFormat="true" ht="12.75" hidden="false" customHeight="false" outlineLevel="0" collapsed="false">
      <c r="A1102" s="3" t="s">
        <v>908</v>
      </c>
      <c r="B1102" s="3" t="n">
        <v>5.17923670113046</v>
      </c>
      <c r="C1102" s="3" t="n">
        <v>0</v>
      </c>
      <c r="D1102" s="3" t="n">
        <f aca="false">_xlfn.T.TEST(G1102:I1102,J1102:L1102,2,3)</f>
        <v>8.49643005855571E-005</v>
      </c>
      <c r="E1102" s="3" t="n">
        <f aca="false">(N1102+M1102+O1102)/(P1102+Q1102+R1102)</f>
        <v>0.297501251426315</v>
      </c>
      <c r="F1102" s="3" t="s">
        <v>3514</v>
      </c>
      <c r="G1102" s="3" t="n">
        <f aca="false">LOG(M1102,2)</f>
        <v>9.62722017580928</v>
      </c>
      <c r="H1102" s="3" t="n">
        <f aca="false">LOG(N1102,2)</f>
        <v>9.53697437704525</v>
      </c>
      <c r="I1102" s="3" t="n">
        <f aca="false">LOG(O1102,2)</f>
        <v>9.54746586070393</v>
      </c>
      <c r="J1102" s="3" t="n">
        <f aca="false">LOG(P1102,2)</f>
        <v>11.309420247943</v>
      </c>
      <c r="K1102" s="3" t="n">
        <f aca="false">LOG(Q1102,2)</f>
        <v>11.337194047143</v>
      </c>
      <c r="L1102" s="3" t="n">
        <f aca="false">LOG(R1102,2)</f>
        <v>11.3136866482424</v>
      </c>
      <c r="M1102" s="3" t="n">
        <v>790.828018695</v>
      </c>
      <c r="N1102" s="3" t="n">
        <v>742.87433649</v>
      </c>
      <c r="O1102" s="3" t="n">
        <v>748.296315195</v>
      </c>
      <c r="P1102" s="3" t="n">
        <v>2537.9013</v>
      </c>
      <c r="Q1102" s="3" t="n">
        <v>2587.2326</v>
      </c>
      <c r="R1102" s="3" t="n">
        <v>2545.4176</v>
      </c>
      <c r="S1102" s="3" t="s">
        <v>3514</v>
      </c>
      <c r="T1102" s="3" t="s">
        <v>35</v>
      </c>
      <c r="U1102" s="3" t="s">
        <v>117</v>
      </c>
      <c r="V1102" s="3" t="n">
        <v>46685682</v>
      </c>
      <c r="W1102" s="3" t="n">
        <v>46710175</v>
      </c>
      <c r="X1102" s="3" t="n">
        <v>259173</v>
      </c>
      <c r="Y1102" s="3" t="s">
        <v>3514</v>
      </c>
      <c r="Z1102" s="3" t="s">
        <v>3465</v>
      </c>
      <c r="AA1102" s="3" t="s">
        <v>3466</v>
      </c>
    </row>
    <row r="1103" s="3" customFormat="true" ht="12.75" hidden="false" customHeight="false" outlineLevel="0" collapsed="false">
      <c r="A1103" s="3" t="s">
        <v>902</v>
      </c>
      <c r="B1103" s="3" t="n">
        <v>6.71203064733474</v>
      </c>
      <c r="C1103" s="3" t="n">
        <v>0</v>
      </c>
      <c r="D1103" s="3" t="n">
        <f aca="false">_xlfn.T.TEST(G1103:I1103,J1103:L1103,2,3)</f>
        <v>1.24539587625465E-005</v>
      </c>
      <c r="E1103" s="3" t="n">
        <f aca="false">(N1103+M1103+O1103)/(P1103+Q1103+R1103)</f>
        <v>0.296153474738203</v>
      </c>
      <c r="F1103" s="3" t="s">
        <v>3515</v>
      </c>
      <c r="G1103" s="3" t="n">
        <f aca="false">LOG(M1103,2)</f>
        <v>11.0755631810285</v>
      </c>
      <c r="H1103" s="3" t="n">
        <f aca="false">LOG(N1103,2)</f>
        <v>10.9198893227686</v>
      </c>
      <c r="I1103" s="3" t="n">
        <f aca="false">LOG(O1103,2)</f>
        <v>10.9905120496272</v>
      </c>
      <c r="J1103" s="3" t="n">
        <f aca="false">LOG(P1103,2)</f>
        <v>12.7491384275498</v>
      </c>
      <c r="K1103" s="3" t="n">
        <f aca="false">LOG(Q1103,2)</f>
        <v>12.8351784765554</v>
      </c>
      <c r="L1103" s="3" t="n">
        <f aca="false">LOG(R1103,2)</f>
        <v>12.6677545115893</v>
      </c>
      <c r="M1103" s="3" t="n">
        <v>2158.125699015</v>
      </c>
      <c r="N1103" s="3" t="n">
        <v>1937.3774277</v>
      </c>
      <c r="O1103" s="3" t="n">
        <v>2034.57542574</v>
      </c>
      <c r="P1103" s="3" t="n">
        <v>6884.5108</v>
      </c>
      <c r="Q1103" s="3" t="n">
        <v>7307.5824</v>
      </c>
      <c r="R1103" s="3" t="n">
        <v>6506.8993</v>
      </c>
      <c r="S1103" s="3" t="s">
        <v>3515</v>
      </c>
      <c r="T1103" s="3" t="s">
        <v>35</v>
      </c>
      <c r="U1103" s="3" t="s">
        <v>131</v>
      </c>
      <c r="V1103" s="3" t="n">
        <v>49775271</v>
      </c>
      <c r="W1103" s="3" t="n">
        <v>50247449</v>
      </c>
      <c r="X1103" s="3" t="n">
        <v>7024</v>
      </c>
      <c r="Y1103" s="3" t="s">
        <v>3515</v>
      </c>
      <c r="Z1103" s="3" t="s">
        <v>3516</v>
      </c>
      <c r="AA1103" s="3" t="s">
        <v>3517</v>
      </c>
    </row>
    <row r="1104" s="3" customFormat="true" ht="12.75" hidden="false" customHeight="false" outlineLevel="0" collapsed="false">
      <c r="A1104" s="3" t="s">
        <v>912</v>
      </c>
      <c r="B1104" s="3" t="n">
        <v>4.8829370619304</v>
      </c>
      <c r="C1104" s="3" t="n">
        <v>0</v>
      </c>
      <c r="D1104" s="3" t="n">
        <f aca="false">_xlfn.T.TEST(G1104:I1104,J1104:L1104,2,3)</f>
        <v>4.97585800042419E-005</v>
      </c>
      <c r="E1104" s="3" t="n">
        <f aca="false">(N1104+M1104+O1104)/(P1104+Q1104+R1104)</f>
        <v>0.294050690940958</v>
      </c>
      <c r="F1104" s="3" t="s">
        <v>3518</v>
      </c>
      <c r="G1104" s="3" t="n">
        <f aca="false">LOG(M1104,2)</f>
        <v>10.1351190426295</v>
      </c>
      <c r="H1104" s="3" t="n">
        <f aca="false">LOG(N1104,2)</f>
        <v>10.0398289019369</v>
      </c>
      <c r="I1104" s="3" t="n">
        <f aca="false">LOG(O1104,2)</f>
        <v>10.1600696540411</v>
      </c>
      <c r="J1104" s="3" t="n">
        <f aca="false">LOG(P1104,2)</f>
        <v>11.8462390386148</v>
      </c>
      <c r="K1104" s="3" t="n">
        <f aca="false">LOG(Q1104,2)</f>
        <v>11.9007263043732</v>
      </c>
      <c r="L1104" s="3" t="n">
        <f aca="false">LOG(R1104,2)</f>
        <v>11.887852513077</v>
      </c>
      <c r="M1104" s="3" t="n">
        <v>1124.53982784</v>
      </c>
      <c r="N1104" s="3" t="n">
        <v>1052.66370924</v>
      </c>
      <c r="O1104" s="3" t="n">
        <v>1144.15726854</v>
      </c>
      <c r="P1104" s="3" t="n">
        <v>3681.911</v>
      </c>
      <c r="Q1104" s="3" t="n">
        <v>3823.6276</v>
      </c>
      <c r="R1104" s="3" t="n">
        <v>3789.6595</v>
      </c>
      <c r="S1104" s="3" t="s">
        <v>3518</v>
      </c>
      <c r="T1104" s="3" t="s">
        <v>35</v>
      </c>
      <c r="U1104" s="3" t="s">
        <v>46</v>
      </c>
      <c r="V1104" s="3" t="n">
        <v>91140013</v>
      </c>
      <c r="W1104" s="3" t="n">
        <v>91164283</v>
      </c>
      <c r="X1104" s="3" t="n">
        <v>793</v>
      </c>
      <c r="Y1104" s="3" t="s">
        <v>3518</v>
      </c>
      <c r="Z1104" s="3" t="s">
        <v>3477</v>
      </c>
      <c r="AA1104" s="3" t="s">
        <v>3478</v>
      </c>
    </row>
    <row r="1105" s="3" customFormat="true" ht="12.75" hidden="false" customHeight="false" outlineLevel="0" collapsed="false">
      <c r="A1105" s="3" t="s">
        <v>906</v>
      </c>
      <c r="B1105" s="3" t="n">
        <v>7.25645318782733</v>
      </c>
      <c r="C1105" s="3" t="n">
        <v>0</v>
      </c>
      <c r="D1105" s="3" t="n">
        <f aca="false">_xlfn.T.TEST(G1105:I1105,J1105:L1105,2,3)</f>
        <v>0.000597863337178408</v>
      </c>
      <c r="E1105" s="3" t="n">
        <f aca="false">(N1105+M1105+O1105)/(P1105+Q1105+R1105)</f>
        <v>0.290839944766764</v>
      </c>
      <c r="F1105" s="3" t="s">
        <v>3519</v>
      </c>
      <c r="G1105" s="3" t="n">
        <f aca="false">LOG(M1105,2)</f>
        <v>10.4543815809222</v>
      </c>
      <c r="H1105" s="3" t="n">
        <f aca="false">LOG(N1105,2)</f>
        <v>10.239648321613</v>
      </c>
      <c r="I1105" s="3" t="n">
        <f aca="false">LOG(O1105,2)</f>
        <v>10.5049194325925</v>
      </c>
      <c r="J1105" s="3" t="n">
        <f aca="false">LOG(P1105,2)</f>
        <v>12.1635252429192</v>
      </c>
      <c r="K1105" s="3" t="n">
        <f aca="false">LOG(Q1105,2)</f>
        <v>12.2482579547949</v>
      </c>
      <c r="L1105" s="3" t="n">
        <f aca="false">LOG(R1105,2)</f>
        <v>12.1436407331171</v>
      </c>
      <c r="M1105" s="3" t="n">
        <v>1403.08002549</v>
      </c>
      <c r="N1105" s="3" t="n">
        <v>1209.041727465</v>
      </c>
      <c r="O1105" s="3" t="n">
        <v>1453.101165945</v>
      </c>
      <c r="P1105" s="3" t="n">
        <v>4587.6043</v>
      </c>
      <c r="Q1105" s="3" t="n">
        <v>4865.1142</v>
      </c>
      <c r="R1105" s="3" t="n">
        <v>4524.8076</v>
      </c>
      <c r="S1105" s="3" t="s">
        <v>3519</v>
      </c>
      <c r="T1105" s="3" t="s">
        <v>35</v>
      </c>
      <c r="U1105" s="3" t="s">
        <v>46</v>
      </c>
      <c r="V1105" s="3" t="n">
        <v>91141341</v>
      </c>
      <c r="W1105" s="3" t="n">
        <v>91164283</v>
      </c>
      <c r="X1105" s="3" t="n">
        <v>793</v>
      </c>
      <c r="Y1105" s="3" t="s">
        <v>3519</v>
      </c>
      <c r="Z1105" s="3" t="s">
        <v>3477</v>
      </c>
      <c r="AA1105" s="3" t="s">
        <v>3478</v>
      </c>
    </row>
    <row r="1106" s="3" customFormat="true" ht="12.75" hidden="false" customHeight="false" outlineLevel="0" collapsed="false">
      <c r="A1106" s="3" t="s">
        <v>924</v>
      </c>
      <c r="B1106" s="3" t="n">
        <v>8.91026442194195</v>
      </c>
      <c r="C1106" s="3" t="n">
        <v>0</v>
      </c>
      <c r="D1106" s="3" t="n">
        <f aca="false">_xlfn.T.TEST(G1106:I1106,J1106:L1106,2,3)</f>
        <v>0.000498045917533216</v>
      </c>
      <c r="E1106" s="3" t="n">
        <f aca="false">(N1106+M1106+O1106)/(P1106+Q1106+R1106)</f>
        <v>0.287686752373584</v>
      </c>
      <c r="F1106" s="3" t="s">
        <v>3520</v>
      </c>
      <c r="G1106" s="3" t="n">
        <f aca="false">LOG(M1106,2)</f>
        <v>7.62460488425548</v>
      </c>
      <c r="H1106" s="3" t="n">
        <f aca="false">LOG(N1106,2)</f>
        <v>7.30304936703389</v>
      </c>
      <c r="I1106" s="3" t="n">
        <f aca="false">LOG(O1106,2)</f>
        <v>7.63693959934416</v>
      </c>
      <c r="J1106" s="3" t="n">
        <f aca="false">LOG(P1106,2)</f>
        <v>9.22108221048583</v>
      </c>
      <c r="K1106" s="3" t="n">
        <f aca="false">LOG(Q1106,2)</f>
        <v>9.30864050824775</v>
      </c>
      <c r="L1106" s="3" t="n">
        <f aca="false">LOG(R1106,2)</f>
        <v>9.44266902602992</v>
      </c>
      <c r="M1106" s="3" t="n">
        <v>197.348929635</v>
      </c>
      <c r="N1106" s="3" t="n">
        <v>157.919921445</v>
      </c>
      <c r="O1106" s="3" t="n">
        <v>199.04345175</v>
      </c>
      <c r="P1106" s="3" t="n">
        <v>596.7911</v>
      </c>
      <c r="Q1106" s="3" t="n">
        <v>634.1325</v>
      </c>
      <c r="R1106" s="3" t="n">
        <v>695.8676</v>
      </c>
      <c r="S1106" s="3" t="s">
        <v>3520</v>
      </c>
      <c r="T1106" s="3" t="s">
        <v>35</v>
      </c>
      <c r="U1106" s="3" t="s">
        <v>71</v>
      </c>
      <c r="V1106" s="3" t="n">
        <v>73973642</v>
      </c>
      <c r="W1106" s="3" t="n">
        <v>74000287</v>
      </c>
      <c r="X1106" s="3" t="n">
        <v>72</v>
      </c>
      <c r="Y1106" s="3" t="s">
        <v>3520</v>
      </c>
      <c r="Z1106" s="3" t="s">
        <v>3521</v>
      </c>
      <c r="AA1106" s="3" t="s">
        <v>3522</v>
      </c>
    </row>
    <row r="1107" s="3" customFormat="true" ht="12.75" hidden="false" customHeight="false" outlineLevel="0" collapsed="false">
      <c r="A1107" s="3" t="s">
        <v>916</v>
      </c>
      <c r="B1107" s="3" t="n">
        <v>5.45271096776178</v>
      </c>
      <c r="C1107" s="3" t="n">
        <v>0</v>
      </c>
      <c r="D1107" s="3" t="n">
        <f aca="false">_xlfn.T.TEST(G1107:I1107,J1107:L1107,2,3)</f>
        <v>0.00111477550819578</v>
      </c>
      <c r="E1107" s="3" t="n">
        <f aca="false">(N1107+M1107+O1107)/(P1107+Q1107+R1107)</f>
        <v>0.287266175347526</v>
      </c>
      <c r="F1107" s="3" t="s">
        <v>3523</v>
      </c>
      <c r="G1107" s="3" t="n">
        <f aca="false">LOG(M1107,2)</f>
        <v>9.5650386609491</v>
      </c>
      <c r="H1107" s="3" t="n">
        <f aca="false">LOG(N1107,2)</f>
        <v>9.6493439932728</v>
      </c>
      <c r="I1107" s="3" t="n">
        <f aca="false">LOG(O1107,2)</f>
        <v>9.56257580858066</v>
      </c>
      <c r="J1107" s="3" t="n">
        <f aca="false">LOG(P1107,2)</f>
        <v>11.2782601065907</v>
      </c>
      <c r="K1107" s="3" t="n">
        <f aca="false">LOG(Q1107,2)</f>
        <v>11.317424259297</v>
      </c>
      <c r="L1107" s="3" t="n">
        <f aca="false">LOG(R1107,2)</f>
        <v>11.5645866156219</v>
      </c>
      <c r="M1107" s="3" t="n">
        <v>757.46670285</v>
      </c>
      <c r="N1107" s="3" t="n">
        <v>803.04887949</v>
      </c>
      <c r="O1107" s="3" t="n">
        <v>756.174720015</v>
      </c>
      <c r="P1107" s="3" t="n">
        <v>2483.674</v>
      </c>
      <c r="Q1107" s="3" t="n">
        <v>2552.0206</v>
      </c>
      <c r="R1107" s="3" t="n">
        <v>3028.9176</v>
      </c>
      <c r="S1107" s="3" t="s">
        <v>3523</v>
      </c>
      <c r="T1107" s="3" t="s">
        <v>35</v>
      </c>
      <c r="U1107" s="3" t="s">
        <v>174</v>
      </c>
      <c r="V1107" s="3" t="n">
        <v>60553592</v>
      </c>
      <c r="W1107" s="3" t="n">
        <v>60557720</v>
      </c>
      <c r="X1107" s="3" t="n">
        <v>125965</v>
      </c>
      <c r="Y1107" s="3" t="s">
        <v>3523</v>
      </c>
      <c r="Z1107" s="3" t="s">
        <v>3461</v>
      </c>
      <c r="AA1107" s="3" t="s">
        <v>3462</v>
      </c>
    </row>
    <row r="1108" s="3" customFormat="true" ht="12.75" hidden="false" customHeight="false" outlineLevel="0" collapsed="false">
      <c r="A1108" s="3" t="s">
        <v>936</v>
      </c>
      <c r="B1108" s="3" t="n">
        <v>8.55632697560763</v>
      </c>
      <c r="C1108" s="3" t="n">
        <v>0</v>
      </c>
      <c r="D1108" s="3" t="n">
        <f aca="false">_xlfn.T.TEST(G1108:I1108,J1108:L1108,2,3)</f>
        <v>1.26672873591895E-009</v>
      </c>
      <c r="E1108" s="3" t="n">
        <f aca="false">(N1108+M1108+O1108)/(P1108+Q1108+R1108)</f>
        <v>0.286444544824437</v>
      </c>
      <c r="F1108" s="3" t="s">
        <v>3524</v>
      </c>
      <c r="G1108" s="3" t="n">
        <f aca="false">LOG(M1108,2)</f>
        <v>8.15652591597195</v>
      </c>
      <c r="H1108" s="3" t="n">
        <f aca="false">LOG(N1108,2)</f>
        <v>8.144997022098</v>
      </c>
      <c r="I1108" s="3" t="n">
        <f aca="false">LOG(O1108,2)</f>
        <v>8.13986495223362</v>
      </c>
      <c r="J1108" s="3" t="n">
        <f aca="false">LOG(P1108,2)</f>
        <v>9.95030539019841</v>
      </c>
      <c r="K1108" s="3" t="n">
        <f aca="false">LOG(Q1108,2)</f>
        <v>9.94296542367964</v>
      </c>
      <c r="L1108" s="3" t="n">
        <f aca="false">LOG(R1108,2)</f>
        <v>9.95913880903325</v>
      </c>
      <c r="M1108" s="3" t="n">
        <v>285.337571805</v>
      </c>
      <c r="N1108" s="3" t="n">
        <v>283.066462965</v>
      </c>
      <c r="O1108" s="3" t="n">
        <v>282.06130524</v>
      </c>
      <c r="P1108" s="3" t="n">
        <v>989.3282</v>
      </c>
      <c r="Q1108" s="3" t="n">
        <v>984.3076</v>
      </c>
      <c r="R1108" s="3" t="n">
        <v>995.4043</v>
      </c>
      <c r="S1108" s="3" t="s">
        <v>3524</v>
      </c>
      <c r="T1108" s="3" t="s">
        <v>35</v>
      </c>
      <c r="U1108" s="3" t="s">
        <v>247</v>
      </c>
      <c r="V1108" s="3" t="n">
        <v>59295170</v>
      </c>
      <c r="W1108" s="3" t="n">
        <v>59311908</v>
      </c>
      <c r="X1108" s="3" t="n">
        <v>5268</v>
      </c>
      <c r="Y1108" s="3" t="s">
        <v>3524</v>
      </c>
      <c r="Z1108" s="3" t="s">
        <v>3433</v>
      </c>
      <c r="AA1108" s="3" t="s">
        <v>3434</v>
      </c>
    </row>
    <row r="1109" s="3" customFormat="true" ht="12.75" hidden="false" customHeight="false" outlineLevel="0" collapsed="false">
      <c r="A1109" s="3" t="s">
        <v>950</v>
      </c>
      <c r="B1109" s="3" t="n">
        <v>6.38894878234842</v>
      </c>
      <c r="C1109" s="3" t="n">
        <v>0</v>
      </c>
      <c r="D1109" s="3" t="n">
        <f aca="false">_xlfn.T.TEST(G1109:I1109,J1109:L1109,2,3)</f>
        <v>0.000619420162760185</v>
      </c>
      <c r="E1109" s="3" t="n">
        <f aca="false">(N1109+M1109+O1109)/(P1109+Q1109+R1109)</f>
        <v>0.283354515723706</v>
      </c>
      <c r="F1109" s="3" t="s">
        <v>3525</v>
      </c>
      <c r="G1109" s="3" t="n">
        <f aca="false">LOG(M1109,2)</f>
        <v>9.00240662900734</v>
      </c>
      <c r="H1109" s="3" t="n">
        <f aca="false">LOG(N1109,2)</f>
        <v>9.15685974006535</v>
      </c>
      <c r="I1109" s="3" t="n">
        <f aca="false">LOG(O1109,2)</f>
        <v>9.37570052021613</v>
      </c>
      <c r="J1109" s="3" t="n">
        <f aca="false">LOG(P1109,2)</f>
        <v>10.9117453524151</v>
      </c>
      <c r="K1109" s="3" t="n">
        <f aca="false">LOG(Q1109,2)</f>
        <v>10.9908066277756</v>
      </c>
      <c r="L1109" s="3" t="n">
        <f aca="false">LOG(R1109,2)</f>
        <v>11.1081121712877</v>
      </c>
      <c r="M1109" s="3" t="n">
        <v>512.854804605</v>
      </c>
      <c r="N1109" s="3" t="n">
        <v>570.80720697</v>
      </c>
      <c r="O1109" s="3" t="n">
        <v>664.304335695</v>
      </c>
      <c r="P1109" s="3" t="n">
        <v>1926.4718</v>
      </c>
      <c r="Q1109" s="3" t="n">
        <v>2034.9909</v>
      </c>
      <c r="R1109" s="3" t="n">
        <v>2207.3691</v>
      </c>
      <c r="S1109" s="3" t="s">
        <v>3525</v>
      </c>
      <c r="T1109" s="3" t="s">
        <v>35</v>
      </c>
      <c r="U1109" s="3" t="s">
        <v>174</v>
      </c>
      <c r="V1109" s="3" t="n">
        <v>54242706</v>
      </c>
      <c r="W1109" s="3" t="n">
        <v>54244173</v>
      </c>
      <c r="X1109" s="3" t="n">
        <v>94115</v>
      </c>
      <c r="Y1109" s="3" t="s">
        <v>3525</v>
      </c>
      <c r="Z1109" s="3" t="s">
        <v>3526</v>
      </c>
      <c r="AA1109" s="3" t="s">
        <v>3527</v>
      </c>
    </row>
    <row r="1110" s="3" customFormat="true" ht="12.75" hidden="false" customHeight="false" outlineLevel="0" collapsed="false">
      <c r="A1110" s="3" t="s">
        <v>928</v>
      </c>
      <c r="B1110" s="3" t="n">
        <v>6.57034984062862</v>
      </c>
      <c r="C1110" s="3" t="n">
        <v>0</v>
      </c>
      <c r="D1110" s="3" t="n">
        <f aca="false">_xlfn.T.TEST(G1110:I1110,J1110:L1110,2,3)</f>
        <v>0.000154058547317025</v>
      </c>
      <c r="E1110" s="3" t="n">
        <f aca="false">(N1110+M1110+O1110)/(P1110+Q1110+R1110)</f>
        <v>0.281810599330552</v>
      </c>
      <c r="F1110" s="3" t="s">
        <v>3528</v>
      </c>
      <c r="G1110" s="3" t="n">
        <f aca="false">LOG(M1110,2)</f>
        <v>8.41869651449589</v>
      </c>
      <c r="H1110" s="3" t="n">
        <f aca="false">LOG(N1110,2)</f>
        <v>8.66503070833435</v>
      </c>
      <c r="I1110" s="3" t="n">
        <f aca="false">LOG(O1110,2)</f>
        <v>8.69614117468005</v>
      </c>
      <c r="J1110" s="3" t="n">
        <f aca="false">LOG(P1110,2)</f>
        <v>10.5896899985836</v>
      </c>
      <c r="K1110" s="3" t="n">
        <f aca="false">LOG(Q1110,2)</f>
        <v>10.2596207588537</v>
      </c>
      <c r="L1110" s="3" t="n">
        <f aca="false">LOG(R1110,2)</f>
        <v>10.408871047939</v>
      </c>
      <c r="M1110" s="3" t="n">
        <v>342.20013399</v>
      </c>
      <c r="N1110" s="3" t="n">
        <v>405.914117895</v>
      </c>
      <c r="O1110" s="3" t="n">
        <v>414.762363015</v>
      </c>
      <c r="P1110" s="3" t="n">
        <v>1541.0415</v>
      </c>
      <c r="Q1110" s="3" t="n">
        <v>1225.8959</v>
      </c>
      <c r="R1110" s="3" t="n">
        <v>1359.51</v>
      </c>
      <c r="S1110" s="3" t="s">
        <v>3528</v>
      </c>
      <c r="T1110" s="3" t="s">
        <v>35</v>
      </c>
      <c r="U1110" s="3" t="s">
        <v>71</v>
      </c>
      <c r="V1110" s="3" t="n">
        <v>232979810</v>
      </c>
      <c r="W1110" s="3" t="n">
        <v>232983661</v>
      </c>
      <c r="X1110" s="3" t="n">
        <v>251</v>
      </c>
      <c r="Y1110" s="3" t="s">
        <v>3528</v>
      </c>
      <c r="Z1110" s="3" t="s">
        <v>3529</v>
      </c>
      <c r="AA1110" s="3" t="s">
        <v>3530</v>
      </c>
    </row>
    <row r="1111" s="3" customFormat="true" ht="12.75" hidden="false" customHeight="false" outlineLevel="0" collapsed="false">
      <c r="A1111" s="3" t="s">
        <v>946</v>
      </c>
      <c r="B1111" s="3" t="n">
        <v>5.51668777869377</v>
      </c>
      <c r="C1111" s="3" t="n">
        <v>0</v>
      </c>
      <c r="D1111" s="3" t="n">
        <f aca="false">_xlfn.T.TEST(G1111:I1111,J1111:L1111,2,3)</f>
        <v>0.000387995878566924</v>
      </c>
      <c r="E1111" s="3" t="n">
        <f aca="false">(N1111+M1111+O1111)/(P1111+Q1111+R1111)</f>
        <v>0.281665461892836</v>
      </c>
      <c r="F1111" s="3" t="s">
        <v>3531</v>
      </c>
      <c r="G1111" s="3" t="n">
        <f aca="false">LOG(M1111,2)</f>
        <v>9.93295601776246</v>
      </c>
      <c r="H1111" s="3" t="n">
        <f aca="false">LOG(N1111,2)</f>
        <v>9.99341728484154</v>
      </c>
      <c r="I1111" s="3" t="n">
        <f aca="false">LOG(O1111,2)</f>
        <v>9.86228253391876</v>
      </c>
      <c r="J1111" s="3" t="n">
        <f aca="false">LOG(P1111,2)</f>
        <v>11.5966865988738</v>
      </c>
      <c r="K1111" s="3" t="n">
        <f aca="false">LOG(Q1111,2)</f>
        <v>11.7928780406714</v>
      </c>
      <c r="L1111" s="3" t="n">
        <f aca="false">LOG(R1111,2)</f>
        <v>11.8721551471467</v>
      </c>
      <c r="M1111" s="3" t="n">
        <v>977.502117735</v>
      </c>
      <c r="N1111" s="3" t="n">
        <v>1019.33834574</v>
      </c>
      <c r="O1111" s="3" t="n">
        <v>930.771053355</v>
      </c>
      <c r="P1111" s="3" t="n">
        <v>3097.0664</v>
      </c>
      <c r="Q1111" s="3" t="n">
        <v>3548.2158</v>
      </c>
      <c r="R1111" s="3" t="n">
        <v>3748.6493</v>
      </c>
      <c r="S1111" s="3" t="s">
        <v>3531</v>
      </c>
      <c r="T1111" s="3" t="s">
        <v>35</v>
      </c>
      <c r="U1111" s="3" t="s">
        <v>216</v>
      </c>
      <c r="V1111" s="3" t="n">
        <v>88129129</v>
      </c>
      <c r="W1111" s="3" t="n">
        <v>88150938</v>
      </c>
      <c r="X1111" s="3" t="n">
        <v>290</v>
      </c>
      <c r="Y1111" s="3" t="s">
        <v>3531</v>
      </c>
      <c r="Z1111" s="3" t="s">
        <v>3507</v>
      </c>
      <c r="AA1111" s="3" t="s">
        <v>3508</v>
      </c>
    </row>
    <row r="1112" s="3" customFormat="true" ht="12.75" hidden="false" customHeight="false" outlineLevel="0" collapsed="false">
      <c r="A1112" s="3" t="s">
        <v>932</v>
      </c>
      <c r="B1112" s="3" t="n">
        <v>5.89226321058123</v>
      </c>
      <c r="C1112" s="3" t="n">
        <v>0</v>
      </c>
      <c r="D1112" s="3" t="n">
        <f aca="false">_xlfn.T.TEST(G1112:I1112,J1112:L1112,2,3)</f>
        <v>0.000119691691080483</v>
      </c>
      <c r="E1112" s="3" t="n">
        <f aca="false">(N1112+M1112+O1112)/(P1112+Q1112+R1112)</f>
        <v>0.279856352802887</v>
      </c>
      <c r="F1112" s="3" t="s">
        <v>3532</v>
      </c>
      <c r="G1112" s="3" t="n">
        <f aca="false">LOG(M1112,2)</f>
        <v>8.00241935471879</v>
      </c>
      <c r="H1112" s="3" t="n">
        <f aca="false">LOG(N1112,2)</f>
        <v>7.88724770671127</v>
      </c>
      <c r="I1112" s="3" t="n">
        <f aca="false">LOG(O1112,2)</f>
        <v>7.81098273965401</v>
      </c>
      <c r="J1112" s="3" t="n">
        <f aca="false">LOG(P1112,2)</f>
        <v>9.74769184546917</v>
      </c>
      <c r="K1112" s="3" t="n">
        <f aca="false">LOG(Q1112,2)</f>
        <v>9.86954079180102</v>
      </c>
      <c r="L1112" s="3" t="n">
        <f aca="false">LOG(R1112,2)</f>
        <v>9.58784275954095</v>
      </c>
      <c r="M1112" s="3" t="n">
        <v>256.429664205</v>
      </c>
      <c r="N1112" s="3" t="n">
        <v>236.754445785</v>
      </c>
      <c r="O1112" s="3" t="n">
        <v>224.563981785</v>
      </c>
      <c r="P1112" s="3" t="n">
        <v>859.7014</v>
      </c>
      <c r="Q1112" s="3" t="n">
        <v>935.4656</v>
      </c>
      <c r="R1112" s="3" t="n">
        <v>769.5348</v>
      </c>
      <c r="S1112" s="3" t="s">
        <v>3532</v>
      </c>
      <c r="T1112" s="3" t="s">
        <v>35</v>
      </c>
      <c r="U1112" s="3" t="s">
        <v>75</v>
      </c>
      <c r="V1112" s="3" t="n">
        <v>114225148</v>
      </c>
      <c r="W1112" s="3" t="n">
        <v>114231692</v>
      </c>
      <c r="X1112" s="3" t="n">
        <v>440603</v>
      </c>
      <c r="Y1112" s="3" t="s">
        <v>3532</v>
      </c>
      <c r="Z1112" s="3" t="s">
        <v>3533</v>
      </c>
      <c r="AA1112" s="3" t="s">
        <v>3534</v>
      </c>
    </row>
    <row r="1113" s="3" customFormat="true" ht="12.75" hidden="false" customHeight="false" outlineLevel="0" collapsed="false">
      <c r="A1113" s="3" t="s">
        <v>976</v>
      </c>
      <c r="B1113" s="3" t="n">
        <v>3.55631153935972</v>
      </c>
      <c r="C1113" s="3" t="n">
        <v>0</v>
      </c>
      <c r="D1113" s="3" t="n">
        <f aca="false">_xlfn.T.TEST(G1113:I1113,J1113:L1113,2,3)</f>
        <v>0.0536799416881382</v>
      </c>
      <c r="E1113" s="3" t="n">
        <f aca="false">(N1113+M1113+O1113)/(P1113+Q1113+R1113)</f>
        <v>0.279359065599428</v>
      </c>
      <c r="F1113" s="3" t="s">
        <v>3535</v>
      </c>
      <c r="G1113" s="3" t="n">
        <f aca="false">LOG(M1113,2)</f>
        <v>9.40043906812529</v>
      </c>
      <c r="H1113" s="3" t="n">
        <f aca="false">LOG(N1113,2)</f>
        <v>8.18941485948573</v>
      </c>
      <c r="I1113" s="3" t="n">
        <f aca="false">LOG(O1113,2)</f>
        <v>9.87488454643683</v>
      </c>
      <c r="J1113" s="3" t="n">
        <f aca="false">LOG(P1113,2)</f>
        <v>10.9880366064397</v>
      </c>
      <c r="K1113" s="3" t="n">
        <f aca="false">LOG(Q1113,2)</f>
        <v>11.3125252427955</v>
      </c>
      <c r="L1113" s="3" t="n">
        <f aca="false">LOG(R1113,2)</f>
        <v>11.1361084406295</v>
      </c>
      <c r="M1113" s="3" t="n">
        <v>675.793689285</v>
      </c>
      <c r="N1113" s="3" t="n">
        <v>291.917089035</v>
      </c>
      <c r="O1113" s="3" t="n">
        <v>938.93699757</v>
      </c>
      <c r="P1113" s="3" t="n">
        <v>2031.0874</v>
      </c>
      <c r="Q1113" s="3" t="n">
        <v>2543.3693</v>
      </c>
      <c r="R1113" s="3" t="n">
        <v>2250.6226</v>
      </c>
      <c r="S1113" s="3" t="s">
        <v>3535</v>
      </c>
      <c r="T1113" s="3" t="s">
        <v>35</v>
      </c>
      <c r="U1113" s="3" t="s">
        <v>3156</v>
      </c>
      <c r="V1113" s="3" t="n">
        <v>212785</v>
      </c>
      <c r="W1113" s="3" t="n">
        <v>227347</v>
      </c>
      <c r="X1113" s="3" t="n">
        <v>3811</v>
      </c>
      <c r="Y1113" s="3" t="s">
        <v>3535</v>
      </c>
      <c r="Z1113" s="3" t="s">
        <v>3261</v>
      </c>
      <c r="AA1113" s="3" t="s">
        <v>3262</v>
      </c>
    </row>
    <row r="1114" s="3" customFormat="true" ht="12.75" hidden="false" customHeight="false" outlineLevel="0" collapsed="false">
      <c r="A1114" s="3" t="s">
        <v>938</v>
      </c>
      <c r="B1114" s="3" t="n">
        <v>5.88286302519189</v>
      </c>
      <c r="C1114" s="3" t="n">
        <v>0</v>
      </c>
      <c r="D1114" s="3" t="n">
        <f aca="false">_xlfn.T.TEST(G1114:I1114,J1114:L1114,2,3)</f>
        <v>0.00261171655736133</v>
      </c>
      <c r="E1114" s="3" t="n">
        <f aca="false">(N1114+M1114+O1114)/(P1114+Q1114+R1114)</f>
        <v>0.279276131068045</v>
      </c>
      <c r="F1114" s="3" t="s">
        <v>3536</v>
      </c>
      <c r="G1114" s="3" t="n">
        <f aca="false">LOG(M1114,2)</f>
        <v>8.50771927415986</v>
      </c>
      <c r="H1114" s="3" t="n">
        <f aca="false">LOG(N1114,2)</f>
        <v>8.51974181807258</v>
      </c>
      <c r="I1114" s="3" t="n">
        <f aca="false">LOG(O1114,2)</f>
        <v>8.43360022535036</v>
      </c>
      <c r="J1114" s="3" t="n">
        <f aca="false">LOG(P1114,2)</f>
        <v>10.5217600106358</v>
      </c>
      <c r="K1114" s="3" t="n">
        <f aca="false">LOG(Q1114,2)</f>
        <v>10.1247860135717</v>
      </c>
      <c r="L1114" s="3" t="n">
        <f aca="false">LOG(R1114,2)</f>
        <v>10.3093251414721</v>
      </c>
      <c r="M1114" s="3" t="n">
        <v>363.980985225</v>
      </c>
      <c r="N1114" s="3" t="n">
        <v>367.026855195</v>
      </c>
      <c r="O1114" s="3" t="n">
        <v>345.753543135</v>
      </c>
      <c r="P1114" s="3" t="n">
        <v>1470.1626</v>
      </c>
      <c r="Q1114" s="3" t="n">
        <v>1116.5143</v>
      </c>
      <c r="R1114" s="3" t="n">
        <v>1268.867</v>
      </c>
      <c r="S1114" s="3" t="s">
        <v>3536</v>
      </c>
      <c r="T1114" s="3" t="s">
        <v>35</v>
      </c>
      <c r="U1114" s="3" t="s">
        <v>71</v>
      </c>
      <c r="V1114" s="3" t="n">
        <v>232979796</v>
      </c>
      <c r="W1114" s="3" t="n">
        <v>232983661</v>
      </c>
      <c r="X1114" s="3" t="n">
        <v>251</v>
      </c>
      <c r="Y1114" s="3" t="s">
        <v>3536</v>
      </c>
      <c r="Z1114" s="3" t="s">
        <v>3529</v>
      </c>
      <c r="AA1114" s="3" t="s">
        <v>3530</v>
      </c>
    </row>
    <row r="1115" s="3" customFormat="true" ht="12.75" hidden="false" customHeight="false" outlineLevel="0" collapsed="false">
      <c r="A1115" s="3" t="s">
        <v>954</v>
      </c>
      <c r="B1115" s="3" t="n">
        <v>6.10570189128601</v>
      </c>
      <c r="C1115" s="3" t="n">
        <v>0</v>
      </c>
      <c r="D1115" s="3" t="n">
        <f aca="false">_xlfn.T.TEST(G1115:I1115,J1115:L1115,2,3)</f>
        <v>7.59724370905199E-006</v>
      </c>
      <c r="E1115" s="3" t="n">
        <f aca="false">(N1115+M1115+O1115)/(P1115+Q1115+R1115)</f>
        <v>0.278577444919859</v>
      </c>
      <c r="F1115" s="3" t="s">
        <v>3537</v>
      </c>
      <c r="G1115" s="3" t="n">
        <f aca="false">LOG(M1115,2)</f>
        <v>11.130746629542</v>
      </c>
      <c r="H1115" s="3" t="n">
        <f aca="false">LOG(N1115,2)</f>
        <v>10.9875883206404</v>
      </c>
      <c r="I1115" s="3" t="n">
        <f aca="false">LOG(O1115,2)</f>
        <v>11.0267027397983</v>
      </c>
      <c r="J1115" s="3" t="n">
        <f aca="false">LOG(P1115,2)</f>
        <v>12.9458301737858</v>
      </c>
      <c r="K1115" s="3" t="n">
        <f aca="false">LOG(Q1115,2)</f>
        <v>12.8037089227293</v>
      </c>
      <c r="L1115" s="3" t="n">
        <f aca="false">LOG(R1115,2)</f>
        <v>12.9267829148492</v>
      </c>
      <c r="M1115" s="3" t="n">
        <v>2242.27363074</v>
      </c>
      <c r="N1115" s="3" t="n">
        <v>2030.45638224</v>
      </c>
      <c r="O1115" s="3" t="n">
        <v>2086.259262945</v>
      </c>
      <c r="P1115" s="3" t="n">
        <v>7890.1126</v>
      </c>
      <c r="Q1115" s="3" t="n">
        <v>7149.9078</v>
      </c>
      <c r="R1115" s="3" t="n">
        <v>7786.6276</v>
      </c>
      <c r="S1115" s="3" t="s">
        <v>3537</v>
      </c>
      <c r="T1115" s="3" t="s">
        <v>35</v>
      </c>
      <c r="U1115" s="3" t="s">
        <v>131</v>
      </c>
      <c r="V1115" s="3" t="n">
        <v>49774886</v>
      </c>
      <c r="W1115" s="3" t="n">
        <v>49852931</v>
      </c>
      <c r="X1115" s="3" t="n">
        <v>7024</v>
      </c>
      <c r="Y1115" s="3" t="s">
        <v>3537</v>
      </c>
      <c r="Z1115" s="3" t="s">
        <v>3516</v>
      </c>
      <c r="AA1115" s="3" t="s">
        <v>3517</v>
      </c>
    </row>
    <row r="1116" s="3" customFormat="true" ht="12.75" hidden="false" customHeight="false" outlineLevel="0" collapsed="false">
      <c r="A1116" s="3" t="s">
        <v>970</v>
      </c>
      <c r="B1116" s="3" t="n">
        <v>5.63664847142918</v>
      </c>
      <c r="C1116" s="3" t="n">
        <v>0</v>
      </c>
      <c r="D1116" s="3" t="n">
        <f aca="false">_xlfn.T.TEST(G1116:I1116,J1116:L1116,2,3)</f>
        <v>0.00154043775728933</v>
      </c>
      <c r="E1116" s="3" t="n">
        <f aca="false">(N1116+M1116+O1116)/(P1116+Q1116+R1116)</f>
        <v>0.277364216878933</v>
      </c>
      <c r="F1116" s="3" t="s">
        <v>3538</v>
      </c>
      <c r="G1116" s="3" t="n">
        <f aca="false">LOG(M1116,2)</f>
        <v>6.88766114367388</v>
      </c>
      <c r="H1116" s="3" t="n">
        <f aca="false">LOG(N1116,2)</f>
        <v>6.67045023802178</v>
      </c>
      <c r="I1116" s="3" t="n">
        <f aca="false">LOG(O1116,2)</f>
        <v>7.10561611194865</v>
      </c>
      <c r="J1116" s="3" t="n">
        <f aca="false">LOG(P1116,2)</f>
        <v>8.66808472237772</v>
      </c>
      <c r="K1116" s="3" t="n">
        <f aca="false">LOG(Q1116,2)</f>
        <v>8.72903641020941</v>
      </c>
      <c r="L1116" s="3" t="n">
        <f aca="false">LOG(R1116,2)</f>
        <v>8.84422400113588</v>
      </c>
      <c r="M1116" s="3" t="n">
        <v>118.41115143</v>
      </c>
      <c r="N1116" s="3" t="n">
        <v>101.860453695</v>
      </c>
      <c r="O1116" s="3" t="n">
        <v>137.7220845</v>
      </c>
      <c r="P1116" s="3" t="n">
        <v>406.7743</v>
      </c>
      <c r="Q1116" s="3" t="n">
        <v>424.3281</v>
      </c>
      <c r="R1116" s="3" t="n">
        <v>459.5965</v>
      </c>
      <c r="S1116" s="3" t="s">
        <v>3538</v>
      </c>
      <c r="T1116" s="3" t="s">
        <v>35</v>
      </c>
      <c r="U1116" s="3" t="s">
        <v>126</v>
      </c>
      <c r="V1116" s="3" t="n">
        <v>122031639</v>
      </c>
      <c r="W1116" s="3" t="n">
        <v>122190391</v>
      </c>
      <c r="X1116" s="3" t="n">
        <v>84959</v>
      </c>
      <c r="Y1116" s="3" t="s">
        <v>3538</v>
      </c>
      <c r="Z1116" s="3" t="s">
        <v>2790</v>
      </c>
      <c r="AA1116" s="3" t="s">
        <v>2791</v>
      </c>
    </row>
    <row r="1117" s="3" customFormat="true" ht="12.75" hidden="false" customHeight="false" outlineLevel="0" collapsed="false">
      <c r="A1117" s="3" t="s">
        <v>958</v>
      </c>
      <c r="B1117" s="3" t="n">
        <v>6.99001082273425</v>
      </c>
      <c r="C1117" s="3" t="n">
        <v>0</v>
      </c>
      <c r="D1117" s="3" t="n">
        <f aca="false">_xlfn.T.TEST(G1117:I1117,J1117:L1117,2,3)</f>
        <v>5.14877126407242E-005</v>
      </c>
      <c r="E1117" s="3" t="n">
        <f aca="false">(N1117+M1117+O1117)/(P1117+Q1117+R1117)</f>
        <v>0.276415691389004</v>
      </c>
      <c r="F1117" s="3" t="s">
        <v>3539</v>
      </c>
      <c r="G1117" s="3" t="n">
        <f aca="false">LOG(M1117,2)</f>
        <v>8.41893840859405</v>
      </c>
      <c r="H1117" s="3" t="n">
        <f aca="false">LOG(N1117,2)</f>
        <v>8.42629925910934</v>
      </c>
      <c r="I1117" s="3" t="n">
        <f aca="false">LOG(O1117,2)</f>
        <v>8.32885866651152</v>
      </c>
      <c r="J1117" s="3" t="n">
        <f aca="false">LOG(P1117,2)</f>
        <v>10.2179333499086</v>
      </c>
      <c r="K1117" s="3" t="n">
        <f aca="false">LOG(Q1117,2)</f>
        <v>10.1677477953469</v>
      </c>
      <c r="L1117" s="3" t="n">
        <f aca="false">LOG(R1117,2)</f>
        <v>10.3495460764585</v>
      </c>
      <c r="M1117" s="3" t="n">
        <v>342.257514885</v>
      </c>
      <c r="N1117" s="3" t="n">
        <v>344.00822742</v>
      </c>
      <c r="O1117" s="3" t="n">
        <v>321.5409483</v>
      </c>
      <c r="P1117" s="3" t="n">
        <v>1190.9799</v>
      </c>
      <c r="Q1117" s="3" t="n">
        <v>1150.2628</v>
      </c>
      <c r="R1117" s="3" t="n">
        <v>1304.7395</v>
      </c>
      <c r="S1117" s="3" t="s">
        <v>3539</v>
      </c>
      <c r="T1117" s="3" t="s">
        <v>35</v>
      </c>
      <c r="U1117" s="3" t="s">
        <v>174</v>
      </c>
      <c r="V1117" s="3" t="n">
        <v>54217938</v>
      </c>
      <c r="W1117" s="3" t="n">
        <v>54219405</v>
      </c>
      <c r="X1117" s="3" t="n">
        <v>1082</v>
      </c>
      <c r="Y1117" s="3" t="s">
        <v>3539</v>
      </c>
      <c r="Z1117" s="3" t="s">
        <v>3540</v>
      </c>
      <c r="AA1117" s="3" t="s">
        <v>3541</v>
      </c>
    </row>
    <row r="1118" s="3" customFormat="true" ht="12.75" hidden="false" customHeight="false" outlineLevel="0" collapsed="false">
      <c r="A1118" s="3" t="s">
        <v>960</v>
      </c>
      <c r="B1118" s="3" t="n">
        <v>6.70660288551736</v>
      </c>
      <c r="C1118" s="3" t="n">
        <v>0</v>
      </c>
      <c r="D1118" s="3" t="n">
        <f aca="false">_xlfn.T.TEST(G1118:I1118,J1118:L1118,2,3)</f>
        <v>6.11948131469429E-005</v>
      </c>
      <c r="E1118" s="3" t="n">
        <f aca="false">(N1118+M1118+O1118)/(P1118+Q1118+R1118)</f>
        <v>0.274825624982812</v>
      </c>
      <c r="F1118" s="3" t="s">
        <v>3542</v>
      </c>
      <c r="G1118" s="3" t="n">
        <f aca="false">LOG(M1118,2)</f>
        <v>9.31476035057512</v>
      </c>
      <c r="H1118" s="3" t="n">
        <f aca="false">LOG(N1118,2)</f>
        <v>9.25820244658181</v>
      </c>
      <c r="I1118" s="3" t="n">
        <f aca="false">LOG(O1118,2)</f>
        <v>9.17397227162572</v>
      </c>
      <c r="J1118" s="3" t="n">
        <f aca="false">LOG(P1118,2)</f>
        <v>11.1023591353206</v>
      </c>
      <c r="K1118" s="3" t="n">
        <f aca="false">LOG(Q1118,2)</f>
        <v>11.0889197842508</v>
      </c>
      <c r="L1118" s="3" t="n">
        <f aca="false">LOG(R1118,2)</f>
        <v>11.1486747961309</v>
      </c>
      <c r="M1118" s="3" t="n">
        <v>636.828172695</v>
      </c>
      <c r="N1118" s="3" t="n">
        <v>612.345657495</v>
      </c>
      <c r="O1118" s="3" t="n">
        <v>577.61815254</v>
      </c>
      <c r="P1118" s="3" t="n">
        <v>2198.5843</v>
      </c>
      <c r="Q1118" s="3" t="n">
        <v>2178.1986</v>
      </c>
      <c r="R1118" s="3" t="n">
        <v>2270.3119</v>
      </c>
      <c r="S1118" s="3" t="s">
        <v>3542</v>
      </c>
      <c r="T1118" s="3" t="s">
        <v>35</v>
      </c>
      <c r="U1118" s="3" t="s">
        <v>75</v>
      </c>
      <c r="V1118" s="3" t="n">
        <v>151853911</v>
      </c>
      <c r="W1118" s="3" t="n">
        <v>151855038</v>
      </c>
      <c r="X1118" s="3" t="n">
        <v>57402</v>
      </c>
      <c r="Y1118" s="3" t="s">
        <v>3542</v>
      </c>
      <c r="Z1118" s="3" t="s">
        <v>3495</v>
      </c>
      <c r="AA1118" s="3" t="s">
        <v>3496</v>
      </c>
    </row>
    <row r="1119" s="3" customFormat="true" ht="12.75" hidden="false" customHeight="false" outlineLevel="0" collapsed="false">
      <c r="A1119" s="3" t="s">
        <v>966</v>
      </c>
      <c r="B1119" s="3" t="n">
        <v>8.3629792568356</v>
      </c>
      <c r="C1119" s="3" t="n">
        <v>0</v>
      </c>
      <c r="D1119" s="3" t="n">
        <f aca="false">_xlfn.T.TEST(G1119:I1119,J1119:L1119,2,3)</f>
        <v>4.60856061228486E-005</v>
      </c>
      <c r="E1119" s="3" t="n">
        <f aca="false">(N1119+M1119+O1119)/(P1119+Q1119+R1119)</f>
        <v>0.274133719230695</v>
      </c>
      <c r="F1119" s="3" t="s">
        <v>3543</v>
      </c>
      <c r="G1119" s="3" t="n">
        <f aca="false">LOG(M1119,2)</f>
        <v>8.18036873066603</v>
      </c>
      <c r="H1119" s="3" t="n">
        <f aca="false">LOG(N1119,2)</f>
        <v>8.15306999262561</v>
      </c>
      <c r="I1119" s="3" t="n">
        <f aca="false">LOG(O1119,2)</f>
        <v>8.33108468577838</v>
      </c>
      <c r="J1119" s="3" t="n">
        <f aca="false">LOG(P1119,2)</f>
        <v>9.95210565171298</v>
      </c>
      <c r="K1119" s="3" t="n">
        <f aca="false">LOG(Q1119,2)</f>
        <v>10.18623720393</v>
      </c>
      <c r="L1119" s="3" t="n">
        <f aca="false">LOG(R1119,2)</f>
        <v>10.12370460236</v>
      </c>
      <c r="M1119" s="3" t="n">
        <v>290.09240832</v>
      </c>
      <c r="N1119" s="3" t="n">
        <v>284.654874075</v>
      </c>
      <c r="O1119" s="3" t="n">
        <v>322.03745574</v>
      </c>
      <c r="P1119" s="3" t="n">
        <v>990.5635</v>
      </c>
      <c r="Q1119" s="3" t="n">
        <v>1165.0993</v>
      </c>
      <c r="R1119" s="3" t="n">
        <v>1115.6777</v>
      </c>
      <c r="S1119" s="3" t="s">
        <v>3543</v>
      </c>
      <c r="T1119" s="3" t="s">
        <v>35</v>
      </c>
      <c r="U1119" s="3" t="s">
        <v>52</v>
      </c>
      <c r="V1119" s="3" t="n">
        <v>42202511</v>
      </c>
      <c r="W1119" s="3" t="n">
        <v>42218687</v>
      </c>
      <c r="X1119" s="3" t="n">
        <v>647024</v>
      </c>
      <c r="Y1119" s="3" t="s">
        <v>3543</v>
      </c>
      <c r="Z1119" s="3" t="s">
        <v>3544</v>
      </c>
      <c r="AA1119" s="3" t="s">
        <v>3545</v>
      </c>
    </row>
    <row r="1120" s="3" customFormat="true" ht="12.75" hidden="false" customHeight="false" outlineLevel="0" collapsed="false">
      <c r="A1120" s="3" t="s">
        <v>1008</v>
      </c>
      <c r="B1120" s="3" t="n">
        <v>7.89689104550932</v>
      </c>
      <c r="C1120" s="3" t="n">
        <v>0</v>
      </c>
      <c r="D1120" s="3" t="n">
        <f aca="false">_xlfn.T.TEST(G1120:I1120,J1120:L1120,2,3)</f>
        <v>0.0113741335760294</v>
      </c>
      <c r="E1120" s="3" t="n">
        <f aca="false">(N1120+M1120+O1120)/(P1120+Q1120+R1120)</f>
        <v>0.272657575009279</v>
      </c>
      <c r="F1120" s="3" t="s">
        <v>3546</v>
      </c>
      <c r="G1120" s="3" t="n">
        <f aca="false">LOG(M1120,2)</f>
        <v>10.1034983825896</v>
      </c>
      <c r="H1120" s="3" t="n">
        <f aca="false">LOG(N1120,2)</f>
        <v>9.69247471558859</v>
      </c>
      <c r="I1120" s="3" t="n">
        <f aca="false">LOG(O1120,2)</f>
        <v>10.5709329210129</v>
      </c>
      <c r="J1120" s="3" t="n">
        <f aca="false">LOG(P1120,2)</f>
        <v>11.8795019234282</v>
      </c>
      <c r="K1120" s="3" t="n">
        <f aca="false">LOG(Q1120,2)</f>
        <v>12.1183439238059</v>
      </c>
      <c r="L1120" s="3" t="n">
        <f aca="false">LOG(R1120,2)</f>
        <v>12.1145800985332</v>
      </c>
      <c r="M1120" s="3" t="n">
        <v>1100.160566505</v>
      </c>
      <c r="N1120" s="3" t="n">
        <v>827.419251945</v>
      </c>
      <c r="O1120" s="3" t="n">
        <v>1521.13546299</v>
      </c>
      <c r="P1120" s="3" t="n">
        <v>3767.7876</v>
      </c>
      <c r="Q1120" s="3" t="n">
        <v>4446.1593</v>
      </c>
      <c r="R1120" s="3" t="n">
        <v>4434.5749</v>
      </c>
      <c r="S1120" s="3" t="s">
        <v>3546</v>
      </c>
      <c r="T1120" s="3" t="s">
        <v>35</v>
      </c>
      <c r="U1120" s="3" t="s">
        <v>3156</v>
      </c>
      <c r="V1120" s="3" t="n">
        <v>212785</v>
      </c>
      <c r="W1120" s="3" t="n">
        <v>226904</v>
      </c>
      <c r="X1120" s="3" t="n">
        <v>3811</v>
      </c>
      <c r="Y1120" s="3" t="s">
        <v>3546</v>
      </c>
      <c r="Z1120" s="3" t="s">
        <v>3261</v>
      </c>
      <c r="AA1120" s="3" t="s">
        <v>3262</v>
      </c>
    </row>
    <row r="1121" s="3" customFormat="true" ht="12.75" hidden="false" customHeight="false" outlineLevel="0" collapsed="false">
      <c r="A1121" s="3" t="s">
        <v>964</v>
      </c>
      <c r="B1121" s="3" t="n">
        <v>4.7313393952148</v>
      </c>
      <c r="C1121" s="3" t="n">
        <v>0</v>
      </c>
      <c r="D1121" s="3" t="n">
        <f aca="false">_xlfn.T.TEST(G1121:I1121,J1121:L1121,2,3)</f>
        <v>0.00129605331817748</v>
      </c>
      <c r="E1121" s="3" t="n">
        <f aca="false">(N1121+M1121+O1121)/(P1121+Q1121+R1121)</f>
        <v>0.272505242959024</v>
      </c>
      <c r="F1121" s="3" t="s">
        <v>3547</v>
      </c>
      <c r="G1121" s="3" t="n">
        <f aca="false">LOG(M1121,2)</f>
        <v>9.66436541474825</v>
      </c>
      <c r="H1121" s="3" t="n">
        <f aca="false">LOG(N1121,2)</f>
        <v>9.66753845866119</v>
      </c>
      <c r="I1121" s="3" t="n">
        <f aca="false">LOG(O1121,2)</f>
        <v>9.63864650266284</v>
      </c>
      <c r="J1121" s="3" t="n">
        <f aca="false">LOG(P1121,2)</f>
        <v>11.6398633760943</v>
      </c>
      <c r="K1121" s="3" t="n">
        <f aca="false">LOG(Q1121,2)</f>
        <v>11.3921920939378</v>
      </c>
      <c r="L1121" s="3" t="n">
        <f aca="false">LOG(R1121,2)</f>
        <v>11.5547260642519</v>
      </c>
      <c r="M1121" s="3" t="n">
        <v>811.45395045</v>
      </c>
      <c r="N1121" s="3" t="n">
        <v>813.24061533</v>
      </c>
      <c r="O1121" s="3" t="n">
        <v>797.11634574</v>
      </c>
      <c r="P1121" s="3" t="n">
        <v>3191.1559</v>
      </c>
      <c r="Q1121" s="3" t="n">
        <v>2687.7665</v>
      </c>
      <c r="R1121" s="3" t="n">
        <v>3008.2861</v>
      </c>
      <c r="S1121" s="3" t="s">
        <v>3547</v>
      </c>
      <c r="T1121" s="3" t="s">
        <v>35</v>
      </c>
      <c r="U1121" s="3" t="s">
        <v>79</v>
      </c>
      <c r="V1121" s="3" t="n">
        <v>15546289</v>
      </c>
      <c r="W1121" s="3" t="n">
        <v>15549069</v>
      </c>
      <c r="X1121" s="3" t="n">
        <v>9982</v>
      </c>
      <c r="Y1121" s="3" t="s">
        <v>3547</v>
      </c>
      <c r="Z1121" s="3" t="s">
        <v>3548</v>
      </c>
      <c r="AA1121" s="3" t="s">
        <v>3549</v>
      </c>
    </row>
    <row r="1122" s="3" customFormat="true" ht="12.75" hidden="false" customHeight="false" outlineLevel="0" collapsed="false">
      <c r="A1122" s="3" t="s">
        <v>972</v>
      </c>
      <c r="B1122" s="3" t="n">
        <v>9.63305353452218</v>
      </c>
      <c r="C1122" s="3" t="n">
        <v>0</v>
      </c>
      <c r="D1122" s="3" t="n">
        <f aca="false">_xlfn.T.TEST(G1122:I1122,J1122:L1122,2,3)</f>
        <v>0.000131824881319713</v>
      </c>
      <c r="E1122" s="3" t="n">
        <f aca="false">(N1122+M1122+O1122)/(P1122+Q1122+R1122)</f>
        <v>0.271878493763608</v>
      </c>
      <c r="F1122" s="3" t="s">
        <v>3550</v>
      </c>
      <c r="G1122" s="3" t="n">
        <f aca="false">LOG(M1122,2)</f>
        <v>7.6356884662685</v>
      </c>
      <c r="H1122" s="3" t="n">
        <f aca="false">LOG(N1122,2)</f>
        <v>7.33420514571417</v>
      </c>
      <c r="I1122" s="3" t="n">
        <f aca="false">LOG(O1122,2)</f>
        <v>7.56660655844251</v>
      </c>
      <c r="J1122" s="3" t="n">
        <f aca="false">LOG(P1122,2)</f>
        <v>9.23981235207235</v>
      </c>
      <c r="K1122" s="3" t="n">
        <f aca="false">LOG(Q1122,2)</f>
        <v>9.37510656724982</v>
      </c>
      <c r="L1122" s="3" t="n">
        <f aca="false">LOG(R1122,2)</f>
        <v>9.55774398034798</v>
      </c>
      <c r="M1122" s="3" t="n">
        <v>198.87091224</v>
      </c>
      <c r="N1122" s="3" t="n">
        <v>161.367378315</v>
      </c>
      <c r="O1122" s="3" t="n">
        <v>189.572588205</v>
      </c>
      <c r="P1122" s="3" t="n">
        <v>604.5896</v>
      </c>
      <c r="Q1122" s="3" t="n">
        <v>664.0309</v>
      </c>
      <c r="R1122" s="3" t="n">
        <v>753.6464</v>
      </c>
      <c r="S1122" s="3" t="s">
        <v>3550</v>
      </c>
      <c r="T1122" s="3" t="s">
        <v>35</v>
      </c>
      <c r="U1122" s="3" t="s">
        <v>71</v>
      </c>
      <c r="V1122" s="3" t="n">
        <v>73973600</v>
      </c>
      <c r="W1122" s="3" t="n">
        <v>74000288</v>
      </c>
      <c r="X1122" s="3" t="n">
        <v>72</v>
      </c>
      <c r="Y1122" s="3" t="s">
        <v>3550</v>
      </c>
      <c r="Z1122" s="3" t="s">
        <v>3521</v>
      </c>
      <c r="AA1122" s="3" t="s">
        <v>3522</v>
      </c>
    </row>
    <row r="1123" s="3" customFormat="true" ht="12.75" hidden="false" customHeight="false" outlineLevel="0" collapsed="false">
      <c r="A1123" s="3" t="s">
        <v>1016</v>
      </c>
      <c r="B1123" s="3" t="n">
        <v>6.42559574327812</v>
      </c>
      <c r="C1123" s="3" t="n">
        <v>0</v>
      </c>
      <c r="D1123" s="3" t="n">
        <f aca="false">_xlfn.T.TEST(G1123:I1123,J1123:L1123,2,3)</f>
        <v>0.0143539478078724</v>
      </c>
      <c r="E1123" s="3" t="n">
        <f aca="false">(N1123+M1123+O1123)/(P1123+Q1123+R1123)</f>
        <v>0.271349474396181</v>
      </c>
      <c r="F1123" s="3" t="s">
        <v>3551</v>
      </c>
      <c r="G1123" s="3" t="n">
        <f aca="false">LOG(M1123,2)</f>
        <v>8.9513163495561</v>
      </c>
      <c r="H1123" s="3" t="n">
        <f aca="false">LOG(N1123,2)</f>
        <v>8.81005829565031</v>
      </c>
      <c r="I1123" s="3" t="n">
        <f aca="false">LOG(O1123,2)</f>
        <v>9.67065269906642</v>
      </c>
      <c r="J1123" s="3" t="n">
        <f aca="false">LOG(P1123,2)</f>
        <v>10.9761588947362</v>
      </c>
      <c r="K1123" s="3" t="n">
        <f aca="false">LOG(Q1123,2)</f>
        <v>11.1986962940749</v>
      </c>
      <c r="L1123" s="3" t="n">
        <f aca="false">LOG(R1123,2)</f>
        <v>11.047816389513</v>
      </c>
      <c r="M1123" s="3" t="n">
        <v>495.010854195</v>
      </c>
      <c r="N1123" s="3" t="n">
        <v>448.840265445</v>
      </c>
      <c r="O1123" s="3" t="n">
        <v>814.997994525</v>
      </c>
      <c r="P1123" s="3" t="n">
        <v>2014.4341</v>
      </c>
      <c r="Q1123" s="3" t="n">
        <v>2350.4093</v>
      </c>
      <c r="R1123" s="3" t="n">
        <v>2117.0159</v>
      </c>
      <c r="S1123" s="3" t="s">
        <v>3551</v>
      </c>
      <c r="T1123" s="3" t="s">
        <v>35</v>
      </c>
      <c r="U1123" s="3" t="s">
        <v>174</v>
      </c>
      <c r="V1123" s="3" t="n">
        <v>60006922</v>
      </c>
      <c r="W1123" s="3" t="n">
        <v>60017660</v>
      </c>
      <c r="X1123" s="3" t="n">
        <v>3805</v>
      </c>
      <c r="Y1123" s="3" t="s">
        <v>3551</v>
      </c>
      <c r="Z1123" s="3" t="s">
        <v>3330</v>
      </c>
      <c r="AA1123" s="3" t="s">
        <v>3331</v>
      </c>
    </row>
    <row r="1124" s="3" customFormat="true" ht="12.75" hidden="false" customHeight="false" outlineLevel="0" collapsed="false">
      <c r="A1124" s="3" t="s">
        <v>980</v>
      </c>
      <c r="B1124" s="3" t="n">
        <v>5.27901838663961</v>
      </c>
      <c r="C1124" s="3" t="n">
        <v>0</v>
      </c>
      <c r="D1124" s="3" t="n">
        <f aca="false">_xlfn.T.TEST(G1124:I1124,J1124:L1124,2,3)</f>
        <v>0.000130355552724059</v>
      </c>
      <c r="E1124" s="3" t="n">
        <f aca="false">(N1124+M1124+O1124)/(P1124+Q1124+R1124)</f>
        <v>0.269758489555851</v>
      </c>
      <c r="F1124" s="3" t="s">
        <v>3552</v>
      </c>
      <c r="G1124" s="3" t="n">
        <f aca="false">LOG(M1124,2)</f>
        <v>8.94338388113057</v>
      </c>
      <c r="H1124" s="3" t="n">
        <f aca="false">LOG(N1124,2)</f>
        <v>9.05667325585383</v>
      </c>
      <c r="I1124" s="3" t="n">
        <f aca="false">LOG(O1124,2)</f>
        <v>8.91075048949925</v>
      </c>
      <c r="J1124" s="3" t="n">
        <f aca="false">LOG(P1124,2)</f>
        <v>10.7713279413397</v>
      </c>
      <c r="K1124" s="3" t="n">
        <f aca="false">LOG(Q1124,2)</f>
        <v>10.794696742129</v>
      </c>
      <c r="L1124" s="3" t="n">
        <f aca="false">LOG(R1124,2)</f>
        <v>11.0077112282049</v>
      </c>
      <c r="M1124" s="3" t="n">
        <v>492.296571195</v>
      </c>
      <c r="N1124" s="3" t="n">
        <v>532.51311828</v>
      </c>
      <c r="O1124" s="3" t="n">
        <v>481.285947285</v>
      </c>
      <c r="P1124" s="3" t="n">
        <v>1747.8043</v>
      </c>
      <c r="Q1124" s="3" t="n">
        <v>1776.3458</v>
      </c>
      <c r="R1124" s="3" t="n">
        <v>2058.9759</v>
      </c>
      <c r="S1124" s="3" t="s">
        <v>3552</v>
      </c>
      <c r="T1124" s="3" t="s">
        <v>35</v>
      </c>
      <c r="U1124" s="3" t="s">
        <v>174</v>
      </c>
      <c r="V1124" s="3" t="n">
        <v>54230637</v>
      </c>
      <c r="W1124" s="3" t="n">
        <v>54232003</v>
      </c>
      <c r="X1124" s="3" t="n">
        <v>114335</v>
      </c>
      <c r="Y1124" s="3" t="s">
        <v>3552</v>
      </c>
      <c r="Z1124" s="3" t="s">
        <v>3553</v>
      </c>
      <c r="AA1124" s="3" t="s">
        <v>3554</v>
      </c>
    </row>
    <row r="1125" s="3" customFormat="true" ht="12.75" hidden="false" customHeight="false" outlineLevel="0" collapsed="false">
      <c r="A1125" s="3" t="s">
        <v>988</v>
      </c>
      <c r="B1125" s="3" t="n">
        <v>8.30988250111346</v>
      </c>
      <c r="C1125" s="3" t="n">
        <v>0</v>
      </c>
      <c r="D1125" s="3" t="n">
        <f aca="false">_xlfn.T.TEST(G1125:I1125,J1125:L1125,2,3)</f>
        <v>3.96217493028381E-005</v>
      </c>
      <c r="E1125" s="3" t="n">
        <f aca="false">(N1125+M1125+O1125)/(P1125+Q1125+R1125)</f>
        <v>0.269265611442549</v>
      </c>
      <c r="F1125" s="3" t="s">
        <v>3555</v>
      </c>
      <c r="G1125" s="3" t="n">
        <f aca="false">LOG(M1125,2)</f>
        <v>9.39505676512996</v>
      </c>
      <c r="H1125" s="3" t="n">
        <f aca="false">LOG(N1125,2)</f>
        <v>9.49697863530386</v>
      </c>
      <c r="I1125" s="3" t="n">
        <f aca="false">LOG(O1125,2)</f>
        <v>9.27413927883048</v>
      </c>
      <c r="J1125" s="3" t="n">
        <f aca="false">LOG(P1125,2)</f>
        <v>11.2372063151664</v>
      </c>
      <c r="K1125" s="3" t="n">
        <f aca="false">LOG(Q1125,2)</f>
        <v>11.2359377485705</v>
      </c>
      <c r="L1125" s="3" t="n">
        <f aca="false">LOG(R1125,2)</f>
        <v>11.3758016421477</v>
      </c>
      <c r="M1125" s="3" t="n">
        <v>673.277183865</v>
      </c>
      <c r="N1125" s="3" t="n">
        <v>722.562531405</v>
      </c>
      <c r="O1125" s="3" t="n">
        <v>619.14747609</v>
      </c>
      <c r="P1125" s="3" t="n">
        <v>2413.9939</v>
      </c>
      <c r="Q1125" s="3" t="n">
        <v>2411.8722</v>
      </c>
      <c r="R1125" s="3" t="n">
        <v>2657.4036</v>
      </c>
      <c r="S1125" s="3" t="s">
        <v>3555</v>
      </c>
      <c r="T1125" s="3" t="s">
        <v>35</v>
      </c>
      <c r="U1125" s="3" t="s">
        <v>174</v>
      </c>
      <c r="V1125" s="3" t="n">
        <v>54217938</v>
      </c>
      <c r="W1125" s="3" t="n">
        <v>54219132</v>
      </c>
      <c r="X1125" s="3" t="n">
        <v>93659</v>
      </c>
      <c r="Y1125" s="3" t="s">
        <v>3555</v>
      </c>
      <c r="Z1125" s="3" t="s">
        <v>3556</v>
      </c>
      <c r="AA1125" s="3" t="s">
        <v>3557</v>
      </c>
    </row>
    <row r="1126" s="3" customFormat="true" ht="12.75" hidden="false" customHeight="false" outlineLevel="0" collapsed="false">
      <c r="A1126" s="3" t="s">
        <v>984</v>
      </c>
      <c r="B1126" s="3" t="n">
        <v>8.72956586421514</v>
      </c>
      <c r="C1126" s="3" t="n">
        <v>0</v>
      </c>
      <c r="D1126" s="3" t="n">
        <f aca="false">_xlfn.T.TEST(G1126:I1126,J1126:L1126,2,3)</f>
        <v>0.000379743160238954</v>
      </c>
      <c r="E1126" s="3" t="n">
        <f aca="false">(N1126+M1126+O1126)/(P1126+Q1126+R1126)</f>
        <v>0.267464515360579</v>
      </c>
      <c r="F1126" s="3" t="s">
        <v>3558</v>
      </c>
      <c r="G1126" s="3" t="n">
        <f aca="false">LOG(M1126,2)</f>
        <v>10.445592438123</v>
      </c>
      <c r="H1126" s="3" t="n">
        <f aca="false">LOG(N1126,2)</f>
        <v>10.3139156889837</v>
      </c>
      <c r="I1126" s="3" t="n">
        <f aca="false">LOG(O1126,2)</f>
        <v>10.4288910798759</v>
      </c>
      <c r="J1126" s="3" t="n">
        <f aca="false">LOG(P1126,2)</f>
        <v>12.4006355607268</v>
      </c>
      <c r="K1126" s="3" t="n">
        <f aca="false">LOG(Q1126,2)</f>
        <v>12.3612179682086</v>
      </c>
      <c r="L1126" s="3" t="n">
        <f aca="false">LOG(R1126,2)</f>
        <v>12.1224117204731</v>
      </c>
      <c r="M1126" s="3" t="n">
        <v>1394.558208615</v>
      </c>
      <c r="N1126" s="3" t="n">
        <v>1272.910869945</v>
      </c>
      <c r="O1126" s="3" t="n">
        <v>1378.50719292</v>
      </c>
      <c r="P1126" s="3" t="n">
        <v>5407.0859</v>
      </c>
      <c r="Q1126" s="3" t="n">
        <v>5261.3524</v>
      </c>
      <c r="R1126" s="3" t="n">
        <v>4458.7133</v>
      </c>
      <c r="S1126" s="3" t="s">
        <v>3558</v>
      </c>
      <c r="T1126" s="3" t="s">
        <v>35</v>
      </c>
      <c r="U1126" s="3" t="s">
        <v>52</v>
      </c>
      <c r="V1126" s="3" t="n">
        <v>30178652</v>
      </c>
      <c r="W1126" s="3" t="n">
        <v>30188846</v>
      </c>
      <c r="X1126" s="3" t="n">
        <v>11074</v>
      </c>
      <c r="Y1126" s="3" t="s">
        <v>3558</v>
      </c>
      <c r="Z1126" s="3" t="s">
        <v>3559</v>
      </c>
      <c r="AA1126" s="3" t="s">
        <v>3560</v>
      </c>
    </row>
    <row r="1127" s="3" customFormat="true" ht="12.75" hidden="false" customHeight="false" outlineLevel="0" collapsed="false">
      <c r="A1127" s="3" t="s">
        <v>1020</v>
      </c>
      <c r="B1127" s="3" t="n">
        <v>4.20597866298659</v>
      </c>
      <c r="C1127" s="3" t="n">
        <v>0</v>
      </c>
      <c r="D1127" s="3" t="n">
        <f aca="false">_xlfn.T.TEST(G1127:I1127,J1127:L1127,2,3)</f>
        <v>0.000167202102179493</v>
      </c>
      <c r="E1127" s="3" t="n">
        <f aca="false">(N1127+M1127+O1127)/(P1127+Q1127+R1127)</f>
        <v>0.267032258129394</v>
      </c>
      <c r="F1127" s="3" t="s">
        <v>3561</v>
      </c>
      <c r="G1127" s="3" t="n">
        <f aca="false">LOG(M1127,2)</f>
        <v>9.56861990455619</v>
      </c>
      <c r="H1127" s="3" t="n">
        <f aca="false">LOG(N1127,2)</f>
        <v>9.70503528663666</v>
      </c>
      <c r="I1127" s="3" t="n">
        <f aca="false">LOG(O1127,2)</f>
        <v>9.55342108195841</v>
      </c>
      <c r="J1127" s="3" t="n">
        <f aca="false">LOG(P1127,2)</f>
        <v>11.4678208175404</v>
      </c>
      <c r="K1127" s="3" t="n">
        <f aca="false">LOG(Q1127,2)</f>
        <v>11.3954563756385</v>
      </c>
      <c r="L1127" s="3" t="n">
        <f aca="false">LOG(R1127,2)</f>
        <v>11.6692897771219</v>
      </c>
      <c r="M1127" s="3" t="n">
        <v>759.349320015</v>
      </c>
      <c r="N1127" s="3" t="n">
        <v>834.654482805</v>
      </c>
      <c r="O1127" s="3" t="n">
        <v>751.391550195</v>
      </c>
      <c r="P1127" s="3" t="n">
        <v>2832.4226</v>
      </c>
      <c r="Q1127" s="3" t="n">
        <v>2693.8548</v>
      </c>
      <c r="R1127" s="3" t="n">
        <v>3256.9137</v>
      </c>
      <c r="S1127" s="3" t="s">
        <v>3561</v>
      </c>
      <c r="T1127" s="3" t="s">
        <v>35</v>
      </c>
      <c r="U1127" s="3" t="s">
        <v>174</v>
      </c>
      <c r="V1127" s="3" t="n">
        <v>54217938</v>
      </c>
      <c r="W1127" s="3" t="n">
        <v>54219048</v>
      </c>
      <c r="X1127" s="3" t="n">
        <v>1082</v>
      </c>
      <c r="Y1127" s="3" t="s">
        <v>3561</v>
      </c>
      <c r="Z1127" s="3" t="s">
        <v>3540</v>
      </c>
      <c r="AA1127" s="3" t="s">
        <v>3541</v>
      </c>
    </row>
    <row r="1128" s="3" customFormat="true" ht="12.75" hidden="false" customHeight="false" outlineLevel="0" collapsed="false">
      <c r="A1128" s="3" t="s">
        <v>1004</v>
      </c>
      <c r="B1128" s="3" t="n">
        <v>7.65725322311039</v>
      </c>
      <c r="C1128" s="3" t="n">
        <v>0</v>
      </c>
      <c r="D1128" s="3" t="n">
        <f aca="false">_xlfn.T.TEST(G1128:I1128,J1128:L1128,2,3)</f>
        <v>0.000137004424336835</v>
      </c>
      <c r="E1128" s="3" t="n">
        <f aca="false">(N1128+M1128+O1128)/(P1128+Q1128+R1128)</f>
        <v>0.26658273344607</v>
      </c>
      <c r="F1128" s="3" t="s">
        <v>3562</v>
      </c>
      <c r="G1128" s="3" t="n">
        <f aca="false">LOG(M1128,2)</f>
        <v>11.1116290998133</v>
      </c>
      <c r="H1128" s="3" t="n">
        <f aca="false">LOG(N1128,2)</f>
        <v>10.8816012137426</v>
      </c>
      <c r="I1128" s="3" t="n">
        <f aca="false">LOG(O1128,2)</f>
        <v>10.9426828239212</v>
      </c>
      <c r="J1128" s="3" t="n">
        <f aca="false">LOG(P1128,2)</f>
        <v>12.9546853367455</v>
      </c>
      <c r="K1128" s="3" t="n">
        <f aca="false">LOG(Q1128,2)</f>
        <v>12.8808886462858</v>
      </c>
      <c r="L1128" s="3" t="n">
        <f aca="false">LOG(R1128,2)</f>
        <v>12.8295719576487</v>
      </c>
      <c r="M1128" s="3" t="n">
        <v>2212.75667613</v>
      </c>
      <c r="N1128" s="3" t="n">
        <v>1886.637081615</v>
      </c>
      <c r="O1128" s="3" t="n">
        <v>1968.22961907</v>
      </c>
      <c r="P1128" s="3" t="n">
        <v>7938.6905</v>
      </c>
      <c r="Q1128" s="3" t="n">
        <v>7542.8219</v>
      </c>
      <c r="R1128" s="3" t="n">
        <v>7279.2392</v>
      </c>
      <c r="S1128" s="3" t="s">
        <v>3562</v>
      </c>
      <c r="T1128" s="3" t="s">
        <v>35</v>
      </c>
      <c r="U1128" s="3" t="s">
        <v>131</v>
      </c>
      <c r="V1128" s="3" t="n">
        <v>49774874</v>
      </c>
      <c r="W1128" s="3" t="n">
        <v>49852834</v>
      </c>
      <c r="X1128" s="3" t="n">
        <v>7024</v>
      </c>
      <c r="Y1128" s="3" t="s">
        <v>3562</v>
      </c>
      <c r="Z1128" s="3" t="s">
        <v>3516</v>
      </c>
      <c r="AA1128" s="3" t="s">
        <v>3517</v>
      </c>
    </row>
    <row r="1129" s="3" customFormat="true" ht="12.75" hidden="false" customHeight="false" outlineLevel="0" collapsed="false">
      <c r="A1129" s="3" t="s">
        <v>1012</v>
      </c>
      <c r="B1129" s="3" t="n">
        <v>5.70260096819087</v>
      </c>
      <c r="C1129" s="3" t="n">
        <v>0</v>
      </c>
      <c r="D1129" s="3" t="n">
        <f aca="false">_xlfn.T.TEST(G1129:I1129,J1129:L1129,2,3)</f>
        <v>0.0029622380459743</v>
      </c>
      <c r="E1129" s="3" t="n">
        <f aca="false">(N1129+M1129+O1129)/(P1129+Q1129+R1129)</f>
        <v>0.266130041456987</v>
      </c>
      <c r="F1129" s="3" t="s">
        <v>3563</v>
      </c>
      <c r="G1129" s="3" t="n">
        <f aca="false">LOG(M1129,2)</f>
        <v>7.11263167644433</v>
      </c>
      <c r="H1129" s="3" t="n">
        <f aca="false">LOG(N1129,2)</f>
        <v>7.12728790419875</v>
      </c>
      <c r="I1129" s="3" t="n">
        <f aca="false">LOG(O1129,2)</f>
        <v>7.11365226246174</v>
      </c>
      <c r="J1129" s="3" t="n">
        <f aca="false">LOG(P1129,2)</f>
        <v>8.83975272676213</v>
      </c>
      <c r="K1129" s="3" t="n">
        <f aca="false">LOG(Q1129,2)</f>
        <v>9.01837045408069</v>
      </c>
      <c r="L1129" s="3" t="n">
        <f aca="false">LOG(R1129,2)</f>
        <v>9.20214292900331</v>
      </c>
      <c r="M1129" s="3" t="n">
        <v>138.393433035</v>
      </c>
      <c r="N1129" s="3" t="n">
        <v>139.80652686</v>
      </c>
      <c r="O1129" s="3" t="n">
        <v>138.491369445</v>
      </c>
      <c r="P1129" s="3" t="n">
        <v>458.1743</v>
      </c>
      <c r="Q1129" s="3" t="n">
        <v>518.5612</v>
      </c>
      <c r="R1129" s="3" t="n">
        <v>589.0078</v>
      </c>
      <c r="S1129" s="3" t="s">
        <v>3563</v>
      </c>
      <c r="T1129" s="3" t="s">
        <v>35</v>
      </c>
      <c r="U1129" s="3" t="s">
        <v>52</v>
      </c>
      <c r="V1129" s="3" t="n">
        <v>32116910</v>
      </c>
      <c r="W1129" s="3" t="n">
        <v>32185131</v>
      </c>
      <c r="X1129" s="3" t="n">
        <v>7148</v>
      </c>
      <c r="Y1129" s="3" t="s">
        <v>3563</v>
      </c>
      <c r="Z1129" s="3" t="s">
        <v>3564</v>
      </c>
      <c r="AA1129" s="3" t="s">
        <v>3565</v>
      </c>
    </row>
    <row r="1130" s="3" customFormat="true" ht="12.75" hidden="false" customHeight="false" outlineLevel="0" collapsed="false">
      <c r="A1130" s="3" t="s">
        <v>1132</v>
      </c>
      <c r="B1130" s="3" t="n">
        <v>3.50622594059352</v>
      </c>
      <c r="C1130" s="3" t="n">
        <v>0</v>
      </c>
      <c r="D1130" s="3" t="n">
        <f aca="false">_xlfn.T.TEST(G1130:I1130,J1130:L1130,2,3)</f>
        <v>0.0501625920571526</v>
      </c>
      <c r="E1130" s="3" t="n">
        <f aca="false">(N1130+M1130+O1130)/(P1130+Q1130+R1130)</f>
        <v>0.265941155916994</v>
      </c>
      <c r="F1130" s="3" t="s">
        <v>3566</v>
      </c>
      <c r="G1130" s="3" t="n">
        <f aca="false">LOG(M1130,2)</f>
        <v>6.46222360223567</v>
      </c>
      <c r="H1130" s="3" t="n">
        <f aca="false">LOG(N1130,2)</f>
        <v>5.99421728245462</v>
      </c>
      <c r="I1130" s="3" t="n">
        <f aca="false">LOG(O1130,2)</f>
        <v>7.64816779121852</v>
      </c>
      <c r="J1130" s="3" t="n">
        <f aca="false">LOG(P1130,2)</f>
        <v>8.70114702018299</v>
      </c>
      <c r="K1130" s="3" t="n">
        <f aca="false">LOG(Q1130,2)</f>
        <v>8.78061686224764</v>
      </c>
      <c r="L1130" s="3" t="n">
        <f aca="false">LOG(R1130,2)</f>
        <v>8.87514358410787</v>
      </c>
      <c r="M1130" s="3" t="n">
        <v>88.170467385</v>
      </c>
      <c r="N1130" s="3" t="n">
        <v>63.743983875</v>
      </c>
      <c r="O1130" s="3" t="n">
        <v>200.598608925</v>
      </c>
      <c r="P1130" s="3" t="n">
        <v>416.204</v>
      </c>
      <c r="Q1130" s="3" t="n">
        <v>439.7735</v>
      </c>
      <c r="R1130" s="3" t="n">
        <v>469.5528</v>
      </c>
      <c r="S1130" s="3" t="s">
        <v>3566</v>
      </c>
      <c r="T1130" s="3" t="s">
        <v>35</v>
      </c>
      <c r="U1130" s="3" t="s">
        <v>3156</v>
      </c>
      <c r="V1130" s="3" t="n">
        <v>257787</v>
      </c>
      <c r="W1130" s="3" t="n">
        <v>271801</v>
      </c>
      <c r="X1130" s="3" t="n">
        <v>3806</v>
      </c>
      <c r="Y1130" s="3" t="s">
        <v>3566</v>
      </c>
      <c r="Z1130" s="3" t="s">
        <v>3567</v>
      </c>
      <c r="AA1130" s="3" t="s">
        <v>3568</v>
      </c>
    </row>
    <row r="1131" s="3" customFormat="true" ht="12.75" hidden="false" customHeight="false" outlineLevel="0" collapsed="false">
      <c r="A1131" s="3" t="s">
        <v>996</v>
      </c>
      <c r="B1131" s="3" t="n">
        <v>4.94629006764872</v>
      </c>
      <c r="C1131" s="3" t="n">
        <v>0</v>
      </c>
      <c r="D1131" s="3" t="n">
        <f aca="false">_xlfn.T.TEST(G1131:I1131,J1131:L1131,2,3)</f>
        <v>1.62609889081996E-005</v>
      </c>
      <c r="E1131" s="3" t="n">
        <f aca="false">(N1131+M1131+O1131)/(P1131+Q1131+R1131)</f>
        <v>0.265247530016268</v>
      </c>
      <c r="F1131" s="3" t="s">
        <v>1726</v>
      </c>
      <c r="G1131" s="3" t="n">
        <f aca="false">LOG(M1131,2)</f>
        <v>8.63173255401961</v>
      </c>
      <c r="H1131" s="3" t="n">
        <f aca="false">LOG(N1131,2)</f>
        <v>8.52757671665227</v>
      </c>
      <c r="I1131" s="3" t="n">
        <f aca="false">LOG(O1131,2)</f>
        <v>8.64932260596807</v>
      </c>
      <c r="J1131" s="3" t="n">
        <f aca="false">LOG(P1131,2)</f>
        <v>10.5351547257171</v>
      </c>
      <c r="K1131" s="3" t="n">
        <f aca="false">LOG(Q1131,2)</f>
        <v>10.4753501135214</v>
      </c>
      <c r="L1131" s="3" t="n">
        <f aca="false">LOG(R1131,2)</f>
        <v>10.5439094505955</v>
      </c>
      <c r="M1131" s="3" t="n">
        <v>396.652698585</v>
      </c>
      <c r="N1131" s="3" t="n">
        <v>369.02550399</v>
      </c>
      <c r="O1131" s="3" t="n">
        <v>401.51848737</v>
      </c>
      <c r="P1131" s="3" t="n">
        <v>1483.8759</v>
      </c>
      <c r="Q1131" s="3" t="n">
        <v>1423.6217</v>
      </c>
      <c r="R1131" s="3" t="n">
        <v>1492.9079</v>
      </c>
      <c r="S1131" s="3" t="s">
        <v>1726</v>
      </c>
      <c r="T1131" s="3" t="s">
        <v>35</v>
      </c>
      <c r="U1131" s="3" t="s">
        <v>269</v>
      </c>
      <c r="V1131" s="3" t="n">
        <v>129951538</v>
      </c>
      <c r="W1131" s="3" t="n">
        <v>129956333</v>
      </c>
      <c r="X1131" s="3" t="n">
        <v>3934</v>
      </c>
      <c r="Y1131" s="3" t="s">
        <v>1726</v>
      </c>
      <c r="Z1131" s="3" t="s">
        <v>3569</v>
      </c>
      <c r="AA1131" s="3" t="s">
        <v>3570</v>
      </c>
    </row>
    <row r="1132" s="3" customFormat="true" ht="12.75" hidden="false" customHeight="false" outlineLevel="0" collapsed="false">
      <c r="A1132" s="3" t="s">
        <v>992</v>
      </c>
      <c r="B1132" s="3" t="n">
        <v>3.78123438545604</v>
      </c>
      <c r="C1132" s="3" t="n">
        <v>0</v>
      </c>
      <c r="D1132" s="3" t="n">
        <f aca="false">_xlfn.T.TEST(G1132:I1132,J1132:L1132,2,3)</f>
        <v>5.4312631985392E-006</v>
      </c>
      <c r="E1132" s="3" t="n">
        <f aca="false">(N1132+M1132+O1132)/(P1132+Q1132+R1132)</f>
        <v>0.265088311173805</v>
      </c>
      <c r="F1132" s="3" t="s">
        <v>3571</v>
      </c>
      <c r="G1132" s="3" t="n">
        <f aca="false">LOG(M1132,2)</f>
        <v>10.0383189116389</v>
      </c>
      <c r="H1132" s="3" t="n">
        <f aca="false">LOG(N1132,2)</f>
        <v>10.126079394837</v>
      </c>
      <c r="I1132" s="3" t="n">
        <f aca="false">LOG(O1132,2)</f>
        <v>10.1321883651791</v>
      </c>
      <c r="J1132" s="3" t="n">
        <f aca="false">LOG(P1132,2)</f>
        <v>11.9400392020268</v>
      </c>
      <c r="K1132" s="3" t="n">
        <f aca="false">LOG(Q1132,2)</f>
        <v>12.0253065978644</v>
      </c>
      <c r="L1132" s="3" t="n">
        <f aca="false">LOG(R1132,2)</f>
        <v>12.0762353967676</v>
      </c>
      <c r="M1132" s="3" t="n">
        <v>1051.562519865</v>
      </c>
      <c r="N1132" s="3" t="n">
        <v>1117.51570788</v>
      </c>
      <c r="O1132" s="3" t="n">
        <v>1122.25776663</v>
      </c>
      <c r="P1132" s="3" t="n">
        <v>3929.2526</v>
      </c>
      <c r="Q1132" s="3" t="n">
        <v>4168.4826</v>
      </c>
      <c r="R1132" s="3" t="n">
        <v>4318.263</v>
      </c>
      <c r="S1132" s="3" t="s">
        <v>3571</v>
      </c>
      <c r="T1132" s="3" t="s">
        <v>35</v>
      </c>
      <c r="U1132" s="3" t="s">
        <v>42</v>
      </c>
      <c r="V1132" s="3" t="n">
        <v>44968785</v>
      </c>
      <c r="W1132" s="3" t="n">
        <v>44985193</v>
      </c>
      <c r="X1132" s="3" t="n">
        <v>64005</v>
      </c>
      <c r="Y1132" s="3" t="s">
        <v>3571</v>
      </c>
      <c r="Z1132" s="3" t="s">
        <v>3572</v>
      </c>
      <c r="AA1132" s="3" t="s">
        <v>3573</v>
      </c>
    </row>
    <row r="1133" s="3" customFormat="true" ht="12.75" hidden="false" customHeight="false" outlineLevel="0" collapsed="false">
      <c r="A1133" s="3" t="s">
        <v>1022</v>
      </c>
      <c r="B1133" s="3" t="n">
        <v>5.93443847748297</v>
      </c>
      <c r="C1133" s="3" t="n">
        <v>0</v>
      </c>
      <c r="D1133" s="3" t="n">
        <f aca="false">_xlfn.T.TEST(G1133:I1133,J1133:L1133,2,3)</f>
        <v>0.00128679704845059</v>
      </c>
      <c r="E1133" s="3" t="n">
        <f aca="false">(N1133+M1133+O1133)/(P1133+Q1133+R1133)</f>
        <v>0.263564580887874</v>
      </c>
      <c r="F1133" s="3" t="s">
        <v>3574</v>
      </c>
      <c r="G1133" s="3" t="n">
        <f aca="false">LOG(M1133,2)</f>
        <v>8.02847167607427</v>
      </c>
      <c r="H1133" s="3" t="n">
        <f aca="false">LOG(N1133,2)</f>
        <v>8.18758982254588</v>
      </c>
      <c r="I1133" s="3" t="n">
        <f aca="false">LOG(O1133,2)</f>
        <v>8.07719407339104</v>
      </c>
      <c r="J1133" s="3" t="n">
        <f aca="false">LOG(P1133,2)</f>
        <v>10.212605449546</v>
      </c>
      <c r="K1133" s="3" t="n">
        <f aca="false">LOG(Q1133,2)</f>
        <v>9.80374544410893</v>
      </c>
      <c r="L1133" s="3" t="n">
        <f aca="false">LOG(R1133,2)</f>
        <v>10.0239842515105</v>
      </c>
      <c r="M1133" s="3" t="n">
        <v>261.102357945</v>
      </c>
      <c r="N1133" s="3" t="n">
        <v>291.548041785</v>
      </c>
      <c r="O1133" s="3" t="n">
        <v>270.07084104</v>
      </c>
      <c r="P1133" s="3" t="n">
        <v>1186.5897</v>
      </c>
      <c r="Q1133" s="3" t="n">
        <v>893.7611</v>
      </c>
      <c r="R1133" s="3" t="n">
        <v>1041.1659</v>
      </c>
      <c r="S1133" s="3" t="s">
        <v>3574</v>
      </c>
      <c r="T1133" s="3" t="s">
        <v>35</v>
      </c>
      <c r="U1133" s="3" t="s">
        <v>71</v>
      </c>
      <c r="V1133" s="3" t="n">
        <v>232951703</v>
      </c>
      <c r="W1133" s="3" t="n">
        <v>232955836</v>
      </c>
      <c r="X1133" s="3" t="n">
        <v>250</v>
      </c>
      <c r="Y1133" s="3" t="s">
        <v>3574</v>
      </c>
      <c r="Z1133" s="3" t="s">
        <v>3575</v>
      </c>
      <c r="AA1133" s="3" t="s">
        <v>3576</v>
      </c>
    </row>
    <row r="1134" s="3" customFormat="true" ht="12.75" hidden="false" customHeight="false" outlineLevel="0" collapsed="false">
      <c r="A1134" s="3" t="s">
        <v>1000</v>
      </c>
      <c r="B1134" s="3" t="n">
        <v>5.43320953941758</v>
      </c>
      <c r="C1134" s="3" t="n">
        <v>0</v>
      </c>
      <c r="D1134" s="3" t="n">
        <f aca="false">_xlfn.T.TEST(G1134:I1134,J1134:L1134,2,3)</f>
        <v>7.22148881009777E-006</v>
      </c>
      <c r="E1134" s="3" t="n">
        <f aca="false">(N1134+M1134+O1134)/(P1134+Q1134+R1134)</f>
        <v>0.259202009703874</v>
      </c>
      <c r="F1134" s="3" t="s">
        <v>3577</v>
      </c>
      <c r="G1134" s="3" t="n">
        <f aca="false">LOG(M1134,2)</f>
        <v>9.60178791309621</v>
      </c>
      <c r="H1134" s="3" t="n">
        <f aca="false">LOG(N1134,2)</f>
        <v>9.45234587555472</v>
      </c>
      <c r="I1134" s="3" t="n">
        <f aca="false">LOG(O1134,2)</f>
        <v>9.57584435439346</v>
      </c>
      <c r="J1134" s="3" t="n">
        <f aca="false">LOG(P1134,2)</f>
        <v>11.427696778325</v>
      </c>
      <c r="K1134" s="3" t="n">
        <f aca="false">LOG(Q1134,2)</f>
        <v>11.4860812553016</v>
      </c>
      <c r="L1134" s="3" t="n">
        <f aca="false">LOG(R1134,2)</f>
        <v>11.5610289815569</v>
      </c>
      <c r="M1134" s="3" t="n">
        <v>777.00922299</v>
      </c>
      <c r="N1134" s="3" t="n">
        <v>700.550807385</v>
      </c>
      <c r="O1134" s="3" t="n">
        <v>763.161379695</v>
      </c>
      <c r="P1134" s="3" t="n">
        <v>2754.733</v>
      </c>
      <c r="Q1134" s="3" t="n">
        <v>2868.5009</v>
      </c>
      <c r="R1134" s="3" t="n">
        <v>3021.4576</v>
      </c>
      <c r="S1134" s="3" t="s">
        <v>3577</v>
      </c>
      <c r="T1134" s="3" t="s">
        <v>35</v>
      </c>
      <c r="U1134" s="3" t="s">
        <v>174</v>
      </c>
      <c r="V1134" s="3" t="n">
        <v>60552463</v>
      </c>
      <c r="W1134" s="3" t="n">
        <v>60557876</v>
      </c>
      <c r="X1134" s="3" t="n">
        <v>125965</v>
      </c>
      <c r="Y1134" s="3" t="s">
        <v>3577</v>
      </c>
      <c r="Z1134" s="3" t="s">
        <v>3461</v>
      </c>
      <c r="AA1134" s="3" t="s">
        <v>3462</v>
      </c>
    </row>
    <row r="1135" s="3" customFormat="true" ht="12.75" hidden="false" customHeight="false" outlineLevel="0" collapsed="false">
      <c r="A1135" s="3" t="s">
        <v>1024</v>
      </c>
      <c r="B1135" s="3" t="n">
        <v>8.07256282843566</v>
      </c>
      <c r="C1135" s="3" t="n">
        <v>0</v>
      </c>
      <c r="D1135" s="3" t="n">
        <f aca="false">_xlfn.T.TEST(G1135:I1135,J1135:L1135,2,3)</f>
        <v>7.90497224924563E-006</v>
      </c>
      <c r="E1135" s="3" t="n">
        <f aca="false">(N1135+M1135+O1135)/(P1135+Q1135+R1135)</f>
        <v>0.257519281251565</v>
      </c>
      <c r="F1135" s="3" t="s">
        <v>3578</v>
      </c>
      <c r="G1135" s="3" t="n">
        <f aca="false">LOG(M1135,2)</f>
        <v>8.36396258217148</v>
      </c>
      <c r="H1135" s="3" t="n">
        <f aca="false">LOG(N1135,2)</f>
        <v>8.27794346527335</v>
      </c>
      <c r="I1135" s="3" t="n">
        <f aca="false">LOG(O1135,2)</f>
        <v>8.42917578316436</v>
      </c>
      <c r="J1135" s="3" t="n">
        <f aca="false">LOG(P1135,2)</f>
        <v>10.2997567106471</v>
      </c>
      <c r="K1135" s="3" t="n">
        <f aca="false">LOG(Q1135,2)</f>
        <v>10.4035599092321</v>
      </c>
      <c r="L1135" s="3" t="n">
        <f aca="false">LOG(R1135,2)</f>
        <v>10.2386462033366</v>
      </c>
      <c r="M1135" s="3" t="n">
        <v>329.460702285</v>
      </c>
      <c r="N1135" s="3" t="n">
        <v>310.39111818</v>
      </c>
      <c r="O1135" s="3" t="n">
        <v>344.694814035</v>
      </c>
      <c r="P1135" s="3" t="n">
        <v>1260.4793</v>
      </c>
      <c r="Q1135" s="3" t="n">
        <v>1354.5143</v>
      </c>
      <c r="R1135" s="3" t="n">
        <v>1208.2022</v>
      </c>
      <c r="S1135" s="3" t="s">
        <v>3578</v>
      </c>
      <c r="T1135" s="3" t="s">
        <v>35</v>
      </c>
      <c r="U1135" s="3" t="s">
        <v>75</v>
      </c>
      <c r="V1135" s="3" t="n">
        <v>114225267</v>
      </c>
      <c r="W1135" s="3" t="n">
        <v>114231520</v>
      </c>
      <c r="X1135" s="3" t="n">
        <v>440603</v>
      </c>
      <c r="Y1135" s="3" t="s">
        <v>3578</v>
      </c>
      <c r="Z1135" s="3" t="s">
        <v>3533</v>
      </c>
      <c r="AA1135" s="3" t="s">
        <v>3534</v>
      </c>
    </row>
    <row r="1136" s="3" customFormat="true" ht="12.75" hidden="false" customHeight="false" outlineLevel="0" collapsed="false">
      <c r="A1136" s="3" t="s">
        <v>1046</v>
      </c>
      <c r="B1136" s="3" t="n">
        <v>4.23364380663989</v>
      </c>
      <c r="C1136" s="3" t="n">
        <v>0</v>
      </c>
      <c r="D1136" s="3" t="n">
        <f aca="false">_xlfn.T.TEST(G1136:I1136,J1136:L1136,2,3)</f>
        <v>2.77059564822452E-005</v>
      </c>
      <c r="E1136" s="3" t="n">
        <f aca="false">(N1136+M1136+O1136)/(P1136+Q1136+R1136)</f>
        <v>0.256544353205654</v>
      </c>
      <c r="F1136" s="3" t="s">
        <v>3579</v>
      </c>
      <c r="G1136" s="3" t="n">
        <f aca="false">LOG(M1136,2)</f>
        <v>10.725674397574</v>
      </c>
      <c r="H1136" s="3" t="n">
        <f aca="false">LOG(N1136,2)</f>
        <v>10.6985104495238</v>
      </c>
      <c r="I1136" s="3" t="n">
        <f aca="false">LOG(O1136,2)</f>
        <v>10.6639093647258</v>
      </c>
      <c r="J1136" s="3" t="n">
        <f aca="false">LOG(P1136,2)</f>
        <v>12.6603870299978</v>
      </c>
      <c r="K1136" s="3" t="n">
        <f aca="false">LOG(Q1136,2)</f>
        <v>12.5930384364611</v>
      </c>
      <c r="L1136" s="3" t="n">
        <f aca="false">LOG(R1136,2)</f>
        <v>12.7206690082991</v>
      </c>
      <c r="M1136" s="3" t="n">
        <v>1693.36163997</v>
      </c>
      <c r="N1136" s="3" t="n">
        <v>1661.77627473</v>
      </c>
      <c r="O1136" s="3" t="n">
        <v>1622.394964905</v>
      </c>
      <c r="P1136" s="3" t="n">
        <v>6473.7549</v>
      </c>
      <c r="Q1136" s="3" t="n">
        <v>6178.4894</v>
      </c>
      <c r="R1136" s="3" t="n">
        <v>6749.987</v>
      </c>
      <c r="S1136" s="3" t="s">
        <v>3579</v>
      </c>
      <c r="T1136" s="3" t="s">
        <v>35</v>
      </c>
      <c r="U1136" s="3" t="s">
        <v>61</v>
      </c>
      <c r="V1136" s="3" t="n">
        <v>46577991</v>
      </c>
      <c r="W1136" s="3" t="n">
        <v>46594128</v>
      </c>
      <c r="X1136" s="3" t="n">
        <v>653107</v>
      </c>
      <c r="Y1136" s="3" t="s">
        <v>3579</v>
      </c>
      <c r="Z1136" s="3" t="s">
        <v>3580</v>
      </c>
      <c r="AA1136" s="3" t="s">
        <v>3581</v>
      </c>
    </row>
    <row r="1137" s="3" customFormat="true" ht="12.75" hidden="false" customHeight="false" outlineLevel="0" collapsed="false">
      <c r="A1137" s="3" t="s">
        <v>1010</v>
      </c>
      <c r="B1137" s="3" t="n">
        <v>6.76137724570449</v>
      </c>
      <c r="C1137" s="3" t="n">
        <v>0</v>
      </c>
      <c r="D1137" s="3" t="n">
        <f aca="false">_xlfn.T.TEST(G1137:I1137,J1137:L1137,2,3)</f>
        <v>4.40090645200783E-006</v>
      </c>
      <c r="E1137" s="3" t="n">
        <f aca="false">(N1137+M1137+O1137)/(P1137+Q1137+R1137)</f>
        <v>0.255417918643765</v>
      </c>
      <c r="F1137" s="3" t="s">
        <v>3582</v>
      </c>
      <c r="G1137" s="3" t="n">
        <f aca="false">LOG(M1137,2)</f>
        <v>10.6628382835618</v>
      </c>
      <c r="H1137" s="3" t="n">
        <f aca="false">LOG(N1137,2)</f>
        <v>10.5265908680339</v>
      </c>
      <c r="I1137" s="3" t="n">
        <f aca="false">LOG(O1137,2)</f>
        <v>10.6081817877455</v>
      </c>
      <c r="J1137" s="3" t="n">
        <f aca="false">LOG(P1137,2)</f>
        <v>12.5740441343449</v>
      </c>
      <c r="K1137" s="3" t="n">
        <f aca="false">LOG(Q1137,2)</f>
        <v>12.4934605549801</v>
      </c>
      <c r="L1137" s="3" t="n">
        <f aca="false">LOG(R1137,2)</f>
        <v>12.6369801077305</v>
      </c>
      <c r="M1137" s="3" t="n">
        <v>1621.19091849</v>
      </c>
      <c r="N1137" s="3" t="n">
        <v>1475.093683635</v>
      </c>
      <c r="O1137" s="3" t="n">
        <v>1560.92097876</v>
      </c>
      <c r="P1137" s="3" t="n">
        <v>6097.6775</v>
      </c>
      <c r="Q1137" s="3" t="n">
        <v>5766.4214</v>
      </c>
      <c r="R1137" s="3" t="n">
        <v>6369.5693</v>
      </c>
      <c r="S1137" s="3" t="s">
        <v>3582</v>
      </c>
      <c r="T1137" s="3" t="s">
        <v>35</v>
      </c>
      <c r="U1137" s="3" t="s">
        <v>61</v>
      </c>
      <c r="V1137" s="3" t="n">
        <v>47875287</v>
      </c>
      <c r="W1137" s="3" t="n">
        <v>47891369</v>
      </c>
      <c r="X1137" s="3" t="n">
        <v>653107</v>
      </c>
      <c r="Y1137" s="3" t="s">
        <v>3582</v>
      </c>
      <c r="Z1137" s="3" t="s">
        <v>3580</v>
      </c>
      <c r="AA1137" s="3" t="s">
        <v>3581</v>
      </c>
    </row>
    <row r="1138" s="3" customFormat="true" ht="12.75" hidden="false" customHeight="false" outlineLevel="0" collapsed="false">
      <c r="A1138" s="3" t="s">
        <v>1032</v>
      </c>
      <c r="B1138" s="3" t="n">
        <v>4.9647134217317</v>
      </c>
      <c r="C1138" s="3" t="n">
        <v>0</v>
      </c>
      <c r="D1138" s="3" t="n">
        <f aca="false">_xlfn.T.TEST(G1138:I1138,J1138:L1138,2,3)</f>
        <v>5.99523138245294E-006</v>
      </c>
      <c r="E1138" s="3" t="n">
        <f aca="false">(N1138+M1138+O1138)/(P1138+Q1138+R1138)</f>
        <v>0.253735530733846</v>
      </c>
      <c r="F1138" s="3" t="s">
        <v>3583</v>
      </c>
      <c r="G1138" s="3" t="n">
        <f aca="false">LOG(M1138,2)</f>
        <v>10.7816061802094</v>
      </c>
      <c r="H1138" s="3" t="n">
        <f aca="false">LOG(N1138,2)</f>
        <v>10.6863103701242</v>
      </c>
      <c r="I1138" s="3" t="n">
        <f aca="false">LOG(O1138,2)</f>
        <v>10.6811212793967</v>
      </c>
      <c r="J1138" s="3" t="n">
        <f aca="false">LOG(P1138,2)</f>
        <v>12.6914140123888</v>
      </c>
      <c r="K1138" s="3" t="n">
        <f aca="false">LOG(Q1138,2)</f>
        <v>12.6225119483976</v>
      </c>
      <c r="L1138" s="3" t="n">
        <f aca="false">LOG(R1138,2)</f>
        <v>12.7694073671289</v>
      </c>
      <c r="M1138" s="3" t="n">
        <v>1760.300700015</v>
      </c>
      <c r="N1138" s="3" t="n">
        <v>1647.78279666</v>
      </c>
      <c r="O1138" s="3" t="n">
        <v>1641.866691465</v>
      </c>
      <c r="P1138" s="3" t="n">
        <v>6614.4891</v>
      </c>
      <c r="Q1138" s="3" t="n">
        <v>6306.0109</v>
      </c>
      <c r="R1138" s="3" t="n">
        <v>6981.9164</v>
      </c>
      <c r="S1138" s="3" t="s">
        <v>3583</v>
      </c>
      <c r="T1138" s="3" t="s">
        <v>35</v>
      </c>
      <c r="U1138" s="3" t="s">
        <v>61</v>
      </c>
      <c r="V1138" s="3" t="n">
        <v>47887484</v>
      </c>
      <c r="W1138" s="3" t="n">
        <v>47891369</v>
      </c>
      <c r="X1138" s="3" t="n">
        <v>653107</v>
      </c>
      <c r="Y1138" s="3" t="s">
        <v>3583</v>
      </c>
      <c r="Z1138" s="3" t="s">
        <v>3580</v>
      </c>
      <c r="AA1138" s="3" t="s">
        <v>3581</v>
      </c>
    </row>
    <row r="1139" s="3" customFormat="true" ht="12.75" hidden="false" customHeight="false" outlineLevel="0" collapsed="false">
      <c r="A1139" s="3" t="s">
        <v>1026</v>
      </c>
      <c r="B1139" s="3" t="n">
        <v>7.06641164374937</v>
      </c>
      <c r="C1139" s="3" t="n">
        <v>0</v>
      </c>
      <c r="D1139" s="3" t="n">
        <f aca="false">_xlfn.T.TEST(G1139:I1139,J1139:L1139,2,3)</f>
        <v>0.00111084573587659</v>
      </c>
      <c r="E1139" s="3" t="n">
        <f aca="false">(N1139+M1139+O1139)/(P1139+Q1139+R1139)</f>
        <v>0.2534508102586</v>
      </c>
      <c r="F1139" s="3" t="s">
        <v>3584</v>
      </c>
      <c r="G1139" s="3" t="n">
        <f aca="false">LOG(M1139,2)</f>
        <v>10.391235070417</v>
      </c>
      <c r="H1139" s="3" t="n">
        <f aca="false">LOG(N1139,2)</f>
        <v>10.2070611176262</v>
      </c>
      <c r="I1139" s="3" t="n">
        <f aca="false">LOG(O1139,2)</f>
        <v>10.4521178558131</v>
      </c>
      <c r="J1139" s="3" t="n">
        <f aca="false">LOG(P1139,2)</f>
        <v>12.3284198809514</v>
      </c>
      <c r="K1139" s="3" t="n">
        <f aca="false">LOG(Q1139,2)</f>
        <v>12.3182069231753</v>
      </c>
      <c r="L1139" s="3" t="n">
        <f aca="false">LOG(R1139,2)</f>
        <v>12.3553320714468</v>
      </c>
      <c r="M1139" s="3" t="n">
        <v>1342.992069705</v>
      </c>
      <c r="N1139" s="3" t="n">
        <v>1182.03834177</v>
      </c>
      <c r="O1139" s="3" t="n">
        <v>1400.88018642</v>
      </c>
      <c r="P1139" s="3" t="n">
        <v>5143.0907</v>
      </c>
      <c r="Q1139" s="3" t="n">
        <v>5106.8109</v>
      </c>
      <c r="R1139" s="3" t="n">
        <v>5239.9309</v>
      </c>
      <c r="S1139" s="3" t="s">
        <v>3584</v>
      </c>
      <c r="T1139" s="3" t="s">
        <v>35</v>
      </c>
      <c r="U1139" s="3" t="s">
        <v>61</v>
      </c>
      <c r="V1139" s="3" t="n">
        <v>47875287</v>
      </c>
      <c r="W1139" s="3" t="n">
        <v>47891369</v>
      </c>
      <c r="X1139" s="3" t="n">
        <v>653107</v>
      </c>
      <c r="Y1139" s="3" t="s">
        <v>3584</v>
      </c>
      <c r="Z1139" s="3" t="s">
        <v>3580</v>
      </c>
      <c r="AA1139" s="3" t="s">
        <v>3581</v>
      </c>
    </row>
    <row r="1140" s="3" customFormat="true" ht="12.75" hidden="false" customHeight="false" outlineLevel="0" collapsed="false">
      <c r="A1140" s="3" t="s">
        <v>1040</v>
      </c>
      <c r="B1140" s="3" t="n">
        <v>7.62529657492571</v>
      </c>
      <c r="C1140" s="3" t="n">
        <v>0</v>
      </c>
      <c r="D1140" s="3" t="n">
        <f aca="false">_xlfn.T.TEST(G1140:I1140,J1140:L1140,2,3)</f>
        <v>9.75162792627291E-007</v>
      </c>
      <c r="E1140" s="3" t="n">
        <f aca="false">(N1140+M1140+O1140)/(P1140+Q1140+R1140)</f>
        <v>0.252485322209148</v>
      </c>
      <c r="F1140" s="3" t="s">
        <v>3585</v>
      </c>
      <c r="G1140" s="3" t="n">
        <f aca="false">LOG(M1140,2)</f>
        <v>10.4563525649406</v>
      </c>
      <c r="H1140" s="3" t="n">
        <f aca="false">LOG(N1140,2)</f>
        <v>10.3783591350094</v>
      </c>
      <c r="I1140" s="3" t="n">
        <f aca="false">LOG(O1140,2)</f>
        <v>10.470204929617</v>
      </c>
      <c r="J1140" s="3" t="n">
        <f aca="false">LOG(P1140,2)</f>
        <v>12.4188116988911</v>
      </c>
      <c r="K1140" s="3" t="n">
        <f aca="false">LOG(Q1140,2)</f>
        <v>12.3738272702642</v>
      </c>
      <c r="L1140" s="3" t="n">
        <f aca="false">LOG(R1140,2)</f>
        <v>12.4695613883101</v>
      </c>
      <c r="M1140" s="3" t="n">
        <v>1404.998198175</v>
      </c>
      <c r="N1140" s="3" t="n">
        <v>1331.05930386</v>
      </c>
      <c r="O1140" s="3" t="n">
        <v>1418.553581445</v>
      </c>
      <c r="P1140" s="3" t="n">
        <v>5475.6393</v>
      </c>
      <c r="Q1140" s="3" t="n">
        <v>5307.5387</v>
      </c>
      <c r="R1140" s="3" t="n">
        <v>5671.6838</v>
      </c>
      <c r="S1140" s="3" t="s">
        <v>3585</v>
      </c>
      <c r="T1140" s="3" t="s">
        <v>35</v>
      </c>
      <c r="U1140" s="3" t="s">
        <v>61</v>
      </c>
      <c r="V1140" s="3" t="n">
        <v>47875264</v>
      </c>
      <c r="W1140" s="3" t="n">
        <v>47891369</v>
      </c>
      <c r="X1140" s="3" t="n">
        <v>653107</v>
      </c>
      <c r="Y1140" s="3" t="s">
        <v>3585</v>
      </c>
      <c r="Z1140" s="3" t="s">
        <v>3580</v>
      </c>
      <c r="AA1140" s="3" t="s">
        <v>3581</v>
      </c>
    </row>
    <row r="1141" s="3" customFormat="true" ht="12.75" hidden="false" customHeight="false" outlineLevel="0" collapsed="false">
      <c r="A1141" s="3" t="s">
        <v>1036</v>
      </c>
      <c r="B1141" s="3" t="n">
        <v>9.22514407872798</v>
      </c>
      <c r="C1141" s="3" t="n">
        <v>0</v>
      </c>
      <c r="D1141" s="3" t="n">
        <f aca="false">_xlfn.T.TEST(G1141:I1141,J1141:L1141,2,3)</f>
        <v>6.92744086569577E-005</v>
      </c>
      <c r="E1141" s="3" t="n">
        <f aca="false">(N1141+M1141+O1141)/(P1141+Q1141+R1141)</f>
        <v>0.252335832702921</v>
      </c>
      <c r="F1141" s="3" t="s">
        <v>3586</v>
      </c>
      <c r="G1141" s="3" t="n">
        <f aca="false">LOG(M1141,2)</f>
        <v>9.13326495004202</v>
      </c>
      <c r="H1141" s="3" t="n">
        <f aca="false">LOG(N1141,2)</f>
        <v>9.38254693496485</v>
      </c>
      <c r="I1141" s="3" t="n">
        <f aca="false">LOG(O1141,2)</f>
        <v>9.15365030778687</v>
      </c>
      <c r="J1141" s="3" t="n">
        <f aca="false">LOG(P1141,2)</f>
        <v>11.1266264000241</v>
      </c>
      <c r="K1141" s="3" t="n">
        <f aca="false">LOG(Q1141,2)</f>
        <v>11.1239476867368</v>
      </c>
      <c r="L1141" s="3" t="n">
        <f aca="false">LOG(R1141,2)</f>
        <v>11.3772092287082</v>
      </c>
      <c r="M1141" s="3" t="n">
        <v>561.547771785</v>
      </c>
      <c r="N1141" s="3" t="n">
        <v>667.464332535</v>
      </c>
      <c r="O1141" s="3" t="n">
        <v>569.53879554</v>
      </c>
      <c r="P1141" s="3" t="n">
        <v>2235.879</v>
      </c>
      <c r="Q1141" s="3" t="n">
        <v>2231.7314</v>
      </c>
      <c r="R1141" s="3" t="n">
        <v>2659.9976</v>
      </c>
      <c r="S1141" s="3" t="s">
        <v>3586</v>
      </c>
      <c r="T1141" s="3" t="s">
        <v>35</v>
      </c>
      <c r="U1141" s="3" t="s">
        <v>174</v>
      </c>
      <c r="V1141" s="3" t="n">
        <v>54239186</v>
      </c>
      <c r="W1141" s="3" t="n">
        <v>54240379</v>
      </c>
      <c r="X1141" s="3" t="n">
        <v>94115</v>
      </c>
      <c r="Y1141" s="3" t="s">
        <v>3586</v>
      </c>
      <c r="Z1141" s="3" t="s">
        <v>3526</v>
      </c>
      <c r="AA1141" s="3" t="s">
        <v>3527</v>
      </c>
    </row>
    <row r="1142" s="3" customFormat="true" ht="12.75" hidden="false" customHeight="false" outlineLevel="0" collapsed="false">
      <c r="A1142" s="3" t="s">
        <v>1028</v>
      </c>
      <c r="B1142" s="3" t="n">
        <v>5.71094165164931</v>
      </c>
      <c r="C1142" s="3" t="n">
        <v>0</v>
      </c>
      <c r="D1142" s="3" t="n">
        <f aca="false">_xlfn.T.TEST(G1142:I1142,J1142:L1142,2,3)</f>
        <v>1.3075670285177E-005</v>
      </c>
      <c r="E1142" s="3" t="n">
        <f aca="false">(N1142+M1142+O1142)/(P1142+Q1142+R1142)</f>
        <v>0.251771280682756</v>
      </c>
      <c r="F1142" s="3" t="s">
        <v>3587</v>
      </c>
      <c r="G1142" s="3" t="n">
        <f aca="false">LOG(M1142,2)</f>
        <v>8.79603533262016</v>
      </c>
      <c r="H1142" s="3" t="n">
        <f aca="false">LOG(N1142,2)</f>
        <v>8.86076901570575</v>
      </c>
      <c r="I1142" s="3" t="n">
        <f aca="false">LOG(O1142,2)</f>
        <v>8.94420954473321</v>
      </c>
      <c r="J1142" s="3" t="n">
        <f aca="false">LOG(P1142,2)</f>
        <v>10.7829221420063</v>
      </c>
      <c r="K1142" s="3" t="n">
        <f aca="false">LOG(Q1142,2)</f>
        <v>10.8244720073312</v>
      </c>
      <c r="L1142" s="3" t="n">
        <f aca="false">LOG(R1142,2)</f>
        <v>10.9608347176841</v>
      </c>
      <c r="M1142" s="3" t="n">
        <v>444.498682485</v>
      </c>
      <c r="N1142" s="3" t="n">
        <v>464.897550975</v>
      </c>
      <c r="O1142" s="3" t="n">
        <v>492.57839631</v>
      </c>
      <c r="P1142" s="3" t="n">
        <v>1761.9071</v>
      </c>
      <c r="Q1142" s="3" t="n">
        <v>1813.3881</v>
      </c>
      <c r="R1142" s="3" t="n">
        <v>1993.1502</v>
      </c>
      <c r="S1142" s="3" t="s">
        <v>3587</v>
      </c>
      <c r="T1142" s="3" t="s">
        <v>35</v>
      </c>
      <c r="U1142" s="3" t="s">
        <v>297</v>
      </c>
      <c r="V1142" s="3" t="n">
        <v>7423529</v>
      </c>
      <c r="W1142" s="3" t="n">
        <v>7426152</v>
      </c>
      <c r="X1142" s="3" t="n">
        <v>968</v>
      </c>
      <c r="Y1142" s="3" t="s">
        <v>3587</v>
      </c>
      <c r="Z1142" s="3" t="s">
        <v>3588</v>
      </c>
      <c r="AA1142" s="3" t="s">
        <v>3589</v>
      </c>
    </row>
    <row r="1143" s="3" customFormat="true" ht="12.75" hidden="false" customHeight="false" outlineLevel="0" collapsed="false">
      <c r="A1143" s="3" t="s">
        <v>1052</v>
      </c>
      <c r="B1143" s="3" t="n">
        <v>6.7398541132254</v>
      </c>
      <c r="C1143" s="3" t="n">
        <v>0</v>
      </c>
      <c r="D1143" s="3" t="n">
        <f aca="false">_xlfn.T.TEST(G1143:I1143,J1143:L1143,2,3)</f>
        <v>0.00149765771929092</v>
      </c>
      <c r="E1143" s="3" t="n">
        <f aca="false">(N1143+M1143+O1143)/(P1143+Q1143+R1143)</f>
        <v>0.249794233266988</v>
      </c>
      <c r="F1143" s="3" t="s">
        <v>3590</v>
      </c>
      <c r="G1143" s="3" t="n">
        <f aca="false">LOG(M1143,2)</f>
        <v>7.42415617945943</v>
      </c>
      <c r="H1143" s="3" t="n">
        <f aca="false">LOG(N1143,2)</f>
        <v>6.79972628564216</v>
      </c>
      <c r="I1143" s="3" t="n">
        <f aca="false">LOG(O1143,2)</f>
        <v>7.09446169793083</v>
      </c>
      <c r="J1143" s="3" t="n">
        <f aca="false">LOG(P1143,2)</f>
        <v>8.89142678187663</v>
      </c>
      <c r="K1143" s="3" t="n">
        <f aca="false">LOG(Q1143,2)</f>
        <v>9.21895766824589</v>
      </c>
      <c r="L1143" s="3" t="n">
        <f aca="false">LOG(R1143,2)</f>
        <v>9.25234824118232</v>
      </c>
      <c r="M1143" s="3" t="n">
        <v>171.748796505</v>
      </c>
      <c r="N1143" s="3" t="n">
        <v>111.409333035</v>
      </c>
      <c r="O1143" s="3" t="n">
        <v>136.661371275</v>
      </c>
      <c r="P1143" s="3" t="n">
        <v>474.8825</v>
      </c>
      <c r="Q1143" s="3" t="n">
        <v>595.9129</v>
      </c>
      <c r="R1143" s="3" t="n">
        <v>609.8659</v>
      </c>
      <c r="S1143" s="3" t="s">
        <v>3590</v>
      </c>
      <c r="T1143" s="3" t="s">
        <v>35</v>
      </c>
      <c r="U1143" s="3" t="s">
        <v>200</v>
      </c>
      <c r="V1143" s="3" t="n">
        <v>131437396</v>
      </c>
      <c r="W1143" s="3" t="n">
        <v>131439762</v>
      </c>
      <c r="X1143" s="3" t="n">
        <v>1437</v>
      </c>
      <c r="Y1143" s="3" t="s">
        <v>3590</v>
      </c>
      <c r="Z1143" s="3" t="s">
        <v>3591</v>
      </c>
      <c r="AA1143" s="3" t="s">
        <v>3592</v>
      </c>
    </row>
    <row r="1144" s="3" customFormat="true" ht="12.75" hidden="false" customHeight="false" outlineLevel="0" collapsed="false">
      <c r="A1144" s="3" t="s">
        <v>1050</v>
      </c>
      <c r="B1144" s="3" t="n">
        <v>6.20643927231981</v>
      </c>
      <c r="C1144" s="3" t="n">
        <v>0</v>
      </c>
      <c r="D1144" s="3" t="n">
        <f aca="false">_xlfn.T.TEST(G1144:I1144,J1144:L1144,2,3)</f>
        <v>0.000131402888632307</v>
      </c>
      <c r="E1144" s="3" t="n">
        <f aca="false">(N1144+M1144+O1144)/(P1144+Q1144+R1144)</f>
        <v>0.249684746845547</v>
      </c>
      <c r="F1144" s="3" t="s">
        <v>3593</v>
      </c>
      <c r="G1144" s="3" t="n">
        <f aca="false">LOG(M1144,2)</f>
        <v>10.5264925954324</v>
      </c>
      <c r="H1144" s="3" t="n">
        <f aca="false">LOG(N1144,2)</f>
        <v>10.3757269772328</v>
      </c>
      <c r="I1144" s="3" t="n">
        <f aca="false">LOG(O1144,2)</f>
        <v>10.3323320279283</v>
      </c>
      <c r="J1144" s="3" t="n">
        <f aca="false">LOG(P1144,2)</f>
        <v>12.4109810816074</v>
      </c>
      <c r="K1144" s="3" t="n">
        <f aca="false">LOG(Q1144,2)</f>
        <v>12.3719598549745</v>
      </c>
      <c r="L1144" s="3" t="n">
        <f aca="false">LOG(R1144,2)</f>
        <v>12.4629008502265</v>
      </c>
      <c r="M1144" s="3" t="n">
        <v>1474.993207545</v>
      </c>
      <c r="N1144" s="3" t="n">
        <v>1328.633036445</v>
      </c>
      <c r="O1144" s="3" t="n">
        <v>1289.264028195</v>
      </c>
      <c r="P1144" s="3" t="n">
        <v>5445.9993</v>
      </c>
      <c r="Q1144" s="3" t="n">
        <v>5300.6731</v>
      </c>
      <c r="R1144" s="3" t="n">
        <v>5645.5595</v>
      </c>
      <c r="S1144" s="3" t="s">
        <v>3593</v>
      </c>
      <c r="T1144" s="3" t="s">
        <v>35</v>
      </c>
      <c r="U1144" s="3" t="s">
        <v>61</v>
      </c>
      <c r="V1144" s="3" t="n">
        <v>46577996</v>
      </c>
      <c r="W1144" s="3" t="n">
        <v>46594071</v>
      </c>
      <c r="X1144" s="3" t="n">
        <v>653145</v>
      </c>
      <c r="Y1144" s="3" t="s">
        <v>3593</v>
      </c>
      <c r="Z1144" s="3" t="s">
        <v>3594</v>
      </c>
      <c r="AA1144" s="3" t="s">
        <v>3595</v>
      </c>
    </row>
    <row r="1145" s="3" customFormat="true" ht="12.75" hidden="false" customHeight="false" outlineLevel="0" collapsed="false">
      <c r="A1145" s="3" t="s">
        <v>1044</v>
      </c>
      <c r="B1145" s="3" t="n">
        <v>7.88527402423444</v>
      </c>
      <c r="C1145" s="3" t="n">
        <v>0</v>
      </c>
      <c r="D1145" s="3" t="n">
        <f aca="false">_xlfn.T.TEST(G1145:I1145,J1145:L1145,2,3)</f>
        <v>0.00036402830870686</v>
      </c>
      <c r="E1145" s="3" t="n">
        <f aca="false">(N1145+M1145+O1145)/(P1145+Q1145+R1145)</f>
        <v>0.248876476808683</v>
      </c>
      <c r="F1145" s="3" t="s">
        <v>3596</v>
      </c>
      <c r="G1145" s="3" t="n">
        <f aca="false">LOG(M1145,2)</f>
        <v>9.55163541700374</v>
      </c>
      <c r="H1145" s="3" t="n">
        <f aca="false">LOG(N1145,2)</f>
        <v>9.74007161362242</v>
      </c>
      <c r="I1145" s="3" t="n">
        <f aca="false">LOG(O1145,2)</f>
        <v>9.70012983668574</v>
      </c>
      <c r="J1145" s="3" t="n">
        <f aca="false">LOG(P1145,2)</f>
        <v>11.6448195883227</v>
      </c>
      <c r="K1145" s="3" t="n">
        <f aca="false">LOG(Q1145,2)</f>
        <v>11.6722777499019</v>
      </c>
      <c r="L1145" s="3" t="n">
        <f aca="false">LOG(R1145,2)</f>
        <v>11.700454587187</v>
      </c>
      <c r="M1145" s="3" t="n">
        <v>750.46210668</v>
      </c>
      <c r="N1145" s="3" t="n">
        <v>855.17247816</v>
      </c>
      <c r="O1145" s="3" t="n">
        <v>831.821311035</v>
      </c>
      <c r="P1145" s="3" t="n">
        <v>3202.1376</v>
      </c>
      <c r="Q1145" s="3" t="n">
        <v>3263.6661</v>
      </c>
      <c r="R1145" s="3" t="n">
        <v>3328.0343</v>
      </c>
      <c r="S1145" s="3" t="s">
        <v>3596</v>
      </c>
      <c r="T1145" s="3" t="s">
        <v>35</v>
      </c>
      <c r="U1145" s="3" t="s">
        <v>75</v>
      </c>
      <c r="V1145" s="3" t="n">
        <v>110094224</v>
      </c>
      <c r="W1145" s="3" t="n">
        <v>110108087</v>
      </c>
      <c r="X1145" s="3" t="n">
        <v>79574</v>
      </c>
      <c r="Y1145" s="3" t="s">
        <v>3596</v>
      </c>
      <c r="Z1145" s="3" t="s">
        <v>3597</v>
      </c>
      <c r="AA1145" s="3" t="s">
        <v>3598</v>
      </c>
    </row>
    <row r="1146" s="3" customFormat="true" ht="12.75" hidden="false" customHeight="false" outlineLevel="0" collapsed="false">
      <c r="A1146" s="3" t="s">
        <v>1056</v>
      </c>
      <c r="B1146" s="3" t="n">
        <v>4.94174272153593</v>
      </c>
      <c r="C1146" s="3" t="n">
        <v>0</v>
      </c>
      <c r="D1146" s="3" t="n">
        <f aca="false">_xlfn.T.TEST(G1146:I1146,J1146:L1146,2,3)</f>
        <v>2.19923376179522E-006</v>
      </c>
      <c r="E1146" s="3" t="n">
        <f aca="false">(N1146+M1146+O1146)/(P1146+Q1146+R1146)</f>
        <v>0.244677040750819</v>
      </c>
      <c r="F1146" s="3" t="s">
        <v>3599</v>
      </c>
      <c r="G1146" s="3" t="n">
        <f aca="false">LOG(M1146,2)</f>
        <v>10.5619590214113</v>
      </c>
      <c r="H1146" s="3" t="n">
        <f aca="false">LOG(N1146,2)</f>
        <v>10.5555926606062</v>
      </c>
      <c r="I1146" s="3" t="n">
        <f aca="false">LOG(O1146,2)</f>
        <v>10.5772981928269</v>
      </c>
      <c r="J1146" s="3" t="n">
        <f aca="false">LOG(P1146,2)</f>
        <v>12.5852810841792</v>
      </c>
      <c r="K1146" s="3" t="n">
        <f aca="false">LOG(Q1146,2)</f>
        <v>12.5785317423162</v>
      </c>
      <c r="L1146" s="3" t="n">
        <f aca="false">LOG(R1146,2)</f>
        <v>12.6238557992076</v>
      </c>
      <c r="M1146" s="3" t="n">
        <v>1511.703012105</v>
      </c>
      <c r="N1146" s="3" t="n">
        <v>1505.046828285</v>
      </c>
      <c r="O1146" s="3" t="n">
        <v>1527.86164674</v>
      </c>
      <c r="P1146" s="3" t="n">
        <v>6145.3569</v>
      </c>
      <c r="Q1146" s="3" t="n">
        <v>6116.6743</v>
      </c>
      <c r="R1146" s="3" t="n">
        <v>6311.8876</v>
      </c>
      <c r="S1146" s="3" t="s">
        <v>3599</v>
      </c>
      <c r="T1146" s="3" t="s">
        <v>35</v>
      </c>
      <c r="U1146" s="3" t="s">
        <v>61</v>
      </c>
      <c r="V1146" s="3" t="n">
        <v>47886826</v>
      </c>
      <c r="W1146" s="3" t="n">
        <v>47891369</v>
      </c>
      <c r="X1146" s="3" t="n">
        <v>653107</v>
      </c>
      <c r="Y1146" s="3" t="s">
        <v>3599</v>
      </c>
      <c r="Z1146" s="3" t="s">
        <v>3580</v>
      </c>
      <c r="AA1146" s="3" t="s">
        <v>3581</v>
      </c>
    </row>
    <row r="1147" s="3" customFormat="true" ht="12.75" hidden="false" customHeight="false" outlineLevel="0" collapsed="false">
      <c r="A1147" s="3" t="s">
        <v>1068</v>
      </c>
      <c r="B1147" s="3" t="n">
        <v>5.39686711770136</v>
      </c>
      <c r="C1147" s="3" t="n">
        <v>0</v>
      </c>
      <c r="D1147" s="3" t="n">
        <f aca="false">_xlfn.T.TEST(G1147:I1147,J1147:L1147,2,3)</f>
        <v>0.00110078169206877</v>
      </c>
      <c r="E1147" s="3" t="n">
        <f aca="false">(N1147+M1147+O1147)/(P1147+Q1147+R1147)</f>
        <v>0.243251256575934</v>
      </c>
      <c r="F1147" s="3" t="s">
        <v>3600</v>
      </c>
      <c r="G1147" s="3" t="n">
        <f aca="false">LOG(M1147,2)</f>
        <v>10.4528800688534</v>
      </c>
      <c r="H1147" s="3" t="n">
        <f aca="false">LOG(N1147,2)</f>
        <v>10.3278448607592</v>
      </c>
      <c r="I1147" s="3" t="n">
        <f aca="false">LOG(O1147,2)</f>
        <v>10.2151845497348</v>
      </c>
      <c r="J1147" s="3" t="n">
        <f aca="false">LOG(P1147,2)</f>
        <v>12.3803581895805</v>
      </c>
      <c r="K1147" s="3" t="n">
        <f aca="false">LOG(Q1147,2)</f>
        <v>12.368717912147</v>
      </c>
      <c r="L1147" s="3" t="n">
        <f aca="false">LOG(R1147,2)</f>
        <v>12.3750601808026</v>
      </c>
      <c r="M1147" s="3" t="n">
        <v>1401.62050314</v>
      </c>
      <c r="N1147" s="3" t="n">
        <v>1285.26030204</v>
      </c>
      <c r="O1147" s="3" t="n">
        <v>1188.712858905</v>
      </c>
      <c r="P1147" s="3" t="n">
        <v>5331.6198</v>
      </c>
      <c r="Q1147" s="3" t="n">
        <v>5288.7751</v>
      </c>
      <c r="R1147" s="3" t="n">
        <v>5312.0764</v>
      </c>
      <c r="S1147" s="3" t="s">
        <v>3600</v>
      </c>
      <c r="T1147" s="3" t="s">
        <v>35</v>
      </c>
      <c r="U1147" s="3" t="s">
        <v>61</v>
      </c>
      <c r="V1147" s="3" t="n">
        <v>47875287</v>
      </c>
      <c r="W1147" s="3" t="n">
        <v>47888509</v>
      </c>
      <c r="X1147" s="3" t="n">
        <v>653107</v>
      </c>
      <c r="Y1147" s="3" t="s">
        <v>3600</v>
      </c>
      <c r="Z1147" s="3" t="s">
        <v>3580</v>
      </c>
      <c r="AA1147" s="3" t="s">
        <v>3581</v>
      </c>
    </row>
    <row r="1148" s="3" customFormat="true" ht="12.75" hidden="false" customHeight="false" outlineLevel="0" collapsed="false">
      <c r="A1148" s="3" t="s">
        <v>1060</v>
      </c>
      <c r="B1148" s="3" t="n">
        <v>7.16797372031576</v>
      </c>
      <c r="C1148" s="3" t="n">
        <v>0</v>
      </c>
      <c r="D1148" s="3" t="n">
        <f aca="false">_xlfn.T.TEST(G1148:I1148,J1148:L1148,2,3)</f>
        <v>1.26391985416127E-005</v>
      </c>
      <c r="E1148" s="3" t="n">
        <f aca="false">(N1148+M1148+O1148)/(P1148+Q1148+R1148)</f>
        <v>0.242738969482353</v>
      </c>
      <c r="F1148" s="3" t="s">
        <v>3601</v>
      </c>
      <c r="G1148" s="3" t="n">
        <f aca="false">LOG(M1148,2)</f>
        <v>9.04377645912865</v>
      </c>
      <c r="H1148" s="3" t="n">
        <f aca="false">LOG(N1148,2)</f>
        <v>9.06107889057428</v>
      </c>
      <c r="I1148" s="3" t="n">
        <f aca="false">LOG(O1148,2)</f>
        <v>9.08674201857711</v>
      </c>
      <c r="J1148" s="3" t="n">
        <f aca="false">LOG(P1148,2)</f>
        <v>11.0542250434763</v>
      </c>
      <c r="K1148" s="3" t="n">
        <f aca="false">LOG(Q1148,2)</f>
        <v>11.1183717964705</v>
      </c>
      <c r="L1148" s="3" t="n">
        <f aca="false">LOG(R1148,2)</f>
        <v>11.1453785183952</v>
      </c>
      <c r="M1148" s="3" t="n">
        <v>527.773996035</v>
      </c>
      <c r="N1148" s="3" t="n">
        <v>534.141767445</v>
      </c>
      <c r="O1148" s="3" t="n">
        <v>543.728265795</v>
      </c>
      <c r="P1148" s="3" t="n">
        <v>2126.4409</v>
      </c>
      <c r="Q1148" s="3" t="n">
        <v>2223.1226</v>
      </c>
      <c r="R1148" s="3" t="n">
        <v>2265.1306</v>
      </c>
      <c r="S1148" s="3" t="s">
        <v>3601</v>
      </c>
      <c r="T1148" s="3" t="s">
        <v>35</v>
      </c>
      <c r="U1148" s="3" t="s">
        <v>75</v>
      </c>
      <c r="V1148" s="3" t="n">
        <v>110094224</v>
      </c>
      <c r="W1148" s="3" t="n">
        <v>110108087</v>
      </c>
      <c r="X1148" s="3" t="n">
        <v>79574</v>
      </c>
      <c r="Y1148" s="3" t="s">
        <v>3601</v>
      </c>
      <c r="Z1148" s="3" t="s">
        <v>3597</v>
      </c>
      <c r="AA1148" s="3" t="s">
        <v>3598</v>
      </c>
    </row>
    <row r="1149" s="3" customFormat="true" ht="12.75" hidden="false" customHeight="false" outlineLevel="0" collapsed="false">
      <c r="A1149" s="3" t="s">
        <v>1082</v>
      </c>
      <c r="B1149" s="3" t="n">
        <v>6.19555235603034</v>
      </c>
      <c r="C1149" s="3" t="n">
        <v>0</v>
      </c>
      <c r="D1149" s="3" t="n">
        <f aca="false">_xlfn.T.TEST(G1149:I1149,J1149:L1149,2,3)</f>
        <v>0.0112228249384254</v>
      </c>
      <c r="E1149" s="3" t="n">
        <f aca="false">(N1149+M1149+O1149)/(P1149+Q1149+R1149)</f>
        <v>0.242350783915136</v>
      </c>
      <c r="F1149" s="3" t="s">
        <v>3602</v>
      </c>
      <c r="G1149" s="3" t="n">
        <f aca="false">LOG(M1149,2)</f>
        <v>9.78554067619341</v>
      </c>
      <c r="H1149" s="3" t="n">
        <f aca="false">LOG(N1149,2)</f>
        <v>9.39856565459729</v>
      </c>
      <c r="I1149" s="3" t="n">
        <f aca="false">LOG(O1149,2)</f>
        <v>10.5036523779346</v>
      </c>
      <c r="J1149" s="3" t="n">
        <f aca="false">LOG(P1149,2)</f>
        <v>11.7358030378472</v>
      </c>
      <c r="K1149" s="3" t="n">
        <f aca="false">LOG(Q1149,2)</f>
        <v>12.2713319713162</v>
      </c>
      <c r="L1149" s="3" t="n">
        <f aca="false">LOG(R1149,2)</f>
        <v>11.9883206301396</v>
      </c>
      <c r="M1149" s="3" t="n">
        <v>882.553958715</v>
      </c>
      <c r="N1149" s="3" t="n">
        <v>674.916706035</v>
      </c>
      <c r="O1149" s="3" t="n">
        <v>1451.8255323</v>
      </c>
      <c r="P1149" s="3" t="n">
        <v>3410.5839</v>
      </c>
      <c r="Q1149" s="3" t="n">
        <v>4943.5509</v>
      </c>
      <c r="R1149" s="3" t="n">
        <v>4062.9746</v>
      </c>
      <c r="S1149" s="3" t="s">
        <v>3602</v>
      </c>
      <c r="T1149" s="3" t="s">
        <v>35</v>
      </c>
      <c r="U1149" s="3" t="s">
        <v>3156</v>
      </c>
      <c r="V1149" s="3" t="n">
        <v>212796</v>
      </c>
      <c r="W1149" s="3" t="n">
        <v>226833</v>
      </c>
      <c r="X1149" s="3" t="n">
        <v>3811</v>
      </c>
      <c r="Y1149" s="3" t="s">
        <v>3602</v>
      </c>
      <c r="Z1149" s="3" t="s">
        <v>3261</v>
      </c>
      <c r="AA1149" s="3" t="s">
        <v>3262</v>
      </c>
    </row>
    <row r="1150" s="3" customFormat="true" ht="12.75" hidden="false" customHeight="false" outlineLevel="0" collapsed="false">
      <c r="A1150" s="3" t="s">
        <v>1074</v>
      </c>
      <c r="B1150" s="3" t="n">
        <v>6.32869160163661</v>
      </c>
      <c r="C1150" s="3" t="n">
        <v>0</v>
      </c>
      <c r="D1150" s="3" t="n">
        <f aca="false">_xlfn.T.TEST(G1150:I1150,J1150:L1150,2,3)</f>
        <v>2.93868992707061E-005</v>
      </c>
      <c r="E1150" s="3" t="n">
        <f aca="false">(N1150+M1150+O1150)/(P1150+Q1150+R1150)</f>
        <v>0.242214409704065</v>
      </c>
      <c r="F1150" s="3" t="s">
        <v>3603</v>
      </c>
      <c r="G1150" s="3" t="n">
        <f aca="false">LOG(M1150,2)</f>
        <v>10.4744496501198</v>
      </c>
      <c r="H1150" s="3" t="n">
        <f aca="false">LOG(N1150,2)</f>
        <v>10.3700193082444</v>
      </c>
      <c r="I1150" s="3" t="n">
        <f aca="false">LOG(O1150,2)</f>
        <v>10.2972568571833</v>
      </c>
      <c r="J1150" s="3" t="n">
        <f aca="false">LOG(P1150,2)</f>
        <v>12.4111310653712</v>
      </c>
      <c r="K1150" s="3" t="n">
        <f aca="false">LOG(Q1150,2)</f>
        <v>12.385086096284</v>
      </c>
      <c r="L1150" s="3" t="n">
        <f aca="false">LOG(R1150,2)</f>
        <v>12.4860419999958</v>
      </c>
      <c r="M1150" s="3" t="n">
        <v>1422.733418535</v>
      </c>
      <c r="N1150" s="3" t="n">
        <v>1323.387009945</v>
      </c>
      <c r="O1150" s="3" t="n">
        <v>1258.297075035</v>
      </c>
      <c r="P1150" s="3" t="n">
        <v>5446.5655</v>
      </c>
      <c r="Q1150" s="3" t="n">
        <v>5349.1209</v>
      </c>
      <c r="R1150" s="3" t="n">
        <v>5736.8457</v>
      </c>
      <c r="S1150" s="3" t="s">
        <v>3603</v>
      </c>
      <c r="T1150" s="3" t="s">
        <v>35</v>
      </c>
      <c r="U1150" s="3" t="s">
        <v>61</v>
      </c>
      <c r="V1150" s="3" t="n">
        <v>47883855</v>
      </c>
      <c r="W1150" s="3" t="n">
        <v>47891369</v>
      </c>
      <c r="X1150" s="3" t="n">
        <v>653107</v>
      </c>
      <c r="Y1150" s="3" t="s">
        <v>3603</v>
      </c>
      <c r="Z1150" s="3" t="s">
        <v>3580</v>
      </c>
      <c r="AA1150" s="3" t="s">
        <v>3581</v>
      </c>
    </row>
    <row r="1151" s="3" customFormat="true" ht="12.75" hidden="false" customHeight="false" outlineLevel="0" collapsed="false">
      <c r="A1151" s="3" t="s">
        <v>1088</v>
      </c>
      <c r="B1151" s="3" t="n">
        <v>4.51840431309729</v>
      </c>
      <c r="C1151" s="3" t="n">
        <v>0</v>
      </c>
      <c r="D1151" s="3" t="n">
        <f aca="false">_xlfn.T.TEST(G1151:I1151,J1151:L1151,2,3)</f>
        <v>0.0134768861783239</v>
      </c>
      <c r="E1151" s="3" t="n">
        <f aca="false">(N1151+M1151+O1151)/(P1151+Q1151+R1151)</f>
        <v>0.242013174431056</v>
      </c>
      <c r="F1151" s="3" t="s">
        <v>3604</v>
      </c>
      <c r="G1151" s="3" t="n">
        <f aca="false">LOG(M1151,2)</f>
        <v>10.2149529724713</v>
      </c>
      <c r="H1151" s="3" t="n">
        <f aca="false">LOG(N1151,2)</f>
        <v>9.69428402533482</v>
      </c>
      <c r="I1151" s="3" t="n">
        <f aca="false">LOG(O1151,2)</f>
        <v>10.917032071334</v>
      </c>
      <c r="J1151" s="3" t="n">
        <f aca="false">LOG(P1151,2)</f>
        <v>11.6932570750026</v>
      </c>
      <c r="K1151" s="3" t="n">
        <f aca="false">LOG(Q1151,2)</f>
        <v>12.4978473721722</v>
      </c>
      <c r="L1151" s="3" t="n">
        <f aca="false">LOG(R1151,2)</f>
        <v>12.8194079159909</v>
      </c>
      <c r="M1151" s="3" t="n">
        <v>1188.522065445</v>
      </c>
      <c r="N1151" s="3" t="n">
        <v>828.45758424</v>
      </c>
      <c r="O1151" s="3" t="n">
        <v>1933.54425693</v>
      </c>
      <c r="P1151" s="3" t="n">
        <v>3311.4723</v>
      </c>
      <c r="Q1151" s="3" t="n">
        <v>5783.9821</v>
      </c>
      <c r="R1151" s="3" t="n">
        <v>7228.1359</v>
      </c>
      <c r="S1151" s="3" t="s">
        <v>3604</v>
      </c>
      <c r="T1151" s="3" t="s">
        <v>35</v>
      </c>
      <c r="U1151" s="3" t="s">
        <v>52</v>
      </c>
      <c r="V1151" s="3" t="n">
        <v>63315288</v>
      </c>
      <c r="W1151" s="3" t="n">
        <v>63356983</v>
      </c>
      <c r="X1151" s="3" t="n">
        <v>642440</v>
      </c>
      <c r="Y1151" s="3" t="s">
        <v>3604</v>
      </c>
      <c r="Z1151" s="3" t="s">
        <v>3605</v>
      </c>
      <c r="AA1151" s="3" t="s">
        <v>3151</v>
      </c>
    </row>
    <row r="1152" s="3" customFormat="true" ht="12.75" hidden="false" customHeight="false" outlineLevel="0" collapsed="false">
      <c r="A1152" s="3" t="s">
        <v>1062</v>
      </c>
      <c r="B1152" s="3" t="n">
        <v>8.58026717646011</v>
      </c>
      <c r="C1152" s="3" t="n">
        <v>0</v>
      </c>
      <c r="D1152" s="3" t="n">
        <f aca="false">_xlfn.T.TEST(G1152:I1152,J1152:L1152,2,3)</f>
        <v>2.57456610247814E-006</v>
      </c>
      <c r="E1152" s="3" t="n">
        <f aca="false">(N1152+M1152+O1152)/(P1152+Q1152+R1152)</f>
        <v>0.241603101561888</v>
      </c>
      <c r="F1152" s="3" t="s">
        <v>3606</v>
      </c>
      <c r="G1152" s="3" t="n">
        <f aca="false">LOG(M1152,2)</f>
        <v>10.343803178268</v>
      </c>
      <c r="H1152" s="3" t="n">
        <f aca="false">LOG(N1152,2)</f>
        <v>10.243589006044</v>
      </c>
      <c r="I1152" s="3" t="n">
        <f aca="false">LOG(O1152,2)</f>
        <v>10.3543737171386</v>
      </c>
      <c r="J1152" s="3" t="n">
        <f aca="false">LOG(P1152,2)</f>
        <v>12.3053194678285</v>
      </c>
      <c r="K1152" s="3" t="n">
        <f aca="false">LOG(Q1152,2)</f>
        <v>12.3493515370599</v>
      </c>
      <c r="L1152" s="3" t="n">
        <f aca="false">LOG(R1152,2)</f>
        <v>12.4345285437643</v>
      </c>
      <c r="M1152" s="3" t="n">
        <v>1299.556081395</v>
      </c>
      <c r="N1152" s="3" t="n">
        <v>1212.348708285</v>
      </c>
      <c r="O1152" s="3" t="n">
        <v>1309.11281787</v>
      </c>
      <c r="P1152" s="3" t="n">
        <v>5061.3954</v>
      </c>
      <c r="Q1152" s="3" t="n">
        <v>5218.2543</v>
      </c>
      <c r="R1152" s="3" t="n">
        <v>5535.6175</v>
      </c>
      <c r="S1152" s="3" t="s">
        <v>3606</v>
      </c>
      <c r="T1152" s="3" t="s">
        <v>35</v>
      </c>
      <c r="U1152" s="3" t="s">
        <v>61</v>
      </c>
      <c r="V1152" s="3" t="n">
        <v>46577991</v>
      </c>
      <c r="W1152" s="3" t="n">
        <v>46594100</v>
      </c>
      <c r="X1152" s="3" t="n">
        <v>244</v>
      </c>
      <c r="Y1152" s="3" t="s">
        <v>3606</v>
      </c>
      <c r="Z1152" s="3" t="s">
        <v>3607</v>
      </c>
      <c r="AA1152" s="3" t="s">
        <v>3608</v>
      </c>
    </row>
    <row r="1153" s="3" customFormat="true" ht="12.75" hidden="false" customHeight="false" outlineLevel="0" collapsed="false">
      <c r="A1153" s="3" t="s">
        <v>1078</v>
      </c>
      <c r="B1153" s="3" t="n">
        <v>6.59104958809513</v>
      </c>
      <c r="C1153" s="3" t="n">
        <v>0</v>
      </c>
      <c r="D1153" s="3" t="n">
        <f aca="false">_xlfn.T.TEST(G1153:I1153,J1153:L1153,2,3)</f>
        <v>1.13523585699683E-006</v>
      </c>
      <c r="E1153" s="3" t="n">
        <f aca="false">(N1153+M1153+O1153)/(P1153+Q1153+R1153)</f>
        <v>0.24073509930082</v>
      </c>
      <c r="F1153" s="3" t="s">
        <v>3609</v>
      </c>
      <c r="G1153" s="3" t="n">
        <f aca="false">LOG(M1153,2)</f>
        <v>10.360820738693</v>
      </c>
      <c r="H1153" s="3" t="n">
        <f aca="false">LOG(N1153,2)</f>
        <v>10.2797558709372</v>
      </c>
      <c r="I1153" s="3" t="n">
        <f aca="false">LOG(O1153,2)</f>
        <v>10.2700042216868</v>
      </c>
      <c r="J1153" s="3" t="n">
        <f aca="false">LOG(P1153,2)</f>
        <v>12.3365649414735</v>
      </c>
      <c r="K1153" s="3" t="n">
        <f aca="false">LOG(Q1153,2)</f>
        <v>12.3347344325979</v>
      </c>
      <c r="L1153" s="3" t="n">
        <f aca="false">LOG(R1153,2)</f>
        <v>12.403393610696</v>
      </c>
      <c r="M1153" s="3" t="n">
        <v>1314.97598661</v>
      </c>
      <c r="N1153" s="3" t="n">
        <v>1243.125185445</v>
      </c>
      <c r="O1153" s="3" t="n">
        <v>1234.75082874</v>
      </c>
      <c r="P1153" s="3" t="n">
        <v>5172.2093</v>
      </c>
      <c r="Q1153" s="3" t="n">
        <v>5165.6509</v>
      </c>
      <c r="R1153" s="3" t="n">
        <v>5417.4327</v>
      </c>
      <c r="S1153" s="3" t="s">
        <v>3609</v>
      </c>
      <c r="T1153" s="3" t="s">
        <v>35</v>
      </c>
      <c r="U1153" s="3" t="s">
        <v>61</v>
      </c>
      <c r="V1153" s="3" t="n">
        <v>47875287</v>
      </c>
      <c r="W1153" s="3" t="n">
        <v>47891367</v>
      </c>
      <c r="X1153" s="3" t="n">
        <v>653107</v>
      </c>
      <c r="Y1153" s="3" t="s">
        <v>3609</v>
      </c>
      <c r="Z1153" s="3" t="s">
        <v>3580</v>
      </c>
      <c r="AA1153" s="3" t="s">
        <v>3581</v>
      </c>
    </row>
    <row r="1154" s="3" customFormat="true" ht="12.75" hidden="false" customHeight="false" outlineLevel="0" collapsed="false">
      <c r="A1154" s="3" t="s">
        <v>1114</v>
      </c>
      <c r="B1154" s="3" t="n">
        <v>3.75501162014672</v>
      </c>
      <c r="C1154" s="3" t="n">
        <v>0</v>
      </c>
      <c r="D1154" s="3" t="n">
        <f aca="false">_xlfn.T.TEST(G1154:I1154,J1154:L1154,2,3)</f>
        <v>0.00119389972306556</v>
      </c>
      <c r="E1154" s="3" t="n">
        <f aca="false">(N1154+M1154+O1154)/(P1154+Q1154+R1154)</f>
        <v>0.238988762046014</v>
      </c>
      <c r="F1154" s="3" t="s">
        <v>3610</v>
      </c>
      <c r="G1154" s="3" t="n">
        <f aca="false">LOG(M1154,2)</f>
        <v>8.57140299572945</v>
      </c>
      <c r="H1154" s="3" t="n">
        <f aca="false">LOG(N1154,2)</f>
        <v>8.57432867396062</v>
      </c>
      <c r="I1154" s="3" t="n">
        <f aca="false">LOG(O1154,2)</f>
        <v>8.5751496838078</v>
      </c>
      <c r="J1154" s="3" t="n">
        <f aca="false">LOG(P1154,2)</f>
        <v>10.4957097509726</v>
      </c>
      <c r="K1154" s="3" t="n">
        <f aca="false">LOG(Q1154,2)</f>
        <v>10.7314583716639</v>
      </c>
      <c r="L1154" s="3" t="n">
        <f aca="false">LOG(R1154,2)</f>
        <v>10.6782209747244</v>
      </c>
      <c r="M1154" s="3" t="n">
        <v>380.407794195</v>
      </c>
      <c r="N1154" s="3" t="n">
        <v>381.180015645</v>
      </c>
      <c r="O1154" s="3" t="n">
        <v>381.396999555</v>
      </c>
      <c r="P1154" s="3" t="n">
        <v>1443.8546</v>
      </c>
      <c r="Q1154" s="3" t="n">
        <v>1700.1642</v>
      </c>
      <c r="R1154" s="3" t="n">
        <v>1638.5693</v>
      </c>
      <c r="S1154" s="3" t="s">
        <v>3610</v>
      </c>
      <c r="T1154" s="3" t="s">
        <v>35</v>
      </c>
      <c r="U1154" s="3" t="s">
        <v>75</v>
      </c>
      <c r="V1154" s="3" t="n">
        <v>181791494</v>
      </c>
      <c r="W1154" s="3" t="n">
        <v>181826339</v>
      </c>
      <c r="X1154" s="3" t="n">
        <v>4688</v>
      </c>
      <c r="Y1154" s="3" t="s">
        <v>3610</v>
      </c>
      <c r="Z1154" s="3" t="s">
        <v>3611</v>
      </c>
      <c r="AA1154" s="3" t="s">
        <v>3612</v>
      </c>
    </row>
    <row r="1155" s="3" customFormat="true" ht="12.75" hidden="false" customHeight="false" outlineLevel="0" collapsed="false">
      <c r="A1155" s="3" t="s">
        <v>1072</v>
      </c>
      <c r="B1155" s="3" t="n">
        <v>10.515553420833</v>
      </c>
      <c r="C1155" s="3" t="n">
        <v>0</v>
      </c>
      <c r="D1155" s="3" t="n">
        <f aca="false">_xlfn.T.TEST(G1155:I1155,J1155:L1155,2,3)</f>
        <v>0.000215279842595171</v>
      </c>
      <c r="E1155" s="3" t="n">
        <f aca="false">(N1155+M1155+O1155)/(P1155+Q1155+R1155)</f>
        <v>0.237326420024003</v>
      </c>
      <c r="F1155" s="3" t="s">
        <v>3613</v>
      </c>
      <c r="G1155" s="3" t="n">
        <f aca="false">LOG(M1155,2)</f>
        <v>6.93763813690713</v>
      </c>
      <c r="H1155" s="3" t="n">
        <f aca="false">LOG(N1155,2)</f>
        <v>6.75750868372999</v>
      </c>
      <c r="I1155" s="3" t="n">
        <f aca="false">LOG(O1155,2)</f>
        <v>6.91495500648216</v>
      </c>
      <c r="J1155" s="3" t="n">
        <f aca="false">LOG(P1155,2)</f>
        <v>8.92719691593672</v>
      </c>
      <c r="K1155" s="3" t="n">
        <f aca="false">LOG(Q1155,2)</f>
        <v>9.11416449616892</v>
      </c>
      <c r="L1155" s="3" t="n">
        <f aca="false">LOG(R1155,2)</f>
        <v>8.78110590802756</v>
      </c>
      <c r="M1155" s="3" t="n">
        <v>122.58495678</v>
      </c>
      <c r="N1155" s="3" t="n">
        <v>108.19639974</v>
      </c>
      <c r="O1155" s="3" t="n">
        <v>120.672657105</v>
      </c>
      <c r="P1155" s="3" t="n">
        <v>486.8039</v>
      </c>
      <c r="Q1155" s="3" t="n">
        <v>554.1622</v>
      </c>
      <c r="R1155" s="3" t="n">
        <v>439.9226</v>
      </c>
      <c r="S1155" s="3" t="s">
        <v>3613</v>
      </c>
      <c r="T1155" s="3" t="s">
        <v>35</v>
      </c>
      <c r="U1155" s="3" t="s">
        <v>75</v>
      </c>
      <c r="V1155" s="3" t="n">
        <v>114226065</v>
      </c>
      <c r="W1155" s="3" t="n">
        <v>114231520</v>
      </c>
      <c r="X1155" s="3" t="n">
        <v>440603</v>
      </c>
      <c r="Y1155" s="3" t="s">
        <v>3613</v>
      </c>
      <c r="Z1155" s="3" t="s">
        <v>3533</v>
      </c>
      <c r="AA1155" s="3" t="s">
        <v>3534</v>
      </c>
    </row>
    <row r="1156" s="3" customFormat="true" ht="12.75" hidden="false" customHeight="false" outlineLevel="0" collapsed="false">
      <c r="A1156" s="3" t="s">
        <v>1064</v>
      </c>
      <c r="B1156" s="3" t="n">
        <v>7.8927842766314</v>
      </c>
      <c r="C1156" s="3" t="n">
        <v>0</v>
      </c>
      <c r="D1156" s="3" t="n">
        <f aca="false">_xlfn.T.TEST(G1156:I1156,J1156:L1156,2,3)</f>
        <v>7.20088807607764E-006</v>
      </c>
      <c r="E1156" s="3" t="n">
        <f aca="false">(N1156+M1156+O1156)/(P1156+Q1156+R1156)</f>
        <v>0.237209288653111</v>
      </c>
      <c r="F1156" s="3" t="s">
        <v>3614</v>
      </c>
      <c r="G1156" s="3" t="n">
        <f aca="false">LOG(M1156,2)</f>
        <v>7.22668521719661</v>
      </c>
      <c r="H1156" s="3" t="n">
        <f aca="false">LOG(N1156,2)</f>
        <v>7.10811889003495</v>
      </c>
      <c r="I1156" s="3" t="n">
        <f aca="false">LOG(O1156,2)</f>
        <v>7.27615472663574</v>
      </c>
      <c r="J1156" s="3" t="n">
        <f aca="false">LOG(P1156,2)</f>
        <v>9.20830313776561</v>
      </c>
      <c r="K1156" s="3" t="n">
        <f aca="false">LOG(Q1156,2)</f>
        <v>9.36190167624448</v>
      </c>
      <c r="L1156" s="3" t="n">
        <f aca="false">LOG(R1156,2)</f>
        <v>9.26902355901145</v>
      </c>
      <c r="M1156" s="3" t="n">
        <v>149.778342285</v>
      </c>
      <c r="N1156" s="3" t="n">
        <v>137.961211245</v>
      </c>
      <c r="O1156" s="3" t="n">
        <v>155.003257695</v>
      </c>
      <c r="P1156" s="3" t="n">
        <v>591.5282</v>
      </c>
      <c r="Q1156" s="3" t="n">
        <v>657.9808</v>
      </c>
      <c r="R1156" s="3" t="n">
        <v>616.9559</v>
      </c>
      <c r="S1156" s="3" t="s">
        <v>3614</v>
      </c>
      <c r="T1156" s="3" t="s">
        <v>35</v>
      </c>
      <c r="U1156" s="3" t="s">
        <v>216</v>
      </c>
      <c r="V1156" s="3" t="n">
        <v>46489478</v>
      </c>
      <c r="W1156" s="3" t="n">
        <v>46724391</v>
      </c>
      <c r="X1156" s="3" t="n">
        <v>2200</v>
      </c>
      <c r="Y1156" s="3" t="s">
        <v>3614</v>
      </c>
      <c r="Z1156" s="3" t="s">
        <v>3615</v>
      </c>
      <c r="AA1156" s="3" t="s">
        <v>3616</v>
      </c>
    </row>
    <row r="1157" s="3" customFormat="true" ht="12.75" hidden="false" customHeight="false" outlineLevel="0" collapsed="false">
      <c r="A1157" s="3" t="s">
        <v>1092</v>
      </c>
      <c r="B1157" s="3" t="n">
        <v>5.73909793987465</v>
      </c>
      <c r="C1157" s="3" t="n">
        <v>0</v>
      </c>
      <c r="D1157" s="3" t="n">
        <f aca="false">_xlfn.T.TEST(G1157:I1157,J1157:L1157,2,3)</f>
        <v>0.010220805000768</v>
      </c>
      <c r="E1157" s="3" t="n">
        <f aca="false">(N1157+M1157+O1157)/(P1157+Q1157+R1157)</f>
        <v>0.233851269620744</v>
      </c>
      <c r="F1157" s="3" t="s">
        <v>3617</v>
      </c>
      <c r="G1157" s="3" t="n">
        <f aca="false">LOG(M1157,2)</f>
        <v>7.59790035333863</v>
      </c>
      <c r="H1157" s="3" t="n">
        <f aca="false">LOG(N1157,2)</f>
        <v>7.23971148691786</v>
      </c>
      <c r="I1157" s="3" t="n">
        <f aca="false">LOG(O1157,2)</f>
        <v>8.08977731384582</v>
      </c>
      <c r="J1157" s="3" t="n">
        <f aca="false">LOG(P1157,2)</f>
        <v>9.66968196830087</v>
      </c>
      <c r="K1157" s="3" t="n">
        <f aca="false">LOG(Q1157,2)</f>
        <v>9.83666991792631</v>
      </c>
      <c r="L1157" s="3" t="n">
        <f aca="false">LOG(R1157,2)</f>
        <v>9.83112178776696</v>
      </c>
      <c r="M1157" s="3" t="n">
        <v>193.729568175</v>
      </c>
      <c r="N1157" s="3" t="n">
        <v>151.13683299</v>
      </c>
      <c r="O1157" s="3" t="n">
        <v>272.43671169</v>
      </c>
      <c r="P1157" s="3" t="n">
        <v>814.4498</v>
      </c>
      <c r="Q1157" s="3" t="n">
        <v>914.3926</v>
      </c>
      <c r="R1157" s="3" t="n">
        <v>910.8829</v>
      </c>
      <c r="S1157" s="3" t="s">
        <v>3617</v>
      </c>
      <c r="T1157" s="3" t="s">
        <v>35</v>
      </c>
      <c r="U1157" s="3" t="s">
        <v>174</v>
      </c>
      <c r="V1157" s="3" t="n">
        <v>54211048</v>
      </c>
      <c r="W1157" s="3" t="n">
        <v>54212159</v>
      </c>
      <c r="X1157" s="3" t="n">
        <v>3972</v>
      </c>
      <c r="Y1157" s="3" t="s">
        <v>3617</v>
      </c>
      <c r="Z1157" s="3" t="s">
        <v>3618</v>
      </c>
      <c r="AA1157" s="3" t="s">
        <v>3619</v>
      </c>
    </row>
    <row r="1158" s="3" customFormat="true" ht="12.75" hidden="false" customHeight="false" outlineLevel="0" collapsed="false">
      <c r="A1158" s="3" t="s">
        <v>1110</v>
      </c>
      <c r="B1158" s="3" t="n">
        <v>8.13515745667389</v>
      </c>
      <c r="C1158" s="3" t="n">
        <v>0</v>
      </c>
      <c r="D1158" s="3" t="n">
        <f aca="false">_xlfn.T.TEST(G1158:I1158,J1158:L1158,2,3)</f>
        <v>0.0326134270028535</v>
      </c>
      <c r="E1158" s="3" t="n">
        <f aca="false">(N1158+M1158+O1158)/(P1158+Q1158+R1158)</f>
        <v>0.232667391336422</v>
      </c>
      <c r="F1158" s="3" t="s">
        <v>3620</v>
      </c>
      <c r="G1158" s="3" t="n">
        <f aca="false">LOG(M1158,2)</f>
        <v>7.85121316824895</v>
      </c>
      <c r="H1158" s="3" t="n">
        <f aca="false">LOG(N1158,2)</f>
        <v>7.37460061663459</v>
      </c>
      <c r="I1158" s="3" t="n">
        <f aca="false">LOG(O1158,2)</f>
        <v>9.03367850454151</v>
      </c>
      <c r="J1158" s="3" t="n">
        <f aca="false">LOG(P1158,2)</f>
        <v>10.0151684489418</v>
      </c>
      <c r="K1158" s="3" t="n">
        <f aca="false">LOG(Q1158,2)</f>
        <v>10.3827154483977</v>
      </c>
      <c r="L1158" s="3" t="n">
        <f aca="false">LOG(R1158,2)</f>
        <v>10.6333094124283</v>
      </c>
      <c r="M1158" s="3" t="n">
        <v>230.91421353</v>
      </c>
      <c r="N1158" s="3" t="n">
        <v>165.94951659</v>
      </c>
      <c r="O1158" s="3" t="n">
        <v>524.09280924</v>
      </c>
      <c r="P1158" s="3" t="n">
        <v>1034.8231</v>
      </c>
      <c r="Q1158" s="3" t="n">
        <v>1335.0846</v>
      </c>
      <c r="R1158" s="3" t="n">
        <v>1588.3459</v>
      </c>
      <c r="S1158" s="3" t="s">
        <v>3620</v>
      </c>
      <c r="T1158" s="3" t="s">
        <v>35</v>
      </c>
      <c r="U1158" s="3" t="s">
        <v>117</v>
      </c>
      <c r="V1158" s="3" t="n">
        <v>80519192</v>
      </c>
      <c r="W1158" s="3" t="n">
        <v>80574148</v>
      </c>
      <c r="X1158" s="3" t="n">
        <v>391555</v>
      </c>
      <c r="Y1158" s="3" t="s">
        <v>3620</v>
      </c>
      <c r="Z1158" s="3" t="s">
        <v>3621</v>
      </c>
      <c r="AA1158" s="3" t="s">
        <v>3622</v>
      </c>
    </row>
    <row r="1159" s="3" customFormat="true" ht="12.75" hidden="false" customHeight="false" outlineLevel="0" collapsed="false">
      <c r="A1159" s="3" t="s">
        <v>1086</v>
      </c>
      <c r="B1159" s="3" t="n">
        <v>6.9166092568324</v>
      </c>
      <c r="C1159" s="3" t="n">
        <v>0</v>
      </c>
      <c r="D1159" s="3" t="n">
        <f aca="false">_xlfn.T.TEST(G1159:I1159,J1159:L1159,2,3)</f>
        <v>0.0001781114462947</v>
      </c>
      <c r="E1159" s="3" t="n">
        <f aca="false">(N1159+M1159+O1159)/(P1159+Q1159+R1159)</f>
        <v>0.232133503711219</v>
      </c>
      <c r="F1159" s="3" t="s">
        <v>3623</v>
      </c>
      <c r="G1159" s="3" t="n">
        <f aca="false">LOG(M1159,2)</f>
        <v>8.47710115248615</v>
      </c>
      <c r="H1159" s="3" t="n">
        <f aca="false">LOG(N1159,2)</f>
        <v>8.49674773610438</v>
      </c>
      <c r="I1159" s="3" t="n">
        <f aca="false">LOG(O1159,2)</f>
        <v>8.39297794942597</v>
      </c>
      <c r="J1159" s="3" t="n">
        <f aca="false">LOG(P1159,2)</f>
        <v>10.4876198955221</v>
      </c>
      <c r="K1159" s="3" t="n">
        <f aca="false">LOG(Q1159,2)</f>
        <v>10.4918957754267</v>
      </c>
      <c r="L1159" s="3" t="n">
        <f aca="false">LOG(R1159,2)</f>
        <v>10.6999535069473</v>
      </c>
      <c r="M1159" s="3" t="n">
        <v>356.337659535</v>
      </c>
      <c r="N1159" s="3" t="n">
        <v>361.2234483</v>
      </c>
      <c r="O1159" s="3" t="n">
        <v>336.153870195</v>
      </c>
      <c r="P1159" s="3" t="n">
        <v>1435.7809</v>
      </c>
      <c r="Q1159" s="3" t="n">
        <v>1440.0426</v>
      </c>
      <c r="R1159" s="3" t="n">
        <v>1663.4393</v>
      </c>
      <c r="S1159" s="3" t="s">
        <v>3623</v>
      </c>
      <c r="T1159" s="3" t="s">
        <v>35</v>
      </c>
      <c r="U1159" s="3" t="s">
        <v>75</v>
      </c>
      <c r="V1159" s="3" t="n">
        <v>181791319</v>
      </c>
      <c r="W1159" s="3" t="n">
        <v>181826339</v>
      </c>
      <c r="X1159" s="3" t="n">
        <v>4688</v>
      </c>
      <c r="Y1159" s="3" t="s">
        <v>3623</v>
      </c>
      <c r="Z1159" s="3" t="s">
        <v>3611</v>
      </c>
      <c r="AA1159" s="3" t="s">
        <v>3612</v>
      </c>
    </row>
    <row r="1160" s="3" customFormat="true" ht="12.75" hidden="false" customHeight="false" outlineLevel="0" collapsed="false">
      <c r="A1160" s="3" t="s">
        <v>1094</v>
      </c>
      <c r="B1160" s="3" t="n">
        <v>5.93409015654047</v>
      </c>
      <c r="C1160" s="3" t="n">
        <v>0</v>
      </c>
      <c r="D1160" s="3" t="n">
        <f aca="false">_xlfn.T.TEST(G1160:I1160,J1160:L1160,2,3)</f>
        <v>5.68400384334673E-005</v>
      </c>
      <c r="E1160" s="3" t="n">
        <f aca="false">(N1160+M1160+O1160)/(P1160+Q1160+R1160)</f>
        <v>0.225277842998991</v>
      </c>
      <c r="F1160" s="3" t="s">
        <v>3624</v>
      </c>
      <c r="G1160" s="3" t="n">
        <f aca="false">LOG(M1160,2)</f>
        <v>10.2828473234418</v>
      </c>
      <c r="H1160" s="3" t="n">
        <f aca="false">LOG(N1160,2)</f>
        <v>10.1367047141602</v>
      </c>
      <c r="I1160" s="3" t="n">
        <f aca="false">LOG(O1160,2)</f>
        <v>10.1140415118098</v>
      </c>
      <c r="J1160" s="3" t="n">
        <f aca="false">LOG(P1160,2)</f>
        <v>12.3638644253988</v>
      </c>
      <c r="K1160" s="3" t="n">
        <f aca="false">LOG(Q1160,2)</f>
        <v>12.278490113305</v>
      </c>
      <c r="L1160" s="3" t="n">
        <f aca="false">LOG(R1160,2)</f>
        <v>12.3463871316751</v>
      </c>
      <c r="M1160" s="3" t="n">
        <v>1245.791849445</v>
      </c>
      <c r="N1160" s="3" t="n">
        <v>1125.77649327</v>
      </c>
      <c r="O1160" s="3" t="n">
        <v>1108.229923515</v>
      </c>
      <c r="P1160" s="3" t="n">
        <v>5271.0126</v>
      </c>
      <c r="Q1160" s="3" t="n">
        <v>4968.14</v>
      </c>
      <c r="R1160" s="3" t="n">
        <v>5207.543</v>
      </c>
      <c r="S1160" s="3" t="s">
        <v>3624</v>
      </c>
      <c r="T1160" s="3" t="s">
        <v>35</v>
      </c>
      <c r="U1160" s="3" t="s">
        <v>61</v>
      </c>
      <c r="V1160" s="3" t="n">
        <v>46580853</v>
      </c>
      <c r="W1160" s="3" t="n">
        <v>46594071</v>
      </c>
      <c r="X1160" s="3" t="n">
        <v>653145</v>
      </c>
      <c r="Y1160" s="3" t="s">
        <v>3624</v>
      </c>
      <c r="Z1160" s="3" t="s">
        <v>3594</v>
      </c>
      <c r="AA1160" s="3" t="s">
        <v>3595</v>
      </c>
    </row>
    <row r="1161" s="3" customFormat="true" ht="12.75" hidden="false" customHeight="false" outlineLevel="0" collapsed="false">
      <c r="A1161" s="3" t="s">
        <v>1102</v>
      </c>
      <c r="B1161" s="3" t="n">
        <v>5.18744786453789</v>
      </c>
      <c r="C1161" s="3" t="n">
        <v>0</v>
      </c>
      <c r="D1161" s="3" t="n">
        <f aca="false">_xlfn.T.TEST(G1161:I1161,J1161:L1161,2,3)</f>
        <v>0.000297238630980016</v>
      </c>
      <c r="E1161" s="3" t="n">
        <f aca="false">(N1161+M1161+O1161)/(P1161+Q1161+R1161)</f>
        <v>0.222802793409678</v>
      </c>
      <c r="F1161" s="3" t="s">
        <v>3625</v>
      </c>
      <c r="G1161" s="3" t="n">
        <f aca="false">LOG(M1161,2)</f>
        <v>8.7211861956026</v>
      </c>
      <c r="H1161" s="3" t="n">
        <f aca="false">LOG(N1161,2)</f>
        <v>8.89091252455949</v>
      </c>
      <c r="I1161" s="3" t="n">
        <f aca="false">LOG(O1161,2)</f>
        <v>8.75608065439289</v>
      </c>
      <c r="J1161" s="3" t="n">
        <f aca="false">LOG(P1161,2)</f>
        <v>10.7737292719656</v>
      </c>
      <c r="K1161" s="3" t="n">
        <f aca="false">LOG(Q1161,2)</f>
        <v>10.9607230269235</v>
      </c>
      <c r="L1161" s="3" t="n">
        <f aca="false">LOG(R1161,2)</f>
        <v>11.1174066800092</v>
      </c>
      <c r="M1161" s="3" t="n">
        <v>422.02545099</v>
      </c>
      <c r="N1161" s="3" t="n">
        <v>474.713255445</v>
      </c>
      <c r="O1161" s="3" t="n">
        <v>432.357424785</v>
      </c>
      <c r="P1161" s="3" t="n">
        <v>1750.7159</v>
      </c>
      <c r="Q1161" s="3" t="n">
        <v>1992.9959</v>
      </c>
      <c r="R1161" s="3" t="n">
        <v>2221.6359</v>
      </c>
      <c r="S1161" s="3" t="s">
        <v>3625</v>
      </c>
      <c r="T1161" s="3" t="s">
        <v>35</v>
      </c>
      <c r="U1161" s="3" t="s">
        <v>52</v>
      </c>
      <c r="V1161" s="3" t="n">
        <v>32116915</v>
      </c>
      <c r="W1161" s="3" t="n">
        <v>32123585</v>
      </c>
      <c r="X1161" s="3" t="n">
        <v>7148</v>
      </c>
      <c r="Y1161" s="3" t="s">
        <v>3625</v>
      </c>
      <c r="Z1161" s="3" t="s">
        <v>3564</v>
      </c>
      <c r="AA1161" s="3" t="s">
        <v>3565</v>
      </c>
    </row>
    <row r="1162" s="3" customFormat="true" ht="12.75" hidden="false" customHeight="false" outlineLevel="0" collapsed="false">
      <c r="A1162" s="3" t="s">
        <v>1106</v>
      </c>
      <c r="B1162" s="3" t="n">
        <v>4.93788886184243</v>
      </c>
      <c r="C1162" s="3" t="n">
        <v>0</v>
      </c>
      <c r="D1162" s="3" t="n">
        <f aca="false">_xlfn.T.TEST(G1162:I1162,J1162:L1162,2,3)</f>
        <v>7.31590133333739E-005</v>
      </c>
      <c r="E1162" s="3" t="n">
        <f aca="false">(N1162+M1162+O1162)/(P1162+Q1162+R1162)</f>
        <v>0.222574491156638</v>
      </c>
      <c r="F1162" s="3" t="s">
        <v>3626</v>
      </c>
      <c r="G1162" s="3" t="n">
        <f aca="false">LOG(M1162,2)</f>
        <v>7.05868527347347</v>
      </c>
      <c r="H1162" s="3" t="n">
        <f aca="false">LOG(N1162,2)</f>
        <v>6.84837509142197</v>
      </c>
      <c r="I1162" s="3" t="n">
        <f aca="false">LOG(O1162,2)</f>
        <v>7.10626444324677</v>
      </c>
      <c r="J1162" s="3" t="n">
        <f aca="false">LOG(P1162,2)</f>
        <v>9.11758726242662</v>
      </c>
      <c r="K1162" s="3" t="n">
        <f aca="false">LOG(Q1162,2)</f>
        <v>9.04090968635089</v>
      </c>
      <c r="L1162" s="3" t="n">
        <f aca="false">LOG(R1162,2)</f>
        <v>9.35208956480722</v>
      </c>
      <c r="M1162" s="3" t="n">
        <v>133.314073035</v>
      </c>
      <c r="N1162" s="3" t="n">
        <v>115.23020223</v>
      </c>
      <c r="O1162" s="3" t="n">
        <v>137.7839892</v>
      </c>
      <c r="P1162" s="3" t="n">
        <v>555.4785</v>
      </c>
      <c r="Q1162" s="3" t="n">
        <v>526.7263</v>
      </c>
      <c r="R1162" s="3" t="n">
        <v>653.5209</v>
      </c>
      <c r="S1162" s="3" t="s">
        <v>3626</v>
      </c>
      <c r="T1162" s="3" t="s">
        <v>35</v>
      </c>
      <c r="U1162" s="3" t="s">
        <v>174</v>
      </c>
      <c r="V1162" s="3" t="n">
        <v>60553592</v>
      </c>
      <c r="W1162" s="3" t="n">
        <v>60557720</v>
      </c>
      <c r="X1162" s="3" t="n">
        <v>125965</v>
      </c>
      <c r="Y1162" s="3" t="s">
        <v>3626</v>
      </c>
      <c r="Z1162" s="3" t="s">
        <v>3461</v>
      </c>
      <c r="AA1162" s="3" t="s">
        <v>3462</v>
      </c>
    </row>
    <row r="1163" s="3" customFormat="true" ht="12.75" hidden="false" customHeight="false" outlineLevel="0" collapsed="false">
      <c r="A1163" s="3" t="s">
        <v>1098</v>
      </c>
      <c r="B1163" s="3" t="n">
        <v>5.04483960057057</v>
      </c>
      <c r="C1163" s="3" t="n">
        <v>0</v>
      </c>
      <c r="D1163" s="3" t="n">
        <f aca="false">_xlfn.T.TEST(G1163:I1163,J1163:L1163,2,3)</f>
        <v>1.04654104961581E-006</v>
      </c>
      <c r="E1163" s="3" t="n">
        <f aca="false">(N1163+M1163+O1163)/(P1163+Q1163+R1163)</f>
        <v>0.221732833653889</v>
      </c>
      <c r="F1163" s="3" t="s">
        <v>3627</v>
      </c>
      <c r="G1163" s="3" t="n">
        <f aca="false">LOG(M1163,2)</f>
        <v>9.54725927759218</v>
      </c>
      <c r="H1163" s="3" t="n">
        <f aca="false">LOG(N1163,2)</f>
        <v>9.64806418928388</v>
      </c>
      <c r="I1163" s="3" t="n">
        <f aca="false">LOG(O1163,2)</f>
        <v>9.569435277321</v>
      </c>
      <c r="J1163" s="3" t="n">
        <f aca="false">LOG(P1163,2)</f>
        <v>11.7146923833533</v>
      </c>
      <c r="K1163" s="3" t="n">
        <f aca="false">LOG(Q1163,2)</f>
        <v>11.79891138754</v>
      </c>
      <c r="L1163" s="3" t="n">
        <f aca="false">LOG(R1163,2)</f>
        <v>11.7711552504575</v>
      </c>
      <c r="M1163" s="3" t="n">
        <v>748.189172445</v>
      </c>
      <c r="N1163" s="3" t="n">
        <v>802.33681671</v>
      </c>
      <c r="O1163" s="3" t="n">
        <v>759.7786053</v>
      </c>
      <c r="P1163" s="3" t="n">
        <v>3361.0409</v>
      </c>
      <c r="Q1163" s="3" t="n">
        <v>3563.0855</v>
      </c>
      <c r="R1163" s="3" t="n">
        <v>3495.1902</v>
      </c>
      <c r="S1163" s="3" t="s">
        <v>3627</v>
      </c>
      <c r="T1163" s="3" t="s">
        <v>35</v>
      </c>
      <c r="U1163" s="3" t="s">
        <v>46</v>
      </c>
      <c r="V1163" s="3" t="n">
        <v>143758925</v>
      </c>
      <c r="W1163" s="3" t="n">
        <v>143761144</v>
      </c>
      <c r="X1163" s="3" t="n">
        <v>8000</v>
      </c>
      <c r="Y1163" s="3" t="s">
        <v>3627</v>
      </c>
      <c r="Z1163" s="3" t="s">
        <v>3628</v>
      </c>
      <c r="AA1163" s="3" t="s">
        <v>3629</v>
      </c>
    </row>
    <row r="1164" s="3" customFormat="true" ht="12.75" hidden="false" customHeight="false" outlineLevel="0" collapsed="false">
      <c r="A1164" s="3" t="s">
        <v>1198</v>
      </c>
      <c r="B1164" s="3" t="n">
        <v>3.91048535357806</v>
      </c>
      <c r="C1164" s="3" t="n">
        <v>0</v>
      </c>
      <c r="D1164" s="3" t="n">
        <f aca="false">_xlfn.T.TEST(G1164:I1164,J1164:L1164,2,3)</f>
        <v>0.000255434216308454</v>
      </c>
      <c r="E1164" s="3" t="n">
        <f aca="false">(N1164+M1164+O1164)/(P1164+Q1164+R1164)</f>
        <v>0.216342347323418</v>
      </c>
      <c r="F1164" s="3" t="s">
        <v>3630</v>
      </c>
      <c r="G1164" s="3" t="n">
        <f aca="false">LOG(M1164,2)</f>
        <v>8.23771158354004</v>
      </c>
      <c r="H1164" s="3" t="n">
        <f aca="false">LOG(N1164,2)</f>
        <v>8.41649719909055</v>
      </c>
      <c r="I1164" s="3" t="n">
        <f aca="false">LOG(O1164,2)</f>
        <v>8.26064184705212</v>
      </c>
      <c r="J1164" s="3" t="n">
        <f aca="false">LOG(P1164,2)</f>
        <v>10.6998594889461</v>
      </c>
      <c r="K1164" s="3" t="n">
        <f aca="false">LOG(Q1164,2)</f>
        <v>10.3522343743229</v>
      </c>
      <c r="L1164" s="3" t="n">
        <f aca="false">LOG(R1164,2)</f>
        <v>10.4734250968319</v>
      </c>
      <c r="M1164" s="3" t="n">
        <v>301.85493624</v>
      </c>
      <c r="N1164" s="3" t="n">
        <v>341.67886467</v>
      </c>
      <c r="O1164" s="3" t="n">
        <v>306.69096315</v>
      </c>
      <c r="P1164" s="3" t="n">
        <v>1663.3309</v>
      </c>
      <c r="Q1164" s="3" t="n">
        <v>1307.173</v>
      </c>
      <c r="R1164" s="3" t="n">
        <v>1421.7234</v>
      </c>
      <c r="S1164" s="3" t="s">
        <v>3630</v>
      </c>
      <c r="T1164" s="3" t="s">
        <v>35</v>
      </c>
      <c r="U1164" s="3" t="s">
        <v>42</v>
      </c>
      <c r="V1164" s="3" t="n">
        <v>149666350</v>
      </c>
      <c r="W1164" s="3" t="n">
        <v>149669639</v>
      </c>
      <c r="X1164" s="3" t="n">
        <v>5919</v>
      </c>
      <c r="Y1164" s="3" t="s">
        <v>3630</v>
      </c>
      <c r="Z1164" s="3" t="s">
        <v>3631</v>
      </c>
      <c r="AA1164" s="3" t="s">
        <v>3632</v>
      </c>
    </row>
    <row r="1165" s="3" customFormat="true" ht="12.75" hidden="false" customHeight="false" outlineLevel="0" collapsed="false">
      <c r="A1165" s="3" t="s">
        <v>1118</v>
      </c>
      <c r="B1165" s="3" t="n">
        <v>5.76660373917052</v>
      </c>
      <c r="C1165" s="3" t="n">
        <v>0</v>
      </c>
      <c r="D1165" s="3" t="n">
        <f aca="false">_xlfn.T.TEST(G1165:I1165,J1165:L1165,2,3)</f>
        <v>0.00200388447745324</v>
      </c>
      <c r="E1165" s="3" t="n">
        <f aca="false">(N1165+M1165+O1165)/(P1165+Q1165+R1165)</f>
        <v>0.215956760405478</v>
      </c>
      <c r="F1165" s="3" t="s">
        <v>3633</v>
      </c>
      <c r="G1165" s="3" t="n">
        <f aca="false">LOG(M1165,2)</f>
        <v>6.71868418203181</v>
      </c>
      <c r="H1165" s="3" t="n">
        <f aca="false">LOG(N1165,2)</f>
        <v>6.49254230258539</v>
      </c>
      <c r="I1165" s="3" t="n">
        <f aca="false">LOG(O1165,2)</f>
        <v>6.92214731202614</v>
      </c>
      <c r="J1165" s="3" t="n">
        <f aca="false">LOG(P1165,2)</f>
        <v>8.90691343809916</v>
      </c>
      <c r="K1165" s="3" t="n">
        <f aca="false">LOG(Q1165,2)</f>
        <v>8.99132144209959</v>
      </c>
      <c r="L1165" s="3" t="n">
        <f aca="false">LOG(R1165,2)</f>
        <v>8.89873197222359</v>
      </c>
      <c r="M1165" s="3" t="n">
        <v>105.32354547</v>
      </c>
      <c r="N1165" s="3" t="n">
        <v>90.043005195</v>
      </c>
      <c r="O1165" s="3" t="n">
        <v>121.27575174</v>
      </c>
      <c r="P1165" s="3" t="n">
        <v>480.0076</v>
      </c>
      <c r="Q1165" s="3" t="n">
        <v>508.9293</v>
      </c>
      <c r="R1165" s="3" t="n">
        <v>477.2932</v>
      </c>
      <c r="S1165" s="3" t="s">
        <v>3633</v>
      </c>
      <c r="T1165" s="3" t="s">
        <v>35</v>
      </c>
      <c r="U1165" s="3" t="s">
        <v>131</v>
      </c>
      <c r="V1165" s="3" t="n">
        <v>6598261</v>
      </c>
      <c r="W1165" s="3" t="n">
        <v>6615548</v>
      </c>
      <c r="X1165" s="3" t="n">
        <v>57121</v>
      </c>
      <c r="Y1165" s="3" t="s">
        <v>3633</v>
      </c>
      <c r="Z1165" s="3" t="s">
        <v>3634</v>
      </c>
      <c r="AA1165" s="3" t="s">
        <v>3635</v>
      </c>
    </row>
    <row r="1166" s="3" customFormat="true" ht="12.75" hidden="false" customHeight="false" outlineLevel="0" collapsed="false">
      <c r="A1166" s="3" t="s">
        <v>1124</v>
      </c>
      <c r="B1166" s="3" t="n">
        <v>9.4592921589085</v>
      </c>
      <c r="C1166" s="3" t="n">
        <v>0</v>
      </c>
      <c r="D1166" s="3" t="n">
        <f aca="false">_xlfn.T.TEST(G1166:I1166,J1166:L1166,2,3)</f>
        <v>0.00364488772759534</v>
      </c>
      <c r="E1166" s="3" t="n">
        <f aca="false">(N1166+M1166+O1166)/(P1166+Q1166+R1166)</f>
        <v>0.20943686881607</v>
      </c>
      <c r="F1166" s="3" t="s">
        <v>3636</v>
      </c>
      <c r="G1166" s="3" t="n">
        <f aca="false">LOG(M1166,2)</f>
        <v>6.67729089416019</v>
      </c>
      <c r="H1166" s="3" t="n">
        <f aca="false">LOG(N1166,2)</f>
        <v>6.19169467608764</v>
      </c>
      <c r="I1166" s="3" t="n">
        <f aca="false">LOG(O1166,2)</f>
        <v>7.11915049159041</v>
      </c>
      <c r="J1166" s="3" t="n">
        <f aca="false">LOG(P1166,2)</f>
        <v>8.66047837450894</v>
      </c>
      <c r="K1166" s="3" t="n">
        <f aca="false">LOG(Q1166,2)</f>
        <v>9.24793368284998</v>
      </c>
      <c r="L1166" s="3" t="n">
        <f aca="false">LOG(R1166,2)</f>
        <v>8.93314268081785</v>
      </c>
      <c r="M1166" s="3" t="n">
        <v>102.344580195</v>
      </c>
      <c r="N1166" s="3" t="n">
        <v>73.09468881</v>
      </c>
      <c r="O1166" s="3" t="n">
        <v>139.02017844</v>
      </c>
      <c r="P1166" s="3" t="n">
        <v>404.6353</v>
      </c>
      <c r="Q1166" s="3" t="n">
        <v>608.0026</v>
      </c>
      <c r="R1166" s="3" t="n">
        <v>488.8143</v>
      </c>
      <c r="S1166" s="3" t="s">
        <v>3636</v>
      </c>
      <c r="T1166" s="3" t="s">
        <v>35</v>
      </c>
      <c r="U1166" s="3" t="s">
        <v>174</v>
      </c>
      <c r="V1166" s="3" t="n">
        <v>60006918</v>
      </c>
      <c r="W1166" s="3" t="n">
        <v>60017389</v>
      </c>
      <c r="X1166" s="3" t="n">
        <v>3805</v>
      </c>
      <c r="Y1166" s="3" t="s">
        <v>3636</v>
      </c>
      <c r="Z1166" s="3" t="s">
        <v>3330</v>
      </c>
      <c r="AA1166" s="3" t="s">
        <v>3331</v>
      </c>
    </row>
    <row r="1167" s="3" customFormat="true" ht="12.75" hidden="false" customHeight="false" outlineLevel="0" collapsed="false">
      <c r="A1167" s="3" t="s">
        <v>1066</v>
      </c>
      <c r="B1167" s="3" t="n">
        <v>3.5591313970103</v>
      </c>
      <c r="C1167" s="3" t="n">
        <v>0</v>
      </c>
      <c r="D1167" s="3" t="n">
        <f aca="false">_xlfn.T.TEST(G1167:I1167,J1167:L1167,2,3)</f>
        <v>6.50191914203466E-005</v>
      </c>
      <c r="E1167" s="3" t="n">
        <f aca="false">(N1167+M1167+O1167)/(P1167+Q1167+R1167)</f>
        <v>0.208349885679659</v>
      </c>
      <c r="F1167" s="3" t="s">
        <v>3637</v>
      </c>
      <c r="G1167" s="3" t="n">
        <f aca="false">LOG(M1167,2)</f>
        <v>7.16135842149056</v>
      </c>
      <c r="H1167" s="3" t="n">
        <f aca="false">LOG(N1167,2)</f>
        <v>6.95230900906563</v>
      </c>
      <c r="I1167" s="3" t="n">
        <f aca="false">LOG(O1167,2)</f>
        <v>6.93463393438843</v>
      </c>
      <c r="J1167" s="3" t="n">
        <f aca="false">LOG(P1167,2)</f>
        <v>9.34888325773734</v>
      </c>
      <c r="K1167" s="3" t="n">
        <f aca="false">LOG(Q1167,2)</f>
        <v>9.38884799541402</v>
      </c>
      <c r="L1167" s="3" t="n">
        <f aca="false">LOG(R1167,2)</f>
        <v>9.09304538690093</v>
      </c>
      <c r="M1167" s="3" t="n">
        <v>143.1474759</v>
      </c>
      <c r="N1167" s="3" t="n">
        <v>123.837892035</v>
      </c>
      <c r="O1167" s="3" t="n">
        <v>122.329957035</v>
      </c>
      <c r="P1167" s="3" t="n">
        <v>652.0701</v>
      </c>
      <c r="Q1167" s="3" t="n">
        <v>670.3859</v>
      </c>
      <c r="R1167" s="3" t="n">
        <v>546.1091</v>
      </c>
      <c r="S1167" s="3" t="s">
        <v>3637</v>
      </c>
      <c r="T1167" s="3" t="s">
        <v>35</v>
      </c>
      <c r="U1167" s="3" t="s">
        <v>65</v>
      </c>
      <c r="V1167" s="3" t="n">
        <v>22312273</v>
      </c>
      <c r="W1167" s="3" t="n">
        <v>22354852</v>
      </c>
      <c r="X1167" s="3" t="n">
        <v>9056</v>
      </c>
      <c r="Y1167" s="3" t="s">
        <v>3637</v>
      </c>
      <c r="Z1167" s="3" t="s">
        <v>3638</v>
      </c>
      <c r="AA1167" s="3" t="s">
        <v>3639</v>
      </c>
    </row>
    <row r="1168" s="3" customFormat="true" ht="12.75" hidden="false" customHeight="false" outlineLevel="0" collapsed="false">
      <c r="A1168" s="3" t="s">
        <v>1120</v>
      </c>
      <c r="B1168" s="3" t="n">
        <v>7.81102709331847</v>
      </c>
      <c r="C1168" s="3" t="n">
        <v>0</v>
      </c>
      <c r="D1168" s="3" t="n">
        <f aca="false">_xlfn.T.TEST(G1168:I1168,J1168:L1168,2,3)</f>
        <v>2.42461422793838E-006</v>
      </c>
      <c r="E1168" s="3" t="n">
        <f aca="false">(N1168+M1168+O1168)/(P1168+Q1168+R1168)</f>
        <v>0.205795923855151</v>
      </c>
      <c r="F1168" s="3" t="s">
        <v>3640</v>
      </c>
      <c r="G1168" s="3" t="n">
        <f aca="false">LOG(M1168,2)</f>
        <v>9.30196229218664</v>
      </c>
      <c r="H1168" s="3" t="n">
        <f aca="false">LOG(N1168,2)</f>
        <v>9.40995783834797</v>
      </c>
      <c r="I1168" s="3" t="n">
        <f aca="false">LOG(O1168,2)</f>
        <v>9.40751823241452</v>
      </c>
      <c r="J1168" s="3" t="n">
        <f aca="false">LOG(P1168,2)</f>
        <v>11.6068135329222</v>
      </c>
      <c r="K1168" s="3" t="n">
        <f aca="false">LOG(Q1168,2)</f>
        <v>11.6619966673242</v>
      </c>
      <c r="L1168" s="3" t="n">
        <f aca="false">LOG(R1168,2)</f>
        <v>11.6940367495322</v>
      </c>
      <c r="M1168" s="3" t="n">
        <v>631.203892605</v>
      </c>
      <c r="N1168" s="3" t="n">
        <v>680.26725624</v>
      </c>
      <c r="O1168" s="3" t="n">
        <v>679.11789231</v>
      </c>
      <c r="P1168" s="3" t="n">
        <v>3118.8826</v>
      </c>
      <c r="Q1168" s="3" t="n">
        <v>3240.4909</v>
      </c>
      <c r="R1168" s="3" t="n">
        <v>3313.2624</v>
      </c>
      <c r="S1168" s="3" t="s">
        <v>3640</v>
      </c>
      <c r="T1168" s="3" t="s">
        <v>35</v>
      </c>
      <c r="U1168" s="3" t="s">
        <v>46</v>
      </c>
      <c r="V1168" s="3" t="n">
        <v>143758914</v>
      </c>
      <c r="W1168" s="3" t="n">
        <v>143761107</v>
      </c>
      <c r="X1168" s="3" t="n">
        <v>8000</v>
      </c>
      <c r="Y1168" s="3" t="s">
        <v>3640</v>
      </c>
      <c r="Z1168" s="3" t="s">
        <v>3628</v>
      </c>
      <c r="AA1168" s="3" t="s">
        <v>3629</v>
      </c>
    </row>
    <row r="1169" s="3" customFormat="true" ht="12.75" hidden="false" customHeight="false" outlineLevel="0" collapsed="false">
      <c r="A1169" s="3" t="s">
        <v>1152</v>
      </c>
      <c r="B1169" s="3" t="n">
        <v>5.33754794010171</v>
      </c>
      <c r="C1169" s="3" t="n">
        <v>0</v>
      </c>
      <c r="D1169" s="3" t="n">
        <f aca="false">_xlfn.T.TEST(G1169:I1169,J1169:L1169,2,3)</f>
        <v>0.000455832172161032</v>
      </c>
      <c r="E1169" s="3" t="n">
        <f aca="false">(N1169+M1169+O1169)/(P1169+Q1169+R1169)</f>
        <v>0.203621727923223</v>
      </c>
      <c r="F1169" s="3" t="s">
        <v>3641</v>
      </c>
      <c r="G1169" s="3" t="n">
        <f aca="false">LOG(M1169,2)</f>
        <v>6.96967515322369</v>
      </c>
      <c r="H1169" s="3" t="n">
        <f aca="false">LOG(N1169,2)</f>
        <v>6.8026554436541</v>
      </c>
      <c r="I1169" s="3" t="n">
        <f aca="false">LOG(O1169,2)</f>
        <v>6.99096331936278</v>
      </c>
      <c r="J1169" s="3" t="n">
        <f aca="false">LOG(P1169,2)</f>
        <v>8.97441774480117</v>
      </c>
      <c r="K1169" s="3" t="n">
        <f aca="false">LOG(Q1169,2)</f>
        <v>9.33502137063799</v>
      </c>
      <c r="L1169" s="3" t="n">
        <f aca="false">LOG(R1169,2)</f>
        <v>9.32113326660102</v>
      </c>
      <c r="M1169" s="3" t="n">
        <v>125.337573075</v>
      </c>
      <c r="N1169" s="3" t="n">
        <v>111.63576138</v>
      </c>
      <c r="O1169" s="3" t="n">
        <v>127.200745815</v>
      </c>
      <c r="P1169" s="3" t="n">
        <v>503.0011</v>
      </c>
      <c r="Q1169" s="3" t="n">
        <v>645.8348</v>
      </c>
      <c r="R1169" s="3" t="n">
        <v>639.6475</v>
      </c>
      <c r="S1169" s="3" t="s">
        <v>3641</v>
      </c>
      <c r="T1169" s="3" t="s">
        <v>35</v>
      </c>
      <c r="U1169" s="3" t="s">
        <v>46</v>
      </c>
      <c r="V1169" s="3" t="n">
        <v>87180254</v>
      </c>
      <c r="W1169" s="3" t="n">
        <v>87235570</v>
      </c>
      <c r="X1169" s="3" t="n">
        <v>245972</v>
      </c>
      <c r="Y1169" s="3" t="s">
        <v>3641</v>
      </c>
      <c r="Z1169" s="3" t="s">
        <v>3642</v>
      </c>
      <c r="AA1169" s="3" t="s">
        <v>3643</v>
      </c>
    </row>
    <row r="1170" s="3" customFormat="true" ht="12.75" hidden="false" customHeight="false" outlineLevel="0" collapsed="false">
      <c r="A1170" s="3" t="s">
        <v>1146</v>
      </c>
      <c r="B1170" s="3" t="n">
        <v>6.02136901848867</v>
      </c>
      <c r="C1170" s="3" t="n">
        <v>0</v>
      </c>
      <c r="D1170" s="3" t="n">
        <f aca="false">_xlfn.T.TEST(G1170:I1170,J1170:L1170,2,3)</f>
        <v>1.2464923878511E-005</v>
      </c>
      <c r="E1170" s="3" t="n">
        <f aca="false">(N1170+M1170+O1170)/(P1170+Q1170+R1170)</f>
        <v>0.202747166105097</v>
      </c>
      <c r="F1170" s="3" t="s">
        <v>3644</v>
      </c>
      <c r="G1170" s="3" t="n">
        <f aca="false">LOG(M1170,2)</f>
        <v>6.5789564333844</v>
      </c>
      <c r="H1170" s="3" t="n">
        <f aca="false">LOG(N1170,2)</f>
        <v>6.71599757906146</v>
      </c>
      <c r="I1170" s="3" t="n">
        <f aca="false">LOG(O1170,2)</f>
        <v>6.58180768240335</v>
      </c>
      <c r="J1170" s="3" t="n">
        <f aca="false">LOG(P1170,2)</f>
        <v>8.9634622748684</v>
      </c>
      <c r="K1170" s="3" t="n">
        <f aca="false">LOG(Q1170,2)</f>
        <v>9.00654797138268</v>
      </c>
      <c r="L1170" s="3" t="n">
        <f aca="false">LOG(R1170,2)</f>
        <v>8.8105125119512</v>
      </c>
      <c r="M1170" s="3" t="n">
        <v>95.60117424</v>
      </c>
      <c r="N1170" s="3" t="n">
        <v>105.127593285</v>
      </c>
      <c r="O1170" s="3" t="n">
        <v>95.790301035</v>
      </c>
      <c r="P1170" s="3" t="n">
        <v>499.1959</v>
      </c>
      <c r="Q1170" s="3" t="n">
        <v>514.3291</v>
      </c>
      <c r="R1170" s="3" t="n">
        <v>448.9816</v>
      </c>
      <c r="S1170" s="3" t="s">
        <v>3644</v>
      </c>
      <c r="T1170" s="3" t="s">
        <v>35</v>
      </c>
      <c r="U1170" s="3" t="s">
        <v>75</v>
      </c>
      <c r="V1170" s="3" t="n">
        <v>114225241</v>
      </c>
      <c r="W1170" s="3" t="n">
        <v>114231520</v>
      </c>
      <c r="X1170" s="3" t="n">
        <v>440603</v>
      </c>
      <c r="Y1170" s="3" t="s">
        <v>3644</v>
      </c>
      <c r="Z1170" s="3" t="s">
        <v>3533</v>
      </c>
      <c r="AA1170" s="3" t="s">
        <v>3534</v>
      </c>
    </row>
    <row r="1171" s="3" customFormat="true" ht="12.75" hidden="false" customHeight="false" outlineLevel="0" collapsed="false">
      <c r="A1171" s="3" t="s">
        <v>1186</v>
      </c>
      <c r="B1171" s="3" t="n">
        <v>3.78221164180262</v>
      </c>
      <c r="C1171" s="3" t="n">
        <v>0</v>
      </c>
      <c r="D1171" s="3" t="n">
        <f aca="false">_xlfn.T.TEST(G1171:I1171,J1171:L1171,2,3)</f>
        <v>0.000743546082335843</v>
      </c>
      <c r="E1171" s="3" t="n">
        <f aca="false">(N1171+M1171+O1171)/(P1171+Q1171+R1171)</f>
        <v>0.195151352624344</v>
      </c>
      <c r="F1171" s="3" t="s">
        <v>3645</v>
      </c>
      <c r="G1171" s="3" t="n">
        <f aca="false">LOG(M1171,2)</f>
        <v>7.12204918305374</v>
      </c>
      <c r="H1171" s="3" t="n">
        <f aca="false">LOG(N1171,2)</f>
        <v>7.02561010600417</v>
      </c>
      <c r="I1171" s="3" t="n">
        <f aca="false">LOG(O1171,2)</f>
        <v>7.51829950760049</v>
      </c>
      <c r="J1171" s="3" t="n">
        <f aca="false">LOG(P1171,2)</f>
        <v>9.43269033792884</v>
      </c>
      <c r="K1171" s="3" t="n">
        <f aca="false">LOG(Q1171,2)</f>
        <v>9.64741669202965</v>
      </c>
      <c r="L1171" s="3" t="n">
        <f aca="false">LOG(R1171,2)</f>
        <v>9.69318950166332</v>
      </c>
      <c r="M1171" s="3" t="n">
        <v>139.299781335</v>
      </c>
      <c r="N1171" s="3" t="n">
        <v>130.292488755</v>
      </c>
      <c r="O1171" s="3" t="n">
        <v>183.330054765</v>
      </c>
      <c r="P1171" s="3" t="n">
        <v>691.0711</v>
      </c>
      <c r="Q1171" s="3" t="n">
        <v>801.9768</v>
      </c>
      <c r="R1171" s="3" t="n">
        <v>827.8293</v>
      </c>
      <c r="S1171" s="3" t="s">
        <v>3645</v>
      </c>
      <c r="T1171" s="3" t="s">
        <v>35</v>
      </c>
      <c r="U1171" s="3" t="s">
        <v>46</v>
      </c>
      <c r="V1171" s="3" t="n">
        <v>87180248</v>
      </c>
      <c r="W1171" s="3" t="n">
        <v>87235573</v>
      </c>
      <c r="X1171" s="3" t="n">
        <v>245972</v>
      </c>
      <c r="Y1171" s="3" t="s">
        <v>3645</v>
      </c>
      <c r="Z1171" s="3" t="s">
        <v>3642</v>
      </c>
      <c r="AA1171" s="3" t="s">
        <v>3643</v>
      </c>
    </row>
    <row r="1172" s="3" customFormat="true" ht="12.75" hidden="false" customHeight="false" outlineLevel="0" collapsed="false">
      <c r="A1172" s="3" t="s">
        <v>1140</v>
      </c>
      <c r="B1172" s="3" t="n">
        <v>5.91545617895554</v>
      </c>
      <c r="C1172" s="3" t="n">
        <v>0</v>
      </c>
      <c r="D1172" s="3" t="n">
        <f aca="false">_xlfn.T.TEST(G1172:I1172,J1172:L1172,2,3)</f>
        <v>0.00266043582062939</v>
      </c>
      <c r="E1172" s="3" t="n">
        <f aca="false">(N1172+M1172+O1172)/(P1172+Q1172+R1172)</f>
        <v>0.195047921191242</v>
      </c>
      <c r="F1172" s="3" t="s">
        <v>3646</v>
      </c>
      <c r="G1172" s="3" t="n">
        <f aca="false">LOG(M1172,2)</f>
        <v>6.67825941911905</v>
      </c>
      <c r="H1172" s="3" t="n">
        <f aca="false">LOG(N1172,2)</f>
        <v>6.91090535620378</v>
      </c>
      <c r="I1172" s="3" t="n">
        <f aca="false">LOG(O1172,2)</f>
        <v>6.84039684665429</v>
      </c>
      <c r="J1172" s="3" t="n">
        <f aca="false">LOG(P1172,2)</f>
        <v>8.78150495937277</v>
      </c>
      <c r="K1172" s="3" t="n">
        <f aca="false">LOG(Q1172,2)</f>
        <v>9.35257890072708</v>
      </c>
      <c r="L1172" s="3" t="n">
        <f aca="false">LOG(R1172,2)</f>
        <v>9.31231415819292</v>
      </c>
      <c r="M1172" s="3" t="n">
        <v>102.413310285</v>
      </c>
      <c r="N1172" s="3" t="n">
        <v>120.334403475</v>
      </c>
      <c r="O1172" s="3" t="n">
        <v>114.594726675</v>
      </c>
      <c r="P1172" s="3" t="n">
        <v>440.0443</v>
      </c>
      <c r="Q1172" s="3" t="n">
        <v>653.7426</v>
      </c>
      <c r="R1172" s="3" t="n">
        <v>635.7493</v>
      </c>
      <c r="S1172" s="3" t="s">
        <v>3646</v>
      </c>
      <c r="T1172" s="3" t="s">
        <v>35</v>
      </c>
      <c r="U1172" s="3" t="s">
        <v>200</v>
      </c>
      <c r="V1172" s="3" t="n">
        <v>131437383</v>
      </c>
      <c r="W1172" s="3" t="n">
        <v>131439758</v>
      </c>
      <c r="X1172" s="3" t="n">
        <v>1437</v>
      </c>
      <c r="Y1172" s="3" t="s">
        <v>3646</v>
      </c>
      <c r="Z1172" s="3" t="s">
        <v>3591</v>
      </c>
      <c r="AA1172" s="3" t="s">
        <v>3592</v>
      </c>
    </row>
    <row r="1173" s="3" customFormat="true" ht="12.75" hidden="false" customHeight="false" outlineLevel="0" collapsed="false">
      <c r="A1173" s="3" t="s">
        <v>1156</v>
      </c>
      <c r="B1173" s="3" t="n">
        <v>6.64212168138742</v>
      </c>
      <c r="C1173" s="3" t="n">
        <v>0</v>
      </c>
      <c r="D1173" s="3" t="n">
        <f aca="false">_xlfn.T.TEST(G1173:I1173,J1173:L1173,2,3)</f>
        <v>0.00234455492998644</v>
      </c>
      <c r="E1173" s="3" t="n">
        <f aca="false">(N1173+M1173+O1173)/(P1173+Q1173+R1173)</f>
        <v>0.19330930592661</v>
      </c>
      <c r="F1173" s="3" t="s">
        <v>3647</v>
      </c>
      <c r="G1173" s="3" t="n">
        <f aca="false">LOG(M1173,2)</f>
        <v>6.66716755929209</v>
      </c>
      <c r="H1173" s="3" t="n">
        <f aca="false">LOG(N1173,2)</f>
        <v>6.18721393153111</v>
      </c>
      <c r="I1173" s="3" t="n">
        <f aca="false">LOG(O1173,2)</f>
        <v>6.63985201820455</v>
      </c>
      <c r="J1173" s="3" t="n">
        <f aca="false">LOG(P1173,2)</f>
        <v>8.88089241424637</v>
      </c>
      <c r="K1173" s="3" t="n">
        <f aca="false">LOG(Q1173,2)</f>
        <v>8.96370790717307</v>
      </c>
      <c r="L1173" s="3" t="n">
        <f aca="false">LOG(R1173,2)</f>
        <v>8.80685923252125</v>
      </c>
      <c r="M1173" s="3" t="n">
        <v>101.62894599</v>
      </c>
      <c r="N1173" s="3" t="n">
        <v>72.86802237</v>
      </c>
      <c r="O1173" s="3" t="n">
        <v>99.722836785</v>
      </c>
      <c r="P1173" s="3" t="n">
        <v>471.4276</v>
      </c>
      <c r="Q1173" s="3" t="n">
        <v>499.2809</v>
      </c>
      <c r="R1173" s="3" t="n">
        <v>447.8461</v>
      </c>
      <c r="S1173" s="3" t="s">
        <v>3647</v>
      </c>
      <c r="T1173" s="3" t="s">
        <v>35</v>
      </c>
      <c r="U1173" s="3" t="s">
        <v>131</v>
      </c>
      <c r="V1173" s="3" t="n">
        <v>6598568</v>
      </c>
      <c r="W1173" s="3" t="n">
        <v>6615349</v>
      </c>
      <c r="X1173" s="3" t="n">
        <v>57121</v>
      </c>
      <c r="Y1173" s="3" t="s">
        <v>3647</v>
      </c>
      <c r="Z1173" s="3" t="s">
        <v>3634</v>
      </c>
      <c r="AA1173" s="3" t="s">
        <v>3635</v>
      </c>
    </row>
    <row r="1174" s="3" customFormat="true" ht="12.75" hidden="false" customHeight="false" outlineLevel="0" collapsed="false">
      <c r="A1174" s="3" t="s">
        <v>1148</v>
      </c>
      <c r="B1174" s="3" t="n">
        <v>9.696590565935</v>
      </c>
      <c r="C1174" s="3" t="n">
        <v>0</v>
      </c>
      <c r="D1174" s="3" t="n">
        <f aca="false">_xlfn.T.TEST(G1174:I1174,J1174:L1174,2,3)</f>
        <v>0.000176729369887554</v>
      </c>
      <c r="E1174" s="3" t="n">
        <f aca="false">(N1174+M1174+O1174)/(P1174+Q1174+R1174)</f>
        <v>0.189232122353173</v>
      </c>
      <c r="F1174" s="3" t="s">
        <v>3648</v>
      </c>
      <c r="G1174" s="3" t="n">
        <f aca="false">LOG(M1174,2)</f>
        <v>8.53362462927423</v>
      </c>
      <c r="H1174" s="3" t="n">
        <f aca="false">LOG(N1174,2)</f>
        <v>8.57585170599819</v>
      </c>
      <c r="I1174" s="3" t="n">
        <f aca="false">LOG(O1174,2)</f>
        <v>8.69743642090779</v>
      </c>
      <c r="J1174" s="3" t="n">
        <f aca="false">LOG(P1174,2)</f>
        <v>10.8128933400271</v>
      </c>
      <c r="K1174" s="3" t="n">
        <f aca="false">LOG(Q1174,2)</f>
        <v>11.0946611134117</v>
      </c>
      <c r="L1174" s="3" t="n">
        <f aca="false">LOG(R1174,2)</f>
        <v>11.091965621454</v>
      </c>
      <c r="M1174" s="3" t="n">
        <v>370.575740535</v>
      </c>
      <c r="N1174" s="3" t="n">
        <v>381.58263429</v>
      </c>
      <c r="O1174" s="3" t="n">
        <v>415.134902325</v>
      </c>
      <c r="P1174" s="3" t="n">
        <v>1798.8926</v>
      </c>
      <c r="Q1174" s="3" t="n">
        <v>2186.8842</v>
      </c>
      <c r="R1174" s="3" t="n">
        <v>2182.8021</v>
      </c>
      <c r="S1174" s="3" t="s">
        <v>3648</v>
      </c>
      <c r="T1174" s="3" t="s">
        <v>35</v>
      </c>
      <c r="U1174" s="3" t="s">
        <v>52</v>
      </c>
      <c r="V1174" s="3" t="n">
        <v>86216527</v>
      </c>
      <c r="W1174" s="3" t="n">
        <v>86262215</v>
      </c>
      <c r="X1174" s="3" t="n">
        <v>4907</v>
      </c>
      <c r="Y1174" s="3" t="s">
        <v>3648</v>
      </c>
      <c r="Z1174" s="3" t="s">
        <v>3649</v>
      </c>
      <c r="AA1174" s="3" t="s">
        <v>3650</v>
      </c>
    </row>
    <row r="1175" s="3" customFormat="true" ht="12.75" hidden="false" customHeight="false" outlineLevel="0" collapsed="false">
      <c r="A1175" s="3" t="s">
        <v>1174</v>
      </c>
      <c r="B1175" s="3" t="n">
        <v>5.43307619807143</v>
      </c>
      <c r="C1175" s="3" t="n">
        <v>0</v>
      </c>
      <c r="D1175" s="3" t="n">
        <f aca="false">_xlfn.T.TEST(G1175:I1175,J1175:L1175,2,3)</f>
        <v>0.00592089376064695</v>
      </c>
      <c r="E1175" s="3" t="n">
        <f aca="false">(N1175+M1175+O1175)/(P1175+Q1175+R1175)</f>
        <v>0.181890335055094</v>
      </c>
      <c r="F1175" s="3" t="s">
        <v>3651</v>
      </c>
      <c r="G1175" s="3" t="n">
        <f aca="false">LOG(M1175,2)</f>
        <v>7.28648371205052</v>
      </c>
      <c r="H1175" s="3" t="n">
        <f aca="false">LOG(N1175,2)</f>
        <v>7.30611523443718</v>
      </c>
      <c r="I1175" s="3" t="n">
        <f aca="false">LOG(O1175,2)</f>
        <v>7.33952552204921</v>
      </c>
      <c r="J1175" s="3" t="n">
        <f aca="false">LOG(P1175,2)</f>
        <v>9.36431175192062</v>
      </c>
      <c r="K1175" s="3" t="n">
        <f aca="false">LOG(Q1175,2)</f>
        <v>9.98096196505509</v>
      </c>
      <c r="L1175" s="3" t="n">
        <f aca="false">LOG(R1175,2)</f>
        <v>9.89049882891744</v>
      </c>
      <c r="M1175" s="3" t="n">
        <v>156.11698674</v>
      </c>
      <c r="N1175" s="3" t="n">
        <v>158.25587349</v>
      </c>
      <c r="O1175" s="3" t="n">
        <v>161.963568195</v>
      </c>
      <c r="P1175" s="3" t="n">
        <v>659.0809</v>
      </c>
      <c r="Q1175" s="3" t="n">
        <v>1010.5759</v>
      </c>
      <c r="R1175" s="3" t="n">
        <v>949.1543</v>
      </c>
      <c r="S1175" s="3" t="s">
        <v>3651</v>
      </c>
      <c r="T1175" s="3" t="s">
        <v>35</v>
      </c>
      <c r="U1175" s="3" t="s">
        <v>71</v>
      </c>
      <c r="V1175" s="3" t="n">
        <v>110199036</v>
      </c>
      <c r="W1175" s="3" t="n">
        <v>110230728</v>
      </c>
      <c r="X1175" s="3" t="n">
        <v>7851</v>
      </c>
      <c r="Y1175" s="3" t="s">
        <v>3651</v>
      </c>
      <c r="Z1175" s="3" t="s">
        <v>3652</v>
      </c>
      <c r="AA1175" s="3" t="s">
        <v>3653</v>
      </c>
    </row>
    <row r="1176" s="3" customFormat="true" ht="12.75" hidden="false" customHeight="false" outlineLevel="0" collapsed="false">
      <c r="A1176" s="3" t="s">
        <v>1136</v>
      </c>
      <c r="B1176" s="3" t="n">
        <v>4.0359649634112</v>
      </c>
      <c r="C1176" s="3" t="n">
        <v>0</v>
      </c>
      <c r="D1176" s="3" t="n">
        <f aca="false">_xlfn.T.TEST(G1176:I1176,J1176:L1176,2,3)</f>
        <v>0.000454700262238624</v>
      </c>
      <c r="E1176" s="3" t="n">
        <f aca="false">(N1176+M1176+O1176)/(P1176+Q1176+R1176)</f>
        <v>0.152967058341724</v>
      </c>
      <c r="F1176" s="3" t="s">
        <v>3654</v>
      </c>
      <c r="G1176" s="3" t="n">
        <f aca="false">LOG(M1176,2)</f>
        <v>6.64739188026963</v>
      </c>
      <c r="H1176" s="3" t="n">
        <f aca="false">LOG(N1176,2)</f>
        <v>6.09417429237213</v>
      </c>
      <c r="I1176" s="3" t="n">
        <f aca="false">LOG(O1176,2)</f>
        <v>6.63404203992488</v>
      </c>
      <c r="J1176" s="3" t="n">
        <f aca="false">LOG(P1176,2)</f>
        <v>8.81169354445528</v>
      </c>
      <c r="K1176" s="3" t="n">
        <f aca="false">LOG(Q1176,2)</f>
        <v>9.39780488670931</v>
      </c>
      <c r="L1176" s="3" t="n">
        <f aca="false">LOG(R1176,2)</f>
        <v>9.29311731161327</v>
      </c>
      <c r="M1176" s="3" t="n">
        <v>100.245375945</v>
      </c>
      <c r="N1176" s="3" t="n">
        <v>68.31707454</v>
      </c>
      <c r="O1176" s="3" t="n">
        <v>99.322043535</v>
      </c>
      <c r="P1176" s="3" t="n">
        <v>449.3493</v>
      </c>
      <c r="Q1176" s="3" t="n">
        <v>674.5609</v>
      </c>
      <c r="R1176" s="3" t="n">
        <v>627.3459</v>
      </c>
      <c r="S1176" s="3" t="s">
        <v>3654</v>
      </c>
      <c r="T1176" s="3" t="s">
        <v>35</v>
      </c>
      <c r="U1176" s="3" t="s">
        <v>71</v>
      </c>
      <c r="V1176" s="3" t="n">
        <v>110198735</v>
      </c>
      <c r="W1176" s="3" t="n">
        <v>110230937</v>
      </c>
      <c r="X1176" s="3" t="n">
        <v>7851</v>
      </c>
      <c r="Y1176" s="3" t="s">
        <v>3654</v>
      </c>
      <c r="Z1176" s="3" t="s">
        <v>3652</v>
      </c>
      <c r="AA1176" s="3" t="s">
        <v>3653</v>
      </c>
    </row>
    <row r="1177" s="3" customFormat="true" ht="12.75" hidden="false" customHeight="false" outlineLevel="0" collapsed="false">
      <c r="A1177" s="3" t="s">
        <v>1142</v>
      </c>
      <c r="B1177" s="3" t="n">
        <v>4.53650504034738</v>
      </c>
      <c r="C1177" s="3" t="n">
        <v>0</v>
      </c>
      <c r="D1177" s="3" t="n">
        <f aca="false">_xlfn.T.TEST(G1177:I1177,J1177:L1177,2,3)</f>
        <v>7.04861723683782E-005</v>
      </c>
      <c r="E1177" s="3" t="n">
        <f aca="false">(N1177+M1177+O1177)/(P1177+Q1177+R1177)</f>
        <v>0.1242620558903</v>
      </c>
      <c r="F1177" s="3" t="s">
        <v>3655</v>
      </c>
      <c r="G1177" s="3" t="n">
        <f aca="false">LOG(M1177,2)</f>
        <v>6.17224031459601</v>
      </c>
      <c r="H1177" s="3" t="n">
        <f aca="false">LOG(N1177,2)</f>
        <v>6.40609488103703</v>
      </c>
      <c r="I1177" s="3" t="n">
        <f aca="false">LOG(O1177,2)</f>
        <v>6.587021771206</v>
      </c>
      <c r="J1177" s="3" t="n">
        <f aca="false">LOG(P1177,2)</f>
        <v>9.57431858495776</v>
      </c>
      <c r="K1177" s="3" t="n">
        <f aca="false">LOG(Q1177,2)</f>
        <v>9.30891690262439</v>
      </c>
      <c r="L1177" s="3" t="n">
        <f aca="false">LOG(R1177,2)</f>
        <v>9.3216670336348</v>
      </c>
      <c r="M1177" s="3" t="n">
        <v>72.11564217</v>
      </c>
      <c r="N1177" s="3" t="n">
        <v>84.806026305</v>
      </c>
      <c r="O1177" s="3" t="n">
        <v>96.137126085</v>
      </c>
      <c r="P1177" s="3" t="n">
        <v>762.3547</v>
      </c>
      <c r="Q1177" s="3" t="n">
        <v>634.254</v>
      </c>
      <c r="R1177" s="3" t="n">
        <v>639.8842</v>
      </c>
      <c r="S1177" s="3" t="s">
        <v>3655</v>
      </c>
      <c r="T1177" s="3" t="s">
        <v>35</v>
      </c>
      <c r="U1177" s="3" t="s">
        <v>42</v>
      </c>
      <c r="V1177" s="3" t="n">
        <v>23252952</v>
      </c>
      <c r="W1177" s="3" t="n">
        <v>23264187</v>
      </c>
      <c r="X1177" s="3" t="n">
        <v>10457</v>
      </c>
      <c r="Y1177" s="3" t="s">
        <v>3655</v>
      </c>
      <c r="Z1177" s="3" t="s">
        <v>3656</v>
      </c>
      <c r="AA1177" s="3" t="s">
        <v>3657</v>
      </c>
    </row>
    <row r="1178" s="3" customFormat="true" ht="12.75" hidden="false" customHeight="false" outlineLevel="0" collapsed="false">
      <c r="A1178" s="3" t="s">
        <v>1166</v>
      </c>
      <c r="B1178" s="3" t="n">
        <v>6.490982127191</v>
      </c>
      <c r="C1178" s="3" t="n">
        <v>0</v>
      </c>
      <c r="D1178" s="3" t="n">
        <f aca="false">_xlfn.T.TEST(G1178:I1178,J1178:L1178,2,3)</f>
        <v>2.7352177273293E-005</v>
      </c>
      <c r="E1178" s="3" t="n">
        <f aca="false">(N1178+M1178+O1178)/(P1178+Q1178+R1178)</f>
        <v>0.122097846658169</v>
      </c>
      <c r="F1178" s="3" t="s">
        <v>3658</v>
      </c>
      <c r="G1178" s="3" t="n">
        <f aca="false">LOG(M1178,2)</f>
        <v>7.13956777477924</v>
      </c>
      <c r="H1178" s="3" t="n">
        <f aca="false">LOG(N1178,2)</f>
        <v>6.90635472244142</v>
      </c>
      <c r="I1178" s="3" t="n">
        <f aca="false">LOG(O1178,2)</f>
        <v>7.15652872491035</v>
      </c>
      <c r="J1178" s="3" t="n">
        <f aca="false">LOG(P1178,2)</f>
        <v>10.0087326765263</v>
      </c>
      <c r="K1178" s="3" t="n">
        <f aca="false">LOG(Q1178,2)</f>
        <v>10.1809653529985</v>
      </c>
      <c r="L1178" s="3" t="n">
        <f aca="false">LOG(R1178,2)</f>
        <v>10.1224303254886</v>
      </c>
      <c r="M1178" s="3" t="n">
        <v>141.00160503</v>
      </c>
      <c r="N1178" s="3" t="n">
        <v>119.9554356</v>
      </c>
      <c r="O1178" s="3" t="n">
        <v>142.66906368</v>
      </c>
      <c r="P1178" s="3" t="n">
        <v>1030.2171</v>
      </c>
      <c r="Q1178" s="3" t="n">
        <v>1160.8496</v>
      </c>
      <c r="R1178" s="3" t="n">
        <v>1114.6927</v>
      </c>
      <c r="S1178" s="3" t="s">
        <v>3658</v>
      </c>
      <c r="T1178" s="3" t="s">
        <v>35</v>
      </c>
      <c r="U1178" s="3" t="s">
        <v>174</v>
      </c>
      <c r="V1178" s="3" t="n">
        <v>51384131</v>
      </c>
      <c r="W1178" s="3" t="n">
        <v>51398153</v>
      </c>
      <c r="X1178" s="3" t="n">
        <v>645553</v>
      </c>
      <c r="Y1178" s="3" t="s">
        <v>3658</v>
      </c>
      <c r="Z1178" s="3" t="s">
        <v>3659</v>
      </c>
      <c r="AA1178" s="3" t="s">
        <v>3660</v>
      </c>
    </row>
    <row r="1179" s="3" customFormat="true" ht="12.75" hidden="false" customHeight="false" outlineLevel="0" collapsed="false">
      <c r="A1179" s="3" t="s">
        <v>1160</v>
      </c>
      <c r="B1179" s="3" t="n">
        <v>5.10048278145562</v>
      </c>
      <c r="C1179" s="3" t="n">
        <v>0</v>
      </c>
      <c r="D1179" s="3" t="n">
        <f aca="false">_xlfn.T.TEST(G1179:I1179,J1179:L1179,2,3)</f>
        <v>4.78366729053715E-005</v>
      </c>
      <c r="E1179" s="3" t="n">
        <f aca="false">(N1179+M1179+O1179)/(P1179+Q1179+R1179)</f>
        <v>0.117283052606684</v>
      </c>
      <c r="F1179" s="3" t="s">
        <v>3661</v>
      </c>
      <c r="G1179" s="3" t="n">
        <f aca="false">LOG(M1179,2)</f>
        <v>5.85516960323837</v>
      </c>
      <c r="H1179" s="3" t="n">
        <f aca="false">LOG(N1179,2)</f>
        <v>5.84100321475584</v>
      </c>
      <c r="I1179" s="3" t="n">
        <f aca="false">LOG(O1179,2)</f>
        <v>5.48938653501527</v>
      </c>
      <c r="J1179" s="3" t="n">
        <f aca="false">LOG(P1179,2)</f>
        <v>8.74279816835466</v>
      </c>
      <c r="K1179" s="3" t="n">
        <f aca="false">LOG(Q1179,2)</f>
        <v>9.02285574984782</v>
      </c>
      <c r="L1179" s="3" t="n">
        <f aca="false">LOG(R1179,2)</f>
        <v>8.70311662299695</v>
      </c>
      <c r="M1179" s="3" t="n">
        <v>57.88708497</v>
      </c>
      <c r="N1179" s="3" t="n">
        <v>57.321450615</v>
      </c>
      <c r="O1179" s="3" t="n">
        <v>44.92312968</v>
      </c>
      <c r="P1179" s="3" t="n">
        <v>428.3951</v>
      </c>
      <c r="Q1179" s="3" t="n">
        <v>520.1759</v>
      </c>
      <c r="R1179" s="3" t="n">
        <v>416.7726</v>
      </c>
      <c r="S1179" s="3" t="s">
        <v>3661</v>
      </c>
      <c r="T1179" s="3" t="s">
        <v>35</v>
      </c>
      <c r="U1179" s="3" t="s">
        <v>71</v>
      </c>
      <c r="V1179" s="3" t="n">
        <v>219991342</v>
      </c>
      <c r="W1179" s="3" t="n">
        <v>219999702</v>
      </c>
      <c r="X1179" s="3" t="n">
        <v>1674</v>
      </c>
      <c r="Y1179" s="3" t="s">
        <v>3661</v>
      </c>
      <c r="Z1179" s="3" t="s">
        <v>3662</v>
      </c>
      <c r="AA1179" s="3" t="s">
        <v>3663</v>
      </c>
    </row>
    <row r="1180" s="3" customFormat="true" ht="12.75" hidden="false" customHeight="false" outlineLevel="0" collapsed="false">
      <c r="A1180" s="3" t="s">
        <v>1200</v>
      </c>
      <c r="B1180" s="3" t="n">
        <v>5.27717080019341</v>
      </c>
      <c r="C1180" s="3" t="n">
        <v>0</v>
      </c>
      <c r="D1180" s="3" t="n">
        <f aca="false">_xlfn.T.TEST(G1180:I1180,J1180:L1180,2,3)</f>
        <v>0.000128850778950003</v>
      </c>
      <c r="E1180" s="3" t="n">
        <f aca="false">(N1180+M1180+O1180)/(P1180+Q1180+R1180)</f>
        <v>0.116768602152633</v>
      </c>
      <c r="F1180" s="3" t="s">
        <v>3664</v>
      </c>
      <c r="G1180" s="3" t="n">
        <f aca="false">LOG(M1180,2)</f>
        <v>5.73164084511777</v>
      </c>
      <c r="H1180" s="3" t="n">
        <f aca="false">LOG(N1180,2)</f>
        <v>5.75375970709825</v>
      </c>
      <c r="I1180" s="3" t="n">
        <f aca="false">LOG(O1180,2)</f>
        <v>5.63992894402899</v>
      </c>
      <c r="J1180" s="3" t="n">
        <f aca="false">LOG(P1180,2)</f>
        <v>8.6814056914435</v>
      </c>
      <c r="K1180" s="3" t="n">
        <f aca="false">LOG(Q1180,2)</f>
        <v>8.96239748108813</v>
      </c>
      <c r="L1180" s="3" t="n">
        <f aca="false">LOG(R1180,2)</f>
        <v>8.76424429660462</v>
      </c>
      <c r="M1180" s="3" t="n">
        <v>53.136851625</v>
      </c>
      <c r="N1180" s="3" t="n">
        <v>53.957803185</v>
      </c>
      <c r="O1180" s="3" t="n">
        <v>49.86407712</v>
      </c>
      <c r="P1180" s="3" t="n">
        <v>410.5476</v>
      </c>
      <c r="Q1180" s="3" t="n">
        <v>498.8276</v>
      </c>
      <c r="R1180" s="3" t="n">
        <v>434.8109</v>
      </c>
      <c r="S1180" s="3" t="s">
        <v>3664</v>
      </c>
      <c r="T1180" s="3" t="s">
        <v>35</v>
      </c>
      <c r="U1180" s="3" t="s">
        <v>71</v>
      </c>
      <c r="V1180" s="3" t="n">
        <v>219991342</v>
      </c>
      <c r="W1180" s="3" t="n">
        <v>219999705</v>
      </c>
      <c r="X1180" s="3" t="n">
        <v>1674</v>
      </c>
      <c r="Y1180" s="3" t="s">
        <v>3664</v>
      </c>
      <c r="Z1180" s="3" t="s">
        <v>3662</v>
      </c>
      <c r="AA1180" s="3" t="s">
        <v>3663</v>
      </c>
    </row>
    <row r="1181" s="3" customFormat="true" ht="12.75" hidden="false" customHeight="false" outlineLevel="0" collapsed="false">
      <c r="A1181" s="3" t="s">
        <v>1208</v>
      </c>
      <c r="B1181" s="3" t="n">
        <v>4.5080280502637</v>
      </c>
      <c r="C1181" s="3" t="n">
        <v>0</v>
      </c>
      <c r="D1181" s="3" t="n">
        <f aca="false">_xlfn.T.TEST(G1181:I1181,J1181:L1181,2,3)</f>
        <v>0.000806141875494966</v>
      </c>
      <c r="E1181" s="3" t="n">
        <f aca="false">(N1181+M1181+O1181)/(P1181+Q1181+R1181)</f>
        <v>0.109230802150728</v>
      </c>
      <c r="F1181" s="3" t="s">
        <v>3665</v>
      </c>
      <c r="G1181" s="3" t="n">
        <f aca="false">LOG(M1181,2)</f>
        <v>6.11130648429382</v>
      </c>
      <c r="H1181" s="3" t="n">
        <f aca="false">LOG(N1181,2)</f>
        <v>5.85730621660582</v>
      </c>
      <c r="I1181" s="3" t="n">
        <f aca="false">LOG(O1181,2)</f>
        <v>6.45674213708698</v>
      </c>
      <c r="J1181" s="3" t="n">
        <f aca="false">LOG(P1181,2)</f>
        <v>9.21759570679615</v>
      </c>
      <c r="K1181" s="3" t="n">
        <f aca="false">LOG(Q1181,2)</f>
        <v>9.37368279071277</v>
      </c>
      <c r="L1181" s="3" t="n">
        <f aca="false">LOG(R1181,2)</f>
        <v>9.46975026964496</v>
      </c>
      <c r="M1181" s="3" t="n">
        <v>69.133184835</v>
      </c>
      <c r="N1181" s="3" t="n">
        <v>57.972878535</v>
      </c>
      <c r="O1181" s="3" t="n">
        <v>87.83610264</v>
      </c>
      <c r="P1181" s="3" t="n">
        <v>595.3506</v>
      </c>
      <c r="Q1181" s="3" t="n">
        <v>663.3759</v>
      </c>
      <c r="R1181" s="3" t="n">
        <v>709.0533</v>
      </c>
      <c r="S1181" s="3" t="s">
        <v>3665</v>
      </c>
      <c r="T1181" s="3" t="s">
        <v>35</v>
      </c>
      <c r="U1181" s="3" t="s">
        <v>297</v>
      </c>
      <c r="V1181" s="3" t="n">
        <v>44638595</v>
      </c>
      <c r="W1181" s="3" t="n">
        <v>44641742</v>
      </c>
      <c r="X1181" s="3" t="n">
        <v>2793</v>
      </c>
      <c r="Y1181" s="3" t="s">
        <v>3665</v>
      </c>
      <c r="Z1181" s="3" t="s">
        <v>3666</v>
      </c>
      <c r="AA1181" s="3" t="s">
        <v>3667</v>
      </c>
    </row>
    <row r="1182" s="3" customFormat="true" ht="12.75" hidden="false" customHeight="false" outlineLevel="0" collapsed="false">
      <c r="A1182" s="3" t="s">
        <v>1170</v>
      </c>
      <c r="B1182" s="3" t="n">
        <v>5.2712441733291</v>
      </c>
      <c r="C1182" s="3" t="n">
        <v>0</v>
      </c>
      <c r="D1182" s="3" t="n">
        <f aca="false">_xlfn.T.TEST(G1182:I1182,J1182:L1182,2,3)</f>
        <v>5.92726675337884E-005</v>
      </c>
      <c r="E1182" s="3" t="n">
        <f aca="false">(N1182+M1182+O1182)/(P1182+Q1182+R1182)</f>
        <v>0.0987830827891757</v>
      </c>
      <c r="F1182" s="3" t="s">
        <v>3668</v>
      </c>
      <c r="G1182" s="3" t="n">
        <f aca="false">LOG(M1182,2)</f>
        <v>5.97140525264457</v>
      </c>
      <c r="H1182" s="3" t="n">
        <f aca="false">LOG(N1182,2)</f>
        <v>5.95532649245099</v>
      </c>
      <c r="I1182" s="3" t="n">
        <f aca="false">LOG(O1182,2)</f>
        <v>6.28529948449735</v>
      </c>
      <c r="J1182" s="3" t="n">
        <f aca="false">LOG(P1182,2)</f>
        <v>9.13766105375891</v>
      </c>
      <c r="K1182" s="3" t="n">
        <f aca="false">LOG(Q1182,2)</f>
        <v>9.54225340589129</v>
      </c>
      <c r="L1182" s="3" t="n">
        <f aca="false">LOG(R1182,2)</f>
        <v>9.53914446165051</v>
      </c>
      <c r="M1182" s="3" t="n">
        <v>62.743984875</v>
      </c>
      <c r="N1182" s="3" t="n">
        <v>62.048588745</v>
      </c>
      <c r="O1182" s="3" t="n">
        <v>77.994445815</v>
      </c>
      <c r="P1182" s="3" t="n">
        <v>563.2615</v>
      </c>
      <c r="Q1182" s="3" t="n">
        <v>745.5976</v>
      </c>
      <c r="R1182" s="3" t="n">
        <v>743.9926</v>
      </c>
      <c r="S1182" s="3" t="s">
        <v>3668</v>
      </c>
      <c r="T1182" s="3" t="s">
        <v>35</v>
      </c>
      <c r="U1182" s="3" t="s">
        <v>200</v>
      </c>
      <c r="V1182" s="3" t="n">
        <v>1306281</v>
      </c>
      <c r="W1182" s="3" t="n">
        <v>1348159</v>
      </c>
      <c r="X1182" s="3" t="n">
        <v>7015</v>
      </c>
      <c r="Y1182" s="3" t="s">
        <v>3668</v>
      </c>
      <c r="Z1182" s="3" t="s">
        <v>3669</v>
      </c>
      <c r="AA1182" s="3" t="s">
        <v>3670</v>
      </c>
    </row>
    <row r="1183" s="3" customFormat="true" ht="12.75" hidden="false" customHeight="false" outlineLevel="0" collapsed="false">
      <c r="A1183" s="3" t="s">
        <v>1190</v>
      </c>
      <c r="B1183" s="3" t="n">
        <v>5.24397973287791</v>
      </c>
      <c r="C1183" s="3" t="n">
        <v>0</v>
      </c>
      <c r="D1183" s="3" t="n">
        <f aca="false">_xlfn.T.TEST(G1183:I1183,J1183:L1183,2,3)</f>
        <v>0.000209649132552485</v>
      </c>
      <c r="E1183" s="3" t="n">
        <f aca="false">(N1183+M1183+O1183)/(P1183+Q1183+R1183)</f>
        <v>0.0897925946453825</v>
      </c>
      <c r="F1183" s="3" t="s">
        <v>3671</v>
      </c>
      <c r="G1183" s="3" t="n">
        <f aca="false">LOG(M1183,2)</f>
        <v>6.76931272923827</v>
      </c>
      <c r="H1183" s="3" t="n">
        <f aca="false">LOG(N1183,2)</f>
        <v>6.13647707565341</v>
      </c>
      <c r="I1183" s="3" t="n">
        <f aca="false">LOG(O1183,2)</f>
        <v>6.63990024084286</v>
      </c>
      <c r="J1183" s="3" t="n">
        <f aca="false">LOG(P1183,2)</f>
        <v>9.75676362207348</v>
      </c>
      <c r="K1183" s="3" t="n">
        <f aca="false">LOG(Q1183,2)</f>
        <v>10.2638708043577</v>
      </c>
      <c r="L1183" s="3" t="n">
        <f aca="false">LOG(R1183,2)</f>
        <v>9.98629843364791</v>
      </c>
      <c r="M1183" s="3" t="n">
        <v>109.08528774</v>
      </c>
      <c r="N1183" s="3" t="n">
        <v>70.34992965</v>
      </c>
      <c r="O1183" s="3" t="n">
        <v>99.726170115</v>
      </c>
      <c r="P1183" s="3" t="n">
        <v>865.1243</v>
      </c>
      <c r="Q1183" s="3" t="n">
        <v>1229.5126</v>
      </c>
      <c r="R1183" s="3" t="n">
        <v>1014.3209</v>
      </c>
      <c r="S1183" s="3" t="s">
        <v>3671</v>
      </c>
      <c r="T1183" s="3" t="s">
        <v>35</v>
      </c>
      <c r="U1183" s="3" t="s">
        <v>75</v>
      </c>
      <c r="V1183" s="3" t="n">
        <v>205137437</v>
      </c>
      <c r="W1183" s="3" t="n">
        <v>205143450</v>
      </c>
      <c r="X1183" s="3" t="n">
        <v>11009</v>
      </c>
      <c r="Y1183" s="3" t="s">
        <v>3671</v>
      </c>
      <c r="Z1183" s="3" t="s">
        <v>2202</v>
      </c>
      <c r="AA1183" s="3" t="s">
        <v>2203</v>
      </c>
    </row>
    <row r="1184" s="3" customFormat="true" ht="12.75" hidden="false" customHeight="false" outlineLevel="0" collapsed="false">
      <c r="A1184" s="3" t="s">
        <v>1164</v>
      </c>
      <c r="B1184" s="3" t="n">
        <v>6.95324153768394</v>
      </c>
      <c r="C1184" s="3" t="n">
        <v>0</v>
      </c>
      <c r="D1184" s="3" t="n">
        <f aca="false">_xlfn.T.TEST(G1184:I1184,J1184:L1184,2,3)</f>
        <v>1.23761666131712E-005</v>
      </c>
      <c r="E1184" s="3" t="n">
        <f aca="false">(N1184+M1184+O1184)/(P1184+Q1184+R1184)</f>
        <v>0.0892897845261468</v>
      </c>
      <c r="F1184" s="3" t="s">
        <v>3672</v>
      </c>
      <c r="G1184" s="3" t="n">
        <f aca="false">LOG(M1184,2)</f>
        <v>9.16140521317594</v>
      </c>
      <c r="H1184" s="3" t="n">
        <f aca="false">LOG(N1184,2)</f>
        <v>9.19917815813211</v>
      </c>
      <c r="I1184" s="3" t="n">
        <f aca="false">LOG(O1184,2)</f>
        <v>9.18256553662019</v>
      </c>
      <c r="J1184" s="3" t="n">
        <f aca="false">LOG(P1184,2)</f>
        <v>12.6719761094447</v>
      </c>
      <c r="K1184" s="3" t="n">
        <f aca="false">LOG(Q1184,2)</f>
        <v>12.715799570705</v>
      </c>
      <c r="L1184" s="3" t="n">
        <f aca="false">LOG(R1184,2)</f>
        <v>12.6097402593165</v>
      </c>
      <c r="M1184" s="3" t="n">
        <v>572.60847501</v>
      </c>
      <c r="N1184" s="3" t="n">
        <v>587.79861855</v>
      </c>
      <c r="O1184" s="3" t="n">
        <v>581.06894274</v>
      </c>
      <c r="P1184" s="3" t="n">
        <v>6525.9676</v>
      </c>
      <c r="Q1184" s="3" t="n">
        <v>6727.2426</v>
      </c>
      <c r="R1184" s="3" t="n">
        <v>6250.4323</v>
      </c>
      <c r="S1184" s="3" t="s">
        <v>3672</v>
      </c>
      <c r="T1184" s="3" t="s">
        <v>35</v>
      </c>
      <c r="U1184" s="3" t="s">
        <v>36</v>
      </c>
      <c r="V1184" s="3" t="n">
        <v>42639534</v>
      </c>
      <c r="W1184" s="3" t="n">
        <v>42644176</v>
      </c>
      <c r="X1184" s="3" t="n">
        <v>7032</v>
      </c>
      <c r="Y1184" s="3" t="s">
        <v>3672</v>
      </c>
      <c r="Z1184" s="3" t="s">
        <v>3673</v>
      </c>
      <c r="AA1184" s="3" t="s">
        <v>3674</v>
      </c>
    </row>
    <row r="1185" s="3" customFormat="true" ht="12.75" hidden="false" customHeight="false" outlineLevel="0" collapsed="false">
      <c r="A1185" s="3" t="s">
        <v>1178</v>
      </c>
      <c r="B1185" s="3" t="n">
        <v>7.2094521145383</v>
      </c>
      <c r="C1185" s="3" t="n">
        <v>0</v>
      </c>
      <c r="D1185" s="3" t="n">
        <f aca="false">_xlfn.T.TEST(G1185:I1185,J1185:L1185,2,3)</f>
        <v>0.000261212999264791</v>
      </c>
      <c r="E1185" s="3" t="n">
        <f aca="false">(N1185+M1185+O1185)/(P1185+Q1185+R1185)</f>
        <v>0.0865031369252978</v>
      </c>
      <c r="F1185" s="3" t="s">
        <v>3675</v>
      </c>
      <c r="G1185" s="3" t="n">
        <f aca="false">LOG(M1185,2)</f>
        <v>7.39789996482899</v>
      </c>
      <c r="H1185" s="3" t="n">
        <f aca="false">LOG(N1185,2)</f>
        <v>6.73713481735127</v>
      </c>
      <c r="I1185" s="3" t="n">
        <f aca="false">LOG(O1185,2)</f>
        <v>6.8507489752261</v>
      </c>
      <c r="J1185" s="3" t="n">
        <f aca="false">LOG(P1185,2)</f>
        <v>10.2523196172124</v>
      </c>
      <c r="K1185" s="3" t="n">
        <f aca="false">LOG(Q1185,2)</f>
        <v>10.7372988126005</v>
      </c>
      <c r="L1185" s="3" t="n">
        <f aca="false">LOG(R1185,2)</f>
        <v>10.635186918535</v>
      </c>
      <c r="M1185" s="3" t="n">
        <v>168.651339285</v>
      </c>
      <c r="N1185" s="3" t="n">
        <v>106.679179035</v>
      </c>
      <c r="O1185" s="3" t="n">
        <v>115.419963945</v>
      </c>
      <c r="P1185" s="3" t="n">
        <v>1219.7076</v>
      </c>
      <c r="Q1185" s="3" t="n">
        <v>1707.0609</v>
      </c>
      <c r="R1185" s="3" t="n">
        <v>1590.4143</v>
      </c>
      <c r="S1185" s="3" t="s">
        <v>3675</v>
      </c>
      <c r="T1185" s="3" t="s">
        <v>35</v>
      </c>
      <c r="U1185" s="3" t="s">
        <v>75</v>
      </c>
      <c r="V1185" s="3" t="n">
        <v>30979121</v>
      </c>
      <c r="W1185" s="3" t="n">
        <v>31003229</v>
      </c>
      <c r="X1185" s="3" t="n">
        <v>7805</v>
      </c>
      <c r="Y1185" s="3" t="s">
        <v>3675</v>
      </c>
      <c r="Z1185" s="3" t="s">
        <v>3676</v>
      </c>
      <c r="AA1185" s="3" t="s">
        <v>3677</v>
      </c>
    </row>
    <row r="1186" s="3" customFormat="true" ht="12.75" hidden="false" customHeight="false" outlineLevel="0" collapsed="false">
      <c r="A1186" s="3" t="s">
        <v>1182</v>
      </c>
      <c r="B1186" s="3" t="n">
        <v>7.45467784237063</v>
      </c>
      <c r="C1186" s="3" t="n">
        <v>0</v>
      </c>
      <c r="D1186" s="3" t="n">
        <f aca="false">_xlfn.T.TEST(G1186:I1186,J1186:L1186,2,3)</f>
        <v>5.7428314442285E-005</v>
      </c>
      <c r="E1186" s="3" t="n">
        <f aca="false">(N1186+M1186+O1186)/(P1186+Q1186+R1186)</f>
        <v>0.086310679765656</v>
      </c>
      <c r="F1186" s="3" t="s">
        <v>3678</v>
      </c>
      <c r="G1186" s="3" t="n">
        <f aca="false">LOG(M1186,2)</f>
        <v>5.55461664262775</v>
      </c>
      <c r="H1186" s="3" t="n">
        <f aca="false">LOG(N1186,2)</f>
        <v>5.62824676561024</v>
      </c>
      <c r="I1186" s="3" t="n">
        <f aca="false">LOG(O1186,2)</f>
        <v>5.86232202143159</v>
      </c>
      <c r="J1186" s="3" t="n">
        <f aca="false">LOG(P1186,2)</f>
        <v>8.95476018922546</v>
      </c>
      <c r="K1186" s="3" t="n">
        <f aca="false">LOG(Q1186,2)</f>
        <v>9.38867022623303</v>
      </c>
      <c r="L1186" s="3" t="n">
        <f aca="false">LOG(R1186,2)</f>
        <v>9.28804081496869</v>
      </c>
      <c r="M1186" s="3" t="n">
        <v>47.00090538</v>
      </c>
      <c r="N1186" s="3" t="n">
        <v>49.461934665</v>
      </c>
      <c r="O1186" s="3" t="n">
        <v>58.174783095</v>
      </c>
      <c r="P1186" s="3" t="n">
        <v>496.1939</v>
      </c>
      <c r="Q1186" s="3" t="n">
        <v>670.3033</v>
      </c>
      <c r="R1186" s="3" t="n">
        <v>625.1423</v>
      </c>
      <c r="S1186" s="3" t="s">
        <v>3678</v>
      </c>
      <c r="T1186" s="3" t="s">
        <v>35</v>
      </c>
      <c r="U1186" s="3" t="s">
        <v>71</v>
      </c>
      <c r="V1186" s="3" t="n">
        <v>102320148</v>
      </c>
      <c r="W1186" s="3" t="n">
        <v>102327615</v>
      </c>
      <c r="X1186" s="3" t="n">
        <v>9173</v>
      </c>
      <c r="Y1186" s="3" t="s">
        <v>3678</v>
      </c>
      <c r="Z1186" s="3" t="s">
        <v>3679</v>
      </c>
      <c r="AA1186" s="3" t="s">
        <v>3680</v>
      </c>
    </row>
    <row r="1187" s="3" customFormat="true" ht="12.75" hidden="false" customHeight="false" outlineLevel="0" collapsed="false">
      <c r="A1187" s="3" t="s">
        <v>1257</v>
      </c>
      <c r="B1187" s="3" t="n">
        <v>3.01821548134359</v>
      </c>
      <c r="C1187" s="3" t="n">
        <v>0.00277145293006123</v>
      </c>
      <c r="D1187" s="3" t="n">
        <f aca="false">_xlfn.T.TEST(G1187:I1187,J1187:L1187,2,3)</f>
        <v>2.26605959542034E-005</v>
      </c>
      <c r="E1187" s="3" t="n">
        <f aca="false">(N1187+M1187+O1187)/(P1187+Q1187+R1187)</f>
        <v>0.078731312976629</v>
      </c>
      <c r="F1187" s="3" t="s">
        <v>3681</v>
      </c>
      <c r="G1187" s="3" t="n">
        <f aca="false">LOG(M1187,2)</f>
        <v>7.01678385646967</v>
      </c>
      <c r="H1187" s="3" t="n">
        <f aca="false">LOG(N1187,2)</f>
        <v>6.86040372179464</v>
      </c>
      <c r="I1187" s="3" t="n">
        <f aca="false">LOG(O1187,2)</f>
        <v>7.26496757349016</v>
      </c>
      <c r="J1187" s="3" t="n">
        <f aca="false">LOG(P1187,2)</f>
        <v>10.511701565648</v>
      </c>
      <c r="K1187" s="3" t="n">
        <f aca="false">LOG(Q1187,2)</f>
        <v>10.8376321114625</v>
      </c>
      <c r="L1187" s="3" t="n">
        <f aca="false">LOG(R1187,2)</f>
        <v>10.8011022188607</v>
      </c>
      <c r="M1187" s="3" t="n">
        <v>129.49780701</v>
      </c>
      <c r="N1187" s="3" t="n">
        <v>116.19496317</v>
      </c>
      <c r="O1187" s="3" t="n">
        <v>153.805957305</v>
      </c>
      <c r="P1187" s="3" t="n">
        <v>1459.9483</v>
      </c>
      <c r="Q1187" s="3" t="n">
        <v>1830.0053</v>
      </c>
      <c r="R1187" s="3" t="n">
        <v>1784.2502</v>
      </c>
      <c r="S1187" s="3" t="s">
        <v>3681</v>
      </c>
      <c r="T1187" s="3" t="s">
        <v>35</v>
      </c>
      <c r="U1187" s="3" t="s">
        <v>75</v>
      </c>
      <c r="V1187" s="3" t="n">
        <v>30977902</v>
      </c>
      <c r="W1187" s="3" t="n">
        <v>31003254</v>
      </c>
      <c r="X1187" s="3" t="n">
        <v>7805</v>
      </c>
      <c r="Y1187" s="3" t="s">
        <v>3681</v>
      </c>
      <c r="Z1187" s="3" t="s">
        <v>3676</v>
      </c>
      <c r="AA1187" s="3" t="s">
        <v>3677</v>
      </c>
    </row>
    <row r="1188" s="3" customFormat="true" ht="12.75" hidden="false" customHeight="false" outlineLevel="0" collapsed="false">
      <c r="A1188" s="3" t="s">
        <v>1128</v>
      </c>
      <c r="B1188" s="3" t="n">
        <v>2.8711832011969</v>
      </c>
      <c r="C1188" s="3" t="n">
        <v>0.00404248517750454</v>
      </c>
      <c r="D1188" s="3" t="n">
        <f aca="false">_xlfn.T.TEST(G1188:I1188,J1188:L1188,2,3)</f>
        <v>0.000212270667287237</v>
      </c>
      <c r="E1188" s="3" t="n">
        <f aca="false">(N1188+M1188+O1188)/(P1188+Q1188+R1188)</f>
        <v>0.0672023940123937</v>
      </c>
      <c r="F1188" s="3" t="s">
        <v>3682</v>
      </c>
      <c r="G1188" s="3" t="n">
        <f aca="false">LOG(M1188,2)</f>
        <v>5.43880096888537</v>
      </c>
      <c r="H1188" s="3" t="n">
        <f aca="false">LOG(N1188,2)</f>
        <v>5.3298283464596</v>
      </c>
      <c r="I1188" s="3" t="n">
        <f aca="false">LOG(O1188,2)</f>
        <v>5.47247859228635</v>
      </c>
      <c r="J1188" s="3" t="n">
        <f aca="false">LOG(P1188,2)</f>
        <v>9.0834692217828</v>
      </c>
      <c r="K1188" s="3" t="n">
        <f aca="false">LOG(Q1188,2)</f>
        <v>9.46760799532676</v>
      </c>
      <c r="L1188" s="3" t="n">
        <f aca="false">LOG(R1188,2)</f>
        <v>9.35340445812114</v>
      </c>
      <c r="M1188" s="3" t="n">
        <v>43.375274085</v>
      </c>
      <c r="N1188" s="3" t="n">
        <v>40.21964232</v>
      </c>
      <c r="O1188" s="3" t="n">
        <v>44.399717505</v>
      </c>
      <c r="P1188" s="3" t="n">
        <v>542.4962</v>
      </c>
      <c r="Q1188" s="3" t="n">
        <v>708.0012</v>
      </c>
      <c r="R1188" s="3" t="n">
        <v>654.1168</v>
      </c>
      <c r="S1188" s="3" t="s">
        <v>3682</v>
      </c>
      <c r="T1188" s="3" t="s">
        <v>35</v>
      </c>
      <c r="U1188" s="3" t="s">
        <v>71</v>
      </c>
      <c r="V1188" s="3" t="n">
        <v>102320148</v>
      </c>
      <c r="W1188" s="3" t="n">
        <v>102327612</v>
      </c>
      <c r="X1188" s="3" t="n">
        <v>9173</v>
      </c>
      <c r="Y1188" s="3" t="s">
        <v>3682</v>
      </c>
      <c r="Z1188" s="3" t="s">
        <v>3679</v>
      </c>
      <c r="AA1188" s="3" t="s">
        <v>3680</v>
      </c>
    </row>
    <row r="1189" s="3" customFormat="true" ht="12.75" hidden="false" customHeight="false" outlineLevel="0" collapsed="false">
      <c r="A1189" s="1" t="s">
        <v>3683</v>
      </c>
      <c r="B1189" s="1"/>
      <c r="C1189" s="1"/>
      <c r="D1189" s="1"/>
      <c r="E1189" s="1"/>
      <c r="F1189" s="1"/>
      <c r="G1189" s="1"/>
      <c r="H1189" s="1"/>
      <c r="I1189" s="1"/>
      <c r="J1189" s="1"/>
      <c r="K1189" s="1"/>
      <c r="L1189" s="1"/>
      <c r="M1189" s="1"/>
      <c r="N1189" s="1"/>
      <c r="O1189" s="1"/>
      <c r="P1189" s="1"/>
      <c r="Q1189" s="1"/>
      <c r="R1189" s="1"/>
      <c r="S1189" s="1"/>
      <c r="T1189" s="1"/>
      <c r="U1189" s="1"/>
      <c r="V1189" s="1"/>
      <c r="W1189" s="1"/>
      <c r="X1189" s="1"/>
      <c r="Y1189" s="1"/>
      <c r="Z1189" s="1"/>
      <c r="AA1189" s="1"/>
      <c r="AB1189" s="1"/>
      <c r="AC1189" s="1"/>
    </row>
    <row r="1190" s="3" customFormat="true" ht="12.75" hidden="false" customHeight="false" outlineLevel="0" collapsed="false">
      <c r="A1190" s="1" t="s">
        <v>3684</v>
      </c>
      <c r="B1190" s="1"/>
      <c r="C1190" s="1"/>
      <c r="D1190" s="1"/>
      <c r="E1190" s="1"/>
      <c r="F1190" s="1"/>
      <c r="G1190" s="1"/>
      <c r="H1190" s="1"/>
      <c r="I1190" s="1"/>
      <c r="J1190" s="1"/>
      <c r="K1190" s="1"/>
      <c r="L1190" s="1"/>
      <c r="M1190" s="1"/>
      <c r="N1190" s="1"/>
      <c r="O1190" s="1"/>
      <c r="P1190" s="1"/>
      <c r="Q1190" s="1"/>
      <c r="R1190" s="1"/>
      <c r="S1190" s="1"/>
      <c r="T1190" s="1"/>
      <c r="U1190" s="1"/>
      <c r="V1190" s="1"/>
      <c r="W1190" s="1"/>
      <c r="X1190" s="1"/>
      <c r="Y1190" s="1"/>
      <c r="Z1190" s="1"/>
      <c r="AA1190" s="1"/>
      <c r="AB1190" s="1"/>
      <c r="AC1190" s="1"/>
    </row>
  </sheetData>
  <autoFilter ref="A1:A1190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LZK5</cp:lastModifiedBy>
  <dcterms:modified xsi:type="dcterms:W3CDTF">2014-07-25T11:57:50Z</dcterms:modified>
  <cp:revision>0</cp:revision>
  <dc:subject/>
  <dc:title/>
</cp:coreProperties>
</file>